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yl104d\Documents\Boeing Projects\Covid-19\Nature SciRep Indoor vs. Aircraft\"/>
    </mc:Choice>
  </mc:AlternateContent>
  <bookViews>
    <workbookView xWindow="0" yWindow="0" windowWidth="20500" windowHeight="7750" tabRatio="805"/>
  </bookViews>
  <sheets>
    <sheet name="Figure 4" sheetId="13" r:id="rId1"/>
    <sheet name="Figure 5, 6, and S2" sheetId="10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3" i="13" l="1"/>
  <c r="C14" i="13"/>
  <c r="C15" i="13"/>
  <c r="C16" i="13"/>
  <c r="C17" i="13"/>
  <c r="C18" i="13"/>
  <c r="C19" i="13"/>
  <c r="C20" i="13"/>
  <c r="C21" i="13"/>
  <c r="C22" i="13"/>
  <c r="C23" i="13"/>
  <c r="C24" i="13"/>
  <c r="C25" i="13"/>
  <c r="C26" i="13"/>
  <c r="C27" i="13"/>
  <c r="C28" i="13"/>
  <c r="C29" i="13"/>
  <c r="C30" i="13"/>
  <c r="C31" i="13"/>
  <c r="C32" i="13"/>
  <c r="C33" i="13"/>
  <c r="C34" i="13"/>
  <c r="C35" i="13"/>
  <c r="C36" i="13"/>
  <c r="C37" i="13"/>
  <c r="C38" i="13"/>
  <c r="C39" i="13"/>
  <c r="C40" i="13"/>
  <c r="C41" i="13"/>
  <c r="C42" i="13"/>
  <c r="C43" i="13"/>
  <c r="C44" i="13"/>
  <c r="C45" i="13"/>
  <c r="C46" i="13"/>
  <c r="C47" i="13"/>
  <c r="C48" i="13"/>
  <c r="C49" i="13"/>
  <c r="C50" i="13"/>
  <c r="C51" i="13"/>
  <c r="C52" i="13"/>
  <c r="C53" i="13"/>
  <c r="C54" i="13"/>
  <c r="C55" i="13"/>
  <c r="C56" i="13"/>
  <c r="C57" i="13"/>
  <c r="C58" i="13"/>
  <c r="C59" i="13"/>
  <c r="C60" i="13"/>
  <c r="C61" i="13"/>
  <c r="C62" i="13"/>
  <c r="C63" i="13"/>
  <c r="C64" i="13"/>
  <c r="C65" i="13"/>
  <c r="C66" i="13"/>
  <c r="C67" i="13"/>
  <c r="C68" i="13"/>
  <c r="C69" i="13"/>
  <c r="C70" i="13"/>
  <c r="C71" i="13"/>
  <c r="C72" i="13"/>
  <c r="C73" i="13"/>
  <c r="C74" i="13"/>
  <c r="C75" i="13"/>
  <c r="C76" i="13"/>
  <c r="C77" i="13"/>
  <c r="C78" i="13"/>
  <c r="C79" i="13"/>
  <c r="C80" i="13"/>
  <c r="C81" i="13"/>
  <c r="C82" i="13"/>
  <c r="C83" i="13"/>
  <c r="C84" i="13"/>
  <c r="C85" i="13"/>
  <c r="C86" i="13"/>
  <c r="C87" i="13"/>
  <c r="C88" i="13"/>
  <c r="C89" i="13"/>
  <c r="C90" i="13"/>
  <c r="C91" i="13"/>
  <c r="C92" i="13"/>
  <c r="C93" i="13"/>
  <c r="C94" i="13"/>
  <c r="C95" i="13"/>
  <c r="C96" i="13"/>
  <c r="C97" i="13"/>
  <c r="C98" i="13"/>
  <c r="C99" i="13"/>
  <c r="C100" i="13"/>
  <c r="C101" i="13"/>
  <c r="C102" i="13"/>
  <c r="C103" i="13"/>
  <c r="C104" i="13"/>
  <c r="C105" i="13"/>
  <c r="C106" i="13"/>
  <c r="C107" i="13"/>
  <c r="C108" i="13"/>
  <c r="C109" i="13"/>
  <c r="C110" i="13"/>
  <c r="C111" i="13"/>
  <c r="C112" i="13"/>
  <c r="C113" i="13"/>
  <c r="C114" i="13"/>
  <c r="C115" i="13"/>
  <c r="C116" i="13"/>
  <c r="C117" i="13"/>
  <c r="C118" i="13"/>
  <c r="C119" i="13"/>
  <c r="C120" i="13"/>
  <c r="C121" i="13"/>
  <c r="C122" i="13"/>
  <c r="C123" i="13"/>
  <c r="C124" i="13"/>
  <c r="C125" i="13"/>
  <c r="C126" i="13"/>
  <c r="C127" i="13"/>
  <c r="C128" i="13"/>
  <c r="C129" i="13"/>
  <c r="C130" i="13"/>
  <c r="C131" i="13"/>
  <c r="C132" i="13"/>
  <c r="C133" i="13"/>
  <c r="C134" i="13"/>
  <c r="C135" i="13"/>
  <c r="C136" i="13"/>
  <c r="C137" i="13"/>
  <c r="C138" i="13"/>
  <c r="C139" i="13"/>
  <c r="C140" i="13"/>
  <c r="C141" i="13"/>
  <c r="C142" i="13"/>
  <c r="C143" i="13"/>
  <c r="C144" i="13"/>
  <c r="C145" i="13"/>
  <c r="C146" i="13"/>
  <c r="C147" i="13"/>
  <c r="C148" i="13"/>
  <c r="C149" i="13"/>
  <c r="C150" i="13"/>
  <c r="C151" i="13"/>
  <c r="C152" i="13"/>
  <c r="C153" i="13"/>
  <c r="C154" i="13"/>
  <c r="C155" i="13"/>
  <c r="C156" i="13"/>
  <c r="C157" i="13"/>
  <c r="C158" i="13"/>
  <c r="C159" i="13"/>
  <c r="C160" i="13"/>
  <c r="C161" i="13"/>
  <c r="C162" i="13"/>
  <c r="C163" i="13"/>
  <c r="C164" i="13"/>
  <c r="C165" i="13"/>
  <c r="C166" i="13"/>
  <c r="C167" i="13"/>
  <c r="C168" i="13"/>
  <c r="C169" i="13"/>
  <c r="C170" i="13"/>
  <c r="C171" i="13"/>
  <c r="C172" i="13"/>
  <c r="C173" i="13"/>
  <c r="C174" i="13"/>
  <c r="C175" i="13"/>
  <c r="C176" i="13"/>
  <c r="C177" i="13"/>
  <c r="C178" i="13"/>
  <c r="C179" i="13"/>
  <c r="C180" i="13"/>
  <c r="C181" i="13"/>
  <c r="C182" i="13"/>
  <c r="C183" i="13"/>
  <c r="C184" i="13"/>
  <c r="C185" i="13"/>
  <c r="C186" i="13"/>
  <c r="C187" i="13"/>
  <c r="C188" i="13"/>
  <c r="C189" i="13"/>
  <c r="C190" i="13"/>
  <c r="C191" i="13"/>
  <c r="C192" i="13"/>
  <c r="C193" i="13"/>
  <c r="C194" i="13"/>
  <c r="C195" i="13"/>
  <c r="C196" i="13"/>
  <c r="C197" i="13"/>
  <c r="C198" i="13"/>
  <c r="C199" i="13"/>
  <c r="C200" i="13"/>
  <c r="C201" i="13"/>
  <c r="C202" i="13"/>
  <c r="C203" i="13"/>
  <c r="C204" i="13"/>
  <c r="C205" i="13"/>
  <c r="C206" i="13"/>
  <c r="C207" i="13"/>
  <c r="C208" i="13"/>
  <c r="C209" i="13"/>
  <c r="C210" i="13"/>
  <c r="C211" i="13"/>
  <c r="C212" i="13"/>
  <c r="C213" i="13"/>
  <c r="C214" i="13"/>
  <c r="C215" i="13"/>
  <c r="C216" i="13"/>
  <c r="C217" i="13"/>
  <c r="C218" i="13"/>
  <c r="C219" i="13"/>
  <c r="C220" i="13"/>
  <c r="C221" i="13"/>
  <c r="C222" i="13"/>
  <c r="C223" i="13"/>
  <c r="C224" i="13"/>
  <c r="C225" i="13"/>
  <c r="C226" i="13"/>
  <c r="C227" i="13"/>
  <c r="C228" i="13"/>
  <c r="C229" i="13"/>
  <c r="C230" i="13"/>
  <c r="C231" i="13"/>
  <c r="C232" i="13"/>
  <c r="C233" i="13"/>
  <c r="C234" i="13"/>
  <c r="C235" i="13"/>
  <c r="C236" i="13"/>
  <c r="C237" i="13"/>
  <c r="C238" i="13"/>
  <c r="C239" i="13"/>
  <c r="C240" i="13"/>
  <c r="C241" i="13"/>
  <c r="C242" i="13"/>
  <c r="C243" i="13"/>
  <c r="C244" i="13"/>
  <c r="C245" i="13"/>
  <c r="C246" i="13"/>
  <c r="C247" i="13"/>
  <c r="C248" i="13"/>
  <c r="C249" i="13"/>
  <c r="C250" i="13"/>
  <c r="C251" i="13"/>
  <c r="C252" i="13"/>
  <c r="C253" i="13"/>
  <c r="C254" i="13"/>
  <c r="C255" i="13"/>
  <c r="C256" i="13"/>
  <c r="C257" i="13"/>
  <c r="C258" i="13"/>
  <c r="C259" i="13"/>
  <c r="C260" i="13"/>
  <c r="C261" i="13"/>
  <c r="C262" i="13"/>
  <c r="C263" i="13"/>
  <c r="C264" i="13"/>
  <c r="C265" i="13"/>
  <c r="C266" i="13"/>
  <c r="C267" i="13"/>
  <c r="C268" i="13"/>
  <c r="C269" i="13"/>
  <c r="C270" i="13"/>
  <c r="C271" i="13"/>
  <c r="C272" i="13"/>
  <c r="C273" i="13"/>
  <c r="C274" i="13"/>
  <c r="C275" i="13"/>
  <c r="C276" i="13"/>
  <c r="C277" i="13"/>
  <c r="C278" i="13"/>
  <c r="C279" i="13"/>
  <c r="C280" i="13"/>
  <c r="C281" i="13"/>
  <c r="C282" i="13"/>
  <c r="C283" i="13"/>
  <c r="C284" i="13"/>
  <c r="C285" i="13"/>
  <c r="C286" i="13"/>
  <c r="C287" i="13"/>
  <c r="C288" i="13"/>
  <c r="C289" i="13"/>
  <c r="C290" i="13"/>
  <c r="C291" i="13"/>
  <c r="C292" i="13"/>
  <c r="C293" i="13"/>
  <c r="C294" i="13"/>
  <c r="C295" i="13"/>
  <c r="C296" i="13"/>
  <c r="C297" i="13"/>
  <c r="C298" i="13"/>
  <c r="C299" i="13"/>
  <c r="C300" i="13"/>
  <c r="C301" i="13"/>
  <c r="C302" i="13"/>
  <c r="C303" i="13"/>
  <c r="C304" i="13"/>
  <c r="C305" i="13"/>
  <c r="C306" i="13"/>
  <c r="C307" i="13"/>
  <c r="C308" i="13"/>
  <c r="C309" i="13"/>
  <c r="C310" i="13"/>
  <c r="C311" i="13"/>
  <c r="C312" i="13"/>
  <c r="C313" i="13"/>
  <c r="C314" i="13"/>
  <c r="C315" i="13"/>
  <c r="C316" i="13"/>
  <c r="C317" i="13"/>
  <c r="C318" i="13"/>
  <c r="C319" i="13"/>
  <c r="C320" i="13"/>
  <c r="C321" i="13"/>
  <c r="C322" i="13"/>
  <c r="C323" i="13"/>
  <c r="C324" i="13"/>
  <c r="C325" i="13"/>
  <c r="C326" i="13"/>
  <c r="C327" i="13"/>
  <c r="C328" i="13"/>
  <c r="C329" i="13"/>
  <c r="C330" i="13"/>
  <c r="C331" i="13"/>
  <c r="C332" i="13"/>
  <c r="C333" i="13"/>
  <c r="C334" i="13"/>
  <c r="C335" i="13"/>
  <c r="C336" i="13"/>
  <c r="C337" i="13"/>
  <c r="C338" i="13"/>
  <c r="C339" i="13"/>
  <c r="C340" i="13"/>
  <c r="C341" i="13"/>
  <c r="C342" i="13"/>
  <c r="C343" i="13"/>
  <c r="C344" i="13"/>
  <c r="C345" i="13"/>
  <c r="C346" i="13"/>
  <c r="C347" i="13"/>
  <c r="C348" i="13"/>
  <c r="C349" i="13"/>
  <c r="C350" i="13"/>
  <c r="C351" i="13"/>
  <c r="C352" i="13"/>
  <c r="C353" i="13"/>
  <c r="C354" i="13"/>
  <c r="C355" i="13"/>
  <c r="C356" i="13"/>
  <c r="C357" i="13"/>
  <c r="C358" i="13"/>
  <c r="C359" i="13"/>
  <c r="C360" i="13"/>
  <c r="C361" i="13"/>
  <c r="C362" i="13"/>
  <c r="C363" i="13"/>
  <c r="C364" i="13"/>
  <c r="C365" i="13"/>
  <c r="C366" i="13"/>
  <c r="C367" i="13"/>
  <c r="C368" i="13"/>
  <c r="C369" i="13"/>
  <c r="C370" i="13"/>
  <c r="C371" i="13"/>
  <c r="C372" i="13"/>
  <c r="C373" i="13"/>
  <c r="C374" i="13"/>
  <c r="C375" i="13"/>
  <c r="C376" i="13"/>
  <c r="C377" i="13"/>
  <c r="C378" i="13"/>
  <c r="C379" i="13"/>
  <c r="C380" i="13"/>
  <c r="C381" i="13"/>
  <c r="C382" i="13"/>
  <c r="C383" i="13"/>
  <c r="C384" i="13"/>
  <c r="C385" i="13"/>
  <c r="C386" i="13"/>
  <c r="C387" i="13"/>
  <c r="C388" i="13"/>
  <c r="C389" i="13"/>
  <c r="C390" i="13"/>
  <c r="C391" i="13"/>
  <c r="C392" i="13"/>
  <c r="C393" i="13"/>
  <c r="C394" i="13"/>
  <c r="C395" i="13"/>
  <c r="C396" i="13"/>
  <c r="C397" i="13"/>
  <c r="C398" i="13"/>
  <c r="C399" i="13"/>
  <c r="C400" i="13"/>
  <c r="C401" i="13"/>
  <c r="C402" i="13"/>
  <c r="C403" i="13"/>
  <c r="C404" i="13"/>
  <c r="C405" i="13"/>
  <c r="C406" i="13"/>
  <c r="C407" i="13"/>
  <c r="C408" i="13"/>
  <c r="C409" i="13"/>
  <c r="C410" i="13"/>
  <c r="C411" i="13"/>
  <c r="C412" i="13"/>
  <c r="C413" i="13"/>
  <c r="C414" i="13"/>
  <c r="C415" i="13"/>
  <c r="C416" i="13"/>
  <c r="C417" i="13"/>
  <c r="C418" i="13"/>
  <c r="C419" i="13"/>
  <c r="C420" i="13"/>
  <c r="C421" i="13"/>
  <c r="C422" i="13"/>
  <c r="C423" i="13"/>
  <c r="C424" i="13"/>
  <c r="C425" i="13"/>
  <c r="C426" i="13"/>
  <c r="C427" i="13"/>
  <c r="C428" i="13"/>
  <c r="C429" i="13"/>
  <c r="C430" i="13"/>
  <c r="C431" i="13"/>
  <c r="C432" i="13"/>
  <c r="C433" i="13"/>
  <c r="C434" i="13"/>
  <c r="C435" i="13"/>
  <c r="C436" i="13"/>
  <c r="C437" i="13"/>
  <c r="C438" i="13"/>
  <c r="C439" i="13"/>
  <c r="C440" i="13"/>
  <c r="C441" i="13"/>
  <c r="C442" i="13"/>
  <c r="C443" i="13"/>
  <c r="C444" i="13"/>
  <c r="C445" i="13"/>
  <c r="C446" i="13"/>
  <c r="C447" i="13"/>
  <c r="C448" i="13"/>
  <c r="C449" i="13"/>
  <c r="C450" i="13"/>
  <c r="C451" i="13"/>
  <c r="C452" i="13"/>
  <c r="C453" i="13"/>
  <c r="C454" i="13"/>
  <c r="C455" i="13"/>
  <c r="C456" i="13"/>
  <c r="C457" i="13"/>
  <c r="C458" i="13"/>
  <c r="C459" i="13"/>
  <c r="C460" i="13"/>
  <c r="C461" i="13"/>
  <c r="C462" i="13"/>
  <c r="C463" i="13"/>
  <c r="C464" i="13"/>
  <c r="C465" i="13"/>
  <c r="C466" i="13"/>
  <c r="C467" i="13"/>
  <c r="C468" i="13"/>
  <c r="C469" i="13"/>
  <c r="C470" i="13"/>
  <c r="C471" i="13"/>
  <c r="C472" i="13"/>
  <c r="C473" i="13"/>
  <c r="C474" i="13"/>
  <c r="C475" i="13"/>
  <c r="C476" i="13"/>
  <c r="C477" i="13"/>
  <c r="C478" i="13"/>
  <c r="C479" i="13"/>
  <c r="C480" i="13"/>
  <c r="C481" i="13"/>
  <c r="C482" i="13"/>
  <c r="C483" i="13"/>
  <c r="C484" i="13"/>
  <c r="C485" i="13"/>
  <c r="C486" i="13"/>
  <c r="C487" i="13"/>
  <c r="C488" i="13"/>
  <c r="C489" i="13"/>
  <c r="C490" i="13"/>
  <c r="C491" i="13"/>
  <c r="C492" i="13"/>
  <c r="C493" i="13"/>
  <c r="C494" i="13"/>
  <c r="C495" i="13"/>
  <c r="C496" i="13"/>
  <c r="C497" i="13"/>
  <c r="C498" i="13"/>
  <c r="C499" i="13"/>
  <c r="C500" i="13"/>
  <c r="C501" i="13"/>
  <c r="C502" i="13"/>
  <c r="C503" i="13"/>
  <c r="C504" i="13"/>
  <c r="C505" i="13"/>
  <c r="C506" i="13"/>
  <c r="C507" i="13"/>
  <c r="C508" i="13"/>
  <c r="C509" i="13"/>
  <c r="C510" i="13"/>
  <c r="C511" i="13"/>
  <c r="C512" i="13"/>
  <c r="C513" i="13"/>
  <c r="C514" i="13"/>
  <c r="C515" i="13"/>
  <c r="C516" i="13"/>
  <c r="C517" i="13"/>
  <c r="C518" i="13"/>
  <c r="C519" i="13"/>
  <c r="C520" i="13"/>
  <c r="C521" i="13"/>
  <c r="C522" i="13"/>
  <c r="C523" i="13"/>
  <c r="C524" i="13"/>
  <c r="C525" i="13"/>
  <c r="C526" i="13"/>
  <c r="C527" i="13"/>
  <c r="C528" i="13"/>
  <c r="C529" i="13"/>
  <c r="C530" i="13"/>
  <c r="C531" i="13"/>
  <c r="C532" i="13"/>
  <c r="C533" i="13"/>
  <c r="C534" i="13"/>
  <c r="C535" i="13"/>
  <c r="C536" i="13"/>
  <c r="C537" i="13"/>
  <c r="C538" i="13"/>
  <c r="C539" i="13"/>
  <c r="C540" i="13"/>
  <c r="C541" i="13"/>
  <c r="C542" i="13"/>
  <c r="C543" i="13"/>
  <c r="C544" i="13"/>
  <c r="C545" i="13"/>
  <c r="C546" i="13"/>
  <c r="C547" i="13"/>
  <c r="C548" i="13"/>
  <c r="C549" i="13"/>
  <c r="C550" i="13"/>
  <c r="C551" i="13"/>
  <c r="C552" i="13"/>
  <c r="C553" i="13"/>
  <c r="C554" i="13"/>
  <c r="C555" i="13"/>
  <c r="C556" i="13"/>
  <c r="C557" i="13"/>
  <c r="C558" i="13"/>
  <c r="C559" i="13"/>
  <c r="C560" i="13"/>
  <c r="C561" i="13"/>
  <c r="C562" i="13"/>
  <c r="C563" i="13"/>
  <c r="C564" i="13"/>
  <c r="C565" i="13"/>
  <c r="C566" i="13"/>
  <c r="C567" i="13"/>
  <c r="C568" i="13"/>
  <c r="C569" i="13"/>
  <c r="C570" i="13"/>
  <c r="C571" i="13"/>
  <c r="C572" i="13"/>
  <c r="C573" i="13"/>
  <c r="C574" i="13"/>
  <c r="C575" i="13"/>
  <c r="C576" i="13"/>
  <c r="C577" i="13"/>
  <c r="C578" i="13"/>
  <c r="C579" i="13"/>
  <c r="C580" i="13"/>
  <c r="C581" i="13"/>
  <c r="C582" i="13"/>
  <c r="C583" i="13"/>
  <c r="C584" i="13"/>
  <c r="C585" i="13"/>
  <c r="C586" i="13"/>
  <c r="C587" i="13"/>
  <c r="C588" i="13"/>
  <c r="C589" i="13"/>
  <c r="C590" i="13"/>
  <c r="C591" i="13"/>
  <c r="C592" i="13"/>
  <c r="C593" i="13"/>
  <c r="C594" i="13"/>
  <c r="C595" i="13"/>
  <c r="C596" i="13"/>
  <c r="C597" i="13"/>
  <c r="C598" i="13"/>
  <c r="C599" i="13"/>
  <c r="C600" i="13"/>
  <c r="C601" i="13"/>
  <c r="C602" i="13"/>
  <c r="C603" i="13"/>
  <c r="C604" i="13"/>
  <c r="C605" i="13"/>
  <c r="C606" i="13"/>
  <c r="C607" i="13"/>
  <c r="C608" i="13"/>
  <c r="C609" i="13"/>
  <c r="C610" i="13"/>
  <c r="C611" i="13"/>
  <c r="C612" i="13"/>
  <c r="C613" i="13"/>
  <c r="C614" i="13"/>
  <c r="C615" i="13"/>
  <c r="C616" i="13"/>
  <c r="C617" i="13"/>
  <c r="C618" i="13"/>
  <c r="C619" i="13"/>
  <c r="C620" i="13"/>
  <c r="C621" i="13"/>
  <c r="C622" i="13"/>
  <c r="C623" i="13"/>
  <c r="C624" i="13"/>
  <c r="C625" i="13"/>
  <c r="C626" i="13"/>
  <c r="C627" i="13"/>
  <c r="C628" i="13"/>
  <c r="C629" i="13"/>
  <c r="C630" i="13"/>
  <c r="C631" i="13"/>
  <c r="C632" i="13"/>
  <c r="C633" i="13"/>
  <c r="C634" i="13"/>
  <c r="C635" i="13"/>
  <c r="C636" i="13"/>
  <c r="C637" i="13"/>
  <c r="C638" i="13"/>
  <c r="C639" i="13"/>
  <c r="C640" i="13"/>
  <c r="C641" i="13"/>
  <c r="C642" i="13"/>
  <c r="C643" i="13"/>
  <c r="C644" i="13"/>
  <c r="C645" i="13"/>
  <c r="C646" i="13"/>
  <c r="C647" i="13"/>
  <c r="C648" i="13"/>
  <c r="C649" i="13"/>
  <c r="C650" i="13"/>
  <c r="C651" i="13"/>
  <c r="C652" i="13"/>
  <c r="C653" i="13"/>
  <c r="C654" i="13"/>
  <c r="C655" i="13"/>
  <c r="C656" i="13"/>
  <c r="C657" i="13"/>
  <c r="C658" i="13"/>
  <c r="C659" i="13"/>
  <c r="C660" i="13"/>
  <c r="C661" i="13"/>
  <c r="C662" i="13"/>
  <c r="C663" i="13"/>
  <c r="C664" i="13"/>
  <c r="C665" i="13"/>
  <c r="C666" i="13"/>
  <c r="C667" i="13"/>
  <c r="C668" i="13"/>
  <c r="C669" i="13"/>
  <c r="C670" i="13"/>
  <c r="C671" i="13"/>
  <c r="C672" i="13"/>
  <c r="C673" i="13"/>
  <c r="C674" i="13"/>
  <c r="C675" i="13"/>
  <c r="C676" i="13"/>
  <c r="C677" i="13"/>
  <c r="C678" i="13"/>
  <c r="C679" i="13"/>
  <c r="C680" i="13"/>
  <c r="C681" i="13"/>
  <c r="C682" i="13"/>
  <c r="C683" i="13"/>
  <c r="C684" i="13"/>
  <c r="C685" i="13"/>
  <c r="C686" i="13"/>
  <c r="C687" i="13"/>
  <c r="C688" i="13"/>
  <c r="C689" i="13"/>
  <c r="C690" i="13"/>
  <c r="C691" i="13"/>
  <c r="C692" i="13"/>
  <c r="C693" i="13"/>
  <c r="C694" i="13"/>
  <c r="C695" i="13"/>
  <c r="C696" i="13"/>
  <c r="C697" i="13"/>
  <c r="C698" i="13"/>
  <c r="C699" i="13"/>
  <c r="C700" i="13"/>
  <c r="C701" i="13"/>
  <c r="C702" i="13"/>
  <c r="C703" i="13"/>
  <c r="C704" i="13"/>
  <c r="C705" i="13"/>
  <c r="C706" i="13"/>
  <c r="C707" i="13"/>
  <c r="C708" i="13"/>
  <c r="C709" i="13"/>
  <c r="C710" i="13"/>
  <c r="C711" i="13"/>
  <c r="C712" i="13"/>
  <c r="C713" i="13"/>
  <c r="C714" i="13"/>
  <c r="C715" i="13"/>
  <c r="C716" i="13"/>
  <c r="C717" i="13"/>
  <c r="C718" i="13"/>
  <c r="C719" i="13"/>
  <c r="C720" i="13"/>
  <c r="C721" i="13"/>
  <c r="C722" i="13"/>
  <c r="C723" i="13"/>
  <c r="C724" i="13"/>
  <c r="C725" i="13"/>
  <c r="C726" i="13"/>
  <c r="C727" i="13"/>
  <c r="C728" i="13"/>
  <c r="C729" i="13"/>
  <c r="C730" i="13"/>
  <c r="C731" i="13"/>
  <c r="C732" i="13"/>
  <c r="C733" i="13"/>
  <c r="C734" i="13"/>
  <c r="C735" i="13"/>
  <c r="C736" i="13"/>
  <c r="C737" i="13"/>
  <c r="C738" i="13"/>
  <c r="C739" i="13"/>
  <c r="C740" i="13"/>
  <c r="C741" i="13"/>
  <c r="C742" i="13"/>
  <c r="C743" i="13"/>
  <c r="C744" i="13"/>
  <c r="C745" i="13"/>
  <c r="C746" i="13"/>
  <c r="C747" i="13"/>
  <c r="C748" i="13"/>
  <c r="C749" i="13"/>
  <c r="C750" i="13"/>
  <c r="C751" i="13"/>
  <c r="C752" i="13"/>
  <c r="C753" i="13"/>
  <c r="C754" i="13"/>
  <c r="C755" i="13"/>
  <c r="C756" i="13"/>
  <c r="C757" i="13"/>
  <c r="C758" i="13"/>
  <c r="C759" i="13"/>
  <c r="C760" i="13"/>
  <c r="C761" i="13"/>
  <c r="C762" i="13"/>
  <c r="C763" i="13"/>
  <c r="C764" i="13"/>
  <c r="C765" i="13"/>
  <c r="C766" i="13"/>
  <c r="C767" i="13"/>
  <c r="C768" i="13"/>
  <c r="C769" i="13"/>
  <c r="C770" i="13"/>
  <c r="C771" i="13"/>
  <c r="C772" i="13"/>
  <c r="C773" i="13"/>
  <c r="C774" i="13"/>
  <c r="C775" i="13"/>
  <c r="C776" i="13"/>
  <c r="C777" i="13"/>
  <c r="C778" i="13"/>
  <c r="C779" i="13"/>
  <c r="C780" i="13"/>
  <c r="C781" i="13"/>
  <c r="C782" i="13"/>
  <c r="C783" i="13"/>
  <c r="C784" i="13"/>
  <c r="C785" i="13"/>
  <c r="C786" i="13"/>
  <c r="C787" i="13"/>
  <c r="C788" i="13"/>
  <c r="C789" i="13"/>
  <c r="C790" i="13"/>
  <c r="C791" i="13"/>
  <c r="C792" i="13"/>
  <c r="C793" i="13"/>
  <c r="C794" i="13"/>
  <c r="C795" i="13"/>
  <c r="C796" i="13"/>
  <c r="C797" i="13"/>
  <c r="C798" i="13"/>
  <c r="C799" i="13"/>
  <c r="C800" i="13"/>
  <c r="C801" i="13"/>
  <c r="C802" i="13"/>
  <c r="C803" i="13"/>
  <c r="C804" i="13"/>
  <c r="C805" i="13"/>
  <c r="C806" i="13"/>
  <c r="C807" i="13"/>
  <c r="C808" i="13"/>
  <c r="C809" i="13"/>
  <c r="C810" i="13"/>
  <c r="C811" i="13"/>
  <c r="C812" i="13"/>
  <c r="C813" i="13"/>
  <c r="C814" i="13"/>
  <c r="C815" i="13"/>
  <c r="C816" i="13"/>
  <c r="C817" i="13"/>
  <c r="C818" i="13"/>
  <c r="C819" i="13"/>
  <c r="C820" i="13"/>
  <c r="C821" i="13"/>
  <c r="C822" i="13"/>
  <c r="C823" i="13"/>
  <c r="C824" i="13"/>
  <c r="C825" i="13"/>
  <c r="C826" i="13"/>
  <c r="C827" i="13"/>
  <c r="C828" i="13"/>
  <c r="C829" i="13"/>
  <c r="C830" i="13"/>
  <c r="C831" i="13"/>
  <c r="C832" i="13"/>
  <c r="C833" i="13"/>
  <c r="C834" i="13"/>
  <c r="C835" i="13"/>
  <c r="C836" i="13"/>
  <c r="C837" i="13"/>
  <c r="C838" i="13"/>
  <c r="C839" i="13"/>
  <c r="C840" i="13"/>
  <c r="C841" i="13"/>
  <c r="C842" i="13"/>
  <c r="C843" i="13"/>
  <c r="C844" i="13"/>
  <c r="C845" i="13"/>
  <c r="C846" i="13"/>
  <c r="C847" i="13"/>
  <c r="C848" i="13"/>
  <c r="C849" i="13"/>
  <c r="C850" i="13"/>
  <c r="C851" i="13"/>
  <c r="C852" i="13"/>
  <c r="C853" i="13"/>
  <c r="C854" i="13"/>
  <c r="C855" i="13"/>
  <c r="C856" i="13"/>
  <c r="C857" i="13"/>
  <c r="C858" i="13"/>
  <c r="C859" i="13"/>
  <c r="C860" i="13"/>
  <c r="C861" i="13"/>
  <c r="C862" i="13"/>
  <c r="C863" i="13"/>
  <c r="C864" i="13"/>
  <c r="C865" i="13"/>
  <c r="C866" i="13"/>
  <c r="C867" i="13"/>
  <c r="C868" i="13"/>
  <c r="C869" i="13"/>
  <c r="C870" i="13"/>
  <c r="C871" i="13"/>
  <c r="C872" i="13"/>
  <c r="C873" i="13"/>
  <c r="C874" i="13"/>
  <c r="C875" i="13"/>
  <c r="C876" i="13"/>
  <c r="C877" i="13"/>
  <c r="C878" i="13"/>
  <c r="C879" i="13"/>
  <c r="C880" i="13"/>
  <c r="C881" i="13"/>
  <c r="C882" i="13"/>
  <c r="C883" i="13"/>
  <c r="C884" i="13"/>
  <c r="C885" i="13"/>
  <c r="C886" i="13"/>
  <c r="C887" i="13"/>
  <c r="C888" i="13"/>
  <c r="C889" i="13"/>
  <c r="C890" i="13"/>
  <c r="C891" i="13"/>
  <c r="C892" i="13"/>
  <c r="C893" i="13"/>
  <c r="C894" i="13"/>
  <c r="C895" i="13"/>
  <c r="C896" i="13"/>
  <c r="C897" i="13"/>
  <c r="C898" i="13"/>
  <c r="C899" i="13"/>
  <c r="C900" i="13"/>
  <c r="C901" i="13"/>
  <c r="C902" i="13"/>
  <c r="C903" i="13"/>
  <c r="C904" i="13"/>
  <c r="C905" i="13"/>
  <c r="C906" i="13"/>
  <c r="C907" i="13"/>
  <c r="C908" i="13"/>
  <c r="C909" i="13"/>
  <c r="C910" i="13"/>
  <c r="C911" i="13"/>
  <c r="C912" i="13"/>
  <c r="C913" i="13"/>
  <c r="C914" i="13"/>
  <c r="C915" i="13"/>
  <c r="C916" i="13"/>
  <c r="C917" i="13"/>
  <c r="C918" i="13"/>
  <c r="C919" i="13"/>
  <c r="C920" i="13"/>
  <c r="C921" i="13"/>
  <c r="C922" i="13"/>
  <c r="C923" i="13"/>
  <c r="C924" i="13"/>
  <c r="C925" i="13"/>
  <c r="C926" i="13"/>
  <c r="C927" i="13"/>
  <c r="C928" i="13"/>
  <c r="C929" i="13"/>
  <c r="C930" i="13"/>
  <c r="C931" i="13"/>
  <c r="C932" i="13"/>
  <c r="C933" i="13"/>
  <c r="C934" i="13"/>
  <c r="C935" i="13"/>
  <c r="C936" i="13"/>
  <c r="C937" i="13"/>
  <c r="C938" i="13"/>
  <c r="C939" i="13"/>
  <c r="C940" i="13"/>
  <c r="C941" i="13"/>
  <c r="C942" i="13"/>
  <c r="C943" i="13"/>
  <c r="C944" i="13"/>
  <c r="C945" i="13"/>
  <c r="C946" i="13"/>
  <c r="C947" i="13"/>
  <c r="C948" i="13"/>
  <c r="C949" i="13"/>
  <c r="C950" i="13"/>
  <c r="C951" i="13"/>
  <c r="C952" i="13"/>
  <c r="C953" i="13"/>
  <c r="C954" i="13"/>
  <c r="C955" i="13"/>
  <c r="C956" i="13"/>
  <c r="C957" i="13"/>
  <c r="C958" i="13"/>
  <c r="C959" i="13"/>
  <c r="C960" i="13"/>
  <c r="C961" i="13"/>
  <c r="C962" i="13"/>
  <c r="C963" i="13"/>
  <c r="C964" i="13"/>
  <c r="C965" i="13"/>
  <c r="C966" i="13"/>
  <c r="C967" i="13"/>
  <c r="C968" i="13"/>
  <c r="C969" i="13"/>
  <c r="C970" i="13"/>
  <c r="C971" i="13"/>
  <c r="C972" i="13"/>
  <c r="C973" i="13"/>
  <c r="C974" i="13"/>
  <c r="C975" i="13"/>
  <c r="C976" i="13"/>
  <c r="C977" i="13"/>
  <c r="C978" i="13"/>
  <c r="C979" i="13"/>
  <c r="C980" i="13"/>
  <c r="C981" i="13"/>
  <c r="C982" i="13"/>
  <c r="C983" i="13"/>
  <c r="C984" i="13"/>
  <c r="C985" i="13"/>
  <c r="C986" i="13"/>
  <c r="C987" i="13"/>
  <c r="C988" i="13"/>
  <c r="C989" i="13"/>
  <c r="C990" i="13"/>
  <c r="C991" i="13"/>
  <c r="C992" i="13"/>
  <c r="C993" i="13"/>
  <c r="C994" i="13"/>
  <c r="C995" i="13"/>
  <c r="C996" i="13"/>
  <c r="C997" i="13"/>
  <c r="C998" i="13"/>
  <c r="C999" i="13"/>
  <c r="C1000" i="13"/>
  <c r="C1001" i="13"/>
  <c r="C1002" i="13"/>
  <c r="C1003" i="13"/>
  <c r="C1004" i="13"/>
  <c r="C1005" i="13"/>
  <c r="C1006" i="13"/>
  <c r="C1007" i="13"/>
  <c r="C1008" i="13"/>
  <c r="C1009" i="13"/>
  <c r="C1010" i="13"/>
  <c r="C1011" i="13"/>
  <c r="C1012" i="13"/>
  <c r="C1013" i="13"/>
  <c r="C1014" i="13"/>
  <c r="C1015" i="13"/>
  <c r="C1016" i="13"/>
  <c r="C1017" i="13"/>
  <c r="C1018" i="13"/>
  <c r="C1019" i="13"/>
  <c r="C1020" i="13"/>
  <c r="C1021" i="13"/>
  <c r="C1022" i="13"/>
  <c r="C1023" i="13"/>
  <c r="C1024" i="13"/>
  <c r="C1025" i="13"/>
  <c r="C1026" i="13"/>
  <c r="C1027" i="13"/>
  <c r="C1028" i="13"/>
  <c r="C1029" i="13"/>
  <c r="C1030" i="13"/>
  <c r="C1031" i="13"/>
  <c r="C1032" i="13"/>
  <c r="C1033" i="13"/>
  <c r="C1034" i="13"/>
  <c r="C1035" i="13"/>
  <c r="C1036" i="13"/>
  <c r="C1037" i="13"/>
  <c r="C1038" i="13"/>
  <c r="C1039" i="13"/>
  <c r="C1040" i="13"/>
  <c r="C1041" i="13"/>
  <c r="C1042" i="13"/>
  <c r="C1043" i="13"/>
  <c r="C1044" i="13"/>
  <c r="C1045" i="13"/>
  <c r="C1046" i="13"/>
  <c r="C1047" i="13"/>
  <c r="C1048" i="13"/>
  <c r="C1049" i="13"/>
  <c r="C1050" i="13"/>
  <c r="C1051" i="13"/>
  <c r="C1052" i="13"/>
  <c r="C1053" i="13"/>
  <c r="C1054" i="13"/>
  <c r="C1055" i="13"/>
  <c r="C1056" i="13"/>
  <c r="C1057" i="13"/>
  <c r="C1058" i="13"/>
  <c r="C1059" i="13"/>
  <c r="C1060" i="13"/>
  <c r="C1061" i="13"/>
  <c r="C1062" i="13"/>
  <c r="C1063" i="13"/>
  <c r="C1064" i="13"/>
  <c r="C1065" i="13"/>
  <c r="C1066" i="13"/>
  <c r="C1067" i="13"/>
  <c r="C1068" i="13"/>
  <c r="C1069" i="13"/>
  <c r="C1070" i="13"/>
  <c r="C1071" i="13"/>
  <c r="C1072" i="13"/>
  <c r="C1073" i="13"/>
  <c r="C1074" i="13"/>
  <c r="C1075" i="13"/>
  <c r="C1076" i="13"/>
  <c r="C1077" i="13"/>
  <c r="C1078" i="13"/>
  <c r="C1079" i="13"/>
  <c r="C1080" i="13"/>
  <c r="C1081" i="13"/>
  <c r="C1082" i="13"/>
  <c r="C1083" i="13"/>
  <c r="C1084" i="13"/>
  <c r="C1085" i="13"/>
  <c r="C1086" i="13"/>
  <c r="C1087" i="13"/>
  <c r="C1088" i="13"/>
  <c r="C1089" i="13"/>
  <c r="C1090" i="13"/>
  <c r="C1091" i="13"/>
  <c r="C1092" i="13"/>
  <c r="C1093" i="13"/>
  <c r="C1094" i="13"/>
  <c r="C1095" i="13"/>
  <c r="C1096" i="13"/>
  <c r="C1097" i="13"/>
  <c r="C1098" i="13"/>
  <c r="C1099" i="13"/>
  <c r="C1100" i="13"/>
  <c r="C1101" i="13"/>
  <c r="C1102" i="13"/>
  <c r="C1103" i="13"/>
  <c r="C1104" i="13"/>
  <c r="C1105" i="13"/>
  <c r="C1106" i="13"/>
  <c r="C1107" i="13"/>
  <c r="C1108" i="13"/>
  <c r="C1109" i="13"/>
  <c r="C1110" i="13"/>
  <c r="C1111" i="13"/>
  <c r="C1112" i="13"/>
  <c r="C1113" i="13"/>
  <c r="C1114" i="13"/>
  <c r="C1115" i="13"/>
  <c r="C1116" i="13"/>
  <c r="C1117" i="13"/>
  <c r="C1118" i="13"/>
  <c r="C1119" i="13"/>
  <c r="C1120" i="13"/>
  <c r="C1121" i="13"/>
  <c r="C1122" i="13"/>
  <c r="C1123" i="13"/>
  <c r="C1124" i="13"/>
  <c r="C1125" i="13"/>
  <c r="C1126" i="13"/>
  <c r="C1127" i="13"/>
  <c r="C1128" i="13"/>
  <c r="C1129" i="13"/>
  <c r="C1130" i="13"/>
  <c r="C1131" i="13"/>
  <c r="C1132" i="13"/>
  <c r="C1133" i="13"/>
  <c r="C1134" i="13"/>
  <c r="C1135" i="13"/>
  <c r="C1136" i="13"/>
  <c r="C1137" i="13"/>
  <c r="C1138" i="13"/>
  <c r="C1139" i="13"/>
  <c r="C1140" i="13"/>
  <c r="C1141" i="13"/>
  <c r="C1142" i="13"/>
  <c r="C1143" i="13"/>
  <c r="C1144" i="13"/>
  <c r="C1145" i="13"/>
  <c r="C1146" i="13"/>
  <c r="C1147" i="13"/>
  <c r="C1148" i="13"/>
  <c r="C1149" i="13"/>
  <c r="C1150" i="13"/>
  <c r="C1151" i="13"/>
  <c r="C1152" i="13"/>
  <c r="C1153" i="13"/>
  <c r="C1154" i="13"/>
  <c r="C1155" i="13"/>
  <c r="C1156" i="13"/>
  <c r="C1157" i="13"/>
  <c r="C1158" i="13"/>
  <c r="C1159" i="13"/>
  <c r="C1160" i="13"/>
  <c r="C1161" i="13"/>
  <c r="C1162" i="13"/>
  <c r="C1163" i="13"/>
  <c r="C1164" i="13"/>
  <c r="C1165" i="13"/>
  <c r="C1166" i="13"/>
  <c r="C1167" i="13"/>
  <c r="C1168" i="13"/>
  <c r="C1169" i="13"/>
  <c r="C1170" i="13"/>
  <c r="C1171" i="13"/>
  <c r="C1172" i="13"/>
  <c r="C1173" i="13"/>
  <c r="C1174" i="13"/>
  <c r="C1175" i="13"/>
  <c r="C1176" i="13"/>
  <c r="C1177" i="13"/>
  <c r="C1178" i="13"/>
  <c r="C1179" i="13"/>
  <c r="C1180" i="13"/>
  <c r="C1181" i="13"/>
  <c r="C1182" i="13"/>
  <c r="C1183" i="13"/>
  <c r="C1184" i="13"/>
  <c r="C1185" i="13"/>
  <c r="C1186" i="13"/>
  <c r="C1187" i="13"/>
  <c r="C1188" i="13"/>
  <c r="C1189" i="13"/>
  <c r="C1190" i="13"/>
  <c r="C1191" i="13"/>
  <c r="C1192" i="13"/>
  <c r="C1193" i="13"/>
  <c r="C1194" i="13"/>
  <c r="C1195" i="13"/>
  <c r="C1196" i="13"/>
  <c r="C1197" i="13"/>
  <c r="C1198" i="13"/>
  <c r="C1199" i="13"/>
  <c r="C1200" i="13"/>
  <c r="C1201" i="13"/>
  <c r="C1202" i="13"/>
  <c r="C1203" i="13"/>
  <c r="C1204" i="13"/>
  <c r="C1205" i="13"/>
  <c r="C1206" i="13"/>
  <c r="C1207" i="13"/>
  <c r="C1208" i="13"/>
  <c r="C1209" i="13"/>
  <c r="C1210" i="13"/>
  <c r="C1211" i="13"/>
  <c r="C1212" i="13"/>
  <c r="C1213" i="13"/>
  <c r="C1214" i="13"/>
  <c r="C1215" i="13"/>
  <c r="C1216" i="13"/>
  <c r="C1217" i="13"/>
  <c r="C1218" i="13"/>
  <c r="C1219" i="13"/>
  <c r="C1220" i="13"/>
  <c r="C1221" i="13"/>
  <c r="C1222" i="13"/>
  <c r="C1223" i="13"/>
  <c r="C1224" i="13"/>
  <c r="C1225" i="13"/>
  <c r="C1226" i="13"/>
  <c r="C1227" i="13"/>
  <c r="C1228" i="13"/>
  <c r="C1229" i="13"/>
  <c r="C1230" i="13"/>
  <c r="C1231" i="13"/>
  <c r="C1232" i="13"/>
  <c r="C1233" i="13"/>
  <c r="C1234" i="13"/>
  <c r="C1235" i="13"/>
  <c r="C1236" i="13"/>
  <c r="C1237" i="13"/>
  <c r="C1238" i="13"/>
  <c r="C1239" i="13"/>
  <c r="C1240" i="13"/>
  <c r="C1241" i="13"/>
  <c r="C1242" i="13"/>
  <c r="C1243" i="13"/>
  <c r="C1244" i="13"/>
  <c r="C1245" i="13"/>
  <c r="C1246" i="13"/>
  <c r="C1247" i="13"/>
  <c r="C1248" i="13"/>
  <c r="C1249" i="13"/>
  <c r="C1250" i="13"/>
  <c r="C1251" i="13"/>
  <c r="C1252" i="13"/>
  <c r="C1253" i="13"/>
  <c r="C1254" i="13"/>
  <c r="C1255" i="13"/>
  <c r="C1256" i="13"/>
  <c r="C1257" i="13"/>
  <c r="C1258" i="13"/>
  <c r="C1259" i="13"/>
  <c r="C1260" i="13"/>
  <c r="C1261" i="13"/>
  <c r="C1262" i="13"/>
  <c r="C1263" i="13"/>
  <c r="C1264" i="13"/>
  <c r="C1265" i="13"/>
  <c r="C1266" i="13"/>
  <c r="C1267" i="13"/>
  <c r="C1268" i="13"/>
  <c r="C1269" i="13"/>
  <c r="C1270" i="13"/>
  <c r="C1271" i="13"/>
  <c r="C1272" i="13"/>
  <c r="C1273" i="13"/>
  <c r="C1274" i="13"/>
  <c r="C1275" i="13"/>
  <c r="C1276" i="13"/>
  <c r="C1277" i="13"/>
  <c r="C1278" i="13"/>
  <c r="C1279" i="13"/>
  <c r="C1280" i="13"/>
  <c r="C1281" i="13"/>
  <c r="C1282" i="13"/>
  <c r="C1283" i="13"/>
  <c r="C1284" i="13"/>
  <c r="C1285" i="13"/>
  <c r="C1286" i="13"/>
  <c r="C1287" i="13"/>
  <c r="C1288" i="13"/>
  <c r="C1289" i="13"/>
  <c r="C1290" i="13"/>
  <c r="C1291" i="13"/>
  <c r="C1292" i="13"/>
  <c r="C1293" i="13"/>
  <c r="C1294" i="13"/>
  <c r="C1295" i="13"/>
  <c r="C1296" i="13"/>
  <c r="C1297" i="13"/>
  <c r="C1298" i="13"/>
  <c r="C1299" i="13"/>
  <c r="C1300" i="13"/>
  <c r="C1301" i="13"/>
  <c r="C1302" i="13"/>
  <c r="C1303" i="13"/>
  <c r="C1304" i="13"/>
  <c r="C1305" i="13"/>
  <c r="C1306" i="13"/>
  <c r="C1307" i="13"/>
  <c r="C1308" i="13"/>
  <c r="C1309" i="13"/>
  <c r="C1310" i="13"/>
  <c r="C1311" i="13"/>
  <c r="C1312" i="13"/>
  <c r="C1313" i="13"/>
  <c r="C1314" i="13"/>
  <c r="C1315" i="13"/>
  <c r="C1316" i="13"/>
  <c r="C1317" i="13"/>
  <c r="C1318" i="13"/>
  <c r="C1319" i="13"/>
  <c r="C1320" i="13"/>
  <c r="C1321" i="13"/>
  <c r="C1322" i="13"/>
  <c r="C1323" i="13"/>
  <c r="C1324" i="13"/>
  <c r="C1325" i="13"/>
  <c r="C1326" i="13"/>
  <c r="C1327" i="13"/>
  <c r="C1328" i="13"/>
  <c r="C1329" i="13"/>
  <c r="C1330" i="13"/>
  <c r="C1331" i="13"/>
  <c r="C1332" i="13"/>
  <c r="C1333" i="13"/>
  <c r="C1334" i="13"/>
  <c r="C1335" i="13"/>
  <c r="C1336" i="13"/>
  <c r="C1337" i="13"/>
  <c r="C1338" i="13"/>
  <c r="C1339" i="13"/>
  <c r="C1340" i="13"/>
  <c r="C1341" i="13"/>
  <c r="C1342" i="13"/>
  <c r="C1343" i="13"/>
  <c r="C1344" i="13"/>
  <c r="C1345" i="13"/>
  <c r="C1346" i="13"/>
  <c r="C1347" i="13"/>
  <c r="C1348" i="13"/>
  <c r="C1349" i="13"/>
  <c r="C1350" i="13"/>
  <c r="C1351" i="13"/>
  <c r="C1352" i="13"/>
  <c r="C1353" i="13"/>
  <c r="C1354" i="13"/>
  <c r="C1355" i="13"/>
  <c r="C1356" i="13"/>
  <c r="C1357" i="13"/>
  <c r="C1358" i="13"/>
  <c r="C1359" i="13"/>
  <c r="C1360" i="13"/>
  <c r="C1361" i="13"/>
  <c r="C1362" i="13"/>
  <c r="C1363" i="13"/>
  <c r="C1364" i="13"/>
  <c r="C1365" i="13"/>
  <c r="C1366" i="13"/>
  <c r="C1367" i="13"/>
  <c r="C1368" i="13"/>
  <c r="C1369" i="13"/>
  <c r="C1370" i="13"/>
  <c r="C1371" i="13"/>
  <c r="C1372" i="13"/>
  <c r="C1373" i="13"/>
  <c r="C1374" i="13"/>
  <c r="C1375" i="13"/>
  <c r="C1376" i="13"/>
  <c r="C1377" i="13"/>
  <c r="C1378" i="13"/>
  <c r="C1379" i="13"/>
  <c r="C1380" i="13"/>
  <c r="C1381" i="13"/>
  <c r="C1382" i="13"/>
  <c r="C1383" i="13"/>
  <c r="C1384" i="13"/>
  <c r="C1385" i="13"/>
  <c r="C1386" i="13"/>
  <c r="C1387" i="13"/>
  <c r="C1388" i="13"/>
  <c r="C1389" i="13"/>
  <c r="C1390" i="13"/>
  <c r="C1391" i="13"/>
  <c r="C1392" i="13"/>
  <c r="C1393" i="13"/>
  <c r="C1394" i="13"/>
  <c r="C1395" i="13"/>
  <c r="C1396" i="13"/>
  <c r="C1397" i="13"/>
  <c r="C1398" i="13"/>
  <c r="C1399" i="13"/>
  <c r="C1400" i="13"/>
  <c r="C1401" i="13"/>
  <c r="C1402" i="13"/>
  <c r="C1403" i="13"/>
  <c r="C1404" i="13"/>
  <c r="C1405" i="13"/>
  <c r="C1406" i="13"/>
  <c r="C1407" i="13"/>
  <c r="C1408" i="13"/>
  <c r="C1409" i="13"/>
  <c r="C1410" i="13"/>
  <c r="C1411" i="13"/>
  <c r="C1412" i="13"/>
  <c r="C1413" i="13"/>
  <c r="C1414" i="13"/>
  <c r="C1415" i="13"/>
  <c r="C1416" i="13"/>
  <c r="C1417" i="13"/>
  <c r="C1418" i="13"/>
  <c r="C1419" i="13"/>
  <c r="C1420" i="13"/>
  <c r="C1421" i="13"/>
  <c r="C1422" i="13"/>
  <c r="C1423" i="13"/>
  <c r="C1424" i="13"/>
  <c r="C1425" i="13"/>
  <c r="C1426" i="13"/>
  <c r="C1427" i="13"/>
  <c r="C1428" i="13"/>
  <c r="C1429" i="13"/>
  <c r="C1430" i="13"/>
  <c r="C1431" i="13"/>
  <c r="C1432" i="13"/>
  <c r="C1433" i="13"/>
  <c r="C1434" i="13"/>
  <c r="C1435" i="13"/>
  <c r="C1436" i="13"/>
  <c r="C1437" i="13"/>
  <c r="C1438" i="13"/>
  <c r="C1439" i="13"/>
  <c r="C1440" i="13"/>
  <c r="C1441" i="13"/>
  <c r="C1442" i="13"/>
  <c r="C1443" i="13"/>
  <c r="C1444" i="13"/>
  <c r="C1445" i="13"/>
  <c r="C1446" i="13"/>
  <c r="C1447" i="13"/>
  <c r="C1448" i="13"/>
  <c r="C1449" i="13"/>
  <c r="C1450" i="13"/>
  <c r="C1451" i="13"/>
  <c r="C1452" i="13"/>
  <c r="C1453" i="13"/>
  <c r="C1454" i="13"/>
  <c r="C1455" i="13"/>
  <c r="C1456" i="13"/>
  <c r="C1457" i="13"/>
  <c r="C1458" i="13"/>
  <c r="C1459" i="13"/>
  <c r="C1460" i="13"/>
  <c r="C1461" i="13"/>
  <c r="C1462" i="13"/>
  <c r="C1463" i="13"/>
  <c r="C1464" i="13"/>
  <c r="C1465" i="13"/>
  <c r="C1466" i="13"/>
  <c r="C1467" i="13"/>
  <c r="C1468" i="13"/>
  <c r="C1469" i="13"/>
  <c r="C1470" i="13"/>
  <c r="C1471" i="13"/>
  <c r="C1472" i="13"/>
  <c r="C1473" i="13"/>
  <c r="C1474" i="13"/>
  <c r="C1475" i="13"/>
  <c r="C1476" i="13"/>
  <c r="C1477" i="13"/>
  <c r="C1478" i="13"/>
  <c r="C1479" i="13"/>
  <c r="C1480" i="13"/>
  <c r="C1481" i="13"/>
  <c r="C1482" i="13"/>
  <c r="C1483" i="13"/>
  <c r="C1484" i="13"/>
  <c r="C1485" i="13"/>
  <c r="C1486" i="13"/>
  <c r="C1487" i="13"/>
  <c r="C1488" i="13"/>
  <c r="C1489" i="13"/>
  <c r="C1490" i="13"/>
  <c r="C1491" i="13"/>
  <c r="C1492" i="13"/>
  <c r="C1493" i="13"/>
  <c r="C1494" i="13"/>
  <c r="C1495" i="13"/>
  <c r="C1496" i="13"/>
  <c r="C1497" i="13"/>
  <c r="C1498" i="13"/>
  <c r="C1499" i="13"/>
  <c r="C1500" i="13"/>
  <c r="C1501" i="13"/>
  <c r="C1502" i="13"/>
  <c r="C1503" i="13"/>
  <c r="C1504" i="13"/>
  <c r="C1505" i="13"/>
  <c r="C1506" i="13"/>
  <c r="C1507" i="13"/>
  <c r="C1508" i="13"/>
  <c r="C1509" i="13"/>
  <c r="C1510" i="13"/>
  <c r="C1511" i="13"/>
  <c r="C1512" i="13"/>
  <c r="C1513" i="13"/>
  <c r="C1514" i="13"/>
  <c r="C1515" i="13"/>
  <c r="C1516" i="13"/>
  <c r="C1517" i="13"/>
  <c r="C1518" i="13"/>
  <c r="C1519" i="13"/>
  <c r="C1520" i="13"/>
  <c r="C1521" i="13"/>
  <c r="C1522" i="13"/>
  <c r="C1523" i="13"/>
  <c r="C1524" i="13"/>
  <c r="C1525" i="13"/>
  <c r="C1526" i="13"/>
  <c r="C1527" i="13"/>
  <c r="C1528" i="13"/>
  <c r="C1529" i="13"/>
  <c r="C1530" i="13"/>
  <c r="C1531" i="13"/>
  <c r="C1532" i="13"/>
  <c r="C1533" i="13"/>
  <c r="C1534" i="13"/>
  <c r="C1535" i="13"/>
  <c r="C1536" i="13"/>
  <c r="C1537" i="13"/>
  <c r="C1538" i="13"/>
  <c r="C1539" i="13"/>
  <c r="C1540" i="13"/>
  <c r="C1541" i="13"/>
  <c r="C1542" i="13"/>
  <c r="C1543" i="13"/>
  <c r="C1544" i="13"/>
  <c r="C1545" i="13"/>
  <c r="C1546" i="13"/>
  <c r="C1547" i="13"/>
  <c r="C1548" i="13"/>
  <c r="C1549" i="13"/>
  <c r="C1550" i="13"/>
  <c r="C1551" i="13"/>
  <c r="C1552" i="13"/>
  <c r="C1553" i="13"/>
  <c r="C1554" i="13"/>
  <c r="C1555" i="13"/>
  <c r="C1556" i="13"/>
  <c r="C1557" i="13"/>
  <c r="C1558" i="13"/>
  <c r="C1559" i="13"/>
  <c r="C1560" i="13"/>
  <c r="C1561" i="13"/>
  <c r="C1562" i="13"/>
  <c r="C1563" i="13"/>
  <c r="C1564" i="13"/>
  <c r="C1565" i="13"/>
  <c r="C1566" i="13"/>
  <c r="C1567" i="13"/>
  <c r="C1568" i="13"/>
  <c r="C1569" i="13"/>
  <c r="C1570" i="13"/>
  <c r="C1571" i="13"/>
  <c r="C1572" i="13"/>
  <c r="C1573" i="13"/>
  <c r="C1574" i="13"/>
  <c r="C1575" i="13"/>
  <c r="C1576" i="13"/>
  <c r="C1577" i="13"/>
  <c r="C1578" i="13"/>
  <c r="C1579" i="13"/>
  <c r="C1580" i="13"/>
  <c r="C1581" i="13"/>
  <c r="C1582" i="13"/>
  <c r="C1583" i="13"/>
  <c r="C1584" i="13"/>
  <c r="C1585" i="13"/>
  <c r="C1586" i="13"/>
  <c r="C1587" i="13"/>
  <c r="C1588" i="13"/>
  <c r="C1589" i="13"/>
  <c r="C1590" i="13"/>
  <c r="C1591" i="13"/>
  <c r="C1592" i="13"/>
  <c r="C1593" i="13"/>
  <c r="C1594" i="13"/>
  <c r="C1595" i="13"/>
  <c r="C1596" i="13"/>
  <c r="C1597" i="13"/>
  <c r="C1598" i="13"/>
  <c r="C1599" i="13"/>
  <c r="C1600" i="13"/>
  <c r="C1601" i="13"/>
  <c r="C1602" i="13"/>
  <c r="C1603" i="13"/>
  <c r="C1604" i="13"/>
  <c r="C1605" i="13"/>
  <c r="C1606" i="13"/>
  <c r="C1607" i="13"/>
  <c r="C1608" i="13"/>
  <c r="C1609" i="13"/>
  <c r="C1610" i="13"/>
  <c r="C1611" i="13"/>
  <c r="C1612" i="13"/>
  <c r="C1613" i="13"/>
  <c r="C1614" i="13"/>
  <c r="C1615" i="13"/>
  <c r="C1616" i="13"/>
  <c r="C1617" i="13"/>
  <c r="C1618" i="13"/>
  <c r="C1619" i="13"/>
  <c r="C1620" i="13"/>
  <c r="C1621" i="13"/>
  <c r="C1622" i="13"/>
  <c r="C1623" i="13"/>
  <c r="C1624" i="13"/>
  <c r="C1625" i="13"/>
  <c r="C1626" i="13"/>
  <c r="C1627" i="13"/>
  <c r="C1628" i="13"/>
  <c r="C1629" i="13"/>
  <c r="C1630" i="13"/>
  <c r="C1631" i="13"/>
  <c r="C1632" i="13"/>
  <c r="C1633" i="13"/>
  <c r="C1634" i="13"/>
  <c r="C1635" i="13"/>
  <c r="C1636" i="13"/>
  <c r="C1637" i="13"/>
  <c r="C1638" i="13"/>
  <c r="C1639" i="13"/>
  <c r="C1640" i="13"/>
  <c r="C1641" i="13"/>
  <c r="C1642" i="13"/>
  <c r="C1643" i="13"/>
  <c r="C1644" i="13"/>
  <c r="C1645" i="13"/>
  <c r="C1646" i="13"/>
  <c r="C1647" i="13"/>
  <c r="C1648" i="13"/>
  <c r="C1649" i="13"/>
  <c r="C1650" i="13"/>
  <c r="C1651" i="13"/>
  <c r="C1652" i="13"/>
  <c r="C1653" i="13"/>
  <c r="C1654" i="13"/>
  <c r="C1655" i="13"/>
  <c r="C1656" i="13"/>
  <c r="C1657" i="13"/>
  <c r="C1658" i="13"/>
  <c r="C1659" i="13"/>
  <c r="C1660" i="13"/>
  <c r="C1661" i="13"/>
  <c r="C1662" i="13"/>
  <c r="C1663" i="13"/>
  <c r="C1664" i="13"/>
  <c r="C1665" i="13"/>
  <c r="C1666" i="13"/>
  <c r="C1667" i="13"/>
  <c r="C1668" i="13"/>
  <c r="C1669" i="13"/>
  <c r="C1670" i="13"/>
  <c r="C1671" i="13"/>
  <c r="C1672" i="13"/>
  <c r="C1673" i="13"/>
  <c r="C1674" i="13"/>
  <c r="C1675" i="13"/>
  <c r="C1676" i="13"/>
  <c r="C1677" i="13"/>
  <c r="C1678" i="13"/>
  <c r="C1679" i="13"/>
  <c r="C1680" i="13"/>
  <c r="C1681" i="13"/>
  <c r="C1682" i="13"/>
  <c r="C1683" i="13"/>
  <c r="C1684" i="13"/>
  <c r="C1685" i="13"/>
  <c r="C1686" i="13"/>
  <c r="C1687" i="13"/>
  <c r="C1688" i="13"/>
  <c r="C1689" i="13"/>
  <c r="C1690" i="13"/>
  <c r="C1691" i="13"/>
  <c r="C1692" i="13"/>
  <c r="C1693" i="13"/>
  <c r="C1694" i="13"/>
  <c r="C1695" i="13"/>
  <c r="C1696" i="13"/>
  <c r="C1697" i="13"/>
  <c r="C1698" i="13"/>
  <c r="C1699" i="13"/>
  <c r="C1700" i="13"/>
  <c r="C1701" i="13"/>
  <c r="C1702" i="13"/>
  <c r="C1703" i="13"/>
  <c r="C1704" i="13"/>
  <c r="C1705" i="13"/>
  <c r="C1706" i="13"/>
  <c r="C1707" i="13"/>
  <c r="C1708" i="13"/>
  <c r="C1709" i="13"/>
  <c r="C1710" i="13"/>
  <c r="C1711" i="13"/>
  <c r="C1712" i="13"/>
  <c r="C1713" i="13"/>
  <c r="C1714" i="13"/>
  <c r="C1715" i="13"/>
  <c r="C1716" i="13"/>
  <c r="C1717" i="13"/>
  <c r="C1718" i="13"/>
  <c r="C1719" i="13"/>
  <c r="C1720" i="13"/>
  <c r="C1721" i="13"/>
  <c r="C1722" i="13"/>
  <c r="C1723" i="13"/>
  <c r="C1724" i="13"/>
  <c r="C1725" i="13"/>
  <c r="C1726" i="13"/>
  <c r="C1727" i="13"/>
  <c r="C1728" i="13"/>
  <c r="C1729" i="13"/>
  <c r="C1730" i="13"/>
  <c r="C1731" i="13"/>
  <c r="C1732" i="13"/>
  <c r="C1733" i="13"/>
  <c r="C1734" i="13"/>
  <c r="C1735" i="13"/>
  <c r="C1736" i="13"/>
  <c r="C1737" i="13"/>
  <c r="C1738" i="13"/>
  <c r="C1739" i="13"/>
  <c r="C1740" i="13"/>
  <c r="C1741" i="13"/>
  <c r="C1742" i="13"/>
  <c r="C1743" i="13"/>
  <c r="C1744" i="13"/>
  <c r="C1745" i="13"/>
  <c r="C1746" i="13"/>
  <c r="C1747" i="13"/>
  <c r="C1748" i="13"/>
  <c r="C1749" i="13"/>
  <c r="C1750" i="13"/>
  <c r="C1751" i="13"/>
  <c r="C1752" i="13"/>
  <c r="C1753" i="13"/>
  <c r="C1754" i="13"/>
  <c r="C1755" i="13"/>
  <c r="C1756" i="13"/>
  <c r="C1757" i="13"/>
  <c r="C1758" i="13"/>
  <c r="C1759" i="13"/>
  <c r="C1760" i="13"/>
  <c r="C1761" i="13"/>
  <c r="C1762" i="13"/>
  <c r="C1763" i="13"/>
  <c r="C1764" i="13"/>
  <c r="C1765" i="13"/>
  <c r="C1766" i="13"/>
  <c r="C1767" i="13"/>
  <c r="C1768" i="13"/>
  <c r="C1769" i="13"/>
  <c r="C1770" i="13"/>
  <c r="C1771" i="13"/>
  <c r="C1772" i="13"/>
  <c r="C1773" i="13"/>
  <c r="C1774" i="13"/>
  <c r="C1775" i="13"/>
  <c r="C1776" i="13"/>
  <c r="C1777" i="13"/>
  <c r="C1778" i="13"/>
  <c r="C1779" i="13"/>
  <c r="C1780" i="13"/>
  <c r="C1781" i="13"/>
  <c r="C1782" i="13"/>
  <c r="C1783" i="13"/>
  <c r="C1784" i="13"/>
  <c r="C1785" i="13"/>
  <c r="C1786" i="13"/>
  <c r="C1787" i="13"/>
  <c r="C1788" i="13"/>
  <c r="C1789" i="13"/>
  <c r="C1790" i="13"/>
  <c r="C1791" i="13"/>
  <c r="C1792" i="13"/>
  <c r="C1793" i="13"/>
  <c r="C1794" i="13"/>
  <c r="C1795" i="13"/>
  <c r="C1796" i="13"/>
  <c r="C1797" i="13"/>
  <c r="C1798" i="13"/>
  <c r="C1799" i="13"/>
  <c r="C1800" i="13"/>
  <c r="C1801" i="13"/>
  <c r="C1802" i="13"/>
  <c r="C1803" i="13"/>
  <c r="C1804" i="13"/>
  <c r="C1805" i="13"/>
  <c r="C1806" i="13"/>
  <c r="C1807" i="13"/>
  <c r="C1808" i="13"/>
  <c r="C1809" i="13"/>
  <c r="C1810" i="13"/>
  <c r="C1811" i="13"/>
  <c r="C1812" i="13"/>
  <c r="C1813" i="13"/>
  <c r="C1814" i="13"/>
  <c r="C1815" i="13"/>
  <c r="C1816" i="13"/>
  <c r="C1817" i="13"/>
  <c r="C1818" i="13"/>
  <c r="C1819" i="13"/>
  <c r="C1820" i="13"/>
  <c r="C1821" i="13"/>
  <c r="C1822" i="13"/>
  <c r="C1823" i="13"/>
  <c r="C1824" i="13"/>
  <c r="C1825" i="13"/>
  <c r="C1826" i="13"/>
  <c r="C1827" i="13"/>
  <c r="C1828" i="13"/>
  <c r="C1829" i="13"/>
  <c r="C1830" i="13"/>
  <c r="C1831" i="13"/>
  <c r="C1832" i="13"/>
  <c r="C1833" i="13"/>
  <c r="C1834" i="13"/>
  <c r="C1835" i="13"/>
  <c r="C1836" i="13"/>
  <c r="C1837" i="13"/>
  <c r="C1838" i="13"/>
  <c r="C1839" i="13"/>
  <c r="C1840" i="13"/>
  <c r="C1841" i="13"/>
  <c r="C1842" i="13"/>
  <c r="C1843" i="13"/>
  <c r="C1844" i="13"/>
  <c r="C1845" i="13"/>
  <c r="C1846" i="13"/>
  <c r="C1847" i="13"/>
  <c r="C1848" i="13"/>
  <c r="C1849" i="13"/>
  <c r="C1850" i="13"/>
  <c r="C1851" i="13"/>
  <c r="C1852" i="13"/>
  <c r="C1853" i="13"/>
  <c r="C1854" i="13"/>
  <c r="C1855" i="13"/>
  <c r="C1856" i="13"/>
  <c r="C1857" i="13"/>
  <c r="C1858" i="13"/>
  <c r="C1859" i="13"/>
  <c r="C1860" i="13"/>
  <c r="C1861" i="13"/>
  <c r="C1862" i="13"/>
  <c r="C1863" i="13"/>
  <c r="C1864" i="13"/>
  <c r="C1865" i="13"/>
  <c r="C1866" i="13"/>
  <c r="C1867" i="13"/>
  <c r="C1868" i="13"/>
  <c r="C1869" i="13"/>
  <c r="C1870" i="13"/>
  <c r="C1871" i="13"/>
  <c r="C1872" i="13"/>
  <c r="C1873" i="13"/>
  <c r="C1874" i="13"/>
  <c r="C1875" i="13"/>
  <c r="C1876" i="13"/>
  <c r="C1877" i="13"/>
  <c r="C1878" i="13"/>
  <c r="C1879" i="13"/>
  <c r="C1880" i="13"/>
  <c r="C1881" i="13"/>
  <c r="C1882" i="13"/>
  <c r="C1883" i="13"/>
  <c r="C1884" i="13"/>
  <c r="C1885" i="13"/>
  <c r="C1886" i="13"/>
  <c r="C1887" i="13"/>
  <c r="C1888" i="13"/>
  <c r="C1889" i="13"/>
  <c r="C1890" i="13"/>
  <c r="C1891" i="13"/>
  <c r="C1892" i="13"/>
  <c r="C1893" i="13"/>
  <c r="C1894" i="13"/>
  <c r="C1895" i="13"/>
  <c r="C1896" i="13"/>
  <c r="C1897" i="13"/>
  <c r="C1898" i="13"/>
  <c r="C1899" i="13"/>
  <c r="C1900" i="13"/>
  <c r="C1901" i="13"/>
  <c r="C1902" i="13"/>
  <c r="C1903" i="13"/>
  <c r="C1904" i="13"/>
  <c r="C1905" i="13"/>
  <c r="C1906" i="13"/>
  <c r="C1907" i="13"/>
  <c r="C1908" i="13"/>
  <c r="C1909" i="13"/>
  <c r="C1910" i="13"/>
  <c r="C1911" i="13"/>
  <c r="C1912" i="13"/>
  <c r="C1913" i="13"/>
  <c r="C1914" i="13"/>
  <c r="C1915" i="13"/>
  <c r="C1916" i="13"/>
  <c r="C1917" i="13"/>
  <c r="C1918" i="13"/>
  <c r="C1919" i="13"/>
  <c r="C1920" i="13"/>
  <c r="C1921" i="13"/>
  <c r="C1922" i="13"/>
  <c r="C1923" i="13"/>
  <c r="C1924" i="13"/>
  <c r="C1925" i="13"/>
  <c r="C1926" i="13"/>
  <c r="C1927" i="13"/>
  <c r="C1928" i="13"/>
  <c r="C1929" i="13"/>
  <c r="C1930" i="13"/>
  <c r="C1931" i="13"/>
  <c r="C1932" i="13"/>
  <c r="C1933" i="13"/>
  <c r="C1934" i="13"/>
  <c r="C1935" i="13"/>
  <c r="C1936" i="13"/>
  <c r="C1937" i="13"/>
  <c r="C1938" i="13"/>
  <c r="C1939" i="13"/>
  <c r="C1940" i="13"/>
  <c r="C1941" i="13"/>
  <c r="C1942" i="13"/>
  <c r="C1943" i="13"/>
  <c r="C1944" i="13"/>
  <c r="C1945" i="13"/>
  <c r="C1946" i="13"/>
  <c r="C1947" i="13"/>
  <c r="C1948" i="13"/>
  <c r="C1949" i="13"/>
  <c r="C1950" i="13"/>
  <c r="C1951" i="13"/>
  <c r="C1952" i="13"/>
  <c r="C1953" i="13"/>
  <c r="C1954" i="13"/>
  <c r="C1955" i="13"/>
  <c r="C1956" i="13"/>
  <c r="C1957" i="13"/>
  <c r="C1958" i="13"/>
  <c r="C1959" i="13"/>
  <c r="C1960" i="13"/>
  <c r="C1961" i="13"/>
  <c r="C1962" i="13"/>
  <c r="C1963" i="13"/>
  <c r="C1964" i="13"/>
  <c r="C1965" i="13"/>
  <c r="C1966" i="13"/>
  <c r="C1967" i="13"/>
  <c r="C1968" i="13"/>
  <c r="C1969" i="13"/>
  <c r="C1970" i="13"/>
  <c r="C1971" i="13"/>
  <c r="C1972" i="13"/>
  <c r="C1973" i="13"/>
  <c r="C1974" i="13"/>
  <c r="C1975" i="13"/>
  <c r="C1976" i="13"/>
  <c r="C1977" i="13"/>
  <c r="C1978" i="13"/>
  <c r="C1979" i="13"/>
  <c r="C1980" i="13"/>
  <c r="C1981" i="13"/>
  <c r="C1982" i="13"/>
  <c r="C1983" i="13"/>
  <c r="C1984" i="13"/>
  <c r="C1985" i="13"/>
  <c r="C1986" i="13"/>
  <c r="C1987" i="13"/>
  <c r="C1988" i="13"/>
  <c r="C1989" i="13"/>
  <c r="C1990" i="13"/>
  <c r="C1991" i="13"/>
  <c r="C1992" i="13"/>
  <c r="C1993" i="13"/>
  <c r="C1994" i="13"/>
  <c r="C1995" i="13"/>
  <c r="C1996" i="13"/>
  <c r="C1997" i="13"/>
  <c r="C1998" i="13"/>
  <c r="C1999" i="13"/>
  <c r="C2000" i="13"/>
  <c r="C2001" i="13"/>
  <c r="C2002" i="13"/>
  <c r="C2003" i="13"/>
  <c r="C2004" i="13"/>
  <c r="C2005" i="13"/>
  <c r="C2006" i="13"/>
  <c r="C2007" i="13"/>
  <c r="C2008" i="13"/>
  <c r="C2009" i="13"/>
  <c r="C2010" i="13"/>
  <c r="C2011" i="13"/>
  <c r="C2012" i="13"/>
  <c r="C2013" i="13"/>
  <c r="C2014" i="13"/>
  <c r="C2015" i="13"/>
  <c r="C2016" i="13"/>
  <c r="C2017" i="13"/>
  <c r="C2018" i="13"/>
  <c r="C2019" i="13"/>
  <c r="C2020" i="13"/>
  <c r="C2021" i="13"/>
  <c r="C2022" i="13"/>
  <c r="C2023" i="13"/>
  <c r="C2024" i="13"/>
  <c r="C2025" i="13"/>
  <c r="C2026" i="13"/>
  <c r="C2027" i="13"/>
  <c r="C2028" i="13"/>
  <c r="C2029" i="13"/>
  <c r="C2030" i="13"/>
  <c r="C2031" i="13"/>
  <c r="C2032" i="13"/>
  <c r="C2033" i="13"/>
  <c r="C2034" i="13"/>
  <c r="C2035" i="13"/>
  <c r="C2036" i="13"/>
  <c r="C2037" i="13"/>
  <c r="C2038" i="13"/>
  <c r="C2039" i="13"/>
  <c r="C2040" i="13"/>
  <c r="C2041" i="13"/>
  <c r="C2042" i="13"/>
  <c r="C2043" i="13"/>
  <c r="C2044" i="13"/>
  <c r="C2045" i="13"/>
  <c r="C2046" i="13"/>
  <c r="C2047" i="13"/>
  <c r="C2048" i="13"/>
  <c r="C2049" i="13"/>
  <c r="C2050" i="13"/>
  <c r="C2051" i="13"/>
  <c r="C2052" i="13"/>
  <c r="C2053" i="13"/>
  <c r="C2054" i="13"/>
  <c r="C2055" i="13"/>
  <c r="C2056" i="13"/>
  <c r="C2057" i="13"/>
  <c r="C2058" i="13"/>
  <c r="C2059" i="13"/>
  <c r="C2060" i="13"/>
  <c r="C2061" i="13"/>
  <c r="C2062" i="13"/>
  <c r="C2063" i="13"/>
  <c r="C2064" i="13"/>
  <c r="C2065" i="13"/>
  <c r="C2066" i="13"/>
  <c r="C2067" i="13"/>
  <c r="C2068" i="13"/>
  <c r="C2069" i="13"/>
  <c r="C2070" i="13"/>
  <c r="C2071" i="13"/>
  <c r="C2072" i="13"/>
  <c r="C2073" i="13"/>
  <c r="C2074" i="13"/>
  <c r="C2075" i="13"/>
  <c r="C2076" i="13"/>
  <c r="C2077" i="13"/>
  <c r="C2078" i="13"/>
  <c r="C2079" i="13"/>
  <c r="C2080" i="13"/>
  <c r="C2081" i="13"/>
  <c r="C2082" i="13"/>
  <c r="C2083" i="13"/>
  <c r="C2084" i="13"/>
  <c r="C2085" i="13"/>
  <c r="C2086" i="13"/>
  <c r="C2087" i="13"/>
  <c r="C2088" i="13"/>
  <c r="C2089" i="13"/>
  <c r="C2090" i="13"/>
  <c r="C2091" i="13"/>
  <c r="C2092" i="13"/>
  <c r="C2093" i="13"/>
  <c r="C2094" i="13"/>
  <c r="C2095" i="13"/>
  <c r="C2096" i="13"/>
  <c r="C2097" i="13"/>
  <c r="C2098" i="13"/>
  <c r="C2099" i="13"/>
  <c r="C2100" i="13"/>
  <c r="C2101" i="13"/>
  <c r="C2102" i="13"/>
  <c r="C2103" i="13"/>
  <c r="C2104" i="13"/>
  <c r="C2105" i="13"/>
  <c r="C2106" i="13"/>
  <c r="C2107" i="13"/>
  <c r="C2108" i="13"/>
  <c r="C2109" i="13"/>
  <c r="C2110" i="13"/>
  <c r="C2111" i="13"/>
  <c r="C2112" i="13"/>
  <c r="C2113" i="13"/>
  <c r="C2114" i="13"/>
  <c r="C2115" i="13"/>
  <c r="C2116" i="13"/>
  <c r="C2117" i="13"/>
  <c r="C2118" i="13"/>
  <c r="C2119" i="13"/>
  <c r="C2120" i="13"/>
  <c r="C2121" i="13"/>
  <c r="C2122" i="13"/>
  <c r="C2123" i="13"/>
  <c r="C2124" i="13"/>
  <c r="C2125" i="13"/>
  <c r="C2126" i="13"/>
  <c r="C2127" i="13"/>
  <c r="C2128" i="13"/>
  <c r="C2129" i="13"/>
  <c r="C2130" i="13"/>
  <c r="C2131" i="13"/>
  <c r="C2132" i="13"/>
  <c r="C2133" i="13"/>
  <c r="C2134" i="13"/>
  <c r="C2135" i="13"/>
  <c r="C2136" i="13"/>
  <c r="C2137" i="13"/>
  <c r="C2138" i="13"/>
  <c r="C2139" i="13"/>
  <c r="C2140" i="13"/>
  <c r="C2141" i="13"/>
  <c r="C2142" i="13"/>
  <c r="C2143" i="13"/>
  <c r="C2144" i="13"/>
  <c r="C2145" i="13"/>
  <c r="C2146" i="13"/>
  <c r="C2147" i="13"/>
  <c r="C2148" i="13"/>
  <c r="C2149" i="13"/>
  <c r="C2150" i="13"/>
  <c r="C2151" i="13"/>
  <c r="C2152" i="13"/>
  <c r="C2153" i="13"/>
  <c r="C2154" i="13"/>
  <c r="C2155" i="13"/>
  <c r="C2156" i="13"/>
  <c r="C2157" i="13"/>
  <c r="C2158" i="13"/>
  <c r="C2159" i="13"/>
  <c r="C2160" i="13"/>
  <c r="C2161" i="13"/>
  <c r="C2162" i="13"/>
  <c r="C2163" i="13"/>
  <c r="C2164" i="13"/>
  <c r="C2165" i="13"/>
  <c r="C2166" i="13"/>
  <c r="C2167" i="13"/>
  <c r="C2168" i="13"/>
  <c r="C2169" i="13"/>
  <c r="C2170" i="13"/>
  <c r="C2171" i="13"/>
  <c r="C2172" i="13"/>
  <c r="C2173" i="13"/>
  <c r="C2174" i="13"/>
  <c r="C2175" i="13"/>
  <c r="C2176" i="13"/>
  <c r="C2177" i="13"/>
  <c r="C2178" i="13"/>
  <c r="C2179" i="13"/>
  <c r="C2180" i="13"/>
  <c r="C2181" i="13"/>
  <c r="C2182" i="13"/>
  <c r="C2183" i="13"/>
  <c r="C2184" i="13"/>
  <c r="C2185" i="13"/>
  <c r="C2186" i="13"/>
  <c r="C2187" i="13"/>
  <c r="C2188" i="13"/>
  <c r="C2189" i="13"/>
  <c r="C2190" i="13"/>
  <c r="C2191" i="13"/>
  <c r="C2192" i="13"/>
  <c r="C2193" i="13"/>
  <c r="C2194" i="13"/>
  <c r="C2195" i="13"/>
  <c r="C2196" i="13"/>
  <c r="C2197" i="13"/>
  <c r="C2198" i="13"/>
  <c r="C2199" i="13"/>
  <c r="C2200" i="13"/>
  <c r="C2201" i="13"/>
  <c r="C2202" i="13"/>
  <c r="C2203" i="13"/>
  <c r="C2204" i="13"/>
  <c r="C2205" i="13"/>
  <c r="C2206" i="13"/>
  <c r="C2207" i="13"/>
  <c r="C2208" i="13"/>
  <c r="C2209" i="13"/>
  <c r="C2210" i="13"/>
  <c r="C2211" i="13"/>
  <c r="C2212" i="13"/>
  <c r="C2213" i="13"/>
  <c r="C2214" i="13"/>
  <c r="C2215" i="13"/>
  <c r="C2216" i="13"/>
  <c r="C2217" i="13"/>
  <c r="C2218" i="13"/>
  <c r="C2219" i="13"/>
  <c r="C2220" i="13"/>
  <c r="C2221" i="13"/>
  <c r="C2222" i="13"/>
  <c r="C2223" i="13"/>
  <c r="C2224" i="13"/>
  <c r="C2225" i="13"/>
  <c r="C2226" i="13"/>
  <c r="C2227" i="13"/>
  <c r="C2228" i="13"/>
  <c r="C2229" i="13"/>
  <c r="C2230" i="13"/>
  <c r="C2231" i="13"/>
  <c r="C2232" i="13"/>
  <c r="C2233" i="13"/>
  <c r="C2234" i="13"/>
  <c r="C2235" i="13"/>
  <c r="C2236" i="13"/>
  <c r="C2237" i="13"/>
  <c r="C2238" i="13"/>
  <c r="C2239" i="13"/>
  <c r="C2240" i="13"/>
  <c r="C2241" i="13"/>
  <c r="C2242" i="13"/>
  <c r="C2243" i="13"/>
  <c r="C2244" i="13"/>
  <c r="C2245" i="13"/>
  <c r="C2246" i="13"/>
  <c r="C2247" i="13"/>
  <c r="C2248" i="13"/>
  <c r="C2249" i="13"/>
  <c r="C2250" i="13"/>
  <c r="C2251" i="13"/>
  <c r="C2252" i="13"/>
  <c r="C2253" i="13"/>
  <c r="C2254" i="13"/>
  <c r="C2255" i="13"/>
  <c r="C2256" i="13"/>
  <c r="C2257" i="13"/>
  <c r="C2258" i="13"/>
  <c r="C2259" i="13"/>
  <c r="C2260" i="13"/>
  <c r="C2261" i="13"/>
  <c r="C2262" i="13"/>
  <c r="C2263" i="13"/>
  <c r="C2264" i="13"/>
  <c r="C2265" i="13"/>
  <c r="C2266" i="13"/>
  <c r="C2267" i="13"/>
  <c r="C2268" i="13"/>
  <c r="C2269" i="13"/>
  <c r="C2270" i="13"/>
  <c r="C2271" i="13"/>
  <c r="C2272" i="13"/>
  <c r="C2273" i="13"/>
  <c r="C2274" i="13"/>
  <c r="C2275" i="13"/>
  <c r="C2276" i="13"/>
  <c r="C2277" i="13"/>
  <c r="C2278" i="13"/>
  <c r="C2279" i="13"/>
  <c r="C2280" i="13"/>
  <c r="C2281" i="13"/>
  <c r="C2282" i="13"/>
  <c r="C2283" i="13"/>
  <c r="C2284" i="13"/>
  <c r="C2285" i="13"/>
  <c r="C2286" i="13"/>
  <c r="C2287" i="13"/>
  <c r="C2288" i="13"/>
  <c r="C2289" i="13"/>
  <c r="C2290" i="13"/>
  <c r="C2291" i="13"/>
  <c r="C2292" i="13"/>
  <c r="C2293" i="13"/>
  <c r="C2294" i="13"/>
  <c r="C2295" i="13"/>
  <c r="C2296" i="13"/>
  <c r="C2297" i="13"/>
  <c r="C2298" i="13"/>
  <c r="C2299" i="13"/>
  <c r="C2300" i="13"/>
  <c r="C2301" i="13"/>
  <c r="C2302" i="13"/>
  <c r="C2303" i="13"/>
  <c r="C2304" i="13"/>
  <c r="C2305" i="13"/>
  <c r="C2306" i="13"/>
  <c r="C2307" i="13"/>
  <c r="C2308" i="13"/>
  <c r="C2309" i="13"/>
  <c r="C2310" i="13"/>
  <c r="C2311" i="13"/>
  <c r="C2312" i="13"/>
  <c r="C2313" i="13"/>
  <c r="C2314" i="13"/>
  <c r="C2315" i="13"/>
  <c r="C2316" i="13"/>
  <c r="C2317" i="13"/>
  <c r="C2318" i="13"/>
  <c r="C2319" i="13"/>
  <c r="C2320" i="13"/>
  <c r="C2321" i="13"/>
  <c r="C2322" i="13"/>
  <c r="C2323" i="13"/>
  <c r="C2324" i="13"/>
  <c r="C2325" i="13"/>
  <c r="C2326" i="13"/>
  <c r="C2327" i="13"/>
  <c r="C2328" i="13"/>
  <c r="C2329" i="13"/>
  <c r="C2330" i="13"/>
  <c r="C2331" i="13"/>
  <c r="C2332" i="13"/>
  <c r="C2333" i="13"/>
  <c r="C2334" i="13"/>
  <c r="C2335" i="13"/>
  <c r="C2336" i="13"/>
  <c r="C2337" i="13"/>
  <c r="C2338" i="13"/>
  <c r="C2339" i="13"/>
  <c r="C2340" i="13"/>
  <c r="C2341" i="13"/>
  <c r="C2342" i="13"/>
  <c r="C2343" i="13"/>
  <c r="C2344" i="13"/>
  <c r="C2345" i="13"/>
  <c r="C2346" i="13"/>
  <c r="C2347" i="13"/>
  <c r="C2348" i="13"/>
  <c r="C2349" i="13"/>
  <c r="C2350" i="13"/>
  <c r="C2351" i="13"/>
  <c r="C2352" i="13"/>
  <c r="C2353" i="13"/>
  <c r="C2354" i="13"/>
  <c r="C2355" i="13"/>
  <c r="C2356" i="13"/>
  <c r="C2357" i="13"/>
  <c r="C2358" i="13"/>
  <c r="C2359" i="13"/>
  <c r="C2360" i="13"/>
  <c r="C2361" i="13"/>
  <c r="C2362" i="13"/>
  <c r="C2363" i="13"/>
  <c r="C2364" i="13"/>
  <c r="C2365" i="13"/>
  <c r="C2366" i="13"/>
  <c r="C2367" i="13"/>
  <c r="C2368" i="13"/>
  <c r="C2369" i="13"/>
  <c r="C2370" i="13"/>
  <c r="C2371" i="13"/>
  <c r="C2372" i="13"/>
  <c r="C2373" i="13"/>
  <c r="C2374" i="13"/>
  <c r="C2375" i="13"/>
  <c r="C2376" i="13"/>
  <c r="C2377" i="13"/>
  <c r="C2378" i="13"/>
  <c r="C2379" i="13"/>
  <c r="C2380" i="13"/>
  <c r="C2381" i="13"/>
  <c r="C2382" i="13"/>
  <c r="C2383" i="13"/>
  <c r="C2384" i="13"/>
  <c r="C2385" i="13"/>
  <c r="C2386" i="13"/>
  <c r="C2387" i="13"/>
  <c r="C2388" i="13"/>
  <c r="C2389" i="13"/>
  <c r="C2390" i="13"/>
  <c r="C2391" i="13"/>
  <c r="C2392" i="13"/>
  <c r="C2393" i="13"/>
  <c r="C2394" i="13"/>
  <c r="C2395" i="13"/>
  <c r="C2396" i="13"/>
  <c r="C2397" i="13"/>
  <c r="C2398" i="13"/>
  <c r="C2399" i="13"/>
  <c r="C2400" i="13"/>
  <c r="C2401" i="13"/>
  <c r="C2402" i="13"/>
  <c r="C2403" i="13"/>
  <c r="C2404" i="13"/>
  <c r="C2405" i="13"/>
  <c r="C2406" i="13"/>
  <c r="C2407" i="13"/>
  <c r="C2408" i="13"/>
  <c r="C2409" i="13"/>
  <c r="C2410" i="13"/>
  <c r="C2411" i="13"/>
  <c r="C2412" i="13"/>
  <c r="C2413" i="13"/>
  <c r="C2414" i="13"/>
  <c r="C2415" i="13"/>
  <c r="C2416" i="13"/>
  <c r="C2417" i="13"/>
  <c r="C2418" i="13"/>
  <c r="C2419" i="13"/>
  <c r="C2420" i="13"/>
  <c r="C2421" i="13"/>
  <c r="C2422" i="13"/>
  <c r="C2423" i="13"/>
  <c r="C2424" i="13"/>
  <c r="C2425" i="13"/>
  <c r="C2426" i="13"/>
  <c r="C2427" i="13"/>
  <c r="C2428" i="13"/>
  <c r="C2429" i="13"/>
  <c r="C2430" i="13"/>
  <c r="C2431" i="13"/>
  <c r="C2432" i="13"/>
  <c r="C2433" i="13"/>
  <c r="C2434" i="13"/>
  <c r="C2435" i="13"/>
  <c r="C2436" i="13"/>
  <c r="C2437" i="13"/>
  <c r="C2438" i="13"/>
  <c r="C2439" i="13"/>
  <c r="C2440" i="13"/>
  <c r="C2441" i="13"/>
  <c r="C2442" i="13"/>
  <c r="C2443" i="13"/>
  <c r="C2444" i="13"/>
  <c r="C2445" i="13"/>
  <c r="C2446" i="13"/>
  <c r="C2447" i="13"/>
  <c r="C2448" i="13"/>
  <c r="C2449" i="13"/>
  <c r="C2450" i="13"/>
  <c r="C2451" i="13"/>
  <c r="C2452" i="13"/>
  <c r="C2453" i="13"/>
  <c r="C2454" i="13"/>
  <c r="C2455" i="13"/>
  <c r="C2456" i="13"/>
  <c r="C2457" i="13"/>
  <c r="C2458" i="13"/>
  <c r="C2459" i="13"/>
  <c r="C2460" i="13"/>
  <c r="C2461" i="13"/>
  <c r="C2462" i="13"/>
  <c r="C2463" i="13"/>
  <c r="C2464" i="13"/>
  <c r="C2465" i="13"/>
  <c r="C2466" i="13"/>
  <c r="C2467" i="13"/>
  <c r="C2468" i="13"/>
  <c r="C2469" i="13"/>
  <c r="C2470" i="13"/>
  <c r="C2471" i="13"/>
  <c r="C2472" i="13"/>
  <c r="C2473" i="13"/>
  <c r="C2474" i="13"/>
  <c r="C2475" i="13"/>
  <c r="C2476" i="13"/>
  <c r="C2477" i="13"/>
  <c r="C2478" i="13"/>
  <c r="C2479" i="13"/>
  <c r="C2480" i="13"/>
  <c r="C2481" i="13"/>
  <c r="C2482" i="13"/>
  <c r="C2483" i="13"/>
  <c r="C2484" i="13"/>
  <c r="C2485" i="13"/>
  <c r="C2486" i="13"/>
  <c r="C2487" i="13"/>
  <c r="C2488" i="13"/>
  <c r="C2489" i="13"/>
  <c r="C2490" i="13"/>
  <c r="C2491" i="13"/>
  <c r="C2492" i="13"/>
  <c r="C2493" i="13"/>
  <c r="C2494" i="13"/>
  <c r="C2495" i="13"/>
  <c r="C2496" i="13"/>
  <c r="C2497" i="13"/>
  <c r="C2498" i="13"/>
  <c r="C2499" i="13"/>
  <c r="C2500" i="13"/>
  <c r="C2501" i="13"/>
  <c r="C2502" i="13"/>
  <c r="C2503" i="13"/>
  <c r="C2504" i="13"/>
  <c r="C2505" i="13"/>
  <c r="C2506" i="13"/>
  <c r="C2507" i="13"/>
  <c r="C2508" i="13"/>
  <c r="C2509" i="13"/>
  <c r="C2510" i="13"/>
  <c r="C2511" i="13"/>
  <c r="C2512" i="13"/>
  <c r="C2513" i="13"/>
  <c r="C2514" i="13"/>
  <c r="C2515" i="13"/>
  <c r="C2516" i="13"/>
  <c r="C2517" i="13"/>
  <c r="C2518" i="13"/>
  <c r="C2519" i="13"/>
  <c r="C2520" i="13"/>
  <c r="C2521" i="13"/>
  <c r="C2522" i="13"/>
  <c r="C2523" i="13"/>
  <c r="C2524" i="13"/>
  <c r="C2525" i="13"/>
  <c r="C2526" i="13"/>
  <c r="C2527" i="13"/>
  <c r="C2528" i="13"/>
  <c r="C2529" i="13"/>
  <c r="C2530" i="13"/>
  <c r="C2531" i="13"/>
  <c r="C2532" i="13"/>
  <c r="C2533" i="13"/>
  <c r="C2534" i="13"/>
  <c r="C2535" i="13"/>
  <c r="C2536" i="13"/>
  <c r="C2537" i="13"/>
  <c r="C2538" i="13"/>
  <c r="C2539" i="13"/>
  <c r="C2540" i="13"/>
  <c r="C2541" i="13"/>
  <c r="C2542" i="13"/>
  <c r="C2543" i="13"/>
  <c r="C2544" i="13"/>
  <c r="C2545" i="13"/>
  <c r="C2546" i="13"/>
  <c r="C2547" i="13"/>
  <c r="C2548" i="13"/>
  <c r="C2549" i="13"/>
  <c r="C2550" i="13"/>
  <c r="C2551" i="13"/>
  <c r="C2552" i="13"/>
  <c r="C2553" i="13"/>
  <c r="C2554" i="13"/>
  <c r="C2555" i="13"/>
  <c r="C2556" i="13"/>
  <c r="C2557" i="13"/>
  <c r="C2558" i="13"/>
  <c r="C2559" i="13"/>
  <c r="C2560" i="13"/>
  <c r="C2561" i="13"/>
  <c r="C2562" i="13"/>
  <c r="C2563" i="13"/>
  <c r="C2564" i="13"/>
  <c r="C2565" i="13"/>
  <c r="C2566" i="13"/>
  <c r="C2567" i="13"/>
  <c r="C2568" i="13"/>
  <c r="C2569" i="13"/>
  <c r="C2570" i="13"/>
  <c r="C2571" i="13"/>
  <c r="C2572" i="13"/>
  <c r="C2573" i="13"/>
  <c r="C2574" i="13"/>
  <c r="C2575" i="13"/>
  <c r="C2576" i="13"/>
  <c r="C2577" i="13"/>
  <c r="C2578" i="13"/>
  <c r="C2579" i="13"/>
  <c r="C2580" i="13"/>
  <c r="C2581" i="13"/>
  <c r="C2582" i="13"/>
  <c r="C2583" i="13"/>
  <c r="C2584" i="13"/>
  <c r="C2585" i="13"/>
  <c r="C2586" i="13"/>
  <c r="C2587" i="13"/>
  <c r="C2588" i="13"/>
  <c r="C2589" i="13"/>
  <c r="C2590" i="13"/>
  <c r="C2591" i="13"/>
  <c r="C2592" i="13"/>
  <c r="C2593" i="13"/>
  <c r="C2594" i="13"/>
  <c r="C2595" i="13"/>
  <c r="C2596" i="13"/>
  <c r="C2597" i="13"/>
  <c r="C2598" i="13"/>
  <c r="C2599" i="13"/>
  <c r="C2600" i="13"/>
  <c r="C2601" i="13"/>
  <c r="C2602" i="13"/>
  <c r="C2603" i="13"/>
  <c r="C2604" i="13"/>
  <c r="C2605" i="13"/>
  <c r="C2606" i="13"/>
  <c r="C2607" i="13"/>
  <c r="C2608" i="13"/>
  <c r="C2609" i="13"/>
  <c r="C2610" i="13"/>
  <c r="C2611" i="13"/>
  <c r="C2612" i="13"/>
  <c r="C2613" i="13"/>
  <c r="C2614" i="13"/>
  <c r="C2615" i="13"/>
  <c r="C2616" i="13"/>
  <c r="C2617" i="13"/>
  <c r="C2618" i="13"/>
  <c r="C2619" i="13"/>
  <c r="C2620" i="13"/>
  <c r="C2621" i="13"/>
  <c r="C2622" i="13"/>
  <c r="C2623" i="13"/>
  <c r="C2624" i="13"/>
  <c r="C2625" i="13"/>
  <c r="C2626" i="13"/>
  <c r="C2627" i="13"/>
  <c r="C2628" i="13"/>
  <c r="C2629" i="13"/>
  <c r="C2630" i="13"/>
  <c r="C2631" i="13"/>
  <c r="C2632" i="13"/>
  <c r="C2633" i="13"/>
  <c r="C2634" i="13"/>
  <c r="C2635" i="13"/>
  <c r="C2636" i="13"/>
  <c r="C2637" i="13"/>
  <c r="C2638" i="13"/>
  <c r="C2639" i="13"/>
  <c r="C2640" i="13"/>
  <c r="C2641" i="13"/>
  <c r="C2642" i="13"/>
  <c r="C2643" i="13"/>
  <c r="C2644" i="13"/>
  <c r="C2645" i="13"/>
  <c r="C2646" i="13"/>
  <c r="C2647" i="13"/>
  <c r="C2648" i="13"/>
  <c r="C2649" i="13"/>
  <c r="C2650" i="13"/>
  <c r="C2651" i="13"/>
  <c r="C2652" i="13"/>
  <c r="C2653" i="13"/>
  <c r="C2654" i="13"/>
  <c r="C2655" i="13"/>
  <c r="C2656" i="13"/>
  <c r="C2657" i="13"/>
  <c r="C2658" i="13"/>
  <c r="C2659" i="13"/>
  <c r="C2660" i="13"/>
  <c r="C2661" i="13"/>
  <c r="C2662" i="13"/>
  <c r="C2663" i="13"/>
  <c r="C2664" i="13"/>
  <c r="C2665" i="13"/>
  <c r="C2666" i="13"/>
  <c r="C2667" i="13"/>
  <c r="C2668" i="13"/>
  <c r="C2669" i="13"/>
  <c r="C2670" i="13"/>
  <c r="C2671" i="13"/>
  <c r="C2672" i="13"/>
  <c r="C2673" i="13"/>
  <c r="C2674" i="13"/>
  <c r="C2675" i="13"/>
  <c r="C2676" i="13"/>
  <c r="C2677" i="13"/>
  <c r="C2678" i="13"/>
  <c r="C2679" i="13"/>
  <c r="C2680" i="13"/>
  <c r="C2681" i="13"/>
  <c r="C2682" i="13"/>
  <c r="C2683" i="13"/>
  <c r="C2684" i="13"/>
  <c r="C2685" i="13"/>
  <c r="C2686" i="13"/>
  <c r="C2687" i="13"/>
  <c r="C2688" i="13"/>
  <c r="C2689" i="13"/>
  <c r="C2690" i="13"/>
  <c r="C2691" i="13"/>
  <c r="C2692" i="13"/>
  <c r="C2693" i="13"/>
  <c r="C2694" i="13"/>
  <c r="C2695" i="13"/>
  <c r="C2696" i="13"/>
  <c r="C2697" i="13"/>
  <c r="C2698" i="13"/>
  <c r="C2699" i="13"/>
  <c r="C2700" i="13"/>
  <c r="C2701" i="13"/>
  <c r="C2702" i="13"/>
  <c r="C2703" i="13"/>
  <c r="C2704" i="13"/>
  <c r="C2705" i="13"/>
  <c r="C2706" i="13"/>
  <c r="C2707" i="13"/>
  <c r="C2708" i="13"/>
  <c r="C2709" i="13"/>
  <c r="C2710" i="13"/>
  <c r="C2711" i="13"/>
  <c r="C2712" i="13"/>
  <c r="C2713" i="13"/>
  <c r="C2714" i="13"/>
  <c r="C2715" i="13"/>
  <c r="C2716" i="13"/>
  <c r="C2717" i="13"/>
  <c r="C2718" i="13"/>
  <c r="C2719" i="13"/>
  <c r="C2720" i="13"/>
  <c r="C2721" i="13"/>
  <c r="C2722" i="13"/>
  <c r="C2723" i="13"/>
  <c r="C2724" i="13"/>
  <c r="C2725" i="13"/>
  <c r="C2726" i="13"/>
  <c r="C2727" i="13"/>
  <c r="C2728" i="13"/>
  <c r="C2729" i="13"/>
  <c r="C2730" i="13"/>
  <c r="C2731" i="13"/>
  <c r="C2732" i="13"/>
  <c r="C2733" i="13"/>
  <c r="C2734" i="13"/>
  <c r="C2735" i="13"/>
  <c r="C2736" i="13"/>
  <c r="C2737" i="13"/>
  <c r="C2738" i="13"/>
  <c r="C2739" i="13"/>
  <c r="C2740" i="13"/>
  <c r="C2741" i="13"/>
  <c r="C2742" i="13"/>
  <c r="C2743" i="13"/>
  <c r="C2744" i="13"/>
  <c r="C2745" i="13"/>
  <c r="C2746" i="13"/>
  <c r="C2747" i="13"/>
  <c r="C2748" i="13"/>
  <c r="C2749" i="13"/>
  <c r="C2750" i="13"/>
  <c r="C2751" i="13"/>
  <c r="C2752" i="13"/>
  <c r="C2753" i="13"/>
  <c r="C2754" i="13"/>
  <c r="C2755" i="13"/>
  <c r="C2756" i="13"/>
  <c r="C2757" i="13"/>
  <c r="C2758" i="13"/>
  <c r="C2759" i="13"/>
  <c r="C2760" i="13"/>
  <c r="C2761" i="13"/>
  <c r="C2762" i="13"/>
  <c r="C2763" i="13"/>
  <c r="C2764" i="13"/>
  <c r="C2765" i="13"/>
  <c r="C2766" i="13"/>
  <c r="C2767" i="13"/>
  <c r="C2768" i="13"/>
  <c r="C2769" i="13"/>
  <c r="C2770" i="13"/>
  <c r="C2771" i="13"/>
  <c r="C2772" i="13"/>
  <c r="C2773" i="13"/>
  <c r="C2774" i="13"/>
  <c r="C2775" i="13"/>
  <c r="C2776" i="13"/>
  <c r="C2777" i="13"/>
  <c r="C2778" i="13"/>
  <c r="C2779" i="13"/>
  <c r="C2780" i="13"/>
  <c r="C2781" i="13"/>
  <c r="C2782" i="13"/>
  <c r="C2783" i="13"/>
  <c r="C2784" i="13"/>
  <c r="C2785" i="13"/>
  <c r="C2786" i="13"/>
  <c r="C2787" i="13"/>
  <c r="C2788" i="13"/>
  <c r="C2789" i="13"/>
  <c r="C2790" i="13"/>
  <c r="C2791" i="13"/>
  <c r="C2792" i="13"/>
  <c r="C2793" i="13"/>
  <c r="C2794" i="13"/>
  <c r="C2795" i="13"/>
  <c r="C2796" i="13"/>
  <c r="C2797" i="13"/>
  <c r="C2798" i="13"/>
  <c r="C2799" i="13"/>
  <c r="C2800" i="13"/>
  <c r="C2801" i="13"/>
  <c r="C2802" i="13"/>
  <c r="C2803" i="13"/>
  <c r="C2804" i="13"/>
  <c r="C2805" i="13"/>
  <c r="C2806" i="13"/>
  <c r="C2807" i="13"/>
  <c r="C2808" i="13"/>
  <c r="C2809" i="13"/>
  <c r="C2810" i="13"/>
  <c r="C2811" i="13"/>
  <c r="C2812" i="13"/>
  <c r="C2813" i="13"/>
  <c r="C2814" i="13"/>
  <c r="C2815" i="13"/>
  <c r="C2816" i="13"/>
  <c r="C2817" i="13"/>
  <c r="C2818" i="13"/>
  <c r="C2819" i="13"/>
  <c r="C2820" i="13"/>
  <c r="C2821" i="13"/>
  <c r="C2822" i="13"/>
  <c r="C2823" i="13"/>
  <c r="C2824" i="13"/>
  <c r="C2825" i="13"/>
  <c r="C2826" i="13"/>
  <c r="C2827" i="13"/>
  <c r="C2828" i="13"/>
  <c r="C2829" i="13"/>
  <c r="C2830" i="13"/>
  <c r="C2831" i="13"/>
  <c r="C2832" i="13"/>
  <c r="C2833" i="13"/>
  <c r="C2834" i="13"/>
  <c r="C2835" i="13"/>
  <c r="C2836" i="13"/>
  <c r="C2837" i="13"/>
  <c r="C2838" i="13"/>
  <c r="C2839" i="13"/>
  <c r="C2840" i="13"/>
  <c r="C2841" i="13"/>
  <c r="C2842" i="13"/>
  <c r="C2843" i="13"/>
  <c r="C2844" i="13"/>
  <c r="C2845" i="13"/>
  <c r="C2846" i="13"/>
  <c r="C2847" i="13"/>
  <c r="C2848" i="13"/>
  <c r="C2849" i="13"/>
  <c r="C2850" i="13"/>
  <c r="C2851" i="13"/>
  <c r="C2852" i="13"/>
  <c r="C2853" i="13"/>
  <c r="C2854" i="13"/>
  <c r="C2855" i="13"/>
  <c r="C2856" i="13"/>
  <c r="C2857" i="13"/>
  <c r="C2858" i="13"/>
  <c r="C2859" i="13"/>
  <c r="C2860" i="13"/>
  <c r="C2861" i="13"/>
  <c r="C2862" i="13"/>
  <c r="C2863" i="13"/>
  <c r="C2864" i="13"/>
  <c r="C2865" i="13"/>
  <c r="C2866" i="13"/>
  <c r="C2867" i="13"/>
  <c r="C2868" i="13"/>
  <c r="C2869" i="13"/>
  <c r="C2870" i="13"/>
  <c r="C2871" i="13"/>
  <c r="C2872" i="13"/>
  <c r="C2873" i="13"/>
  <c r="C2874" i="13"/>
  <c r="C2875" i="13"/>
  <c r="C2876" i="13"/>
  <c r="C2877" i="13"/>
  <c r="C2878" i="13"/>
  <c r="C2879" i="13"/>
  <c r="C2880" i="13"/>
  <c r="C2881" i="13"/>
  <c r="C2882" i="13"/>
  <c r="C2883" i="13"/>
  <c r="C2884" i="13"/>
  <c r="C2885" i="13"/>
  <c r="C2886" i="13"/>
  <c r="C2887" i="13"/>
  <c r="C2888" i="13"/>
  <c r="C2889" i="13"/>
  <c r="C2890" i="13"/>
  <c r="C2891" i="13"/>
  <c r="C2892" i="13"/>
  <c r="C2893" i="13"/>
  <c r="C2894" i="13"/>
  <c r="C2895" i="13"/>
  <c r="C2896" i="13"/>
  <c r="C2897" i="13"/>
  <c r="C2898" i="13"/>
  <c r="C2899" i="13"/>
  <c r="C2900" i="13"/>
  <c r="C2901" i="13"/>
  <c r="C2902" i="13"/>
  <c r="C2903" i="13"/>
  <c r="C2904" i="13"/>
  <c r="C2905" i="13"/>
  <c r="C2906" i="13"/>
  <c r="C2907" i="13"/>
  <c r="C2908" i="13"/>
  <c r="C2909" i="13"/>
  <c r="C2910" i="13"/>
  <c r="C2911" i="13"/>
  <c r="C2912" i="13"/>
  <c r="C2913" i="13"/>
  <c r="C2914" i="13"/>
  <c r="C2915" i="13"/>
  <c r="C2916" i="13"/>
  <c r="C2917" i="13"/>
  <c r="C2918" i="13"/>
  <c r="C2919" i="13"/>
  <c r="C2920" i="13"/>
  <c r="C2921" i="13"/>
  <c r="C2922" i="13"/>
  <c r="C2923" i="13"/>
  <c r="C2924" i="13"/>
  <c r="C2925" i="13"/>
  <c r="C2926" i="13"/>
  <c r="C2927" i="13"/>
  <c r="C2928" i="13"/>
  <c r="C2929" i="13"/>
  <c r="C2930" i="13"/>
  <c r="C2931" i="13"/>
  <c r="C2932" i="13"/>
  <c r="C2933" i="13"/>
  <c r="C2934" i="13"/>
  <c r="C2935" i="13"/>
  <c r="C2936" i="13"/>
  <c r="C2937" i="13"/>
  <c r="C2938" i="13"/>
  <c r="C2939" i="13"/>
  <c r="C2940" i="13"/>
  <c r="C2941" i="13"/>
  <c r="C2942" i="13"/>
  <c r="C2943" i="13"/>
  <c r="C2944" i="13"/>
  <c r="C2945" i="13"/>
  <c r="C2946" i="13"/>
  <c r="C2947" i="13"/>
  <c r="C2948" i="13"/>
  <c r="C2949" i="13"/>
  <c r="C2950" i="13"/>
  <c r="C2951" i="13"/>
  <c r="C2952" i="13"/>
  <c r="C2953" i="13"/>
  <c r="C2954" i="13"/>
  <c r="C2955" i="13"/>
  <c r="C2956" i="13"/>
  <c r="C2957" i="13"/>
  <c r="C2958" i="13"/>
  <c r="C2959" i="13"/>
  <c r="C2960" i="13"/>
  <c r="C2961" i="13"/>
  <c r="C2962" i="13"/>
  <c r="C2963" i="13"/>
  <c r="C2964" i="13"/>
  <c r="C2965" i="13"/>
  <c r="C2966" i="13"/>
  <c r="C2967" i="13"/>
  <c r="C2968" i="13"/>
  <c r="C2969" i="13"/>
  <c r="C2970" i="13"/>
  <c r="C2971" i="13"/>
  <c r="C2972" i="13"/>
  <c r="C2973" i="13"/>
  <c r="C2974" i="13"/>
  <c r="C2975" i="13"/>
  <c r="C2976" i="13"/>
  <c r="C2977" i="13"/>
  <c r="C2978" i="13"/>
  <c r="C2979" i="13"/>
  <c r="C2980" i="13"/>
  <c r="C2981" i="13"/>
  <c r="C2982" i="13"/>
  <c r="C2983" i="13"/>
  <c r="C2984" i="13"/>
  <c r="C2985" i="13"/>
  <c r="C2986" i="13"/>
  <c r="C2987" i="13"/>
  <c r="C2988" i="13"/>
  <c r="C2989" i="13"/>
  <c r="C2990" i="13"/>
  <c r="C2991" i="13"/>
  <c r="C2992" i="13"/>
  <c r="C2993" i="13"/>
  <c r="C2994" i="13"/>
  <c r="C2995" i="13"/>
  <c r="C2996" i="13"/>
  <c r="C2997" i="13"/>
  <c r="C2998" i="13"/>
  <c r="C2999" i="13"/>
  <c r="C3000" i="13"/>
  <c r="C3001" i="13"/>
  <c r="C3002" i="13"/>
  <c r="C3003" i="13"/>
  <c r="C3004" i="13"/>
  <c r="C3005" i="13"/>
  <c r="C3006" i="13"/>
  <c r="C3007" i="13"/>
  <c r="C3008" i="13"/>
  <c r="C3009" i="13"/>
  <c r="C3010" i="13"/>
  <c r="C3011" i="13"/>
  <c r="C3012" i="13"/>
  <c r="C3013" i="13"/>
  <c r="C3014" i="13"/>
  <c r="C3015" i="13"/>
  <c r="C3016" i="13"/>
  <c r="C3017" i="13"/>
  <c r="C3018" i="13"/>
  <c r="C3019" i="13"/>
  <c r="C3020" i="13"/>
  <c r="C3021" i="13"/>
  <c r="C3022" i="13"/>
  <c r="C3023" i="13"/>
  <c r="C3024" i="13"/>
  <c r="C3025" i="13"/>
  <c r="C3026" i="13"/>
  <c r="C3027" i="13"/>
  <c r="C3028" i="13"/>
  <c r="C3029" i="13"/>
  <c r="C3030" i="13"/>
  <c r="C3031" i="13"/>
  <c r="C3032" i="13"/>
  <c r="C3033" i="13"/>
  <c r="C3034" i="13"/>
  <c r="C3035" i="13"/>
  <c r="C3036" i="13"/>
  <c r="C3037" i="13"/>
  <c r="C3038" i="13"/>
  <c r="C3039" i="13"/>
  <c r="C3040" i="13"/>
  <c r="C3041" i="13"/>
  <c r="C3042" i="13"/>
  <c r="C3043" i="13"/>
  <c r="C3044" i="13"/>
  <c r="C3045" i="13"/>
  <c r="C3046" i="13"/>
  <c r="C3047" i="13"/>
  <c r="C3048" i="13"/>
  <c r="C3049" i="13"/>
  <c r="C3050" i="13"/>
  <c r="C3051" i="13"/>
  <c r="C3052" i="13"/>
  <c r="C3053" i="13"/>
  <c r="C3054" i="13"/>
  <c r="C3055" i="13"/>
  <c r="C3056" i="13"/>
  <c r="C3057" i="13"/>
  <c r="C3058" i="13"/>
  <c r="C3059" i="13"/>
  <c r="C3060" i="13"/>
  <c r="C3061" i="13"/>
  <c r="C3062" i="13"/>
  <c r="C3063" i="13"/>
  <c r="C3064" i="13"/>
  <c r="C3065" i="13"/>
  <c r="C3066" i="13"/>
  <c r="C3067" i="13"/>
  <c r="C3068" i="13"/>
  <c r="C3069" i="13"/>
  <c r="C3070" i="13"/>
  <c r="C3071" i="13"/>
  <c r="C3072" i="13"/>
  <c r="C3073" i="13"/>
  <c r="C3074" i="13"/>
  <c r="C3075" i="13"/>
  <c r="C3076" i="13"/>
  <c r="C3077" i="13"/>
  <c r="C3078" i="13"/>
  <c r="C3079" i="13"/>
  <c r="C3080" i="13"/>
  <c r="C3081" i="13"/>
  <c r="C3082" i="13"/>
  <c r="C3083" i="13"/>
  <c r="C3084" i="13"/>
  <c r="C3085" i="13"/>
  <c r="C3086" i="13"/>
  <c r="C3087" i="13"/>
  <c r="C3088" i="13"/>
  <c r="C3089" i="13"/>
  <c r="C3090" i="13"/>
  <c r="C3091" i="13"/>
  <c r="C3092" i="13"/>
  <c r="C3093" i="13"/>
  <c r="C3094" i="13"/>
  <c r="C3095" i="13"/>
  <c r="C3096" i="13"/>
  <c r="C3097" i="13"/>
  <c r="C3098" i="13"/>
  <c r="C3099" i="13"/>
  <c r="C3100" i="13"/>
  <c r="C3101" i="13"/>
  <c r="C3102" i="13"/>
  <c r="C3103" i="13"/>
  <c r="C3104" i="13"/>
  <c r="C3105" i="13"/>
  <c r="C3106" i="13"/>
  <c r="C3107" i="13"/>
  <c r="C3108" i="13"/>
  <c r="C3109" i="13"/>
  <c r="C3110" i="13"/>
  <c r="C3111" i="13"/>
  <c r="C3112" i="13"/>
  <c r="C3113" i="13"/>
  <c r="C3114" i="13"/>
  <c r="C3115" i="13"/>
  <c r="C3116" i="13"/>
  <c r="C3117" i="13"/>
  <c r="C3118" i="13"/>
  <c r="C3119" i="13"/>
  <c r="C3120" i="13"/>
  <c r="C3121" i="13"/>
  <c r="C3122" i="13"/>
  <c r="C3123" i="13"/>
  <c r="C3124" i="13"/>
  <c r="C3125" i="13"/>
  <c r="C3126" i="13"/>
  <c r="C3127" i="13"/>
  <c r="C3128" i="13"/>
  <c r="C3129" i="13"/>
  <c r="C3130" i="13"/>
  <c r="C3131" i="13"/>
  <c r="C3132" i="13"/>
  <c r="C3133" i="13"/>
  <c r="C3134" i="13"/>
  <c r="C3135" i="13"/>
  <c r="C3136" i="13"/>
  <c r="C3137" i="13"/>
  <c r="C3138" i="13"/>
  <c r="C3139" i="13"/>
  <c r="C3140" i="13"/>
  <c r="C3141" i="13"/>
  <c r="C3142" i="13"/>
  <c r="C3143" i="13"/>
  <c r="C3144" i="13"/>
  <c r="C3145" i="13"/>
  <c r="C3146" i="13"/>
  <c r="C3147" i="13"/>
  <c r="C3148" i="13"/>
  <c r="C3149" i="13"/>
  <c r="C3150" i="13"/>
  <c r="C3151" i="13"/>
  <c r="C3152" i="13"/>
  <c r="C3153" i="13"/>
  <c r="C3154" i="13"/>
  <c r="C3155" i="13"/>
  <c r="C3156" i="13"/>
  <c r="C3157" i="13"/>
  <c r="C3158" i="13"/>
  <c r="C3159" i="13"/>
  <c r="C3160" i="13"/>
  <c r="C3161" i="13"/>
  <c r="C3162" i="13"/>
  <c r="C3163" i="13"/>
  <c r="C3164" i="13"/>
  <c r="C3165" i="13"/>
  <c r="C3166" i="13"/>
  <c r="C3167" i="13"/>
  <c r="C3168" i="13"/>
  <c r="C3169" i="13"/>
  <c r="C3170" i="13"/>
  <c r="C3171" i="13"/>
  <c r="C3172" i="13"/>
  <c r="C3173" i="13"/>
  <c r="C3174" i="13"/>
  <c r="C3175" i="13"/>
  <c r="C3176" i="13"/>
  <c r="C3177" i="13"/>
  <c r="C3178" i="13"/>
  <c r="C3179" i="13"/>
  <c r="C3180" i="13"/>
  <c r="C3181" i="13"/>
  <c r="C3182" i="13"/>
  <c r="C3183" i="13"/>
  <c r="C3184" i="13"/>
  <c r="C3185" i="13"/>
  <c r="C3186" i="13"/>
  <c r="C3187" i="13"/>
  <c r="C3188" i="13"/>
  <c r="C3189" i="13"/>
  <c r="C3190" i="13"/>
  <c r="C3191" i="13"/>
  <c r="C3192" i="13"/>
  <c r="C3193" i="13"/>
  <c r="C3194" i="13"/>
  <c r="C3195" i="13"/>
  <c r="C3196" i="13"/>
  <c r="C3197" i="13"/>
  <c r="C3198" i="13"/>
  <c r="C3199" i="13"/>
  <c r="C3200" i="13"/>
  <c r="C3201" i="13"/>
  <c r="C3202" i="13"/>
  <c r="C3203" i="13"/>
  <c r="C3204" i="13"/>
  <c r="C3205" i="13"/>
  <c r="C3206" i="13"/>
  <c r="C3207" i="13"/>
  <c r="C3208" i="13"/>
  <c r="C3209" i="13"/>
  <c r="C3210" i="13"/>
  <c r="C3211" i="13"/>
  <c r="C3212" i="13"/>
  <c r="C3213" i="13"/>
  <c r="C3214" i="13"/>
  <c r="C3215" i="13"/>
  <c r="C3216" i="13"/>
  <c r="C3217" i="13"/>
  <c r="C3218" i="13"/>
  <c r="C3219" i="13"/>
  <c r="C3220" i="13"/>
  <c r="C3221" i="13"/>
  <c r="C3222" i="13"/>
  <c r="C3223" i="13"/>
  <c r="C3224" i="13"/>
  <c r="C3225" i="13"/>
  <c r="C3226" i="13"/>
  <c r="C3227" i="13"/>
  <c r="C3228" i="13"/>
  <c r="C3229" i="13"/>
  <c r="C3230" i="13"/>
  <c r="C3231" i="13"/>
  <c r="C3232" i="13"/>
  <c r="C3233" i="13"/>
  <c r="C3234" i="13"/>
  <c r="C3235" i="13"/>
  <c r="C3236" i="13"/>
  <c r="C3237" i="13"/>
  <c r="C3238" i="13"/>
  <c r="C3239" i="13"/>
  <c r="C3240" i="13"/>
  <c r="C3241" i="13"/>
  <c r="C3242" i="13"/>
  <c r="C3243" i="13"/>
  <c r="C3244" i="13"/>
  <c r="C3245" i="13"/>
  <c r="C3246" i="13"/>
  <c r="C3247" i="13"/>
  <c r="C3248" i="13"/>
  <c r="C3249" i="13"/>
  <c r="C3250" i="13"/>
  <c r="C3251" i="13"/>
  <c r="C3252" i="13"/>
  <c r="C3253" i="13"/>
  <c r="C3254" i="13"/>
  <c r="C3255" i="13"/>
  <c r="C3256" i="13"/>
  <c r="C3257" i="13"/>
  <c r="C3258" i="13"/>
  <c r="C3259" i="13"/>
  <c r="C3260" i="13"/>
  <c r="C3261" i="13"/>
  <c r="C3262" i="13"/>
  <c r="C3263" i="13"/>
  <c r="C3264" i="13"/>
  <c r="C3265" i="13"/>
  <c r="C3266" i="13"/>
  <c r="C3267" i="13"/>
  <c r="C3268" i="13"/>
  <c r="C3269" i="13"/>
  <c r="C3270" i="13"/>
  <c r="C3271" i="13"/>
  <c r="C3272" i="13"/>
  <c r="C3273" i="13"/>
  <c r="C3274" i="13"/>
  <c r="C3275" i="13"/>
  <c r="C3276" i="13"/>
  <c r="C3277" i="13"/>
  <c r="C3278" i="13"/>
  <c r="C3279" i="13"/>
  <c r="C3280" i="13"/>
  <c r="C3281" i="13"/>
  <c r="C3282" i="13"/>
  <c r="C3283" i="13"/>
  <c r="C3284" i="13"/>
  <c r="C3285" i="13"/>
  <c r="C3286" i="13"/>
  <c r="C3287" i="13"/>
  <c r="C3288" i="13"/>
  <c r="C3289" i="13"/>
  <c r="C3290" i="13"/>
  <c r="C3291" i="13"/>
  <c r="C3292" i="13"/>
  <c r="C3293" i="13"/>
  <c r="C3294" i="13"/>
  <c r="C3295" i="13"/>
  <c r="C3296" i="13"/>
  <c r="C3297" i="13"/>
  <c r="C3298" i="13"/>
  <c r="C3299" i="13"/>
  <c r="C3300" i="13"/>
  <c r="C3301" i="13"/>
  <c r="C3302" i="13"/>
  <c r="C3303" i="13"/>
  <c r="C3304" i="13"/>
  <c r="C3305" i="13"/>
  <c r="C3306" i="13"/>
  <c r="C3307" i="13"/>
  <c r="C3308" i="13"/>
  <c r="C3309" i="13"/>
  <c r="C3310" i="13"/>
  <c r="C3311" i="13"/>
  <c r="C3312" i="13"/>
  <c r="C3313" i="13"/>
  <c r="C3314" i="13"/>
  <c r="C3315" i="13"/>
  <c r="C3316" i="13"/>
  <c r="C3317" i="13"/>
  <c r="C3318" i="13"/>
  <c r="C3319" i="13"/>
  <c r="C3320" i="13"/>
  <c r="C3321" i="13"/>
  <c r="C3322" i="13"/>
  <c r="C3323" i="13"/>
  <c r="C3324" i="13"/>
  <c r="C3325" i="13"/>
  <c r="C3326" i="13"/>
  <c r="C3327" i="13"/>
  <c r="C3328" i="13"/>
  <c r="C3329" i="13"/>
  <c r="C3330" i="13"/>
  <c r="C3331" i="13"/>
  <c r="C3332" i="13"/>
  <c r="C3333" i="13"/>
  <c r="C3334" i="13"/>
  <c r="C3335" i="13"/>
  <c r="C3336" i="13"/>
  <c r="C3337" i="13"/>
  <c r="C3338" i="13"/>
  <c r="C3339" i="13"/>
  <c r="C3340" i="13"/>
  <c r="C3341" i="13"/>
  <c r="C3342" i="13"/>
  <c r="C3343" i="13"/>
  <c r="C3344" i="13"/>
  <c r="C3345" i="13"/>
  <c r="C3346" i="13"/>
  <c r="C3347" i="13"/>
  <c r="C3348" i="13"/>
  <c r="C3349" i="13"/>
  <c r="C3350" i="13"/>
  <c r="C3351" i="13"/>
  <c r="C3352" i="13"/>
  <c r="C3353" i="13"/>
  <c r="C3354" i="13"/>
  <c r="C3355" i="13"/>
  <c r="C3356" i="13"/>
  <c r="C3357" i="13"/>
  <c r="C3358" i="13"/>
  <c r="C3359" i="13"/>
  <c r="C3360" i="13"/>
  <c r="C3361" i="13"/>
  <c r="C3362" i="13"/>
  <c r="C3363" i="13"/>
  <c r="C3364" i="13"/>
  <c r="C3365" i="13"/>
  <c r="C3366" i="13"/>
  <c r="C3367" i="13"/>
  <c r="C3368" i="13"/>
  <c r="C3369" i="13"/>
  <c r="C3370" i="13"/>
  <c r="C3371" i="13"/>
  <c r="C3372" i="13"/>
  <c r="C3373" i="13"/>
  <c r="C3374" i="13"/>
  <c r="C3375" i="13"/>
  <c r="C3376" i="13"/>
  <c r="C3377" i="13"/>
  <c r="C3378" i="13"/>
  <c r="C3379" i="13"/>
  <c r="C3380" i="13"/>
  <c r="C3381" i="13"/>
  <c r="C3382" i="13"/>
  <c r="C3383" i="13"/>
  <c r="C3384" i="13"/>
  <c r="C3385" i="13"/>
  <c r="C3386" i="13"/>
  <c r="C3387" i="13"/>
  <c r="C3388" i="13"/>
  <c r="C3389" i="13"/>
  <c r="C3390" i="13"/>
  <c r="C3391" i="13"/>
  <c r="C3392" i="13"/>
  <c r="C3393" i="13"/>
  <c r="C3394" i="13"/>
  <c r="C3395" i="13"/>
  <c r="C3396" i="13"/>
  <c r="C3397" i="13"/>
  <c r="C3398" i="13"/>
  <c r="C3399" i="13"/>
  <c r="C3400" i="13"/>
  <c r="C3401" i="13"/>
  <c r="C3402" i="13"/>
  <c r="C3403" i="13"/>
  <c r="C3404" i="13"/>
  <c r="C3405" i="13"/>
  <c r="C3406" i="13"/>
  <c r="C3407" i="13"/>
  <c r="C3408" i="13"/>
  <c r="C3409" i="13"/>
  <c r="C3410" i="13"/>
  <c r="C3411" i="13"/>
  <c r="C3412" i="13"/>
  <c r="C3413" i="13"/>
  <c r="C3414" i="13"/>
  <c r="C3415" i="13"/>
  <c r="C3416" i="13"/>
  <c r="C3417" i="13"/>
  <c r="C3418" i="13"/>
  <c r="C3419" i="13"/>
  <c r="C3420" i="13"/>
  <c r="C3421" i="13"/>
  <c r="C3422" i="13"/>
  <c r="C3423" i="13"/>
  <c r="C3424" i="13"/>
  <c r="C3425" i="13"/>
  <c r="C3426" i="13"/>
  <c r="C3427" i="13"/>
  <c r="C3428" i="13"/>
  <c r="C3429" i="13"/>
  <c r="C3430" i="13"/>
  <c r="C3431" i="13"/>
  <c r="C3432" i="13"/>
  <c r="C3433" i="13"/>
  <c r="C3434" i="13"/>
  <c r="C3435" i="13"/>
  <c r="C3436" i="13"/>
  <c r="C3437" i="13"/>
  <c r="C3438" i="13"/>
  <c r="C3439" i="13"/>
  <c r="C3440" i="13"/>
  <c r="C3441" i="13"/>
  <c r="C3442" i="13"/>
  <c r="C3443" i="13"/>
  <c r="C3444" i="13"/>
  <c r="C3445" i="13"/>
  <c r="C3446" i="13"/>
  <c r="C3447" i="13"/>
  <c r="C3448" i="13"/>
  <c r="C3449" i="13"/>
  <c r="C3450" i="13"/>
  <c r="C3451" i="13"/>
  <c r="C3452" i="13"/>
  <c r="C3453" i="13"/>
  <c r="C3454" i="13"/>
  <c r="C3455" i="13"/>
  <c r="C3456" i="13"/>
  <c r="C3457" i="13"/>
  <c r="C3458" i="13"/>
  <c r="C3459" i="13"/>
  <c r="C3460" i="13"/>
  <c r="C3461" i="13"/>
  <c r="C3462" i="13"/>
  <c r="C3463" i="13"/>
  <c r="C3464" i="13"/>
  <c r="C3465" i="13"/>
  <c r="C3466" i="13"/>
  <c r="C3467" i="13"/>
  <c r="C3468" i="13"/>
  <c r="C3469" i="13"/>
  <c r="C3470" i="13"/>
  <c r="C3471" i="13"/>
  <c r="C3472" i="13"/>
  <c r="C3473" i="13"/>
  <c r="C3474" i="13"/>
  <c r="C3475" i="13"/>
  <c r="C3476" i="13"/>
  <c r="C3477" i="13"/>
  <c r="C3478" i="13"/>
  <c r="C3479" i="13"/>
  <c r="C3480" i="13"/>
  <c r="C3481" i="13"/>
  <c r="C3482" i="13"/>
  <c r="C3483" i="13"/>
  <c r="C3484" i="13"/>
  <c r="C3485" i="13"/>
  <c r="C3486" i="13"/>
  <c r="C3487" i="13"/>
  <c r="C3488" i="13"/>
  <c r="C3489" i="13"/>
  <c r="C3490" i="13"/>
  <c r="C3491" i="13"/>
  <c r="C3492" i="13"/>
  <c r="C3493" i="13"/>
  <c r="C3494" i="13"/>
  <c r="C3495" i="13"/>
  <c r="C3496" i="13"/>
  <c r="C3497" i="13"/>
  <c r="C3498" i="13"/>
  <c r="C3499" i="13"/>
  <c r="C3500" i="13"/>
  <c r="C3501" i="13"/>
  <c r="C3502" i="13"/>
  <c r="C3503" i="13"/>
  <c r="C3504" i="13"/>
  <c r="C3505" i="13"/>
  <c r="C3506" i="13"/>
  <c r="C3507" i="13"/>
  <c r="C3508" i="13"/>
  <c r="C3509" i="13"/>
  <c r="C3510" i="13"/>
  <c r="C3511" i="13"/>
  <c r="C3512" i="13"/>
  <c r="C3513" i="13"/>
  <c r="C3514" i="13"/>
  <c r="C3515" i="13"/>
  <c r="C3516" i="13"/>
  <c r="C3517" i="13"/>
  <c r="C3518" i="13"/>
  <c r="C3519" i="13"/>
  <c r="C3520" i="13"/>
  <c r="C3521" i="13"/>
  <c r="C3522" i="13"/>
  <c r="C3523" i="13"/>
  <c r="C3524" i="13"/>
  <c r="C3525" i="13"/>
  <c r="C3526" i="13"/>
  <c r="C3527" i="13"/>
  <c r="C3528" i="13"/>
  <c r="C3529" i="13"/>
  <c r="C3530" i="13"/>
  <c r="C3531" i="13"/>
  <c r="C3532" i="13"/>
  <c r="C3533" i="13"/>
  <c r="C3534" i="13"/>
  <c r="C3535" i="13"/>
  <c r="C3536" i="13"/>
  <c r="C3537" i="13"/>
  <c r="C3538" i="13"/>
  <c r="C3539" i="13"/>
  <c r="C3540" i="13"/>
  <c r="C3541" i="13"/>
  <c r="C3542" i="13"/>
  <c r="C3543" i="13"/>
  <c r="C3544" i="13"/>
  <c r="C3545" i="13"/>
  <c r="C3546" i="13"/>
  <c r="C3547" i="13"/>
  <c r="C3548" i="13"/>
  <c r="C3549" i="13"/>
  <c r="C3550" i="13"/>
  <c r="C3551" i="13"/>
  <c r="C3552" i="13"/>
  <c r="C3553" i="13"/>
  <c r="C3554" i="13"/>
  <c r="C3555" i="13"/>
  <c r="C3556" i="13"/>
  <c r="C3557" i="13"/>
  <c r="C3558" i="13"/>
  <c r="C3559" i="13"/>
  <c r="C3560" i="13"/>
  <c r="C3561" i="13"/>
  <c r="C3562" i="13"/>
  <c r="C3563" i="13"/>
  <c r="C3564" i="13"/>
  <c r="C3565" i="13"/>
  <c r="C3566" i="13"/>
  <c r="C3567" i="13"/>
  <c r="C3568" i="13"/>
  <c r="C3569" i="13"/>
  <c r="C3570" i="13"/>
  <c r="C3571" i="13"/>
  <c r="C3572" i="13"/>
  <c r="C3573" i="13"/>
  <c r="C3574" i="13"/>
  <c r="C3575" i="13"/>
  <c r="C3576" i="13"/>
  <c r="C3577" i="13"/>
  <c r="C3578" i="13"/>
  <c r="C3579" i="13"/>
  <c r="C3580" i="13"/>
  <c r="C3581" i="13"/>
  <c r="C3582" i="13"/>
  <c r="C3583" i="13"/>
  <c r="C3584" i="13"/>
  <c r="C3585" i="13"/>
  <c r="C3586" i="13"/>
  <c r="C3587" i="13"/>
  <c r="C3588" i="13"/>
  <c r="C3589" i="13"/>
  <c r="C3590" i="13"/>
  <c r="C3591" i="13"/>
  <c r="C3592" i="13"/>
  <c r="C3593" i="13"/>
  <c r="C3594" i="13"/>
  <c r="C3595" i="13"/>
  <c r="C3596" i="13"/>
  <c r="C3597" i="13"/>
  <c r="C3598" i="13"/>
  <c r="C3599" i="13"/>
  <c r="C3600" i="13"/>
  <c r="C3601" i="13"/>
  <c r="C3602" i="13"/>
  <c r="C3603" i="13"/>
  <c r="C3604" i="13"/>
  <c r="C3605" i="13"/>
  <c r="C3606" i="13"/>
  <c r="C3607" i="13"/>
  <c r="C3608" i="13"/>
  <c r="C3609" i="13"/>
  <c r="C3610" i="13"/>
  <c r="C3611" i="13"/>
  <c r="C3612" i="13"/>
  <c r="C3613" i="13"/>
  <c r="C3614" i="13"/>
  <c r="C3615" i="13"/>
  <c r="C3616" i="13"/>
  <c r="C3617" i="13"/>
  <c r="C3618" i="13"/>
  <c r="C3619" i="13"/>
  <c r="C3620" i="13"/>
  <c r="C3621" i="13"/>
  <c r="C3622" i="13"/>
  <c r="C3623" i="13"/>
  <c r="C3624" i="13"/>
  <c r="C3625" i="13"/>
  <c r="C3626" i="13"/>
  <c r="C3627" i="13"/>
  <c r="C3628" i="13"/>
  <c r="C3629" i="13"/>
  <c r="C3630" i="13"/>
  <c r="C3631" i="13"/>
  <c r="C3632" i="13"/>
  <c r="C3633" i="13"/>
  <c r="C3634" i="13"/>
  <c r="C3635" i="13"/>
  <c r="C3636" i="13"/>
  <c r="C3637" i="13"/>
  <c r="C3638" i="13"/>
  <c r="C3639" i="13"/>
  <c r="C3640" i="13"/>
  <c r="C3641" i="13"/>
  <c r="C3642" i="13"/>
  <c r="C3643" i="13"/>
  <c r="C3644" i="13"/>
  <c r="C3645" i="13"/>
  <c r="C3646" i="13"/>
  <c r="C3647" i="13"/>
  <c r="C3648" i="13"/>
  <c r="C3649" i="13"/>
  <c r="C3650" i="13"/>
  <c r="C3651" i="13"/>
  <c r="C3652" i="13"/>
  <c r="C3653" i="13"/>
  <c r="C3654" i="13"/>
  <c r="C3655" i="13"/>
  <c r="C3656" i="13"/>
  <c r="C3657" i="13"/>
  <c r="C3658" i="13"/>
  <c r="C3659" i="13"/>
  <c r="C3660" i="13"/>
  <c r="C3661" i="13"/>
  <c r="C3662" i="13"/>
  <c r="C3663" i="13"/>
  <c r="C3664" i="13"/>
  <c r="C3665" i="13"/>
  <c r="C3666" i="13"/>
  <c r="C3667" i="13"/>
  <c r="C3668" i="13"/>
  <c r="C3669" i="13"/>
  <c r="C3670" i="13"/>
  <c r="C3671" i="13"/>
  <c r="C3672" i="13"/>
  <c r="C3673" i="13"/>
  <c r="C3674" i="13"/>
  <c r="C3675" i="13"/>
  <c r="C3676" i="13"/>
  <c r="C3677" i="13"/>
  <c r="C3678" i="13"/>
  <c r="C3679" i="13"/>
  <c r="C3680" i="13"/>
  <c r="C3681" i="13"/>
  <c r="C3682" i="13"/>
  <c r="C3683" i="13"/>
  <c r="C3684" i="13"/>
  <c r="C3685" i="13"/>
  <c r="C3686" i="13"/>
  <c r="C3687" i="13"/>
  <c r="C3688" i="13"/>
  <c r="C3689" i="13"/>
  <c r="C3690" i="13"/>
  <c r="C3691" i="13"/>
  <c r="C3692" i="13"/>
  <c r="C3693" i="13"/>
  <c r="C3694" i="13"/>
  <c r="C3695" i="13"/>
  <c r="C3696" i="13"/>
  <c r="C3697" i="13"/>
  <c r="C3698" i="13"/>
  <c r="C3699" i="13"/>
  <c r="C3700" i="13"/>
  <c r="C3701" i="13"/>
  <c r="C3702" i="13"/>
  <c r="C3703" i="13"/>
  <c r="C3704" i="13"/>
  <c r="C3705" i="13"/>
  <c r="C3706" i="13"/>
  <c r="C3707" i="13"/>
  <c r="C3708" i="13"/>
  <c r="C3709" i="13"/>
  <c r="C3710" i="13"/>
  <c r="C3711" i="13"/>
  <c r="C3712" i="13"/>
  <c r="C3713" i="13"/>
  <c r="C3714" i="13"/>
  <c r="C3715" i="13"/>
  <c r="C3716" i="13"/>
  <c r="C3717" i="13"/>
  <c r="C3718" i="13"/>
  <c r="C3719" i="13"/>
  <c r="C3720" i="13"/>
  <c r="C3721" i="13"/>
  <c r="C3722" i="13"/>
  <c r="C3723" i="13"/>
  <c r="C3724" i="13"/>
  <c r="C3725" i="13"/>
  <c r="C3726" i="13"/>
  <c r="C3727" i="13"/>
  <c r="C3728" i="13"/>
  <c r="C3729" i="13"/>
  <c r="C3730" i="13"/>
  <c r="C3731" i="13"/>
  <c r="C3732" i="13"/>
  <c r="C3733" i="13"/>
  <c r="C3734" i="13"/>
  <c r="C3735" i="13"/>
  <c r="C3736" i="13"/>
  <c r="C3737" i="13"/>
  <c r="C3738" i="13"/>
  <c r="C3739" i="13"/>
  <c r="C3740" i="13"/>
  <c r="C3741" i="13"/>
  <c r="C3742" i="13"/>
  <c r="C3743" i="13"/>
  <c r="C3744" i="13"/>
  <c r="C3745" i="13"/>
  <c r="C3746" i="13"/>
  <c r="C3747" i="13"/>
  <c r="C3748" i="13"/>
  <c r="C3749" i="13"/>
  <c r="C3750" i="13"/>
  <c r="C3751" i="13"/>
  <c r="C3752" i="13"/>
  <c r="C3753" i="13"/>
  <c r="C3754" i="13"/>
  <c r="C3755" i="13"/>
  <c r="C3756" i="13"/>
  <c r="C3757" i="13"/>
  <c r="C3758" i="13"/>
  <c r="C3759" i="13"/>
  <c r="C3760" i="13"/>
  <c r="C3761" i="13"/>
  <c r="C3762" i="13"/>
  <c r="C3763" i="13"/>
  <c r="C3764" i="13"/>
  <c r="C3765" i="13"/>
  <c r="C3766" i="13"/>
  <c r="C3767" i="13"/>
  <c r="C3768" i="13"/>
  <c r="C3769" i="13"/>
  <c r="C3770" i="13"/>
  <c r="C3771" i="13"/>
  <c r="C3772" i="13"/>
  <c r="C3773" i="13"/>
  <c r="C3774" i="13"/>
  <c r="C3775" i="13"/>
  <c r="C3776" i="13"/>
  <c r="C3777" i="13"/>
  <c r="C3778" i="13"/>
  <c r="C3779" i="13"/>
  <c r="C3780" i="13"/>
  <c r="C3781" i="13"/>
  <c r="C3782" i="13"/>
  <c r="C3783" i="13"/>
  <c r="C3784" i="13"/>
  <c r="C3785" i="13"/>
  <c r="C3786" i="13"/>
  <c r="C3787" i="13"/>
  <c r="C3788" i="13"/>
  <c r="C3789" i="13"/>
  <c r="C3790" i="13"/>
  <c r="C3791" i="13"/>
  <c r="C3792" i="13"/>
  <c r="C3793" i="13"/>
  <c r="C3794" i="13"/>
  <c r="C3795" i="13"/>
  <c r="C3796" i="13"/>
  <c r="C3797" i="13"/>
  <c r="C3798" i="13"/>
  <c r="C3799" i="13"/>
  <c r="C3800" i="13"/>
  <c r="C3801" i="13"/>
  <c r="C3802" i="13"/>
  <c r="C3803" i="13"/>
  <c r="C3804" i="13"/>
  <c r="C3805" i="13"/>
  <c r="C3806" i="13"/>
  <c r="C3807" i="13"/>
  <c r="C3808" i="13"/>
  <c r="C3809" i="13"/>
  <c r="C3810" i="13"/>
  <c r="C3811" i="13"/>
  <c r="C3812" i="13"/>
  <c r="C3813" i="13"/>
  <c r="C3814" i="13"/>
  <c r="C3815" i="13"/>
  <c r="C3816" i="13"/>
  <c r="C3817" i="13"/>
  <c r="C3818" i="13"/>
  <c r="C3819" i="13"/>
  <c r="C3820" i="13"/>
  <c r="C3821" i="13"/>
  <c r="C3822" i="13"/>
  <c r="C3823" i="13"/>
  <c r="C3824" i="13"/>
  <c r="C3825" i="13"/>
  <c r="C3826" i="13"/>
  <c r="C3827" i="13"/>
  <c r="C3828" i="13"/>
  <c r="C3829" i="13"/>
  <c r="C3830" i="13"/>
  <c r="C3831" i="13"/>
  <c r="C3832" i="13"/>
  <c r="C3833" i="13"/>
  <c r="C3834" i="13"/>
  <c r="C3835" i="13"/>
  <c r="C3836" i="13"/>
  <c r="C3837" i="13"/>
  <c r="C3838" i="13"/>
  <c r="C3839" i="13"/>
  <c r="C3840" i="13"/>
  <c r="C3841" i="13"/>
  <c r="C3842" i="13"/>
  <c r="C3843" i="13"/>
  <c r="C3844" i="13"/>
  <c r="C3845" i="13"/>
  <c r="C3846" i="13"/>
  <c r="C3847" i="13"/>
  <c r="C3848" i="13"/>
  <c r="C3849" i="13"/>
  <c r="C3850" i="13"/>
  <c r="C3851" i="13"/>
  <c r="C3852" i="13"/>
  <c r="C3853" i="13"/>
  <c r="C3854" i="13"/>
  <c r="C3855" i="13"/>
  <c r="C3856" i="13"/>
  <c r="C3857" i="13"/>
  <c r="C3858" i="13"/>
  <c r="C3859" i="13"/>
  <c r="C3860" i="13"/>
  <c r="C3861" i="13"/>
  <c r="C3862" i="13"/>
  <c r="C3863" i="13"/>
  <c r="C3864" i="13"/>
  <c r="C3865" i="13"/>
  <c r="C3866" i="13"/>
  <c r="C3867" i="13"/>
  <c r="C3868" i="13"/>
  <c r="C3869" i="13"/>
  <c r="C3870" i="13"/>
  <c r="C3871" i="13"/>
  <c r="C3872" i="13"/>
  <c r="C3873" i="13"/>
  <c r="C3874" i="13"/>
  <c r="C3875" i="13"/>
  <c r="C3876" i="13"/>
  <c r="C3877" i="13"/>
  <c r="C3878" i="13"/>
  <c r="C3879" i="13"/>
  <c r="C3880" i="13"/>
  <c r="C3881" i="13"/>
  <c r="C3882" i="13"/>
  <c r="C3883" i="13"/>
  <c r="C3884" i="13"/>
  <c r="C3885" i="13"/>
  <c r="C3886" i="13"/>
  <c r="C3887" i="13"/>
  <c r="C3888" i="13"/>
  <c r="C3889" i="13"/>
  <c r="C3890" i="13"/>
  <c r="C3891" i="13"/>
  <c r="C3892" i="13"/>
  <c r="C3893" i="13"/>
  <c r="C3894" i="13"/>
  <c r="C3895" i="13"/>
  <c r="C3896" i="13"/>
  <c r="C3897" i="13"/>
  <c r="C3898" i="13"/>
  <c r="C3899" i="13"/>
  <c r="C3900" i="13"/>
  <c r="C3901" i="13"/>
  <c r="C3902" i="13"/>
  <c r="C3903" i="13"/>
  <c r="C3904" i="13"/>
  <c r="C3905" i="13"/>
  <c r="C3906" i="13"/>
  <c r="C3907" i="13"/>
  <c r="C3908" i="13"/>
  <c r="C3909" i="13"/>
  <c r="C3910" i="13"/>
  <c r="C3911" i="13"/>
  <c r="C3912" i="13"/>
  <c r="C3913" i="13"/>
  <c r="C3914" i="13"/>
  <c r="C3915" i="13"/>
  <c r="C3916" i="13"/>
  <c r="C3917" i="13"/>
  <c r="C3918" i="13"/>
  <c r="C3919" i="13"/>
  <c r="C3920" i="13"/>
  <c r="C3921" i="13"/>
  <c r="C3922" i="13"/>
  <c r="C3923" i="13"/>
  <c r="C3924" i="13"/>
  <c r="C3925" i="13"/>
  <c r="C3926" i="13"/>
  <c r="C3927" i="13"/>
  <c r="C3928" i="13"/>
  <c r="C3929" i="13"/>
  <c r="C3930" i="13"/>
  <c r="C3931" i="13"/>
  <c r="C3932" i="13"/>
  <c r="C3933" i="13"/>
  <c r="C3934" i="13"/>
  <c r="C3935" i="13"/>
  <c r="C3936" i="13"/>
  <c r="C3937" i="13"/>
  <c r="C3938" i="13"/>
  <c r="C3939" i="13"/>
  <c r="C3940" i="13"/>
  <c r="C3941" i="13"/>
  <c r="C3942" i="13"/>
  <c r="C3943" i="13"/>
  <c r="C3944" i="13"/>
  <c r="C3945" i="13"/>
  <c r="C3946" i="13"/>
  <c r="C3947" i="13"/>
  <c r="C3948" i="13"/>
  <c r="C3949" i="13"/>
  <c r="C3950" i="13"/>
  <c r="C3951" i="13"/>
  <c r="C3952" i="13"/>
  <c r="C3953" i="13"/>
  <c r="C3954" i="13"/>
  <c r="C3955" i="13"/>
  <c r="C3956" i="13"/>
  <c r="C3957" i="13"/>
  <c r="C3958" i="13"/>
  <c r="C3959" i="13"/>
  <c r="C3960" i="13"/>
  <c r="C3961" i="13"/>
  <c r="C3962" i="13"/>
  <c r="C3963" i="13"/>
  <c r="C3964" i="13"/>
  <c r="C3965" i="13"/>
  <c r="C3966" i="13"/>
  <c r="C3967" i="13"/>
  <c r="C3968" i="13"/>
  <c r="C3969" i="13"/>
  <c r="C3970" i="13"/>
  <c r="C3971" i="13"/>
  <c r="C3972" i="13"/>
  <c r="C3973" i="13"/>
  <c r="C3974" i="13"/>
  <c r="C3975" i="13"/>
  <c r="C3976" i="13"/>
  <c r="C3977" i="13"/>
  <c r="C3978" i="13"/>
  <c r="C3979" i="13"/>
  <c r="C3980" i="13"/>
  <c r="C3981" i="13"/>
  <c r="C3982" i="13"/>
  <c r="C3983" i="13"/>
  <c r="C3984" i="13"/>
  <c r="C3985" i="13"/>
  <c r="C3986" i="13"/>
  <c r="C3987" i="13"/>
  <c r="C3988" i="13"/>
  <c r="C3989" i="13"/>
  <c r="C3990" i="13"/>
  <c r="C3991" i="13"/>
  <c r="C3992" i="13"/>
  <c r="C3993" i="13"/>
  <c r="C3994" i="13"/>
  <c r="C3995" i="13"/>
  <c r="C3996" i="13"/>
  <c r="C3997" i="13"/>
  <c r="C3998" i="13"/>
  <c r="C3999" i="13"/>
  <c r="C4000" i="13"/>
  <c r="C4001" i="13"/>
  <c r="C4002" i="13"/>
  <c r="C4003" i="13"/>
  <c r="C4004" i="13"/>
  <c r="C4005" i="13"/>
  <c r="C4006" i="13"/>
  <c r="C4007" i="13"/>
  <c r="C4008" i="13"/>
  <c r="C4009" i="13"/>
  <c r="C4010" i="13"/>
  <c r="C4011" i="13"/>
  <c r="C4012" i="13"/>
  <c r="C4013" i="13"/>
  <c r="C4014" i="13"/>
  <c r="C4015" i="13"/>
  <c r="C4016" i="13"/>
  <c r="C4017" i="13"/>
  <c r="C4018" i="13"/>
  <c r="C4019" i="13"/>
  <c r="C4020" i="13"/>
  <c r="C4021" i="13"/>
  <c r="C4022" i="13"/>
  <c r="C4023" i="13"/>
  <c r="C4024" i="13"/>
  <c r="C4025" i="13"/>
  <c r="C4026" i="13"/>
  <c r="C4027" i="13"/>
  <c r="C4028" i="13"/>
  <c r="C4029" i="13"/>
  <c r="C4030" i="13"/>
  <c r="C4031" i="13"/>
  <c r="C4032" i="13"/>
  <c r="C4033" i="13"/>
  <c r="C4034" i="13"/>
  <c r="C4035" i="13"/>
  <c r="C4036" i="13"/>
  <c r="C4037" i="13"/>
  <c r="C4038" i="13"/>
  <c r="C4039" i="13"/>
  <c r="C4040" i="13"/>
  <c r="C4041" i="13"/>
  <c r="C4042" i="13"/>
  <c r="C4043" i="13"/>
  <c r="C4044" i="13"/>
  <c r="C4045" i="13"/>
  <c r="C4046" i="13"/>
  <c r="C4047" i="13"/>
  <c r="C4048" i="13"/>
  <c r="C4049" i="13"/>
  <c r="C4050" i="13"/>
  <c r="C4051" i="13"/>
  <c r="C4052" i="13"/>
  <c r="C4053" i="13"/>
  <c r="C4054" i="13"/>
  <c r="C4055" i="13"/>
  <c r="C4056" i="13"/>
  <c r="C4057" i="13"/>
  <c r="C4058" i="13"/>
  <c r="C4059" i="13"/>
  <c r="C4060" i="13"/>
  <c r="C4061" i="13"/>
  <c r="C4062" i="13"/>
  <c r="C4063" i="13"/>
  <c r="C4064" i="13"/>
  <c r="C4065" i="13"/>
  <c r="C4066" i="13"/>
  <c r="C4067" i="13"/>
  <c r="C4068" i="13"/>
  <c r="C4069" i="13"/>
  <c r="C4070" i="13"/>
  <c r="C4071" i="13"/>
  <c r="C4072" i="13"/>
  <c r="C4073" i="13"/>
  <c r="C4074" i="13"/>
  <c r="C4075" i="13"/>
  <c r="C4076" i="13"/>
  <c r="C4077" i="13"/>
  <c r="C4078" i="13"/>
  <c r="C4079" i="13"/>
  <c r="C4080" i="13"/>
  <c r="C4081" i="13"/>
  <c r="C4082" i="13"/>
  <c r="C4083" i="13"/>
  <c r="C4084" i="13"/>
  <c r="C4085" i="13"/>
  <c r="C4086" i="13"/>
  <c r="C4087" i="13"/>
  <c r="C4088" i="13"/>
  <c r="C4089" i="13"/>
  <c r="C4090" i="13"/>
  <c r="C4091" i="13"/>
  <c r="C4092" i="13"/>
  <c r="C4093" i="13"/>
  <c r="C4094" i="13"/>
  <c r="C4095" i="13"/>
  <c r="C4096" i="13"/>
  <c r="C4097" i="13"/>
  <c r="C4098" i="13"/>
  <c r="C4099" i="13"/>
  <c r="C4100" i="13"/>
  <c r="C4101" i="13"/>
  <c r="C4102" i="13"/>
  <c r="C4103" i="13"/>
  <c r="C4104" i="13"/>
  <c r="C4105" i="13"/>
  <c r="C4106" i="13"/>
  <c r="C4107" i="13"/>
  <c r="C4108" i="13"/>
  <c r="C4109" i="13"/>
  <c r="C4110" i="13"/>
  <c r="C4111" i="13"/>
  <c r="C4112" i="13"/>
  <c r="C4113" i="13"/>
  <c r="C4114" i="13"/>
  <c r="C4115" i="13"/>
  <c r="C4116" i="13"/>
  <c r="C4117" i="13"/>
  <c r="C4118" i="13"/>
  <c r="C4119" i="13"/>
  <c r="C4120" i="13"/>
  <c r="C4121" i="13"/>
  <c r="C4122" i="13"/>
  <c r="C4123" i="13"/>
  <c r="C4124" i="13"/>
  <c r="C4125" i="13"/>
  <c r="C4126" i="13"/>
  <c r="C4127" i="13"/>
  <c r="C4128" i="13"/>
  <c r="C4129" i="13"/>
  <c r="C4130" i="13"/>
  <c r="C4131" i="13"/>
  <c r="C4132" i="13"/>
  <c r="C4133" i="13"/>
  <c r="C4134" i="13"/>
  <c r="C4135" i="13"/>
  <c r="C4136" i="13"/>
  <c r="C4137" i="13"/>
  <c r="C4138" i="13"/>
  <c r="C4139" i="13"/>
  <c r="C4140" i="13"/>
  <c r="C4141" i="13"/>
  <c r="C4142" i="13"/>
  <c r="C4143" i="13"/>
  <c r="C4144" i="13"/>
  <c r="C4145" i="13"/>
  <c r="C4146" i="13"/>
  <c r="C4147" i="13"/>
  <c r="C4148" i="13"/>
  <c r="C4149" i="13"/>
  <c r="C4150" i="13"/>
  <c r="C4151" i="13"/>
  <c r="C4152" i="13"/>
  <c r="C4153" i="13"/>
  <c r="C4154" i="13"/>
  <c r="C4155" i="13"/>
  <c r="C4156" i="13"/>
  <c r="C4157" i="13"/>
  <c r="C4158" i="13"/>
  <c r="C4159" i="13"/>
  <c r="C4160" i="13"/>
  <c r="C4161" i="13"/>
  <c r="C4162" i="13"/>
  <c r="C4163" i="13"/>
  <c r="C4164" i="13"/>
  <c r="C4165" i="13"/>
  <c r="C4166" i="13"/>
  <c r="C4167" i="13"/>
  <c r="C4168" i="13"/>
  <c r="C4169" i="13"/>
  <c r="C4170" i="13"/>
  <c r="C4171" i="13"/>
  <c r="C4172" i="13"/>
  <c r="C4173" i="13"/>
  <c r="C4174" i="13"/>
  <c r="C4175" i="13"/>
  <c r="C4176" i="13"/>
  <c r="C4177" i="13"/>
  <c r="C4178" i="13"/>
  <c r="C4179" i="13"/>
  <c r="C4180" i="13"/>
  <c r="C4181" i="13"/>
  <c r="C4182" i="13"/>
  <c r="C4183" i="13"/>
  <c r="C4184" i="13"/>
  <c r="C4185" i="13"/>
  <c r="C4186" i="13"/>
  <c r="C4187" i="13"/>
  <c r="C4188" i="13"/>
  <c r="C4189" i="13"/>
  <c r="C4190" i="13"/>
  <c r="C4191" i="13"/>
  <c r="C4192" i="13"/>
  <c r="C4193" i="13"/>
  <c r="C4194" i="13"/>
  <c r="C4195" i="13"/>
  <c r="C4196" i="13"/>
  <c r="C4197" i="13"/>
  <c r="C4198" i="13"/>
  <c r="C4199" i="13"/>
  <c r="C4200" i="13"/>
  <c r="C4201" i="13"/>
  <c r="C4202" i="13"/>
  <c r="C4203" i="13"/>
  <c r="C4204" i="13"/>
  <c r="C4205" i="13"/>
  <c r="C4206" i="13"/>
  <c r="C4207" i="13"/>
  <c r="C4208" i="13"/>
  <c r="C4209" i="13"/>
  <c r="C4210" i="13"/>
  <c r="C4211" i="13"/>
  <c r="C4212" i="13"/>
  <c r="C4213" i="13"/>
  <c r="C4214" i="13"/>
  <c r="C4215" i="13"/>
  <c r="C4216" i="13"/>
  <c r="C4217" i="13"/>
  <c r="C4218" i="13"/>
  <c r="C4219" i="13"/>
  <c r="C4220" i="13"/>
  <c r="C4221" i="13"/>
  <c r="C4222" i="13"/>
  <c r="C4223" i="13"/>
  <c r="C4224" i="13"/>
  <c r="C4225" i="13"/>
  <c r="C4226" i="13"/>
  <c r="C4227" i="13"/>
  <c r="C4228" i="13"/>
  <c r="C4229" i="13"/>
  <c r="C4230" i="13"/>
  <c r="C4231" i="13"/>
  <c r="C4232" i="13"/>
  <c r="C4233" i="13"/>
  <c r="C4234" i="13"/>
  <c r="C4235" i="13"/>
  <c r="C4236" i="13"/>
  <c r="C4237" i="13"/>
  <c r="C4238" i="13"/>
  <c r="C4239" i="13"/>
  <c r="C4240" i="13"/>
  <c r="C4241" i="13"/>
  <c r="C4242" i="13"/>
  <c r="C4243" i="13"/>
  <c r="C4244" i="13"/>
  <c r="C4245" i="13"/>
  <c r="C4246" i="13"/>
  <c r="C4247" i="13"/>
  <c r="C4248" i="13"/>
  <c r="C4249" i="13"/>
  <c r="C4250" i="13"/>
  <c r="C4251" i="13"/>
  <c r="C4252" i="13"/>
  <c r="C4253" i="13"/>
  <c r="C4254" i="13"/>
  <c r="C4255" i="13"/>
  <c r="C4256" i="13"/>
  <c r="C4257" i="13"/>
  <c r="C4258" i="13"/>
  <c r="C4259" i="13"/>
  <c r="C4260" i="13"/>
  <c r="C4261" i="13"/>
  <c r="C4262" i="13"/>
  <c r="C4263" i="13"/>
  <c r="C4264" i="13"/>
  <c r="C4265" i="13"/>
  <c r="C4266" i="13"/>
  <c r="C4267" i="13"/>
  <c r="C4268" i="13"/>
  <c r="C4269" i="13"/>
  <c r="C4270" i="13"/>
  <c r="C4271" i="13"/>
  <c r="C4272" i="13"/>
  <c r="C4273" i="13"/>
  <c r="C4274" i="13"/>
  <c r="C4275" i="13"/>
  <c r="C4276" i="13"/>
  <c r="C4277" i="13"/>
  <c r="C4278" i="13"/>
  <c r="C4279" i="13"/>
  <c r="C4280" i="13"/>
  <c r="C4281" i="13"/>
  <c r="C4282" i="13"/>
  <c r="C4283" i="13"/>
  <c r="C4284" i="13"/>
  <c r="C4285" i="13"/>
  <c r="C4286" i="13"/>
  <c r="C4287" i="13"/>
  <c r="C4288" i="13"/>
  <c r="C4289" i="13"/>
  <c r="C4290" i="13"/>
  <c r="C4291" i="13"/>
  <c r="C4292" i="13"/>
  <c r="C4293" i="13"/>
  <c r="C4294" i="13"/>
  <c r="C4295" i="13"/>
  <c r="C4296" i="13"/>
  <c r="C4297" i="13"/>
  <c r="C4298" i="13"/>
  <c r="C4299" i="13"/>
  <c r="C4300" i="13"/>
  <c r="C4301" i="13"/>
  <c r="C4302" i="13"/>
  <c r="C4303" i="13"/>
  <c r="C4304" i="13"/>
  <c r="C4305" i="13"/>
  <c r="C4306" i="13"/>
  <c r="C4307" i="13"/>
  <c r="C4308" i="13"/>
  <c r="C4309" i="13"/>
  <c r="C4310" i="13"/>
  <c r="C4311" i="13"/>
  <c r="C4312" i="13"/>
  <c r="C4313" i="13"/>
  <c r="C4314" i="13"/>
  <c r="C4315" i="13"/>
  <c r="C4316" i="13"/>
  <c r="C4317" i="13"/>
  <c r="C4318" i="13"/>
  <c r="C4319" i="13"/>
  <c r="C4320" i="13"/>
  <c r="C4321" i="13"/>
  <c r="C4322" i="13"/>
  <c r="C4323" i="13"/>
  <c r="C4324" i="13"/>
  <c r="C4325" i="13"/>
  <c r="C4326" i="13"/>
  <c r="C4327" i="13"/>
  <c r="C4328" i="13"/>
  <c r="C4329" i="13"/>
  <c r="C4330" i="13"/>
  <c r="C4331" i="13"/>
  <c r="C4332" i="13"/>
  <c r="C4333" i="13"/>
  <c r="C4334" i="13"/>
  <c r="C4335" i="13"/>
  <c r="C4336" i="13"/>
  <c r="C4337" i="13"/>
  <c r="C4338" i="13"/>
  <c r="C4339" i="13"/>
  <c r="C4340" i="13"/>
  <c r="C4341" i="13"/>
  <c r="C4342" i="13"/>
  <c r="C4343" i="13"/>
  <c r="C4344" i="13"/>
  <c r="C4345" i="13"/>
  <c r="C4346" i="13"/>
  <c r="C4347" i="13"/>
  <c r="C4348" i="13"/>
  <c r="C4349" i="13"/>
  <c r="C4350" i="13"/>
  <c r="C4351" i="13"/>
  <c r="C4352" i="13"/>
  <c r="C4353" i="13"/>
  <c r="C4354" i="13"/>
  <c r="C4355" i="13"/>
  <c r="C4356" i="13"/>
  <c r="C4357" i="13"/>
  <c r="C4358" i="13"/>
  <c r="C4359" i="13"/>
  <c r="C4360" i="13"/>
  <c r="C4361" i="13"/>
  <c r="C4362" i="13"/>
  <c r="C4363" i="13"/>
  <c r="C4364" i="13"/>
  <c r="C4365" i="13"/>
  <c r="C4366" i="13"/>
  <c r="C4367" i="13"/>
  <c r="C4368" i="13"/>
  <c r="C4369" i="13"/>
  <c r="C4370" i="13"/>
  <c r="C4371" i="13"/>
  <c r="C4372" i="13"/>
  <c r="C4373" i="13"/>
  <c r="C4374" i="13"/>
  <c r="C4375" i="13"/>
  <c r="C4376" i="13"/>
  <c r="C4377" i="13"/>
  <c r="C4378" i="13"/>
  <c r="C4379" i="13"/>
  <c r="C4380" i="13"/>
  <c r="C4381" i="13"/>
  <c r="C4382" i="13"/>
  <c r="C4383" i="13"/>
  <c r="C4384" i="13"/>
  <c r="C4385" i="13"/>
  <c r="C4386" i="13"/>
  <c r="C4387" i="13"/>
  <c r="C4388" i="13"/>
  <c r="C4389" i="13"/>
  <c r="C4390" i="13"/>
  <c r="C4391" i="13"/>
  <c r="C4392" i="13"/>
  <c r="C4393" i="13"/>
  <c r="C4394" i="13"/>
  <c r="C4395" i="13"/>
  <c r="C4396" i="13"/>
  <c r="C4397" i="13"/>
  <c r="C4398" i="13"/>
  <c r="C4399" i="13"/>
  <c r="C4400" i="13"/>
  <c r="C4401" i="13"/>
  <c r="C4402" i="13"/>
  <c r="C4403" i="13"/>
  <c r="C4404" i="13"/>
  <c r="C4405" i="13"/>
  <c r="C4406" i="13"/>
  <c r="C4407" i="13"/>
  <c r="C4408" i="13"/>
  <c r="C4409" i="13"/>
  <c r="C4410" i="13"/>
  <c r="C4411" i="13"/>
  <c r="C4412" i="13"/>
  <c r="C4413" i="13"/>
  <c r="C4414" i="13"/>
  <c r="C4415" i="13"/>
  <c r="C4416" i="13"/>
  <c r="C4417" i="13"/>
  <c r="C4418" i="13"/>
  <c r="C4419" i="13"/>
  <c r="C4420" i="13"/>
  <c r="C4421" i="13"/>
  <c r="C4422" i="13"/>
  <c r="C4423" i="13"/>
  <c r="C4424" i="13"/>
  <c r="C4425" i="13"/>
  <c r="C4426" i="13"/>
  <c r="C4427" i="13"/>
  <c r="C4428" i="13"/>
  <c r="C4429" i="13"/>
  <c r="C4430" i="13"/>
  <c r="C4431" i="13"/>
  <c r="C4432" i="13"/>
  <c r="C4433" i="13"/>
  <c r="C4434" i="13"/>
  <c r="C4435" i="13"/>
  <c r="C4436" i="13"/>
  <c r="C4437" i="13"/>
  <c r="C4438" i="13"/>
  <c r="C4439" i="13"/>
  <c r="C4440" i="13"/>
  <c r="C4441" i="13"/>
  <c r="C4442" i="13"/>
  <c r="C4443" i="13"/>
  <c r="C4444" i="13"/>
  <c r="C4445" i="13"/>
  <c r="C4446" i="13"/>
  <c r="C4447" i="13"/>
  <c r="C4448" i="13"/>
  <c r="C4449" i="13"/>
  <c r="C4450" i="13"/>
  <c r="C4451" i="13"/>
  <c r="C4452" i="13"/>
  <c r="C4453" i="13"/>
  <c r="C4454" i="13"/>
  <c r="C4455" i="13"/>
  <c r="C4456" i="13"/>
  <c r="C4457" i="13"/>
  <c r="C4458" i="13"/>
  <c r="C4459" i="13"/>
  <c r="C4460" i="13"/>
  <c r="C4461" i="13"/>
  <c r="C4462" i="13"/>
  <c r="C4463" i="13"/>
  <c r="C4464" i="13"/>
  <c r="C4465" i="13"/>
  <c r="C4466" i="13"/>
  <c r="C4467" i="13"/>
  <c r="C4468" i="13"/>
  <c r="C4469" i="13"/>
  <c r="C4470" i="13"/>
  <c r="C4471" i="13"/>
  <c r="C4472" i="13"/>
  <c r="C4473" i="13"/>
  <c r="C4474" i="13"/>
  <c r="C4475" i="13"/>
  <c r="C4476" i="13"/>
  <c r="C4477" i="13"/>
  <c r="C4478" i="13"/>
  <c r="C4479" i="13"/>
  <c r="C4480" i="13"/>
  <c r="C4481" i="13"/>
  <c r="C4482" i="13"/>
  <c r="C4483" i="13"/>
  <c r="C4484" i="13"/>
  <c r="C4485" i="13"/>
  <c r="C4486" i="13"/>
  <c r="C4487" i="13"/>
  <c r="C4488" i="13"/>
  <c r="C4489" i="13"/>
  <c r="C4490" i="13"/>
  <c r="C4491" i="13"/>
  <c r="C4492" i="13"/>
  <c r="C4493" i="13"/>
  <c r="C4494" i="13"/>
  <c r="C4495" i="13"/>
  <c r="C4496" i="13"/>
  <c r="C4497" i="13"/>
  <c r="C4498" i="13"/>
  <c r="C4499" i="13"/>
  <c r="C4500" i="13"/>
  <c r="C4501" i="13"/>
  <c r="C4502" i="13"/>
  <c r="C4503" i="13"/>
  <c r="C4504" i="13"/>
  <c r="C4505" i="13"/>
  <c r="C4506" i="13"/>
  <c r="C4507" i="13"/>
  <c r="C4508" i="13"/>
  <c r="C4509" i="13"/>
  <c r="C4510" i="13"/>
  <c r="C4511" i="13"/>
  <c r="C4512" i="13"/>
  <c r="C4513" i="13"/>
  <c r="C4514" i="13"/>
  <c r="C4515" i="13"/>
  <c r="C4516" i="13"/>
  <c r="C4517" i="13"/>
  <c r="C4518" i="13"/>
  <c r="C4519" i="13"/>
  <c r="C4520" i="13"/>
  <c r="C4521" i="13"/>
  <c r="C4522" i="13"/>
  <c r="C4523" i="13"/>
  <c r="C4524" i="13"/>
  <c r="C4525" i="13"/>
  <c r="C4526" i="13"/>
  <c r="C4527" i="13"/>
  <c r="C4528" i="13"/>
  <c r="C4529" i="13"/>
  <c r="C4530" i="13"/>
  <c r="C4531" i="13"/>
  <c r="C4532" i="13"/>
  <c r="C4533" i="13"/>
  <c r="C4534" i="13"/>
  <c r="C4535" i="13"/>
  <c r="C4536" i="13"/>
  <c r="C4537" i="13"/>
  <c r="C4538" i="13"/>
  <c r="C4539" i="13"/>
  <c r="C4540" i="13"/>
  <c r="C4541" i="13"/>
  <c r="C4542" i="13"/>
  <c r="C4543" i="13"/>
  <c r="C4544" i="13"/>
  <c r="C4545" i="13"/>
  <c r="C4546" i="13"/>
  <c r="C4547" i="13"/>
  <c r="C4548" i="13"/>
  <c r="C4549" i="13"/>
  <c r="C4550" i="13"/>
  <c r="C4551" i="13"/>
  <c r="C4552" i="13"/>
  <c r="C4553" i="13"/>
  <c r="C4554" i="13"/>
  <c r="C4555" i="13"/>
  <c r="C4556" i="13"/>
  <c r="C4557" i="13"/>
  <c r="C4558" i="13"/>
  <c r="C4559" i="13"/>
  <c r="C4560" i="13"/>
  <c r="C12" i="13"/>
  <c r="C11" i="13"/>
</calcChain>
</file>

<file path=xl/sharedStrings.xml><?xml version="1.0" encoding="utf-8"?>
<sst xmlns="http://schemas.openxmlformats.org/spreadsheetml/2006/main" count="949" uniqueCount="83">
  <si>
    <t>Seat</t>
  </si>
  <si>
    <t>Seat 1A</t>
  </si>
  <si>
    <t>Seat 1B</t>
  </si>
  <si>
    <t>Seat 1C</t>
  </si>
  <si>
    <t>Seat 1D</t>
  </si>
  <si>
    <t>Seat 1E</t>
  </si>
  <si>
    <t>Seat 1F</t>
  </si>
  <si>
    <t>Seat 2A</t>
  </si>
  <si>
    <t>Seat 2B</t>
  </si>
  <si>
    <t>Seat 2C</t>
  </si>
  <si>
    <t>Seat 2D</t>
  </si>
  <si>
    <t>Seat 2E</t>
  </si>
  <si>
    <t>Seat 2F</t>
  </si>
  <si>
    <t>Seat 3A</t>
  </si>
  <si>
    <t>Seat 3B</t>
  </si>
  <si>
    <t>Seat 3C</t>
  </si>
  <si>
    <t>Seat 3D</t>
  </si>
  <si>
    <t>Seat 3E</t>
  </si>
  <si>
    <t>Seat 3F</t>
  </si>
  <si>
    <t>Seat 4A</t>
  </si>
  <si>
    <t>Seat 4B</t>
  </si>
  <si>
    <t>Seat 4C</t>
  </si>
  <si>
    <t>Seat 4D</t>
  </si>
  <si>
    <t>Seat 4E</t>
  </si>
  <si>
    <t>Seat 4F</t>
  </si>
  <si>
    <t>Seat 5A</t>
  </si>
  <si>
    <t>Seat 5B</t>
  </si>
  <si>
    <t>Seat 5C</t>
  </si>
  <si>
    <t>Seat 5D</t>
  </si>
  <si>
    <t>Seat 5E</t>
  </si>
  <si>
    <t>Seat 5F</t>
  </si>
  <si>
    <t>Seat 1</t>
  </si>
  <si>
    <t>Seat 2</t>
  </si>
  <si>
    <t>Seat 3</t>
  </si>
  <si>
    <t>Seat 4</t>
  </si>
  <si>
    <t>Seat 5</t>
  </si>
  <si>
    <t>Seat 6</t>
  </si>
  <si>
    <t>Seat 7</t>
  </si>
  <si>
    <t>Seat 8</t>
  </si>
  <si>
    <t>Seat 9</t>
  </si>
  <si>
    <t>Seat 10</t>
  </si>
  <si>
    <t>Seat 11</t>
  </si>
  <si>
    <t>Seat 12</t>
  </si>
  <si>
    <t>Seat 13</t>
  </si>
  <si>
    <t>Seat 14</t>
  </si>
  <si>
    <t>Geometry</t>
  </si>
  <si>
    <t>737 BSI Cabin</t>
  </si>
  <si>
    <t>Airplane</t>
  </si>
  <si>
    <t>Nonvolatile mass inhaled, % of release</t>
  </si>
  <si>
    <t>Distance from Index, m</t>
  </si>
  <si>
    <t>Angle, rad</t>
  </si>
  <si>
    <t>Initial Release</t>
  </si>
  <si>
    <t>Data in Fig 4</t>
  </si>
  <si>
    <t>Time, s</t>
  </si>
  <si>
    <t>Time, min</t>
  </si>
  <si>
    <t>Index 3D, Initial Condition 1, 100% Flow Rate</t>
  </si>
  <si>
    <t>Index 3D, Initial Condition 5, 55% Flow Rate</t>
  </si>
  <si>
    <t>Index 3D, Initial Condition 4, 77% Flow Rate</t>
  </si>
  <si>
    <t>Airborne particles in simulation, % of release</t>
  </si>
  <si>
    <t>Indoor Commercial Space</t>
  </si>
  <si>
    <t>Index 4, Offset Inlet, 4 ACH</t>
  </si>
  <si>
    <t>Index 4, Center Inlet, 4 ACH</t>
  </si>
  <si>
    <t>Index 4, Center Inlet, 8 ACH</t>
  </si>
  <si>
    <t>Index 4, Center Inlet, 2 ACH</t>
  </si>
  <si>
    <t>Index 5, Center Inlet, 4 ACH</t>
  </si>
  <si>
    <t>Index 5, Offset Inlet, 4 ACH</t>
  </si>
  <si>
    <t>Index 12, Offset Inlet, 4 ACH</t>
  </si>
  <si>
    <t>Index 12, Center Inlet, 4 ACH</t>
  </si>
  <si>
    <t>Index 4, Center Inlet, Remove seats 6, 7, 8, 9,  4 ACH</t>
  </si>
  <si>
    <t>Index 3E, Initial Condition 1, 100% Flow Rate</t>
  </si>
  <si>
    <t>Index 3F, Initial Condition 1, 100% Flow Rate</t>
  </si>
  <si>
    <t>Index 3D, 100% Flow Rate, 10% Relative Humidity</t>
  </si>
  <si>
    <t>Index 3D, 100% Flow Rate, 20% Relative Humidity</t>
  </si>
  <si>
    <t>Index 3D, Initial Condition 2, 100% Flow Rate</t>
  </si>
  <si>
    <t>Index 3D, Initial Condition 3, 100% Flow Rate</t>
  </si>
  <si>
    <t>ICS</t>
  </si>
  <si>
    <t>Simulation Case</t>
  </si>
  <si>
    <t>Nonvolatile mass inhaled, µg</t>
  </si>
  <si>
    <t>Data for:</t>
  </si>
  <si>
    <t>Comparison of cough particle exposure for indoor commercial and aircraft cabin spaces</t>
  </si>
  <si>
    <r>
      <t>Angela C. Davis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, Danny J. Menard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, Andrew D. Clark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, Joshua J. Cummins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, &amp; Nels A. Olson</t>
    </r>
    <r>
      <rPr>
        <vertAlign val="superscript"/>
        <sz val="11"/>
        <color theme="1"/>
        <rFont val="Arial"/>
        <family val="2"/>
      </rPr>
      <t>a,</t>
    </r>
    <r>
      <rPr>
        <sz val="12"/>
        <color theme="1"/>
        <rFont val="Arial"/>
        <family val="2"/>
      </rPr>
      <t>*</t>
    </r>
  </si>
  <si>
    <r>
      <t>a</t>
    </r>
    <r>
      <rPr>
        <sz val="11"/>
        <color theme="1"/>
        <rFont val="Arial"/>
        <family val="2"/>
      </rPr>
      <t>The Boeing Company, 100 N Riverside, Chicago, IL 60606.</t>
    </r>
  </si>
  <si>
    <r>
      <t>*</t>
    </r>
    <r>
      <rPr>
        <sz val="11"/>
        <color theme="1"/>
        <rFont val="Arial"/>
        <family val="2"/>
      </rPr>
      <t xml:space="preserve">Correspondence to: Nels A. Olson, </t>
    </r>
    <r>
      <rPr>
        <u/>
        <sz val="11"/>
        <color theme="1"/>
        <rFont val="Arial"/>
        <family val="2"/>
      </rPr>
      <t>nels.a.olson@boeing.com</t>
    </r>
    <r>
      <rPr>
        <sz val="11"/>
        <color theme="1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%"/>
    <numFmt numFmtId="165" formatCode="0.0000000"/>
    <numFmt numFmtId="166" formatCode="0.0000%"/>
    <numFmt numFmtId="167" formatCode="0.00000"/>
    <numFmt numFmtId="168" formatCode="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8"/>
      <color rgb="FF000000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2"/>
      <color theme="1"/>
      <name val="Arial"/>
      <family val="2"/>
    </font>
    <font>
      <u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2">
    <xf numFmtId="0" fontId="0" fillId="0" borderId="0" xfId="0"/>
    <xf numFmtId="0" fontId="0" fillId="0" borderId="0" xfId="0" applyFill="1"/>
    <xf numFmtId="164" fontId="0" fillId="0" borderId="0" xfId="1" applyNumberFormat="1" applyFont="1"/>
    <xf numFmtId="9" fontId="0" fillId="0" borderId="0" xfId="1" applyFont="1"/>
    <xf numFmtId="165" fontId="0" fillId="0" borderId="0" xfId="0" applyNumberFormat="1"/>
    <xf numFmtId="166" fontId="0" fillId="0" borderId="0" xfId="1" applyNumberFormat="1" applyFont="1"/>
    <xf numFmtId="0" fontId="2" fillId="0" borderId="0" xfId="0" applyFont="1" applyBorder="1" applyAlignment="1">
      <alignment wrapText="1"/>
    </xf>
    <xf numFmtId="0" fontId="0" fillId="0" borderId="1" xfId="0" applyBorder="1"/>
    <xf numFmtId="166" fontId="0" fillId="0" borderId="1" xfId="1" applyNumberFormat="1" applyFont="1" applyBorder="1"/>
    <xf numFmtId="0" fontId="0" fillId="0" borderId="0" xfId="0" applyBorder="1"/>
    <xf numFmtId="166" fontId="0" fillId="0" borderId="0" xfId="1" applyNumberFormat="1" applyFont="1" applyBorder="1"/>
    <xf numFmtId="0" fontId="0" fillId="0" borderId="3" xfId="0" applyBorder="1"/>
    <xf numFmtId="166" fontId="0" fillId="0" borderId="3" xfId="1" applyNumberFormat="1" applyFont="1" applyBorder="1"/>
    <xf numFmtId="167" fontId="0" fillId="0" borderId="0" xfId="0" applyNumberFormat="1"/>
    <xf numFmtId="167" fontId="0" fillId="0" borderId="1" xfId="0" applyNumberFormat="1" applyBorder="1"/>
    <xf numFmtId="167" fontId="0" fillId="0" borderId="0" xfId="0" applyNumberFormat="1" applyBorder="1"/>
    <xf numFmtId="167" fontId="0" fillId="0" borderId="3" xfId="0" applyNumberFormat="1" applyBorder="1"/>
    <xf numFmtId="2" fontId="0" fillId="0" borderId="0" xfId="0" applyNumberFormat="1"/>
    <xf numFmtId="2" fontId="0" fillId="0" borderId="1" xfId="0" applyNumberFormat="1" applyBorder="1"/>
    <xf numFmtId="2" fontId="0" fillId="0" borderId="0" xfId="0" applyNumberFormat="1" applyBorder="1"/>
    <xf numFmtId="2" fontId="0" fillId="0" borderId="3" xfId="0" applyNumberFormat="1" applyBorder="1"/>
    <xf numFmtId="167" fontId="0" fillId="0" borderId="0" xfId="0" applyNumberFormat="1" applyAlignment="1">
      <alignment wrapText="1"/>
    </xf>
    <xf numFmtId="164" fontId="0" fillId="0" borderId="1" xfId="1" applyNumberFormat="1" applyFont="1" applyBorder="1"/>
    <xf numFmtId="164" fontId="0" fillId="0" borderId="0" xfId="1" applyNumberFormat="1" applyFont="1" applyBorder="1"/>
    <xf numFmtId="164" fontId="0" fillId="0" borderId="3" xfId="1" applyNumberFormat="1" applyFont="1" applyBorder="1"/>
    <xf numFmtId="0" fontId="0" fillId="0" borderId="0" xfId="0" applyAlignment="1">
      <alignment horizontal="center"/>
    </xf>
    <xf numFmtId="0" fontId="0" fillId="0" borderId="0" xfId="0"/>
    <xf numFmtId="2" fontId="2" fillId="0" borderId="0" xfId="0" applyNumberFormat="1" applyFont="1" applyFill="1"/>
    <xf numFmtId="0" fontId="0" fillId="0" borderId="5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168" fontId="2" fillId="0" borderId="11" xfId="0" applyNumberFormat="1" applyFont="1" applyBorder="1" applyAlignment="1">
      <alignment horizontal="center" vertical="center" wrapText="1"/>
    </xf>
    <xf numFmtId="168" fontId="0" fillId="0" borderId="1" xfId="0" applyNumberFormat="1" applyFill="1" applyBorder="1" applyAlignment="1">
      <alignment horizontal="center" vertical="center"/>
    </xf>
    <xf numFmtId="168" fontId="0" fillId="0" borderId="0" xfId="0" applyNumberFormat="1" applyFill="1" applyBorder="1" applyAlignment="1">
      <alignment horizontal="center" vertical="center"/>
    </xf>
    <xf numFmtId="168" fontId="0" fillId="0" borderId="3" xfId="0" applyNumberFormat="1" applyFill="1" applyBorder="1" applyAlignment="1">
      <alignment horizontal="center" vertical="center"/>
    </xf>
    <xf numFmtId="168" fontId="0" fillId="0" borderId="0" xfId="0" applyNumberFormat="1" applyBorder="1" applyAlignment="1">
      <alignment horizontal="center" vertical="center"/>
    </xf>
    <xf numFmtId="168" fontId="0" fillId="0" borderId="3" xfId="0" applyNumberFormat="1" applyBorder="1" applyAlignment="1">
      <alignment horizontal="center" vertical="center"/>
    </xf>
    <xf numFmtId="2" fontId="2" fillId="0" borderId="4" xfId="0" applyNumberFormat="1" applyFont="1" applyFill="1" applyBorder="1" applyAlignment="1">
      <alignment horizontal="center" vertical="center" wrapText="1"/>
    </xf>
    <xf numFmtId="2" fontId="2" fillId="0" borderId="0" xfId="0" applyNumberFormat="1" applyFont="1" applyFill="1" applyBorder="1" applyAlignment="1">
      <alignment horizontal="center" vertical="center" wrapText="1"/>
    </xf>
    <xf numFmtId="2" fontId="2" fillId="0" borderId="7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9" fontId="0" fillId="0" borderId="5" xfId="1" applyFont="1" applyFill="1" applyBorder="1" applyAlignment="1">
      <alignment horizontal="center" vertical="center"/>
    </xf>
    <xf numFmtId="9" fontId="0" fillId="0" borderId="1" xfId="1" applyFont="1" applyFill="1" applyBorder="1" applyAlignment="1">
      <alignment horizontal="center" vertical="center"/>
    </xf>
    <xf numFmtId="9" fontId="0" fillId="0" borderId="8" xfId="1" applyFont="1" applyFill="1" applyBorder="1" applyAlignment="1">
      <alignment horizontal="center" vertical="center"/>
    </xf>
    <xf numFmtId="9" fontId="0" fillId="0" borderId="4" xfId="1" applyFont="1" applyFill="1" applyBorder="1" applyAlignment="1">
      <alignment horizontal="center" vertical="center"/>
    </xf>
    <xf numFmtId="9" fontId="0" fillId="0" borderId="0" xfId="1" applyFont="1" applyFill="1" applyBorder="1" applyAlignment="1">
      <alignment horizontal="center" vertical="center"/>
    </xf>
    <xf numFmtId="9" fontId="0" fillId="0" borderId="7" xfId="1" applyFont="1" applyFill="1" applyBorder="1" applyAlignment="1">
      <alignment horizontal="center" vertical="center"/>
    </xf>
    <xf numFmtId="9" fontId="0" fillId="0" borderId="6" xfId="1" applyFont="1" applyFill="1" applyBorder="1" applyAlignment="1">
      <alignment horizontal="center" vertical="center"/>
    </xf>
    <xf numFmtId="9" fontId="0" fillId="0" borderId="3" xfId="1" applyFont="1" applyFill="1" applyBorder="1" applyAlignment="1">
      <alignment horizontal="center" vertical="center"/>
    </xf>
    <xf numFmtId="9" fontId="0" fillId="0" borderId="9" xfId="1" applyFont="1" applyFill="1" applyBorder="1" applyAlignment="1">
      <alignment horizontal="center" vertical="center"/>
    </xf>
    <xf numFmtId="9" fontId="0" fillId="0" borderId="4" xfId="1" applyFont="1" applyBorder="1" applyAlignment="1">
      <alignment horizontal="center" vertical="center"/>
    </xf>
    <xf numFmtId="9" fontId="0" fillId="0" borderId="0" xfId="1" applyFont="1" applyBorder="1" applyAlignment="1">
      <alignment horizontal="center" vertical="center"/>
    </xf>
    <xf numFmtId="9" fontId="0" fillId="0" borderId="7" xfId="1" applyFont="1" applyBorder="1" applyAlignment="1">
      <alignment horizontal="center" vertical="center"/>
    </xf>
    <xf numFmtId="9" fontId="0" fillId="0" borderId="0" xfId="1" applyFont="1" applyAlignment="1">
      <alignment horizontal="center" vertical="center"/>
    </xf>
    <xf numFmtId="9" fontId="0" fillId="0" borderId="6" xfId="1" applyFont="1" applyBorder="1" applyAlignment="1">
      <alignment horizontal="center" vertical="center"/>
    </xf>
    <xf numFmtId="9" fontId="0" fillId="0" borderId="3" xfId="1" applyFont="1" applyBorder="1" applyAlignment="1">
      <alignment horizontal="center" vertical="center"/>
    </xf>
    <xf numFmtId="9" fontId="0" fillId="0" borderId="9" xfId="1" applyFont="1" applyBorder="1" applyAlignment="1">
      <alignment horizontal="center" vertical="center"/>
    </xf>
    <xf numFmtId="2" fontId="2" fillId="0" borderId="10" xfId="0" applyNumberFormat="1" applyFont="1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2" fontId="0" fillId="0" borderId="0" xfId="0" applyNumberFormat="1" applyAlignment="1">
      <alignment wrapText="1"/>
    </xf>
    <xf numFmtId="0" fontId="0" fillId="0" borderId="1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0" fillId="0" borderId="1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1" xfId="0" applyBorder="1" applyAlignment="1">
      <alignment horizont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60"/>
  <sheetViews>
    <sheetView tabSelected="1" zoomScaleNormal="100" workbookViewId="0">
      <selection activeCell="E7" sqref="E7"/>
    </sheetView>
  </sheetViews>
  <sheetFormatPr defaultRowHeight="14.5" x14ac:dyDescent="0.35"/>
  <cols>
    <col min="1" max="1" width="14.81640625" bestFit="1" customWidth="1"/>
    <col min="2" max="2" width="15.453125" style="25" bestFit="1" customWidth="1"/>
    <col min="3" max="3" width="11" style="25" bestFit="1" customWidth="1"/>
    <col min="4" max="6" width="18.1796875" customWidth="1"/>
    <col min="7" max="7" width="16.54296875" style="26" bestFit="1" customWidth="1"/>
    <col min="8" max="9" width="16.54296875" bestFit="1" customWidth="1"/>
  </cols>
  <sheetData>
    <row r="1" spans="1:9" s="26" customFormat="1" x14ac:dyDescent="0.35">
      <c r="B1" s="25" t="s">
        <v>78</v>
      </c>
      <c r="C1" s="25"/>
    </row>
    <row r="2" spans="1:9" s="26" customFormat="1" ht="23" x14ac:dyDescent="0.35">
      <c r="B2" s="68" t="s">
        <v>79</v>
      </c>
      <c r="C2" s="25"/>
    </row>
    <row r="3" spans="1:9" s="26" customFormat="1" ht="16.5" x14ac:dyDescent="0.35">
      <c r="B3" s="69" t="s">
        <v>80</v>
      </c>
      <c r="C3" s="25"/>
    </row>
    <row r="4" spans="1:9" s="26" customFormat="1" ht="16.5" x14ac:dyDescent="0.35">
      <c r="B4" s="70" t="s">
        <v>81</v>
      </c>
      <c r="C4" s="25"/>
    </row>
    <row r="5" spans="1:9" s="26" customFormat="1" ht="15.5" x14ac:dyDescent="0.35">
      <c r="B5" s="71" t="s">
        <v>82</v>
      </c>
      <c r="C5" s="25"/>
    </row>
    <row r="6" spans="1:9" s="26" customFormat="1" x14ac:dyDescent="0.35">
      <c r="B6" s="25"/>
      <c r="C6" s="25"/>
    </row>
    <row r="7" spans="1:9" x14ac:dyDescent="0.35">
      <c r="B7" s="27" t="s">
        <v>58</v>
      </c>
    </row>
    <row r="9" spans="1:9" s="26" customFormat="1" x14ac:dyDescent="0.35">
      <c r="B9" s="25"/>
      <c r="C9" s="25"/>
      <c r="D9" s="65" t="s">
        <v>47</v>
      </c>
      <c r="E9" s="66"/>
      <c r="F9" s="67"/>
      <c r="G9" s="65" t="s">
        <v>59</v>
      </c>
      <c r="H9" s="66"/>
      <c r="I9" s="67"/>
    </row>
    <row r="10" spans="1:9" ht="48" customHeight="1" x14ac:dyDescent="0.35">
      <c r="B10" s="59" t="s">
        <v>53</v>
      </c>
      <c r="C10" s="33" t="s">
        <v>54</v>
      </c>
      <c r="D10" s="39" t="s">
        <v>55</v>
      </c>
      <c r="E10" s="40" t="s">
        <v>56</v>
      </c>
      <c r="F10" s="41" t="s">
        <v>57</v>
      </c>
      <c r="G10" s="42" t="s">
        <v>61</v>
      </c>
      <c r="H10" s="42" t="s">
        <v>62</v>
      </c>
      <c r="I10" s="60" t="s">
        <v>63</v>
      </c>
    </row>
    <row r="11" spans="1:9" s="1" customFormat="1" x14ac:dyDescent="0.35">
      <c r="A11" s="62" t="s">
        <v>51</v>
      </c>
      <c r="B11" s="28">
        <v>0.04</v>
      </c>
      <c r="C11" s="34">
        <f>B11/60</f>
        <v>6.6666666666666664E-4</v>
      </c>
      <c r="D11" s="43">
        <v>0.13335674527626978</v>
      </c>
      <c r="E11" s="44">
        <v>0.13336792941949249</v>
      </c>
      <c r="F11" s="45">
        <v>0.13335673578463839</v>
      </c>
      <c r="G11" s="44">
        <v>0.13333341083174488</v>
      </c>
      <c r="H11" s="44">
        <v>0.13336808962325811</v>
      </c>
      <c r="I11" s="45">
        <v>0.13333333333333339</v>
      </c>
    </row>
    <row r="12" spans="1:9" s="1" customFormat="1" x14ac:dyDescent="0.35">
      <c r="A12" s="63"/>
      <c r="B12" s="29">
        <v>0.08</v>
      </c>
      <c r="C12" s="35">
        <f>B12/60</f>
        <v>1.3333333333333333E-3</v>
      </c>
      <c r="D12" s="46">
        <v>0.26671349055253984</v>
      </c>
      <c r="E12" s="47">
        <v>0.26665192131015825</v>
      </c>
      <c r="F12" s="48">
        <v>0.26671347156927677</v>
      </c>
      <c r="G12" s="47">
        <v>0.26666682166348948</v>
      </c>
      <c r="H12" s="47">
        <v>0.26673617924651649</v>
      </c>
      <c r="I12" s="48">
        <v>0.26666666666666555</v>
      </c>
    </row>
    <row r="13" spans="1:9" s="1" customFormat="1" x14ac:dyDescent="0.35">
      <c r="A13" s="63"/>
      <c r="B13" s="29">
        <v>0.12</v>
      </c>
      <c r="C13" s="35">
        <f t="shared" ref="C13:C76" si="0">B13/60</f>
        <v>2E-3</v>
      </c>
      <c r="D13" s="46">
        <v>0.4000702358288083</v>
      </c>
      <c r="E13" s="47">
        <v>0.40001985072965063</v>
      </c>
      <c r="F13" s="48">
        <v>0.40007020735391374</v>
      </c>
      <c r="G13" s="47">
        <v>0.40000023249523492</v>
      </c>
      <c r="H13" s="47">
        <v>0.39997272089427838</v>
      </c>
      <c r="I13" s="48">
        <v>0.39999999999999908</v>
      </c>
    </row>
    <row r="14" spans="1:9" s="1" customFormat="1" x14ac:dyDescent="0.35">
      <c r="A14" s="63"/>
      <c r="B14" s="29">
        <v>0.16</v>
      </c>
      <c r="C14" s="35">
        <f t="shared" si="0"/>
        <v>2.6666666666666666E-3</v>
      </c>
      <c r="D14" s="46">
        <v>0.5333620241159972</v>
      </c>
      <c r="E14" s="47">
        <v>0.53329493607374379</v>
      </c>
      <c r="F14" s="48">
        <v>0.53331433678229856</v>
      </c>
      <c r="G14" s="47">
        <v>0.53333364332698041</v>
      </c>
      <c r="H14" s="47">
        <v>0.53321175668548426</v>
      </c>
      <c r="I14" s="48">
        <v>0.53333333333333255</v>
      </c>
    </row>
    <row r="15" spans="1:9" s="1" customFormat="1" x14ac:dyDescent="0.35">
      <c r="A15" s="63"/>
      <c r="B15" s="29">
        <v>0.2</v>
      </c>
      <c r="C15" s="35">
        <f t="shared" si="0"/>
        <v>3.3333333333333335E-3</v>
      </c>
      <c r="D15" s="46">
        <v>0.66660813680932518</v>
      </c>
      <c r="E15" s="47">
        <v>0.6665801764512691</v>
      </c>
      <c r="F15" s="48">
        <v>0.66660816053840388</v>
      </c>
      <c r="G15" s="47">
        <v>0.6666670541587244</v>
      </c>
      <c r="H15" s="47">
        <v>0.66657983521169717</v>
      </c>
      <c r="I15" s="48">
        <v>0.66666666666666619</v>
      </c>
    </row>
    <row r="16" spans="1:9" s="1" customFormat="1" x14ac:dyDescent="0.35">
      <c r="A16" s="63"/>
      <c r="B16" s="29">
        <v>0.24</v>
      </c>
      <c r="C16" s="35">
        <f t="shared" si="0"/>
        <v>4.0000000000000001E-3</v>
      </c>
      <c r="D16" s="46">
        <v>0.79996488208559213</v>
      </c>
      <c r="E16" s="47">
        <v>0.79994810587076004</v>
      </c>
      <c r="F16" s="48">
        <v>0.7999648963230408</v>
      </c>
      <c r="G16" s="47">
        <v>0.80000018958966213</v>
      </c>
      <c r="H16" s="47">
        <v>0.79994792150619853</v>
      </c>
      <c r="I16" s="48">
        <v>0.7999999999999996</v>
      </c>
    </row>
    <row r="17" spans="1:9" s="1" customFormat="1" x14ac:dyDescent="0.35">
      <c r="A17" s="63"/>
      <c r="B17" s="29">
        <v>0.28000000000000003</v>
      </c>
      <c r="C17" s="35">
        <f t="shared" si="0"/>
        <v>4.6666666666666671E-3</v>
      </c>
      <c r="D17" s="46">
        <v>0.93332162736186353</v>
      </c>
      <c r="E17" s="47">
        <v>0.93331603529025386</v>
      </c>
      <c r="F17" s="48">
        <v>0.93332163210768071</v>
      </c>
      <c r="G17" s="47">
        <v>0.93333329458412728</v>
      </c>
      <c r="H17" s="47">
        <v>0.93331595518837085</v>
      </c>
      <c r="I17" s="48">
        <v>0.93333333333333324</v>
      </c>
    </row>
    <row r="18" spans="1:9" s="1" customFormat="1" x14ac:dyDescent="0.35">
      <c r="A18" s="63"/>
      <c r="B18" s="29">
        <v>0.32</v>
      </c>
      <c r="C18" s="35">
        <f t="shared" si="0"/>
        <v>5.3333333333333332E-3</v>
      </c>
      <c r="D18" s="46">
        <v>1</v>
      </c>
      <c r="E18" s="47">
        <v>1</v>
      </c>
      <c r="F18" s="48">
        <v>1</v>
      </c>
      <c r="G18" s="47">
        <v>1</v>
      </c>
      <c r="H18" s="47">
        <v>1</v>
      </c>
      <c r="I18" s="48">
        <v>1</v>
      </c>
    </row>
    <row r="19" spans="1:9" s="1" customFormat="1" x14ac:dyDescent="0.35">
      <c r="A19" s="63"/>
      <c r="B19" s="29">
        <v>0.36</v>
      </c>
      <c r="C19" s="35">
        <f t="shared" si="0"/>
        <v>6.0000000000000001E-3</v>
      </c>
      <c r="D19" s="46">
        <v>0.99999999999999423</v>
      </c>
      <c r="E19" s="47">
        <v>0.99999999999999412</v>
      </c>
      <c r="F19" s="48">
        <v>0.99999999999999389</v>
      </c>
      <c r="G19" s="47">
        <v>0.99999999999999711</v>
      </c>
      <c r="H19" s="47">
        <v>0.99992365558706064</v>
      </c>
      <c r="I19" s="48">
        <v>1</v>
      </c>
    </row>
    <row r="20" spans="1:9" s="1" customFormat="1" x14ac:dyDescent="0.35">
      <c r="A20" s="64"/>
      <c r="B20" s="30">
        <v>0.4</v>
      </c>
      <c r="C20" s="36">
        <f t="shared" si="0"/>
        <v>6.6666666666666671E-3</v>
      </c>
      <c r="D20" s="49">
        <v>1</v>
      </c>
      <c r="E20" s="50">
        <v>1</v>
      </c>
      <c r="F20" s="51">
        <v>1</v>
      </c>
      <c r="G20" s="50">
        <v>1</v>
      </c>
      <c r="H20" s="50">
        <v>0.9999236555870622</v>
      </c>
      <c r="I20" s="51">
        <v>1</v>
      </c>
    </row>
    <row r="21" spans="1:9" x14ac:dyDescent="0.35">
      <c r="A21" t="s">
        <v>52</v>
      </c>
      <c r="B21" s="31">
        <v>0.44</v>
      </c>
      <c r="C21" s="37">
        <f t="shared" si="0"/>
        <v>7.3333333333333332E-3</v>
      </c>
      <c r="D21" s="52">
        <v>1</v>
      </c>
      <c r="E21" s="53">
        <v>0.99999999999999867</v>
      </c>
      <c r="F21" s="54">
        <v>1</v>
      </c>
      <c r="G21" s="55">
        <v>1</v>
      </c>
      <c r="H21" s="55">
        <v>0.99992365558705765</v>
      </c>
      <c r="I21" s="54">
        <v>1</v>
      </c>
    </row>
    <row r="22" spans="1:9" x14ac:dyDescent="0.35">
      <c r="B22" s="31">
        <v>0.48</v>
      </c>
      <c r="C22" s="37">
        <f t="shared" si="0"/>
        <v>8.0000000000000002E-3</v>
      </c>
      <c r="D22" s="52">
        <v>0.99999999999999423</v>
      </c>
      <c r="E22" s="53">
        <v>0.99999999999999412</v>
      </c>
      <c r="F22" s="54">
        <v>0.99999999999999389</v>
      </c>
      <c r="G22" s="55">
        <v>0.99999999999999567</v>
      </c>
      <c r="H22" s="55">
        <v>0.99992365558706064</v>
      </c>
      <c r="I22" s="54">
        <v>1</v>
      </c>
    </row>
    <row r="23" spans="1:9" x14ac:dyDescent="0.35">
      <c r="B23" s="31">
        <v>0.52</v>
      </c>
      <c r="C23" s="37">
        <f t="shared" si="0"/>
        <v>8.6666666666666663E-3</v>
      </c>
      <c r="D23" s="52">
        <v>1</v>
      </c>
      <c r="E23" s="53">
        <v>1</v>
      </c>
      <c r="F23" s="54">
        <v>1</v>
      </c>
      <c r="G23" s="55">
        <v>0.99999999999999867</v>
      </c>
      <c r="H23" s="55">
        <v>0.9999236499600318</v>
      </c>
      <c r="I23" s="54">
        <v>1</v>
      </c>
    </row>
    <row r="24" spans="1:9" x14ac:dyDescent="0.35">
      <c r="B24" s="31">
        <v>0.56000000000000005</v>
      </c>
      <c r="C24" s="37">
        <f t="shared" si="0"/>
        <v>9.3333333333333341E-3</v>
      </c>
      <c r="D24" s="52">
        <v>1</v>
      </c>
      <c r="E24" s="53">
        <v>0.99999999999999867</v>
      </c>
      <c r="F24" s="54">
        <v>1</v>
      </c>
      <c r="G24" s="55">
        <v>1</v>
      </c>
      <c r="H24" s="55">
        <v>0.99992364996003313</v>
      </c>
      <c r="I24" s="54">
        <v>1</v>
      </c>
    </row>
    <row r="25" spans="1:9" x14ac:dyDescent="0.35">
      <c r="B25" s="31">
        <v>0.6</v>
      </c>
      <c r="C25" s="37">
        <f t="shared" si="0"/>
        <v>0.01</v>
      </c>
      <c r="D25" s="52">
        <v>1</v>
      </c>
      <c r="E25" s="53">
        <v>1</v>
      </c>
      <c r="F25" s="54">
        <v>1</v>
      </c>
      <c r="G25" s="55">
        <v>1</v>
      </c>
      <c r="H25" s="55">
        <v>0.99992364996003313</v>
      </c>
      <c r="I25" s="54">
        <v>1</v>
      </c>
    </row>
    <row r="26" spans="1:9" x14ac:dyDescent="0.35">
      <c r="B26" s="31">
        <v>0.64</v>
      </c>
      <c r="C26" s="37">
        <f t="shared" si="0"/>
        <v>1.0666666666666666E-2</v>
      </c>
      <c r="D26" s="52">
        <v>1</v>
      </c>
      <c r="E26" s="53">
        <v>1</v>
      </c>
      <c r="F26" s="54">
        <v>1</v>
      </c>
      <c r="G26" s="55">
        <v>1</v>
      </c>
      <c r="H26" s="55">
        <v>0.99992364996003469</v>
      </c>
      <c r="I26" s="54">
        <v>1</v>
      </c>
    </row>
    <row r="27" spans="1:9" x14ac:dyDescent="0.35">
      <c r="B27" s="31">
        <v>0.68</v>
      </c>
      <c r="C27" s="37">
        <f t="shared" si="0"/>
        <v>1.1333333333333334E-2</v>
      </c>
      <c r="D27" s="52">
        <v>1</v>
      </c>
      <c r="E27" s="53">
        <v>0.99970466515699596</v>
      </c>
      <c r="F27" s="54">
        <v>0.99968275340128798</v>
      </c>
      <c r="G27" s="55">
        <v>1</v>
      </c>
      <c r="H27" s="55">
        <v>0.99992364996003313</v>
      </c>
      <c r="I27" s="54">
        <v>1</v>
      </c>
    </row>
    <row r="28" spans="1:9" x14ac:dyDescent="0.35">
      <c r="B28" s="31">
        <v>0.72</v>
      </c>
      <c r="C28" s="37">
        <f t="shared" si="0"/>
        <v>1.2E-2</v>
      </c>
      <c r="D28" s="52">
        <v>1</v>
      </c>
      <c r="E28" s="53">
        <v>0.99771311152404496</v>
      </c>
      <c r="F28" s="54">
        <v>0.99909444937150305</v>
      </c>
      <c r="G28" s="55">
        <v>1</v>
      </c>
      <c r="H28" s="55">
        <v>0.99992362698387693</v>
      </c>
      <c r="I28" s="54">
        <v>1</v>
      </c>
    </row>
    <row r="29" spans="1:9" x14ac:dyDescent="0.35">
      <c r="B29" s="31">
        <v>0.76</v>
      </c>
      <c r="C29" s="37">
        <f t="shared" si="0"/>
        <v>1.2666666666666666E-2</v>
      </c>
      <c r="D29" s="52">
        <v>0.99999999999999867</v>
      </c>
      <c r="E29" s="53">
        <v>0.99436156734165704</v>
      </c>
      <c r="F29" s="54">
        <v>0.99649307771090445</v>
      </c>
      <c r="G29" s="55">
        <v>1.0000000000000016</v>
      </c>
      <c r="H29" s="55">
        <v>0.99992362698387538</v>
      </c>
      <c r="I29" s="54">
        <v>1</v>
      </c>
    </row>
    <row r="30" spans="1:9" x14ac:dyDescent="0.35">
      <c r="B30" s="31">
        <v>0.8</v>
      </c>
      <c r="C30" s="37">
        <f t="shared" si="0"/>
        <v>1.3333333333333334E-2</v>
      </c>
      <c r="D30" s="52">
        <v>1</v>
      </c>
      <c r="E30" s="53">
        <v>0.99163921521822107</v>
      </c>
      <c r="F30" s="54">
        <v>0.99337452696817785</v>
      </c>
      <c r="G30" s="55">
        <v>1</v>
      </c>
      <c r="H30" s="55">
        <v>0.99992362698387538</v>
      </c>
      <c r="I30" s="54">
        <v>1</v>
      </c>
    </row>
    <row r="31" spans="1:9" x14ac:dyDescent="0.35">
      <c r="B31" s="31">
        <v>0.84</v>
      </c>
      <c r="C31" s="37">
        <f t="shared" si="0"/>
        <v>1.4E-2</v>
      </c>
      <c r="D31" s="52">
        <v>0.99999999999998812</v>
      </c>
      <c r="E31" s="53">
        <v>0.98891234975706521</v>
      </c>
      <c r="F31" s="54">
        <v>0.99037594589705014</v>
      </c>
      <c r="G31" s="55">
        <v>0.99999999999999123</v>
      </c>
      <c r="H31" s="55">
        <v>0.99992362531949919</v>
      </c>
      <c r="I31" s="54">
        <v>1</v>
      </c>
    </row>
    <row r="32" spans="1:9" x14ac:dyDescent="0.35">
      <c r="B32" s="31">
        <v>0.88</v>
      </c>
      <c r="C32" s="37">
        <f t="shared" si="0"/>
        <v>1.4666666666666666E-2</v>
      </c>
      <c r="D32" s="52">
        <v>1</v>
      </c>
      <c r="E32" s="53">
        <v>0.98651347329312611</v>
      </c>
      <c r="F32" s="54">
        <v>0.98812316292189473</v>
      </c>
      <c r="G32" s="55">
        <v>1</v>
      </c>
      <c r="H32" s="55">
        <v>0.99992359671631237</v>
      </c>
      <c r="I32" s="54">
        <v>1</v>
      </c>
    </row>
    <row r="33" spans="2:9" x14ac:dyDescent="0.35">
      <c r="B33" s="31">
        <v>0.92</v>
      </c>
      <c r="C33" s="37">
        <f t="shared" si="0"/>
        <v>1.5333333333333334E-2</v>
      </c>
      <c r="D33" s="52">
        <v>1</v>
      </c>
      <c r="E33" s="53">
        <v>0.98419773551830236</v>
      </c>
      <c r="F33" s="54">
        <v>0.98567189837463909</v>
      </c>
      <c r="G33" s="55">
        <v>1.0000000000000016</v>
      </c>
      <c r="H33" s="55">
        <v>0.99992359671631104</v>
      </c>
      <c r="I33" s="54">
        <v>1</v>
      </c>
    </row>
    <row r="34" spans="2:9" x14ac:dyDescent="0.35">
      <c r="B34" s="31">
        <v>0.96</v>
      </c>
      <c r="C34" s="37">
        <f t="shared" si="0"/>
        <v>1.6E-2</v>
      </c>
      <c r="D34" s="52">
        <v>0.99999995067111624</v>
      </c>
      <c r="E34" s="53">
        <v>0.98105932604020174</v>
      </c>
      <c r="F34" s="54">
        <v>0.98366641289010959</v>
      </c>
      <c r="G34" s="55">
        <v>0.99999999999999123</v>
      </c>
      <c r="H34" s="55">
        <v>0.99992359671631104</v>
      </c>
      <c r="I34" s="54">
        <v>1</v>
      </c>
    </row>
    <row r="35" spans="2:9" x14ac:dyDescent="0.35">
      <c r="B35" s="31">
        <v>1</v>
      </c>
      <c r="C35" s="37">
        <f t="shared" si="0"/>
        <v>1.6666666666666666E-2</v>
      </c>
      <c r="D35" s="52">
        <v>0.99976222431453088</v>
      </c>
      <c r="E35" s="53">
        <v>0.9792707667457391</v>
      </c>
      <c r="F35" s="54">
        <v>0.98257548146898277</v>
      </c>
      <c r="G35" s="55">
        <v>1</v>
      </c>
      <c r="H35" s="55">
        <v>0.99992357374015473</v>
      </c>
      <c r="I35" s="54">
        <v>1</v>
      </c>
    </row>
    <row r="36" spans="2:9" x14ac:dyDescent="0.35">
      <c r="B36" s="31">
        <v>1.08</v>
      </c>
      <c r="C36" s="37">
        <f t="shared" si="0"/>
        <v>1.8000000000000002E-2</v>
      </c>
      <c r="D36" s="52">
        <v>0.99959316425666778</v>
      </c>
      <c r="E36" s="53">
        <v>0.9763488981715932</v>
      </c>
      <c r="F36" s="54">
        <v>0.97880508728372495</v>
      </c>
      <c r="G36" s="55">
        <v>1</v>
      </c>
      <c r="H36" s="55">
        <v>0.99992357207577554</v>
      </c>
      <c r="I36" s="54">
        <v>1</v>
      </c>
    </row>
    <row r="37" spans="2:9" x14ac:dyDescent="0.35">
      <c r="B37" s="31">
        <v>1.1599999999999999</v>
      </c>
      <c r="C37" s="37">
        <f t="shared" si="0"/>
        <v>1.9333333333333331E-2</v>
      </c>
      <c r="D37" s="52">
        <v>0.99929771407986645</v>
      </c>
      <c r="E37" s="53">
        <v>0.9732532484316988</v>
      </c>
      <c r="F37" s="54">
        <v>0.97524451967820047</v>
      </c>
      <c r="G37" s="55">
        <v>0.99999999999999123</v>
      </c>
      <c r="H37" s="55">
        <v>0.9999235655760107</v>
      </c>
      <c r="I37" s="54">
        <v>1</v>
      </c>
    </row>
    <row r="38" spans="2:9" x14ac:dyDescent="0.35">
      <c r="B38" s="31">
        <v>1.24</v>
      </c>
      <c r="C38" s="37">
        <f t="shared" si="0"/>
        <v>2.0666666666666667E-2</v>
      </c>
      <c r="D38" s="52">
        <v>0.99869604687111779</v>
      </c>
      <c r="E38" s="53">
        <v>0.97083765020923185</v>
      </c>
      <c r="F38" s="54">
        <v>0.97312397730243105</v>
      </c>
      <c r="G38" s="55">
        <v>1</v>
      </c>
      <c r="H38" s="55">
        <v>0.9999235655760107</v>
      </c>
      <c r="I38" s="54">
        <v>1</v>
      </c>
    </row>
    <row r="39" spans="2:9" x14ac:dyDescent="0.35">
      <c r="B39" s="31">
        <v>1.32</v>
      </c>
      <c r="C39" s="37">
        <f t="shared" si="0"/>
        <v>2.2000000000000002E-2</v>
      </c>
      <c r="D39" s="52">
        <v>0.99814243004498926</v>
      </c>
      <c r="E39" s="53">
        <v>0.96867878549819231</v>
      </c>
      <c r="F39" s="54">
        <v>0.97152257426944288</v>
      </c>
      <c r="G39" s="55">
        <v>1</v>
      </c>
      <c r="H39" s="55">
        <v>0.9998981054980578</v>
      </c>
      <c r="I39" s="54">
        <v>1</v>
      </c>
    </row>
    <row r="40" spans="2:9" x14ac:dyDescent="0.35">
      <c r="B40" s="31">
        <v>1.4</v>
      </c>
      <c r="C40" s="37">
        <f t="shared" si="0"/>
        <v>2.3333333333333331E-2</v>
      </c>
      <c r="D40" s="52">
        <v>0.99740484883460145</v>
      </c>
      <c r="E40" s="53">
        <v>0.96686538406842071</v>
      </c>
      <c r="F40" s="54">
        <v>0.97059446795869397</v>
      </c>
      <c r="G40" s="55">
        <v>1</v>
      </c>
      <c r="H40" s="55">
        <v>0.99989809440101229</v>
      </c>
      <c r="I40" s="54">
        <v>0.99999999999999845</v>
      </c>
    </row>
    <row r="41" spans="2:9" x14ac:dyDescent="0.35">
      <c r="B41" s="31">
        <v>1.48</v>
      </c>
      <c r="C41" s="37">
        <f t="shared" si="0"/>
        <v>2.4666666666666667E-2</v>
      </c>
      <c r="D41" s="52">
        <v>0.99710227078577707</v>
      </c>
      <c r="E41" s="53">
        <v>0.96504272770803756</v>
      </c>
      <c r="F41" s="54">
        <v>0.97015254901509274</v>
      </c>
      <c r="G41" s="55">
        <v>1</v>
      </c>
      <c r="H41" s="55">
        <v>0.99989809115112827</v>
      </c>
      <c r="I41" s="54">
        <v>1.0000000000000013</v>
      </c>
    </row>
    <row r="42" spans="2:9" x14ac:dyDescent="0.35">
      <c r="B42" s="31">
        <v>1.56</v>
      </c>
      <c r="C42" s="37">
        <f t="shared" si="0"/>
        <v>2.6000000000000002E-2</v>
      </c>
      <c r="D42" s="52">
        <v>0.99615753251870487</v>
      </c>
      <c r="E42" s="53">
        <v>0.96363580047180131</v>
      </c>
      <c r="F42" s="54">
        <v>0.96923479058200024</v>
      </c>
      <c r="G42" s="55">
        <v>1</v>
      </c>
      <c r="H42" s="55">
        <v>0.9998980879012459</v>
      </c>
      <c r="I42" s="54">
        <v>1</v>
      </c>
    </row>
    <row r="43" spans="2:9" x14ac:dyDescent="0.35">
      <c r="B43" s="31">
        <v>1.64</v>
      </c>
      <c r="C43" s="37">
        <f t="shared" si="0"/>
        <v>2.7333333333333331E-2</v>
      </c>
      <c r="D43" s="52">
        <v>0.99562250654089046</v>
      </c>
      <c r="E43" s="53">
        <v>0.96290828595185896</v>
      </c>
      <c r="F43" s="54">
        <v>0.96857919912134949</v>
      </c>
      <c r="G43" s="55">
        <v>1</v>
      </c>
      <c r="H43" s="55">
        <v>0.99989808227421706</v>
      </c>
      <c r="I43" s="54">
        <v>1</v>
      </c>
    </row>
    <row r="44" spans="2:9" x14ac:dyDescent="0.35">
      <c r="B44" s="31">
        <v>1.72</v>
      </c>
      <c r="C44" s="37">
        <f t="shared" si="0"/>
        <v>2.8666666666666667E-2</v>
      </c>
      <c r="D44" s="52">
        <v>0.99471529808945802</v>
      </c>
      <c r="E44" s="53">
        <v>0.9617832436647481</v>
      </c>
      <c r="F44" s="54">
        <v>0.96818852406077305</v>
      </c>
      <c r="G44" s="55">
        <v>0.99999999999998967</v>
      </c>
      <c r="H44" s="55">
        <v>0.99989808227421706</v>
      </c>
      <c r="I44" s="54">
        <v>1</v>
      </c>
    </row>
    <row r="45" spans="2:9" x14ac:dyDescent="0.35">
      <c r="B45" s="31">
        <v>1.8</v>
      </c>
      <c r="C45" s="37">
        <f t="shared" si="0"/>
        <v>3.0000000000000002E-2</v>
      </c>
      <c r="D45" s="52">
        <v>0.99402126210089192</v>
      </c>
      <c r="E45" s="53">
        <v>0.96056369898645011</v>
      </c>
      <c r="F45" s="54">
        <v>0.96749141796937144</v>
      </c>
      <c r="G45" s="55">
        <v>1</v>
      </c>
      <c r="H45" s="55">
        <v>0.99989808060983787</v>
      </c>
      <c r="I45" s="54">
        <v>1</v>
      </c>
    </row>
    <row r="46" spans="2:9" x14ac:dyDescent="0.35">
      <c r="B46" s="31">
        <v>1.88</v>
      </c>
      <c r="C46" s="37">
        <f t="shared" si="0"/>
        <v>3.1333333333333331E-2</v>
      </c>
      <c r="D46" s="52">
        <v>0.99368179573601612</v>
      </c>
      <c r="E46" s="53">
        <v>0.95980710515142553</v>
      </c>
      <c r="F46" s="54">
        <v>0.96697985533812647</v>
      </c>
      <c r="G46" s="55">
        <v>1</v>
      </c>
      <c r="H46" s="55">
        <v>0.99989801579184079</v>
      </c>
      <c r="I46" s="54">
        <v>1</v>
      </c>
    </row>
    <row r="47" spans="2:9" x14ac:dyDescent="0.35">
      <c r="B47" s="31">
        <v>1.96</v>
      </c>
      <c r="C47" s="37">
        <f t="shared" si="0"/>
        <v>3.2666666666666663E-2</v>
      </c>
      <c r="D47" s="52">
        <v>0.99350236276033899</v>
      </c>
      <c r="E47" s="53">
        <v>0.95931909753105571</v>
      </c>
      <c r="F47" s="54">
        <v>0.96645761570971289</v>
      </c>
      <c r="G47" s="55">
        <v>1</v>
      </c>
      <c r="H47" s="55">
        <v>0.99989800691492792</v>
      </c>
      <c r="I47" s="54">
        <v>0.99999999999999845</v>
      </c>
    </row>
    <row r="48" spans="2:9" x14ac:dyDescent="0.35">
      <c r="B48" s="31">
        <v>2.04</v>
      </c>
      <c r="C48" s="37">
        <f t="shared" si="0"/>
        <v>3.4000000000000002E-2</v>
      </c>
      <c r="D48" s="52">
        <v>0.99327871942094514</v>
      </c>
      <c r="E48" s="53">
        <v>0.95880155008356449</v>
      </c>
      <c r="F48" s="54">
        <v>0.96617676423000454</v>
      </c>
      <c r="G48" s="55">
        <v>1</v>
      </c>
      <c r="H48" s="55">
        <v>0.99989800525055017</v>
      </c>
      <c r="I48" s="54">
        <v>1</v>
      </c>
    </row>
    <row r="49" spans="2:9" x14ac:dyDescent="0.35">
      <c r="B49" s="31">
        <v>2.12</v>
      </c>
      <c r="C49" s="37">
        <f t="shared" si="0"/>
        <v>3.5333333333333335E-2</v>
      </c>
      <c r="D49" s="52">
        <v>0.99314151763866232</v>
      </c>
      <c r="E49" s="53">
        <v>0.95832154172103579</v>
      </c>
      <c r="F49" s="54">
        <v>0.96588174521806414</v>
      </c>
      <c r="G49" s="55">
        <v>1</v>
      </c>
      <c r="H49" s="55">
        <v>0.9998980020006677</v>
      </c>
      <c r="I49" s="54">
        <v>1</v>
      </c>
    </row>
    <row r="50" spans="2:9" x14ac:dyDescent="0.35">
      <c r="B50" s="31">
        <v>2.2000000000000002</v>
      </c>
      <c r="C50" s="37">
        <f t="shared" si="0"/>
        <v>3.6666666666666667E-2</v>
      </c>
      <c r="D50" s="52">
        <v>0.99313748631436605</v>
      </c>
      <c r="E50" s="53">
        <v>0.95794441101121963</v>
      </c>
      <c r="F50" s="54">
        <v>0.9657272083257521</v>
      </c>
      <c r="G50" s="55">
        <v>1</v>
      </c>
      <c r="H50" s="55">
        <v>0.9998979779851852</v>
      </c>
      <c r="I50" s="54">
        <v>1</v>
      </c>
    </row>
    <row r="51" spans="2:9" x14ac:dyDescent="0.35">
      <c r="B51" s="31">
        <v>2.2799999999999998</v>
      </c>
      <c r="C51" s="37">
        <f t="shared" si="0"/>
        <v>3.7999999999999999E-2</v>
      </c>
      <c r="D51" s="52">
        <v>0.99310078739715979</v>
      </c>
      <c r="E51" s="53">
        <v>0.95767745528769765</v>
      </c>
      <c r="F51" s="54">
        <v>0.96552266767682371</v>
      </c>
      <c r="G51" s="55">
        <v>1</v>
      </c>
      <c r="H51" s="55">
        <v>0.9998979779851852</v>
      </c>
      <c r="I51" s="54">
        <v>1</v>
      </c>
    </row>
    <row r="52" spans="2:9" x14ac:dyDescent="0.35">
      <c r="B52" s="31">
        <v>2.36</v>
      </c>
      <c r="C52" s="37">
        <f t="shared" si="0"/>
        <v>3.9333333333333331E-2</v>
      </c>
      <c r="D52" s="52">
        <v>0.99280024514284759</v>
      </c>
      <c r="E52" s="53">
        <v>0.95713380917646207</v>
      </c>
      <c r="F52" s="54">
        <v>0.96486971590975623</v>
      </c>
      <c r="G52" s="55">
        <v>1</v>
      </c>
      <c r="H52" s="55">
        <v>0.9998978044211182</v>
      </c>
      <c r="I52" s="54">
        <v>0.99999999999999845</v>
      </c>
    </row>
    <row r="53" spans="2:9" x14ac:dyDescent="0.35">
      <c r="B53" s="31">
        <v>2.44</v>
      </c>
      <c r="C53" s="37">
        <f t="shared" si="0"/>
        <v>4.0666666666666663E-2</v>
      </c>
      <c r="D53" s="52">
        <v>0.99270399120113328</v>
      </c>
      <c r="E53" s="53">
        <v>0.95647147912189645</v>
      </c>
      <c r="F53" s="54">
        <v>0.96440398450718556</v>
      </c>
      <c r="G53" s="55">
        <v>1</v>
      </c>
      <c r="H53" s="55">
        <v>0.9998977527511016</v>
      </c>
      <c r="I53" s="54">
        <v>1</v>
      </c>
    </row>
    <row r="54" spans="2:9" x14ac:dyDescent="0.35">
      <c r="B54" s="31">
        <v>2.52</v>
      </c>
      <c r="C54" s="37">
        <f t="shared" si="0"/>
        <v>4.2000000000000003E-2</v>
      </c>
      <c r="D54" s="52">
        <v>0.99269214328775579</v>
      </c>
      <c r="E54" s="53">
        <v>0.95596645548027814</v>
      </c>
      <c r="F54" s="54">
        <v>0.96386823274516453</v>
      </c>
      <c r="G54" s="55">
        <v>0.99999999999999867</v>
      </c>
      <c r="H54" s="55">
        <v>0.99989774950121912</v>
      </c>
      <c r="I54" s="54">
        <v>1</v>
      </c>
    </row>
    <row r="55" spans="2:9" x14ac:dyDescent="0.35">
      <c r="B55" s="31">
        <v>2.6</v>
      </c>
      <c r="C55" s="37">
        <f t="shared" si="0"/>
        <v>4.3333333333333335E-2</v>
      </c>
      <c r="D55" s="52">
        <v>0.99269189338707153</v>
      </c>
      <c r="E55" s="53">
        <v>0.95517815602447464</v>
      </c>
      <c r="F55" s="54">
        <v>0.96310646071790706</v>
      </c>
      <c r="G55" s="55">
        <v>1</v>
      </c>
      <c r="H55" s="55">
        <v>0.99989757427277293</v>
      </c>
      <c r="I55" s="54">
        <v>1</v>
      </c>
    </row>
    <row r="56" spans="2:9" x14ac:dyDescent="0.35">
      <c r="B56" s="31">
        <v>2.68</v>
      </c>
      <c r="C56" s="37">
        <f t="shared" si="0"/>
        <v>4.4666666666666667E-2</v>
      </c>
      <c r="D56" s="52">
        <v>0.99261590522533116</v>
      </c>
      <c r="E56" s="53">
        <v>0.95420630993396849</v>
      </c>
      <c r="F56" s="54">
        <v>0.9624836237878388</v>
      </c>
      <c r="G56" s="55">
        <v>0.99999999999997935</v>
      </c>
      <c r="H56" s="55">
        <v>0.99989752878469429</v>
      </c>
      <c r="I56" s="54">
        <v>1</v>
      </c>
    </row>
    <row r="57" spans="2:9" x14ac:dyDescent="0.35">
      <c r="B57" s="31">
        <v>2.76</v>
      </c>
      <c r="C57" s="37">
        <f t="shared" si="0"/>
        <v>4.5999999999999999E-2</v>
      </c>
      <c r="D57" s="52">
        <v>0.99260388409715516</v>
      </c>
      <c r="E57" s="53">
        <v>0.95365556987966138</v>
      </c>
      <c r="F57" s="54">
        <v>0.96229530296933552</v>
      </c>
      <c r="G57" s="55">
        <v>0.9999999999999778</v>
      </c>
      <c r="H57" s="55">
        <v>0.99989752553481326</v>
      </c>
      <c r="I57" s="54">
        <v>1</v>
      </c>
    </row>
    <row r="58" spans="2:9" x14ac:dyDescent="0.35">
      <c r="B58" s="31">
        <v>2.84</v>
      </c>
      <c r="C58" s="37">
        <f t="shared" si="0"/>
        <v>4.7333333333333331E-2</v>
      </c>
      <c r="D58" s="52">
        <v>0.99260307121315627</v>
      </c>
      <c r="E58" s="53">
        <v>0.95286750215093252</v>
      </c>
      <c r="F58" s="54">
        <v>0.96138476100210324</v>
      </c>
      <c r="G58" s="55">
        <v>0.99999999999997935</v>
      </c>
      <c r="H58" s="55">
        <v>0.9998975255348117</v>
      </c>
      <c r="I58" s="54">
        <v>0.99999999999999845</v>
      </c>
    </row>
    <row r="59" spans="2:9" x14ac:dyDescent="0.35">
      <c r="B59" s="31">
        <v>2.92</v>
      </c>
      <c r="C59" s="37">
        <f t="shared" si="0"/>
        <v>4.8666666666666664E-2</v>
      </c>
      <c r="D59" s="52">
        <v>0.99247215550581236</v>
      </c>
      <c r="E59" s="53">
        <v>0.95224397849578091</v>
      </c>
      <c r="F59" s="54">
        <v>0.96078068663228011</v>
      </c>
      <c r="G59" s="55">
        <v>0.99999996317380246</v>
      </c>
      <c r="H59" s="55">
        <v>0.99989751665790039</v>
      </c>
      <c r="I59" s="54">
        <v>1</v>
      </c>
    </row>
    <row r="60" spans="2:9" x14ac:dyDescent="0.35">
      <c r="B60" s="31">
        <v>3</v>
      </c>
      <c r="C60" s="37">
        <f t="shared" si="0"/>
        <v>0.05</v>
      </c>
      <c r="D60" s="52">
        <v>0.99247177970698808</v>
      </c>
      <c r="E60" s="53">
        <v>0.95155474406539564</v>
      </c>
      <c r="F60" s="54">
        <v>0.96040166596220067</v>
      </c>
      <c r="G60" s="55">
        <v>0.9999999626857704</v>
      </c>
      <c r="H60" s="55">
        <v>0.99989751665790039</v>
      </c>
      <c r="I60" s="54">
        <v>1</v>
      </c>
    </row>
    <row r="61" spans="2:9" x14ac:dyDescent="0.35">
      <c r="B61" s="31">
        <v>3.08</v>
      </c>
      <c r="C61" s="37">
        <f t="shared" si="0"/>
        <v>5.1333333333333335E-2</v>
      </c>
      <c r="D61" s="52">
        <v>0.99230297429834002</v>
      </c>
      <c r="E61" s="53">
        <v>0.95116533609699416</v>
      </c>
      <c r="F61" s="54">
        <v>0.9600181906693025</v>
      </c>
      <c r="G61" s="55">
        <v>0.99999996268577196</v>
      </c>
      <c r="H61" s="55">
        <v>0.99989751665789883</v>
      </c>
      <c r="I61" s="54">
        <v>1</v>
      </c>
    </row>
    <row r="62" spans="2:9" x14ac:dyDescent="0.35">
      <c r="B62" s="31">
        <v>3.16</v>
      </c>
      <c r="C62" s="37">
        <f t="shared" si="0"/>
        <v>5.2666666666666667E-2</v>
      </c>
      <c r="D62" s="52">
        <v>0.99202419224232252</v>
      </c>
      <c r="E62" s="53">
        <v>0.95062613566617771</v>
      </c>
      <c r="F62" s="54">
        <v>0.95894636565464275</v>
      </c>
      <c r="G62" s="55">
        <v>0.99999996268576907</v>
      </c>
      <c r="H62" s="55">
        <v>0.99989751499352264</v>
      </c>
      <c r="I62" s="54">
        <v>1</v>
      </c>
    </row>
    <row r="63" spans="2:9" x14ac:dyDescent="0.35">
      <c r="B63" s="31">
        <v>3.24</v>
      </c>
      <c r="C63" s="37">
        <f t="shared" si="0"/>
        <v>5.4000000000000006E-2</v>
      </c>
      <c r="D63" s="52">
        <v>0.99189583609450072</v>
      </c>
      <c r="E63" s="53">
        <v>0.95002261013172207</v>
      </c>
      <c r="F63" s="54">
        <v>0.95836750712607122</v>
      </c>
      <c r="G63" s="55">
        <v>0.99999996268577196</v>
      </c>
      <c r="H63" s="55">
        <v>0.9998975149935212</v>
      </c>
      <c r="I63" s="54">
        <v>1</v>
      </c>
    </row>
    <row r="64" spans="2:9" x14ac:dyDescent="0.35">
      <c r="B64" s="31">
        <v>3.32</v>
      </c>
      <c r="C64" s="37">
        <f t="shared" si="0"/>
        <v>5.5333333333333332E-2</v>
      </c>
      <c r="D64" s="52">
        <v>0.99188057893255621</v>
      </c>
      <c r="E64" s="53">
        <v>0.94982631179668087</v>
      </c>
      <c r="F64" s="54">
        <v>0.95784783837031995</v>
      </c>
      <c r="G64" s="55">
        <v>0.99999996268574975</v>
      </c>
      <c r="H64" s="55">
        <v>0.99989751499352264</v>
      </c>
      <c r="I64" s="54">
        <v>1</v>
      </c>
    </row>
    <row r="65" spans="2:9" x14ac:dyDescent="0.35">
      <c r="B65" s="31">
        <v>3.4</v>
      </c>
      <c r="C65" s="37">
        <f t="shared" si="0"/>
        <v>5.6666666666666664E-2</v>
      </c>
      <c r="D65" s="52">
        <v>0.99162845054916515</v>
      </c>
      <c r="E65" s="53">
        <v>0.94925996154938663</v>
      </c>
      <c r="F65" s="54">
        <v>0.95742535124180239</v>
      </c>
      <c r="G65" s="55">
        <v>0.99999996268577196</v>
      </c>
      <c r="H65" s="55">
        <v>0.99989750191511839</v>
      </c>
      <c r="I65" s="54">
        <v>1</v>
      </c>
    </row>
    <row r="66" spans="2:9" x14ac:dyDescent="0.35">
      <c r="B66" s="31">
        <v>3.48</v>
      </c>
      <c r="C66" s="37">
        <f t="shared" si="0"/>
        <v>5.8000000000000003E-2</v>
      </c>
      <c r="D66" s="52">
        <v>0.99154361078386999</v>
      </c>
      <c r="E66" s="53">
        <v>0.94891712646896276</v>
      </c>
      <c r="F66" s="54">
        <v>0.95714247396568786</v>
      </c>
      <c r="G66" s="55">
        <v>0.9999999626857704</v>
      </c>
      <c r="H66" s="55">
        <v>0.99989749137382911</v>
      </c>
      <c r="I66" s="54">
        <v>1</v>
      </c>
    </row>
    <row r="67" spans="2:9" x14ac:dyDescent="0.35">
      <c r="B67" s="31">
        <v>3.56</v>
      </c>
      <c r="C67" s="37">
        <f t="shared" si="0"/>
        <v>5.9333333333333335E-2</v>
      </c>
      <c r="D67" s="52">
        <v>0.99154102211717743</v>
      </c>
      <c r="E67" s="53">
        <v>0.94875571835089412</v>
      </c>
      <c r="F67" s="54">
        <v>0.9567099290614931</v>
      </c>
      <c r="G67" s="55">
        <v>0.99999996268577651</v>
      </c>
      <c r="H67" s="55">
        <v>0.99989749137382777</v>
      </c>
      <c r="I67" s="54">
        <v>1</v>
      </c>
    </row>
    <row r="68" spans="2:9" x14ac:dyDescent="0.35">
      <c r="B68" s="31">
        <v>3.64</v>
      </c>
      <c r="C68" s="37">
        <f t="shared" si="0"/>
        <v>6.0666666666666667E-2</v>
      </c>
      <c r="D68" s="52">
        <v>0.99136187454081171</v>
      </c>
      <c r="E68" s="53">
        <v>0.94848823756443701</v>
      </c>
      <c r="F68" s="54">
        <v>0.95637429615017888</v>
      </c>
      <c r="G68" s="55">
        <v>0.99999996268577351</v>
      </c>
      <c r="H68" s="55">
        <v>0.99989748027678227</v>
      </c>
      <c r="I68" s="54">
        <v>1</v>
      </c>
    </row>
    <row r="69" spans="2:9" x14ac:dyDescent="0.35">
      <c r="B69" s="31">
        <v>3.72</v>
      </c>
      <c r="C69" s="37">
        <f t="shared" si="0"/>
        <v>6.2000000000000006E-2</v>
      </c>
      <c r="D69" s="52">
        <v>0.99107954039698354</v>
      </c>
      <c r="E69" s="53">
        <v>0.94832823219548656</v>
      </c>
      <c r="F69" s="54">
        <v>0.95596236773334609</v>
      </c>
      <c r="G69" s="55">
        <v>0.99999996268577196</v>
      </c>
      <c r="H69" s="55">
        <v>0.99989748027678382</v>
      </c>
      <c r="I69" s="54">
        <v>1.0000000000000013</v>
      </c>
    </row>
    <row r="70" spans="2:9" x14ac:dyDescent="0.35">
      <c r="B70" s="31">
        <v>3.8</v>
      </c>
      <c r="C70" s="37">
        <f t="shared" si="0"/>
        <v>6.3333333333333325E-2</v>
      </c>
      <c r="D70" s="52">
        <v>0.99098629030399665</v>
      </c>
      <c r="E70" s="53">
        <v>0.94827202686239875</v>
      </c>
      <c r="F70" s="54">
        <v>0.95567871559575324</v>
      </c>
      <c r="G70" s="55">
        <v>0.99999996268576907</v>
      </c>
      <c r="H70" s="55">
        <v>0.99989744620357912</v>
      </c>
      <c r="I70" s="54">
        <v>1</v>
      </c>
    </row>
    <row r="71" spans="2:9" x14ac:dyDescent="0.35">
      <c r="B71" s="31">
        <v>3.88</v>
      </c>
      <c r="C71" s="37">
        <f t="shared" si="0"/>
        <v>6.4666666666666664E-2</v>
      </c>
      <c r="D71" s="52">
        <v>0.99088342041552002</v>
      </c>
      <c r="E71" s="53">
        <v>0.94825252842576957</v>
      </c>
      <c r="F71" s="54">
        <v>0.95521350827523688</v>
      </c>
      <c r="G71" s="55">
        <v>0.99999996268577196</v>
      </c>
      <c r="H71" s="55">
        <v>0.99989743494952121</v>
      </c>
      <c r="I71" s="54">
        <v>1</v>
      </c>
    </row>
    <row r="72" spans="2:9" x14ac:dyDescent="0.35">
      <c r="B72" s="31">
        <v>3.96</v>
      </c>
      <c r="C72" s="37">
        <f t="shared" si="0"/>
        <v>6.6000000000000003E-2</v>
      </c>
      <c r="D72" s="52">
        <v>0.99068093687340719</v>
      </c>
      <c r="E72" s="53">
        <v>0.94795481762267297</v>
      </c>
      <c r="F72" s="54">
        <v>0.95478637572190306</v>
      </c>
      <c r="G72" s="55">
        <v>0.99999996268577196</v>
      </c>
      <c r="H72" s="55">
        <v>0.99989741197336346</v>
      </c>
      <c r="I72" s="54">
        <v>1</v>
      </c>
    </row>
    <row r="73" spans="2:9" x14ac:dyDescent="0.35">
      <c r="B73" s="31">
        <v>4.04</v>
      </c>
      <c r="C73" s="37">
        <f t="shared" si="0"/>
        <v>6.7333333333333328E-2</v>
      </c>
      <c r="D73" s="52">
        <v>0.99060563009816593</v>
      </c>
      <c r="E73" s="53">
        <v>0.94780919886639725</v>
      </c>
      <c r="F73" s="54">
        <v>0.95440968685037464</v>
      </c>
      <c r="G73" s="55">
        <v>0.99999996268575275</v>
      </c>
      <c r="H73" s="55">
        <v>0.99989741030898571</v>
      </c>
      <c r="I73" s="54">
        <v>1.0000000000000013</v>
      </c>
    </row>
    <row r="74" spans="2:9" x14ac:dyDescent="0.35">
      <c r="B74" s="31">
        <v>4.12</v>
      </c>
      <c r="C74" s="37">
        <f t="shared" si="0"/>
        <v>6.8666666666666668E-2</v>
      </c>
      <c r="D74" s="52">
        <v>0.9905275657305771</v>
      </c>
      <c r="E74" s="53">
        <v>0.9476662108278695</v>
      </c>
      <c r="F74" s="54">
        <v>0.95380102133322031</v>
      </c>
      <c r="G74" s="55">
        <v>0.99999996268575431</v>
      </c>
      <c r="H74" s="55">
        <v>0.9998973170439639</v>
      </c>
      <c r="I74" s="54">
        <v>1</v>
      </c>
    </row>
    <row r="75" spans="2:9" x14ac:dyDescent="0.35">
      <c r="B75" s="31">
        <v>4.2</v>
      </c>
      <c r="C75" s="37">
        <f t="shared" si="0"/>
        <v>7.0000000000000007E-2</v>
      </c>
      <c r="D75" s="52">
        <v>0.99035155201009484</v>
      </c>
      <c r="E75" s="53">
        <v>0.9473139151771055</v>
      </c>
      <c r="F75" s="54">
        <v>0.95352980424485023</v>
      </c>
      <c r="G75" s="55">
        <v>0.99999996268575131</v>
      </c>
      <c r="H75" s="55">
        <v>0.99989730594691695</v>
      </c>
      <c r="I75" s="54">
        <v>1</v>
      </c>
    </row>
    <row r="76" spans="2:9" x14ac:dyDescent="0.35">
      <c r="B76" s="31">
        <v>4.28</v>
      </c>
      <c r="C76" s="37">
        <f t="shared" si="0"/>
        <v>7.1333333333333332E-2</v>
      </c>
      <c r="D76" s="52">
        <v>0.99022183425760268</v>
      </c>
      <c r="E76" s="53">
        <v>0.94712852479570286</v>
      </c>
      <c r="F76" s="54">
        <v>0.95341304031245144</v>
      </c>
      <c r="G76" s="55">
        <v>0.99999996268575275</v>
      </c>
      <c r="H76" s="55">
        <v>0.99989721268189513</v>
      </c>
      <c r="I76" s="54">
        <v>0.99999999999999845</v>
      </c>
    </row>
    <row r="77" spans="2:9" x14ac:dyDescent="0.35">
      <c r="B77" s="31">
        <v>4.3599999999999897</v>
      </c>
      <c r="C77" s="37">
        <f t="shared" ref="C77:C140" si="1">B77/60</f>
        <v>7.2666666666666491E-2</v>
      </c>
      <c r="D77" s="52">
        <v>0.99010117088928618</v>
      </c>
      <c r="E77" s="53">
        <v>0.94669439436793656</v>
      </c>
      <c r="F77" s="54">
        <v>0.95315079269430281</v>
      </c>
      <c r="G77" s="55">
        <v>0.99999996268574687</v>
      </c>
      <c r="H77" s="55">
        <v>0.99989721268189513</v>
      </c>
      <c r="I77" s="54">
        <v>0.99999997702982979</v>
      </c>
    </row>
    <row r="78" spans="2:9" x14ac:dyDescent="0.35">
      <c r="B78" s="31">
        <v>4.4400000000000004</v>
      </c>
      <c r="C78" s="37">
        <f t="shared" si="1"/>
        <v>7.400000000000001E-2</v>
      </c>
      <c r="D78" s="52">
        <v>0.99004863289002076</v>
      </c>
      <c r="E78" s="53">
        <v>0.94658849663819189</v>
      </c>
      <c r="F78" s="54">
        <v>0.95303695562262869</v>
      </c>
      <c r="G78" s="55">
        <v>0.99999996268574975</v>
      </c>
      <c r="H78" s="55">
        <v>0.99989721268189358</v>
      </c>
      <c r="I78" s="54">
        <v>0.99999997702983134</v>
      </c>
    </row>
    <row r="79" spans="2:9" x14ac:dyDescent="0.35">
      <c r="B79" s="31">
        <v>4.5199999999999996</v>
      </c>
      <c r="C79" s="37">
        <f t="shared" si="1"/>
        <v>7.5333333333333322E-2</v>
      </c>
      <c r="D79" s="52">
        <v>0.98975878385676275</v>
      </c>
      <c r="E79" s="53">
        <v>0.94643414787353264</v>
      </c>
      <c r="F79" s="54">
        <v>0.95290065951053537</v>
      </c>
      <c r="G79" s="55">
        <v>0.99999996268574687</v>
      </c>
      <c r="H79" s="55">
        <v>0.99989721268189513</v>
      </c>
      <c r="I79" s="54">
        <v>0.99999997702982979</v>
      </c>
    </row>
    <row r="80" spans="2:9" x14ac:dyDescent="0.35">
      <c r="B80" s="31">
        <v>4.5999999999999996</v>
      </c>
      <c r="C80" s="37">
        <f t="shared" si="1"/>
        <v>7.6666666666666661E-2</v>
      </c>
      <c r="D80" s="52">
        <v>0.98944310151506965</v>
      </c>
      <c r="E80" s="53">
        <v>0.94634855925590611</v>
      </c>
      <c r="F80" s="54">
        <v>0.95283768105168576</v>
      </c>
      <c r="G80" s="55">
        <v>0.99999978916680898</v>
      </c>
      <c r="H80" s="55">
        <v>0.99989715238180121</v>
      </c>
      <c r="I80" s="54">
        <v>0.99999997702982979</v>
      </c>
    </row>
    <row r="81" spans="2:9" x14ac:dyDescent="0.35">
      <c r="B81" s="31">
        <v>4.68</v>
      </c>
      <c r="C81" s="37">
        <f t="shared" si="1"/>
        <v>7.8E-2</v>
      </c>
      <c r="D81" s="52">
        <v>0.98894753969174165</v>
      </c>
      <c r="E81" s="53">
        <v>0.94634778098028283</v>
      </c>
      <c r="F81" s="54">
        <v>0.95268029707224111</v>
      </c>
      <c r="G81" s="55">
        <v>0.99999978916680754</v>
      </c>
      <c r="H81" s="55">
        <v>0.99989694708906485</v>
      </c>
      <c r="I81" s="54">
        <v>0.99999997702982979</v>
      </c>
    </row>
    <row r="82" spans="2:9" x14ac:dyDescent="0.35">
      <c r="B82" s="31">
        <v>4.76</v>
      </c>
      <c r="C82" s="37">
        <f t="shared" si="1"/>
        <v>7.9333333333333325E-2</v>
      </c>
      <c r="D82" s="52">
        <v>0.98828157679070239</v>
      </c>
      <c r="E82" s="53">
        <v>0.94634730578134119</v>
      </c>
      <c r="F82" s="54">
        <v>0.95253047744200769</v>
      </c>
      <c r="G82" s="55">
        <v>0.99999978916680754</v>
      </c>
      <c r="H82" s="55">
        <v>0.99989694708906485</v>
      </c>
      <c r="I82" s="54">
        <v>0.99999997702983134</v>
      </c>
    </row>
    <row r="83" spans="2:9" x14ac:dyDescent="0.35">
      <c r="B83" s="31">
        <v>4.84</v>
      </c>
      <c r="C83" s="37">
        <f t="shared" si="1"/>
        <v>8.0666666666666664E-2</v>
      </c>
      <c r="D83" s="52">
        <v>0.98806228406270213</v>
      </c>
      <c r="E83" s="53">
        <v>0.94600482537207053</v>
      </c>
      <c r="F83" s="54">
        <v>0.95243392275709804</v>
      </c>
      <c r="G83" s="55">
        <v>0.99999978916681209</v>
      </c>
      <c r="H83" s="55">
        <v>0.99989694708906629</v>
      </c>
      <c r="I83" s="54">
        <v>0.99999997702983134</v>
      </c>
    </row>
    <row r="84" spans="2:9" x14ac:dyDescent="0.35">
      <c r="B84" s="31">
        <v>4.92</v>
      </c>
      <c r="C84" s="37">
        <f t="shared" si="1"/>
        <v>8.2000000000000003E-2</v>
      </c>
      <c r="D84" s="52">
        <v>0.98766888825324328</v>
      </c>
      <c r="E84" s="53">
        <v>0.94578062990006884</v>
      </c>
      <c r="F84" s="54">
        <v>0.95217401478436359</v>
      </c>
      <c r="G84" s="55">
        <v>0.99999978916680898</v>
      </c>
      <c r="H84" s="55">
        <v>0.99989690976513024</v>
      </c>
      <c r="I84" s="54">
        <v>0.99999997702983134</v>
      </c>
    </row>
    <row r="85" spans="2:9" x14ac:dyDescent="0.35">
      <c r="B85" s="31">
        <v>5</v>
      </c>
      <c r="C85" s="37">
        <f t="shared" si="1"/>
        <v>8.3333333333333329E-2</v>
      </c>
      <c r="D85" s="52">
        <v>0.9871545408008745</v>
      </c>
      <c r="E85" s="53">
        <v>0.94566577720165113</v>
      </c>
      <c r="F85" s="54">
        <v>0.95188882087478266</v>
      </c>
      <c r="G85" s="55">
        <v>0.99999978916681054</v>
      </c>
      <c r="H85" s="55">
        <v>0.99989690976512868</v>
      </c>
      <c r="I85" s="54">
        <v>0.99999997702983134</v>
      </c>
    </row>
    <row r="86" spans="2:9" x14ac:dyDescent="0.35">
      <c r="B86" s="31">
        <v>5.2</v>
      </c>
      <c r="C86" s="37">
        <f t="shared" si="1"/>
        <v>8.666666666666667E-2</v>
      </c>
      <c r="D86" s="52">
        <v>0.98642106427339737</v>
      </c>
      <c r="E86" s="53">
        <v>0.94538096307483854</v>
      </c>
      <c r="F86" s="54">
        <v>0.95159871960542619</v>
      </c>
      <c r="G86" s="55">
        <v>0.99999978916682675</v>
      </c>
      <c r="H86" s="55">
        <v>0.99989680540306136</v>
      </c>
      <c r="I86" s="54">
        <v>0.99999995405966124</v>
      </c>
    </row>
    <row r="87" spans="2:9" x14ac:dyDescent="0.35">
      <c r="B87" s="31">
        <v>5.4</v>
      </c>
      <c r="C87" s="37">
        <f t="shared" si="1"/>
        <v>9.0000000000000011E-2</v>
      </c>
      <c r="D87" s="52">
        <v>0.98457974414928784</v>
      </c>
      <c r="E87" s="53">
        <v>0.94446496746317588</v>
      </c>
      <c r="F87" s="54">
        <v>0.95126222470000743</v>
      </c>
      <c r="G87" s="55">
        <v>0.99999978916683407</v>
      </c>
      <c r="H87" s="55">
        <v>0.99989669071878351</v>
      </c>
      <c r="I87" s="54">
        <v>0.99999987505553434</v>
      </c>
    </row>
    <row r="88" spans="2:9" x14ac:dyDescent="0.35">
      <c r="B88" s="31">
        <v>5.6</v>
      </c>
      <c r="C88" s="37">
        <f t="shared" si="1"/>
        <v>9.3333333333333324E-2</v>
      </c>
      <c r="D88" s="52">
        <v>0.98302441139461005</v>
      </c>
      <c r="E88" s="53">
        <v>0.94374570388805445</v>
      </c>
      <c r="F88" s="54">
        <v>0.95123050113745478</v>
      </c>
      <c r="G88" s="55">
        <v>0.99999978916682675</v>
      </c>
      <c r="H88" s="55">
        <v>0.9998845117373244</v>
      </c>
      <c r="I88" s="54">
        <v>0.99999985208536568</v>
      </c>
    </row>
    <row r="89" spans="2:9" x14ac:dyDescent="0.35">
      <c r="B89" s="31">
        <v>5.8</v>
      </c>
      <c r="C89" s="37">
        <f t="shared" si="1"/>
        <v>9.6666666666666665E-2</v>
      </c>
      <c r="D89" s="52">
        <v>0.98088706059966457</v>
      </c>
      <c r="E89" s="53">
        <v>0.94295722693940565</v>
      </c>
      <c r="F89" s="54">
        <v>0.95095975766464447</v>
      </c>
      <c r="G89" s="55">
        <v>0.99999978916682974</v>
      </c>
      <c r="H89" s="55">
        <v>0.99979603405397122</v>
      </c>
      <c r="I89" s="54">
        <v>0.99999985208536568</v>
      </c>
    </row>
    <row r="90" spans="2:9" x14ac:dyDescent="0.35">
      <c r="B90" s="31">
        <v>6</v>
      </c>
      <c r="C90" s="37">
        <f t="shared" si="1"/>
        <v>0.1</v>
      </c>
      <c r="D90" s="52">
        <v>0.97882363315895649</v>
      </c>
      <c r="E90" s="53">
        <v>0.94251783689367385</v>
      </c>
      <c r="F90" s="54">
        <v>0.95069919840956074</v>
      </c>
      <c r="G90" s="55">
        <v>0.9999997891668253</v>
      </c>
      <c r="H90" s="55">
        <v>0.99979599506565886</v>
      </c>
      <c r="I90" s="54">
        <v>0.99999985208536568</v>
      </c>
    </row>
    <row r="91" spans="2:9" x14ac:dyDescent="0.35">
      <c r="B91" s="31">
        <v>6.2</v>
      </c>
      <c r="C91" s="37">
        <f t="shared" si="1"/>
        <v>0.10333333333333333</v>
      </c>
      <c r="D91" s="52">
        <v>0.97677931932730189</v>
      </c>
      <c r="E91" s="53">
        <v>0.94190493163828293</v>
      </c>
      <c r="F91" s="54">
        <v>0.95034372841691306</v>
      </c>
      <c r="G91" s="55">
        <v>0.99999978916682974</v>
      </c>
      <c r="H91" s="55">
        <v>0.99979593912457165</v>
      </c>
      <c r="I91" s="54">
        <v>0.99999921443984097</v>
      </c>
    </row>
    <row r="92" spans="2:9" x14ac:dyDescent="0.35">
      <c r="B92" s="31">
        <v>6.4</v>
      </c>
      <c r="C92" s="37">
        <f t="shared" si="1"/>
        <v>0.10666666666666667</v>
      </c>
      <c r="D92" s="52">
        <v>0.9749336685413551</v>
      </c>
      <c r="E92" s="53">
        <v>0.94107085137376068</v>
      </c>
      <c r="F92" s="54">
        <v>0.9501321013996058</v>
      </c>
      <c r="G92" s="55">
        <v>0.99999978916683274</v>
      </c>
      <c r="H92" s="55">
        <v>0.99970529135515473</v>
      </c>
      <c r="I92" s="54">
        <v>0.99999553635889482</v>
      </c>
    </row>
    <row r="93" spans="2:9" x14ac:dyDescent="0.35">
      <c r="B93" s="31">
        <v>6.6</v>
      </c>
      <c r="C93" s="37">
        <f t="shared" si="1"/>
        <v>0.11</v>
      </c>
      <c r="D93" s="52">
        <v>0.97297037045347778</v>
      </c>
      <c r="E93" s="53">
        <v>0.94058604191788531</v>
      </c>
      <c r="F93" s="54">
        <v>0.94986724865316174</v>
      </c>
      <c r="G93" s="55">
        <v>0.99999978916682974</v>
      </c>
      <c r="H93" s="55">
        <v>0.99961785611652065</v>
      </c>
      <c r="I93" s="54">
        <v>0.99972387557511389</v>
      </c>
    </row>
    <row r="94" spans="2:9" x14ac:dyDescent="0.35">
      <c r="B94" s="31">
        <v>6.8</v>
      </c>
      <c r="C94" s="37">
        <f t="shared" si="1"/>
        <v>0.11333333333333333</v>
      </c>
      <c r="D94" s="52">
        <v>0.97016314614619337</v>
      </c>
      <c r="E94" s="53">
        <v>0.93985667498061598</v>
      </c>
      <c r="F94" s="54">
        <v>0.94953336302801572</v>
      </c>
      <c r="G94" s="55">
        <v>0.99999978916682974</v>
      </c>
      <c r="H94" s="55">
        <v>0.99944572117763697</v>
      </c>
      <c r="I94" s="54">
        <v>0.99972306122438315</v>
      </c>
    </row>
    <row r="95" spans="2:9" x14ac:dyDescent="0.35">
      <c r="B95" s="31">
        <v>7</v>
      </c>
      <c r="C95" s="37">
        <f t="shared" si="1"/>
        <v>0.11666666666666667</v>
      </c>
      <c r="D95" s="52">
        <v>0.96735423369951423</v>
      </c>
      <c r="E95" s="53">
        <v>0.93855712728572693</v>
      </c>
      <c r="F95" s="54">
        <v>0.94915672942976193</v>
      </c>
      <c r="G95" s="55">
        <v>0.99999978916683119</v>
      </c>
      <c r="H95" s="55">
        <v>0.99944526431045155</v>
      </c>
      <c r="I95" s="54">
        <v>0.99972266890131123</v>
      </c>
    </row>
    <row r="96" spans="2:9" x14ac:dyDescent="0.35">
      <c r="B96" s="31">
        <v>7.2</v>
      </c>
      <c r="C96" s="37">
        <f t="shared" si="1"/>
        <v>0.12000000000000001</v>
      </c>
      <c r="D96" s="52">
        <v>0.96420206677311315</v>
      </c>
      <c r="E96" s="53">
        <v>0.93783785564213773</v>
      </c>
      <c r="F96" s="54">
        <v>0.94866552890565237</v>
      </c>
      <c r="G96" s="55">
        <v>0.99999978916683119</v>
      </c>
      <c r="H96" s="55">
        <v>0.99940767952774934</v>
      </c>
      <c r="I96" s="54">
        <v>0.99962257963431456</v>
      </c>
    </row>
    <row r="97" spans="2:9" x14ac:dyDescent="0.35">
      <c r="B97" s="31">
        <v>7.4</v>
      </c>
      <c r="C97" s="37">
        <f t="shared" si="1"/>
        <v>0.12333333333333334</v>
      </c>
      <c r="D97" s="52">
        <v>0.96153411327819427</v>
      </c>
      <c r="E97" s="53">
        <v>0.93683624656708253</v>
      </c>
      <c r="F97" s="54">
        <v>0.94844230193137713</v>
      </c>
      <c r="G97" s="55">
        <v>0.99999978916683407</v>
      </c>
      <c r="H97" s="55">
        <v>0.99900621944146739</v>
      </c>
      <c r="I97" s="54">
        <v>0.9996219681312144</v>
      </c>
    </row>
    <row r="98" spans="2:9" x14ac:dyDescent="0.35">
      <c r="B98" s="31">
        <v>7.6</v>
      </c>
      <c r="C98" s="37">
        <f t="shared" si="1"/>
        <v>0.12666666666666665</v>
      </c>
      <c r="D98" s="52">
        <v>0.95807585488385205</v>
      </c>
      <c r="E98" s="53">
        <v>0.93641133542038957</v>
      </c>
      <c r="F98" s="54">
        <v>0.94792601769830098</v>
      </c>
      <c r="G98" s="55">
        <v>0.99999978916681342</v>
      </c>
      <c r="H98" s="55">
        <v>0.99858042415780046</v>
      </c>
      <c r="I98" s="54">
        <v>0.99956382758396756</v>
      </c>
    </row>
    <row r="99" spans="2:9" x14ac:dyDescent="0.35">
      <c r="B99" s="31">
        <v>7.8</v>
      </c>
      <c r="C99" s="37">
        <f t="shared" si="1"/>
        <v>0.13</v>
      </c>
      <c r="D99" s="52">
        <v>0.95512774862011585</v>
      </c>
      <c r="E99" s="53">
        <v>0.93569278505260656</v>
      </c>
      <c r="F99" s="54">
        <v>0.94745345806070758</v>
      </c>
      <c r="G99" s="55">
        <v>0.99999978916683274</v>
      </c>
      <c r="H99" s="55">
        <v>0.99851968798258806</v>
      </c>
      <c r="I99" s="54">
        <v>0.99928020483622149</v>
      </c>
    </row>
    <row r="100" spans="2:9" x14ac:dyDescent="0.35">
      <c r="B100" s="31">
        <v>8</v>
      </c>
      <c r="C100" s="37">
        <f t="shared" si="1"/>
        <v>0.13333333333333333</v>
      </c>
      <c r="D100" s="52">
        <v>0.95268952511029459</v>
      </c>
      <c r="E100" s="53">
        <v>0.93520798905009339</v>
      </c>
      <c r="F100" s="54">
        <v>0.94629918067706409</v>
      </c>
      <c r="G100" s="55">
        <v>0.99999978916682974</v>
      </c>
      <c r="H100" s="55">
        <v>0.99842709251145012</v>
      </c>
      <c r="I100" s="54">
        <v>0.99909319813848496</v>
      </c>
    </row>
    <row r="101" spans="2:9" x14ac:dyDescent="0.35">
      <c r="B101" s="31">
        <v>8.1999999999999904</v>
      </c>
      <c r="C101" s="37">
        <f t="shared" si="1"/>
        <v>0.13666666666666652</v>
      </c>
      <c r="D101" s="52">
        <v>0.95004722781373774</v>
      </c>
      <c r="E101" s="53">
        <v>0.93421529012690119</v>
      </c>
      <c r="F101" s="54">
        <v>0.94598714140296147</v>
      </c>
      <c r="G101" s="55">
        <v>0.99999978583892213</v>
      </c>
      <c r="H101" s="55">
        <v>0.99795669739409609</v>
      </c>
      <c r="I101" s="54">
        <v>0.99909193710473554</v>
      </c>
    </row>
    <row r="102" spans="2:9" x14ac:dyDescent="0.35">
      <c r="B102" s="31">
        <v>8.4</v>
      </c>
      <c r="C102" s="37">
        <f t="shared" si="1"/>
        <v>0.14000000000000001</v>
      </c>
      <c r="D102" s="52">
        <v>0.94862178968176825</v>
      </c>
      <c r="E102" s="53">
        <v>0.93352115757750265</v>
      </c>
      <c r="F102" s="54">
        <v>0.94517676215221447</v>
      </c>
      <c r="G102" s="55">
        <v>0.99999978583895011</v>
      </c>
      <c r="H102" s="55">
        <v>0.99760861755869934</v>
      </c>
      <c r="I102" s="54">
        <v>0.99905053118862719</v>
      </c>
    </row>
    <row r="103" spans="2:9" x14ac:dyDescent="0.35">
      <c r="B103" s="31">
        <v>8.6</v>
      </c>
      <c r="C103" s="37">
        <f t="shared" si="1"/>
        <v>0.14333333333333334</v>
      </c>
      <c r="D103" s="52">
        <v>0.94688193949777733</v>
      </c>
      <c r="E103" s="53">
        <v>0.93261319017167066</v>
      </c>
      <c r="F103" s="54">
        <v>0.94414464224978967</v>
      </c>
      <c r="G103" s="55">
        <v>0.99999978583892213</v>
      </c>
      <c r="H103" s="55">
        <v>0.99726894376410713</v>
      </c>
      <c r="I103" s="54">
        <v>0.99882282151468116</v>
      </c>
    </row>
    <row r="104" spans="2:9" x14ac:dyDescent="0.35">
      <c r="B104" s="31">
        <v>8.8000000000000007</v>
      </c>
      <c r="C104" s="37">
        <f t="shared" si="1"/>
        <v>0.14666666666666667</v>
      </c>
      <c r="D104" s="52">
        <v>0.94529472103088763</v>
      </c>
      <c r="E104" s="53">
        <v>0.9322281481871002</v>
      </c>
      <c r="F104" s="54">
        <v>0.94289622316819088</v>
      </c>
      <c r="G104" s="55">
        <v>0.99999978564514147</v>
      </c>
      <c r="H104" s="55">
        <v>0.99699252469540267</v>
      </c>
      <c r="I104" s="54">
        <v>0.99872256203583287</v>
      </c>
    </row>
    <row r="105" spans="2:9" x14ac:dyDescent="0.35">
      <c r="B105" s="31">
        <v>9</v>
      </c>
      <c r="C105" s="37">
        <f t="shared" si="1"/>
        <v>0.15</v>
      </c>
      <c r="D105" s="52">
        <v>0.94424182074225482</v>
      </c>
      <c r="E105" s="53">
        <v>0.93142378869612474</v>
      </c>
      <c r="F105" s="54">
        <v>0.94190557201957925</v>
      </c>
      <c r="G105" s="55">
        <v>0.99999978417500379</v>
      </c>
      <c r="H105" s="55">
        <v>0.99684572247212622</v>
      </c>
      <c r="I105" s="54">
        <v>0.99831404395432666</v>
      </c>
    </row>
    <row r="106" spans="2:9" x14ac:dyDescent="0.35">
      <c r="B106" s="31">
        <v>9.1999999999999904</v>
      </c>
      <c r="C106" s="37">
        <f t="shared" si="1"/>
        <v>0.15333333333333318</v>
      </c>
      <c r="D106" s="52">
        <v>0.94217821172044092</v>
      </c>
      <c r="E106" s="53">
        <v>0.93053610302308809</v>
      </c>
      <c r="F106" s="54">
        <v>0.94109186064874895</v>
      </c>
      <c r="G106" s="55">
        <v>0.99999978084708885</v>
      </c>
      <c r="H106" s="55">
        <v>0.99668552671829858</v>
      </c>
      <c r="I106" s="54">
        <v>0.99768578803234953</v>
      </c>
    </row>
    <row r="107" spans="2:9" x14ac:dyDescent="0.35">
      <c r="B107" s="31">
        <v>9.4</v>
      </c>
      <c r="C107" s="37">
        <f t="shared" si="1"/>
        <v>0.15666666666666668</v>
      </c>
      <c r="D107" s="52">
        <v>0.94080980526838298</v>
      </c>
      <c r="E107" s="53">
        <v>0.9287498711773754</v>
      </c>
      <c r="F107" s="54">
        <v>0.93990375545448335</v>
      </c>
      <c r="G107" s="55">
        <v>0.99999978084708885</v>
      </c>
      <c r="H107" s="55">
        <v>0.99621667996168772</v>
      </c>
      <c r="I107" s="54">
        <v>0.99730312574984092</v>
      </c>
    </row>
    <row r="108" spans="2:9" x14ac:dyDescent="0.35">
      <c r="B108" s="31">
        <v>9.6</v>
      </c>
      <c r="C108" s="37">
        <f t="shared" si="1"/>
        <v>0.16</v>
      </c>
      <c r="D108" s="52">
        <v>0.93997804215330016</v>
      </c>
      <c r="E108" s="53">
        <v>0.92691966373606083</v>
      </c>
      <c r="F108" s="54">
        <v>0.9389590077705896</v>
      </c>
      <c r="G108" s="55">
        <v>0.99999977751922553</v>
      </c>
      <c r="H108" s="55">
        <v>0.99526021702372292</v>
      </c>
      <c r="I108" s="54">
        <v>0.9965198914373945</v>
      </c>
    </row>
    <row r="109" spans="2:9" x14ac:dyDescent="0.35">
      <c r="B109" s="31">
        <v>9.8000000000000007</v>
      </c>
      <c r="C109" s="37">
        <f t="shared" si="1"/>
        <v>0.16333333333333336</v>
      </c>
      <c r="D109" s="52">
        <v>0.93854372938018471</v>
      </c>
      <c r="E109" s="53">
        <v>0.92583214213667087</v>
      </c>
      <c r="F109" s="54">
        <v>0.93791671324910664</v>
      </c>
      <c r="G109" s="55">
        <v>0.9999997742701866</v>
      </c>
      <c r="H109" s="55">
        <v>0.99441710145832396</v>
      </c>
      <c r="I109" s="54">
        <v>0.99641112787183994</v>
      </c>
    </row>
    <row r="110" spans="2:9" x14ac:dyDescent="0.35">
      <c r="B110" s="31">
        <v>10</v>
      </c>
      <c r="C110" s="37">
        <f t="shared" si="1"/>
        <v>0.16666666666666666</v>
      </c>
      <c r="D110" s="52">
        <v>0.93778047037933365</v>
      </c>
      <c r="E110" s="53">
        <v>0.92375828792117332</v>
      </c>
      <c r="F110" s="54">
        <v>0.93719695893743671</v>
      </c>
      <c r="G110" s="55">
        <v>0.99999977370541948</v>
      </c>
      <c r="H110" s="55">
        <v>0.99398318479108771</v>
      </c>
      <c r="I110" s="54">
        <v>0.99612684285451514</v>
      </c>
    </row>
    <row r="111" spans="2:9" x14ac:dyDescent="0.35">
      <c r="B111" s="31">
        <v>10.199999999999999</v>
      </c>
      <c r="C111" s="37">
        <f t="shared" si="1"/>
        <v>0.16999999999999998</v>
      </c>
      <c r="D111" s="52">
        <v>0.93626125981230446</v>
      </c>
      <c r="E111" s="53">
        <v>0.92213785336075804</v>
      </c>
      <c r="F111" s="54">
        <v>0.93538750393594328</v>
      </c>
      <c r="G111" s="55">
        <v>0.9999995941742964</v>
      </c>
      <c r="H111" s="55">
        <v>0.99354446850108746</v>
      </c>
      <c r="I111" s="54">
        <v>0.99561366587160949</v>
      </c>
    </row>
    <row r="112" spans="2:9" x14ac:dyDescent="0.35">
      <c r="B112" s="31">
        <v>10.4</v>
      </c>
      <c r="C112" s="37">
        <f t="shared" si="1"/>
        <v>0.17333333333333334</v>
      </c>
      <c r="D112" s="52">
        <v>0.93474609950079979</v>
      </c>
      <c r="E112" s="53">
        <v>0.9197123943946095</v>
      </c>
      <c r="F112" s="54">
        <v>0.93434671750397624</v>
      </c>
      <c r="G112" s="55">
        <v>0.99999958994760973</v>
      </c>
      <c r="H112" s="55">
        <v>0.99253530031242865</v>
      </c>
      <c r="I112" s="54">
        <v>0.9948824521154026</v>
      </c>
    </row>
    <row r="113" spans="2:9" x14ac:dyDescent="0.35">
      <c r="B113" s="31">
        <v>10.6</v>
      </c>
      <c r="C113" s="37">
        <f t="shared" si="1"/>
        <v>0.17666666666666667</v>
      </c>
      <c r="D113" s="52">
        <v>0.93303545488794049</v>
      </c>
      <c r="E113" s="53">
        <v>0.91831516887502307</v>
      </c>
      <c r="F113" s="54">
        <v>0.93307628659572961</v>
      </c>
      <c r="G113" s="55">
        <v>0.99999958548037371</v>
      </c>
      <c r="H113" s="55">
        <v>0.99177444426126105</v>
      </c>
      <c r="I113" s="54">
        <v>0.99413508247860483</v>
      </c>
    </row>
    <row r="114" spans="2:9" x14ac:dyDescent="0.35">
      <c r="B114" s="31">
        <v>10.8</v>
      </c>
      <c r="C114" s="37">
        <f t="shared" si="1"/>
        <v>0.18000000000000002</v>
      </c>
      <c r="D114" s="52">
        <v>0.93139038625392589</v>
      </c>
      <c r="E114" s="53">
        <v>0.91638291291261997</v>
      </c>
      <c r="F114" s="54">
        <v>0.93140070301821809</v>
      </c>
      <c r="G114" s="55">
        <v>0.99999958197182837</v>
      </c>
      <c r="H114" s="55">
        <v>0.9909178864515501</v>
      </c>
      <c r="I114" s="54">
        <v>0.99386378770228567</v>
      </c>
    </row>
    <row r="115" spans="2:9" x14ac:dyDescent="0.35">
      <c r="B115" s="31">
        <v>11</v>
      </c>
      <c r="C115" s="37">
        <f t="shared" si="1"/>
        <v>0.18333333333333332</v>
      </c>
      <c r="D115" s="52">
        <v>0.93009123606689181</v>
      </c>
      <c r="E115" s="53">
        <v>0.91452121513275486</v>
      </c>
      <c r="F115" s="54">
        <v>0.93034936659099887</v>
      </c>
      <c r="G115" s="55">
        <v>0.99995278614017935</v>
      </c>
      <c r="H115" s="55">
        <v>0.9899754214842591</v>
      </c>
      <c r="I115" s="54">
        <v>0.99333087064465386</v>
      </c>
    </row>
    <row r="116" spans="2:9" x14ac:dyDescent="0.35">
      <c r="B116" s="31">
        <v>11.2</v>
      </c>
      <c r="C116" s="37">
        <f t="shared" si="1"/>
        <v>0.18666666666666665</v>
      </c>
      <c r="D116" s="52">
        <v>0.928567737664584</v>
      </c>
      <c r="E116" s="53">
        <v>0.9133271458428609</v>
      </c>
      <c r="F116" s="54">
        <v>0.92927490368764232</v>
      </c>
      <c r="G116" s="55">
        <v>0.99981833541974197</v>
      </c>
      <c r="H116" s="55">
        <v>0.98845595222359317</v>
      </c>
      <c r="I116" s="54">
        <v>0.99234558759687885</v>
      </c>
    </row>
    <row r="117" spans="2:9" x14ac:dyDescent="0.35">
      <c r="B117" s="31">
        <v>11.4</v>
      </c>
      <c r="C117" s="37">
        <f t="shared" si="1"/>
        <v>0.19</v>
      </c>
      <c r="D117" s="52">
        <v>0.92683166736305689</v>
      </c>
      <c r="E117" s="53">
        <v>0.91182475158394227</v>
      </c>
      <c r="F117" s="54">
        <v>0.92818349892264884</v>
      </c>
      <c r="G117" s="55">
        <v>0.99981824826852295</v>
      </c>
      <c r="H117" s="55">
        <v>0.9876912127745987</v>
      </c>
      <c r="I117" s="54">
        <v>0.99176046054784273</v>
      </c>
    </row>
    <row r="118" spans="2:9" x14ac:dyDescent="0.35">
      <c r="B118" s="31">
        <v>11.6</v>
      </c>
      <c r="C118" s="37">
        <f t="shared" si="1"/>
        <v>0.19333333333333333</v>
      </c>
      <c r="D118" s="52">
        <v>0.92525607005432908</v>
      </c>
      <c r="E118" s="53">
        <v>0.91006048471995593</v>
      </c>
      <c r="F118" s="54">
        <v>0.92626142060573669</v>
      </c>
      <c r="G118" s="55">
        <v>0.99981819676076045</v>
      </c>
      <c r="H118" s="55">
        <v>0.98631379946726905</v>
      </c>
      <c r="I118" s="54">
        <v>0.99048751703849403</v>
      </c>
    </row>
    <row r="119" spans="2:9" x14ac:dyDescent="0.35">
      <c r="B119" s="31">
        <v>11.8</v>
      </c>
      <c r="C119" s="37">
        <f t="shared" si="1"/>
        <v>0.19666666666666668</v>
      </c>
      <c r="D119" s="52">
        <v>0.92364087176817555</v>
      </c>
      <c r="E119" s="53">
        <v>0.90850962221585951</v>
      </c>
      <c r="F119" s="54">
        <v>0.92495609402776979</v>
      </c>
      <c r="G119" s="55">
        <v>0.99973155433154659</v>
      </c>
      <c r="H119" s="55">
        <v>0.98490123577948951</v>
      </c>
      <c r="I119" s="54">
        <v>0.98955355508339204</v>
      </c>
    </row>
    <row r="120" spans="2:9" x14ac:dyDescent="0.35">
      <c r="B120" s="31">
        <v>12</v>
      </c>
      <c r="C120" s="37">
        <f t="shared" si="1"/>
        <v>0.2</v>
      </c>
      <c r="D120" s="52">
        <v>0.92177744237021808</v>
      </c>
      <c r="E120" s="53">
        <v>0.90795865732223968</v>
      </c>
      <c r="F120" s="54">
        <v>0.92447347975662619</v>
      </c>
      <c r="G120" s="55">
        <v>0.99973147947333452</v>
      </c>
      <c r="H120" s="55">
        <v>0.98331221414199355</v>
      </c>
      <c r="I120" s="54">
        <v>0.98848836044334421</v>
      </c>
    </row>
    <row r="121" spans="2:9" x14ac:dyDescent="0.35">
      <c r="B121" s="31">
        <v>12.2</v>
      </c>
      <c r="C121" s="37">
        <f t="shared" si="1"/>
        <v>0.20333333333333331</v>
      </c>
      <c r="D121" s="52">
        <v>0.91890320018388916</v>
      </c>
      <c r="E121" s="53">
        <v>0.90738813206037472</v>
      </c>
      <c r="F121" s="54">
        <v>0.92371884914341351</v>
      </c>
      <c r="G121" s="55">
        <v>0.99955936838481663</v>
      </c>
      <c r="H121" s="55">
        <v>0.98190232362506857</v>
      </c>
      <c r="I121" s="54">
        <v>0.9878036666743597</v>
      </c>
    </row>
    <row r="122" spans="2:9" x14ac:dyDescent="0.35">
      <c r="B122" s="31">
        <v>12.4</v>
      </c>
      <c r="C122" s="37">
        <f t="shared" si="1"/>
        <v>0.20666666666666667</v>
      </c>
      <c r="D122" s="52">
        <v>0.91698236835326818</v>
      </c>
      <c r="E122" s="53">
        <v>0.90667071685252609</v>
      </c>
      <c r="F122" s="54">
        <v>0.92316291419602392</v>
      </c>
      <c r="G122" s="55">
        <v>0.99950341341214466</v>
      </c>
      <c r="H122" s="55">
        <v>0.98020560679319735</v>
      </c>
      <c r="I122" s="54">
        <v>0.98659530135815066</v>
      </c>
    </row>
    <row r="123" spans="2:9" x14ac:dyDescent="0.35">
      <c r="B123" s="31">
        <v>12.6</v>
      </c>
      <c r="C123" s="37">
        <f t="shared" si="1"/>
        <v>0.21</v>
      </c>
      <c r="D123" s="52">
        <v>0.9148793405390474</v>
      </c>
      <c r="E123" s="53">
        <v>0.90555482048706382</v>
      </c>
      <c r="F123" s="54">
        <v>0.92201309099084627</v>
      </c>
      <c r="G123" s="55">
        <v>0.99944771778231511</v>
      </c>
      <c r="H123" s="55">
        <v>0.9774788809671513</v>
      </c>
      <c r="I123" s="54">
        <v>0.98561817033571264</v>
      </c>
    </row>
    <row r="124" spans="2:9" x14ac:dyDescent="0.35">
      <c r="B124" s="31">
        <v>12.8</v>
      </c>
      <c r="C124" s="37">
        <f t="shared" si="1"/>
        <v>0.21333333333333335</v>
      </c>
      <c r="D124" s="52">
        <v>0.91259310918517955</v>
      </c>
      <c r="E124" s="53">
        <v>0.90482929318475636</v>
      </c>
      <c r="F124" s="54">
        <v>0.92062238729562385</v>
      </c>
      <c r="G124" s="55">
        <v>0.99937534087697955</v>
      </c>
      <c r="H124" s="55">
        <v>0.97562981220780098</v>
      </c>
      <c r="I124" s="54">
        <v>0.98472397203905937</v>
      </c>
    </row>
    <row r="125" spans="2:9" x14ac:dyDescent="0.35">
      <c r="B125" s="31">
        <v>13</v>
      </c>
      <c r="C125" s="37">
        <f t="shared" si="1"/>
        <v>0.21666666666666667</v>
      </c>
      <c r="D125" s="52">
        <v>0.90993102447048635</v>
      </c>
      <c r="E125" s="53">
        <v>0.90418732514377731</v>
      </c>
      <c r="F125" s="54">
        <v>0.91895502952913433</v>
      </c>
      <c r="G125" s="55">
        <v>0.99927417862261037</v>
      </c>
      <c r="H125" s="55">
        <v>0.97412332774334254</v>
      </c>
      <c r="I125" s="54">
        <v>0.98390220781002113</v>
      </c>
    </row>
    <row r="126" spans="2:9" x14ac:dyDescent="0.35">
      <c r="B126" s="31">
        <v>13.2</v>
      </c>
      <c r="C126" s="37">
        <f t="shared" si="1"/>
        <v>0.22</v>
      </c>
      <c r="D126" s="52">
        <v>0.90730613366515056</v>
      </c>
      <c r="E126" s="53">
        <v>0.90346714835463648</v>
      </c>
      <c r="F126" s="54">
        <v>0.91764546005271974</v>
      </c>
      <c r="G126" s="55">
        <v>0.99927413452430214</v>
      </c>
      <c r="H126" s="55">
        <v>0.97196549664427234</v>
      </c>
      <c r="I126" s="54">
        <v>0.98308272592663737</v>
      </c>
    </row>
    <row r="127" spans="2:9" x14ac:dyDescent="0.35">
      <c r="B127" s="31">
        <v>13.4</v>
      </c>
      <c r="C127" s="37">
        <f t="shared" si="1"/>
        <v>0.22333333333333333</v>
      </c>
      <c r="D127" s="52">
        <v>0.90373649817337909</v>
      </c>
      <c r="E127" s="53">
        <v>0.90266117736416918</v>
      </c>
      <c r="F127" s="54">
        <v>0.91653893084692883</v>
      </c>
      <c r="G127" s="55">
        <v>0.99927384067382452</v>
      </c>
      <c r="H127" s="55">
        <v>0.96997771455956194</v>
      </c>
      <c r="I127" s="54">
        <v>0.98271416583352111</v>
      </c>
    </row>
    <row r="128" spans="2:9" x14ac:dyDescent="0.35">
      <c r="B128" s="31">
        <v>13.6</v>
      </c>
      <c r="C128" s="37">
        <f t="shared" si="1"/>
        <v>0.22666666666666666</v>
      </c>
      <c r="D128" s="52">
        <v>0.90052793547524845</v>
      </c>
      <c r="E128" s="53">
        <v>0.90167121580861442</v>
      </c>
      <c r="F128" s="54">
        <v>0.9155321416869594</v>
      </c>
      <c r="G128" s="55">
        <v>0.9992737307564773</v>
      </c>
      <c r="H128" s="55">
        <v>0.96768672926730925</v>
      </c>
      <c r="I128" s="54">
        <v>0.98164078613566563</v>
      </c>
    </row>
    <row r="129" spans="2:9" x14ac:dyDescent="0.35">
      <c r="B129" s="31">
        <v>13.8</v>
      </c>
      <c r="C129" s="37">
        <f t="shared" si="1"/>
        <v>0.23</v>
      </c>
      <c r="D129" s="52">
        <v>0.8963906336124583</v>
      </c>
      <c r="E129" s="53">
        <v>0.90086873676748602</v>
      </c>
      <c r="F129" s="54">
        <v>0.91438036132639766</v>
      </c>
      <c r="G129" s="55">
        <v>0.99927368114108195</v>
      </c>
      <c r="H129" s="55">
        <v>0.96510468958727913</v>
      </c>
      <c r="I129" s="54">
        <v>0.98068328843893138</v>
      </c>
    </row>
    <row r="130" spans="2:9" x14ac:dyDescent="0.35">
      <c r="B130" s="31">
        <v>14</v>
      </c>
      <c r="C130" s="37">
        <f t="shared" si="1"/>
        <v>0.23333333333333334</v>
      </c>
      <c r="D130" s="52">
        <v>0.89308775804221674</v>
      </c>
      <c r="E130" s="53">
        <v>0.90032685491822617</v>
      </c>
      <c r="F130" s="54">
        <v>0.91283451368593804</v>
      </c>
      <c r="G130" s="55">
        <v>0.99927366311584764</v>
      </c>
      <c r="H130" s="55">
        <v>0.96233392996222644</v>
      </c>
      <c r="I130" s="54">
        <v>0.97949834156543036</v>
      </c>
    </row>
    <row r="131" spans="2:9" x14ac:dyDescent="0.35">
      <c r="B131" s="31">
        <v>14.2</v>
      </c>
      <c r="C131" s="37">
        <f t="shared" si="1"/>
        <v>0.23666666666666666</v>
      </c>
      <c r="D131" s="52">
        <v>0.88956638374872832</v>
      </c>
      <c r="E131" s="53">
        <v>0.89998556808095842</v>
      </c>
      <c r="F131" s="54">
        <v>0.9115448120927323</v>
      </c>
      <c r="G131" s="55">
        <v>0.99922969711062426</v>
      </c>
      <c r="H131" s="55">
        <v>0.95942363134210429</v>
      </c>
      <c r="I131" s="54">
        <v>0.97865194804672484</v>
      </c>
    </row>
    <row r="132" spans="2:9" x14ac:dyDescent="0.35">
      <c r="B132" s="31">
        <v>14.4</v>
      </c>
      <c r="C132" s="37">
        <f t="shared" si="1"/>
        <v>0.24000000000000002</v>
      </c>
      <c r="D132" s="52">
        <v>0.88586645830040123</v>
      </c>
      <c r="E132" s="53">
        <v>0.89936767637448778</v>
      </c>
      <c r="F132" s="54">
        <v>0.90970970283704855</v>
      </c>
      <c r="G132" s="55">
        <v>0.99918689590755416</v>
      </c>
      <c r="H132" s="55">
        <v>0.95617962135494405</v>
      </c>
      <c r="I132" s="54">
        <v>0.9769628349520002</v>
      </c>
    </row>
    <row r="133" spans="2:9" x14ac:dyDescent="0.35">
      <c r="B133" s="31">
        <v>14.6</v>
      </c>
      <c r="C133" s="37">
        <f t="shared" si="1"/>
        <v>0.24333333333333332</v>
      </c>
      <c r="D133" s="52">
        <v>0.88266583423896272</v>
      </c>
      <c r="E133" s="53">
        <v>0.8990077040647414</v>
      </c>
      <c r="F133" s="54">
        <v>0.908222386814583</v>
      </c>
      <c r="G133" s="55">
        <v>0.99918688456077365</v>
      </c>
      <c r="H133" s="55">
        <v>0.95406868489843832</v>
      </c>
      <c r="I133" s="54">
        <v>0.97637488722093557</v>
      </c>
    </row>
    <row r="134" spans="2:9" x14ac:dyDescent="0.35">
      <c r="B134" s="31">
        <v>14.8</v>
      </c>
      <c r="C134" s="37">
        <f t="shared" si="1"/>
        <v>0.24666666666666667</v>
      </c>
      <c r="D134" s="52">
        <v>0.87827876259712134</v>
      </c>
      <c r="E134" s="53">
        <v>0.89816338573534416</v>
      </c>
      <c r="F134" s="54">
        <v>0.90730815214245342</v>
      </c>
      <c r="G134" s="55">
        <v>0.99918672924677177</v>
      </c>
      <c r="H134" s="55">
        <v>0.95130857641678845</v>
      </c>
      <c r="I134" s="54">
        <v>0.97579453070848743</v>
      </c>
    </row>
    <row r="135" spans="2:9" x14ac:dyDescent="0.35">
      <c r="B135" s="31">
        <v>15</v>
      </c>
      <c r="C135" s="37">
        <f t="shared" si="1"/>
        <v>0.25</v>
      </c>
      <c r="D135" s="52">
        <v>0.87530411161353439</v>
      </c>
      <c r="E135" s="53">
        <v>0.89767193394036771</v>
      </c>
      <c r="F135" s="54">
        <v>0.9055922937240346</v>
      </c>
      <c r="G135" s="55">
        <v>0.99918646970387526</v>
      </c>
      <c r="H135" s="55">
        <v>0.94736139054800894</v>
      </c>
      <c r="I135" s="54">
        <v>0.97471377104600176</v>
      </c>
    </row>
    <row r="136" spans="2:9" x14ac:dyDescent="0.35">
      <c r="B136" s="31">
        <v>15.2</v>
      </c>
      <c r="C136" s="37">
        <f t="shared" si="1"/>
        <v>0.2533333333333333</v>
      </c>
      <c r="D136" s="52">
        <v>0.87206734454082235</v>
      </c>
      <c r="E136" s="53">
        <v>0.89723973308156457</v>
      </c>
      <c r="F136" s="54">
        <v>0.90476121503990348</v>
      </c>
      <c r="G136" s="55">
        <v>0.99918611933844825</v>
      </c>
      <c r="H136" s="55">
        <v>0.94415758835027552</v>
      </c>
      <c r="I136" s="54">
        <v>0.97437856084855901</v>
      </c>
    </row>
    <row r="137" spans="2:9" x14ac:dyDescent="0.35">
      <c r="B137" s="31">
        <v>15.4</v>
      </c>
      <c r="C137" s="37">
        <f t="shared" si="1"/>
        <v>0.25666666666666665</v>
      </c>
      <c r="D137" s="52">
        <v>0.86825456751143359</v>
      </c>
      <c r="E137" s="53">
        <v>0.89676357243211746</v>
      </c>
      <c r="F137" s="54">
        <v>0.90335215876770636</v>
      </c>
      <c r="G137" s="55">
        <v>0.99900482732336504</v>
      </c>
      <c r="H137" s="55">
        <v>0.94057272250815882</v>
      </c>
      <c r="I137" s="54">
        <v>0.97352088292622274</v>
      </c>
    </row>
    <row r="138" spans="2:9" x14ac:dyDescent="0.35">
      <c r="B138" s="31">
        <v>15.6</v>
      </c>
      <c r="C138" s="37">
        <f t="shared" si="1"/>
        <v>0.26</v>
      </c>
      <c r="D138" s="52">
        <v>0.86465266356548243</v>
      </c>
      <c r="E138" s="53">
        <v>0.89579897876038994</v>
      </c>
      <c r="F138" s="54">
        <v>0.90223516077054</v>
      </c>
      <c r="G138" s="55">
        <v>0.99900474994414268</v>
      </c>
      <c r="H138" s="55">
        <v>0.93805120987132118</v>
      </c>
      <c r="I138" s="54">
        <v>0.97277390067840608</v>
      </c>
    </row>
    <row r="139" spans="2:9" x14ac:dyDescent="0.35">
      <c r="B139" s="31">
        <v>15.8</v>
      </c>
      <c r="C139" s="37">
        <f t="shared" si="1"/>
        <v>0.26333333333333336</v>
      </c>
      <c r="D139" s="52">
        <v>0.8623110956560901</v>
      </c>
      <c r="E139" s="53">
        <v>0.89530278485457426</v>
      </c>
      <c r="F139" s="54">
        <v>0.90083168016622905</v>
      </c>
      <c r="G139" s="55">
        <v>0.99900458920219559</v>
      </c>
      <c r="H139" s="55">
        <v>0.93469760629301035</v>
      </c>
      <c r="I139" s="54">
        <v>0.97165357397283203</v>
      </c>
    </row>
    <row r="140" spans="2:9" x14ac:dyDescent="0.35">
      <c r="B140" s="31">
        <v>16</v>
      </c>
      <c r="C140" s="37">
        <f t="shared" si="1"/>
        <v>0.26666666666666666</v>
      </c>
      <c r="D140" s="52">
        <v>0.859406716886983</v>
      </c>
      <c r="E140" s="53">
        <v>0.89450366375557155</v>
      </c>
      <c r="F140" s="54">
        <v>0.89971897846622451</v>
      </c>
      <c r="G140" s="55">
        <v>0.99847933690520518</v>
      </c>
      <c r="H140" s="55">
        <v>0.93205436848498024</v>
      </c>
      <c r="I140" s="54">
        <v>0.97114174831891564</v>
      </c>
    </row>
    <row r="141" spans="2:9" x14ac:dyDescent="0.35">
      <c r="B141" s="31">
        <v>16.2</v>
      </c>
      <c r="C141" s="37">
        <f t="shared" ref="C141:C204" si="2">B141/60</f>
        <v>0.26999999999999996</v>
      </c>
      <c r="D141" s="52">
        <v>0.85693721525868394</v>
      </c>
      <c r="E141" s="53">
        <v>0.89331293101182663</v>
      </c>
      <c r="F141" s="54">
        <v>0.89782462930070883</v>
      </c>
      <c r="G141" s="55">
        <v>0.99847911214286544</v>
      </c>
      <c r="H141" s="55">
        <v>0.92787935206558292</v>
      </c>
      <c r="I141" s="54">
        <v>0.97003125332903772</v>
      </c>
    </row>
    <row r="142" spans="2:9" x14ac:dyDescent="0.35">
      <c r="B142" s="31">
        <v>16.399999999999999</v>
      </c>
      <c r="C142" s="37">
        <f t="shared" si="2"/>
        <v>0.27333333333333332</v>
      </c>
      <c r="D142" s="52">
        <v>0.85444421613932875</v>
      </c>
      <c r="E142" s="53">
        <v>0.89277259618945692</v>
      </c>
      <c r="F142" s="54">
        <v>0.89712629099330754</v>
      </c>
      <c r="G142" s="55">
        <v>0.99840271716498752</v>
      </c>
      <c r="H142" s="55">
        <v>0.92507501537896142</v>
      </c>
      <c r="I142" s="54">
        <v>0.96907487561741401</v>
      </c>
    </row>
    <row r="143" spans="2:9" x14ac:dyDescent="0.35">
      <c r="B143" s="31">
        <v>16.600000000000001</v>
      </c>
      <c r="C143" s="37">
        <f t="shared" si="2"/>
        <v>0.27666666666666667</v>
      </c>
      <c r="D143" s="52">
        <v>0.85100479718108735</v>
      </c>
      <c r="E143" s="53">
        <v>0.89239949520032402</v>
      </c>
      <c r="F143" s="54">
        <v>0.89592244051031422</v>
      </c>
      <c r="G143" s="55">
        <v>0.99840243107663418</v>
      </c>
      <c r="H143" s="55">
        <v>0.92147227727184855</v>
      </c>
      <c r="I143" s="54">
        <v>0.96835065331187486</v>
      </c>
    </row>
    <row r="144" spans="2:9" x14ac:dyDescent="0.35">
      <c r="B144" s="31">
        <v>16.8</v>
      </c>
      <c r="C144" s="37">
        <f t="shared" si="2"/>
        <v>0.28000000000000003</v>
      </c>
      <c r="D144" s="52">
        <v>0.84834590655462416</v>
      </c>
      <c r="E144" s="53">
        <v>0.89148420395987427</v>
      </c>
      <c r="F144" s="54">
        <v>0.89454082250536537</v>
      </c>
      <c r="G144" s="55">
        <v>0.9984020837276234</v>
      </c>
      <c r="H144" s="55">
        <v>0.91802587878381781</v>
      </c>
      <c r="I144" s="54">
        <v>0.96742719072265027</v>
      </c>
    </row>
    <row r="145" spans="2:9" x14ac:dyDescent="0.35">
      <c r="B145" s="31">
        <v>17</v>
      </c>
      <c r="C145" s="37">
        <f t="shared" si="2"/>
        <v>0.28333333333333333</v>
      </c>
      <c r="D145" s="52">
        <v>0.8458180043182828</v>
      </c>
      <c r="E145" s="53">
        <v>0.89021243806357364</v>
      </c>
      <c r="F145" s="54">
        <v>0.8935131982983241</v>
      </c>
      <c r="G145" s="55">
        <v>0.9984017116157784</v>
      </c>
      <c r="H145" s="55">
        <v>0.91410975426387542</v>
      </c>
      <c r="I145" s="54">
        <v>0.96690582578869844</v>
      </c>
    </row>
    <row r="146" spans="2:9" x14ac:dyDescent="0.35">
      <c r="B146" s="31">
        <v>17.2</v>
      </c>
      <c r="C146" s="37">
        <f t="shared" si="2"/>
        <v>0.28666666666666668</v>
      </c>
      <c r="D146" s="52">
        <v>0.84303018540377039</v>
      </c>
      <c r="E146" s="53">
        <v>0.8886661092713628</v>
      </c>
      <c r="F146" s="54">
        <v>0.89267696552400122</v>
      </c>
      <c r="G146" s="55">
        <v>0.99840143074832988</v>
      </c>
      <c r="H146" s="55">
        <v>0.91013979028167791</v>
      </c>
      <c r="I146" s="54">
        <v>0.96640716614656386</v>
      </c>
    </row>
    <row r="147" spans="2:9" x14ac:dyDescent="0.35">
      <c r="B147" s="31">
        <v>17.399999999999999</v>
      </c>
      <c r="C147" s="37">
        <f t="shared" si="2"/>
        <v>0.28999999999999998</v>
      </c>
      <c r="D147" s="52">
        <v>0.84047190329671773</v>
      </c>
      <c r="E147" s="53">
        <v>0.8872359153333198</v>
      </c>
      <c r="F147" s="54">
        <v>0.89094683744907899</v>
      </c>
      <c r="G147" s="55">
        <v>0.99822935643956723</v>
      </c>
      <c r="H147" s="55">
        <v>0.90699660431616735</v>
      </c>
      <c r="I147" s="54">
        <v>0.96583266732862894</v>
      </c>
    </row>
    <row r="148" spans="2:9" x14ac:dyDescent="0.35">
      <c r="B148" s="31">
        <v>17.600000000000001</v>
      </c>
      <c r="C148" s="37">
        <f t="shared" si="2"/>
        <v>0.29333333333333333</v>
      </c>
      <c r="D148" s="52">
        <v>0.83765236718652547</v>
      </c>
      <c r="E148" s="53">
        <v>0.88622815652052966</v>
      </c>
      <c r="F148" s="54">
        <v>0.88913807314087234</v>
      </c>
      <c r="G148" s="55">
        <v>0.99818954467594612</v>
      </c>
      <c r="H148" s="55">
        <v>0.90283990626774724</v>
      </c>
      <c r="I148" s="54">
        <v>0.96514419615261049</v>
      </c>
    </row>
    <row r="149" spans="2:9" x14ac:dyDescent="0.35">
      <c r="B149" s="31">
        <v>17.8</v>
      </c>
      <c r="C149" s="37">
        <f t="shared" si="2"/>
        <v>0.29666666666666669</v>
      </c>
      <c r="D149" s="52">
        <v>0.83481587430533022</v>
      </c>
      <c r="E149" s="53">
        <v>0.88580243037693884</v>
      </c>
      <c r="F149" s="54">
        <v>0.88768594582772964</v>
      </c>
      <c r="G149" s="55">
        <v>0.99815295805171322</v>
      </c>
      <c r="H149" s="55">
        <v>0.89934895130164538</v>
      </c>
      <c r="I149" s="54">
        <v>0.96457856795771058</v>
      </c>
    </row>
    <row r="150" spans="2:9" x14ac:dyDescent="0.35">
      <c r="B150" s="31">
        <v>18</v>
      </c>
      <c r="C150" s="37">
        <f t="shared" si="2"/>
        <v>0.3</v>
      </c>
      <c r="D150" s="52">
        <v>0.83254701104220108</v>
      </c>
      <c r="E150" s="53">
        <v>0.88478625958651913</v>
      </c>
      <c r="F150" s="54">
        <v>0.88649255474309763</v>
      </c>
      <c r="G150" s="55">
        <v>0.99815289398922258</v>
      </c>
      <c r="H150" s="55">
        <v>0.89615999360732479</v>
      </c>
      <c r="I150" s="54">
        <v>0.96379966778807447</v>
      </c>
    </row>
    <row r="151" spans="2:9" x14ac:dyDescent="0.35">
      <c r="B151" s="31">
        <v>18.2</v>
      </c>
      <c r="C151" s="37">
        <f t="shared" si="2"/>
        <v>0.30333333333333334</v>
      </c>
      <c r="D151" s="52">
        <v>0.82949141146719763</v>
      </c>
      <c r="E151" s="53">
        <v>0.88351030438214662</v>
      </c>
      <c r="F151" s="54">
        <v>0.88416258308940254</v>
      </c>
      <c r="G151" s="55">
        <v>0.9981519094010104</v>
      </c>
      <c r="H151" s="55">
        <v>0.89288390028399156</v>
      </c>
      <c r="I151" s="54">
        <v>0.96327053488926517</v>
      </c>
    </row>
    <row r="152" spans="2:9" x14ac:dyDescent="0.35">
      <c r="B152" s="31">
        <v>18.399999999999999</v>
      </c>
      <c r="C152" s="37">
        <f t="shared" si="2"/>
        <v>0.30666666666666664</v>
      </c>
      <c r="D152" s="52">
        <v>0.82694634252152088</v>
      </c>
      <c r="E152" s="53">
        <v>0.8830985823094456</v>
      </c>
      <c r="F152" s="54">
        <v>0.88226196856776229</v>
      </c>
      <c r="G152" s="55">
        <v>0.99815184563157489</v>
      </c>
      <c r="H152" s="55">
        <v>0.88755083886390107</v>
      </c>
      <c r="I152" s="54">
        <v>0.96286601211974376</v>
      </c>
    </row>
    <row r="153" spans="2:9" x14ac:dyDescent="0.35">
      <c r="B153" s="31">
        <v>18.600000000000001</v>
      </c>
      <c r="C153" s="37">
        <f t="shared" si="2"/>
        <v>0.31</v>
      </c>
      <c r="D153" s="52">
        <v>0.82428900799486871</v>
      </c>
      <c r="E153" s="53">
        <v>0.88240169376708999</v>
      </c>
      <c r="F153" s="54">
        <v>0.88050076785152465</v>
      </c>
      <c r="G153" s="55">
        <v>0.99815152561446352</v>
      </c>
      <c r="H153" s="55">
        <v>0.88503248754139718</v>
      </c>
      <c r="I153" s="54">
        <v>0.96232250313961321</v>
      </c>
    </row>
    <row r="154" spans="2:9" x14ac:dyDescent="0.35">
      <c r="B154" s="31">
        <v>18.8</v>
      </c>
      <c r="C154" s="37">
        <f t="shared" si="2"/>
        <v>0.31333333333333335</v>
      </c>
      <c r="D154" s="52">
        <v>0.82131897187248037</v>
      </c>
      <c r="E154" s="53">
        <v>0.88173994289231006</v>
      </c>
      <c r="F154" s="54">
        <v>0.87905824165739843</v>
      </c>
      <c r="G154" s="55">
        <v>0.9981511685313238</v>
      </c>
      <c r="H154" s="55">
        <v>0.88142036308301375</v>
      </c>
      <c r="I154" s="54">
        <v>0.96118686588308744</v>
      </c>
    </row>
    <row r="155" spans="2:9" x14ac:dyDescent="0.35">
      <c r="B155" s="31">
        <v>19</v>
      </c>
      <c r="C155" s="37">
        <f t="shared" si="2"/>
        <v>0.31666666666666665</v>
      </c>
      <c r="D155" s="52">
        <v>0.81896888161999881</v>
      </c>
      <c r="E155" s="53">
        <v>0.8807036368710951</v>
      </c>
      <c r="F155" s="54">
        <v>0.87708051964081579</v>
      </c>
      <c r="G155" s="55">
        <v>0.99815072413352457</v>
      </c>
      <c r="H155" s="55">
        <v>0.87736969683282484</v>
      </c>
      <c r="I155" s="54">
        <v>0.96063184603445806</v>
      </c>
    </row>
    <row r="156" spans="2:9" x14ac:dyDescent="0.35">
      <c r="B156" s="31">
        <v>19.2</v>
      </c>
      <c r="C156" s="37">
        <f t="shared" si="2"/>
        <v>0.32</v>
      </c>
      <c r="D156" s="52">
        <v>0.81589488921424325</v>
      </c>
      <c r="E156" s="53">
        <v>0.88016825417891453</v>
      </c>
      <c r="F156" s="54">
        <v>0.87532110934691976</v>
      </c>
      <c r="G156" s="55">
        <v>0.99815015595514445</v>
      </c>
      <c r="H156" s="55">
        <v>0.87351704319700441</v>
      </c>
      <c r="I156" s="54">
        <v>0.95992160952469807</v>
      </c>
    </row>
    <row r="157" spans="2:9" x14ac:dyDescent="0.35">
      <c r="B157" s="31">
        <v>19.399999999999999</v>
      </c>
      <c r="C157" s="37">
        <f t="shared" si="2"/>
        <v>0.32333333333333331</v>
      </c>
      <c r="D157" s="52">
        <v>0.81323938197730561</v>
      </c>
      <c r="E157" s="53">
        <v>0.87968744954668243</v>
      </c>
      <c r="F157" s="54">
        <v>0.87342116481846621</v>
      </c>
      <c r="G157" s="55">
        <v>0.99814990683270355</v>
      </c>
      <c r="H157" s="55">
        <v>0.87022167635436232</v>
      </c>
      <c r="I157" s="54">
        <v>0.95945018260744896</v>
      </c>
    </row>
    <row r="158" spans="2:9" x14ac:dyDescent="0.35">
      <c r="B158" s="31">
        <v>19.600000000000001</v>
      </c>
      <c r="C158" s="37">
        <f t="shared" si="2"/>
        <v>0.32666666666666672</v>
      </c>
      <c r="D158" s="52">
        <v>0.81194981095466512</v>
      </c>
      <c r="E158" s="53">
        <v>0.87921587080611363</v>
      </c>
      <c r="F158" s="54">
        <v>0.8713600413740874</v>
      </c>
      <c r="G158" s="55">
        <v>0.99814034692563558</v>
      </c>
      <c r="H158" s="55">
        <v>0.86718742716159913</v>
      </c>
      <c r="I158" s="54">
        <v>0.9583014161466844</v>
      </c>
    </row>
    <row r="159" spans="2:9" x14ac:dyDescent="0.35">
      <c r="B159" s="31">
        <v>19.8</v>
      </c>
      <c r="C159" s="37">
        <f t="shared" si="2"/>
        <v>0.33</v>
      </c>
      <c r="D159" s="52">
        <v>0.80905878878686144</v>
      </c>
      <c r="E159" s="53">
        <v>0.87847325251022934</v>
      </c>
      <c r="F159" s="54">
        <v>0.86954271229913693</v>
      </c>
      <c r="G159" s="55">
        <v>0.99813703952954624</v>
      </c>
      <c r="H159" s="55">
        <v>0.86310529453145757</v>
      </c>
      <c r="I159" s="54">
        <v>0.95777231890168468</v>
      </c>
    </row>
    <row r="160" spans="2:9" x14ac:dyDescent="0.35">
      <c r="B160" s="31">
        <v>20</v>
      </c>
      <c r="C160" s="37">
        <f t="shared" si="2"/>
        <v>0.33333333333333331</v>
      </c>
      <c r="D160" s="52">
        <v>0.8063686586589438</v>
      </c>
      <c r="E160" s="53">
        <v>0.87785355719110902</v>
      </c>
      <c r="F160" s="54">
        <v>0.86706751584141561</v>
      </c>
      <c r="G160" s="55">
        <v>0.99808334640917606</v>
      </c>
      <c r="H160" s="55">
        <v>0.8591116654979658</v>
      </c>
      <c r="I160" s="54">
        <v>0.95667661569136819</v>
      </c>
    </row>
    <row r="161" spans="2:9" x14ac:dyDescent="0.35">
      <c r="B161" s="31">
        <v>20.2</v>
      </c>
      <c r="C161" s="37">
        <f t="shared" si="2"/>
        <v>0.33666666666666667</v>
      </c>
      <c r="D161" s="52">
        <v>0.8032997980352603</v>
      </c>
      <c r="E161" s="53">
        <v>0.87747395298531516</v>
      </c>
      <c r="F161" s="54">
        <v>0.86466933945170443</v>
      </c>
      <c r="G161" s="55">
        <v>0.99792630269999427</v>
      </c>
      <c r="H161" s="55">
        <v>0.85492412909100068</v>
      </c>
      <c r="I161" s="54">
        <v>0.95569940344292947</v>
      </c>
    </row>
    <row r="162" spans="2:9" x14ac:dyDescent="0.35">
      <c r="B162" s="31">
        <v>20.399999999999999</v>
      </c>
      <c r="C162" s="37">
        <f t="shared" si="2"/>
        <v>0.33999999999999997</v>
      </c>
      <c r="D162" s="52">
        <v>0.80076335589816872</v>
      </c>
      <c r="E162" s="53">
        <v>0.87674865376963884</v>
      </c>
      <c r="F162" s="54">
        <v>0.86260209342201499</v>
      </c>
      <c r="G162" s="55">
        <v>0.99783577028704917</v>
      </c>
      <c r="H162" s="55">
        <v>0.8505911633691946</v>
      </c>
      <c r="I162" s="54">
        <v>0.95545934461976079</v>
      </c>
    </row>
    <row r="163" spans="2:9" x14ac:dyDescent="0.35">
      <c r="B163" s="31">
        <v>20.6</v>
      </c>
      <c r="C163" s="37">
        <f t="shared" si="2"/>
        <v>0.34333333333333338</v>
      </c>
      <c r="D163" s="52">
        <v>0.79790839274120395</v>
      </c>
      <c r="E163" s="53">
        <v>0.87620412780184698</v>
      </c>
      <c r="F163" s="54">
        <v>0.85964093586134882</v>
      </c>
      <c r="G163" s="55">
        <v>0.9978356885818227</v>
      </c>
      <c r="H163" s="55">
        <v>0.84642369106173854</v>
      </c>
      <c r="I163" s="54">
        <v>0.95474427295439546</v>
      </c>
    </row>
    <row r="164" spans="2:9" x14ac:dyDescent="0.35">
      <c r="B164" s="31">
        <v>20.8</v>
      </c>
      <c r="C164" s="37">
        <f t="shared" si="2"/>
        <v>0.34666666666666668</v>
      </c>
      <c r="D164" s="52">
        <v>0.79486239157257566</v>
      </c>
      <c r="E164" s="53">
        <v>0.87469421883293019</v>
      </c>
      <c r="F164" s="54">
        <v>0.85781310101644603</v>
      </c>
      <c r="G164" s="55">
        <v>0.99783436397712366</v>
      </c>
      <c r="H164" s="55">
        <v>0.84212047294864023</v>
      </c>
      <c r="I164" s="54">
        <v>0.95419885724997688</v>
      </c>
    </row>
    <row r="165" spans="2:9" x14ac:dyDescent="0.35">
      <c r="B165" s="31">
        <v>21</v>
      </c>
      <c r="C165" s="37">
        <f t="shared" si="2"/>
        <v>0.35</v>
      </c>
      <c r="D165" s="52">
        <v>0.79192451610953674</v>
      </c>
      <c r="E165" s="53">
        <v>0.87414646699685372</v>
      </c>
      <c r="F165" s="54">
        <v>0.85646564934081737</v>
      </c>
      <c r="G165" s="55">
        <v>0.99783434111024694</v>
      </c>
      <c r="H165" s="55">
        <v>0.8390618698692488</v>
      </c>
      <c r="I165" s="54">
        <v>0.95387468754047711</v>
      </c>
    </row>
    <row r="166" spans="2:9" x14ac:dyDescent="0.35">
      <c r="B166" s="31">
        <v>21.2</v>
      </c>
      <c r="C166" s="37">
        <f t="shared" si="2"/>
        <v>0.35333333333333333</v>
      </c>
      <c r="D166" s="52">
        <v>0.78928477795563068</v>
      </c>
      <c r="E166" s="53">
        <v>0.87349937173887837</v>
      </c>
      <c r="F166" s="54">
        <v>0.85500399098054602</v>
      </c>
      <c r="G166" s="55">
        <v>0.99765014573931754</v>
      </c>
      <c r="H166" s="55">
        <v>0.8355342264323774</v>
      </c>
      <c r="I166" s="54">
        <v>0.95328824353212038</v>
      </c>
    </row>
    <row r="167" spans="2:9" x14ac:dyDescent="0.35">
      <c r="B167" s="31">
        <v>21.4</v>
      </c>
      <c r="C167" s="37">
        <f t="shared" si="2"/>
        <v>0.35666666666666663</v>
      </c>
      <c r="D167" s="52">
        <v>0.78719284081462471</v>
      </c>
      <c r="E167" s="53">
        <v>0.87261888185722736</v>
      </c>
      <c r="F167" s="54">
        <v>0.85216301055966936</v>
      </c>
      <c r="G167" s="55">
        <v>0.99765001479991855</v>
      </c>
      <c r="H167" s="55">
        <v>0.83139255476596041</v>
      </c>
      <c r="I167" s="54">
        <v>0.95268420285833044</v>
      </c>
    </row>
    <row r="168" spans="2:9" x14ac:dyDescent="0.35">
      <c r="B168" s="31">
        <v>21.6</v>
      </c>
      <c r="C168" s="37">
        <f t="shared" si="2"/>
        <v>0.36000000000000004</v>
      </c>
      <c r="D168" s="52">
        <v>0.7850693333947304</v>
      </c>
      <c r="E168" s="53">
        <v>0.87130618252716019</v>
      </c>
      <c r="F168" s="54">
        <v>0.84908995373222684</v>
      </c>
      <c r="G168" s="55">
        <v>0.99746820875913245</v>
      </c>
      <c r="H168" s="55">
        <v>0.82650101535386333</v>
      </c>
      <c r="I168" s="54">
        <v>0.95216058425631056</v>
      </c>
    </row>
    <row r="169" spans="2:9" x14ac:dyDescent="0.35">
      <c r="B169" s="31">
        <v>21.8</v>
      </c>
      <c r="C169" s="37">
        <f t="shared" si="2"/>
        <v>0.36333333333333334</v>
      </c>
      <c r="D169" s="52">
        <v>0.78237379532670837</v>
      </c>
      <c r="E169" s="53">
        <v>0.8707411826183894</v>
      </c>
      <c r="F169" s="54">
        <v>0.84734650021883673</v>
      </c>
      <c r="G169" s="55">
        <v>0.99741496440960342</v>
      </c>
      <c r="H169" s="55">
        <v>0.82266331564617634</v>
      </c>
      <c r="I169" s="54">
        <v>0.95214635159845196</v>
      </c>
    </row>
    <row r="170" spans="2:9" x14ac:dyDescent="0.35">
      <c r="B170" s="31">
        <v>22</v>
      </c>
      <c r="C170" s="37">
        <f t="shared" si="2"/>
        <v>0.36666666666666664</v>
      </c>
      <c r="D170" s="52">
        <v>0.77964049980974048</v>
      </c>
      <c r="E170" s="53">
        <v>0.87023688245221764</v>
      </c>
      <c r="F170" s="54">
        <v>0.84355550265088985</v>
      </c>
      <c r="G170" s="55">
        <v>0.99737718725136615</v>
      </c>
      <c r="H170" s="55">
        <v>0.81984168256134426</v>
      </c>
      <c r="I170" s="54">
        <v>0.95169429066142919</v>
      </c>
    </row>
    <row r="171" spans="2:9" x14ac:dyDescent="0.35">
      <c r="B171" s="31">
        <v>22.2</v>
      </c>
      <c r="C171" s="37">
        <f t="shared" si="2"/>
        <v>0.37</v>
      </c>
      <c r="D171" s="52">
        <v>0.7770483991736945</v>
      </c>
      <c r="E171" s="53">
        <v>0.86969798329626014</v>
      </c>
      <c r="F171" s="54">
        <v>0.83951964613491659</v>
      </c>
      <c r="G171" s="55">
        <v>0.99737632710787139</v>
      </c>
      <c r="H171" s="55">
        <v>0.8155118507389294</v>
      </c>
      <c r="I171" s="54">
        <v>0.95144971985859772</v>
      </c>
    </row>
    <row r="172" spans="2:9" x14ac:dyDescent="0.35">
      <c r="B172" s="31">
        <v>22.4</v>
      </c>
      <c r="C172" s="37">
        <f t="shared" si="2"/>
        <v>0.37333333333333329</v>
      </c>
      <c r="D172" s="52">
        <v>0.77549085140980323</v>
      </c>
      <c r="E172" s="53">
        <v>0.86851589499141446</v>
      </c>
      <c r="F172" s="54">
        <v>0.83739659043350156</v>
      </c>
      <c r="G172" s="55">
        <v>0.99733010407400791</v>
      </c>
      <c r="H172" s="55">
        <v>0.81212126800024764</v>
      </c>
      <c r="I172" s="54">
        <v>0.95088379323742889</v>
      </c>
    </row>
    <row r="173" spans="2:9" x14ac:dyDescent="0.35">
      <c r="B173" s="31">
        <v>22.6</v>
      </c>
      <c r="C173" s="37">
        <f t="shared" si="2"/>
        <v>0.37666666666666671</v>
      </c>
      <c r="D173" s="52">
        <v>0.77201060722635118</v>
      </c>
      <c r="E173" s="53">
        <v>0.86740692997115121</v>
      </c>
      <c r="F173" s="54">
        <v>0.83567837062244854</v>
      </c>
      <c r="G173" s="55">
        <v>0.99729548297587622</v>
      </c>
      <c r="H173" s="55">
        <v>0.80895529174807235</v>
      </c>
      <c r="I173" s="54">
        <v>0.95052130026620574</v>
      </c>
    </row>
    <row r="174" spans="2:9" x14ac:dyDescent="0.35">
      <c r="B174" s="31">
        <v>22.8</v>
      </c>
      <c r="C174" s="37">
        <f t="shared" si="2"/>
        <v>0.38</v>
      </c>
      <c r="D174" s="52">
        <v>0.76874338874118575</v>
      </c>
      <c r="E174" s="53">
        <v>0.86689763637667094</v>
      </c>
      <c r="F174" s="54">
        <v>0.83310409350909553</v>
      </c>
      <c r="G174" s="55">
        <v>0.99715856695296934</v>
      </c>
      <c r="H174" s="55">
        <v>0.80519089367738939</v>
      </c>
      <c r="I174" s="54">
        <v>0.94938768317910183</v>
      </c>
    </row>
    <row r="175" spans="2:9" x14ac:dyDescent="0.35">
      <c r="B175" s="31">
        <v>23</v>
      </c>
      <c r="C175" s="37">
        <f t="shared" si="2"/>
        <v>0.38333333333333336</v>
      </c>
      <c r="D175" s="52">
        <v>0.76541308927379292</v>
      </c>
      <c r="E175" s="53">
        <v>0.86604188190720277</v>
      </c>
      <c r="F175" s="54">
        <v>0.83123709410947089</v>
      </c>
      <c r="G175" s="55">
        <v>0.99709779267624732</v>
      </c>
      <c r="H175" s="55">
        <v>0.80210918630804151</v>
      </c>
      <c r="I175" s="54">
        <v>0.94910270109533268</v>
      </c>
    </row>
    <row r="176" spans="2:9" x14ac:dyDescent="0.35">
      <c r="B176" s="31">
        <v>23.2</v>
      </c>
      <c r="C176" s="37">
        <f t="shared" si="2"/>
        <v>0.38666666666666666</v>
      </c>
      <c r="D176" s="52">
        <v>0.76209728621452677</v>
      </c>
      <c r="E176" s="53">
        <v>0.86542717226354615</v>
      </c>
      <c r="F176" s="54">
        <v>0.82915696424786067</v>
      </c>
      <c r="G176" s="55">
        <v>0.99696802931095019</v>
      </c>
      <c r="H176" s="55">
        <v>0.79706409148466995</v>
      </c>
      <c r="I176" s="54">
        <v>0.94853564447877969</v>
      </c>
    </row>
    <row r="177" spans="2:9" x14ac:dyDescent="0.35">
      <c r="B177" s="31">
        <v>23.4</v>
      </c>
      <c r="C177" s="37">
        <f t="shared" si="2"/>
        <v>0.38999999999999996</v>
      </c>
      <c r="D177" s="52">
        <v>0.75804811924541293</v>
      </c>
      <c r="E177" s="53">
        <v>0.8649341618122417</v>
      </c>
      <c r="F177" s="54">
        <v>0.8269378095432427</v>
      </c>
      <c r="G177" s="55">
        <v>0.99681291769407521</v>
      </c>
      <c r="H177" s="55">
        <v>0.79281809029805039</v>
      </c>
      <c r="I177" s="54">
        <v>0.9479346867320313</v>
      </c>
    </row>
    <row r="178" spans="2:9" x14ac:dyDescent="0.35">
      <c r="B178" s="31">
        <v>23.6</v>
      </c>
      <c r="C178" s="37">
        <f t="shared" si="2"/>
        <v>0.39333333333333337</v>
      </c>
      <c r="D178" s="52">
        <v>0.75508619171980262</v>
      </c>
      <c r="E178" s="53">
        <v>0.86381579063007841</v>
      </c>
      <c r="F178" s="54">
        <v>0.82498160356182415</v>
      </c>
      <c r="G178" s="55">
        <v>0.99673985041918534</v>
      </c>
      <c r="H178" s="55">
        <v>0.78895268812613351</v>
      </c>
      <c r="I178" s="54">
        <v>0.94730864561481887</v>
      </c>
    </row>
    <row r="179" spans="2:9" x14ac:dyDescent="0.35">
      <c r="B179" s="31">
        <v>23.8</v>
      </c>
      <c r="C179" s="37">
        <f t="shared" si="2"/>
        <v>0.39666666666666667</v>
      </c>
      <c r="D179" s="52">
        <v>0.75174287207687096</v>
      </c>
      <c r="E179" s="53">
        <v>0.86264295983984862</v>
      </c>
      <c r="F179" s="54">
        <v>0.82255399264777918</v>
      </c>
      <c r="G179" s="55">
        <v>0.99655301163289256</v>
      </c>
      <c r="H179" s="55">
        <v>0.78534689011685799</v>
      </c>
      <c r="I179" s="54">
        <v>0.94672907750244939</v>
      </c>
    </row>
    <row r="180" spans="2:9" x14ac:dyDescent="0.35">
      <c r="B180" s="31">
        <v>24</v>
      </c>
      <c r="C180" s="37">
        <f t="shared" si="2"/>
        <v>0.4</v>
      </c>
      <c r="D180" s="52">
        <v>0.74965875360769973</v>
      </c>
      <c r="E180" s="53">
        <v>0.86198327007419784</v>
      </c>
      <c r="F180" s="54">
        <v>0.82010457969888839</v>
      </c>
      <c r="G180" s="55">
        <v>0.99639411529554844</v>
      </c>
      <c r="H180" s="55">
        <v>0.78239093728983189</v>
      </c>
      <c r="I180" s="54">
        <v>0.94589820005768177</v>
      </c>
    </row>
    <row r="181" spans="2:9" x14ac:dyDescent="0.35">
      <c r="B181" s="31">
        <v>24.2</v>
      </c>
      <c r="C181" s="37">
        <f t="shared" si="2"/>
        <v>0.40333333333333332</v>
      </c>
      <c r="D181" s="52">
        <v>0.74737182781277378</v>
      </c>
      <c r="E181" s="53">
        <v>0.8611622007263855</v>
      </c>
      <c r="F181" s="54">
        <v>0.8173959270493879</v>
      </c>
      <c r="G181" s="55">
        <v>0.99613326633152244</v>
      </c>
      <c r="H181" s="55">
        <v>0.77917606731513422</v>
      </c>
      <c r="I181" s="54">
        <v>0.94548460170980064</v>
      </c>
    </row>
    <row r="182" spans="2:9" x14ac:dyDescent="0.35">
      <c r="B182" s="31">
        <v>24.4</v>
      </c>
      <c r="C182" s="37">
        <f t="shared" si="2"/>
        <v>0.40666666666666662</v>
      </c>
      <c r="D182" s="52">
        <v>0.74380888266290568</v>
      </c>
      <c r="E182" s="53">
        <v>0.85976350846525562</v>
      </c>
      <c r="F182" s="54">
        <v>0.81407790063030927</v>
      </c>
      <c r="G182" s="55">
        <v>0.99604060962753116</v>
      </c>
      <c r="H182" s="55">
        <v>0.77552924456745564</v>
      </c>
      <c r="I182" s="54">
        <v>0.94506652886605103</v>
      </c>
    </row>
    <row r="183" spans="2:9" x14ac:dyDescent="0.35">
      <c r="B183" s="31">
        <v>24.6</v>
      </c>
      <c r="C183" s="37">
        <f t="shared" si="2"/>
        <v>0.41000000000000003</v>
      </c>
      <c r="D183" s="52">
        <v>0.74203365883864059</v>
      </c>
      <c r="E183" s="53">
        <v>0.8583879765980964</v>
      </c>
      <c r="F183" s="54">
        <v>0.81125043231381511</v>
      </c>
      <c r="G183" s="55">
        <v>0.9960399254275164</v>
      </c>
      <c r="H183" s="55">
        <v>0.77358238439266824</v>
      </c>
      <c r="I183" s="54">
        <v>0.9448574062019538</v>
      </c>
    </row>
    <row r="184" spans="2:9" x14ac:dyDescent="0.35">
      <c r="B184" s="31">
        <v>24.8</v>
      </c>
      <c r="C184" s="37">
        <f t="shared" si="2"/>
        <v>0.41333333333333333</v>
      </c>
      <c r="D184" s="52">
        <v>0.74008493655456153</v>
      </c>
      <c r="E184" s="53">
        <v>0.8570180543098963</v>
      </c>
      <c r="F184" s="54">
        <v>0.80976596230512943</v>
      </c>
      <c r="G184" s="55">
        <v>0.99599502051398925</v>
      </c>
      <c r="H184" s="55">
        <v>0.77063778738430955</v>
      </c>
      <c r="I184" s="54">
        <v>0.94443387773157328</v>
      </c>
    </row>
    <row r="185" spans="2:9" x14ac:dyDescent="0.35">
      <c r="B185" s="31">
        <v>25</v>
      </c>
      <c r="C185" s="37">
        <f t="shared" si="2"/>
        <v>0.41666666666666669</v>
      </c>
      <c r="D185" s="52">
        <v>0.73575236425680635</v>
      </c>
      <c r="E185" s="53">
        <v>0.85608349874110556</v>
      </c>
      <c r="F185" s="54">
        <v>0.80721193591584028</v>
      </c>
      <c r="G185" s="55">
        <v>0.99582438474615753</v>
      </c>
      <c r="H185" s="55">
        <v>0.76761275763787429</v>
      </c>
      <c r="I185" s="54">
        <v>0.94413355932989418</v>
      </c>
    </row>
    <row r="186" spans="2:9" x14ac:dyDescent="0.35">
      <c r="B186" s="31">
        <v>25.2</v>
      </c>
      <c r="C186" s="37">
        <f t="shared" si="2"/>
        <v>0.42</v>
      </c>
      <c r="D186" s="52">
        <v>0.73189985039780714</v>
      </c>
      <c r="E186" s="53">
        <v>0.85515058546693534</v>
      </c>
      <c r="F186" s="54">
        <v>0.80502654689897524</v>
      </c>
      <c r="G186" s="55">
        <v>0.99580354203226629</v>
      </c>
      <c r="H186" s="55">
        <v>0.76487985168642569</v>
      </c>
      <c r="I186" s="54">
        <v>0.94366724686838221</v>
      </c>
    </row>
    <row r="187" spans="2:9" x14ac:dyDescent="0.35">
      <c r="B187" s="31">
        <v>25.4</v>
      </c>
      <c r="C187" s="37">
        <f t="shared" si="2"/>
        <v>0.42333333333333328</v>
      </c>
      <c r="D187" s="52">
        <v>0.72871522692823365</v>
      </c>
      <c r="E187" s="53">
        <v>0.85412259036406646</v>
      </c>
      <c r="F187" s="54">
        <v>0.80213902621867961</v>
      </c>
      <c r="G187" s="55">
        <v>0.99574796087898876</v>
      </c>
      <c r="H187" s="55">
        <v>0.76248101301523918</v>
      </c>
      <c r="I187" s="54">
        <v>0.94332255670807208</v>
      </c>
    </row>
    <row r="188" spans="2:9" x14ac:dyDescent="0.35">
      <c r="B188" s="31">
        <v>25.6</v>
      </c>
      <c r="C188" s="37">
        <f t="shared" si="2"/>
        <v>0.42666666666666669</v>
      </c>
      <c r="D188" s="52">
        <v>0.72565111866005683</v>
      </c>
      <c r="E188" s="53">
        <v>0.85320197361175987</v>
      </c>
      <c r="F188" s="54">
        <v>0.80016351793492901</v>
      </c>
      <c r="G188" s="55">
        <v>0.99554183258774698</v>
      </c>
      <c r="H188" s="55">
        <v>0.75936089205646529</v>
      </c>
      <c r="I188" s="54">
        <v>0.94293853979970677</v>
      </c>
    </row>
    <row r="189" spans="2:9" x14ac:dyDescent="0.35">
      <c r="B189" s="31">
        <v>25.8</v>
      </c>
      <c r="C189" s="37">
        <f t="shared" si="2"/>
        <v>0.43</v>
      </c>
      <c r="D189" s="52">
        <v>0.72260425786850424</v>
      </c>
      <c r="E189" s="53">
        <v>0.85237297780940258</v>
      </c>
      <c r="F189" s="54">
        <v>0.79785136456001327</v>
      </c>
      <c r="G189" s="55">
        <v>0.99532431676074029</v>
      </c>
      <c r="H189" s="55">
        <v>0.75632925817226437</v>
      </c>
      <c r="I189" s="54">
        <v>0.94216077245838969</v>
      </c>
    </row>
    <row r="190" spans="2:9" x14ac:dyDescent="0.35">
      <c r="B190" s="31">
        <v>26</v>
      </c>
      <c r="C190" s="37">
        <f t="shared" si="2"/>
        <v>0.43333333333333335</v>
      </c>
      <c r="D190" s="52">
        <v>0.71901194275099856</v>
      </c>
      <c r="E190" s="53">
        <v>0.85155017195373062</v>
      </c>
      <c r="F190" s="54">
        <v>0.79513501848917889</v>
      </c>
      <c r="G190" s="55">
        <v>0.99523576483340703</v>
      </c>
      <c r="H190" s="55">
        <v>0.75351206250162017</v>
      </c>
      <c r="I190" s="54">
        <v>0.94151468434405972</v>
      </c>
    </row>
    <row r="191" spans="2:9" x14ac:dyDescent="0.35">
      <c r="B191" s="31">
        <v>26.2</v>
      </c>
      <c r="C191" s="37">
        <f t="shared" si="2"/>
        <v>0.43666666666666665</v>
      </c>
      <c r="D191" s="52">
        <v>0.71624542842428585</v>
      </c>
      <c r="E191" s="53">
        <v>0.85065327995382123</v>
      </c>
      <c r="F191" s="54">
        <v>0.79274367236269283</v>
      </c>
      <c r="G191" s="55">
        <v>0.99513607904555235</v>
      </c>
      <c r="H191" s="55">
        <v>0.75095668858977416</v>
      </c>
      <c r="I191" s="54">
        <v>0.94115138899439088</v>
      </c>
    </row>
    <row r="192" spans="2:9" x14ac:dyDescent="0.35">
      <c r="B192" s="31">
        <v>26.4</v>
      </c>
      <c r="C192" s="37">
        <f t="shared" si="2"/>
        <v>0.44</v>
      </c>
      <c r="D192" s="52">
        <v>0.71329035982446487</v>
      </c>
      <c r="E192" s="53">
        <v>0.84917174203727885</v>
      </c>
      <c r="F192" s="54">
        <v>0.79082842023664757</v>
      </c>
      <c r="G192" s="55">
        <v>0.99463182685612839</v>
      </c>
      <c r="H192" s="55">
        <v>0.74902054236113003</v>
      </c>
      <c r="I192" s="54">
        <v>0.94070802707774626</v>
      </c>
    </row>
    <row r="193" spans="2:9" x14ac:dyDescent="0.35">
      <c r="B193" s="31">
        <v>26.6</v>
      </c>
      <c r="C193" s="37">
        <f t="shared" si="2"/>
        <v>0.44333333333333336</v>
      </c>
      <c r="D193" s="52">
        <v>0.71062971449183088</v>
      </c>
      <c r="E193" s="53">
        <v>0.84875861395766583</v>
      </c>
      <c r="F193" s="54">
        <v>0.78825506257187494</v>
      </c>
      <c r="G193" s="55">
        <v>0.99444898236144585</v>
      </c>
      <c r="H193" s="55">
        <v>0.74624440060223707</v>
      </c>
      <c r="I193" s="54">
        <v>0.94045180327751643</v>
      </c>
    </row>
    <row r="194" spans="2:9" x14ac:dyDescent="0.35">
      <c r="B194" s="31">
        <v>26.8</v>
      </c>
      <c r="C194" s="37">
        <f t="shared" si="2"/>
        <v>0.44666666666666666</v>
      </c>
      <c r="D194" s="52">
        <v>0.70810401094585296</v>
      </c>
      <c r="E194" s="53">
        <v>0.84729980110216252</v>
      </c>
      <c r="F194" s="54">
        <v>0.78562308585697915</v>
      </c>
      <c r="G194" s="55">
        <v>0.99444831644226084</v>
      </c>
      <c r="H194" s="55">
        <v>0.74449025573064243</v>
      </c>
      <c r="I194" s="54">
        <v>0.94043739419653272</v>
      </c>
    </row>
    <row r="195" spans="2:9" x14ac:dyDescent="0.35">
      <c r="B195" s="31">
        <v>27</v>
      </c>
      <c r="C195" s="37">
        <f t="shared" si="2"/>
        <v>0.45</v>
      </c>
      <c r="D195" s="52">
        <v>0.70552537125010206</v>
      </c>
      <c r="E195" s="53">
        <v>0.84611319872431934</v>
      </c>
      <c r="F195" s="54">
        <v>0.7828902222324382</v>
      </c>
      <c r="G195" s="55">
        <v>0.994387683180325</v>
      </c>
      <c r="H195" s="55">
        <v>0.74237787041572278</v>
      </c>
      <c r="I195" s="54">
        <v>0.93986732576610421</v>
      </c>
    </row>
    <row r="196" spans="2:9" x14ac:dyDescent="0.35">
      <c r="B196" s="31">
        <v>27.2</v>
      </c>
      <c r="C196" s="37">
        <f t="shared" si="2"/>
        <v>0.45333333333333331</v>
      </c>
      <c r="D196" s="52">
        <v>0.70271820675275709</v>
      </c>
      <c r="E196" s="53">
        <v>0.845116876666412</v>
      </c>
      <c r="F196" s="54">
        <v>0.78069889608493337</v>
      </c>
      <c r="G196" s="55">
        <v>0.99404379184068248</v>
      </c>
      <c r="H196" s="55">
        <v>0.74073719220552903</v>
      </c>
      <c r="I196" s="54">
        <v>0.93959599347492118</v>
      </c>
    </row>
    <row r="197" spans="2:9" x14ac:dyDescent="0.35">
      <c r="B197" s="31">
        <v>27.4</v>
      </c>
      <c r="C197" s="37">
        <f t="shared" si="2"/>
        <v>0.45666666666666667</v>
      </c>
      <c r="D197" s="52">
        <v>0.70075790843878794</v>
      </c>
      <c r="E197" s="53">
        <v>0.84432316849330469</v>
      </c>
      <c r="F197" s="54">
        <v>0.77736030141758428</v>
      </c>
      <c r="G197" s="55">
        <v>0.99366134746803281</v>
      </c>
      <c r="H197" s="55">
        <v>0.73768056520097547</v>
      </c>
      <c r="I197" s="54">
        <v>0.93932510828807092</v>
      </c>
    </row>
    <row r="198" spans="2:9" x14ac:dyDescent="0.35">
      <c r="B198" s="31">
        <v>27.6</v>
      </c>
      <c r="C198" s="37">
        <f t="shared" si="2"/>
        <v>0.46</v>
      </c>
      <c r="D198" s="52">
        <v>0.69795091502549944</v>
      </c>
      <c r="E198" s="53">
        <v>0.84324895911994613</v>
      </c>
      <c r="F198" s="54">
        <v>0.77541898406511045</v>
      </c>
      <c r="G198" s="55">
        <v>0.99343103506774455</v>
      </c>
      <c r="H198" s="55">
        <v>0.73565756620344391</v>
      </c>
      <c r="I198" s="54">
        <v>0.93859032369066742</v>
      </c>
    </row>
    <row r="199" spans="2:9" x14ac:dyDescent="0.35">
      <c r="B199" s="31">
        <v>27.8</v>
      </c>
      <c r="C199" s="37">
        <f t="shared" si="2"/>
        <v>0.46333333333333332</v>
      </c>
      <c r="D199" s="52">
        <v>0.6954822101008612</v>
      </c>
      <c r="E199" s="53">
        <v>0.84220268038733515</v>
      </c>
      <c r="F199" s="54">
        <v>0.77347334847256777</v>
      </c>
      <c r="G199" s="55">
        <v>0.99326644873519343</v>
      </c>
      <c r="H199" s="55">
        <v>0.73327864614688176</v>
      </c>
      <c r="I199" s="54">
        <v>0.93841349880674318</v>
      </c>
    </row>
    <row r="200" spans="2:9" x14ac:dyDescent="0.35">
      <c r="B200" s="31">
        <v>28</v>
      </c>
      <c r="C200" s="37">
        <f t="shared" si="2"/>
        <v>0.46666666666666667</v>
      </c>
      <c r="D200" s="52">
        <v>0.69335149358284998</v>
      </c>
      <c r="E200" s="53">
        <v>0.84168212466219239</v>
      </c>
      <c r="F200" s="54">
        <v>0.77026798863199775</v>
      </c>
      <c r="G200" s="55">
        <v>0.99295526715476712</v>
      </c>
      <c r="H200" s="55">
        <v>0.73134829590606043</v>
      </c>
      <c r="I200" s="54">
        <v>0.93761105310841109</v>
      </c>
    </row>
    <row r="201" spans="2:9" x14ac:dyDescent="0.35">
      <c r="B201" s="31">
        <v>28.2</v>
      </c>
      <c r="C201" s="37">
        <f t="shared" si="2"/>
        <v>0.47</v>
      </c>
      <c r="D201" s="52">
        <v>0.69098964684625619</v>
      </c>
      <c r="E201" s="53">
        <v>0.84100600550567883</v>
      </c>
      <c r="F201" s="54">
        <v>0.76748119372730228</v>
      </c>
      <c r="G201" s="55">
        <v>0.99275893511251256</v>
      </c>
      <c r="H201" s="55">
        <v>0.72956990055019721</v>
      </c>
      <c r="I201" s="54">
        <v>0.93747352057207312</v>
      </c>
    </row>
    <row r="202" spans="2:9" x14ac:dyDescent="0.35">
      <c r="B202" s="31">
        <v>28.4</v>
      </c>
      <c r="C202" s="37">
        <f t="shared" si="2"/>
        <v>0.47333333333333333</v>
      </c>
      <c r="D202" s="52">
        <v>0.68919371288436959</v>
      </c>
      <c r="E202" s="53">
        <v>0.83952170224666012</v>
      </c>
      <c r="F202" s="54">
        <v>0.76538889050772096</v>
      </c>
      <c r="G202" s="55">
        <v>0.99257596082026112</v>
      </c>
      <c r="H202" s="55">
        <v>0.72767984828165633</v>
      </c>
      <c r="I202" s="54">
        <v>0.93725756582456754</v>
      </c>
    </row>
    <row r="203" spans="2:9" x14ac:dyDescent="0.35">
      <c r="B203" s="31">
        <v>28.6</v>
      </c>
      <c r="C203" s="37">
        <f t="shared" si="2"/>
        <v>0.47666666666666668</v>
      </c>
      <c r="D203" s="52">
        <v>0.68687003430440507</v>
      </c>
      <c r="E203" s="53">
        <v>0.83893753756680023</v>
      </c>
      <c r="F203" s="54">
        <v>0.7628378806429239</v>
      </c>
      <c r="G203" s="55">
        <v>0.99232901246771199</v>
      </c>
      <c r="H203" s="55">
        <v>0.72622194051692646</v>
      </c>
      <c r="I203" s="54">
        <v>0.9367267844340107</v>
      </c>
    </row>
    <row r="204" spans="2:9" x14ac:dyDescent="0.35">
      <c r="B204" s="31">
        <v>28.8</v>
      </c>
      <c r="C204" s="37">
        <f t="shared" si="2"/>
        <v>0.48000000000000004</v>
      </c>
      <c r="D204" s="52">
        <v>0.68418658155164946</v>
      </c>
      <c r="E204" s="53">
        <v>0.83768198445222541</v>
      </c>
      <c r="F204" s="54">
        <v>0.76012842903495004</v>
      </c>
      <c r="G204" s="55">
        <v>0.99198911737262085</v>
      </c>
      <c r="H204" s="55">
        <v>0.72466557521008712</v>
      </c>
      <c r="I204" s="54">
        <v>0.9363183799136221</v>
      </c>
    </row>
    <row r="205" spans="2:9" x14ac:dyDescent="0.35">
      <c r="B205" s="31">
        <v>29</v>
      </c>
      <c r="C205" s="37">
        <f t="shared" ref="C205:C268" si="3">B205/60</f>
        <v>0.48333333333333334</v>
      </c>
      <c r="D205" s="52">
        <v>0.68170825656185441</v>
      </c>
      <c r="E205" s="53">
        <v>0.83727400015867837</v>
      </c>
      <c r="F205" s="54">
        <v>0.75640243157913833</v>
      </c>
      <c r="G205" s="55">
        <v>0.99196559408841156</v>
      </c>
      <c r="H205" s="55">
        <v>0.72250412865395597</v>
      </c>
      <c r="I205" s="54">
        <v>0.93603469891045032</v>
      </c>
    </row>
    <row r="206" spans="2:9" x14ac:dyDescent="0.35">
      <c r="B206" s="31">
        <v>29.2</v>
      </c>
      <c r="C206" s="37">
        <f t="shared" si="3"/>
        <v>0.48666666666666664</v>
      </c>
      <c r="D206" s="52">
        <v>0.67867244016956507</v>
      </c>
      <c r="E206" s="53">
        <v>0.83583069829226475</v>
      </c>
      <c r="F206" s="54">
        <v>0.75410105634087465</v>
      </c>
      <c r="G206" s="55">
        <v>0.99178903234322258</v>
      </c>
      <c r="H206" s="55">
        <v>0.71987293964552557</v>
      </c>
      <c r="I206" s="54">
        <v>0.9355276857202961</v>
      </c>
    </row>
    <row r="207" spans="2:9" x14ac:dyDescent="0.35">
      <c r="B207" s="31">
        <v>29.4</v>
      </c>
      <c r="C207" s="37">
        <f t="shared" si="3"/>
        <v>0.49</v>
      </c>
      <c r="D207" s="52">
        <v>0.67649417754241492</v>
      </c>
      <c r="E207" s="53">
        <v>0.83476951164471935</v>
      </c>
      <c r="F207" s="54">
        <v>0.75149975797357838</v>
      </c>
      <c r="G207" s="55">
        <v>0.99162925773237454</v>
      </c>
      <c r="H207" s="55">
        <v>0.7180769732433655</v>
      </c>
      <c r="I207" s="54">
        <v>0.9353730410578931</v>
      </c>
    </row>
    <row r="208" spans="2:9" x14ac:dyDescent="0.35">
      <c r="B208" s="31">
        <v>29.6</v>
      </c>
      <c r="C208" s="37">
        <f t="shared" si="3"/>
        <v>0.49333333333333335</v>
      </c>
      <c r="D208" s="52">
        <v>0.6736791546098605</v>
      </c>
      <c r="E208" s="53">
        <v>0.83356757538742898</v>
      </c>
      <c r="F208" s="54">
        <v>0.74846991537792851</v>
      </c>
      <c r="G208" s="55">
        <v>0.9910018707007705</v>
      </c>
      <c r="H208" s="55">
        <v>0.71634556261369697</v>
      </c>
      <c r="I208" s="54">
        <v>0.93493754659656236</v>
      </c>
    </row>
    <row r="209" spans="2:9" x14ac:dyDescent="0.35">
      <c r="B209" s="31">
        <v>29.8</v>
      </c>
      <c r="C209" s="37">
        <f t="shared" si="3"/>
        <v>0.4966666666666667</v>
      </c>
      <c r="D209" s="52">
        <v>0.67149017286049184</v>
      </c>
      <c r="E209" s="53">
        <v>0.83195119178058308</v>
      </c>
      <c r="F209" s="54">
        <v>0.74600574596393365</v>
      </c>
      <c r="G209" s="55">
        <v>0.99056388645921045</v>
      </c>
      <c r="H209" s="55">
        <v>0.71367728328235802</v>
      </c>
      <c r="I209" s="54">
        <v>0.93460696664131793</v>
      </c>
    </row>
    <row r="210" spans="2:9" x14ac:dyDescent="0.35">
      <c r="B210" s="31">
        <v>30</v>
      </c>
      <c r="C210" s="37">
        <f t="shared" si="3"/>
        <v>0.5</v>
      </c>
      <c r="D210" s="52">
        <v>0.66948666044302507</v>
      </c>
      <c r="E210" s="53">
        <v>0.83089451736699904</v>
      </c>
      <c r="F210" s="54">
        <v>0.74366026391458173</v>
      </c>
      <c r="G210" s="55">
        <v>0.99027989368545244</v>
      </c>
      <c r="H210" s="55">
        <v>0.71110319060128824</v>
      </c>
      <c r="I210" s="54">
        <v>0.93394468088407934</v>
      </c>
    </row>
    <row r="211" spans="2:9" x14ac:dyDescent="0.35">
      <c r="B211" s="31">
        <v>30.2</v>
      </c>
      <c r="C211" s="37">
        <f t="shared" si="3"/>
        <v>0.5033333333333333</v>
      </c>
      <c r="D211" s="52">
        <v>0.66668756381481076</v>
      </c>
      <c r="E211" s="53">
        <v>0.82929124003677068</v>
      </c>
      <c r="F211" s="54">
        <v>0.74086502959685685</v>
      </c>
      <c r="G211" s="55">
        <v>0.99020408491276357</v>
      </c>
      <c r="H211" s="55">
        <v>0.70849408828018368</v>
      </c>
      <c r="I211" s="54">
        <v>0.93345778303226157</v>
      </c>
    </row>
    <row r="212" spans="2:9" x14ac:dyDescent="0.35">
      <c r="B212" s="31">
        <v>30.4</v>
      </c>
      <c r="C212" s="37">
        <f t="shared" si="3"/>
        <v>0.5066666666666666</v>
      </c>
      <c r="D212" s="52">
        <v>0.66461320081943853</v>
      </c>
      <c r="E212" s="53">
        <v>0.82857795167036608</v>
      </c>
      <c r="F212" s="54">
        <v>0.73842513157577638</v>
      </c>
      <c r="G212" s="55">
        <v>0.99007303196631158</v>
      </c>
      <c r="H212" s="55">
        <v>0.70599854358057612</v>
      </c>
      <c r="I212" s="54">
        <v>0.93294884348652729</v>
      </c>
    </row>
    <row r="213" spans="2:9" x14ac:dyDescent="0.35">
      <c r="B213" s="31">
        <v>30.6</v>
      </c>
      <c r="C213" s="37">
        <f t="shared" si="3"/>
        <v>0.51</v>
      </c>
      <c r="D213" s="52">
        <v>0.66126007437963452</v>
      </c>
      <c r="E213" s="53">
        <v>0.82716914622322357</v>
      </c>
      <c r="F213" s="54">
        <v>0.73494671025760627</v>
      </c>
      <c r="G213" s="55">
        <v>0.98994411634103907</v>
      </c>
      <c r="H213" s="55">
        <v>0.70475296099425921</v>
      </c>
      <c r="I213" s="54">
        <v>0.93251731586652897</v>
      </c>
    </row>
    <row r="214" spans="2:9" x14ac:dyDescent="0.35">
      <c r="B214" s="31">
        <v>30.8</v>
      </c>
      <c r="C214" s="37">
        <f t="shared" si="3"/>
        <v>0.51333333333333331</v>
      </c>
      <c r="D214" s="52">
        <v>0.65890134897745978</v>
      </c>
      <c r="E214" s="53">
        <v>0.82635940999108826</v>
      </c>
      <c r="F214" s="54">
        <v>0.73313200385776534</v>
      </c>
      <c r="G214" s="55">
        <v>0.98962802315571807</v>
      </c>
      <c r="H214" s="55">
        <v>0.70376791639588809</v>
      </c>
      <c r="I214" s="54">
        <v>0.93229697570966863</v>
      </c>
    </row>
    <row r="215" spans="2:9" x14ac:dyDescent="0.35">
      <c r="B215" s="31">
        <v>31</v>
      </c>
      <c r="C215" s="37">
        <f t="shared" si="3"/>
        <v>0.51666666666666672</v>
      </c>
      <c r="D215" s="52">
        <v>0.6570442071932322</v>
      </c>
      <c r="E215" s="53">
        <v>0.82603466889672517</v>
      </c>
      <c r="F215" s="54">
        <v>0.73089814789875729</v>
      </c>
      <c r="G215" s="55">
        <v>0.98929983700238733</v>
      </c>
      <c r="H215" s="55">
        <v>0.70178772987467075</v>
      </c>
      <c r="I215" s="54">
        <v>0.93189160738868293</v>
      </c>
    </row>
    <row r="216" spans="2:9" x14ac:dyDescent="0.35">
      <c r="B216" s="31">
        <v>31.2</v>
      </c>
      <c r="C216" s="37">
        <f t="shared" si="3"/>
        <v>0.52</v>
      </c>
      <c r="D216" s="52">
        <v>0.65378624251847584</v>
      </c>
      <c r="E216" s="53">
        <v>0.82492803861242137</v>
      </c>
      <c r="F216" s="54">
        <v>0.72782009169771489</v>
      </c>
      <c r="G216" s="55">
        <v>0.98887879879369056</v>
      </c>
      <c r="H216" s="55">
        <v>0.69992683442486581</v>
      </c>
      <c r="I216" s="54">
        <v>0.9317352659816579</v>
      </c>
    </row>
    <row r="217" spans="2:9" x14ac:dyDescent="0.35">
      <c r="B217" s="31">
        <v>31.4</v>
      </c>
      <c r="C217" s="37">
        <f t="shared" si="3"/>
        <v>0.52333333333333332</v>
      </c>
      <c r="D217" s="52">
        <v>0.65017280663946808</v>
      </c>
      <c r="E217" s="53">
        <v>0.82368856396305612</v>
      </c>
      <c r="F217" s="54">
        <v>0.72557907884294748</v>
      </c>
      <c r="G217" s="55">
        <v>0.98875087522747174</v>
      </c>
      <c r="H217" s="55">
        <v>0.69843607014358322</v>
      </c>
      <c r="I217" s="54">
        <v>0.93091339098970105</v>
      </c>
    </row>
    <row r="218" spans="2:9" x14ac:dyDescent="0.35">
      <c r="B218" s="31">
        <v>31.6</v>
      </c>
      <c r="C218" s="37">
        <f t="shared" si="3"/>
        <v>0.52666666666666673</v>
      </c>
      <c r="D218" s="52">
        <v>0.64808400571684599</v>
      </c>
      <c r="E218" s="53">
        <v>0.82292450744998213</v>
      </c>
      <c r="F218" s="54">
        <v>0.72394937039273977</v>
      </c>
      <c r="G218" s="55">
        <v>0.98867437199249508</v>
      </c>
      <c r="H218" s="55">
        <v>0.69660889661284087</v>
      </c>
      <c r="I218" s="54">
        <v>0.92999960445592722</v>
      </c>
    </row>
    <row r="219" spans="2:9" x14ac:dyDescent="0.35">
      <c r="B219" s="31">
        <v>31.8</v>
      </c>
      <c r="C219" s="37">
        <f t="shared" si="3"/>
        <v>0.53</v>
      </c>
      <c r="D219" s="52">
        <v>0.64660842328132306</v>
      </c>
      <c r="E219" s="53">
        <v>0.82199553917688739</v>
      </c>
      <c r="F219" s="54">
        <v>0.72138932832701519</v>
      </c>
      <c r="G219" s="55">
        <v>0.98831704925971608</v>
      </c>
      <c r="H219" s="55">
        <v>0.6948699596547262</v>
      </c>
      <c r="I219" s="54">
        <v>0.92969658438864911</v>
      </c>
    </row>
    <row r="220" spans="2:9" x14ac:dyDescent="0.35">
      <c r="B220" s="31">
        <v>32</v>
      </c>
      <c r="C220" s="37">
        <f t="shared" si="3"/>
        <v>0.53333333333333333</v>
      </c>
      <c r="D220" s="52">
        <v>0.6443484525152936</v>
      </c>
      <c r="E220" s="53">
        <v>0.82108051006027616</v>
      </c>
      <c r="F220" s="54">
        <v>0.71891607477118702</v>
      </c>
      <c r="G220" s="55">
        <v>0.98812625771598417</v>
      </c>
      <c r="H220" s="55">
        <v>0.69283427323056512</v>
      </c>
      <c r="I220" s="54">
        <v>0.92958028418279992</v>
      </c>
    </row>
    <row r="221" spans="2:9" x14ac:dyDescent="0.35">
      <c r="B221" s="31">
        <v>32.200000000000003</v>
      </c>
      <c r="C221" s="37">
        <f t="shared" si="3"/>
        <v>0.53666666666666674</v>
      </c>
      <c r="D221" s="52">
        <v>0.64168113788447378</v>
      </c>
      <c r="E221" s="53">
        <v>0.81998823852602709</v>
      </c>
      <c r="F221" s="54">
        <v>0.71645413605563557</v>
      </c>
      <c r="G221" s="55">
        <v>0.98771621740108939</v>
      </c>
      <c r="H221" s="55">
        <v>0.69043310349843723</v>
      </c>
      <c r="I221" s="54">
        <v>0.92891250068195919</v>
      </c>
    </row>
    <row r="222" spans="2:9" x14ac:dyDescent="0.35">
      <c r="B222" s="31">
        <v>32.4</v>
      </c>
      <c r="C222" s="37">
        <f t="shared" si="3"/>
        <v>0.53999999999999992</v>
      </c>
      <c r="D222" s="52">
        <v>0.63907538751695225</v>
      </c>
      <c r="E222" s="53">
        <v>0.81907566786756647</v>
      </c>
      <c r="F222" s="54">
        <v>0.71388037349376854</v>
      </c>
      <c r="G222" s="55">
        <v>0.98730240218860421</v>
      </c>
      <c r="H222" s="55">
        <v>0.68959352982213751</v>
      </c>
      <c r="I222" s="54">
        <v>0.92865793822736098</v>
      </c>
    </row>
    <row r="223" spans="2:9" x14ac:dyDescent="0.35">
      <c r="B223" s="31">
        <v>32.6</v>
      </c>
      <c r="C223" s="37">
        <f t="shared" si="3"/>
        <v>0.54333333333333333</v>
      </c>
      <c r="D223" s="52">
        <v>0.63631122102203352</v>
      </c>
      <c r="E223" s="53">
        <v>0.817590534512319</v>
      </c>
      <c r="F223" s="54">
        <v>0.71224723607994966</v>
      </c>
      <c r="G223" s="55">
        <v>0.98668491549318715</v>
      </c>
      <c r="H223" s="55">
        <v>0.68799067721661933</v>
      </c>
      <c r="I223" s="54">
        <v>0.92862270390075341</v>
      </c>
    </row>
    <row r="224" spans="2:9" x14ac:dyDescent="0.35">
      <c r="B224" s="31">
        <v>32.799999999999997</v>
      </c>
      <c r="C224" s="37">
        <f t="shared" si="3"/>
        <v>0.54666666666666663</v>
      </c>
      <c r="D224" s="52">
        <v>0.63351257403134675</v>
      </c>
      <c r="E224" s="53">
        <v>0.81617311389152236</v>
      </c>
      <c r="F224" s="54">
        <v>0.71035375219820751</v>
      </c>
      <c r="G224" s="55">
        <v>0.98623583754975275</v>
      </c>
      <c r="H224" s="55">
        <v>0.68648584361211262</v>
      </c>
      <c r="I224" s="54">
        <v>0.92820965621459128</v>
      </c>
    </row>
    <row r="225" spans="2:9" x14ac:dyDescent="0.35">
      <c r="B225" s="31">
        <v>33</v>
      </c>
      <c r="C225" s="37">
        <f t="shared" si="3"/>
        <v>0.55000000000000004</v>
      </c>
      <c r="D225" s="52">
        <v>0.63206570344902291</v>
      </c>
      <c r="E225" s="53">
        <v>0.81506506145033053</v>
      </c>
      <c r="F225" s="54">
        <v>0.7082200403944332</v>
      </c>
      <c r="G225" s="55">
        <v>0.9862341343632447</v>
      </c>
      <c r="H225" s="55">
        <v>0.68500766983379735</v>
      </c>
      <c r="I225" s="54">
        <v>0.92802025859756476</v>
      </c>
    </row>
    <row r="226" spans="2:9" x14ac:dyDescent="0.35">
      <c r="B226" s="31">
        <v>33.200000000000003</v>
      </c>
      <c r="C226" s="37">
        <f t="shared" si="3"/>
        <v>0.55333333333333334</v>
      </c>
      <c r="D226" s="52">
        <v>0.63018333578134744</v>
      </c>
      <c r="E226" s="53">
        <v>0.81369530437164439</v>
      </c>
      <c r="F226" s="54">
        <v>0.70651836830662762</v>
      </c>
      <c r="G226" s="55">
        <v>0.986221495567558</v>
      </c>
      <c r="H226" s="55">
        <v>0.68388584820552956</v>
      </c>
      <c r="I226" s="54">
        <v>0.92787267659904726</v>
      </c>
    </row>
    <row r="227" spans="2:9" x14ac:dyDescent="0.35">
      <c r="B227" s="31">
        <v>33.4</v>
      </c>
      <c r="C227" s="37">
        <f t="shared" si="3"/>
        <v>0.55666666666666664</v>
      </c>
      <c r="D227" s="52">
        <v>0.62831986592192712</v>
      </c>
      <c r="E227" s="53">
        <v>0.81190236170583441</v>
      </c>
      <c r="F227" s="54">
        <v>0.70469073933895288</v>
      </c>
      <c r="G227" s="55">
        <v>0.98594517621194111</v>
      </c>
      <c r="H227" s="55">
        <v>0.68238286955194327</v>
      </c>
      <c r="I227" s="54">
        <v>0.92748116413773385</v>
      </c>
    </row>
    <row r="228" spans="2:9" x14ac:dyDescent="0.35">
      <c r="B228" s="31">
        <v>33.6</v>
      </c>
      <c r="C228" s="37">
        <f t="shared" si="3"/>
        <v>0.56000000000000005</v>
      </c>
      <c r="D228" s="52">
        <v>0.62561775619169513</v>
      </c>
      <c r="E228" s="53">
        <v>0.80990465590289729</v>
      </c>
      <c r="F228" s="54">
        <v>0.702581597943012</v>
      </c>
      <c r="G228" s="55">
        <v>0.98568813397438249</v>
      </c>
      <c r="H228" s="55">
        <v>0.68097178175781059</v>
      </c>
      <c r="I228" s="54">
        <v>0.92717371521429048</v>
      </c>
    </row>
    <row r="229" spans="2:9" x14ac:dyDescent="0.35">
      <c r="B229" s="31">
        <v>33.799999999999997</v>
      </c>
      <c r="C229" s="37">
        <f t="shared" si="3"/>
        <v>0.56333333333333324</v>
      </c>
      <c r="D229" s="52">
        <v>0.62326288226569648</v>
      </c>
      <c r="E229" s="53">
        <v>0.80914310307414239</v>
      </c>
      <c r="F229" s="54">
        <v>0.70066299832630485</v>
      </c>
      <c r="G229" s="55">
        <v>0.98554900171073789</v>
      </c>
      <c r="H229" s="55">
        <v>0.67970288590670813</v>
      </c>
      <c r="I229" s="54">
        <v>0.92677457219772685</v>
      </c>
    </row>
    <row r="230" spans="2:9" x14ac:dyDescent="0.35">
      <c r="B230" s="31">
        <v>34</v>
      </c>
      <c r="C230" s="37">
        <f t="shared" si="3"/>
        <v>0.56666666666666665</v>
      </c>
      <c r="D230" s="52">
        <v>0.62051389134868629</v>
      </c>
      <c r="E230" s="53">
        <v>0.80791814613467627</v>
      </c>
      <c r="F230" s="54">
        <v>0.69804287572009449</v>
      </c>
      <c r="G230" s="55">
        <v>0.98522891576001936</v>
      </c>
      <c r="H230" s="55">
        <v>0.6780044234012349</v>
      </c>
      <c r="I230" s="54">
        <v>0.92602603258592597</v>
      </c>
    </row>
    <row r="231" spans="2:9" x14ac:dyDescent="0.35">
      <c r="B231" s="31">
        <v>34.200000000000003</v>
      </c>
      <c r="C231" s="37">
        <f t="shared" si="3"/>
        <v>0.57000000000000006</v>
      </c>
      <c r="D231" s="52">
        <v>0.61762339816447087</v>
      </c>
      <c r="E231" s="53">
        <v>0.80640080084553989</v>
      </c>
      <c r="F231" s="54">
        <v>0.69618953510185833</v>
      </c>
      <c r="G231" s="55">
        <v>0.98492198495239636</v>
      </c>
      <c r="H231" s="55">
        <v>0.67654990140688431</v>
      </c>
      <c r="I231" s="54">
        <v>0.92559873979128349</v>
      </c>
    </row>
    <row r="232" spans="2:9" x14ac:dyDescent="0.35">
      <c r="B232" s="31">
        <v>34.4</v>
      </c>
      <c r="C232" s="37">
        <f t="shared" si="3"/>
        <v>0.57333333333333336</v>
      </c>
      <c r="D232" s="52">
        <v>0.61435107792175603</v>
      </c>
      <c r="E232" s="53">
        <v>0.80533480629663123</v>
      </c>
      <c r="F232" s="54">
        <v>0.69508868440016103</v>
      </c>
      <c r="G232" s="55">
        <v>0.9846908293962674</v>
      </c>
      <c r="H232" s="55">
        <v>0.67536999913169082</v>
      </c>
      <c r="I232" s="54">
        <v>0.92479510472260906</v>
      </c>
    </row>
    <row r="233" spans="2:9" x14ac:dyDescent="0.35">
      <c r="B233" s="31">
        <v>34.6</v>
      </c>
      <c r="C233" s="37">
        <f t="shared" si="3"/>
        <v>0.57666666666666666</v>
      </c>
      <c r="D233" s="52">
        <v>0.61109048579403102</v>
      </c>
      <c r="E233" s="53">
        <v>0.80422931504916262</v>
      </c>
      <c r="F233" s="54">
        <v>0.69338526485523577</v>
      </c>
      <c r="G233" s="55">
        <v>0.98421170847324702</v>
      </c>
      <c r="H233" s="55">
        <v>0.67409512203743183</v>
      </c>
      <c r="I233" s="54">
        <v>0.92478125382141663</v>
      </c>
    </row>
    <row r="234" spans="2:9" x14ac:dyDescent="0.35">
      <c r="B234" s="31">
        <v>34.799999999999997</v>
      </c>
      <c r="C234" s="37">
        <f t="shared" si="3"/>
        <v>0.57999999999999996</v>
      </c>
      <c r="D234" s="52">
        <v>0.60815520616076013</v>
      </c>
      <c r="E234" s="53">
        <v>0.80297014291529312</v>
      </c>
      <c r="F234" s="54">
        <v>0.69186103224576068</v>
      </c>
      <c r="G234" s="55">
        <v>0.98381648469825567</v>
      </c>
      <c r="H234" s="55">
        <v>0.67275783053612892</v>
      </c>
      <c r="I234" s="54">
        <v>0.92468923550283499</v>
      </c>
    </row>
    <row r="235" spans="2:9" x14ac:dyDescent="0.35">
      <c r="B235" s="31">
        <v>35</v>
      </c>
      <c r="C235" s="37">
        <f t="shared" si="3"/>
        <v>0.58333333333333337</v>
      </c>
      <c r="D235" s="52">
        <v>0.6051803773218728</v>
      </c>
      <c r="E235" s="53">
        <v>0.80141505552055203</v>
      </c>
      <c r="F235" s="54">
        <v>0.6904371910053243</v>
      </c>
      <c r="G235" s="55">
        <v>0.98380494291095932</v>
      </c>
      <c r="H235" s="55">
        <v>0.67154590625495236</v>
      </c>
      <c r="I235" s="54">
        <v>0.92468764776302936</v>
      </c>
    </row>
    <row r="236" spans="2:9" x14ac:dyDescent="0.35">
      <c r="B236" s="31">
        <v>35.200000000000003</v>
      </c>
      <c r="C236" s="37">
        <f t="shared" si="3"/>
        <v>0.58666666666666667</v>
      </c>
      <c r="D236" s="52">
        <v>0.60267091651180016</v>
      </c>
      <c r="E236" s="53">
        <v>0.80009134388996894</v>
      </c>
      <c r="F236" s="54">
        <v>0.68838487519649927</v>
      </c>
      <c r="G236" s="55">
        <v>0.98371833715722579</v>
      </c>
      <c r="H236" s="55">
        <v>0.67015534768216622</v>
      </c>
      <c r="I236" s="54">
        <v>0.92442768157469579</v>
      </c>
    </row>
    <row r="237" spans="2:9" x14ac:dyDescent="0.35">
      <c r="B237" s="31">
        <v>35.4</v>
      </c>
      <c r="C237" s="37">
        <f t="shared" si="3"/>
        <v>0.59</v>
      </c>
      <c r="D237" s="52">
        <v>0.60053894683654785</v>
      </c>
      <c r="E237" s="53">
        <v>0.79907891383137919</v>
      </c>
      <c r="F237" s="54">
        <v>0.68650023412555417</v>
      </c>
      <c r="G237" s="55">
        <v>0.98350797426828496</v>
      </c>
      <c r="H237" s="55">
        <v>0.66898442886045417</v>
      </c>
      <c r="I237" s="54">
        <v>0.92442465067225366</v>
      </c>
    </row>
    <row r="238" spans="2:9" x14ac:dyDescent="0.35">
      <c r="B238" s="31">
        <v>35.6</v>
      </c>
      <c r="C238" s="37">
        <f t="shared" si="3"/>
        <v>0.59333333333333338</v>
      </c>
      <c r="D238" s="52">
        <v>0.59677380943981173</v>
      </c>
      <c r="E238" s="53">
        <v>0.79746130739252497</v>
      </c>
      <c r="F238" s="54">
        <v>0.68416215668962732</v>
      </c>
      <c r="G238" s="55">
        <v>0.98331875230859167</v>
      </c>
      <c r="H238" s="55">
        <v>0.66763074163888469</v>
      </c>
      <c r="I238" s="54">
        <v>0.92398897460847684</v>
      </c>
    </row>
    <row r="239" spans="2:9" x14ac:dyDescent="0.35">
      <c r="B239" s="31">
        <v>35.799999999999997</v>
      </c>
      <c r="C239" s="37">
        <f t="shared" si="3"/>
        <v>0.59666666666666657</v>
      </c>
      <c r="D239" s="52">
        <v>0.5946524839550269</v>
      </c>
      <c r="E239" s="53">
        <v>0.79641795838491058</v>
      </c>
      <c r="F239" s="54">
        <v>0.6815169402109279</v>
      </c>
      <c r="G239" s="55">
        <v>0.98300459218162728</v>
      </c>
      <c r="H239" s="55">
        <v>0.66620721638000879</v>
      </c>
      <c r="I239" s="54">
        <v>0.92388487953758325</v>
      </c>
    </row>
    <row r="240" spans="2:9" x14ac:dyDescent="0.35">
      <c r="B240" s="31">
        <v>36</v>
      </c>
      <c r="C240" s="37">
        <f t="shared" si="3"/>
        <v>0.6</v>
      </c>
      <c r="D240" s="52">
        <v>0.59268554252953753</v>
      </c>
      <c r="E240" s="53">
        <v>0.79517342933224233</v>
      </c>
      <c r="F240" s="54">
        <v>0.67970960996503793</v>
      </c>
      <c r="G240" s="55">
        <v>0.98292393866997074</v>
      </c>
      <c r="H240" s="55">
        <v>0.66486054325599742</v>
      </c>
      <c r="I240" s="54">
        <v>0.92340913027747962</v>
      </c>
    </row>
    <row r="241" spans="2:9" x14ac:dyDescent="0.35">
      <c r="B241" s="31">
        <v>36.200000000000003</v>
      </c>
      <c r="C241" s="37">
        <f t="shared" si="3"/>
        <v>0.60333333333333339</v>
      </c>
      <c r="D241" s="52">
        <v>0.5905126227457701</v>
      </c>
      <c r="E241" s="53">
        <v>0.79368650894972348</v>
      </c>
      <c r="F241" s="54">
        <v>0.67844008380561605</v>
      </c>
      <c r="G241" s="55">
        <v>0.98239449208004581</v>
      </c>
      <c r="H241" s="55">
        <v>0.66383209480928551</v>
      </c>
      <c r="I241" s="54">
        <v>0.92299162544219193</v>
      </c>
    </row>
    <row r="242" spans="2:9" x14ac:dyDescent="0.35">
      <c r="B242" s="31">
        <v>36.4</v>
      </c>
      <c r="C242" s="37">
        <f t="shared" si="3"/>
        <v>0.60666666666666669</v>
      </c>
      <c r="D242" s="52">
        <v>0.58884575299343356</v>
      </c>
      <c r="E242" s="53">
        <v>0.79192157715347722</v>
      </c>
      <c r="F242" s="54">
        <v>0.67688555586386401</v>
      </c>
      <c r="G242" s="55">
        <v>0.98234552697288025</v>
      </c>
      <c r="H242" s="55">
        <v>0.66316237750121898</v>
      </c>
      <c r="I242" s="54">
        <v>0.92276274590863838</v>
      </c>
    </row>
    <row r="243" spans="2:9" x14ac:dyDescent="0.35">
      <c r="B243" s="31">
        <v>36.6</v>
      </c>
      <c r="C243" s="37">
        <f t="shared" si="3"/>
        <v>0.61</v>
      </c>
      <c r="D243" s="52">
        <v>0.58654897816682638</v>
      </c>
      <c r="E243" s="53">
        <v>0.79067273647915204</v>
      </c>
      <c r="F243" s="54">
        <v>0.67537210670285941</v>
      </c>
      <c r="G243" s="55">
        <v>0.98199295704633216</v>
      </c>
      <c r="H243" s="55">
        <v>0.66202462080413338</v>
      </c>
      <c r="I243" s="54">
        <v>0.92227518652614671</v>
      </c>
    </row>
    <row r="244" spans="2:9" x14ac:dyDescent="0.35">
      <c r="B244" s="31">
        <v>36.799999999999997</v>
      </c>
      <c r="C244" s="37">
        <f t="shared" si="3"/>
        <v>0.61333333333333329</v>
      </c>
      <c r="D244" s="52">
        <v>0.58355527958126641</v>
      </c>
      <c r="E244" s="53">
        <v>0.78979921286525367</v>
      </c>
      <c r="F244" s="54">
        <v>0.6738231821285936</v>
      </c>
      <c r="G244" s="55">
        <v>0.98164162095286611</v>
      </c>
      <c r="H244" s="55">
        <v>0.66103086422891277</v>
      </c>
      <c r="I244" s="54">
        <v>0.92218361397422643</v>
      </c>
    </row>
    <row r="245" spans="2:9" x14ac:dyDescent="0.35">
      <c r="B245" s="31">
        <v>37</v>
      </c>
      <c r="C245" s="37">
        <f t="shared" si="3"/>
        <v>0.6166666666666667</v>
      </c>
      <c r="D245" s="52">
        <v>0.58094433405280688</v>
      </c>
      <c r="E245" s="53">
        <v>0.78928164229706987</v>
      </c>
      <c r="F245" s="54">
        <v>0.67255933289445136</v>
      </c>
      <c r="G245" s="55">
        <v>0.98143687034216742</v>
      </c>
      <c r="H245" s="55">
        <v>0.66032287444971449</v>
      </c>
      <c r="I245" s="54">
        <v>0.9214867433576962</v>
      </c>
    </row>
    <row r="246" spans="2:9" x14ac:dyDescent="0.35">
      <c r="B246" s="31">
        <v>37.200000000000003</v>
      </c>
      <c r="C246" s="37">
        <f t="shared" si="3"/>
        <v>0.62</v>
      </c>
      <c r="D246" s="52">
        <v>0.57884182098006098</v>
      </c>
      <c r="E246" s="53">
        <v>0.78833264775778489</v>
      </c>
      <c r="F246" s="54">
        <v>0.67068327181549925</v>
      </c>
      <c r="G246" s="55">
        <v>0.98131683303021888</v>
      </c>
      <c r="H246" s="55">
        <v>0.65926553637452057</v>
      </c>
      <c r="I246" s="54">
        <v>0.92130278873229876</v>
      </c>
    </row>
    <row r="247" spans="2:9" x14ac:dyDescent="0.35">
      <c r="B247" s="31">
        <v>37.4</v>
      </c>
      <c r="C247" s="37">
        <f t="shared" si="3"/>
        <v>0.62333333333333329</v>
      </c>
      <c r="D247" s="52">
        <v>0.57594748405569596</v>
      </c>
      <c r="E247" s="53">
        <v>0.78699833079697523</v>
      </c>
      <c r="F247" s="54">
        <v>0.66918912257865226</v>
      </c>
      <c r="G247" s="55">
        <v>0.98085090165346933</v>
      </c>
      <c r="H247" s="55">
        <v>0.65779473763809437</v>
      </c>
      <c r="I247" s="54">
        <v>0.9208104362321331</v>
      </c>
    </row>
    <row r="248" spans="2:9" x14ac:dyDescent="0.35">
      <c r="B248" s="31">
        <v>37.6</v>
      </c>
      <c r="C248" s="37">
        <f t="shared" si="3"/>
        <v>0.62666666666666671</v>
      </c>
      <c r="D248" s="52">
        <v>0.57358550558570554</v>
      </c>
      <c r="E248" s="53">
        <v>0.7849617145978518</v>
      </c>
      <c r="F248" s="54">
        <v>0.66713732662735092</v>
      </c>
      <c r="G248" s="55">
        <v>0.98065586535628757</v>
      </c>
      <c r="H248" s="55">
        <v>0.65672891682263612</v>
      </c>
      <c r="I248" s="54">
        <v>0.92066436009901975</v>
      </c>
    </row>
    <row r="249" spans="2:9" x14ac:dyDescent="0.35">
      <c r="B249" s="31">
        <v>37.799999999999997</v>
      </c>
      <c r="C249" s="37">
        <f t="shared" si="3"/>
        <v>0.63</v>
      </c>
      <c r="D249" s="52">
        <v>0.57110239285227238</v>
      </c>
      <c r="E249" s="53">
        <v>0.78338471217710037</v>
      </c>
      <c r="F249" s="54">
        <v>0.6639037686588164</v>
      </c>
      <c r="G249" s="55">
        <v>0.98057841560436065</v>
      </c>
      <c r="H249" s="55">
        <v>0.65515775743013516</v>
      </c>
      <c r="I249" s="54">
        <v>0.92053249337343168</v>
      </c>
    </row>
    <row r="250" spans="2:9" x14ac:dyDescent="0.35">
      <c r="B250" s="31">
        <v>38</v>
      </c>
      <c r="C250" s="37">
        <f t="shared" si="3"/>
        <v>0.6333333333333333</v>
      </c>
      <c r="D250" s="52">
        <v>0.56811426120069775</v>
      </c>
      <c r="E250" s="53">
        <v>0.78211982240419642</v>
      </c>
      <c r="F250" s="54">
        <v>0.66282248729234794</v>
      </c>
      <c r="G250" s="55">
        <v>0.98057724407262892</v>
      </c>
      <c r="H250" s="55">
        <v>0.65445222552314097</v>
      </c>
      <c r="I250" s="54">
        <v>0.92040019206580237</v>
      </c>
    </row>
    <row r="251" spans="2:9" x14ac:dyDescent="0.35">
      <c r="B251" s="31">
        <v>38.200000000000003</v>
      </c>
      <c r="C251" s="37">
        <f t="shared" si="3"/>
        <v>0.63666666666666671</v>
      </c>
      <c r="D251" s="52">
        <v>0.56499225155329169</v>
      </c>
      <c r="E251" s="53">
        <v>0.7811052888321055</v>
      </c>
      <c r="F251" s="54">
        <v>0.66095936381474685</v>
      </c>
      <c r="G251" s="55">
        <v>0.98022253764580236</v>
      </c>
      <c r="H251" s="55">
        <v>0.6531257785117095</v>
      </c>
      <c r="I251" s="54">
        <v>0.9199248027255772</v>
      </c>
    </row>
    <row r="252" spans="2:9" x14ac:dyDescent="0.35">
      <c r="B252" s="31">
        <v>38.4</v>
      </c>
      <c r="C252" s="37">
        <f t="shared" si="3"/>
        <v>0.64</v>
      </c>
      <c r="D252" s="52">
        <v>0.56288108806016646</v>
      </c>
      <c r="E252" s="53">
        <v>0.7801327448976747</v>
      </c>
      <c r="F252" s="54">
        <v>0.65822790958958188</v>
      </c>
      <c r="G252" s="55">
        <v>0.97942573716817949</v>
      </c>
      <c r="H252" s="55">
        <v>0.65219427525898577</v>
      </c>
      <c r="I252" s="54">
        <v>0.91978288285106435</v>
      </c>
    </row>
    <row r="253" spans="2:9" x14ac:dyDescent="0.35">
      <c r="B253" s="31">
        <v>38.6</v>
      </c>
      <c r="C253" s="37">
        <f t="shared" si="3"/>
        <v>0.64333333333333331</v>
      </c>
      <c r="D253" s="52">
        <v>0.56138433105132435</v>
      </c>
      <c r="E253" s="53">
        <v>0.77879877947745002</v>
      </c>
      <c r="F253" s="54">
        <v>0.65653443306905723</v>
      </c>
      <c r="G253" s="55">
        <v>0.97923127770123364</v>
      </c>
      <c r="H253" s="55">
        <v>0.65149193408784001</v>
      </c>
      <c r="I253" s="54">
        <v>0.91957582411546401</v>
      </c>
    </row>
    <row r="254" spans="2:9" x14ac:dyDescent="0.35">
      <c r="B254" s="31">
        <v>38.799999999999997</v>
      </c>
      <c r="C254" s="37">
        <f t="shared" si="3"/>
        <v>0.64666666666666661</v>
      </c>
      <c r="D254" s="52">
        <v>0.55889394452405161</v>
      </c>
      <c r="E254" s="53">
        <v>0.77664301325517349</v>
      </c>
      <c r="F254" s="54">
        <v>0.65473196466444239</v>
      </c>
      <c r="G254" s="55">
        <v>0.97899600778453977</v>
      </c>
      <c r="H254" s="55">
        <v>0.65059524954280401</v>
      </c>
      <c r="I254" s="54">
        <v>0.91919753165947349</v>
      </c>
    </row>
    <row r="255" spans="2:9" x14ac:dyDescent="0.35">
      <c r="B255" s="31">
        <v>39</v>
      </c>
      <c r="C255" s="37">
        <f t="shared" si="3"/>
        <v>0.65</v>
      </c>
      <c r="D255" s="52">
        <v>0.55637967509712072</v>
      </c>
      <c r="E255" s="53">
        <v>0.77574435510559581</v>
      </c>
      <c r="F255" s="54">
        <v>0.6524530591991492</v>
      </c>
      <c r="G255" s="55">
        <v>0.97895798438579817</v>
      </c>
      <c r="H255" s="55">
        <v>0.65045906667203945</v>
      </c>
      <c r="I255" s="54">
        <v>0.91904966935030397</v>
      </c>
    </row>
    <row r="256" spans="2:9" x14ac:dyDescent="0.35">
      <c r="B256" s="31">
        <v>39.200000000000003</v>
      </c>
      <c r="C256" s="37">
        <f t="shared" si="3"/>
        <v>0.65333333333333343</v>
      </c>
      <c r="D256" s="52">
        <v>0.5542547853697819</v>
      </c>
      <c r="E256" s="53">
        <v>0.77475164023121457</v>
      </c>
      <c r="F256" s="54">
        <v>0.65051086266896729</v>
      </c>
      <c r="G256" s="55">
        <v>0.97894552821145053</v>
      </c>
      <c r="H256" s="55">
        <v>0.64946589937951382</v>
      </c>
      <c r="I256" s="54">
        <v>0.9189730132231041</v>
      </c>
    </row>
    <row r="257" spans="2:9" x14ac:dyDescent="0.35">
      <c r="B257" s="31">
        <v>39.4</v>
      </c>
      <c r="C257" s="37">
        <f t="shared" si="3"/>
        <v>0.65666666666666662</v>
      </c>
      <c r="D257" s="52">
        <v>0.55130691440672808</v>
      </c>
      <c r="E257" s="53">
        <v>0.7732786468567362</v>
      </c>
      <c r="F257" s="54">
        <v>0.64823786721113108</v>
      </c>
      <c r="G257" s="55">
        <v>0.97861610552219536</v>
      </c>
      <c r="H257" s="55">
        <v>0.64853907635727603</v>
      </c>
      <c r="I257" s="54">
        <v>0.91888162935297768</v>
      </c>
    </row>
    <row r="258" spans="2:9" x14ac:dyDescent="0.35">
      <c r="B258" s="31">
        <v>39.6</v>
      </c>
      <c r="C258" s="37">
        <f t="shared" si="3"/>
        <v>0.66</v>
      </c>
      <c r="D258" s="52">
        <v>0.54917427936840491</v>
      </c>
      <c r="E258" s="53">
        <v>0.77203464624555251</v>
      </c>
      <c r="F258" s="54">
        <v>0.64596143824355545</v>
      </c>
      <c r="G258" s="55">
        <v>0.97837402582415878</v>
      </c>
      <c r="H258" s="55">
        <v>0.64817285393906843</v>
      </c>
      <c r="I258" s="54">
        <v>0.91878709900481592</v>
      </c>
    </row>
    <row r="259" spans="2:9" x14ac:dyDescent="0.35">
      <c r="B259" s="31">
        <v>39.799999999999997</v>
      </c>
      <c r="C259" s="37">
        <f t="shared" si="3"/>
        <v>0.66333333333333333</v>
      </c>
      <c r="D259" s="52">
        <v>0.54648498778970889</v>
      </c>
      <c r="E259" s="53">
        <v>0.77041606188813339</v>
      </c>
      <c r="F259" s="54">
        <v>0.64377874100115096</v>
      </c>
      <c r="G259" s="55">
        <v>0.97818942166956091</v>
      </c>
      <c r="H259" s="55">
        <v>0.64748822502291359</v>
      </c>
      <c r="I259" s="54">
        <v>0.91869900657024606</v>
      </c>
    </row>
    <row r="260" spans="2:9" x14ac:dyDescent="0.35">
      <c r="B260" s="31">
        <v>40</v>
      </c>
      <c r="C260" s="37">
        <f t="shared" si="3"/>
        <v>0.66666666666666663</v>
      </c>
      <c r="D260" s="52">
        <v>0.54382043623484966</v>
      </c>
      <c r="E260" s="53">
        <v>0.76865729101007207</v>
      </c>
      <c r="F260" s="54">
        <v>0.64169196104016013</v>
      </c>
      <c r="G260" s="55">
        <v>0.97785904894709186</v>
      </c>
      <c r="H260" s="55">
        <v>0.64661857454004379</v>
      </c>
      <c r="I260" s="54">
        <v>0.91862527364710989</v>
      </c>
    </row>
    <row r="261" spans="2:9" x14ac:dyDescent="0.35">
      <c r="B261" s="31">
        <v>40.200000000000003</v>
      </c>
      <c r="C261" s="37">
        <f t="shared" si="3"/>
        <v>0.67</v>
      </c>
      <c r="D261" s="52">
        <v>0.54159441735613001</v>
      </c>
      <c r="E261" s="53">
        <v>0.76776447023407013</v>
      </c>
      <c r="F261" s="54">
        <v>0.63957789209009186</v>
      </c>
      <c r="G261" s="55">
        <v>0.9776732175221865</v>
      </c>
      <c r="H261" s="55">
        <v>0.64626131723806413</v>
      </c>
      <c r="I261" s="54">
        <v>0.91844872141763567</v>
      </c>
    </row>
    <row r="262" spans="2:9" x14ac:dyDescent="0.35">
      <c r="B262" s="31">
        <v>40.4</v>
      </c>
      <c r="C262" s="37">
        <f t="shared" si="3"/>
        <v>0.67333333333333334</v>
      </c>
      <c r="D262" s="52">
        <v>0.53934871886554447</v>
      </c>
      <c r="E262" s="53">
        <v>0.76630625104970118</v>
      </c>
      <c r="F262" s="54">
        <v>0.63725144480181106</v>
      </c>
      <c r="G262" s="55">
        <v>0.97742446960549612</v>
      </c>
      <c r="H262" s="55">
        <v>0.64525066996229252</v>
      </c>
      <c r="I262" s="54">
        <v>0.91820177234082567</v>
      </c>
    </row>
    <row r="263" spans="2:9" x14ac:dyDescent="0.35">
      <c r="B263" s="31">
        <v>40.6</v>
      </c>
      <c r="C263" s="37">
        <f t="shared" si="3"/>
        <v>0.67666666666666664</v>
      </c>
      <c r="D263" s="52">
        <v>0.53722379028815048</v>
      </c>
      <c r="E263" s="53">
        <v>0.76545158497345178</v>
      </c>
      <c r="F263" s="54">
        <v>0.63495368903460903</v>
      </c>
      <c r="G263" s="55">
        <v>0.97742338329367195</v>
      </c>
      <c r="H263" s="55">
        <v>0.6447083878606007</v>
      </c>
      <c r="I263" s="54">
        <v>0.91820078356931378</v>
      </c>
    </row>
    <row r="264" spans="2:9" x14ac:dyDescent="0.35">
      <c r="B264" s="31">
        <v>40.799999999999997</v>
      </c>
      <c r="C264" s="37">
        <f t="shared" si="3"/>
        <v>0.67999999999999994</v>
      </c>
      <c r="D264" s="52">
        <v>0.534640125773859</v>
      </c>
      <c r="E264" s="53">
        <v>0.76391906045311497</v>
      </c>
      <c r="F264" s="54">
        <v>0.63244672499613741</v>
      </c>
      <c r="G264" s="55">
        <v>0.97713721769615525</v>
      </c>
      <c r="H264" s="55">
        <v>0.64363444052423091</v>
      </c>
      <c r="I264" s="54">
        <v>0.91779671391903317</v>
      </c>
    </row>
    <row r="265" spans="2:9" x14ac:dyDescent="0.35">
      <c r="B265" s="31">
        <v>41</v>
      </c>
      <c r="C265" s="37">
        <f t="shared" si="3"/>
        <v>0.68333333333333335</v>
      </c>
      <c r="D265" s="52">
        <v>0.53212065191296942</v>
      </c>
      <c r="E265" s="53">
        <v>0.76260919223348822</v>
      </c>
      <c r="F265" s="54">
        <v>0.63004196328393935</v>
      </c>
      <c r="G265" s="55">
        <v>0.97685166196742756</v>
      </c>
      <c r="H265" s="55">
        <v>0.64260384752003552</v>
      </c>
      <c r="I265" s="54">
        <v>0.91721032934456914</v>
      </c>
    </row>
    <row r="266" spans="2:9" x14ac:dyDescent="0.35">
      <c r="B266" s="31">
        <v>41.2</v>
      </c>
      <c r="C266" s="37">
        <f t="shared" si="3"/>
        <v>0.68666666666666676</v>
      </c>
      <c r="D266" s="52">
        <v>0.5303711809157059</v>
      </c>
      <c r="E266" s="53">
        <v>0.7617935097549311</v>
      </c>
      <c r="F266" s="54">
        <v>0.62755944484699078</v>
      </c>
      <c r="G266" s="55">
        <v>0.97669955789385787</v>
      </c>
      <c r="H266" s="55">
        <v>0.64194055391335847</v>
      </c>
      <c r="I266" s="54">
        <v>0.91720770981822186</v>
      </c>
    </row>
    <row r="267" spans="2:9" x14ac:dyDescent="0.35">
      <c r="B267" s="31">
        <v>41.4</v>
      </c>
      <c r="C267" s="37">
        <f t="shared" si="3"/>
        <v>0.69</v>
      </c>
      <c r="D267" s="52">
        <v>0.52768808759653207</v>
      </c>
      <c r="E267" s="53">
        <v>0.76017773950826173</v>
      </c>
      <c r="F267" s="54">
        <v>0.62564981469537495</v>
      </c>
      <c r="G267" s="55">
        <v>0.97639955757354113</v>
      </c>
      <c r="H267" s="55">
        <v>0.64156794732212352</v>
      </c>
      <c r="I267" s="54">
        <v>0.91671132046536707</v>
      </c>
    </row>
    <row r="268" spans="2:9" x14ac:dyDescent="0.35">
      <c r="B268" s="31">
        <v>41.6</v>
      </c>
      <c r="C268" s="37">
        <f t="shared" si="3"/>
        <v>0.69333333333333336</v>
      </c>
      <c r="D268" s="52">
        <v>0.52458793490765721</v>
      </c>
      <c r="E268" s="53">
        <v>0.75870410788549791</v>
      </c>
      <c r="F268" s="54">
        <v>0.62287837818876346</v>
      </c>
      <c r="G268" s="55">
        <v>0.97628550659125179</v>
      </c>
      <c r="H268" s="55">
        <v>0.64091567906989599</v>
      </c>
      <c r="I268" s="54">
        <v>0.91644936108048114</v>
      </c>
    </row>
    <row r="269" spans="2:9" x14ac:dyDescent="0.35">
      <c r="B269" s="31">
        <v>41.8</v>
      </c>
      <c r="C269" s="37">
        <f t="shared" ref="C269:C332" si="4">B269/60</f>
        <v>0.69666666666666666</v>
      </c>
      <c r="D269" s="52">
        <v>0.52220101487715176</v>
      </c>
      <c r="E269" s="53">
        <v>0.75779658013098117</v>
      </c>
      <c r="F269" s="54">
        <v>0.62086558742975473</v>
      </c>
      <c r="G269" s="55">
        <v>0.97621706573395195</v>
      </c>
      <c r="H269" s="55">
        <v>0.63950595427276802</v>
      </c>
      <c r="I269" s="54">
        <v>0.91624955742951142</v>
      </c>
    </row>
    <row r="270" spans="2:9" x14ac:dyDescent="0.35">
      <c r="B270" s="31">
        <v>42</v>
      </c>
      <c r="C270" s="37">
        <f t="shared" si="4"/>
        <v>0.7</v>
      </c>
      <c r="D270" s="52">
        <v>0.51912439764545015</v>
      </c>
      <c r="E270" s="53">
        <v>0.75653304572125035</v>
      </c>
      <c r="F270" s="54">
        <v>0.61869573696467017</v>
      </c>
      <c r="G270" s="55">
        <v>0.97609274442221428</v>
      </c>
      <c r="H270" s="55">
        <v>0.63841250507011926</v>
      </c>
      <c r="I270" s="54">
        <v>0.91624711007602166</v>
      </c>
    </row>
    <row r="271" spans="2:9" x14ac:dyDescent="0.35">
      <c r="B271" s="31">
        <v>42.2</v>
      </c>
      <c r="C271" s="37">
        <f t="shared" si="4"/>
        <v>0.70333333333333337</v>
      </c>
      <c r="D271" s="52">
        <v>0.51616006971611605</v>
      </c>
      <c r="E271" s="53">
        <v>0.75576504452883797</v>
      </c>
      <c r="F271" s="54">
        <v>0.61632098365531707</v>
      </c>
      <c r="G271" s="55">
        <v>0.97594489980160626</v>
      </c>
      <c r="H271" s="55">
        <v>0.63759444093098561</v>
      </c>
      <c r="I271" s="54">
        <v>0.91624597134293628</v>
      </c>
    </row>
    <row r="272" spans="2:9" x14ac:dyDescent="0.35">
      <c r="B272" s="31">
        <v>42.4</v>
      </c>
      <c r="C272" s="37">
        <f t="shared" si="4"/>
        <v>0.70666666666666667</v>
      </c>
      <c r="D272" s="52">
        <v>0.51317926918649137</v>
      </c>
      <c r="E272" s="53">
        <v>0.75434044754435436</v>
      </c>
      <c r="F272" s="54">
        <v>0.61393081448230735</v>
      </c>
      <c r="G272" s="55">
        <v>0.97590178575056752</v>
      </c>
      <c r="H272" s="55">
        <v>0.63711635343672823</v>
      </c>
      <c r="I272" s="54">
        <v>0.91615525445239365</v>
      </c>
    </row>
    <row r="273" spans="2:9" x14ac:dyDescent="0.35">
      <c r="B273" s="31">
        <v>42.6</v>
      </c>
      <c r="C273" s="37">
        <f t="shared" si="4"/>
        <v>0.71000000000000008</v>
      </c>
      <c r="D273" s="52">
        <v>0.5104068015721358</v>
      </c>
      <c r="E273" s="53">
        <v>0.75294548579226572</v>
      </c>
      <c r="F273" s="54">
        <v>0.612258724679833</v>
      </c>
      <c r="G273" s="55">
        <v>0.97576785730172344</v>
      </c>
      <c r="H273" s="55">
        <v>0.63619018650763204</v>
      </c>
      <c r="I273" s="54">
        <v>0.91615367796803904</v>
      </c>
    </row>
    <row r="274" spans="2:9" x14ac:dyDescent="0.35">
      <c r="B274" s="31">
        <v>42.8</v>
      </c>
      <c r="C274" s="37">
        <f t="shared" si="4"/>
        <v>0.71333333333333326</v>
      </c>
      <c r="D274" s="52">
        <v>0.50718302481674105</v>
      </c>
      <c r="E274" s="53">
        <v>0.75148206997228217</v>
      </c>
      <c r="F274" s="54">
        <v>0.6109578301628944</v>
      </c>
      <c r="G274" s="55">
        <v>0.97549244176220828</v>
      </c>
      <c r="H274" s="55">
        <v>0.63509088965155414</v>
      </c>
      <c r="I274" s="54">
        <v>0.91593243637129529</v>
      </c>
    </row>
    <row r="275" spans="2:9" x14ac:dyDescent="0.35">
      <c r="B275" s="31">
        <v>43</v>
      </c>
      <c r="C275" s="37">
        <f t="shared" si="4"/>
        <v>0.71666666666666667</v>
      </c>
      <c r="D275" s="52">
        <v>0.5054623991564352</v>
      </c>
      <c r="E275" s="53">
        <v>0.7500553950630553</v>
      </c>
      <c r="F275" s="54">
        <v>0.60889861681380453</v>
      </c>
      <c r="G275" s="55">
        <v>0.97537786282042471</v>
      </c>
      <c r="H275" s="55">
        <v>0.6341568379845629</v>
      </c>
      <c r="I275" s="54">
        <v>0.91584322512694916</v>
      </c>
    </row>
    <row r="276" spans="2:9" x14ac:dyDescent="0.35">
      <c r="B276" s="31">
        <v>43.2</v>
      </c>
      <c r="C276" s="37">
        <f t="shared" si="4"/>
        <v>0.72000000000000008</v>
      </c>
      <c r="D276" s="52">
        <v>0.50367248211676718</v>
      </c>
      <c r="E276" s="53">
        <v>0.74844990525870547</v>
      </c>
      <c r="F276" s="54">
        <v>0.60712449424623716</v>
      </c>
      <c r="G276" s="55">
        <v>0.97511607967718517</v>
      </c>
      <c r="H276" s="55">
        <v>0.63314360051726037</v>
      </c>
      <c r="I276" s="54">
        <v>0.91578122138943319</v>
      </c>
    </row>
    <row r="277" spans="2:9" x14ac:dyDescent="0.35">
      <c r="B277" s="31">
        <v>43.4</v>
      </c>
      <c r="C277" s="37">
        <f t="shared" si="4"/>
        <v>0.72333333333333327</v>
      </c>
      <c r="D277" s="52">
        <v>0.50123641660079854</v>
      </c>
      <c r="E277" s="53">
        <v>0.74743209438670355</v>
      </c>
      <c r="F277" s="54">
        <v>0.60485018536038626</v>
      </c>
      <c r="G277" s="55">
        <v>0.97502739393460969</v>
      </c>
      <c r="H277" s="55">
        <v>0.63224350648220207</v>
      </c>
      <c r="I277" s="54">
        <v>0.9156640861007519</v>
      </c>
    </row>
    <row r="278" spans="2:9" x14ac:dyDescent="0.35">
      <c r="B278" s="31">
        <v>43.6</v>
      </c>
      <c r="C278" s="37">
        <f t="shared" si="4"/>
        <v>0.72666666666666668</v>
      </c>
      <c r="D278" s="52">
        <v>0.49749828111604993</v>
      </c>
      <c r="E278" s="53">
        <v>0.74662757990773398</v>
      </c>
      <c r="F278" s="54">
        <v>0.60241541558189071</v>
      </c>
      <c r="G278" s="55">
        <v>0.97487349874751128</v>
      </c>
      <c r="H278" s="55">
        <v>0.631579629966734</v>
      </c>
      <c r="I278" s="54">
        <v>0.91558611447694116</v>
      </c>
    </row>
    <row r="279" spans="2:9" x14ac:dyDescent="0.35">
      <c r="B279" s="31">
        <v>43.8</v>
      </c>
      <c r="C279" s="37">
        <f t="shared" si="4"/>
        <v>0.73</v>
      </c>
      <c r="D279" s="52">
        <v>0.4962640451993478</v>
      </c>
      <c r="E279" s="53">
        <v>0.74506896005326795</v>
      </c>
      <c r="F279" s="54">
        <v>0.6007757752259042</v>
      </c>
      <c r="G279" s="55">
        <v>0.97487231599328361</v>
      </c>
      <c r="H279" s="55">
        <v>0.6307115401916199</v>
      </c>
      <c r="I279" s="54">
        <v>0.91497473252930595</v>
      </c>
    </row>
    <row r="280" spans="2:9" x14ac:dyDescent="0.35">
      <c r="B280" s="31">
        <v>44</v>
      </c>
      <c r="C280" s="37">
        <f t="shared" si="4"/>
        <v>0.73333333333333328</v>
      </c>
      <c r="D280" s="52">
        <v>0.4944279466011951</v>
      </c>
      <c r="E280" s="53">
        <v>0.74355651667059708</v>
      </c>
      <c r="F280" s="54">
        <v>0.59901407464368894</v>
      </c>
      <c r="G280" s="55">
        <v>0.97484862276254014</v>
      </c>
      <c r="H280" s="55">
        <v>0.63013786961866558</v>
      </c>
      <c r="I280" s="54">
        <v>0.91465488937717776</v>
      </c>
    </row>
    <row r="281" spans="2:9" x14ac:dyDescent="0.35">
      <c r="B281" s="31">
        <v>44.2</v>
      </c>
      <c r="C281" s="37">
        <f t="shared" si="4"/>
        <v>0.73666666666666669</v>
      </c>
      <c r="D281" s="52">
        <v>0.49249511933817469</v>
      </c>
      <c r="E281" s="53">
        <v>0.74207076333562882</v>
      </c>
      <c r="F281" s="54">
        <v>0.59710042280735864</v>
      </c>
      <c r="G281" s="55">
        <v>0.97473018538293255</v>
      </c>
      <c r="H281" s="55">
        <v>0.62941785417912655</v>
      </c>
      <c r="I281" s="54">
        <v>0.91465440339530735</v>
      </c>
    </row>
    <row r="282" spans="2:9" x14ac:dyDescent="0.35">
      <c r="B282" s="31">
        <v>44.4</v>
      </c>
      <c r="C282" s="37">
        <f t="shared" si="4"/>
        <v>0.74</v>
      </c>
      <c r="D282" s="52">
        <v>0.49097494762188287</v>
      </c>
      <c r="E282" s="53">
        <v>0.74075409659563141</v>
      </c>
      <c r="F282" s="54">
        <v>0.59468702904313275</v>
      </c>
      <c r="G282" s="55">
        <v>0.97448172895235108</v>
      </c>
      <c r="H282" s="55">
        <v>0.62896010920056611</v>
      </c>
      <c r="I282" s="54">
        <v>0.91441135699872556</v>
      </c>
    </row>
    <row r="283" spans="2:9" x14ac:dyDescent="0.35">
      <c r="B283" s="31">
        <v>44.6</v>
      </c>
      <c r="C283" s="37">
        <f t="shared" si="4"/>
        <v>0.7433333333333334</v>
      </c>
      <c r="D283" s="52">
        <v>0.48857323471913433</v>
      </c>
      <c r="E283" s="53">
        <v>0.73910264266383741</v>
      </c>
      <c r="F283" s="54">
        <v>0.5935222795835795</v>
      </c>
      <c r="G283" s="55">
        <v>0.97428150692940652</v>
      </c>
      <c r="H283" s="55">
        <v>0.6285107545146621</v>
      </c>
      <c r="I283" s="54">
        <v>0.91440930104057727</v>
      </c>
    </row>
    <row r="284" spans="2:9" x14ac:dyDescent="0.35">
      <c r="B284" s="31">
        <v>44.8</v>
      </c>
      <c r="C284" s="37">
        <f t="shared" si="4"/>
        <v>0.74666666666666659</v>
      </c>
      <c r="D284" s="52">
        <v>0.4861829331805862</v>
      </c>
      <c r="E284" s="53">
        <v>0.73841527738415869</v>
      </c>
      <c r="F284" s="54">
        <v>0.59103087465691195</v>
      </c>
      <c r="G284" s="55">
        <v>0.97403882982028789</v>
      </c>
      <c r="H284" s="55">
        <v>0.62777452376315745</v>
      </c>
      <c r="I284" s="54">
        <v>0.91429259232851656</v>
      </c>
    </row>
    <row r="285" spans="2:9" x14ac:dyDescent="0.35">
      <c r="B285" s="31">
        <v>45</v>
      </c>
      <c r="C285" s="37">
        <f t="shared" si="4"/>
        <v>0.75</v>
      </c>
      <c r="D285" s="52">
        <v>0.48319786004630294</v>
      </c>
      <c r="E285" s="53">
        <v>0.73602583451973858</v>
      </c>
      <c r="F285" s="54">
        <v>0.58890111272923928</v>
      </c>
      <c r="G285" s="55">
        <v>0.97392566094463928</v>
      </c>
      <c r="H285" s="55">
        <v>0.62719368078806303</v>
      </c>
      <c r="I285" s="54">
        <v>0.91424620106157328</v>
      </c>
    </row>
    <row r="286" spans="2:9" x14ac:dyDescent="0.35">
      <c r="B286" s="31">
        <v>45.2</v>
      </c>
      <c r="C286" s="37">
        <f t="shared" si="4"/>
        <v>0.75333333333333341</v>
      </c>
      <c r="D286" s="52">
        <v>0.48036102937861297</v>
      </c>
      <c r="E286" s="53">
        <v>0.73418438184324153</v>
      </c>
      <c r="F286" s="54">
        <v>0.58623072672642873</v>
      </c>
      <c r="G286" s="55">
        <v>0.97348436972825669</v>
      </c>
      <c r="H286" s="55">
        <v>0.62686409614685845</v>
      </c>
      <c r="I286" s="54">
        <v>0.91415193509278025</v>
      </c>
    </row>
    <row r="287" spans="2:9" x14ac:dyDescent="0.35">
      <c r="B287" s="31">
        <v>45.4</v>
      </c>
      <c r="C287" s="37">
        <f t="shared" si="4"/>
        <v>0.7566666666666666</v>
      </c>
      <c r="D287" s="52">
        <v>0.4786979833359421</v>
      </c>
      <c r="E287" s="53">
        <v>0.73273297495842615</v>
      </c>
      <c r="F287" s="54">
        <v>0.58486809065747969</v>
      </c>
      <c r="G287" s="55">
        <v>0.97347503808415614</v>
      </c>
      <c r="H287" s="55">
        <v>0.62620201104384221</v>
      </c>
      <c r="I287" s="54">
        <v>0.91407488546212645</v>
      </c>
    </row>
    <row r="288" spans="2:9" x14ac:dyDescent="0.35">
      <c r="B288" s="31">
        <v>45.6</v>
      </c>
      <c r="C288" s="37">
        <f t="shared" si="4"/>
        <v>0.76</v>
      </c>
      <c r="D288" s="52">
        <v>0.47742837549747946</v>
      </c>
      <c r="E288" s="53">
        <v>0.73103641767360605</v>
      </c>
      <c r="F288" s="54">
        <v>0.58343924203340125</v>
      </c>
      <c r="G288" s="55">
        <v>0.97330258333714526</v>
      </c>
      <c r="H288" s="55">
        <v>0.62542572962262211</v>
      </c>
      <c r="I288" s="54">
        <v>0.91398621216575315</v>
      </c>
    </row>
    <row r="289" spans="2:9" x14ac:dyDescent="0.35">
      <c r="B289" s="31">
        <v>45.8</v>
      </c>
      <c r="C289" s="37">
        <f t="shared" si="4"/>
        <v>0.76333333333333331</v>
      </c>
      <c r="D289" s="52">
        <v>0.47558779305403998</v>
      </c>
      <c r="E289" s="53">
        <v>0.72979430500877529</v>
      </c>
      <c r="F289" s="54">
        <v>0.58113175308048126</v>
      </c>
      <c r="G289" s="55">
        <v>0.97312559903792006</v>
      </c>
      <c r="H289" s="55">
        <v>0.62503921268666163</v>
      </c>
      <c r="I289" s="54">
        <v>0.91358309283968542</v>
      </c>
    </row>
    <row r="290" spans="2:9" x14ac:dyDescent="0.35">
      <c r="B290" s="31">
        <v>46</v>
      </c>
      <c r="C290" s="37">
        <f t="shared" si="4"/>
        <v>0.76666666666666672</v>
      </c>
      <c r="D290" s="52">
        <v>0.47349829944255867</v>
      </c>
      <c r="E290" s="53">
        <v>0.72883605821434128</v>
      </c>
      <c r="F290" s="54">
        <v>0.57946783210456243</v>
      </c>
      <c r="G290" s="55">
        <v>0.97285479007941034</v>
      </c>
      <c r="H290" s="55">
        <v>0.6240924914983208</v>
      </c>
      <c r="I290" s="54">
        <v>0.9134812347863247</v>
      </c>
    </row>
    <row r="291" spans="2:9" x14ac:dyDescent="0.35">
      <c r="B291" s="31">
        <v>46.2</v>
      </c>
      <c r="C291" s="37">
        <f t="shared" si="4"/>
        <v>0.77</v>
      </c>
      <c r="D291" s="52">
        <v>0.47075378880997448</v>
      </c>
      <c r="E291" s="53">
        <v>0.72702657701473805</v>
      </c>
      <c r="F291" s="54">
        <v>0.57711867730639854</v>
      </c>
      <c r="G291" s="55">
        <v>0.97258345470680352</v>
      </c>
      <c r="H291" s="55">
        <v>0.6237785955570192</v>
      </c>
      <c r="I291" s="54">
        <v>0.91329750739292015</v>
      </c>
    </row>
    <row r="292" spans="2:9" x14ac:dyDescent="0.35">
      <c r="B292" s="31">
        <v>46.4</v>
      </c>
      <c r="C292" s="37">
        <f t="shared" si="4"/>
        <v>0.77333333333333332</v>
      </c>
      <c r="D292" s="52">
        <v>0.46781796926375085</v>
      </c>
      <c r="E292" s="53">
        <v>0.72584311331816997</v>
      </c>
      <c r="F292" s="54">
        <v>0.57486376181709253</v>
      </c>
      <c r="G292" s="55">
        <v>0.97253341567700358</v>
      </c>
      <c r="H292" s="55">
        <v>0.6226944999604096</v>
      </c>
      <c r="I292" s="54">
        <v>0.91321845445570904</v>
      </c>
    </row>
    <row r="293" spans="2:9" x14ac:dyDescent="0.35">
      <c r="B293" s="31">
        <v>46.6</v>
      </c>
      <c r="C293" s="37">
        <f t="shared" si="4"/>
        <v>0.77666666666666673</v>
      </c>
      <c r="D293" s="52">
        <v>0.46562980606475485</v>
      </c>
      <c r="E293" s="53">
        <v>0.72429282220665347</v>
      </c>
      <c r="F293" s="54">
        <v>0.57323751147120694</v>
      </c>
      <c r="G293" s="55">
        <v>0.97231427258457659</v>
      </c>
      <c r="H293" s="55">
        <v>0.62224962208991674</v>
      </c>
      <c r="I293" s="54">
        <v>0.91296708440403673</v>
      </c>
    </row>
    <row r="294" spans="2:9" x14ac:dyDescent="0.35">
      <c r="B294" s="31">
        <v>46.8</v>
      </c>
      <c r="C294" s="37">
        <f t="shared" si="4"/>
        <v>0.77999999999999992</v>
      </c>
      <c r="D294" s="52">
        <v>0.4630461894141209</v>
      </c>
      <c r="E294" s="53">
        <v>0.72250115840402596</v>
      </c>
      <c r="F294" s="54">
        <v>0.57139220982722394</v>
      </c>
      <c r="G294" s="55">
        <v>0.97197836892595957</v>
      </c>
      <c r="H294" s="55">
        <v>0.62184208173220634</v>
      </c>
      <c r="I294" s="54">
        <v>0.91287955065634852</v>
      </c>
    </row>
    <row r="295" spans="2:9" x14ac:dyDescent="0.35">
      <c r="B295" s="31">
        <v>47</v>
      </c>
      <c r="C295" s="37">
        <f t="shared" si="4"/>
        <v>0.78333333333333333</v>
      </c>
      <c r="D295" s="52">
        <v>0.46183861250411595</v>
      </c>
      <c r="E295" s="53">
        <v>0.72085014063956876</v>
      </c>
      <c r="F295" s="54">
        <v>0.56942931252016038</v>
      </c>
      <c r="G295" s="55">
        <v>0.97195782068096592</v>
      </c>
      <c r="H295" s="55">
        <v>0.62114643905396749</v>
      </c>
      <c r="I295" s="54">
        <v>0.91252435042601565</v>
      </c>
    </row>
    <row r="296" spans="2:9" x14ac:dyDescent="0.35">
      <c r="B296" s="31">
        <v>47.2</v>
      </c>
      <c r="C296" s="37">
        <f t="shared" si="4"/>
        <v>0.78666666666666674</v>
      </c>
      <c r="D296" s="52">
        <v>0.4596490216771994</v>
      </c>
      <c r="E296" s="53">
        <v>0.71986784603273613</v>
      </c>
      <c r="F296" s="54">
        <v>0.56789758982787608</v>
      </c>
      <c r="G296" s="55">
        <v>0.97195590903845186</v>
      </c>
      <c r="H296" s="55">
        <v>0.62027992579795033</v>
      </c>
      <c r="I296" s="54">
        <v>0.91195631749738382</v>
      </c>
    </row>
    <row r="297" spans="2:9" x14ac:dyDescent="0.35">
      <c r="B297" s="31">
        <v>47.4</v>
      </c>
      <c r="C297" s="37">
        <f t="shared" si="4"/>
        <v>0.78999999999999992</v>
      </c>
      <c r="D297" s="52">
        <v>0.45817532150858187</v>
      </c>
      <c r="E297" s="53">
        <v>0.71850386781912612</v>
      </c>
      <c r="F297" s="54">
        <v>0.56613658211374396</v>
      </c>
      <c r="G297" s="55">
        <v>0.97181837017969241</v>
      </c>
      <c r="H297" s="55">
        <v>0.61989575717093925</v>
      </c>
      <c r="I297" s="54">
        <v>0.91187892282152916</v>
      </c>
    </row>
    <row r="298" spans="2:9" x14ac:dyDescent="0.35">
      <c r="B298" s="31">
        <v>47.6</v>
      </c>
      <c r="C298" s="37">
        <f t="shared" si="4"/>
        <v>0.79333333333333333</v>
      </c>
      <c r="D298" s="52">
        <v>0.45568607654341053</v>
      </c>
      <c r="E298" s="53">
        <v>0.71679833378477642</v>
      </c>
      <c r="F298" s="54">
        <v>0.56455598422791686</v>
      </c>
      <c r="G298" s="55">
        <v>0.97162785699561127</v>
      </c>
      <c r="H298" s="55">
        <v>0.61941340206272055</v>
      </c>
      <c r="I298" s="54">
        <v>0.91168995820063314</v>
      </c>
    </row>
    <row r="299" spans="2:9" x14ac:dyDescent="0.35">
      <c r="B299" s="31">
        <v>47.8</v>
      </c>
      <c r="C299" s="37">
        <f t="shared" si="4"/>
        <v>0.79666666666666663</v>
      </c>
      <c r="D299" s="52">
        <v>0.45370863283762558</v>
      </c>
      <c r="E299" s="53">
        <v>0.71573048206725109</v>
      </c>
      <c r="F299" s="54">
        <v>0.56334476554518131</v>
      </c>
      <c r="G299" s="55">
        <v>0.97141220650188864</v>
      </c>
      <c r="H299" s="55">
        <v>0.61914230695901384</v>
      </c>
      <c r="I299" s="54">
        <v>0.91168735382522037</v>
      </c>
    </row>
    <row r="300" spans="2:9" x14ac:dyDescent="0.35">
      <c r="B300" s="31">
        <v>48</v>
      </c>
      <c r="C300" s="37">
        <f t="shared" si="4"/>
        <v>0.8</v>
      </c>
      <c r="D300" s="52">
        <v>0.45213262979112667</v>
      </c>
      <c r="E300" s="53">
        <v>0.71359124744913949</v>
      </c>
      <c r="F300" s="54">
        <v>0.56179639267490156</v>
      </c>
      <c r="G300" s="55">
        <v>0.97107655012612892</v>
      </c>
      <c r="H300" s="55">
        <v>0.61780636487719032</v>
      </c>
      <c r="I300" s="54">
        <v>0.91094238410560746</v>
      </c>
    </row>
    <row r="301" spans="2:9" x14ac:dyDescent="0.35">
      <c r="B301" s="31">
        <v>48.2</v>
      </c>
      <c r="C301" s="37">
        <f t="shared" si="4"/>
        <v>0.80333333333333334</v>
      </c>
      <c r="D301" s="52">
        <v>0.44974043021267451</v>
      </c>
      <c r="E301" s="53">
        <v>0.71208988024825826</v>
      </c>
      <c r="F301" s="54">
        <v>0.56028341776724999</v>
      </c>
      <c r="G301" s="55">
        <v>0.97057577732326472</v>
      </c>
      <c r="H301" s="55">
        <v>0.61728366052611972</v>
      </c>
      <c r="I301" s="54">
        <v>0.91048571988301541</v>
      </c>
    </row>
    <row r="302" spans="2:9" x14ac:dyDescent="0.35">
      <c r="B302" s="31">
        <v>48.4</v>
      </c>
      <c r="C302" s="37">
        <f t="shared" si="4"/>
        <v>0.80666666666666664</v>
      </c>
      <c r="D302" s="52">
        <v>0.44800771757375329</v>
      </c>
      <c r="E302" s="53">
        <v>0.71067706105698847</v>
      </c>
      <c r="F302" s="54">
        <v>0.55732707802530279</v>
      </c>
      <c r="G302" s="55">
        <v>0.97049052323117524</v>
      </c>
      <c r="H302" s="55">
        <v>0.61640418464647895</v>
      </c>
      <c r="I302" s="54">
        <v>0.9104594696710866</v>
      </c>
    </row>
    <row r="303" spans="2:9" x14ac:dyDescent="0.35">
      <c r="B303" s="31">
        <v>48.6</v>
      </c>
      <c r="C303" s="37">
        <f t="shared" si="4"/>
        <v>0.81</v>
      </c>
      <c r="D303" s="52">
        <v>0.44591772860562801</v>
      </c>
      <c r="E303" s="53">
        <v>0.70839651490784772</v>
      </c>
      <c r="F303" s="54">
        <v>0.55558070151956751</v>
      </c>
      <c r="G303" s="55">
        <v>0.9703821732325848</v>
      </c>
      <c r="H303" s="55">
        <v>0.61567842746489254</v>
      </c>
      <c r="I303" s="54">
        <v>0.91036905172659077</v>
      </c>
    </row>
    <row r="304" spans="2:9" x14ac:dyDescent="0.35">
      <c r="B304" s="31">
        <v>48.8</v>
      </c>
      <c r="C304" s="37">
        <f t="shared" si="4"/>
        <v>0.81333333333333324</v>
      </c>
      <c r="D304" s="52">
        <v>0.44474351798021083</v>
      </c>
      <c r="E304" s="53">
        <v>0.70758679082772546</v>
      </c>
      <c r="F304" s="54">
        <v>0.55360203638721506</v>
      </c>
      <c r="G304" s="55">
        <v>0.9703435119445788</v>
      </c>
      <c r="H304" s="55">
        <v>0.61496091738356695</v>
      </c>
      <c r="I304" s="54">
        <v>0.91018762504283413</v>
      </c>
    </row>
    <row r="305" spans="2:9" x14ac:dyDescent="0.35">
      <c r="B305" s="31">
        <v>49</v>
      </c>
      <c r="C305" s="37">
        <f t="shared" si="4"/>
        <v>0.81666666666666665</v>
      </c>
      <c r="D305" s="52">
        <v>0.44217764478899435</v>
      </c>
      <c r="E305" s="53">
        <v>0.70677840101300493</v>
      </c>
      <c r="F305" s="54">
        <v>0.55245722119959961</v>
      </c>
      <c r="G305" s="55">
        <v>0.97027406085742052</v>
      </c>
      <c r="H305" s="55">
        <v>0.61457169447857962</v>
      </c>
      <c r="I305" s="54">
        <v>0.91009395067189724</v>
      </c>
    </row>
    <row r="306" spans="2:9" x14ac:dyDescent="0.35">
      <c r="B306" s="31">
        <v>49.2</v>
      </c>
      <c r="C306" s="37">
        <f t="shared" si="4"/>
        <v>0.82000000000000006</v>
      </c>
      <c r="D306" s="52">
        <v>0.44062205614584232</v>
      </c>
      <c r="E306" s="53">
        <v>0.70474822419666616</v>
      </c>
      <c r="F306" s="54">
        <v>0.55007633726313576</v>
      </c>
      <c r="G306" s="55">
        <v>0.97019329381716968</v>
      </c>
      <c r="H306" s="55">
        <v>0.61427713868015221</v>
      </c>
      <c r="I306" s="54">
        <v>0.91009380293364228</v>
      </c>
    </row>
    <row r="307" spans="2:9" x14ac:dyDescent="0.35">
      <c r="B307" s="31">
        <v>49.4</v>
      </c>
      <c r="C307" s="37">
        <f t="shared" si="4"/>
        <v>0.82333333333333336</v>
      </c>
      <c r="D307" s="52">
        <v>0.43893077345864201</v>
      </c>
      <c r="E307" s="53">
        <v>0.70410792061499394</v>
      </c>
      <c r="F307" s="54">
        <v>0.54814592777526827</v>
      </c>
      <c r="G307" s="55">
        <v>0.97019325413513979</v>
      </c>
      <c r="H307" s="55">
        <v>0.61376892422559026</v>
      </c>
      <c r="I307" s="54">
        <v>0.9098329418454274</v>
      </c>
    </row>
    <row r="308" spans="2:9" x14ac:dyDescent="0.35">
      <c r="B308" s="31">
        <v>49.6</v>
      </c>
      <c r="C308" s="37">
        <f t="shared" si="4"/>
        <v>0.82666666666666666</v>
      </c>
      <c r="D308" s="52">
        <v>0.43766300647477535</v>
      </c>
      <c r="E308" s="53">
        <v>0.70295648286920531</v>
      </c>
      <c r="F308" s="54">
        <v>0.54716626984876005</v>
      </c>
      <c r="G308" s="55">
        <v>0.97018533165184506</v>
      </c>
      <c r="H308" s="55">
        <v>0.61331436851866317</v>
      </c>
      <c r="I308" s="54">
        <v>0.90918215498668697</v>
      </c>
    </row>
    <row r="309" spans="2:9" x14ac:dyDescent="0.35">
      <c r="B309" s="31">
        <v>49.8</v>
      </c>
      <c r="C309" s="37">
        <f t="shared" si="4"/>
        <v>0.83</v>
      </c>
      <c r="D309" s="52">
        <v>0.43534735761445298</v>
      </c>
      <c r="E309" s="53">
        <v>0.70106852227502103</v>
      </c>
      <c r="F309" s="54">
        <v>0.54497495647167904</v>
      </c>
      <c r="G309" s="55">
        <v>0.9701827684576777</v>
      </c>
      <c r="H309" s="55">
        <v>0.61252631951253045</v>
      </c>
      <c r="I309" s="54">
        <v>0.90917827241346161</v>
      </c>
    </row>
    <row r="310" spans="2:9" x14ac:dyDescent="0.35">
      <c r="B310" s="31">
        <v>50</v>
      </c>
      <c r="C310" s="37">
        <f t="shared" si="4"/>
        <v>0.83333333333333337</v>
      </c>
      <c r="D310" s="52">
        <v>0.43334073990655236</v>
      </c>
      <c r="E310" s="53">
        <v>0.69992593016929805</v>
      </c>
      <c r="F310" s="54">
        <v>0.54378166075098167</v>
      </c>
      <c r="G310" s="55">
        <v>0.96991618848959282</v>
      </c>
      <c r="H310" s="55">
        <v>0.61216130281012837</v>
      </c>
      <c r="I310" s="54">
        <v>0.90902677596914017</v>
      </c>
    </row>
    <row r="311" spans="2:9" x14ac:dyDescent="0.35">
      <c r="B311" s="31">
        <v>50.2</v>
      </c>
      <c r="C311" s="37">
        <f t="shared" si="4"/>
        <v>0.83666666666666667</v>
      </c>
      <c r="D311" s="52">
        <v>0.4309723724818833</v>
      </c>
      <c r="E311" s="53">
        <v>0.69892703642774356</v>
      </c>
      <c r="F311" s="54">
        <v>0.54238383556087333</v>
      </c>
      <c r="G311" s="55">
        <v>0.96976478443725067</v>
      </c>
      <c r="H311" s="55">
        <v>0.61189033923304947</v>
      </c>
      <c r="I311" s="54">
        <v>0.90884399047633935</v>
      </c>
    </row>
    <row r="312" spans="2:9" x14ac:dyDescent="0.35">
      <c r="B312" s="31">
        <v>50.4</v>
      </c>
      <c r="C312" s="37">
        <f t="shared" si="4"/>
        <v>0.84</v>
      </c>
      <c r="D312" s="52">
        <v>0.42839735112987581</v>
      </c>
      <c r="E312" s="53">
        <v>0.69739883707471895</v>
      </c>
      <c r="F312" s="54">
        <v>0.54008327769835818</v>
      </c>
      <c r="G312" s="55">
        <v>0.96952881238464761</v>
      </c>
      <c r="H312" s="55">
        <v>0.61166777845184095</v>
      </c>
      <c r="I312" s="54">
        <v>0.9085294597864686</v>
      </c>
    </row>
    <row r="313" spans="2:9" x14ac:dyDescent="0.35">
      <c r="B313" s="31">
        <v>50.6</v>
      </c>
      <c r="C313" s="37">
        <f t="shared" si="4"/>
        <v>0.84333333333333338</v>
      </c>
      <c r="D313" s="52">
        <v>0.42634730732233928</v>
      </c>
      <c r="E313" s="53">
        <v>0.69576381911245055</v>
      </c>
      <c r="F313" s="54">
        <v>0.53676943660945364</v>
      </c>
      <c r="G313" s="55">
        <v>0.96931833688448454</v>
      </c>
      <c r="H313" s="55">
        <v>0.61152131542652</v>
      </c>
      <c r="I313" s="54">
        <v>0.90844065475928837</v>
      </c>
    </row>
    <row r="314" spans="2:9" x14ac:dyDescent="0.35">
      <c r="B314" s="31">
        <v>50.8</v>
      </c>
      <c r="C314" s="37">
        <f t="shared" si="4"/>
        <v>0.84666666666666657</v>
      </c>
      <c r="D314" s="52">
        <v>0.42475315635290767</v>
      </c>
      <c r="E314" s="53">
        <v>0.69441022713320011</v>
      </c>
      <c r="F314" s="54">
        <v>0.53562325384236331</v>
      </c>
      <c r="G314" s="55">
        <v>0.96921592848092053</v>
      </c>
      <c r="H314" s="55">
        <v>0.61119451133155567</v>
      </c>
      <c r="I314" s="54">
        <v>0.908439429423055</v>
      </c>
    </row>
    <row r="315" spans="2:9" x14ac:dyDescent="0.35">
      <c r="B315" s="31">
        <v>51</v>
      </c>
      <c r="C315" s="37">
        <f t="shared" si="4"/>
        <v>0.85</v>
      </c>
      <c r="D315" s="52">
        <v>0.42261036038455335</v>
      </c>
      <c r="E315" s="53">
        <v>0.69303002217604481</v>
      </c>
      <c r="F315" s="54">
        <v>0.53390862564334041</v>
      </c>
      <c r="G315" s="55">
        <v>0.96908462746070623</v>
      </c>
      <c r="H315" s="55">
        <v>0.61083251449820841</v>
      </c>
      <c r="I315" s="54">
        <v>0.90843898074561924</v>
      </c>
    </row>
    <row r="316" spans="2:9" x14ac:dyDescent="0.35">
      <c r="B316" s="31">
        <v>51.2</v>
      </c>
      <c r="C316" s="37">
        <f t="shared" si="4"/>
        <v>0.85333333333333339</v>
      </c>
      <c r="D316" s="52">
        <v>0.42092223461548078</v>
      </c>
      <c r="E316" s="53">
        <v>0.69232991029816138</v>
      </c>
      <c r="F316" s="54">
        <v>0.53201078281618586</v>
      </c>
      <c r="G316" s="55">
        <v>0.96864613787054588</v>
      </c>
      <c r="H316" s="55">
        <v>0.60994340620691712</v>
      </c>
      <c r="I316" s="54">
        <v>0.90832232016700687</v>
      </c>
    </row>
    <row r="317" spans="2:9" x14ac:dyDescent="0.35">
      <c r="B317" s="31">
        <v>51.4</v>
      </c>
      <c r="C317" s="37">
        <f t="shared" si="4"/>
        <v>0.85666666666666669</v>
      </c>
      <c r="D317" s="52">
        <v>0.41903575751695843</v>
      </c>
      <c r="E317" s="53">
        <v>0.69023931261911198</v>
      </c>
      <c r="F317" s="54">
        <v>0.53147089138885151</v>
      </c>
      <c r="G317" s="55">
        <v>0.96839059490542589</v>
      </c>
      <c r="H317" s="55">
        <v>0.60918759072445894</v>
      </c>
      <c r="I317" s="54">
        <v>0.9083211246159667</v>
      </c>
    </row>
    <row r="318" spans="2:9" x14ac:dyDescent="0.35">
      <c r="B318" s="31">
        <v>51.6</v>
      </c>
      <c r="C318" s="37">
        <f t="shared" si="4"/>
        <v>0.86</v>
      </c>
      <c r="D318" s="52">
        <v>0.41692838302788943</v>
      </c>
      <c r="E318" s="53">
        <v>0.68776259605348011</v>
      </c>
      <c r="F318" s="54">
        <v>0.52946158939842025</v>
      </c>
      <c r="G318" s="55">
        <v>0.96839007474079297</v>
      </c>
      <c r="H318" s="55">
        <v>0.60878213583011354</v>
      </c>
      <c r="I318" s="54">
        <v>0.90814770553983903</v>
      </c>
    </row>
    <row r="319" spans="2:9" x14ac:dyDescent="0.35">
      <c r="B319" s="31">
        <v>51.8</v>
      </c>
      <c r="C319" s="37">
        <f t="shared" si="4"/>
        <v>0.86333333333333329</v>
      </c>
      <c r="D319" s="52">
        <v>0.41539915642952924</v>
      </c>
      <c r="E319" s="53">
        <v>0.68631210213145499</v>
      </c>
      <c r="F319" s="54">
        <v>0.52795000285672844</v>
      </c>
      <c r="G319" s="55">
        <v>0.9682947630978439</v>
      </c>
      <c r="H319" s="55">
        <v>0.60858982784022175</v>
      </c>
      <c r="I319" s="54">
        <v>0.90800962072236957</v>
      </c>
    </row>
    <row r="320" spans="2:9" x14ac:dyDescent="0.35">
      <c r="B320" s="31">
        <v>52</v>
      </c>
      <c r="C320" s="37">
        <f t="shared" si="4"/>
        <v>0.8666666666666667</v>
      </c>
      <c r="D320" s="52">
        <v>0.41273420649091019</v>
      </c>
      <c r="E320" s="53">
        <v>0.68438914102732995</v>
      </c>
      <c r="F320" s="54">
        <v>0.52590973113655082</v>
      </c>
      <c r="G320" s="55">
        <v>0.96824136104916148</v>
      </c>
      <c r="H320" s="55">
        <v>0.60808910489440604</v>
      </c>
      <c r="I320" s="54">
        <v>0.90781947133621366</v>
      </c>
    </row>
    <row r="321" spans="2:9" x14ac:dyDescent="0.35">
      <c r="B321" s="31">
        <v>52.2</v>
      </c>
      <c r="C321" s="37">
        <f t="shared" si="4"/>
        <v>0.87</v>
      </c>
      <c r="D321" s="52">
        <v>0.41150670709831194</v>
      </c>
      <c r="E321" s="53">
        <v>0.68271587850770687</v>
      </c>
      <c r="F321" s="54">
        <v>0.5243726994330129</v>
      </c>
      <c r="G321" s="55">
        <v>0.96815269698511508</v>
      </c>
      <c r="H321" s="55">
        <v>0.60800532218293657</v>
      </c>
      <c r="I321" s="54">
        <v>0.90781870952422583</v>
      </c>
    </row>
    <row r="322" spans="2:9" x14ac:dyDescent="0.35">
      <c r="B322" s="31">
        <v>52.4</v>
      </c>
      <c r="C322" s="37">
        <f t="shared" si="4"/>
        <v>0.87333333333333329</v>
      </c>
      <c r="D322" s="52">
        <v>0.41017786477543855</v>
      </c>
      <c r="E322" s="53">
        <v>0.68152065428671227</v>
      </c>
      <c r="F322" s="54">
        <v>0.52289329978756427</v>
      </c>
      <c r="G322" s="55">
        <v>0.96806067985827737</v>
      </c>
      <c r="H322" s="55">
        <v>0.60738619657851489</v>
      </c>
      <c r="I322" s="54">
        <v>0.90755945429569163</v>
      </c>
    </row>
    <row r="323" spans="2:9" x14ac:dyDescent="0.35">
      <c r="B323" s="31">
        <v>52.6</v>
      </c>
      <c r="C323" s="37">
        <f t="shared" si="4"/>
        <v>0.87666666666666671</v>
      </c>
      <c r="D323" s="52">
        <v>0.40812845684839311</v>
      </c>
      <c r="E323" s="53">
        <v>0.68025956333786408</v>
      </c>
      <c r="F323" s="54">
        <v>0.52137815611286387</v>
      </c>
      <c r="G323" s="55">
        <v>0.96799610226287547</v>
      </c>
      <c r="H323" s="55">
        <v>0.60661814672593029</v>
      </c>
      <c r="I323" s="54">
        <v>0.90738617083817297</v>
      </c>
    </row>
    <row r="324" spans="2:9" x14ac:dyDescent="0.35">
      <c r="B324" s="31">
        <v>52.8</v>
      </c>
      <c r="C324" s="37">
        <f t="shared" si="4"/>
        <v>0.88</v>
      </c>
      <c r="D324" s="52">
        <v>0.40618712636315546</v>
      </c>
      <c r="E324" s="53">
        <v>0.67897887068116058</v>
      </c>
      <c r="F324" s="54">
        <v>0.52012819194461279</v>
      </c>
      <c r="G324" s="55">
        <v>0.96790761166735928</v>
      </c>
      <c r="H324" s="55">
        <v>0.60617645855865498</v>
      </c>
      <c r="I324" s="54">
        <v>0.90729561043519324</v>
      </c>
    </row>
    <row r="325" spans="2:9" x14ac:dyDescent="0.35">
      <c r="B325" s="31">
        <v>53</v>
      </c>
      <c r="C325" s="37">
        <f t="shared" si="4"/>
        <v>0.8833333333333333</v>
      </c>
      <c r="D325" s="52">
        <v>0.40427788682657534</v>
      </c>
      <c r="E325" s="53">
        <v>0.6774595153403089</v>
      </c>
      <c r="F325" s="54">
        <v>0.51846712244378601</v>
      </c>
      <c r="G325" s="55">
        <v>0.96790698081750726</v>
      </c>
      <c r="H325" s="55">
        <v>0.60579674219600843</v>
      </c>
      <c r="I325" s="54">
        <v>0.9070281922248119</v>
      </c>
    </row>
    <row r="326" spans="2:9" x14ac:dyDescent="0.35">
      <c r="B326" s="31">
        <v>53.2</v>
      </c>
      <c r="C326" s="37">
        <f t="shared" si="4"/>
        <v>0.88666666666666671</v>
      </c>
      <c r="D326" s="52">
        <v>0.40293314728712842</v>
      </c>
      <c r="E326" s="53">
        <v>0.67554412269515018</v>
      </c>
      <c r="F326" s="54">
        <v>0.51649668204049737</v>
      </c>
      <c r="G326" s="55">
        <v>0.96788021707126992</v>
      </c>
      <c r="H326" s="55">
        <v>0.60496507833346236</v>
      </c>
      <c r="I326" s="54">
        <v>0.90693713645794494</v>
      </c>
    </row>
    <row r="327" spans="2:9" x14ac:dyDescent="0.35">
      <c r="B327" s="31">
        <v>53.4</v>
      </c>
      <c r="C327" s="37">
        <f t="shared" si="4"/>
        <v>0.89</v>
      </c>
      <c r="D327" s="52">
        <v>0.40055991473126534</v>
      </c>
      <c r="E327" s="53">
        <v>0.67445522687144055</v>
      </c>
      <c r="F327" s="54">
        <v>0.51528219687402388</v>
      </c>
      <c r="G327" s="55">
        <v>0.96775902267746317</v>
      </c>
      <c r="H327" s="55">
        <v>0.60469102744983072</v>
      </c>
      <c r="I327" s="54">
        <v>0.90684559853330249</v>
      </c>
    </row>
    <row r="328" spans="2:9" x14ac:dyDescent="0.35">
      <c r="B328" s="31">
        <v>53.6</v>
      </c>
      <c r="C328" s="37">
        <f t="shared" si="4"/>
        <v>0.89333333333333331</v>
      </c>
      <c r="D328" s="52">
        <v>0.39869248705353766</v>
      </c>
      <c r="E328" s="53">
        <v>0.67387090172328734</v>
      </c>
      <c r="F328" s="54">
        <v>0.51378033728730765</v>
      </c>
      <c r="G328" s="55">
        <v>0.9676601829606315</v>
      </c>
      <c r="H328" s="55">
        <v>0.60420850035805085</v>
      </c>
      <c r="I328" s="54">
        <v>0.90673091443439813</v>
      </c>
    </row>
    <row r="329" spans="2:9" x14ac:dyDescent="0.35">
      <c r="B329" s="31">
        <v>53.8</v>
      </c>
      <c r="C329" s="37">
        <f t="shared" si="4"/>
        <v>0.89666666666666661</v>
      </c>
      <c r="D329" s="52">
        <v>0.39684794222582365</v>
      </c>
      <c r="E329" s="53">
        <v>0.67281560127502615</v>
      </c>
      <c r="F329" s="54">
        <v>0.51196989355257716</v>
      </c>
      <c r="G329" s="55">
        <v>0.96757315305873959</v>
      </c>
      <c r="H329" s="55">
        <v>0.60402563321604708</v>
      </c>
      <c r="I329" s="54">
        <v>0.90654109083314782</v>
      </c>
    </row>
    <row r="330" spans="2:9" x14ac:dyDescent="0.35">
      <c r="B330" s="31">
        <v>54</v>
      </c>
      <c r="C330" s="37">
        <f t="shared" si="4"/>
        <v>0.9</v>
      </c>
      <c r="D330" s="52">
        <v>0.39544820536779424</v>
      </c>
      <c r="E330" s="53">
        <v>0.67174277757576584</v>
      </c>
      <c r="F330" s="54">
        <v>0.51080980223673844</v>
      </c>
      <c r="G330" s="55">
        <v>0.96757255321884528</v>
      </c>
      <c r="H330" s="55">
        <v>0.60322272565182222</v>
      </c>
      <c r="I330" s="54">
        <v>0.90600333486928952</v>
      </c>
    </row>
    <row r="331" spans="2:9" x14ac:dyDescent="0.35">
      <c r="B331" s="31">
        <v>54.2</v>
      </c>
      <c r="C331" s="37">
        <f t="shared" si="4"/>
        <v>0.90333333333333343</v>
      </c>
      <c r="D331" s="52">
        <v>0.39404429036066324</v>
      </c>
      <c r="E331" s="53">
        <v>0.67037364424051638</v>
      </c>
      <c r="F331" s="54">
        <v>0.5083668666902057</v>
      </c>
      <c r="G331" s="55">
        <v>0.96752348109284669</v>
      </c>
      <c r="H331" s="55">
        <v>0.60268323396475798</v>
      </c>
      <c r="I331" s="54">
        <v>0.9056984202890882</v>
      </c>
    </row>
    <row r="332" spans="2:9" x14ac:dyDescent="0.35">
      <c r="B332" s="31">
        <v>54.4</v>
      </c>
      <c r="C332" s="37">
        <f t="shared" si="4"/>
        <v>0.90666666666666662</v>
      </c>
      <c r="D332" s="52">
        <v>0.3924900578644302</v>
      </c>
      <c r="E332" s="53">
        <v>0.66926535338497284</v>
      </c>
      <c r="F332" s="54">
        <v>0.50650977353596893</v>
      </c>
      <c r="G332" s="55">
        <v>0.96730764819605353</v>
      </c>
      <c r="H332" s="55">
        <v>0.60173483010641038</v>
      </c>
      <c r="I332" s="54">
        <v>0.90553397048952666</v>
      </c>
    </row>
    <row r="333" spans="2:9" x14ac:dyDescent="0.35">
      <c r="B333" s="31">
        <v>54.6</v>
      </c>
      <c r="C333" s="37">
        <f t="shared" ref="C333:C396" si="5">B333/60</f>
        <v>0.91</v>
      </c>
      <c r="D333" s="52">
        <v>0.39057966580455095</v>
      </c>
      <c r="E333" s="53">
        <v>0.6679633194279021</v>
      </c>
      <c r="F333" s="54">
        <v>0.50456219462946306</v>
      </c>
      <c r="G333" s="55">
        <v>0.96730731116321456</v>
      </c>
      <c r="H333" s="55">
        <v>0.60097938449764132</v>
      </c>
      <c r="I333" s="54">
        <v>0.90541521375193035</v>
      </c>
    </row>
    <row r="334" spans="2:9" x14ac:dyDescent="0.35">
      <c r="B334" s="31">
        <v>54.8</v>
      </c>
      <c r="C334" s="37">
        <f t="shared" si="5"/>
        <v>0.91333333333333333</v>
      </c>
      <c r="D334" s="52">
        <v>0.3881186726786422</v>
      </c>
      <c r="E334" s="53">
        <v>0.66655023311120698</v>
      </c>
      <c r="F334" s="54">
        <v>0.50289259061374825</v>
      </c>
      <c r="G334" s="55">
        <v>0.96704742732716098</v>
      </c>
      <c r="H334" s="55">
        <v>0.60050789708134833</v>
      </c>
      <c r="I334" s="54">
        <v>0.9053574067367427</v>
      </c>
    </row>
    <row r="335" spans="2:9" x14ac:dyDescent="0.35">
      <c r="B335" s="31">
        <v>55</v>
      </c>
      <c r="C335" s="37">
        <f t="shared" si="5"/>
        <v>0.91666666666666663</v>
      </c>
      <c r="D335" s="52">
        <v>0.38662599965715505</v>
      </c>
      <c r="E335" s="53">
        <v>0.66484993168755402</v>
      </c>
      <c r="F335" s="54">
        <v>0.50127083837846986</v>
      </c>
      <c r="G335" s="55">
        <v>0.96697053691938673</v>
      </c>
      <c r="H335" s="55">
        <v>0.60008485312128579</v>
      </c>
      <c r="I335" s="54">
        <v>0.90526673092506083</v>
      </c>
    </row>
    <row r="336" spans="2:9" x14ac:dyDescent="0.35">
      <c r="B336" s="31">
        <v>55.2</v>
      </c>
      <c r="C336" s="37">
        <f t="shared" si="5"/>
        <v>0.92</v>
      </c>
      <c r="D336" s="52">
        <v>0.38524297484134884</v>
      </c>
      <c r="E336" s="53">
        <v>0.6636480816469994</v>
      </c>
      <c r="F336" s="54">
        <v>0.49987298401794361</v>
      </c>
      <c r="G336" s="55">
        <v>0.96671044470985379</v>
      </c>
      <c r="H336" s="55">
        <v>0.59960278653594556</v>
      </c>
      <c r="I336" s="54">
        <v>0.90497306762706131</v>
      </c>
    </row>
    <row r="337" spans="2:9" x14ac:dyDescent="0.35">
      <c r="B337" s="31">
        <v>55.4</v>
      </c>
      <c r="C337" s="37">
        <f t="shared" si="5"/>
        <v>0.92333333333333334</v>
      </c>
      <c r="D337" s="52">
        <v>0.38286821849763503</v>
      </c>
      <c r="E337" s="53">
        <v>0.66240760672329435</v>
      </c>
      <c r="F337" s="54">
        <v>0.49844027120018275</v>
      </c>
      <c r="G337" s="55">
        <v>0.96658103346030966</v>
      </c>
      <c r="H337" s="55">
        <v>0.59920668101225594</v>
      </c>
      <c r="I337" s="54">
        <v>0.90462400182192515</v>
      </c>
    </row>
    <row r="338" spans="2:9" x14ac:dyDescent="0.35">
      <c r="B338" s="31">
        <v>55.6</v>
      </c>
      <c r="C338" s="37">
        <f t="shared" si="5"/>
        <v>0.92666666666666664</v>
      </c>
      <c r="D338" s="52">
        <v>0.3814817543961086</v>
      </c>
      <c r="E338" s="53">
        <v>0.65998871133257264</v>
      </c>
      <c r="F338" s="54">
        <v>0.49681706753808597</v>
      </c>
      <c r="G338" s="55">
        <v>0.9665808934867367</v>
      </c>
      <c r="H338" s="55">
        <v>0.59909266658682281</v>
      </c>
      <c r="I338" s="54">
        <v>0.9042336824000764</v>
      </c>
    </row>
    <row r="339" spans="2:9" x14ac:dyDescent="0.35">
      <c r="B339" s="31">
        <v>55.8</v>
      </c>
      <c r="C339" s="37">
        <f t="shared" si="5"/>
        <v>0.92999999999999994</v>
      </c>
      <c r="D339" s="52">
        <v>0.37900705781689997</v>
      </c>
      <c r="E339" s="53">
        <v>0.65846279484342818</v>
      </c>
      <c r="F339" s="54">
        <v>0.49601275706849068</v>
      </c>
      <c r="G339" s="55">
        <v>0.96655468671232103</v>
      </c>
      <c r="H339" s="55">
        <v>0.59889398600058508</v>
      </c>
      <c r="I339" s="54">
        <v>0.9040023362200954</v>
      </c>
    </row>
    <row r="340" spans="2:9" x14ac:dyDescent="0.35">
      <c r="B340" s="31">
        <v>56</v>
      </c>
      <c r="C340" s="37">
        <f t="shared" si="5"/>
        <v>0.93333333333333335</v>
      </c>
      <c r="D340" s="52">
        <v>0.37678602828810964</v>
      </c>
      <c r="E340" s="53">
        <v>0.6571144248573535</v>
      </c>
      <c r="F340" s="54">
        <v>0.49457833082453256</v>
      </c>
      <c r="G340" s="55">
        <v>0.96655460934470405</v>
      </c>
      <c r="H340" s="55">
        <v>0.59824064048335457</v>
      </c>
      <c r="I340" s="54">
        <v>0.90400179437901806</v>
      </c>
    </row>
    <row r="341" spans="2:9" x14ac:dyDescent="0.35">
      <c r="B341" s="31">
        <v>56.2</v>
      </c>
      <c r="C341" s="37">
        <f t="shared" si="5"/>
        <v>0.93666666666666676</v>
      </c>
      <c r="D341" s="52">
        <v>0.3740770584278349</v>
      </c>
      <c r="E341" s="53">
        <v>0.65620940892780311</v>
      </c>
      <c r="F341" s="54">
        <v>0.49326994207005959</v>
      </c>
      <c r="G341" s="55">
        <v>0.96629320482069647</v>
      </c>
      <c r="H341" s="55">
        <v>0.59776963141771655</v>
      </c>
      <c r="I341" s="54">
        <v>0.90390049300599462</v>
      </c>
    </row>
    <row r="342" spans="2:9" x14ac:dyDescent="0.35">
      <c r="B342" s="31">
        <v>56.4</v>
      </c>
      <c r="C342" s="37">
        <f t="shared" si="5"/>
        <v>0.94</v>
      </c>
      <c r="D342" s="52">
        <v>0.37189393486134958</v>
      </c>
      <c r="E342" s="53">
        <v>0.65518394912525324</v>
      </c>
      <c r="F342" s="54">
        <v>0.49198258168828002</v>
      </c>
      <c r="G342" s="55">
        <v>0.96613986957053688</v>
      </c>
      <c r="H342" s="55">
        <v>0.59715288314895343</v>
      </c>
      <c r="I342" s="54">
        <v>0.9037186707983601</v>
      </c>
    </row>
    <row r="343" spans="2:9" x14ac:dyDescent="0.35">
      <c r="B343" s="31">
        <v>56.6</v>
      </c>
      <c r="C343" s="37">
        <f t="shared" si="5"/>
        <v>0.94333333333333336</v>
      </c>
      <c r="D343" s="52">
        <v>0.36951300080704741</v>
      </c>
      <c r="E343" s="53">
        <v>0.65419977817609143</v>
      </c>
      <c r="F343" s="54">
        <v>0.4903759125019051</v>
      </c>
      <c r="G343" s="55">
        <v>0.96590564447716043</v>
      </c>
      <c r="H343" s="55">
        <v>0.59662348903608986</v>
      </c>
      <c r="I343" s="54">
        <v>0.90365301543983945</v>
      </c>
    </row>
    <row r="344" spans="2:9" x14ac:dyDescent="0.35">
      <c r="B344" s="31">
        <v>56.8</v>
      </c>
      <c r="C344" s="37">
        <f t="shared" si="5"/>
        <v>0.94666666666666666</v>
      </c>
      <c r="D344" s="52">
        <v>0.36736860024495882</v>
      </c>
      <c r="E344" s="53">
        <v>0.65277905837291417</v>
      </c>
      <c r="F344" s="54">
        <v>0.48913069702549933</v>
      </c>
      <c r="G344" s="55">
        <v>0.96571692856432645</v>
      </c>
      <c r="H344" s="55">
        <v>0.59633844547702985</v>
      </c>
      <c r="I344" s="54">
        <v>0.90359141400037113</v>
      </c>
    </row>
    <row r="345" spans="2:9" x14ac:dyDescent="0.35">
      <c r="B345" s="31">
        <v>57</v>
      </c>
      <c r="C345" s="37">
        <f t="shared" si="5"/>
        <v>0.95</v>
      </c>
      <c r="D345" s="52">
        <v>0.36630771220081143</v>
      </c>
      <c r="E345" s="53">
        <v>0.65126705053763889</v>
      </c>
      <c r="F345" s="54">
        <v>0.4874809460798894</v>
      </c>
      <c r="G345" s="55">
        <v>0.96544347039738276</v>
      </c>
      <c r="H345" s="55">
        <v>0.59562367038127539</v>
      </c>
      <c r="I345" s="54">
        <v>0.90332288512376102</v>
      </c>
    </row>
    <row r="346" spans="2:9" x14ac:dyDescent="0.35">
      <c r="B346" s="31">
        <v>57.2</v>
      </c>
      <c r="C346" s="37">
        <f t="shared" si="5"/>
        <v>0.95333333333333337</v>
      </c>
      <c r="D346" s="52">
        <v>0.36407229172563826</v>
      </c>
      <c r="E346" s="53">
        <v>0.65027275729497047</v>
      </c>
      <c r="F346" s="54">
        <v>0.48549600566303053</v>
      </c>
      <c r="G346" s="55">
        <v>0.9653117003354823</v>
      </c>
      <c r="H346" s="55">
        <v>0.59500904455942327</v>
      </c>
      <c r="I346" s="54">
        <v>0.90317393239659893</v>
      </c>
    </row>
    <row r="347" spans="2:9" x14ac:dyDescent="0.35">
      <c r="B347" s="31">
        <v>57.4</v>
      </c>
      <c r="C347" s="37">
        <f t="shared" si="5"/>
        <v>0.95666666666666667</v>
      </c>
      <c r="D347" s="52">
        <v>0.36299970779682217</v>
      </c>
      <c r="E347" s="53">
        <v>0.64917861677305388</v>
      </c>
      <c r="F347" s="54">
        <v>0.48421946775882946</v>
      </c>
      <c r="G347" s="55">
        <v>0.96514720474812776</v>
      </c>
      <c r="H347" s="55">
        <v>0.594547619191796</v>
      </c>
      <c r="I347" s="54">
        <v>0.90308530978332746</v>
      </c>
    </row>
    <row r="348" spans="2:9" x14ac:dyDescent="0.35">
      <c r="B348" s="31">
        <v>57.6</v>
      </c>
      <c r="C348" s="37">
        <f t="shared" si="5"/>
        <v>0.96000000000000008</v>
      </c>
      <c r="D348" s="52">
        <v>0.36143752552829905</v>
      </c>
      <c r="E348" s="53">
        <v>0.64812347353846012</v>
      </c>
      <c r="F348" s="54">
        <v>0.48273243212221223</v>
      </c>
      <c r="G348" s="55">
        <v>0.96506074297147026</v>
      </c>
      <c r="H348" s="55">
        <v>0.59416545506838503</v>
      </c>
      <c r="I348" s="54">
        <v>0.90302693397095124</v>
      </c>
    </row>
    <row r="349" spans="2:9" x14ac:dyDescent="0.35">
      <c r="B349" s="31">
        <v>57.8</v>
      </c>
      <c r="C349" s="37">
        <f t="shared" si="5"/>
        <v>0.96333333333333326</v>
      </c>
      <c r="D349" s="52">
        <v>0.35987134570574653</v>
      </c>
      <c r="E349" s="53">
        <v>0.64691212413371169</v>
      </c>
      <c r="F349" s="54">
        <v>0.48114028652054375</v>
      </c>
      <c r="G349" s="55">
        <v>0.9647115667707975</v>
      </c>
      <c r="H349" s="55">
        <v>0.59377199083278487</v>
      </c>
      <c r="I349" s="54">
        <v>0.9028602292619694</v>
      </c>
    </row>
    <row r="350" spans="2:9" x14ac:dyDescent="0.35">
      <c r="B350" s="31">
        <v>58</v>
      </c>
      <c r="C350" s="37">
        <f t="shared" si="5"/>
        <v>0.96666666666666667</v>
      </c>
      <c r="D350" s="52">
        <v>0.35797530727158799</v>
      </c>
      <c r="E350" s="53">
        <v>0.64517160683366948</v>
      </c>
      <c r="F350" s="54">
        <v>0.47891851703424665</v>
      </c>
      <c r="G350" s="55">
        <v>0.96459399866385998</v>
      </c>
      <c r="H350" s="55">
        <v>0.59310934674061899</v>
      </c>
      <c r="I350" s="54">
        <v>0.9027378708237781</v>
      </c>
    </row>
    <row r="351" spans="2:9" x14ac:dyDescent="0.35">
      <c r="B351" s="31">
        <v>58.2</v>
      </c>
      <c r="C351" s="37">
        <f t="shared" si="5"/>
        <v>0.97000000000000008</v>
      </c>
      <c r="D351" s="52">
        <v>0.35700238543802965</v>
      </c>
      <c r="E351" s="53">
        <v>0.64412909846748567</v>
      </c>
      <c r="F351" s="54">
        <v>0.47758005518145225</v>
      </c>
      <c r="G351" s="55">
        <v>0.96439620823553829</v>
      </c>
      <c r="H351" s="55">
        <v>0.59237359814144008</v>
      </c>
      <c r="I351" s="54">
        <v>0.90235536809092287</v>
      </c>
    </row>
    <row r="352" spans="2:9" x14ac:dyDescent="0.35">
      <c r="B352" s="31">
        <v>58.4</v>
      </c>
      <c r="C352" s="37">
        <f t="shared" si="5"/>
        <v>0.97333333333333327</v>
      </c>
      <c r="D352" s="52">
        <v>0.35565965689766654</v>
      </c>
      <c r="E352" s="53">
        <v>0.64310612760657948</v>
      </c>
      <c r="F352" s="54">
        <v>0.4763239093524938</v>
      </c>
      <c r="G352" s="55">
        <v>0.96419826467030523</v>
      </c>
      <c r="H352" s="55">
        <v>0.59158033711841607</v>
      </c>
      <c r="I352" s="54">
        <v>0.902094543777758</v>
      </c>
    </row>
    <row r="353" spans="2:9" x14ac:dyDescent="0.35">
      <c r="B353" s="31">
        <v>58.6</v>
      </c>
      <c r="C353" s="37">
        <f t="shared" si="5"/>
        <v>0.97666666666666668</v>
      </c>
      <c r="D353" s="52">
        <v>0.35366924706118158</v>
      </c>
      <c r="E353" s="53">
        <v>0.64207533522865434</v>
      </c>
      <c r="F353" s="54">
        <v>0.47482374110700509</v>
      </c>
      <c r="G353" s="55">
        <v>0.96419664297948859</v>
      </c>
      <c r="H353" s="55">
        <v>0.59054065571623804</v>
      </c>
      <c r="I353" s="54">
        <v>0.90192208786282091</v>
      </c>
    </row>
    <row r="354" spans="2:9" x14ac:dyDescent="0.35">
      <c r="B354" s="31">
        <v>58.8</v>
      </c>
      <c r="C354" s="37">
        <f t="shared" si="5"/>
        <v>0.98</v>
      </c>
      <c r="D354" s="52">
        <v>0.35195322984918198</v>
      </c>
      <c r="E354" s="53">
        <v>0.64105728208592927</v>
      </c>
      <c r="F354" s="54">
        <v>0.47378648108722299</v>
      </c>
      <c r="G354" s="55">
        <v>0.96404155070677167</v>
      </c>
      <c r="H354" s="55">
        <v>0.59021553757643774</v>
      </c>
      <c r="I354" s="54">
        <v>0.90174039601373246</v>
      </c>
    </row>
    <row r="355" spans="2:9" x14ac:dyDescent="0.35">
      <c r="B355" s="31">
        <v>59</v>
      </c>
      <c r="C355" s="37">
        <f t="shared" si="5"/>
        <v>0.98333333333333328</v>
      </c>
      <c r="D355" s="52">
        <v>0.35031213844043341</v>
      </c>
      <c r="E355" s="53">
        <v>0.63958734577564791</v>
      </c>
      <c r="F355" s="54">
        <v>0.47156804288018367</v>
      </c>
      <c r="G355" s="55">
        <v>0.96403820115377359</v>
      </c>
      <c r="H355" s="55">
        <v>0.58935400141586292</v>
      </c>
      <c r="I355" s="54">
        <v>0.90174033248031904</v>
      </c>
    </row>
    <row r="356" spans="2:9" x14ac:dyDescent="0.35">
      <c r="B356" s="31">
        <v>59.2</v>
      </c>
      <c r="C356" s="37">
        <f t="shared" si="5"/>
        <v>0.98666666666666669</v>
      </c>
      <c r="D356" s="52">
        <v>0.34828722388472833</v>
      </c>
      <c r="E356" s="53">
        <v>0.63793985162173361</v>
      </c>
      <c r="F356" s="54">
        <v>0.47019217028110216</v>
      </c>
      <c r="G356" s="55">
        <v>0.96351402499896244</v>
      </c>
      <c r="H356" s="55">
        <v>0.58892994567705548</v>
      </c>
      <c r="I356" s="54">
        <v>0.90128337010475057</v>
      </c>
    </row>
    <row r="357" spans="2:9" x14ac:dyDescent="0.35">
      <c r="B357" s="31">
        <v>59.4</v>
      </c>
      <c r="C357" s="37">
        <f t="shared" si="5"/>
        <v>0.99</v>
      </c>
      <c r="D357" s="52">
        <v>0.34710013670893536</v>
      </c>
      <c r="E357" s="53">
        <v>0.63632262546546736</v>
      </c>
      <c r="F357" s="54">
        <v>0.46872809489746697</v>
      </c>
      <c r="G357" s="55">
        <v>0.96326970661543454</v>
      </c>
      <c r="H357" s="55">
        <v>0.58837276345984213</v>
      </c>
      <c r="I357" s="54">
        <v>0.90103463110480264</v>
      </c>
    </row>
    <row r="358" spans="2:9" x14ac:dyDescent="0.35">
      <c r="B358" s="31">
        <v>59.6</v>
      </c>
      <c r="C358" s="37">
        <f t="shared" si="5"/>
        <v>0.9933333333333334</v>
      </c>
      <c r="D358" s="52">
        <v>0.34605116853224482</v>
      </c>
      <c r="E358" s="53">
        <v>0.63538553614969306</v>
      </c>
      <c r="F358" s="54">
        <v>0.46675272192770073</v>
      </c>
      <c r="G358" s="55">
        <v>0.96324483866341815</v>
      </c>
      <c r="H358" s="55">
        <v>0.58737366128027901</v>
      </c>
      <c r="I358" s="54">
        <v>0.90102143571161342</v>
      </c>
    </row>
    <row r="359" spans="2:9" x14ac:dyDescent="0.35">
      <c r="B359" s="31">
        <v>59.8</v>
      </c>
      <c r="C359" s="37">
        <f t="shared" si="5"/>
        <v>0.99666666666666659</v>
      </c>
      <c r="D359" s="52">
        <v>0.34424754089554294</v>
      </c>
      <c r="E359" s="53">
        <v>0.63344230763879916</v>
      </c>
      <c r="F359" s="54">
        <v>0.46551414889989107</v>
      </c>
      <c r="G359" s="55">
        <v>0.96314019235208792</v>
      </c>
      <c r="H359" s="55">
        <v>0.58679434139562858</v>
      </c>
      <c r="I359" s="54">
        <v>0.90089210476689496</v>
      </c>
    </row>
    <row r="360" spans="2:9" x14ac:dyDescent="0.35">
      <c r="B360" s="31">
        <v>60</v>
      </c>
      <c r="C360" s="37">
        <f t="shared" si="5"/>
        <v>1</v>
      </c>
      <c r="D360" s="52">
        <v>0.34201070878600442</v>
      </c>
      <c r="E360" s="53">
        <v>0.63274888109351368</v>
      </c>
      <c r="F360" s="54">
        <v>0.46481007732473228</v>
      </c>
      <c r="G360" s="55">
        <v>0.96290088069794721</v>
      </c>
      <c r="H360" s="55">
        <v>0.58570312705183925</v>
      </c>
      <c r="I360" s="54">
        <v>0.90089119008827068</v>
      </c>
    </row>
    <row r="361" spans="2:9" x14ac:dyDescent="0.35">
      <c r="B361" s="31">
        <v>60.2</v>
      </c>
      <c r="C361" s="37">
        <f t="shared" si="5"/>
        <v>1.0033333333333334</v>
      </c>
      <c r="D361" s="52">
        <v>0.34045727221910266</v>
      </c>
      <c r="E361" s="53">
        <v>0.63199859118163915</v>
      </c>
      <c r="F361" s="54">
        <v>0.46293063467436169</v>
      </c>
      <c r="G361" s="55">
        <v>0.96286716016932117</v>
      </c>
      <c r="H361" s="55">
        <v>0.58449029122087337</v>
      </c>
      <c r="I361" s="54">
        <v>0.90070927941602008</v>
      </c>
    </row>
    <row r="362" spans="2:9" x14ac:dyDescent="0.35">
      <c r="B362" s="31">
        <v>60.4</v>
      </c>
      <c r="C362" s="37">
        <f t="shared" si="5"/>
        <v>1.0066666666666666</v>
      </c>
      <c r="D362" s="52">
        <v>0.33814209418472374</v>
      </c>
      <c r="E362" s="53">
        <v>0.6299495147154538</v>
      </c>
      <c r="F362" s="54">
        <v>0.46186466594161885</v>
      </c>
      <c r="G362" s="55">
        <v>0.96286630025879982</v>
      </c>
      <c r="H362" s="55">
        <v>0.58379787062875743</v>
      </c>
      <c r="I362" s="54">
        <v>0.90046618628429154</v>
      </c>
    </row>
    <row r="363" spans="2:9" x14ac:dyDescent="0.35">
      <c r="B363" s="31">
        <v>60.6</v>
      </c>
      <c r="C363" s="37">
        <f t="shared" si="5"/>
        <v>1.01</v>
      </c>
      <c r="D363" s="52">
        <v>0.3363717809610044</v>
      </c>
      <c r="E363" s="53">
        <v>0.6287366686830631</v>
      </c>
      <c r="F363" s="54">
        <v>0.46027139533359845</v>
      </c>
      <c r="G363" s="55">
        <v>0.96286548576162334</v>
      </c>
      <c r="H363" s="55">
        <v>0.58369407736796253</v>
      </c>
      <c r="I363" s="54">
        <v>0.90039529029535514</v>
      </c>
    </row>
    <row r="364" spans="2:9" x14ac:dyDescent="0.35">
      <c r="B364" s="31">
        <v>60.8</v>
      </c>
      <c r="C364" s="37">
        <f t="shared" si="5"/>
        <v>1.0133333333333332</v>
      </c>
      <c r="D364" s="52">
        <v>0.33461062153241655</v>
      </c>
      <c r="E364" s="53">
        <v>0.62761473318132577</v>
      </c>
      <c r="F364" s="54">
        <v>0.45891565217700947</v>
      </c>
      <c r="G364" s="55">
        <v>0.96286433395083504</v>
      </c>
      <c r="H364" s="55">
        <v>0.58267572320675509</v>
      </c>
      <c r="I364" s="54">
        <v>0.90016128580661303</v>
      </c>
    </row>
    <row r="365" spans="2:9" x14ac:dyDescent="0.35">
      <c r="B365" s="31">
        <v>61</v>
      </c>
      <c r="C365" s="37">
        <f t="shared" si="5"/>
        <v>1.0166666666666666</v>
      </c>
      <c r="D365" s="52">
        <v>0.33277195161471729</v>
      </c>
      <c r="E365" s="53">
        <v>0.62582507748484817</v>
      </c>
      <c r="F365" s="54">
        <v>0.4579974574734455</v>
      </c>
      <c r="G365" s="55">
        <v>0.96246884237547492</v>
      </c>
      <c r="H365" s="55">
        <v>0.5820755760849784</v>
      </c>
      <c r="I365" s="54">
        <v>0.90006181716833944</v>
      </c>
    </row>
    <row r="366" spans="2:9" x14ac:dyDescent="0.35">
      <c r="B366" s="31">
        <v>61.2</v>
      </c>
      <c r="C366" s="37">
        <f t="shared" si="5"/>
        <v>1.02</v>
      </c>
      <c r="D366" s="52">
        <v>0.33093809642018102</v>
      </c>
      <c r="E366" s="53">
        <v>0.62415344441515297</v>
      </c>
      <c r="F366" s="54">
        <v>0.45704877023145185</v>
      </c>
      <c r="G366" s="55">
        <v>0.96238176953859611</v>
      </c>
      <c r="H366" s="55">
        <v>0.58121510876005666</v>
      </c>
      <c r="I366" s="54">
        <v>0.89997135349247648</v>
      </c>
    </row>
    <row r="367" spans="2:9" x14ac:dyDescent="0.35">
      <c r="B367" s="31">
        <v>61.4</v>
      </c>
      <c r="C367" s="37">
        <f t="shared" si="5"/>
        <v>1.0233333333333332</v>
      </c>
      <c r="D367" s="52">
        <v>0.32903868747565163</v>
      </c>
      <c r="E367" s="53">
        <v>0.62216155867848344</v>
      </c>
      <c r="F367" s="54">
        <v>0.45553797380065336</v>
      </c>
      <c r="G367" s="55">
        <v>0.96214437046869394</v>
      </c>
      <c r="H367" s="55">
        <v>0.58052803836181843</v>
      </c>
      <c r="I367" s="54">
        <v>0.89990866395106595</v>
      </c>
    </row>
    <row r="368" spans="2:9" x14ac:dyDescent="0.35">
      <c r="B368" s="31">
        <v>61.6</v>
      </c>
      <c r="C368" s="37">
        <f t="shared" si="5"/>
        <v>1.0266666666666666</v>
      </c>
      <c r="D368" s="52">
        <v>0.32622980578454086</v>
      </c>
      <c r="E368" s="53">
        <v>0.62071514761349988</v>
      </c>
      <c r="F368" s="54">
        <v>0.45417796516812858</v>
      </c>
      <c r="G368" s="55">
        <v>0.96201967299120095</v>
      </c>
      <c r="H368" s="55">
        <v>0.57983139462276789</v>
      </c>
      <c r="I368" s="54">
        <v>0.89973384448795934</v>
      </c>
    </row>
    <row r="369" spans="2:9" x14ac:dyDescent="0.35">
      <c r="B369" s="31">
        <v>61.8</v>
      </c>
      <c r="C369" s="37">
        <f t="shared" si="5"/>
        <v>1.03</v>
      </c>
      <c r="D369" s="52">
        <v>0.32510911555291871</v>
      </c>
      <c r="E369" s="53">
        <v>0.62018586585292268</v>
      </c>
      <c r="F369" s="54">
        <v>0.45284308705073367</v>
      </c>
      <c r="G369" s="55">
        <v>0.96186405143683817</v>
      </c>
      <c r="H369" s="55">
        <v>0.57925276150602434</v>
      </c>
      <c r="I369" s="54">
        <v>0.89956159253826506</v>
      </c>
    </row>
    <row r="370" spans="2:9" x14ac:dyDescent="0.35">
      <c r="B370" s="31">
        <v>62</v>
      </c>
      <c r="C370" s="37">
        <f t="shared" si="5"/>
        <v>1.0333333333333334</v>
      </c>
      <c r="D370" s="52">
        <v>0.32356655022061537</v>
      </c>
      <c r="E370" s="53">
        <v>0.61890357394787676</v>
      </c>
      <c r="F370" s="54">
        <v>0.451355621678529</v>
      </c>
      <c r="G370" s="55">
        <v>0.96162953108981131</v>
      </c>
      <c r="H370" s="55">
        <v>0.57815440949790009</v>
      </c>
      <c r="I370" s="54">
        <v>0.89930271746079171</v>
      </c>
    </row>
    <row r="371" spans="2:9" x14ac:dyDescent="0.35">
      <c r="B371" s="31">
        <v>62.2</v>
      </c>
      <c r="C371" s="37">
        <f t="shared" si="5"/>
        <v>1.0366666666666666</v>
      </c>
      <c r="D371" s="52">
        <v>0.32167369784885874</v>
      </c>
      <c r="E371" s="53">
        <v>0.61783207911302074</v>
      </c>
      <c r="F371" s="54">
        <v>0.45059295804297439</v>
      </c>
      <c r="G371" s="55">
        <v>0.96120566521003858</v>
      </c>
      <c r="H371" s="55">
        <v>0.57770397403814755</v>
      </c>
      <c r="I371" s="54">
        <v>0.89893396656005753</v>
      </c>
    </row>
    <row r="372" spans="2:9" x14ac:dyDescent="0.35">
      <c r="B372" s="31">
        <v>62.4</v>
      </c>
      <c r="C372" s="37">
        <f t="shared" si="5"/>
        <v>1.04</v>
      </c>
      <c r="D372" s="52">
        <v>0.32049652086997049</v>
      </c>
      <c r="E372" s="53">
        <v>0.61641030386503293</v>
      </c>
      <c r="F372" s="54">
        <v>0.44921658940371056</v>
      </c>
      <c r="G372" s="55">
        <v>0.96103066314278895</v>
      </c>
      <c r="H372" s="55">
        <v>0.57754186657059015</v>
      </c>
      <c r="I372" s="54">
        <v>0.89887309518637515</v>
      </c>
    </row>
    <row r="373" spans="2:9" x14ac:dyDescent="0.35">
      <c r="B373" s="31">
        <v>62.6</v>
      </c>
      <c r="C373" s="37">
        <f t="shared" si="5"/>
        <v>1.0433333333333334</v>
      </c>
      <c r="D373" s="52">
        <v>0.31918188697273303</v>
      </c>
      <c r="E373" s="53">
        <v>0.61509924486617984</v>
      </c>
      <c r="F373" s="54">
        <v>0.44850955475908372</v>
      </c>
      <c r="G373" s="55">
        <v>0.96079377639782959</v>
      </c>
      <c r="H373" s="55">
        <v>0.57587303901891251</v>
      </c>
      <c r="I373" s="54">
        <v>0.89876660589149338</v>
      </c>
    </row>
    <row r="374" spans="2:9" x14ac:dyDescent="0.35">
      <c r="B374" s="31">
        <v>62.8</v>
      </c>
      <c r="C374" s="37">
        <f t="shared" si="5"/>
        <v>1.0466666666666666</v>
      </c>
      <c r="D374" s="52">
        <v>0.31824560295004894</v>
      </c>
      <c r="E374" s="53">
        <v>0.61389943370863853</v>
      </c>
      <c r="F374" s="54">
        <v>0.44717059481203836</v>
      </c>
      <c r="G374" s="55">
        <v>0.96037275260222976</v>
      </c>
      <c r="H374" s="55">
        <v>0.5748435600960502</v>
      </c>
      <c r="I374" s="54">
        <v>0.89856694074076748</v>
      </c>
    </row>
    <row r="375" spans="2:9" x14ac:dyDescent="0.35">
      <c r="B375" s="31">
        <v>63</v>
      </c>
      <c r="C375" s="37">
        <f t="shared" si="5"/>
        <v>1.05</v>
      </c>
      <c r="D375" s="52">
        <v>0.31697398528057336</v>
      </c>
      <c r="E375" s="53">
        <v>0.61257178827626158</v>
      </c>
      <c r="F375" s="54">
        <v>0.44587610361453162</v>
      </c>
      <c r="G375" s="55">
        <v>0.9600977628000803</v>
      </c>
      <c r="H375" s="55">
        <v>0.574307003380918</v>
      </c>
      <c r="I375" s="54">
        <v>0.89856642637917694</v>
      </c>
    </row>
    <row r="376" spans="2:9" x14ac:dyDescent="0.35">
      <c r="B376" s="31">
        <v>63.2</v>
      </c>
      <c r="C376" s="37">
        <f t="shared" si="5"/>
        <v>1.0533333333333335</v>
      </c>
      <c r="D376" s="52">
        <v>0.3159799393795914</v>
      </c>
      <c r="E376" s="53">
        <v>0.61134584513549239</v>
      </c>
      <c r="F376" s="54">
        <v>0.44460258339662739</v>
      </c>
      <c r="G376" s="55">
        <v>0.95963811317564884</v>
      </c>
      <c r="H376" s="55">
        <v>0.57353592351822857</v>
      </c>
      <c r="I376" s="54">
        <v>0.89839066544284429</v>
      </c>
    </row>
    <row r="377" spans="2:9" x14ac:dyDescent="0.35">
      <c r="B377" s="31">
        <v>63.4</v>
      </c>
      <c r="C377" s="37">
        <f t="shared" si="5"/>
        <v>1.0566666666666666</v>
      </c>
      <c r="D377" s="52">
        <v>0.3150112965335326</v>
      </c>
      <c r="E377" s="53">
        <v>0.61064233274548141</v>
      </c>
      <c r="F377" s="54">
        <v>0.44285423557337361</v>
      </c>
      <c r="G377" s="55">
        <v>0.95932840683628728</v>
      </c>
      <c r="H377" s="55">
        <v>0.57273003768373132</v>
      </c>
      <c r="I377" s="54">
        <v>0.89838968730574376</v>
      </c>
    </row>
    <row r="378" spans="2:9" x14ac:dyDescent="0.35">
      <c r="B378" s="31">
        <v>63.6</v>
      </c>
      <c r="C378" s="37">
        <f t="shared" si="5"/>
        <v>1.06</v>
      </c>
      <c r="D378" s="52">
        <v>0.31380825104078214</v>
      </c>
      <c r="E378" s="53">
        <v>0.60945156238200027</v>
      </c>
      <c r="F378" s="54">
        <v>0.44162808654497065</v>
      </c>
      <c r="G378" s="55">
        <v>0.95932340154659823</v>
      </c>
      <c r="H378" s="55">
        <v>0.57150963214369865</v>
      </c>
      <c r="I378" s="54">
        <v>0.89825412711667385</v>
      </c>
    </row>
    <row r="379" spans="2:9" x14ac:dyDescent="0.35">
      <c r="B379" s="31">
        <v>63.8</v>
      </c>
      <c r="C379" s="37">
        <f t="shared" si="5"/>
        <v>1.0633333333333332</v>
      </c>
      <c r="D379" s="52">
        <v>0.31276506449710795</v>
      </c>
      <c r="E379" s="53">
        <v>0.60856592725541603</v>
      </c>
      <c r="F379" s="54">
        <v>0.44032290383383194</v>
      </c>
      <c r="G379" s="55">
        <v>0.95875343715698835</v>
      </c>
      <c r="H379" s="55">
        <v>0.57123986485918443</v>
      </c>
      <c r="I379" s="54">
        <v>0.89825400628167107</v>
      </c>
    </row>
    <row r="380" spans="2:9" x14ac:dyDescent="0.35">
      <c r="B380" s="31">
        <v>64</v>
      </c>
      <c r="C380" s="37">
        <f t="shared" si="5"/>
        <v>1.0666666666666667</v>
      </c>
      <c r="D380" s="52">
        <v>0.31160324092421354</v>
      </c>
      <c r="E380" s="53">
        <v>0.60756882766553999</v>
      </c>
      <c r="F380" s="54">
        <v>0.43914984465033391</v>
      </c>
      <c r="G380" s="55">
        <v>0.95848520462387743</v>
      </c>
      <c r="H380" s="55">
        <v>0.57050989518589756</v>
      </c>
      <c r="I380" s="54">
        <v>0.89808154124930228</v>
      </c>
    </row>
    <row r="381" spans="2:9" x14ac:dyDescent="0.35">
      <c r="B381" s="31">
        <v>64.2</v>
      </c>
      <c r="C381" s="37">
        <f t="shared" si="5"/>
        <v>1.07</v>
      </c>
      <c r="D381" s="52">
        <v>0.31032828434425502</v>
      </c>
      <c r="E381" s="53">
        <v>0.60603260043276719</v>
      </c>
      <c r="F381" s="54">
        <v>0.43828629433538396</v>
      </c>
      <c r="G381" s="55">
        <v>0.9584842210892851</v>
      </c>
      <c r="H381" s="55">
        <v>0.56937743278527908</v>
      </c>
      <c r="I381" s="54">
        <v>0.89808150718497848</v>
      </c>
    </row>
    <row r="382" spans="2:9" x14ac:dyDescent="0.35">
      <c r="B382" s="31">
        <v>64.400000000000006</v>
      </c>
      <c r="C382" s="37">
        <f t="shared" si="5"/>
        <v>1.0733333333333335</v>
      </c>
      <c r="D382" s="52">
        <v>0.30904742146540731</v>
      </c>
      <c r="E382" s="53">
        <v>0.60524935768021459</v>
      </c>
      <c r="F382" s="54">
        <v>0.4366045456404552</v>
      </c>
      <c r="G382" s="55">
        <v>0.95793681916304174</v>
      </c>
      <c r="H382" s="55">
        <v>0.56780086819105791</v>
      </c>
      <c r="I382" s="54">
        <v>0.8980799872394476</v>
      </c>
    </row>
    <row r="383" spans="2:9" x14ac:dyDescent="0.35">
      <c r="B383" s="31">
        <v>64.599999999999895</v>
      </c>
      <c r="C383" s="37">
        <f t="shared" si="5"/>
        <v>1.0766666666666649</v>
      </c>
      <c r="D383" s="52">
        <v>0.30811288890696614</v>
      </c>
      <c r="E383" s="53">
        <v>0.60454502153712331</v>
      </c>
      <c r="F383" s="54">
        <v>0.43584220496695714</v>
      </c>
      <c r="G383" s="55">
        <v>0.95777028054420266</v>
      </c>
      <c r="H383" s="55">
        <v>0.56733965251371088</v>
      </c>
      <c r="I383" s="54">
        <v>0.8979875493996623</v>
      </c>
    </row>
    <row r="384" spans="2:9" x14ac:dyDescent="0.35">
      <c r="B384" s="31">
        <v>64.8</v>
      </c>
      <c r="C384" s="37">
        <f t="shared" si="5"/>
        <v>1.0799999999999998</v>
      </c>
      <c r="D384" s="52">
        <v>0.30706103910829169</v>
      </c>
      <c r="E384" s="53">
        <v>0.60291676088274238</v>
      </c>
      <c r="F384" s="54">
        <v>0.43436617144731504</v>
      </c>
      <c r="G384" s="55">
        <v>0.95776895438210918</v>
      </c>
      <c r="H384" s="55">
        <v>0.56663395903631486</v>
      </c>
      <c r="I384" s="54">
        <v>0.89797437370974953</v>
      </c>
    </row>
    <row r="385" spans="2:9" x14ac:dyDescent="0.35">
      <c r="B385" s="31">
        <v>65</v>
      </c>
      <c r="C385" s="37">
        <f t="shared" si="5"/>
        <v>1.0833333333333333</v>
      </c>
      <c r="D385" s="52">
        <v>0.30538042231919194</v>
      </c>
      <c r="E385" s="53">
        <v>0.60170138014077768</v>
      </c>
      <c r="F385" s="54">
        <v>0.43323899878488437</v>
      </c>
      <c r="G385" s="55">
        <v>0.95759633847733883</v>
      </c>
      <c r="H385" s="55">
        <v>0.56572482911834043</v>
      </c>
      <c r="I385" s="54">
        <v>0.89767128501848226</v>
      </c>
    </row>
    <row r="386" spans="2:9" x14ac:dyDescent="0.35">
      <c r="B386" s="31">
        <v>65.2</v>
      </c>
      <c r="C386" s="37">
        <f t="shared" si="5"/>
        <v>1.0866666666666667</v>
      </c>
      <c r="D386" s="52">
        <v>0.30443270639395009</v>
      </c>
      <c r="E386" s="53">
        <v>0.60058030443783661</v>
      </c>
      <c r="F386" s="54">
        <v>0.43243914092471597</v>
      </c>
      <c r="G386" s="55">
        <v>0.95759364821739434</v>
      </c>
      <c r="H386" s="55">
        <v>0.56478791100605119</v>
      </c>
      <c r="I386" s="54">
        <v>0.89759360282465717</v>
      </c>
    </row>
    <row r="387" spans="2:9" x14ac:dyDescent="0.35">
      <c r="B387" s="31">
        <v>65.400000000000006</v>
      </c>
      <c r="C387" s="37">
        <f t="shared" si="5"/>
        <v>1.0900000000000001</v>
      </c>
      <c r="D387" s="52">
        <v>0.30298790220960986</v>
      </c>
      <c r="E387" s="53">
        <v>0.60003686104784726</v>
      </c>
      <c r="F387" s="54">
        <v>0.43153311179721032</v>
      </c>
      <c r="G387" s="55">
        <v>0.95756638993493548</v>
      </c>
      <c r="H387" s="55">
        <v>0.5638387104164404</v>
      </c>
      <c r="I387" s="54">
        <v>0.89756907599821312</v>
      </c>
    </row>
    <row r="388" spans="2:9" x14ac:dyDescent="0.35">
      <c r="B388" s="31">
        <v>65.599999999999895</v>
      </c>
      <c r="C388" s="37">
        <f t="shared" si="5"/>
        <v>1.0933333333333315</v>
      </c>
      <c r="D388" s="52">
        <v>0.30168417580192258</v>
      </c>
      <c r="E388" s="53">
        <v>0.59889669906031973</v>
      </c>
      <c r="F388" s="54">
        <v>0.43100787845606847</v>
      </c>
      <c r="G388" s="55">
        <v>0.9572300618203442</v>
      </c>
      <c r="H388" s="55">
        <v>0.56314287055772005</v>
      </c>
      <c r="I388" s="54">
        <v>0.89756671732395465</v>
      </c>
    </row>
    <row r="389" spans="2:9" x14ac:dyDescent="0.35">
      <c r="B389" s="31">
        <v>65.8</v>
      </c>
      <c r="C389" s="37">
        <f t="shared" si="5"/>
        <v>1.0966666666666667</v>
      </c>
      <c r="D389" s="52">
        <v>0.30095713880488589</v>
      </c>
      <c r="E389" s="53">
        <v>0.59741476502938662</v>
      </c>
      <c r="F389" s="54">
        <v>0.42993431884273431</v>
      </c>
      <c r="G389" s="55">
        <v>0.95663658474859148</v>
      </c>
      <c r="H389" s="55">
        <v>0.56245680237502305</v>
      </c>
      <c r="I389" s="54">
        <v>0.8972199862081387</v>
      </c>
    </row>
    <row r="390" spans="2:9" x14ac:dyDescent="0.35">
      <c r="B390" s="31">
        <v>66</v>
      </c>
      <c r="C390" s="37">
        <f t="shared" si="5"/>
        <v>1.1000000000000001</v>
      </c>
      <c r="D390" s="52">
        <v>0.30008103662916297</v>
      </c>
      <c r="E390" s="53">
        <v>0.59619730881339317</v>
      </c>
      <c r="F390" s="54">
        <v>0.42880925786069835</v>
      </c>
      <c r="G390" s="55">
        <v>0.9562484833109991</v>
      </c>
      <c r="H390" s="55">
        <v>0.56112656760318858</v>
      </c>
      <c r="I390" s="54">
        <v>0.89715848529564923</v>
      </c>
    </row>
    <row r="391" spans="2:9" x14ac:dyDescent="0.35">
      <c r="B391" s="31">
        <v>66.2</v>
      </c>
      <c r="C391" s="37">
        <f t="shared" si="5"/>
        <v>1.1033333333333333</v>
      </c>
      <c r="D391" s="52">
        <v>0.29928192304698348</v>
      </c>
      <c r="E391" s="53">
        <v>0.59563439973729837</v>
      </c>
      <c r="F391" s="54">
        <v>0.42737687560666049</v>
      </c>
      <c r="G391" s="55">
        <v>0.95605705214790637</v>
      </c>
      <c r="H391" s="55">
        <v>0.56012349284054685</v>
      </c>
      <c r="I391" s="54">
        <v>0.89700366121474273</v>
      </c>
    </row>
    <row r="392" spans="2:9" x14ac:dyDescent="0.35">
      <c r="B392" s="31">
        <v>66.400000000000006</v>
      </c>
      <c r="C392" s="37">
        <f t="shared" si="5"/>
        <v>1.1066666666666667</v>
      </c>
      <c r="D392" s="52">
        <v>0.29837686414324255</v>
      </c>
      <c r="E392" s="53">
        <v>0.59406600886540051</v>
      </c>
      <c r="F392" s="54">
        <v>0.42637275627576193</v>
      </c>
      <c r="G392" s="55">
        <v>0.95574749490807287</v>
      </c>
      <c r="H392" s="55">
        <v>0.55880099089991819</v>
      </c>
      <c r="I392" s="54">
        <v>0.89699957738105107</v>
      </c>
    </row>
    <row r="393" spans="2:9" x14ac:dyDescent="0.35">
      <c r="B393" s="31">
        <v>66.599999999999895</v>
      </c>
      <c r="C393" s="37">
        <f t="shared" si="5"/>
        <v>1.1099999999999983</v>
      </c>
      <c r="D393" s="52">
        <v>0.29699225098335441</v>
      </c>
      <c r="E393" s="53">
        <v>0.59315157981215283</v>
      </c>
      <c r="F393" s="54">
        <v>0.42478235592671032</v>
      </c>
      <c r="G393" s="55">
        <v>0.95553801463446209</v>
      </c>
      <c r="H393" s="55">
        <v>0.55739692863020751</v>
      </c>
      <c r="I393" s="54">
        <v>0.89669364457223499</v>
      </c>
    </row>
    <row r="394" spans="2:9" x14ac:dyDescent="0.35">
      <c r="B394" s="31">
        <v>66.8</v>
      </c>
      <c r="C394" s="37">
        <f t="shared" si="5"/>
        <v>1.1133333333333333</v>
      </c>
      <c r="D394" s="52">
        <v>0.2961010235573216</v>
      </c>
      <c r="E394" s="53">
        <v>0.59175460641883648</v>
      </c>
      <c r="F394" s="54">
        <v>0.42356422998657817</v>
      </c>
      <c r="G394" s="55">
        <v>0.95489135901245947</v>
      </c>
      <c r="H394" s="55">
        <v>0.55701597439796491</v>
      </c>
      <c r="I394" s="54">
        <v>0.89659815571158008</v>
      </c>
    </row>
    <row r="395" spans="2:9" x14ac:dyDescent="0.35">
      <c r="B395" s="31">
        <v>67</v>
      </c>
      <c r="C395" s="37">
        <f t="shared" si="5"/>
        <v>1.1166666666666667</v>
      </c>
      <c r="D395" s="52">
        <v>0.29501929924517672</v>
      </c>
      <c r="E395" s="53">
        <v>0.59072309659902877</v>
      </c>
      <c r="F395" s="54">
        <v>0.42224895226453202</v>
      </c>
      <c r="G395" s="55">
        <v>0.95487921236775408</v>
      </c>
      <c r="H395" s="55">
        <v>0.55593995182413825</v>
      </c>
      <c r="I395" s="54">
        <v>0.89659786528704299</v>
      </c>
    </row>
    <row r="396" spans="2:9" x14ac:dyDescent="0.35">
      <c r="B396" s="31">
        <v>67.2</v>
      </c>
      <c r="C396" s="37">
        <f t="shared" si="5"/>
        <v>1.1200000000000001</v>
      </c>
      <c r="D396" s="52">
        <v>0.29463685916927596</v>
      </c>
      <c r="E396" s="53">
        <v>0.58975376063003015</v>
      </c>
      <c r="F396" s="54">
        <v>0.42152496341008261</v>
      </c>
      <c r="G396" s="55">
        <v>0.95483646952254808</v>
      </c>
      <c r="H396" s="55">
        <v>0.55513041601290092</v>
      </c>
      <c r="I396" s="54">
        <v>0.89641451803135797</v>
      </c>
    </row>
    <row r="397" spans="2:9" x14ac:dyDescent="0.35">
      <c r="B397" s="31">
        <v>67.400000000000006</v>
      </c>
      <c r="C397" s="37">
        <f t="shared" ref="C397:C460" si="6">B397/60</f>
        <v>1.1233333333333335</v>
      </c>
      <c r="D397" s="52">
        <v>0.29335326830973957</v>
      </c>
      <c r="E397" s="53">
        <v>0.58856325191553238</v>
      </c>
      <c r="F397" s="54">
        <v>0.42003541498794472</v>
      </c>
      <c r="G397" s="55">
        <v>0.95454042997744193</v>
      </c>
      <c r="H397" s="55">
        <v>0.55352468475274696</v>
      </c>
      <c r="I397" s="54">
        <v>0.89628817826407925</v>
      </c>
    </row>
    <row r="398" spans="2:9" x14ac:dyDescent="0.35">
      <c r="B398" s="31">
        <v>67.599999999999895</v>
      </c>
      <c r="C398" s="37">
        <f t="shared" si="6"/>
        <v>1.1266666666666649</v>
      </c>
      <c r="D398" s="52">
        <v>0.29209783562485753</v>
      </c>
      <c r="E398" s="53">
        <v>0.58752273673972821</v>
      </c>
      <c r="F398" s="54">
        <v>0.41862815998766373</v>
      </c>
      <c r="G398" s="55">
        <v>0.95426776805288727</v>
      </c>
      <c r="H398" s="55">
        <v>0.55227345790286664</v>
      </c>
      <c r="I398" s="54">
        <v>0.89620122731453467</v>
      </c>
    </row>
    <row r="399" spans="2:9" x14ac:dyDescent="0.35">
      <c r="B399" s="31">
        <v>67.8</v>
      </c>
      <c r="C399" s="37">
        <f t="shared" si="6"/>
        <v>1.1299999999999999</v>
      </c>
      <c r="D399" s="52">
        <v>0.29090541880446885</v>
      </c>
      <c r="E399" s="53">
        <v>0.58583495039571476</v>
      </c>
      <c r="F399" s="54">
        <v>0.41726570048075418</v>
      </c>
      <c r="G399" s="55">
        <v>0.95406927712279033</v>
      </c>
      <c r="H399" s="55">
        <v>0.55099861262970162</v>
      </c>
      <c r="I399" s="54">
        <v>0.89601316679586474</v>
      </c>
    </row>
    <row r="400" spans="2:9" x14ac:dyDescent="0.35">
      <c r="B400" s="31">
        <v>68</v>
      </c>
      <c r="C400" s="37">
        <f t="shared" si="6"/>
        <v>1.1333333333333333</v>
      </c>
      <c r="D400" s="52">
        <v>0.28966059373892583</v>
      </c>
      <c r="E400" s="53">
        <v>0.58479603654606738</v>
      </c>
      <c r="F400" s="54">
        <v>0.41522200969967027</v>
      </c>
      <c r="G400" s="55">
        <v>0.95395478349720508</v>
      </c>
      <c r="H400" s="55">
        <v>0.54986200957530396</v>
      </c>
      <c r="I400" s="54">
        <v>0.89598648481966525</v>
      </c>
    </row>
    <row r="401" spans="2:9" x14ac:dyDescent="0.35">
      <c r="B401" s="31">
        <v>68.2</v>
      </c>
      <c r="C401" s="37">
        <f t="shared" si="6"/>
        <v>1.1366666666666667</v>
      </c>
      <c r="D401" s="52">
        <v>0.28844401602844771</v>
      </c>
      <c r="E401" s="53">
        <v>0.58334354388809395</v>
      </c>
      <c r="F401" s="54">
        <v>0.41348503449727697</v>
      </c>
      <c r="G401" s="55">
        <v>0.95371974648818802</v>
      </c>
      <c r="H401" s="55">
        <v>0.54918876993227594</v>
      </c>
      <c r="I401" s="54">
        <v>0.89596030055158804</v>
      </c>
    </row>
    <row r="402" spans="2:9" x14ac:dyDescent="0.35">
      <c r="B402" s="31">
        <v>68.400000000000006</v>
      </c>
      <c r="C402" s="37">
        <f t="shared" si="6"/>
        <v>1.1400000000000001</v>
      </c>
      <c r="D402" s="52">
        <v>0.28729768699270869</v>
      </c>
      <c r="E402" s="53">
        <v>0.5823960659583155</v>
      </c>
      <c r="F402" s="54">
        <v>0.41235912905265321</v>
      </c>
      <c r="G402" s="55">
        <v>0.95327016207448934</v>
      </c>
      <c r="H402" s="55">
        <v>0.54829574759056843</v>
      </c>
      <c r="I402" s="54">
        <v>0.89595968786593094</v>
      </c>
    </row>
    <row r="403" spans="2:9" x14ac:dyDescent="0.35">
      <c r="B403" s="31">
        <v>68.599999999999895</v>
      </c>
      <c r="C403" s="37">
        <f t="shared" si="6"/>
        <v>1.1433333333333315</v>
      </c>
      <c r="D403" s="52">
        <v>0.28655036393723238</v>
      </c>
      <c r="E403" s="53">
        <v>0.58164016092267179</v>
      </c>
      <c r="F403" s="54">
        <v>0.41072982540638486</v>
      </c>
      <c r="G403" s="55">
        <v>0.95260179007105528</v>
      </c>
      <c r="H403" s="55">
        <v>0.54714705400469377</v>
      </c>
      <c r="I403" s="54">
        <v>0.89569509239610945</v>
      </c>
    </row>
    <row r="404" spans="2:9" x14ac:dyDescent="0.35">
      <c r="B404" s="31">
        <v>68.8</v>
      </c>
      <c r="C404" s="37">
        <f t="shared" si="6"/>
        <v>1.1466666666666667</v>
      </c>
      <c r="D404" s="52">
        <v>0.28545950852570506</v>
      </c>
      <c r="E404" s="53">
        <v>0.58084630767447865</v>
      </c>
      <c r="F404" s="54">
        <v>0.409618675601921</v>
      </c>
      <c r="G404" s="55">
        <v>0.95248438903662003</v>
      </c>
      <c r="H404" s="55">
        <v>0.54587055532448325</v>
      </c>
      <c r="I404" s="54">
        <v>0.89566803333269462</v>
      </c>
    </row>
    <row r="405" spans="2:9" x14ac:dyDescent="0.35">
      <c r="B405" s="31">
        <v>69</v>
      </c>
      <c r="C405" s="37">
        <f t="shared" si="6"/>
        <v>1.1499999999999999</v>
      </c>
      <c r="D405" s="52">
        <v>0.28408079443429018</v>
      </c>
      <c r="E405" s="53">
        <v>0.5798152514247914</v>
      </c>
      <c r="F405" s="54">
        <v>0.40902861243140698</v>
      </c>
      <c r="G405" s="55">
        <v>0.95240091836361063</v>
      </c>
      <c r="H405" s="55">
        <v>0.54412953196641645</v>
      </c>
      <c r="I405" s="54">
        <v>0.89559061160700337</v>
      </c>
    </row>
    <row r="406" spans="2:9" x14ac:dyDescent="0.35">
      <c r="B406" s="31">
        <v>69.2</v>
      </c>
      <c r="C406" s="37">
        <f t="shared" si="6"/>
        <v>1.1533333333333333</v>
      </c>
      <c r="D406" s="52">
        <v>0.28273950649121121</v>
      </c>
      <c r="E406" s="53">
        <v>0.57905258701384188</v>
      </c>
      <c r="F406" s="54">
        <v>0.40780365675176572</v>
      </c>
      <c r="G406" s="55">
        <v>0.95231178338773681</v>
      </c>
      <c r="H406" s="55">
        <v>0.54339546699484331</v>
      </c>
      <c r="I406" s="54">
        <v>0.89551898250019324</v>
      </c>
    </row>
    <row r="407" spans="2:9" x14ac:dyDescent="0.35">
      <c r="B407" s="31">
        <v>69.400000000000006</v>
      </c>
      <c r="C407" s="37">
        <f t="shared" si="6"/>
        <v>1.1566666666666667</v>
      </c>
      <c r="D407" s="52">
        <v>0.28206730294386811</v>
      </c>
      <c r="E407" s="53">
        <v>0.57764201516021596</v>
      </c>
      <c r="F407" s="54">
        <v>0.40669484934467315</v>
      </c>
      <c r="G407" s="55">
        <v>0.95221517571703052</v>
      </c>
      <c r="H407" s="55">
        <v>0.54253676276128793</v>
      </c>
      <c r="I407" s="54">
        <v>0.89538893907617934</v>
      </c>
    </row>
    <row r="408" spans="2:9" x14ac:dyDescent="0.35">
      <c r="B408" s="31">
        <v>69.599999999999895</v>
      </c>
      <c r="C408" s="37">
        <f t="shared" si="6"/>
        <v>1.1599999999999981</v>
      </c>
      <c r="D408" s="52">
        <v>0.28080118227756756</v>
      </c>
      <c r="E408" s="53">
        <v>0.57689086402685197</v>
      </c>
      <c r="F408" s="54">
        <v>0.40576421218404057</v>
      </c>
      <c r="G408" s="55">
        <v>0.95196289320910055</v>
      </c>
      <c r="H408" s="55">
        <v>0.54088104336020548</v>
      </c>
      <c r="I408" s="54">
        <v>0.89507546006347982</v>
      </c>
    </row>
    <row r="409" spans="2:9" x14ac:dyDescent="0.35">
      <c r="B409" s="31">
        <v>69.8</v>
      </c>
      <c r="C409" s="37">
        <f t="shared" si="6"/>
        <v>1.1633333333333333</v>
      </c>
      <c r="D409" s="52">
        <v>0.27911419244948515</v>
      </c>
      <c r="E409" s="53">
        <v>0.57536568395968923</v>
      </c>
      <c r="F409" s="54">
        <v>0.40526779058725382</v>
      </c>
      <c r="G409" s="55">
        <v>0.9517759038028778</v>
      </c>
      <c r="H409" s="55">
        <v>0.53982082080289884</v>
      </c>
      <c r="I409" s="54">
        <v>0.89507311531225264</v>
      </c>
    </row>
    <row r="410" spans="2:9" x14ac:dyDescent="0.35">
      <c r="B410" s="31">
        <v>70</v>
      </c>
      <c r="C410" s="37">
        <f t="shared" si="6"/>
        <v>1.1666666666666667</v>
      </c>
      <c r="D410" s="52">
        <v>0.27800581942127811</v>
      </c>
      <c r="E410" s="53">
        <v>0.57419641171477775</v>
      </c>
      <c r="F410" s="54">
        <v>0.40329035206441322</v>
      </c>
      <c r="G410" s="55">
        <v>0.9517751496406357</v>
      </c>
      <c r="H410" s="55">
        <v>0.53809777013322724</v>
      </c>
      <c r="I410" s="54">
        <v>0.89502690225866188</v>
      </c>
    </row>
    <row r="411" spans="2:9" x14ac:dyDescent="0.35">
      <c r="B411" s="31">
        <v>70.2</v>
      </c>
      <c r="C411" s="37">
        <f t="shared" si="6"/>
        <v>1.1700000000000002</v>
      </c>
      <c r="D411" s="52">
        <v>0.2766972409782022</v>
      </c>
      <c r="E411" s="53">
        <v>0.57340441516255691</v>
      </c>
      <c r="F411" s="54">
        <v>0.40212467181007228</v>
      </c>
      <c r="G411" s="55">
        <v>0.95154235271170862</v>
      </c>
      <c r="H411" s="55">
        <v>0.53738270015655365</v>
      </c>
      <c r="I411" s="54">
        <v>0.89501099694524944</v>
      </c>
    </row>
    <row r="412" spans="2:9" x14ac:dyDescent="0.35">
      <c r="B412" s="31">
        <v>70.400000000000006</v>
      </c>
      <c r="C412" s="37">
        <f t="shared" si="6"/>
        <v>1.1733333333333333</v>
      </c>
      <c r="D412" s="52">
        <v>0.27566152624500795</v>
      </c>
      <c r="E412" s="53">
        <v>0.57201997343623123</v>
      </c>
      <c r="F412" s="54">
        <v>0.400799668678678</v>
      </c>
      <c r="G412" s="55">
        <v>0.95114555888659458</v>
      </c>
      <c r="H412" s="55">
        <v>0.53603387706240524</v>
      </c>
      <c r="I412" s="54">
        <v>0.89471331247716157</v>
      </c>
    </row>
    <row r="413" spans="2:9" x14ac:dyDescent="0.35">
      <c r="B413" s="31">
        <v>70.599999999999895</v>
      </c>
      <c r="C413" s="37">
        <f t="shared" si="6"/>
        <v>1.176666666666665</v>
      </c>
      <c r="D413" s="52">
        <v>0.27489469470794498</v>
      </c>
      <c r="E413" s="53">
        <v>0.57056342670716342</v>
      </c>
      <c r="F413" s="54">
        <v>0.39960291445387469</v>
      </c>
      <c r="G413" s="55">
        <v>0.95095646486527197</v>
      </c>
      <c r="H413" s="55">
        <v>0.53564312256852253</v>
      </c>
      <c r="I413" s="54">
        <v>0.8945968296853759</v>
      </c>
    </row>
    <row r="414" spans="2:9" x14ac:dyDescent="0.35">
      <c r="B414" s="31">
        <v>70.8</v>
      </c>
      <c r="C414" s="37">
        <f t="shared" si="6"/>
        <v>1.18</v>
      </c>
      <c r="D414" s="52">
        <v>0.27364568223392488</v>
      </c>
      <c r="E414" s="53">
        <v>0.57010009377843518</v>
      </c>
      <c r="F414" s="54">
        <v>0.39841997851558625</v>
      </c>
      <c r="G414" s="55">
        <v>0.95080549872612075</v>
      </c>
      <c r="H414" s="55">
        <v>0.5342500796129741</v>
      </c>
      <c r="I414" s="54">
        <v>0.8945913196368046</v>
      </c>
    </row>
    <row r="415" spans="2:9" x14ac:dyDescent="0.35">
      <c r="B415" s="31">
        <v>71</v>
      </c>
      <c r="C415" s="37">
        <f t="shared" si="6"/>
        <v>1.1833333333333333</v>
      </c>
      <c r="D415" s="52">
        <v>0.27230150098309291</v>
      </c>
      <c r="E415" s="53">
        <v>0.5695303568556197</v>
      </c>
      <c r="F415" s="54">
        <v>0.39732680076140042</v>
      </c>
      <c r="G415" s="55">
        <v>0.9506783556309325</v>
      </c>
      <c r="H415" s="55">
        <v>0.53347293538658125</v>
      </c>
      <c r="I415" s="54">
        <v>0.89448852531035583</v>
      </c>
    </row>
    <row r="416" spans="2:9" x14ac:dyDescent="0.35">
      <c r="B416" s="31">
        <v>71.2</v>
      </c>
      <c r="C416" s="37">
        <f t="shared" si="6"/>
        <v>1.1866666666666668</v>
      </c>
      <c r="D416" s="52">
        <v>0.27125658788555834</v>
      </c>
      <c r="E416" s="53">
        <v>0.56867502932557867</v>
      </c>
      <c r="F416" s="54">
        <v>0.39587139122480169</v>
      </c>
      <c r="G416" s="55">
        <v>0.9503389556017362</v>
      </c>
      <c r="H416" s="55">
        <v>0.53252361740656617</v>
      </c>
      <c r="I416" s="54">
        <v>0.89448825684292832</v>
      </c>
    </row>
    <row r="417" spans="2:9" x14ac:dyDescent="0.35">
      <c r="B417" s="31">
        <v>71.400000000000006</v>
      </c>
      <c r="C417" s="37">
        <f t="shared" si="6"/>
        <v>1.1900000000000002</v>
      </c>
      <c r="D417" s="52">
        <v>0.27059538100539421</v>
      </c>
      <c r="E417" s="53">
        <v>0.56803648542763385</v>
      </c>
      <c r="F417" s="54">
        <v>0.39439180842667748</v>
      </c>
      <c r="G417" s="55">
        <v>0.95004505562980024</v>
      </c>
      <c r="H417" s="55">
        <v>0.53140473995380277</v>
      </c>
      <c r="I417" s="54">
        <v>0.89431296759781975</v>
      </c>
    </row>
    <row r="418" spans="2:9" x14ac:dyDescent="0.35">
      <c r="B418" s="31">
        <v>71.599999999999895</v>
      </c>
      <c r="C418" s="37">
        <f t="shared" si="6"/>
        <v>1.1933333333333316</v>
      </c>
      <c r="D418" s="52">
        <v>0.2700449366858636</v>
      </c>
      <c r="E418" s="53">
        <v>0.56639996508963808</v>
      </c>
      <c r="F418" s="54">
        <v>0.39324863547172001</v>
      </c>
      <c r="G418" s="55">
        <v>0.94956635912488319</v>
      </c>
      <c r="H418" s="55">
        <v>0.52996303114542054</v>
      </c>
      <c r="I418" s="54">
        <v>0.89395671651947839</v>
      </c>
    </row>
    <row r="419" spans="2:9" x14ac:dyDescent="0.35">
      <c r="B419" s="31">
        <v>71.8</v>
      </c>
      <c r="C419" s="37">
        <f t="shared" si="6"/>
        <v>1.1966666666666665</v>
      </c>
      <c r="D419" s="52">
        <v>0.26884036172906617</v>
      </c>
      <c r="E419" s="53">
        <v>0.56424658811702189</v>
      </c>
      <c r="F419" s="54">
        <v>0.39183508113264925</v>
      </c>
      <c r="G419" s="55">
        <v>0.94924595263563061</v>
      </c>
      <c r="H419" s="55">
        <v>0.52865020914757044</v>
      </c>
      <c r="I419" s="54">
        <v>0.89373761368286586</v>
      </c>
    </row>
    <row r="420" spans="2:9" x14ac:dyDescent="0.35">
      <c r="B420" s="31">
        <v>72</v>
      </c>
      <c r="C420" s="37">
        <f t="shared" si="6"/>
        <v>1.2</v>
      </c>
      <c r="D420" s="52">
        <v>0.26828926541544773</v>
      </c>
      <c r="E420" s="53">
        <v>0.56251521799330151</v>
      </c>
      <c r="F420" s="54">
        <v>0.39094834121668015</v>
      </c>
      <c r="G420" s="55">
        <v>0.94840625699805559</v>
      </c>
      <c r="H420" s="55">
        <v>0.5275241933967213</v>
      </c>
      <c r="I420" s="54">
        <v>0.89345446159168262</v>
      </c>
    </row>
    <row r="421" spans="2:9" x14ac:dyDescent="0.35">
      <c r="B421" s="31">
        <v>72.2</v>
      </c>
      <c r="C421" s="37">
        <f t="shared" si="6"/>
        <v>1.2033333333333334</v>
      </c>
      <c r="D421" s="52">
        <v>0.26728835130825268</v>
      </c>
      <c r="E421" s="53">
        <v>0.56118132550911126</v>
      </c>
      <c r="F421" s="54">
        <v>0.38953129762737393</v>
      </c>
      <c r="G421" s="55">
        <v>0.94828049496655475</v>
      </c>
      <c r="H421" s="55">
        <v>0.52622851027396289</v>
      </c>
      <c r="I421" s="54">
        <v>0.89345366213024224</v>
      </c>
    </row>
    <row r="422" spans="2:9" x14ac:dyDescent="0.35">
      <c r="B422" s="31">
        <v>72.400000000000006</v>
      </c>
      <c r="C422" s="37">
        <f t="shared" si="6"/>
        <v>1.2066666666666668</v>
      </c>
      <c r="D422" s="52">
        <v>0.26627032706248738</v>
      </c>
      <c r="E422" s="53">
        <v>0.55968291761926403</v>
      </c>
      <c r="F422" s="54">
        <v>0.38846704152788175</v>
      </c>
      <c r="G422" s="55">
        <v>0.94769356779720459</v>
      </c>
      <c r="H422" s="55">
        <v>0.52538757782778178</v>
      </c>
      <c r="I422" s="54">
        <v>0.89326321247738949</v>
      </c>
    </row>
    <row r="423" spans="2:9" x14ac:dyDescent="0.35">
      <c r="B423" s="31">
        <v>72.599999999999895</v>
      </c>
      <c r="C423" s="37">
        <f t="shared" si="6"/>
        <v>1.2099999999999982</v>
      </c>
      <c r="D423" s="52">
        <v>0.26524060431286578</v>
      </c>
      <c r="E423" s="53">
        <v>0.55868217160413702</v>
      </c>
      <c r="F423" s="54">
        <v>0.38781408471133799</v>
      </c>
      <c r="G423" s="55">
        <v>0.94758246419505066</v>
      </c>
      <c r="H423" s="55">
        <v>0.52434236102741372</v>
      </c>
      <c r="I423" s="54">
        <v>0.89309055341446986</v>
      </c>
    </row>
    <row r="424" spans="2:9" x14ac:dyDescent="0.35">
      <c r="B424" s="31">
        <v>72.8</v>
      </c>
      <c r="C424" s="37">
        <f t="shared" si="6"/>
        <v>1.2133333333333334</v>
      </c>
      <c r="D424" s="52">
        <v>0.26412486993482742</v>
      </c>
      <c r="E424" s="53">
        <v>0.55681769129523684</v>
      </c>
      <c r="F424" s="54">
        <v>0.3865534211332195</v>
      </c>
      <c r="G424" s="55">
        <v>0.9473695183530616</v>
      </c>
      <c r="H424" s="55">
        <v>0.52314923731347529</v>
      </c>
      <c r="I424" s="54">
        <v>0.89286412565709161</v>
      </c>
    </row>
    <row r="425" spans="2:9" x14ac:dyDescent="0.35">
      <c r="B425" s="31">
        <v>73</v>
      </c>
      <c r="C425" s="37">
        <f t="shared" si="6"/>
        <v>1.2166666666666666</v>
      </c>
      <c r="D425" s="52">
        <v>0.26330396524058686</v>
      </c>
      <c r="E425" s="53">
        <v>0.55598257343701785</v>
      </c>
      <c r="F425" s="54">
        <v>0.38537172353596338</v>
      </c>
      <c r="G425" s="55">
        <v>0.94716792107267622</v>
      </c>
      <c r="H425" s="55">
        <v>0.52190797720474413</v>
      </c>
      <c r="I425" s="54">
        <v>0.89258094180741521</v>
      </c>
    </row>
    <row r="426" spans="2:9" x14ac:dyDescent="0.35">
      <c r="B426" s="31">
        <v>73.2</v>
      </c>
      <c r="C426" s="37">
        <f t="shared" si="6"/>
        <v>1.22</v>
      </c>
      <c r="D426" s="52">
        <v>0.26215324556342784</v>
      </c>
      <c r="E426" s="53">
        <v>0.55466363278462627</v>
      </c>
      <c r="F426" s="54">
        <v>0.383748687393417</v>
      </c>
      <c r="G426" s="55">
        <v>0.94677779340316648</v>
      </c>
      <c r="H426" s="55">
        <v>0.52084673987831454</v>
      </c>
      <c r="I426" s="54">
        <v>0.89248984949627452</v>
      </c>
    </row>
    <row r="427" spans="2:9" x14ac:dyDescent="0.35">
      <c r="B427" s="31">
        <v>73.400000000000006</v>
      </c>
      <c r="C427" s="37">
        <f t="shared" si="6"/>
        <v>1.2233333333333334</v>
      </c>
      <c r="D427" s="52">
        <v>0.2611770082854179</v>
      </c>
      <c r="E427" s="53">
        <v>0.55380900495398488</v>
      </c>
      <c r="F427" s="54">
        <v>0.38193310352398402</v>
      </c>
      <c r="G427" s="55">
        <v>0.94639108825339124</v>
      </c>
      <c r="H427" s="55">
        <v>0.52010353453023106</v>
      </c>
      <c r="I427" s="54">
        <v>0.89203340557584243</v>
      </c>
    </row>
    <row r="428" spans="2:9" x14ac:dyDescent="0.35">
      <c r="B428" s="31">
        <v>73.599999999999895</v>
      </c>
      <c r="C428" s="37">
        <f t="shared" si="6"/>
        <v>1.226666666666665</v>
      </c>
      <c r="D428" s="52">
        <v>0.26008158931390479</v>
      </c>
      <c r="E428" s="53">
        <v>0.55228882867357965</v>
      </c>
      <c r="F428" s="54">
        <v>0.38013476291385728</v>
      </c>
      <c r="G428" s="55">
        <v>0.9460612591548857</v>
      </c>
      <c r="H428" s="55">
        <v>0.51917114140029341</v>
      </c>
      <c r="I428" s="54">
        <v>0.89194436646336317</v>
      </c>
    </row>
    <row r="429" spans="2:9" x14ac:dyDescent="0.35">
      <c r="B429" s="31">
        <v>73.8</v>
      </c>
      <c r="C429" s="37">
        <f t="shared" si="6"/>
        <v>1.23</v>
      </c>
      <c r="D429" s="52">
        <v>0.25927585462330671</v>
      </c>
      <c r="E429" s="53">
        <v>0.55097445573237247</v>
      </c>
      <c r="F429" s="54">
        <v>0.37942291391105509</v>
      </c>
      <c r="G429" s="55">
        <v>0.94558577803736388</v>
      </c>
      <c r="H429" s="55">
        <v>0.51830732834233584</v>
      </c>
      <c r="I429" s="54">
        <v>0.89161511467000198</v>
      </c>
    </row>
    <row r="430" spans="2:9" x14ac:dyDescent="0.35">
      <c r="B430" s="31">
        <v>74</v>
      </c>
      <c r="C430" s="37">
        <f t="shared" si="6"/>
        <v>1.2333333333333334</v>
      </c>
      <c r="D430" s="52">
        <v>0.25836144729572091</v>
      </c>
      <c r="E430" s="53">
        <v>0.5498754988561666</v>
      </c>
      <c r="F430" s="54">
        <v>0.37804483214013213</v>
      </c>
      <c r="G430" s="55">
        <v>0.94512122313593594</v>
      </c>
      <c r="H430" s="55">
        <v>0.51732546883225361</v>
      </c>
      <c r="I430" s="54">
        <v>0.8914858992263166</v>
      </c>
    </row>
    <row r="431" spans="2:9" x14ac:dyDescent="0.35">
      <c r="B431" s="31">
        <v>74.2</v>
      </c>
      <c r="C431" s="37">
        <f t="shared" si="6"/>
        <v>1.2366666666666668</v>
      </c>
      <c r="D431" s="52">
        <v>0.25728372733890048</v>
      </c>
      <c r="E431" s="53">
        <v>0.54865471202454175</v>
      </c>
      <c r="F431" s="54">
        <v>0.37692232179720697</v>
      </c>
      <c r="G431" s="55">
        <v>0.94490082954950139</v>
      </c>
      <c r="H431" s="55">
        <v>0.51584343953231815</v>
      </c>
      <c r="I431" s="54">
        <v>0.89131372222643135</v>
      </c>
    </row>
    <row r="432" spans="2:9" x14ac:dyDescent="0.35">
      <c r="B432" s="31">
        <v>74.400000000000006</v>
      </c>
      <c r="C432" s="37">
        <f t="shared" si="6"/>
        <v>1.24</v>
      </c>
      <c r="D432" s="52">
        <v>0.25567663922478689</v>
      </c>
      <c r="E432" s="53">
        <v>0.54741368974626137</v>
      </c>
      <c r="F432" s="54">
        <v>0.3761763355053917</v>
      </c>
      <c r="G432" s="55">
        <v>0.94448945453818356</v>
      </c>
      <c r="H432" s="55">
        <v>0.51466552748685312</v>
      </c>
      <c r="I432" s="54">
        <v>0.89091300877835577</v>
      </c>
    </row>
    <row r="433" spans="2:9" x14ac:dyDescent="0.35">
      <c r="B433" s="31">
        <v>74.599999999999895</v>
      </c>
      <c r="C433" s="37">
        <f t="shared" si="6"/>
        <v>1.2433333333333316</v>
      </c>
      <c r="D433" s="52">
        <v>0.25523596713152497</v>
      </c>
      <c r="E433" s="53">
        <v>0.54622032825421774</v>
      </c>
      <c r="F433" s="54">
        <v>0.37512429654918572</v>
      </c>
      <c r="G433" s="55">
        <v>0.94448188254305232</v>
      </c>
      <c r="H433" s="55">
        <v>0.51358130796530532</v>
      </c>
      <c r="I433" s="54">
        <v>0.8908232337141111</v>
      </c>
    </row>
    <row r="434" spans="2:9" x14ac:dyDescent="0.35">
      <c r="B434" s="31">
        <v>74.8</v>
      </c>
      <c r="C434" s="37">
        <f t="shared" si="6"/>
        <v>1.2466666666666666</v>
      </c>
      <c r="D434" s="52">
        <v>0.25443756187045402</v>
      </c>
      <c r="E434" s="53">
        <v>0.54524917901018655</v>
      </c>
      <c r="F434" s="54">
        <v>0.3738889712657178</v>
      </c>
      <c r="G434" s="55">
        <v>0.94434375891937716</v>
      </c>
      <c r="H434" s="55">
        <v>0.51229216271334976</v>
      </c>
      <c r="I434" s="54">
        <v>0.89064140751332754</v>
      </c>
    </row>
    <row r="435" spans="2:9" x14ac:dyDescent="0.35">
      <c r="B435" s="31">
        <v>75</v>
      </c>
      <c r="C435" s="37">
        <f t="shared" si="6"/>
        <v>1.25</v>
      </c>
      <c r="D435" s="52">
        <v>0.25368970878143443</v>
      </c>
      <c r="E435" s="53">
        <v>0.54388025803095852</v>
      </c>
      <c r="F435" s="54">
        <v>0.37287977534637323</v>
      </c>
      <c r="G435" s="55">
        <v>0.94415327783298875</v>
      </c>
      <c r="H435" s="55">
        <v>0.51069183511458172</v>
      </c>
      <c r="I435" s="54">
        <v>0.89032674225475406</v>
      </c>
    </row>
    <row r="436" spans="2:9" x14ac:dyDescent="0.35">
      <c r="B436" s="31">
        <v>75.2</v>
      </c>
      <c r="C436" s="37">
        <f t="shared" si="6"/>
        <v>1.2533333333333334</v>
      </c>
      <c r="D436" s="52">
        <v>0.25311871693355026</v>
      </c>
      <c r="E436" s="53">
        <v>0.54252619291825377</v>
      </c>
      <c r="F436" s="54">
        <v>0.37180195129244864</v>
      </c>
      <c r="G436" s="55">
        <v>0.94365645013482313</v>
      </c>
      <c r="H436" s="55">
        <v>0.50975179709076857</v>
      </c>
      <c r="I436" s="54">
        <v>0.88991349165719924</v>
      </c>
    </row>
    <row r="437" spans="2:9" x14ac:dyDescent="0.35">
      <c r="B437" s="31">
        <v>75.400000000000006</v>
      </c>
      <c r="C437" s="37">
        <f t="shared" si="6"/>
        <v>1.2566666666666668</v>
      </c>
      <c r="D437" s="52">
        <v>0.25186778187075204</v>
      </c>
      <c r="E437" s="53">
        <v>0.54103118131937755</v>
      </c>
      <c r="F437" s="54">
        <v>0.37038415934532493</v>
      </c>
      <c r="G437" s="55">
        <v>0.94335939948316094</v>
      </c>
      <c r="H437" s="55">
        <v>0.50851004464223282</v>
      </c>
      <c r="I437" s="54">
        <v>0.88988785826001082</v>
      </c>
    </row>
    <row r="438" spans="2:9" x14ac:dyDescent="0.35">
      <c r="B438" s="31">
        <v>75.599999999999895</v>
      </c>
      <c r="C438" s="37">
        <f t="shared" si="6"/>
        <v>1.2599999999999982</v>
      </c>
      <c r="D438" s="52">
        <v>0.25070289465010287</v>
      </c>
      <c r="E438" s="53">
        <v>0.53983552214196151</v>
      </c>
      <c r="F438" s="54">
        <v>0.36899096731431746</v>
      </c>
      <c r="G438" s="55">
        <v>0.94307628704906854</v>
      </c>
      <c r="H438" s="55">
        <v>0.50746688329046541</v>
      </c>
      <c r="I438" s="54">
        <v>0.88971479244236706</v>
      </c>
    </row>
    <row r="439" spans="2:9" x14ac:dyDescent="0.35">
      <c r="B439" s="31">
        <v>75.8</v>
      </c>
      <c r="C439" s="37">
        <f t="shared" si="6"/>
        <v>1.2633333333333332</v>
      </c>
      <c r="D439" s="52">
        <v>0.24957424642841886</v>
      </c>
      <c r="E439" s="53">
        <v>0.53824112455689355</v>
      </c>
      <c r="F439" s="54">
        <v>0.36803555238527547</v>
      </c>
      <c r="G439" s="55">
        <v>0.94268187154556493</v>
      </c>
      <c r="H439" s="55">
        <v>0.50645331968046303</v>
      </c>
      <c r="I439" s="54">
        <v>0.88954748928321781</v>
      </c>
    </row>
    <row r="440" spans="2:9" x14ac:dyDescent="0.35">
      <c r="B440" s="31">
        <v>76</v>
      </c>
      <c r="C440" s="37">
        <f t="shared" si="6"/>
        <v>1.2666666666666666</v>
      </c>
      <c r="D440" s="52">
        <v>0.24870101985167625</v>
      </c>
      <c r="E440" s="53">
        <v>0.53723833805953447</v>
      </c>
      <c r="F440" s="54">
        <v>0.3670818904009519</v>
      </c>
      <c r="G440" s="55">
        <v>0.94227741959203504</v>
      </c>
      <c r="H440" s="55">
        <v>0.50582054526858955</v>
      </c>
      <c r="I440" s="54">
        <v>0.8892839268276741</v>
      </c>
    </row>
    <row r="441" spans="2:9" x14ac:dyDescent="0.35">
      <c r="B441" s="31">
        <v>76.2</v>
      </c>
      <c r="C441" s="37">
        <f t="shared" si="6"/>
        <v>1.27</v>
      </c>
      <c r="D441" s="52">
        <v>0.24806771846903511</v>
      </c>
      <c r="E441" s="53">
        <v>0.53577329632427939</v>
      </c>
      <c r="F441" s="54">
        <v>0.36551259053078211</v>
      </c>
      <c r="G441" s="55">
        <v>0.94193094732929594</v>
      </c>
      <c r="H441" s="55">
        <v>0.50487200335185034</v>
      </c>
      <c r="I441" s="54">
        <v>0.88915285596655413</v>
      </c>
    </row>
    <row r="442" spans="2:9" x14ac:dyDescent="0.35">
      <c r="B442" s="31">
        <v>76.400000000000006</v>
      </c>
      <c r="C442" s="37">
        <f t="shared" si="6"/>
        <v>1.2733333333333334</v>
      </c>
      <c r="D442" s="52">
        <v>0.2470993391723374</v>
      </c>
      <c r="E442" s="53">
        <v>0.53428564389330946</v>
      </c>
      <c r="F442" s="54">
        <v>0.36387571501353444</v>
      </c>
      <c r="G442" s="55">
        <v>0.94163401285956649</v>
      </c>
      <c r="H442" s="55">
        <v>0.50396008206098863</v>
      </c>
      <c r="I442" s="54">
        <v>0.88888143898267669</v>
      </c>
    </row>
    <row r="443" spans="2:9" x14ac:dyDescent="0.35">
      <c r="B443" s="31">
        <v>76.599999999999895</v>
      </c>
      <c r="C443" s="37">
        <f t="shared" si="6"/>
        <v>1.2766666666666648</v>
      </c>
      <c r="D443" s="52">
        <v>0.24619295836453878</v>
      </c>
      <c r="E443" s="53">
        <v>0.53327264809972597</v>
      </c>
      <c r="F443" s="54">
        <v>0.36270025959480501</v>
      </c>
      <c r="G443" s="55">
        <v>0.94082689233114492</v>
      </c>
      <c r="H443" s="55">
        <v>0.50327821697958719</v>
      </c>
      <c r="I443" s="54">
        <v>0.88878980465877677</v>
      </c>
    </row>
    <row r="444" spans="2:9" x14ac:dyDescent="0.35">
      <c r="B444" s="31">
        <v>76.8</v>
      </c>
      <c r="C444" s="37">
        <f t="shared" si="6"/>
        <v>1.28</v>
      </c>
      <c r="D444" s="52">
        <v>0.24493065825764457</v>
      </c>
      <c r="E444" s="53">
        <v>0.53177201893082704</v>
      </c>
      <c r="F444" s="54">
        <v>0.36154515301788032</v>
      </c>
      <c r="G444" s="55">
        <v>0.94059388269926569</v>
      </c>
      <c r="H444" s="55">
        <v>0.50152056320003968</v>
      </c>
      <c r="I444" s="54">
        <v>0.88857096073307784</v>
      </c>
    </row>
    <row r="445" spans="2:9" x14ac:dyDescent="0.35">
      <c r="B445" s="31">
        <v>77</v>
      </c>
      <c r="C445" s="37">
        <f t="shared" si="6"/>
        <v>1.2833333333333334</v>
      </c>
      <c r="D445" s="52">
        <v>0.24381171314067718</v>
      </c>
      <c r="E445" s="53">
        <v>0.5294092703783424</v>
      </c>
      <c r="F445" s="54">
        <v>0.36024062793985273</v>
      </c>
      <c r="G445" s="55">
        <v>0.94012449705740098</v>
      </c>
      <c r="H445" s="55">
        <v>0.500584427981552</v>
      </c>
      <c r="I445" s="54">
        <v>0.88857070723098242</v>
      </c>
    </row>
    <row r="446" spans="2:9" x14ac:dyDescent="0.35">
      <c r="B446" s="31">
        <v>77.2</v>
      </c>
      <c r="C446" s="37">
        <f t="shared" si="6"/>
        <v>1.2866666666666666</v>
      </c>
      <c r="D446" s="52">
        <v>0.24264328323045545</v>
      </c>
      <c r="E446" s="53">
        <v>0.52812734723821719</v>
      </c>
      <c r="F446" s="54">
        <v>0.35923139896209366</v>
      </c>
      <c r="G446" s="55">
        <v>0.93998649955258007</v>
      </c>
      <c r="H446" s="55">
        <v>0.49937058186901795</v>
      </c>
      <c r="I446" s="54">
        <v>0.88848400155024354</v>
      </c>
    </row>
    <row r="447" spans="2:9" x14ac:dyDescent="0.35">
      <c r="B447" s="31">
        <v>77.400000000000006</v>
      </c>
      <c r="C447" s="37">
        <f t="shared" si="6"/>
        <v>1.29</v>
      </c>
      <c r="D447" s="52">
        <v>0.24169429689551078</v>
      </c>
      <c r="E447" s="53">
        <v>0.526795629072352</v>
      </c>
      <c r="F447" s="54">
        <v>0.35829473384765981</v>
      </c>
      <c r="G447" s="55">
        <v>0.93973562787930154</v>
      </c>
      <c r="H447" s="55">
        <v>0.49816511330308211</v>
      </c>
      <c r="I447" s="54">
        <v>0.88840682015669925</v>
      </c>
    </row>
    <row r="448" spans="2:9" x14ac:dyDescent="0.35">
      <c r="B448" s="31">
        <v>77.599999999999895</v>
      </c>
      <c r="C448" s="37">
        <f t="shared" si="6"/>
        <v>1.2933333333333317</v>
      </c>
      <c r="D448" s="52">
        <v>0.2406259556161143</v>
      </c>
      <c r="E448" s="53">
        <v>0.52614384373184642</v>
      </c>
      <c r="F448" s="54">
        <v>0.35717829842123217</v>
      </c>
      <c r="G448" s="55">
        <v>0.93950521197841463</v>
      </c>
      <c r="H448" s="55">
        <v>0.49739139687662048</v>
      </c>
      <c r="I448" s="54">
        <v>0.88819534758079155</v>
      </c>
    </row>
    <row r="449" spans="2:9" x14ac:dyDescent="0.35">
      <c r="B449" s="31">
        <v>77.8</v>
      </c>
      <c r="C449" s="37">
        <f t="shared" si="6"/>
        <v>1.2966666666666666</v>
      </c>
      <c r="D449" s="52">
        <v>0.239164590518473</v>
      </c>
      <c r="E449" s="53">
        <v>0.52462972998682689</v>
      </c>
      <c r="F449" s="54">
        <v>0.35625476988195559</v>
      </c>
      <c r="G449" s="55">
        <v>0.93875065946563629</v>
      </c>
      <c r="H449" s="55">
        <v>0.49652232905763477</v>
      </c>
      <c r="I449" s="54">
        <v>0.88819427989461097</v>
      </c>
    </row>
    <row r="450" spans="2:9" x14ac:dyDescent="0.35">
      <c r="B450" s="31">
        <v>78</v>
      </c>
      <c r="C450" s="37">
        <f t="shared" si="6"/>
        <v>1.3</v>
      </c>
      <c r="D450" s="52">
        <v>0.2385339608415889</v>
      </c>
      <c r="E450" s="53">
        <v>0.52345433825991683</v>
      </c>
      <c r="F450" s="54">
        <v>0.35515073238617095</v>
      </c>
      <c r="G450" s="55">
        <v>0.93815782747795451</v>
      </c>
      <c r="H450" s="55">
        <v>0.49521570678098709</v>
      </c>
      <c r="I450" s="54">
        <v>0.8881037100071818</v>
      </c>
    </row>
    <row r="451" spans="2:9" x14ac:dyDescent="0.35">
      <c r="B451" s="31">
        <v>78.2</v>
      </c>
      <c r="C451" s="37">
        <f t="shared" si="6"/>
        <v>1.3033333333333335</v>
      </c>
      <c r="D451" s="52">
        <v>0.23740179433607872</v>
      </c>
      <c r="E451" s="53">
        <v>0.52239517002362268</v>
      </c>
      <c r="F451" s="54">
        <v>0.35442560415659619</v>
      </c>
      <c r="G451" s="55">
        <v>0.93746713915290236</v>
      </c>
      <c r="H451" s="55">
        <v>0.49427193683360471</v>
      </c>
      <c r="I451" s="54">
        <v>0.88800407376303325</v>
      </c>
    </row>
    <row r="452" spans="2:9" x14ac:dyDescent="0.35">
      <c r="B452" s="31">
        <v>78.400000000000006</v>
      </c>
      <c r="C452" s="37">
        <f t="shared" si="6"/>
        <v>1.3066666666666669</v>
      </c>
      <c r="D452" s="52">
        <v>0.23618689075372432</v>
      </c>
      <c r="E452" s="53">
        <v>0.5204871769074525</v>
      </c>
      <c r="F452" s="54">
        <v>0.35374553696630656</v>
      </c>
      <c r="G452" s="55">
        <v>0.9367242563434155</v>
      </c>
      <c r="H452" s="55">
        <v>0.49349566875879136</v>
      </c>
      <c r="I452" s="54">
        <v>0.8878365216970785</v>
      </c>
    </row>
    <row r="453" spans="2:9" x14ac:dyDescent="0.35">
      <c r="B453" s="31">
        <v>78.599999999999895</v>
      </c>
      <c r="C453" s="37">
        <f t="shared" si="6"/>
        <v>1.3099999999999983</v>
      </c>
      <c r="D453" s="52">
        <v>0.23507378546833912</v>
      </c>
      <c r="E453" s="53">
        <v>0.51931839942258928</v>
      </c>
      <c r="F453" s="54">
        <v>0.35260579125588759</v>
      </c>
      <c r="G453" s="55">
        <v>0.93638818753290876</v>
      </c>
      <c r="H453" s="55">
        <v>0.49257723196852143</v>
      </c>
      <c r="I453" s="54">
        <v>0.88783158013441865</v>
      </c>
    </row>
    <row r="454" spans="2:9" x14ac:dyDescent="0.35">
      <c r="B454" s="31">
        <v>78.8</v>
      </c>
      <c r="C454" s="37">
        <f t="shared" si="6"/>
        <v>1.3133333333333332</v>
      </c>
      <c r="D454" s="52">
        <v>0.2338780391817078</v>
      </c>
      <c r="E454" s="53">
        <v>0.51861178809251529</v>
      </c>
      <c r="F454" s="54">
        <v>0.3514667307255227</v>
      </c>
      <c r="G454" s="55">
        <v>0.93612775691940009</v>
      </c>
      <c r="H454" s="55">
        <v>0.49149933272653001</v>
      </c>
      <c r="I454" s="54">
        <v>0.88758263723799669</v>
      </c>
    </row>
    <row r="455" spans="2:9" x14ac:dyDescent="0.35">
      <c r="B455" s="31">
        <v>79</v>
      </c>
      <c r="C455" s="37">
        <f t="shared" si="6"/>
        <v>1.3166666666666667</v>
      </c>
      <c r="D455" s="52">
        <v>0.23233016976232482</v>
      </c>
      <c r="E455" s="53">
        <v>0.51754846466838811</v>
      </c>
      <c r="F455" s="54">
        <v>0.3502423763998132</v>
      </c>
      <c r="G455" s="55">
        <v>0.93577593120042679</v>
      </c>
      <c r="H455" s="55">
        <v>0.48977418672553508</v>
      </c>
      <c r="I455" s="54">
        <v>0.88758233966467048</v>
      </c>
    </row>
    <row r="456" spans="2:9" x14ac:dyDescent="0.35">
      <c r="B456" s="31">
        <v>79.2</v>
      </c>
      <c r="C456" s="37">
        <f t="shared" si="6"/>
        <v>1.32</v>
      </c>
      <c r="D456" s="52">
        <v>0.23094373891156714</v>
      </c>
      <c r="E456" s="53">
        <v>0.5165630068986975</v>
      </c>
      <c r="F456" s="54">
        <v>0.34909847434638086</v>
      </c>
      <c r="G456" s="55">
        <v>0.935545006486731</v>
      </c>
      <c r="H456" s="55">
        <v>0.48836297999268469</v>
      </c>
      <c r="I456" s="54">
        <v>0.88749536485021396</v>
      </c>
    </row>
    <row r="457" spans="2:9" x14ac:dyDescent="0.35">
      <c r="B457" s="31">
        <v>79.400000000000006</v>
      </c>
      <c r="C457" s="37">
        <f t="shared" si="6"/>
        <v>1.3233333333333335</v>
      </c>
      <c r="D457" s="52">
        <v>0.23025699050554363</v>
      </c>
      <c r="E457" s="53">
        <v>0.51564766155908281</v>
      </c>
      <c r="F457" s="54">
        <v>0.3478772365136889</v>
      </c>
      <c r="G457" s="55">
        <v>0.93496341107181025</v>
      </c>
      <c r="H457" s="55">
        <v>0.48724491568794265</v>
      </c>
      <c r="I457" s="54">
        <v>0.8874951829505876</v>
      </c>
    </row>
    <row r="458" spans="2:9" x14ac:dyDescent="0.35">
      <c r="B458" s="31">
        <v>79.599999999999895</v>
      </c>
      <c r="C458" s="37">
        <f t="shared" si="6"/>
        <v>1.3266666666666649</v>
      </c>
      <c r="D458" s="52">
        <v>0.22953699137571032</v>
      </c>
      <c r="E458" s="53">
        <v>0.51433571175529003</v>
      </c>
      <c r="F458" s="54">
        <v>0.34626254097105386</v>
      </c>
      <c r="G458" s="55">
        <v>0.934359224358558</v>
      </c>
      <c r="H458" s="55">
        <v>0.48625035042154952</v>
      </c>
      <c r="I458" s="54">
        <v>0.88733635072252359</v>
      </c>
    </row>
    <row r="459" spans="2:9" x14ac:dyDescent="0.35">
      <c r="B459" s="31">
        <v>79.8</v>
      </c>
      <c r="C459" s="37">
        <f t="shared" si="6"/>
        <v>1.3299999999999998</v>
      </c>
      <c r="D459" s="52">
        <v>0.22856226323236575</v>
      </c>
      <c r="E459" s="53">
        <v>0.51336769777612168</v>
      </c>
      <c r="F459" s="54">
        <v>0.34437726016796733</v>
      </c>
      <c r="G459" s="55">
        <v>0.9337721257714181</v>
      </c>
      <c r="H459" s="55">
        <v>0.48532184296375447</v>
      </c>
      <c r="I459" s="54">
        <v>0.88733600699046289</v>
      </c>
    </row>
    <row r="460" spans="2:9" x14ac:dyDescent="0.35">
      <c r="B460" s="31">
        <v>80</v>
      </c>
      <c r="C460" s="37">
        <f t="shared" si="6"/>
        <v>1.3333333333333333</v>
      </c>
      <c r="D460" s="52">
        <v>0.22740480316700554</v>
      </c>
      <c r="E460" s="53">
        <v>0.51185180042235667</v>
      </c>
      <c r="F460" s="54">
        <v>0.343060668627583</v>
      </c>
      <c r="G460" s="55">
        <v>0.93327170892686429</v>
      </c>
      <c r="H460" s="55">
        <v>0.48435248419625992</v>
      </c>
      <c r="I460" s="54">
        <v>0.88710075080822448</v>
      </c>
    </row>
    <row r="461" spans="2:9" x14ac:dyDescent="0.35">
      <c r="B461" s="31">
        <v>80.2</v>
      </c>
      <c r="C461" s="37">
        <f t="shared" ref="C461:C524" si="7">B461/60</f>
        <v>1.3366666666666667</v>
      </c>
      <c r="D461" s="52">
        <v>0.22540001774051338</v>
      </c>
      <c r="E461" s="53">
        <v>0.51062660863506504</v>
      </c>
      <c r="F461" s="54">
        <v>0.34197377538150109</v>
      </c>
      <c r="G461" s="55">
        <v>0.93309888260688134</v>
      </c>
      <c r="H461" s="55">
        <v>0.48329899778990243</v>
      </c>
      <c r="I461" s="54">
        <v>0.8870982737130696</v>
      </c>
    </row>
    <row r="462" spans="2:9" x14ac:dyDescent="0.35">
      <c r="B462" s="31">
        <v>80.400000000000006</v>
      </c>
      <c r="C462" s="37">
        <f t="shared" si="7"/>
        <v>1.34</v>
      </c>
      <c r="D462" s="52">
        <v>0.22503157758233344</v>
      </c>
      <c r="E462" s="53">
        <v>0.50919548677293802</v>
      </c>
      <c r="F462" s="54">
        <v>0.34162696211741106</v>
      </c>
      <c r="G462" s="55">
        <v>0.93286661627974965</v>
      </c>
      <c r="H462" s="55">
        <v>0.4822092574183981</v>
      </c>
      <c r="I462" s="54">
        <v>0.88682732491885174</v>
      </c>
    </row>
    <row r="463" spans="2:9" x14ac:dyDescent="0.35">
      <c r="B463" s="31">
        <v>80.599999999999895</v>
      </c>
      <c r="C463" s="37">
        <f t="shared" si="7"/>
        <v>1.3433333333333315</v>
      </c>
      <c r="D463" s="52">
        <v>0.22431950866525008</v>
      </c>
      <c r="E463" s="53">
        <v>0.50734205440779601</v>
      </c>
      <c r="F463" s="54">
        <v>0.34059557652503958</v>
      </c>
      <c r="G463" s="55">
        <v>0.93216706570440588</v>
      </c>
      <c r="H463" s="55">
        <v>0.4809437982587178</v>
      </c>
      <c r="I463" s="54">
        <v>0.88671064277164768</v>
      </c>
    </row>
    <row r="464" spans="2:9" x14ac:dyDescent="0.35">
      <c r="B464" s="31">
        <v>80.8</v>
      </c>
      <c r="C464" s="37">
        <f t="shared" si="7"/>
        <v>1.3466666666666667</v>
      </c>
      <c r="D464" s="52">
        <v>0.22369504786441849</v>
      </c>
      <c r="E464" s="53">
        <v>0.50658090581221871</v>
      </c>
      <c r="F464" s="54">
        <v>0.34008062467271266</v>
      </c>
      <c r="G464" s="55">
        <v>0.93161213385358377</v>
      </c>
      <c r="H464" s="55">
        <v>0.48016062973518786</v>
      </c>
      <c r="I464" s="54">
        <v>0.88671064277164768</v>
      </c>
    </row>
    <row r="465" spans="2:9" x14ac:dyDescent="0.35">
      <c r="B465" s="31">
        <v>81</v>
      </c>
      <c r="C465" s="37">
        <f t="shared" si="7"/>
        <v>1.35</v>
      </c>
      <c r="D465" s="52">
        <v>0.2230327259787048</v>
      </c>
      <c r="E465" s="53">
        <v>0.50486789485129668</v>
      </c>
      <c r="F465" s="54">
        <v>0.33910146418367831</v>
      </c>
      <c r="G465" s="55">
        <v>0.93120608174541508</v>
      </c>
      <c r="H465" s="55">
        <v>0.4793781407852607</v>
      </c>
      <c r="I465" s="54">
        <v>0.88664953730511975</v>
      </c>
    </row>
    <row r="466" spans="2:9" x14ac:dyDescent="0.35">
      <c r="B466" s="31">
        <v>81.2</v>
      </c>
      <c r="C466" s="37">
        <f t="shared" si="7"/>
        <v>1.3533333333333333</v>
      </c>
      <c r="D466" s="52">
        <v>0.22221637520643506</v>
      </c>
      <c r="E466" s="53">
        <v>0.50371580107141956</v>
      </c>
      <c r="F466" s="54">
        <v>0.33777908209422042</v>
      </c>
      <c r="G466" s="55">
        <v>0.93076803066675151</v>
      </c>
      <c r="H466" s="55">
        <v>0.47822903676729489</v>
      </c>
      <c r="I466" s="54">
        <v>0.88654703732386275</v>
      </c>
    </row>
    <row r="467" spans="2:9" x14ac:dyDescent="0.35">
      <c r="B467" s="31">
        <v>81.400000000000006</v>
      </c>
      <c r="C467" s="37">
        <f t="shared" si="7"/>
        <v>1.3566666666666667</v>
      </c>
      <c r="D467" s="52">
        <v>0.22103396702686298</v>
      </c>
      <c r="E467" s="53">
        <v>0.50252647186499211</v>
      </c>
      <c r="F467" s="54">
        <v>0.33590217982136328</v>
      </c>
      <c r="G467" s="55">
        <v>0.93022062688270124</v>
      </c>
      <c r="H467" s="55">
        <v>0.47708483006037339</v>
      </c>
      <c r="I467" s="54">
        <v>0.88654679220689181</v>
      </c>
    </row>
    <row r="468" spans="2:9" x14ac:dyDescent="0.35">
      <c r="B468" s="31">
        <v>81.599999999999895</v>
      </c>
      <c r="C468" s="37">
        <f t="shared" si="7"/>
        <v>1.3599999999999983</v>
      </c>
      <c r="D468" s="52">
        <v>0.21968810384604745</v>
      </c>
      <c r="E468" s="53">
        <v>0.5013387972425537</v>
      </c>
      <c r="F468" s="54">
        <v>0.33540752361758586</v>
      </c>
      <c r="G468" s="55">
        <v>0.92917301903324323</v>
      </c>
      <c r="H468" s="55">
        <v>0.4758568142438519</v>
      </c>
      <c r="I468" s="54">
        <v>0.88654637553800431</v>
      </c>
    </row>
    <row r="469" spans="2:9" x14ac:dyDescent="0.35">
      <c r="B469" s="31">
        <v>81.8</v>
      </c>
      <c r="C469" s="37">
        <f t="shared" si="7"/>
        <v>1.3633333333333333</v>
      </c>
      <c r="D469" s="52">
        <v>0.21868783197665545</v>
      </c>
      <c r="E469" s="53">
        <v>0.500037535269378</v>
      </c>
      <c r="F469" s="54">
        <v>0.33476389952827845</v>
      </c>
      <c r="G469" s="55">
        <v>0.9287733917377059</v>
      </c>
      <c r="H469" s="55">
        <v>0.47453557561177168</v>
      </c>
      <c r="I469" s="54">
        <v>0.88630282372762392</v>
      </c>
    </row>
    <row r="470" spans="2:9" x14ac:dyDescent="0.35">
      <c r="B470" s="31">
        <v>82</v>
      </c>
      <c r="C470" s="37">
        <f t="shared" si="7"/>
        <v>1.3666666666666667</v>
      </c>
      <c r="D470" s="52">
        <v>0.21770494178324726</v>
      </c>
      <c r="E470" s="53">
        <v>0.49874838378871389</v>
      </c>
      <c r="F470" s="54">
        <v>0.33379123246784875</v>
      </c>
      <c r="G470" s="55">
        <v>0.92840525843171695</v>
      </c>
      <c r="H470" s="55">
        <v>0.4731870186889755</v>
      </c>
      <c r="I470" s="54">
        <v>0.8862155853008612</v>
      </c>
    </row>
    <row r="471" spans="2:9" x14ac:dyDescent="0.35">
      <c r="B471" s="31">
        <v>82.2</v>
      </c>
      <c r="C471" s="37">
        <f t="shared" si="7"/>
        <v>1.37</v>
      </c>
      <c r="D471" s="52">
        <v>0.21648421824846403</v>
      </c>
      <c r="E471" s="53">
        <v>0.49744282409836127</v>
      </c>
      <c r="F471" s="54">
        <v>0.33233894892360555</v>
      </c>
      <c r="G471" s="55">
        <v>0.92821342898815973</v>
      </c>
      <c r="H471" s="55">
        <v>0.47249953607589984</v>
      </c>
      <c r="I471" s="54">
        <v>0.88604320200716846</v>
      </c>
    </row>
    <row r="472" spans="2:9" x14ac:dyDescent="0.35">
      <c r="B472" s="31">
        <v>82.4</v>
      </c>
      <c r="C472" s="37">
        <f t="shared" si="7"/>
        <v>1.3733333333333335</v>
      </c>
      <c r="D472" s="52">
        <v>0.21568043460387973</v>
      </c>
      <c r="E472" s="53">
        <v>0.49654233443011409</v>
      </c>
      <c r="F472" s="54">
        <v>0.33133261854888857</v>
      </c>
      <c r="G472" s="55">
        <v>0.9275695806426254</v>
      </c>
      <c r="H472" s="55">
        <v>0.47189997901015757</v>
      </c>
      <c r="I472" s="54">
        <v>0.88600396908173029</v>
      </c>
    </row>
    <row r="473" spans="2:9" x14ac:dyDescent="0.35">
      <c r="B473" s="31">
        <v>82.599999999999895</v>
      </c>
      <c r="C473" s="37">
        <f t="shared" si="7"/>
        <v>1.3766666666666649</v>
      </c>
      <c r="D473" s="52">
        <v>0.21486920987360755</v>
      </c>
      <c r="E473" s="53">
        <v>0.49553847385480598</v>
      </c>
      <c r="F473" s="54">
        <v>0.33063244041701134</v>
      </c>
      <c r="G473" s="55">
        <v>0.92716596403651197</v>
      </c>
      <c r="H473" s="55">
        <v>0.47095023017742321</v>
      </c>
      <c r="I473" s="54">
        <v>0.88600353505445351</v>
      </c>
    </row>
    <row r="474" spans="2:9" x14ac:dyDescent="0.35">
      <c r="B474" s="31">
        <v>82.8</v>
      </c>
      <c r="C474" s="37">
        <f t="shared" si="7"/>
        <v>1.38</v>
      </c>
      <c r="D474" s="52">
        <v>0.2138361916685533</v>
      </c>
      <c r="E474" s="53">
        <v>0.49480236213670109</v>
      </c>
      <c r="F474" s="54">
        <v>0.32992811224961333</v>
      </c>
      <c r="G474" s="55">
        <v>0.92634781205501937</v>
      </c>
      <c r="H474" s="55">
        <v>0.47063442430942698</v>
      </c>
      <c r="I474" s="54">
        <v>0.88595821693329779</v>
      </c>
    </row>
    <row r="475" spans="2:9" x14ac:dyDescent="0.35">
      <c r="B475" s="31">
        <v>83</v>
      </c>
      <c r="C475" s="37">
        <f t="shared" si="7"/>
        <v>1.3833333333333333</v>
      </c>
      <c r="D475" s="52">
        <v>0.21323452795649739</v>
      </c>
      <c r="E475" s="53">
        <v>0.49328811089305552</v>
      </c>
      <c r="F475" s="54">
        <v>0.32925942161558919</v>
      </c>
      <c r="G475" s="55">
        <v>0.9252942000667661</v>
      </c>
      <c r="H475" s="55">
        <v>0.46934958901102652</v>
      </c>
      <c r="I475" s="54">
        <v>0.88595371729707928</v>
      </c>
    </row>
    <row r="476" spans="2:9" x14ac:dyDescent="0.35">
      <c r="B476" s="31">
        <v>83.2</v>
      </c>
      <c r="C476" s="37">
        <f t="shared" si="7"/>
        <v>1.3866666666666667</v>
      </c>
      <c r="D476" s="52">
        <v>0.21231733249875476</v>
      </c>
      <c r="E476" s="53">
        <v>0.49202019361388388</v>
      </c>
      <c r="F476" s="54">
        <v>0.32887242419404356</v>
      </c>
      <c r="G476" s="55">
        <v>0.92478395561242366</v>
      </c>
      <c r="H476" s="55">
        <v>0.46871104781755096</v>
      </c>
      <c r="I476" s="54">
        <v>0.88582798779812022</v>
      </c>
    </row>
    <row r="477" spans="2:9" x14ac:dyDescent="0.35">
      <c r="B477" s="31">
        <v>83.4</v>
      </c>
      <c r="C477" s="37">
        <f t="shared" si="7"/>
        <v>1.3900000000000001</v>
      </c>
      <c r="D477" s="52">
        <v>0.21123991025479938</v>
      </c>
      <c r="E477" s="53">
        <v>0.49076848552993829</v>
      </c>
      <c r="F477" s="54">
        <v>0.32795581694880704</v>
      </c>
      <c r="G477" s="55">
        <v>0.92420301323718146</v>
      </c>
      <c r="H477" s="55">
        <v>0.46760702794127157</v>
      </c>
      <c r="I477" s="54">
        <v>0.88582662381075439</v>
      </c>
    </row>
    <row r="478" spans="2:9" x14ac:dyDescent="0.35">
      <c r="B478" s="31">
        <v>83.599999999999895</v>
      </c>
      <c r="C478" s="37">
        <f t="shared" si="7"/>
        <v>1.3933333333333315</v>
      </c>
      <c r="D478" s="52">
        <v>0.21073987703919689</v>
      </c>
      <c r="E478" s="53">
        <v>0.48930492987014451</v>
      </c>
      <c r="F478" s="54">
        <v>0.32683683851919387</v>
      </c>
      <c r="G478" s="55">
        <v>0.923396394164962</v>
      </c>
      <c r="H478" s="55">
        <v>0.46705213191444306</v>
      </c>
      <c r="I478" s="54">
        <v>0.88559566206184925</v>
      </c>
    </row>
    <row r="479" spans="2:9" x14ac:dyDescent="0.35">
      <c r="B479" s="31">
        <v>83.8</v>
      </c>
      <c r="C479" s="37">
        <f t="shared" si="7"/>
        <v>1.3966666666666667</v>
      </c>
      <c r="D479" s="52">
        <v>0.20982685004698681</v>
      </c>
      <c r="E479" s="53">
        <v>0.48800963620938115</v>
      </c>
      <c r="F479" s="54">
        <v>0.32561467002617428</v>
      </c>
      <c r="G479" s="55">
        <v>0.92288918163490896</v>
      </c>
      <c r="H479" s="55">
        <v>0.46631131636803075</v>
      </c>
      <c r="I479" s="54">
        <v>0.88554999244529342</v>
      </c>
    </row>
    <row r="480" spans="2:9" x14ac:dyDescent="0.35">
      <c r="B480" s="31">
        <v>84</v>
      </c>
      <c r="C480" s="37">
        <f t="shared" si="7"/>
        <v>1.4</v>
      </c>
      <c r="D480" s="52">
        <v>0.20930920315364335</v>
      </c>
      <c r="E480" s="53">
        <v>0.4865470056966516</v>
      </c>
      <c r="F480" s="54">
        <v>0.32468880177364517</v>
      </c>
      <c r="G480" s="55">
        <v>0.92236275661820888</v>
      </c>
      <c r="H480" s="55">
        <v>0.46599867420167962</v>
      </c>
      <c r="I480" s="54">
        <v>0.88554841774207471</v>
      </c>
    </row>
    <row r="481" spans="2:9" x14ac:dyDescent="0.35">
      <c r="B481" s="31">
        <v>84.2</v>
      </c>
      <c r="C481" s="37">
        <f t="shared" si="7"/>
        <v>1.4033333333333333</v>
      </c>
      <c r="D481" s="52">
        <v>0.20861760607300422</v>
      </c>
      <c r="E481" s="53">
        <v>0.48555687593122104</v>
      </c>
      <c r="F481" s="54">
        <v>0.32410804982206187</v>
      </c>
      <c r="G481" s="55">
        <v>0.92191145978229094</v>
      </c>
      <c r="H481" s="55">
        <v>0.46510353089057954</v>
      </c>
      <c r="I481" s="54">
        <v>0.88537629090453862</v>
      </c>
    </row>
    <row r="482" spans="2:9" x14ac:dyDescent="0.35">
      <c r="B482" s="31">
        <v>84.4</v>
      </c>
      <c r="C482" s="37">
        <f t="shared" si="7"/>
        <v>1.4066666666666667</v>
      </c>
      <c r="D482" s="52">
        <v>0.20791537624822728</v>
      </c>
      <c r="E482" s="53">
        <v>0.48414352882916284</v>
      </c>
      <c r="F482" s="54">
        <v>0.32343659104200517</v>
      </c>
      <c r="G482" s="55">
        <v>0.9216296091845656</v>
      </c>
      <c r="H482" s="55">
        <v>0.46416344636418427</v>
      </c>
      <c r="I482" s="54">
        <v>0.88537452210936385</v>
      </c>
    </row>
    <row r="483" spans="2:9" x14ac:dyDescent="0.35">
      <c r="B483" s="31">
        <v>84.599999999999895</v>
      </c>
      <c r="C483" s="37">
        <f t="shared" si="7"/>
        <v>1.4099999999999981</v>
      </c>
      <c r="D483" s="52">
        <v>0.20735550928143426</v>
      </c>
      <c r="E483" s="53">
        <v>0.48230278533805598</v>
      </c>
      <c r="F483" s="54">
        <v>0.32293288176484031</v>
      </c>
      <c r="G483" s="55">
        <v>0.92122373504733857</v>
      </c>
      <c r="H483" s="55">
        <v>0.46348988358098281</v>
      </c>
      <c r="I483" s="54">
        <v>0.88537400468161531</v>
      </c>
    </row>
    <row r="484" spans="2:9" x14ac:dyDescent="0.35">
      <c r="B484" s="31">
        <v>84.8</v>
      </c>
      <c r="C484" s="37">
        <f t="shared" si="7"/>
        <v>1.4133333333333333</v>
      </c>
      <c r="D484" s="52">
        <v>0.20634684899385977</v>
      </c>
      <c r="E484" s="53">
        <v>0.48039164246913652</v>
      </c>
      <c r="F484" s="54">
        <v>0.32186402811405412</v>
      </c>
      <c r="G484" s="55">
        <v>0.9207691148524767</v>
      </c>
      <c r="H484" s="55">
        <v>0.46236770073085409</v>
      </c>
      <c r="I484" s="54">
        <v>0.88524319653064143</v>
      </c>
    </row>
    <row r="485" spans="2:9" x14ac:dyDescent="0.35">
      <c r="B485" s="31">
        <v>85</v>
      </c>
      <c r="C485" s="37">
        <f t="shared" si="7"/>
        <v>1.4166666666666667</v>
      </c>
      <c r="D485" s="52">
        <v>0.20490533142187586</v>
      </c>
      <c r="E485" s="53">
        <v>0.47918298419101185</v>
      </c>
      <c r="F485" s="54">
        <v>0.32089172329467552</v>
      </c>
      <c r="G485" s="55">
        <v>0.92032955040053643</v>
      </c>
      <c r="H485" s="55">
        <v>0.46191241393676535</v>
      </c>
      <c r="I485" s="54">
        <v>0.88511270588246382</v>
      </c>
    </row>
    <row r="486" spans="2:9" x14ac:dyDescent="0.35">
      <c r="B486" s="31">
        <v>85.2</v>
      </c>
      <c r="C486" s="37">
        <f t="shared" si="7"/>
        <v>1.4200000000000002</v>
      </c>
      <c r="D486" s="52">
        <v>0.20443922104367182</v>
      </c>
      <c r="E486" s="53">
        <v>0.47833827159803821</v>
      </c>
      <c r="F486" s="54">
        <v>0.32001407734748544</v>
      </c>
      <c r="G486" s="55">
        <v>0.9202104085742262</v>
      </c>
      <c r="H486" s="55">
        <v>0.46133205994766951</v>
      </c>
      <c r="I486" s="54">
        <v>0.88480095348439336</v>
      </c>
    </row>
    <row r="487" spans="2:9" x14ac:dyDescent="0.35">
      <c r="B487" s="31">
        <v>85.4</v>
      </c>
      <c r="C487" s="37">
        <f t="shared" si="7"/>
        <v>1.4233333333333333</v>
      </c>
      <c r="D487" s="52">
        <v>0.2037710622086808</v>
      </c>
      <c r="E487" s="53">
        <v>0.47771430333801101</v>
      </c>
      <c r="F487" s="54">
        <v>0.31847521809843732</v>
      </c>
      <c r="G487" s="55">
        <v>0.91962632563371904</v>
      </c>
      <c r="H487" s="55">
        <v>0.46091615142093006</v>
      </c>
      <c r="I487" s="54">
        <v>0.88475589015407818</v>
      </c>
    </row>
    <row r="488" spans="2:9" x14ac:dyDescent="0.35">
      <c r="B488" s="31">
        <v>85.599999999999895</v>
      </c>
      <c r="C488" s="37">
        <f t="shared" si="7"/>
        <v>1.426666666666665</v>
      </c>
      <c r="D488" s="52">
        <v>0.20269745435572467</v>
      </c>
      <c r="E488" s="53">
        <v>0.47657249879981223</v>
      </c>
      <c r="F488" s="54">
        <v>0.31725567170480956</v>
      </c>
      <c r="G488" s="55">
        <v>0.91923163932878738</v>
      </c>
      <c r="H488" s="55">
        <v>0.46047083055750254</v>
      </c>
      <c r="I488" s="54">
        <v>0.88475519173279338</v>
      </c>
    </row>
    <row r="489" spans="2:9" x14ac:dyDescent="0.35">
      <c r="B489" s="31">
        <v>85.8</v>
      </c>
      <c r="C489" s="37">
        <f t="shared" si="7"/>
        <v>1.43</v>
      </c>
      <c r="D489" s="52">
        <v>0.20205035116901773</v>
      </c>
      <c r="E489" s="53">
        <v>0.47485986919104628</v>
      </c>
      <c r="F489" s="54">
        <v>0.31638005615881304</v>
      </c>
      <c r="G489" s="55">
        <v>0.91870879743917089</v>
      </c>
      <c r="H489" s="55">
        <v>0.45998163744881115</v>
      </c>
      <c r="I489" s="54">
        <v>0.88455739987604942</v>
      </c>
    </row>
    <row r="490" spans="2:9" x14ac:dyDescent="0.35">
      <c r="B490" s="31">
        <v>86</v>
      </c>
      <c r="C490" s="37">
        <f t="shared" si="7"/>
        <v>1.4333333333333333</v>
      </c>
      <c r="D490" s="52">
        <v>0.20126653031595088</v>
      </c>
      <c r="E490" s="53">
        <v>0.47360784603156075</v>
      </c>
      <c r="F490" s="54">
        <v>0.31539021744387591</v>
      </c>
      <c r="G490" s="55">
        <v>0.9180599133637386</v>
      </c>
      <c r="H490" s="55">
        <v>0.45949250909506151</v>
      </c>
      <c r="I490" s="54">
        <v>0.88446860398508165</v>
      </c>
    </row>
    <row r="491" spans="2:9" x14ac:dyDescent="0.35">
      <c r="B491" s="31">
        <v>86.2</v>
      </c>
      <c r="C491" s="37">
        <f t="shared" si="7"/>
        <v>1.4366666666666668</v>
      </c>
      <c r="D491" s="52">
        <v>0.20034787117496969</v>
      </c>
      <c r="E491" s="53">
        <v>0.47263245900868012</v>
      </c>
      <c r="F491" s="54">
        <v>0.31444511487598514</v>
      </c>
      <c r="G491" s="55">
        <v>0.917762252387606</v>
      </c>
      <c r="H491" s="55">
        <v>0.45890561904413713</v>
      </c>
      <c r="I491" s="54">
        <v>0.88446841056015824</v>
      </c>
    </row>
    <row r="492" spans="2:9" x14ac:dyDescent="0.35">
      <c r="B492" s="31">
        <v>86.4</v>
      </c>
      <c r="C492" s="37">
        <f t="shared" si="7"/>
        <v>1.4400000000000002</v>
      </c>
      <c r="D492" s="52">
        <v>0.19964340283323603</v>
      </c>
      <c r="E492" s="53">
        <v>0.47220009064225493</v>
      </c>
      <c r="F492" s="54">
        <v>0.31348222933790909</v>
      </c>
      <c r="G492" s="55">
        <v>0.91713900171528939</v>
      </c>
      <c r="H492" s="55">
        <v>0.4582651388443732</v>
      </c>
      <c r="I492" s="54">
        <v>0.88420693722686772</v>
      </c>
    </row>
    <row r="493" spans="2:9" x14ac:dyDescent="0.35">
      <c r="B493" s="31">
        <v>86.599999999999895</v>
      </c>
      <c r="C493" s="37">
        <f t="shared" si="7"/>
        <v>1.4433333333333316</v>
      </c>
      <c r="D493" s="52">
        <v>0.19896124820452821</v>
      </c>
      <c r="E493" s="53">
        <v>0.47103772980265834</v>
      </c>
      <c r="F493" s="54">
        <v>0.31244855454176329</v>
      </c>
      <c r="G493" s="55">
        <v>0.91657926784497357</v>
      </c>
      <c r="H493" s="55">
        <v>0.45738940341009249</v>
      </c>
      <c r="I493" s="54">
        <v>0.88413052974386075</v>
      </c>
    </row>
    <row r="494" spans="2:9" x14ac:dyDescent="0.35">
      <c r="B494" s="31">
        <v>86.8</v>
      </c>
      <c r="C494" s="37">
        <f t="shared" si="7"/>
        <v>1.4466666666666665</v>
      </c>
      <c r="D494" s="52">
        <v>0.19792494809071678</v>
      </c>
      <c r="E494" s="53">
        <v>0.46980956193627071</v>
      </c>
      <c r="F494" s="54">
        <v>0.31142234039385197</v>
      </c>
      <c r="G494" s="55">
        <v>0.91601859339873182</v>
      </c>
      <c r="H494" s="55">
        <v>0.45678559348615183</v>
      </c>
      <c r="I494" s="54">
        <v>0.88399299165451251</v>
      </c>
    </row>
    <row r="495" spans="2:9" x14ac:dyDescent="0.35">
      <c r="B495" s="31">
        <v>87</v>
      </c>
      <c r="C495" s="37">
        <f t="shared" si="7"/>
        <v>1.45</v>
      </c>
      <c r="D495" s="52">
        <v>0.1970806711380344</v>
      </c>
      <c r="E495" s="53">
        <v>0.46921298926249067</v>
      </c>
      <c r="F495" s="54">
        <v>0.31024766958911099</v>
      </c>
      <c r="G495" s="55">
        <v>0.91506927098874857</v>
      </c>
      <c r="H495" s="55">
        <v>0.45571977795447949</v>
      </c>
      <c r="I495" s="54">
        <v>0.88380146246087687</v>
      </c>
    </row>
    <row r="496" spans="2:9" x14ac:dyDescent="0.35">
      <c r="B496" s="31">
        <v>87.2</v>
      </c>
      <c r="C496" s="37">
        <f t="shared" si="7"/>
        <v>1.4533333333333334</v>
      </c>
      <c r="D496" s="52">
        <v>0.19639938354901024</v>
      </c>
      <c r="E496" s="53">
        <v>0.46833980328409808</v>
      </c>
      <c r="F496" s="54">
        <v>0.30906845191089449</v>
      </c>
      <c r="G496" s="55">
        <v>0.91436513717160439</v>
      </c>
      <c r="H496" s="55">
        <v>0.45509256864976311</v>
      </c>
      <c r="I496" s="54">
        <v>0.88380094757142336</v>
      </c>
    </row>
    <row r="497" spans="2:9" x14ac:dyDescent="0.35">
      <c r="B497" s="31">
        <v>87.4</v>
      </c>
      <c r="C497" s="37">
        <f t="shared" si="7"/>
        <v>1.4566666666666668</v>
      </c>
      <c r="D497" s="52">
        <v>0.1955460996844981</v>
      </c>
      <c r="E497" s="53">
        <v>0.46703038923804979</v>
      </c>
      <c r="F497" s="54">
        <v>0.30836317693064014</v>
      </c>
      <c r="G497" s="55">
        <v>0.91368533067365576</v>
      </c>
      <c r="H497" s="55">
        <v>0.45439459279523164</v>
      </c>
      <c r="I497" s="54">
        <v>0.88380023695317933</v>
      </c>
    </row>
    <row r="498" spans="2:9" x14ac:dyDescent="0.35">
      <c r="B498" s="31">
        <v>87.599999999999895</v>
      </c>
      <c r="C498" s="37">
        <f t="shared" si="7"/>
        <v>1.4599999999999982</v>
      </c>
      <c r="D498" s="52">
        <v>0.19479249573347518</v>
      </c>
      <c r="E498" s="53">
        <v>0.4662582256578805</v>
      </c>
      <c r="F498" s="54">
        <v>0.30691176654684699</v>
      </c>
      <c r="G498" s="55">
        <v>0.9131829197164999</v>
      </c>
      <c r="H498" s="55">
        <v>0.45388932760190787</v>
      </c>
      <c r="I498" s="54">
        <v>0.88365649745862407</v>
      </c>
    </row>
    <row r="499" spans="2:9" x14ac:dyDescent="0.35">
      <c r="B499" s="31">
        <v>87.8</v>
      </c>
      <c r="C499" s="37">
        <f t="shared" si="7"/>
        <v>1.4633333333333334</v>
      </c>
      <c r="D499" s="52">
        <v>0.19382397163054468</v>
      </c>
      <c r="E499" s="53">
        <v>0.46504935862417646</v>
      </c>
      <c r="F499" s="54">
        <v>0.30591185087607986</v>
      </c>
      <c r="G499" s="55">
        <v>0.91227559138291148</v>
      </c>
      <c r="H499" s="55">
        <v>0.45341526916255598</v>
      </c>
      <c r="I499" s="54">
        <v>0.88364230338015592</v>
      </c>
    </row>
    <row r="500" spans="2:9" x14ac:dyDescent="0.35">
      <c r="B500" s="31">
        <v>88</v>
      </c>
      <c r="C500" s="37">
        <f t="shared" si="7"/>
        <v>1.4666666666666666</v>
      </c>
      <c r="D500" s="52">
        <v>0.19338144852767569</v>
      </c>
      <c r="E500" s="53">
        <v>0.46395894073487309</v>
      </c>
      <c r="F500" s="54">
        <v>0.30509964385969235</v>
      </c>
      <c r="G500" s="55">
        <v>0.91185405655327068</v>
      </c>
      <c r="H500" s="55">
        <v>0.45287593738712101</v>
      </c>
      <c r="I500" s="54">
        <v>0.88319003185850231</v>
      </c>
    </row>
    <row r="501" spans="2:9" x14ac:dyDescent="0.35">
      <c r="B501" s="31">
        <v>88.2</v>
      </c>
      <c r="C501" s="37">
        <f t="shared" si="7"/>
        <v>1.47</v>
      </c>
      <c r="D501" s="52">
        <v>0.19303815945050012</v>
      </c>
      <c r="E501" s="53">
        <v>0.46299510738929667</v>
      </c>
      <c r="F501" s="54">
        <v>0.30436352181366905</v>
      </c>
      <c r="G501" s="55">
        <v>0.91177250786837261</v>
      </c>
      <c r="H501" s="55">
        <v>0.45254873360444392</v>
      </c>
      <c r="I501" s="54">
        <v>0.88309064974167051</v>
      </c>
    </row>
    <row r="502" spans="2:9" x14ac:dyDescent="0.35">
      <c r="B502" s="31">
        <v>88.4</v>
      </c>
      <c r="C502" s="37">
        <f t="shared" si="7"/>
        <v>1.4733333333333334</v>
      </c>
      <c r="D502" s="52">
        <v>0.19173697489120664</v>
      </c>
      <c r="E502" s="53">
        <v>0.46214399645623283</v>
      </c>
      <c r="F502" s="54">
        <v>0.30379626911333624</v>
      </c>
      <c r="G502" s="55">
        <v>0.91130157927236455</v>
      </c>
      <c r="H502" s="55">
        <v>0.45233784512661396</v>
      </c>
      <c r="I502" s="54">
        <v>0.88299005860585189</v>
      </c>
    </row>
    <row r="503" spans="2:9" x14ac:dyDescent="0.35">
      <c r="B503" s="31">
        <v>88.599999999999895</v>
      </c>
      <c r="C503" s="37">
        <f t="shared" si="7"/>
        <v>1.476666666666665</v>
      </c>
      <c r="D503" s="52">
        <v>0.19140118565868031</v>
      </c>
      <c r="E503" s="53">
        <v>0.46167781374483091</v>
      </c>
      <c r="F503" s="54">
        <v>0.30332452482165512</v>
      </c>
      <c r="G503" s="55">
        <v>0.91082162274426681</v>
      </c>
      <c r="H503" s="55">
        <v>0.45169844735310538</v>
      </c>
      <c r="I503" s="54">
        <v>0.8827090560470765</v>
      </c>
    </row>
    <row r="504" spans="2:9" x14ac:dyDescent="0.35">
      <c r="B504" s="31">
        <v>88.8</v>
      </c>
      <c r="C504" s="37">
        <f t="shared" si="7"/>
        <v>1.48</v>
      </c>
      <c r="D504" s="52">
        <v>0.19049123164725396</v>
      </c>
      <c r="E504" s="53">
        <v>0.46086848159365834</v>
      </c>
      <c r="F504" s="54">
        <v>0.30199687892339633</v>
      </c>
      <c r="G504" s="55">
        <v>0.91039629378284981</v>
      </c>
      <c r="H504" s="55">
        <v>0.45115288627515743</v>
      </c>
      <c r="I504" s="54">
        <v>0.88270814469005032</v>
      </c>
    </row>
    <row r="505" spans="2:9" x14ac:dyDescent="0.35">
      <c r="B505" s="31">
        <v>89</v>
      </c>
      <c r="C505" s="37">
        <f t="shared" si="7"/>
        <v>1.4833333333333334</v>
      </c>
      <c r="D505" s="52">
        <v>0.1896414269597603</v>
      </c>
      <c r="E505" s="53">
        <v>0.45957649903862269</v>
      </c>
      <c r="F505" s="54">
        <v>0.30090057103373447</v>
      </c>
      <c r="G505" s="55">
        <v>0.91007363348894743</v>
      </c>
      <c r="H505" s="55">
        <v>0.45076176563997877</v>
      </c>
      <c r="I505" s="54">
        <v>0.88262007163187206</v>
      </c>
    </row>
    <row r="506" spans="2:9" x14ac:dyDescent="0.35">
      <c r="B506" s="31">
        <v>89.2</v>
      </c>
      <c r="C506" s="37">
        <f t="shared" si="7"/>
        <v>1.4866666666666668</v>
      </c>
      <c r="D506" s="52">
        <v>0.1887349682731369</v>
      </c>
      <c r="E506" s="53">
        <v>0.4585194782526007</v>
      </c>
      <c r="F506" s="54">
        <v>0.30017784834935102</v>
      </c>
      <c r="G506" s="55">
        <v>0.91004581465962098</v>
      </c>
      <c r="H506" s="55">
        <v>0.4503320506142981</v>
      </c>
      <c r="I506" s="54">
        <v>0.88253271045054482</v>
      </c>
    </row>
    <row r="507" spans="2:9" x14ac:dyDescent="0.35">
      <c r="B507" s="31">
        <v>89.4</v>
      </c>
      <c r="C507" s="37">
        <f t="shared" si="7"/>
        <v>1.49</v>
      </c>
      <c r="D507" s="52">
        <v>0.18804483926446217</v>
      </c>
      <c r="E507" s="53">
        <v>0.45777250261152747</v>
      </c>
      <c r="F507" s="54">
        <v>0.2994498936116422</v>
      </c>
      <c r="G507" s="55">
        <v>0.90964837666238751</v>
      </c>
      <c r="H507" s="55">
        <v>0.44997979162828167</v>
      </c>
      <c r="I507" s="54">
        <v>0.88233973381504782</v>
      </c>
    </row>
    <row r="508" spans="2:9" x14ac:dyDescent="0.35">
      <c r="B508" s="31">
        <v>89.599999999999895</v>
      </c>
      <c r="C508" s="37">
        <f t="shared" si="7"/>
        <v>1.4933333333333316</v>
      </c>
      <c r="D508" s="52">
        <v>0.18744172278536297</v>
      </c>
      <c r="E508" s="53">
        <v>0.45637541635560075</v>
      </c>
      <c r="F508" s="54">
        <v>0.29889943952215164</v>
      </c>
      <c r="G508" s="55">
        <v>0.9093877565035875</v>
      </c>
      <c r="H508" s="55">
        <v>0.44988585717360574</v>
      </c>
      <c r="I508" s="54">
        <v>0.88226339820363253</v>
      </c>
    </row>
    <row r="509" spans="2:9" x14ac:dyDescent="0.35">
      <c r="B509" s="31">
        <v>89.8</v>
      </c>
      <c r="C509" s="37">
        <f t="shared" si="7"/>
        <v>1.4966666666666666</v>
      </c>
      <c r="D509" s="52">
        <v>0.18705744362196569</v>
      </c>
      <c r="E509" s="53">
        <v>0.45516069948708393</v>
      </c>
      <c r="F509" s="54">
        <v>0.29813739955006535</v>
      </c>
      <c r="G509" s="55">
        <v>0.90827196177008307</v>
      </c>
      <c r="H509" s="55">
        <v>0.44912231374765454</v>
      </c>
      <c r="I509" s="54">
        <v>0.8821746274241784</v>
      </c>
    </row>
    <row r="510" spans="2:9" x14ac:dyDescent="0.35">
      <c r="B510" s="31">
        <v>90</v>
      </c>
      <c r="C510" s="37">
        <f t="shared" si="7"/>
        <v>1.5</v>
      </c>
      <c r="D510" s="52">
        <v>0.1867116905660893</v>
      </c>
      <c r="E510" s="53">
        <v>0.45362959120135954</v>
      </c>
      <c r="F510" s="54">
        <v>0.29753905120042534</v>
      </c>
      <c r="G510" s="55">
        <v>0.90808678705413881</v>
      </c>
      <c r="H510" s="55">
        <v>0.44845114443240064</v>
      </c>
      <c r="I510" s="54">
        <v>0.88207335344070303</v>
      </c>
    </row>
    <row r="511" spans="2:9" x14ac:dyDescent="0.35">
      <c r="B511" s="31">
        <v>90.2</v>
      </c>
      <c r="C511" s="37">
        <f t="shared" si="7"/>
        <v>1.5033333333333334</v>
      </c>
      <c r="D511" s="52">
        <v>0.18563220931723523</v>
      </c>
      <c r="E511" s="53">
        <v>0.45267767383947843</v>
      </c>
      <c r="F511" s="54">
        <v>0.29637832501026579</v>
      </c>
      <c r="G511" s="55">
        <v>0.90732823933639994</v>
      </c>
      <c r="H511" s="55">
        <v>0.44787711875842007</v>
      </c>
      <c r="I511" s="54">
        <v>0.88207242425672705</v>
      </c>
    </row>
    <row r="512" spans="2:9" x14ac:dyDescent="0.35">
      <c r="B512" s="31">
        <v>90.4</v>
      </c>
      <c r="C512" s="37">
        <f t="shared" si="7"/>
        <v>1.5066666666666668</v>
      </c>
      <c r="D512" s="52">
        <v>0.18480304036453021</v>
      </c>
      <c r="E512" s="53">
        <v>0.45173128266139451</v>
      </c>
      <c r="F512" s="54">
        <v>0.29538574499248099</v>
      </c>
      <c r="G512" s="55">
        <v>0.90689665710150735</v>
      </c>
      <c r="H512" s="55">
        <v>0.44705120751785982</v>
      </c>
      <c r="I512" s="54">
        <v>0.88204658125799895</v>
      </c>
    </row>
    <row r="513" spans="2:9" x14ac:dyDescent="0.35">
      <c r="B513" s="31">
        <v>90.599999999999895</v>
      </c>
      <c r="C513" s="37">
        <f t="shared" si="7"/>
        <v>1.5099999999999982</v>
      </c>
      <c r="D513" s="52">
        <v>0.18400434591817436</v>
      </c>
      <c r="E513" s="53">
        <v>0.4511850464109371</v>
      </c>
      <c r="F513" s="54">
        <v>0.29441827001296872</v>
      </c>
      <c r="G513" s="55">
        <v>0.9061888331162351</v>
      </c>
      <c r="H513" s="55">
        <v>0.44648611857465309</v>
      </c>
      <c r="I513" s="54">
        <v>0.8818715586834881</v>
      </c>
    </row>
    <row r="514" spans="2:9" x14ac:dyDescent="0.35">
      <c r="B514" s="31">
        <v>90.8</v>
      </c>
      <c r="C514" s="37">
        <f t="shared" si="7"/>
        <v>1.5133333333333332</v>
      </c>
      <c r="D514" s="52">
        <v>0.18319388700942602</v>
      </c>
      <c r="E514" s="53">
        <v>0.45050518023328956</v>
      </c>
      <c r="F514" s="54">
        <v>0.29398869041229647</v>
      </c>
      <c r="G514" s="55">
        <v>0.90556714812010908</v>
      </c>
      <c r="H514" s="55">
        <v>0.44595824916102905</v>
      </c>
      <c r="I514" s="54">
        <v>0.88186954609923163</v>
      </c>
    </row>
    <row r="515" spans="2:9" x14ac:dyDescent="0.35">
      <c r="B515" s="31">
        <v>91</v>
      </c>
      <c r="C515" s="37">
        <f t="shared" si="7"/>
        <v>1.5166666666666666</v>
      </c>
      <c r="D515" s="52">
        <v>0.18237462929861908</v>
      </c>
      <c r="E515" s="53">
        <v>0.44930296699381433</v>
      </c>
      <c r="F515" s="54">
        <v>0.29343966017563206</v>
      </c>
      <c r="G515" s="55">
        <v>0.90475144341756097</v>
      </c>
      <c r="H515" s="55">
        <v>0.44529721100761283</v>
      </c>
      <c r="I515" s="54">
        <v>0.88153323372085979</v>
      </c>
    </row>
    <row r="516" spans="2:9" x14ac:dyDescent="0.35">
      <c r="B516" s="31">
        <v>91.2</v>
      </c>
      <c r="C516" s="37">
        <f t="shared" si="7"/>
        <v>1.52</v>
      </c>
      <c r="D516" s="52">
        <v>0.18159394128237519</v>
      </c>
      <c r="E516" s="53">
        <v>0.44836172748880954</v>
      </c>
      <c r="F516" s="54">
        <v>0.29213658958766159</v>
      </c>
      <c r="G516" s="55">
        <v>0.90432645809347101</v>
      </c>
      <c r="H516" s="55">
        <v>0.44404098065057079</v>
      </c>
      <c r="I516" s="54">
        <v>0.88153196594896766</v>
      </c>
    </row>
    <row r="517" spans="2:9" x14ac:dyDescent="0.35">
      <c r="B517" s="31">
        <v>91.4</v>
      </c>
      <c r="C517" s="37">
        <f t="shared" si="7"/>
        <v>1.5233333333333334</v>
      </c>
      <c r="D517" s="52">
        <v>0.18100253487810244</v>
      </c>
      <c r="E517" s="53">
        <v>0.447900160051388</v>
      </c>
      <c r="F517" s="54">
        <v>0.29125211531890138</v>
      </c>
      <c r="G517" s="55">
        <v>0.90388858053890397</v>
      </c>
      <c r="H517" s="55">
        <v>0.44331615667381019</v>
      </c>
      <c r="I517" s="54">
        <v>0.8813259396061025</v>
      </c>
    </row>
    <row r="518" spans="2:9" x14ac:dyDescent="0.35">
      <c r="B518" s="31">
        <v>91.599999999999895</v>
      </c>
      <c r="C518" s="37">
        <f t="shared" si="7"/>
        <v>1.5266666666666648</v>
      </c>
      <c r="D518" s="52">
        <v>0.18008815279618204</v>
      </c>
      <c r="E518" s="53">
        <v>0.44729484205567988</v>
      </c>
      <c r="F518" s="54">
        <v>0.29053949717876637</v>
      </c>
      <c r="G518" s="55">
        <v>0.90327352271612837</v>
      </c>
      <c r="H518" s="55">
        <v>0.44277719911270991</v>
      </c>
      <c r="I518" s="54">
        <v>0.88132188997467509</v>
      </c>
    </row>
    <row r="519" spans="2:9" x14ac:dyDescent="0.35">
      <c r="B519" s="31">
        <v>91.8</v>
      </c>
      <c r="C519" s="37">
        <f t="shared" si="7"/>
        <v>1.53</v>
      </c>
      <c r="D519" s="52">
        <v>0.179721156384821</v>
      </c>
      <c r="E519" s="53">
        <v>0.446285486723417</v>
      </c>
      <c r="F519" s="54">
        <v>0.2899734181584786</v>
      </c>
      <c r="G519" s="55">
        <v>0.90259920986825048</v>
      </c>
      <c r="H519" s="55">
        <v>0.44237720102139766</v>
      </c>
      <c r="I519" s="54">
        <v>0.88109820454862964</v>
      </c>
    </row>
    <row r="520" spans="2:9" x14ac:dyDescent="0.35">
      <c r="B520" s="31">
        <v>92</v>
      </c>
      <c r="C520" s="37">
        <f t="shared" si="7"/>
        <v>1.5333333333333334</v>
      </c>
      <c r="D520" s="52">
        <v>0.17860289074678867</v>
      </c>
      <c r="E520" s="53">
        <v>0.44478974663525994</v>
      </c>
      <c r="F520" s="54">
        <v>0.28893609570865231</v>
      </c>
      <c r="G520" s="55">
        <v>0.9021924343614961</v>
      </c>
      <c r="H520" s="55">
        <v>0.44204590941343064</v>
      </c>
      <c r="I520" s="54">
        <v>0.88109594816355441</v>
      </c>
    </row>
    <row r="521" spans="2:9" x14ac:dyDescent="0.35">
      <c r="B521" s="31">
        <v>92.2</v>
      </c>
      <c r="C521" s="37">
        <f t="shared" si="7"/>
        <v>1.5366666666666666</v>
      </c>
      <c r="D521" s="52">
        <v>0.17776144318899656</v>
      </c>
      <c r="E521" s="53">
        <v>0.44389994531822313</v>
      </c>
      <c r="F521" s="54">
        <v>0.28802401171989783</v>
      </c>
      <c r="G521" s="55">
        <v>0.90111165922547887</v>
      </c>
      <c r="H521" s="55">
        <v>0.44177187613134355</v>
      </c>
      <c r="I521" s="54">
        <v>0.88074742901219383</v>
      </c>
    </row>
    <row r="522" spans="2:9" x14ac:dyDescent="0.35">
      <c r="B522" s="31">
        <v>92.4</v>
      </c>
      <c r="C522" s="37">
        <f t="shared" si="7"/>
        <v>1.54</v>
      </c>
      <c r="D522" s="52">
        <v>0.17676135975128038</v>
      </c>
      <c r="E522" s="53">
        <v>0.4431439380322903</v>
      </c>
      <c r="F522" s="54">
        <v>0.28745235632465471</v>
      </c>
      <c r="G522" s="55">
        <v>0.90048123060097807</v>
      </c>
      <c r="H522" s="55">
        <v>0.44143687157732187</v>
      </c>
      <c r="I522" s="54">
        <v>0.88048113152832896</v>
      </c>
    </row>
    <row r="523" spans="2:9" x14ac:dyDescent="0.35">
      <c r="B523" s="31">
        <v>92.599999999999895</v>
      </c>
      <c r="C523" s="37">
        <f t="shared" si="7"/>
        <v>1.5433333333333317</v>
      </c>
      <c r="D523" s="52">
        <v>0.17608589990950416</v>
      </c>
      <c r="E523" s="53">
        <v>0.44199406429471683</v>
      </c>
      <c r="F523" s="54">
        <v>0.28682160100562676</v>
      </c>
      <c r="G523" s="55">
        <v>0.90011863860542596</v>
      </c>
      <c r="H523" s="55">
        <v>0.44051284369505228</v>
      </c>
      <c r="I523" s="54">
        <v>0.88019802153527427</v>
      </c>
    </row>
    <row r="524" spans="2:9" x14ac:dyDescent="0.35">
      <c r="B524" s="31">
        <v>92.8</v>
      </c>
      <c r="C524" s="37">
        <f t="shared" si="7"/>
        <v>1.5466666666666666</v>
      </c>
      <c r="D524" s="52">
        <v>0.17539270307705859</v>
      </c>
      <c r="E524" s="53">
        <v>0.44062606277666388</v>
      </c>
      <c r="F524" s="54">
        <v>0.2851797675339075</v>
      </c>
      <c r="G524" s="55">
        <v>0.89981152836729683</v>
      </c>
      <c r="H524" s="55">
        <v>0.44034681654261049</v>
      </c>
      <c r="I524" s="54">
        <v>0.88019754943430473</v>
      </c>
    </row>
    <row r="525" spans="2:9" x14ac:dyDescent="0.35">
      <c r="B525" s="31">
        <v>93</v>
      </c>
      <c r="C525" s="37">
        <f t="shared" ref="C525:C588" si="8">B525/60</f>
        <v>1.55</v>
      </c>
      <c r="D525" s="52">
        <v>0.17483410894308482</v>
      </c>
      <c r="E525" s="53">
        <v>0.43921133659744543</v>
      </c>
      <c r="F525" s="54">
        <v>0.28452804537963394</v>
      </c>
      <c r="G525" s="55">
        <v>0.89964881140413111</v>
      </c>
      <c r="H525" s="55">
        <v>0.4401786480352971</v>
      </c>
      <c r="I525" s="54">
        <v>0.88019660896773244</v>
      </c>
    </row>
    <row r="526" spans="2:9" x14ac:dyDescent="0.35">
      <c r="B526" s="31">
        <v>93.2</v>
      </c>
      <c r="C526" s="37">
        <f t="shared" si="8"/>
        <v>1.5533333333333335</v>
      </c>
      <c r="D526" s="52">
        <v>0.17429029066167112</v>
      </c>
      <c r="E526" s="53">
        <v>0.437818845140998</v>
      </c>
      <c r="F526" s="54">
        <v>0.28330060439730476</v>
      </c>
      <c r="G526" s="55">
        <v>0.89888180926127936</v>
      </c>
      <c r="H526" s="55">
        <v>0.44003310941269336</v>
      </c>
      <c r="I526" s="54">
        <v>0.88019547443059754</v>
      </c>
    </row>
    <row r="527" spans="2:9" x14ac:dyDescent="0.35">
      <c r="B527" s="31">
        <v>93.4</v>
      </c>
      <c r="C527" s="37">
        <f t="shared" si="8"/>
        <v>1.5566666666666669</v>
      </c>
      <c r="D527" s="52">
        <v>0.17419388392390581</v>
      </c>
      <c r="E527" s="53">
        <v>0.4371057534171035</v>
      </c>
      <c r="F527" s="54">
        <v>0.28216052113105544</v>
      </c>
      <c r="G527" s="55">
        <v>0.89840125356251876</v>
      </c>
      <c r="H527" s="55">
        <v>0.43972017357549825</v>
      </c>
      <c r="I527" s="54">
        <v>0.880191675356781</v>
      </c>
    </row>
    <row r="528" spans="2:9" x14ac:dyDescent="0.35">
      <c r="B528" s="31">
        <v>93.599999999999895</v>
      </c>
      <c r="C528" s="37">
        <f t="shared" si="8"/>
        <v>1.5599999999999983</v>
      </c>
      <c r="D528" s="52">
        <v>0.17291544111334295</v>
      </c>
      <c r="E528" s="53">
        <v>0.43626094655726694</v>
      </c>
      <c r="F528" s="54">
        <v>0.28121653244968953</v>
      </c>
      <c r="G528" s="55">
        <v>0.89763358758797707</v>
      </c>
      <c r="H528" s="55">
        <v>0.43935069902778118</v>
      </c>
      <c r="I528" s="54">
        <v>0.88018481454597319</v>
      </c>
    </row>
    <row r="529" spans="2:9" x14ac:dyDescent="0.35">
      <c r="B529" s="31">
        <v>93.8</v>
      </c>
      <c r="C529" s="37">
        <f t="shared" si="8"/>
        <v>1.5633333333333332</v>
      </c>
      <c r="D529" s="52">
        <v>0.17251938716144832</v>
      </c>
      <c r="E529" s="53">
        <v>0.43530880295473623</v>
      </c>
      <c r="F529" s="54">
        <v>0.28013305736625788</v>
      </c>
      <c r="G529" s="55">
        <v>0.89722547625748172</v>
      </c>
      <c r="H529" s="55">
        <v>0.43863545728253411</v>
      </c>
      <c r="I529" s="54">
        <v>0.88000365497853816</v>
      </c>
    </row>
    <row r="530" spans="2:9" x14ac:dyDescent="0.35">
      <c r="B530" s="31">
        <v>94</v>
      </c>
      <c r="C530" s="37">
        <f t="shared" si="8"/>
        <v>1.5666666666666667</v>
      </c>
      <c r="D530" s="52">
        <v>0.17181825559440683</v>
      </c>
      <c r="E530" s="53">
        <v>0.43424869064685645</v>
      </c>
      <c r="F530" s="54">
        <v>0.27916688941140505</v>
      </c>
      <c r="G530" s="55">
        <v>0.89650423749614161</v>
      </c>
      <c r="H530" s="55">
        <v>0.43788510074275805</v>
      </c>
      <c r="I530" s="54">
        <v>0.87952705716058688</v>
      </c>
    </row>
    <row r="531" spans="2:9" x14ac:dyDescent="0.35">
      <c r="B531" s="31">
        <v>94.2</v>
      </c>
      <c r="C531" s="37">
        <f t="shared" si="8"/>
        <v>1.57</v>
      </c>
      <c r="D531" s="52">
        <v>0.17145854886761425</v>
      </c>
      <c r="E531" s="53">
        <v>0.43356272306592702</v>
      </c>
      <c r="F531" s="54">
        <v>0.27849527870981555</v>
      </c>
      <c r="G531" s="55">
        <v>0.89573098055343459</v>
      </c>
      <c r="H531" s="55">
        <v>0.43694146823437552</v>
      </c>
      <c r="I531" s="54">
        <v>0.8795266956227511</v>
      </c>
    </row>
    <row r="532" spans="2:9" x14ac:dyDescent="0.35">
      <c r="B532" s="31">
        <v>94.4</v>
      </c>
      <c r="C532" s="37">
        <f t="shared" si="8"/>
        <v>1.5733333333333335</v>
      </c>
      <c r="D532" s="52">
        <v>0.17059820280756327</v>
      </c>
      <c r="E532" s="53">
        <v>0.43214476418417513</v>
      </c>
      <c r="F532" s="54">
        <v>0.27747586282961539</v>
      </c>
      <c r="G532" s="55">
        <v>0.89541568955665451</v>
      </c>
      <c r="H532" s="55">
        <v>0.43646677535682082</v>
      </c>
      <c r="I532" s="54">
        <v>0.87920282745018163</v>
      </c>
    </row>
    <row r="533" spans="2:9" x14ac:dyDescent="0.35">
      <c r="B533" s="31">
        <v>94.599999999999895</v>
      </c>
      <c r="C533" s="37">
        <f t="shared" si="8"/>
        <v>1.5766666666666649</v>
      </c>
      <c r="D533" s="52">
        <v>0.16912987129210266</v>
      </c>
      <c r="E533" s="53">
        <v>0.43089985805478076</v>
      </c>
      <c r="F533" s="54">
        <v>0.27640151851864692</v>
      </c>
      <c r="G533" s="55">
        <v>0.89508335751227597</v>
      </c>
      <c r="H533" s="55">
        <v>0.43586453819942411</v>
      </c>
      <c r="I533" s="54">
        <v>0.87920254480904669</v>
      </c>
    </row>
    <row r="534" spans="2:9" x14ac:dyDescent="0.35">
      <c r="B534" s="31">
        <v>94.8</v>
      </c>
      <c r="C534" s="37">
        <f t="shared" si="8"/>
        <v>1.5799999999999998</v>
      </c>
      <c r="D534" s="52">
        <v>0.1686760361972347</v>
      </c>
      <c r="E534" s="53">
        <v>0.43006194931537239</v>
      </c>
      <c r="F534" s="54">
        <v>0.2758783458624513</v>
      </c>
      <c r="G534" s="55">
        <v>0.8946051830714844</v>
      </c>
      <c r="H534" s="55">
        <v>0.4353755286299591</v>
      </c>
      <c r="I534" s="54">
        <v>0.87914996839233683</v>
      </c>
    </row>
    <row r="535" spans="2:9" x14ac:dyDescent="0.35">
      <c r="B535" s="31">
        <v>95</v>
      </c>
      <c r="C535" s="37">
        <f t="shared" si="8"/>
        <v>1.5833333333333333</v>
      </c>
      <c r="D535" s="52">
        <v>0.16788277179456565</v>
      </c>
      <c r="E535" s="53">
        <v>0.42853304715580692</v>
      </c>
      <c r="F535" s="54">
        <v>0.2745273306935907</v>
      </c>
      <c r="G535" s="55">
        <v>0.89438768767516841</v>
      </c>
      <c r="H535" s="55">
        <v>0.43466695509042141</v>
      </c>
      <c r="I535" s="54">
        <v>0.87907665765940968</v>
      </c>
    </row>
    <row r="536" spans="2:9" x14ac:dyDescent="0.35">
      <c r="B536" s="31">
        <v>95.2</v>
      </c>
      <c r="C536" s="37">
        <f t="shared" si="8"/>
        <v>1.5866666666666667</v>
      </c>
      <c r="D536" s="52">
        <v>0.16724573511609012</v>
      </c>
      <c r="E536" s="53">
        <v>0.42754564760499791</v>
      </c>
      <c r="F536" s="54">
        <v>0.27331899216828026</v>
      </c>
      <c r="G536" s="55">
        <v>0.89381038695111936</v>
      </c>
      <c r="H536" s="55">
        <v>0.43442931984832212</v>
      </c>
      <c r="I536" s="54">
        <v>0.87890055739151274</v>
      </c>
    </row>
    <row r="537" spans="2:9" x14ac:dyDescent="0.35">
      <c r="B537" s="31">
        <v>95.4</v>
      </c>
      <c r="C537" s="37">
        <f t="shared" si="8"/>
        <v>1.59</v>
      </c>
      <c r="D537" s="52">
        <v>0.1663066140706054</v>
      </c>
      <c r="E537" s="53">
        <v>0.42624159937904404</v>
      </c>
      <c r="F537" s="54">
        <v>0.27263481763944142</v>
      </c>
      <c r="G537" s="55">
        <v>0.89324730794453655</v>
      </c>
      <c r="H537" s="55">
        <v>0.43425178508454831</v>
      </c>
      <c r="I537" s="54">
        <v>0.87864230170375213</v>
      </c>
    </row>
    <row r="538" spans="2:9" x14ac:dyDescent="0.35">
      <c r="B538" s="31">
        <v>95.599999999999895</v>
      </c>
      <c r="C538" s="37">
        <f t="shared" si="8"/>
        <v>1.5933333333333315</v>
      </c>
      <c r="D538" s="52">
        <v>0.16574885435233139</v>
      </c>
      <c r="E538" s="53">
        <v>0.42543564849712889</v>
      </c>
      <c r="F538" s="54">
        <v>0.27209682044733763</v>
      </c>
      <c r="G538" s="55">
        <v>0.89281830192830824</v>
      </c>
      <c r="H538" s="55">
        <v>0.43380648766601587</v>
      </c>
      <c r="I538" s="54">
        <v>0.8786419668141584</v>
      </c>
    </row>
    <row r="539" spans="2:9" x14ac:dyDescent="0.35">
      <c r="B539" s="31">
        <v>95.8</v>
      </c>
      <c r="C539" s="37">
        <f t="shared" si="8"/>
        <v>1.5966666666666667</v>
      </c>
      <c r="D539" s="52">
        <v>0.16497912723446517</v>
      </c>
      <c r="E539" s="53">
        <v>0.42359101040965208</v>
      </c>
      <c r="F539" s="54">
        <v>0.2714743024116214</v>
      </c>
      <c r="G539" s="55">
        <v>0.89245566747751981</v>
      </c>
      <c r="H539" s="55">
        <v>0.43362848662824272</v>
      </c>
      <c r="I539" s="54">
        <v>0.87862966850708479</v>
      </c>
    </row>
    <row r="540" spans="2:9" x14ac:dyDescent="0.35">
      <c r="B540" s="31">
        <v>96</v>
      </c>
      <c r="C540" s="37">
        <f t="shared" si="8"/>
        <v>1.6</v>
      </c>
      <c r="D540" s="52">
        <v>0.16376645774524162</v>
      </c>
      <c r="E540" s="53">
        <v>0.42275148826526304</v>
      </c>
      <c r="F540" s="54">
        <v>0.27065576456768836</v>
      </c>
      <c r="G540" s="55">
        <v>0.89196490236883252</v>
      </c>
      <c r="H540" s="55">
        <v>0.43292998379824449</v>
      </c>
      <c r="I540" s="54">
        <v>0.8785386293495332</v>
      </c>
    </row>
    <row r="541" spans="2:9" x14ac:dyDescent="0.35">
      <c r="B541" s="31">
        <v>96.2</v>
      </c>
      <c r="C541" s="37">
        <f t="shared" si="8"/>
        <v>1.6033333333333333</v>
      </c>
      <c r="D541" s="52">
        <v>0.16306870143495289</v>
      </c>
      <c r="E541" s="53">
        <v>0.42192675298720317</v>
      </c>
      <c r="F541" s="54">
        <v>0.26990138767591532</v>
      </c>
      <c r="G541" s="55">
        <v>0.89103980816820183</v>
      </c>
      <c r="H541" s="55">
        <v>0.43239954812934844</v>
      </c>
      <c r="I541" s="54">
        <v>0.87844908748479389</v>
      </c>
    </row>
    <row r="542" spans="2:9" x14ac:dyDescent="0.35">
      <c r="B542" s="31">
        <v>96.4</v>
      </c>
      <c r="C542" s="37">
        <f t="shared" si="8"/>
        <v>1.6066666666666667</v>
      </c>
      <c r="D542" s="52">
        <v>0.16206209821131559</v>
      </c>
      <c r="E542" s="53">
        <v>0.4210769440510071</v>
      </c>
      <c r="F542" s="54">
        <v>0.2689631479293787</v>
      </c>
      <c r="G542" s="55">
        <v>0.88996592380555806</v>
      </c>
      <c r="H542" s="55">
        <v>0.43194080536359608</v>
      </c>
      <c r="I542" s="54">
        <v>0.87837212394213471</v>
      </c>
    </row>
    <row r="543" spans="2:9" x14ac:dyDescent="0.35">
      <c r="B543" s="31">
        <v>96.599999999999895</v>
      </c>
      <c r="C543" s="37">
        <f t="shared" si="8"/>
        <v>1.6099999999999983</v>
      </c>
      <c r="D543" s="52">
        <v>0.16138435439960314</v>
      </c>
      <c r="E543" s="53">
        <v>0.4197577902264587</v>
      </c>
      <c r="F543" s="54">
        <v>0.26853112453427608</v>
      </c>
      <c r="G543" s="55">
        <v>0.88945059921078118</v>
      </c>
      <c r="H543" s="55">
        <v>0.43138774107924166</v>
      </c>
      <c r="I543" s="54">
        <v>0.8783258422117195</v>
      </c>
    </row>
    <row r="544" spans="2:9" x14ac:dyDescent="0.35">
      <c r="B544" s="31">
        <v>96.8</v>
      </c>
      <c r="C544" s="37">
        <f t="shared" si="8"/>
        <v>1.6133333333333333</v>
      </c>
      <c r="D544" s="52">
        <v>0.16104262780643563</v>
      </c>
      <c r="E544" s="53">
        <v>0.41892897799043693</v>
      </c>
      <c r="F544" s="54">
        <v>0.26740804897695136</v>
      </c>
      <c r="G544" s="55">
        <v>0.88932025808994319</v>
      </c>
      <c r="H544" s="55">
        <v>0.43056950358780299</v>
      </c>
      <c r="I544" s="54">
        <v>0.87808330580478611</v>
      </c>
    </row>
    <row r="545" spans="2:9" x14ac:dyDescent="0.35">
      <c r="B545" s="31">
        <v>97</v>
      </c>
      <c r="C545" s="37">
        <f t="shared" si="8"/>
        <v>1.6166666666666667</v>
      </c>
      <c r="D545" s="52">
        <v>0.16033559548845222</v>
      </c>
      <c r="E545" s="53">
        <v>0.41854334454888703</v>
      </c>
      <c r="F545" s="54">
        <v>0.26663345949966089</v>
      </c>
      <c r="G545" s="55">
        <v>0.88886984508127886</v>
      </c>
      <c r="H545" s="55">
        <v>0.43033751367132334</v>
      </c>
      <c r="I545" s="54">
        <v>0.87772458455063629</v>
      </c>
    </row>
    <row r="546" spans="2:9" x14ac:dyDescent="0.35">
      <c r="B546" s="31">
        <v>97.2</v>
      </c>
      <c r="C546" s="37">
        <f t="shared" si="8"/>
        <v>1.62</v>
      </c>
      <c r="D546" s="52">
        <v>0.15985858272159043</v>
      </c>
      <c r="E546" s="53">
        <v>0.41755079808307966</v>
      </c>
      <c r="F546" s="54">
        <v>0.26609590702979108</v>
      </c>
      <c r="G546" s="55">
        <v>0.88839492889547456</v>
      </c>
      <c r="H546" s="55">
        <v>0.43005015841952171</v>
      </c>
      <c r="I546" s="54">
        <v>0.87772075331741095</v>
      </c>
    </row>
    <row r="547" spans="2:9" x14ac:dyDescent="0.35">
      <c r="B547" s="31">
        <v>97.4</v>
      </c>
      <c r="C547" s="37">
        <f t="shared" si="8"/>
        <v>1.6233333333333335</v>
      </c>
      <c r="D547" s="52">
        <v>0.15940197638585551</v>
      </c>
      <c r="E547" s="53">
        <v>0.41683305119108149</v>
      </c>
      <c r="F547" s="54">
        <v>0.26535211436535866</v>
      </c>
      <c r="G547" s="55">
        <v>0.88795268195979005</v>
      </c>
      <c r="H547" s="55">
        <v>0.42970574833067954</v>
      </c>
      <c r="I547" s="54">
        <v>0.87736263920923452</v>
      </c>
    </row>
    <row r="548" spans="2:9" x14ac:dyDescent="0.35">
      <c r="B548" s="31">
        <v>97.599999999999895</v>
      </c>
      <c r="C548" s="37">
        <f t="shared" si="8"/>
        <v>1.6266666666666649</v>
      </c>
      <c r="D548" s="52">
        <v>0.15831880757640387</v>
      </c>
      <c r="E548" s="53">
        <v>0.41557925698160092</v>
      </c>
      <c r="F548" s="54">
        <v>0.26420241350397011</v>
      </c>
      <c r="G548" s="55">
        <v>0.88746278147247637</v>
      </c>
      <c r="H548" s="55">
        <v>0.42919197054982999</v>
      </c>
      <c r="I548" s="54">
        <v>0.87736067401582984</v>
      </c>
    </row>
    <row r="549" spans="2:9" x14ac:dyDescent="0.35">
      <c r="B549" s="31">
        <v>97.8</v>
      </c>
      <c r="C549" s="37">
        <f t="shared" si="8"/>
        <v>1.63</v>
      </c>
      <c r="D549" s="52">
        <v>0.15791289926964883</v>
      </c>
      <c r="E549" s="53">
        <v>0.41469409565604215</v>
      </c>
      <c r="F549" s="54">
        <v>0.2627348860169989</v>
      </c>
      <c r="G549" s="55">
        <v>0.88710197262111656</v>
      </c>
      <c r="H549" s="55">
        <v>0.42893039133774802</v>
      </c>
      <c r="I549" s="54">
        <v>0.87720875239434726</v>
      </c>
    </row>
    <row r="550" spans="2:9" x14ac:dyDescent="0.35">
      <c r="B550" s="31">
        <v>98</v>
      </c>
      <c r="C550" s="37">
        <f t="shared" si="8"/>
        <v>1.6333333333333333</v>
      </c>
      <c r="D550" s="52">
        <v>0.15737964020780221</v>
      </c>
      <c r="E550" s="53">
        <v>0.41376930767623815</v>
      </c>
      <c r="F550" s="54">
        <v>0.2619683331691674</v>
      </c>
      <c r="G550" s="55">
        <v>0.88624511829916552</v>
      </c>
      <c r="H550" s="55">
        <v>0.42883984555825383</v>
      </c>
      <c r="I550" s="54">
        <v>0.87720850153532892</v>
      </c>
    </row>
    <row r="551" spans="2:9" x14ac:dyDescent="0.35">
      <c r="B551" s="31">
        <v>98.2</v>
      </c>
      <c r="C551" s="37">
        <f t="shared" si="8"/>
        <v>1.6366666666666667</v>
      </c>
      <c r="D551" s="52">
        <v>0.15681354934715122</v>
      </c>
      <c r="E551" s="53">
        <v>0.41235177396548861</v>
      </c>
      <c r="F551" s="54">
        <v>0.26069390784677138</v>
      </c>
      <c r="G551" s="55">
        <v>0.88605478518828606</v>
      </c>
      <c r="H551" s="55">
        <v>0.42830245986635901</v>
      </c>
      <c r="I551" s="54">
        <v>0.87712146096705446</v>
      </c>
    </row>
    <row r="552" spans="2:9" x14ac:dyDescent="0.35">
      <c r="B552" s="31">
        <v>98.4</v>
      </c>
      <c r="C552" s="37">
        <f t="shared" si="8"/>
        <v>1.6400000000000001</v>
      </c>
      <c r="D552" s="52">
        <v>0.15581861678358469</v>
      </c>
      <c r="E552" s="53">
        <v>0.41127697413488845</v>
      </c>
      <c r="F552" s="54">
        <v>0.25983941920114612</v>
      </c>
      <c r="G552" s="55">
        <v>0.88538104786881422</v>
      </c>
      <c r="H552" s="55">
        <v>0.42816997108761723</v>
      </c>
      <c r="I552" s="54">
        <v>0.87672972237235769</v>
      </c>
    </row>
    <row r="553" spans="2:9" x14ac:dyDescent="0.35">
      <c r="B553" s="31">
        <v>98.599999999999895</v>
      </c>
      <c r="C553" s="37">
        <f t="shared" si="8"/>
        <v>1.6433333333333315</v>
      </c>
      <c r="D553" s="52">
        <v>0.15513654402439755</v>
      </c>
      <c r="E553" s="53">
        <v>0.40931683461748697</v>
      </c>
      <c r="F553" s="54">
        <v>0.259318529568693</v>
      </c>
      <c r="G553" s="55">
        <v>0.88509202616220384</v>
      </c>
      <c r="H553" s="55">
        <v>0.42736960981046207</v>
      </c>
      <c r="I553" s="54">
        <v>0.87672830361382392</v>
      </c>
    </row>
    <row r="554" spans="2:9" x14ac:dyDescent="0.35">
      <c r="B554" s="31">
        <v>98.8</v>
      </c>
      <c r="C554" s="37">
        <f t="shared" si="8"/>
        <v>1.6466666666666667</v>
      </c>
      <c r="D554" s="52">
        <v>0.15442295266832626</v>
      </c>
      <c r="E554" s="53">
        <v>0.40844123639660213</v>
      </c>
      <c r="F554" s="54">
        <v>0.2587115418442506</v>
      </c>
      <c r="G554" s="55">
        <v>0.88481346655159898</v>
      </c>
      <c r="H554" s="55">
        <v>0.42689226558879506</v>
      </c>
      <c r="I554" s="54">
        <v>0.8767021063432362</v>
      </c>
    </row>
    <row r="555" spans="2:9" x14ac:dyDescent="0.35">
      <c r="B555" s="31">
        <v>99</v>
      </c>
      <c r="C555" s="37">
        <f t="shared" si="8"/>
        <v>1.65</v>
      </c>
      <c r="D555" s="52">
        <v>0.15372800263094299</v>
      </c>
      <c r="E555" s="53">
        <v>0.40766612964028037</v>
      </c>
      <c r="F555" s="54">
        <v>0.25794173816469379</v>
      </c>
      <c r="G555" s="55">
        <v>0.88440925623677513</v>
      </c>
      <c r="H555" s="55">
        <v>0.42613157874422725</v>
      </c>
      <c r="I555" s="54">
        <v>0.87669786739109612</v>
      </c>
    </row>
    <row r="556" spans="2:9" x14ac:dyDescent="0.35">
      <c r="B556" s="31">
        <v>99.2</v>
      </c>
      <c r="C556" s="37">
        <f t="shared" si="8"/>
        <v>1.6533333333333333</v>
      </c>
      <c r="D556" s="52">
        <v>0.15217125664733155</v>
      </c>
      <c r="E556" s="53">
        <v>0.40612866169863959</v>
      </c>
      <c r="F556" s="54">
        <v>0.25673126533526913</v>
      </c>
      <c r="G556" s="55">
        <v>0.88399176794730305</v>
      </c>
      <c r="H556" s="55">
        <v>0.4260408933826248</v>
      </c>
      <c r="I556" s="54">
        <v>0.87669680610185674</v>
      </c>
    </row>
    <row r="557" spans="2:9" x14ac:dyDescent="0.35">
      <c r="B557" s="31">
        <v>99.4</v>
      </c>
      <c r="C557" s="37">
        <f t="shared" si="8"/>
        <v>1.6566666666666667</v>
      </c>
      <c r="D557" s="52">
        <v>0.15121982890249211</v>
      </c>
      <c r="E557" s="53">
        <v>0.40545026033706738</v>
      </c>
      <c r="F557" s="54">
        <v>0.25558410199596554</v>
      </c>
      <c r="G557" s="55">
        <v>0.88371516369359082</v>
      </c>
      <c r="H557" s="55">
        <v>0.42568419190954171</v>
      </c>
      <c r="I557" s="54">
        <v>0.87651476701724473</v>
      </c>
    </row>
    <row r="558" spans="2:9" x14ac:dyDescent="0.35">
      <c r="B558" s="31">
        <v>99.599999999999895</v>
      </c>
      <c r="C558" s="37">
        <f t="shared" si="8"/>
        <v>1.6599999999999981</v>
      </c>
      <c r="D558" s="52">
        <v>0.15076769902950479</v>
      </c>
      <c r="E558" s="53">
        <v>0.4042097274650478</v>
      </c>
      <c r="F558" s="54">
        <v>0.2546343276404302</v>
      </c>
      <c r="G558" s="55">
        <v>0.88349894397753037</v>
      </c>
      <c r="H558" s="55">
        <v>0.42515439054003484</v>
      </c>
      <c r="I558" s="54">
        <v>0.87632456411861703</v>
      </c>
    </row>
    <row r="559" spans="2:9" x14ac:dyDescent="0.35">
      <c r="B559" s="31">
        <v>99.8</v>
      </c>
      <c r="C559" s="37">
        <f t="shared" si="8"/>
        <v>1.6633333333333333</v>
      </c>
      <c r="D559" s="52">
        <v>0.1497715812289136</v>
      </c>
      <c r="E559" s="53">
        <v>0.40310315820217646</v>
      </c>
      <c r="F559" s="54">
        <v>0.25407746301763312</v>
      </c>
      <c r="G559" s="55">
        <v>0.88336827653766459</v>
      </c>
      <c r="H559" s="55">
        <v>0.4242024649498754</v>
      </c>
      <c r="I559" s="54">
        <v>0.87626675632761208</v>
      </c>
    </row>
    <row r="560" spans="2:9" x14ac:dyDescent="0.35">
      <c r="B560" s="31">
        <v>100</v>
      </c>
      <c r="C560" s="37">
        <f t="shared" si="8"/>
        <v>1.6666666666666667</v>
      </c>
      <c r="D560" s="52">
        <v>0.14875236827930197</v>
      </c>
      <c r="E560" s="53">
        <v>0.40177274469455321</v>
      </c>
      <c r="F560" s="54">
        <v>0.25301962907615172</v>
      </c>
      <c r="G560" s="55">
        <v>0.88277963372880275</v>
      </c>
      <c r="H560" s="55">
        <v>0.4234062700970318</v>
      </c>
      <c r="I560" s="54">
        <v>0.8762661449591127</v>
      </c>
    </row>
    <row r="561" spans="2:9" x14ac:dyDescent="0.35">
      <c r="B561" s="31">
        <v>100.2</v>
      </c>
      <c r="C561" s="37">
        <f t="shared" si="8"/>
        <v>1.6700000000000002</v>
      </c>
      <c r="D561" s="52">
        <v>0.14813150096741343</v>
      </c>
      <c r="E561" s="53">
        <v>0.40105495374371969</v>
      </c>
      <c r="F561" s="54">
        <v>0.25244789442180876</v>
      </c>
      <c r="G561" s="55">
        <v>0.88247895049879355</v>
      </c>
      <c r="H561" s="55">
        <v>0.42304275831422855</v>
      </c>
      <c r="I561" s="54">
        <v>0.87626435513870748</v>
      </c>
    </row>
    <row r="562" spans="2:9" x14ac:dyDescent="0.35">
      <c r="B562" s="31">
        <v>100.4</v>
      </c>
      <c r="C562" s="37">
        <f t="shared" si="8"/>
        <v>1.6733333333333333</v>
      </c>
      <c r="D562" s="52">
        <v>0.14739899376343615</v>
      </c>
      <c r="E562" s="53">
        <v>0.39957296533459558</v>
      </c>
      <c r="F562" s="54">
        <v>0.25180405621728807</v>
      </c>
      <c r="G562" s="55">
        <v>0.88185050475978444</v>
      </c>
      <c r="H562" s="55">
        <v>0.4227713727206111</v>
      </c>
      <c r="I562" s="54">
        <v>0.87598292386106036</v>
      </c>
    </row>
    <row r="563" spans="2:9" x14ac:dyDescent="0.35">
      <c r="B563" s="31">
        <v>100.6</v>
      </c>
      <c r="C563" s="37">
        <f t="shared" si="8"/>
        <v>1.6766666666666665</v>
      </c>
      <c r="D563" s="52">
        <v>0.14682477352790915</v>
      </c>
      <c r="E563" s="53">
        <v>0.39791876856938541</v>
      </c>
      <c r="F563" s="54">
        <v>0.2514003693469955</v>
      </c>
      <c r="G563" s="55">
        <v>0.88137145453463606</v>
      </c>
      <c r="H563" s="55">
        <v>0.42217402674238824</v>
      </c>
      <c r="I563" s="54">
        <v>0.87592026787788246</v>
      </c>
    </row>
    <row r="564" spans="2:9" x14ac:dyDescent="0.35">
      <c r="B564" s="31">
        <v>100.8</v>
      </c>
      <c r="C564" s="37">
        <f t="shared" si="8"/>
        <v>1.68</v>
      </c>
      <c r="D564" s="52">
        <v>0.14571367299736002</v>
      </c>
      <c r="E564" s="53">
        <v>0.39705705067867991</v>
      </c>
      <c r="F564" s="54">
        <v>0.25124783247484533</v>
      </c>
      <c r="G564" s="55">
        <v>0.88098966782336796</v>
      </c>
      <c r="H564" s="55">
        <v>0.42120929886292291</v>
      </c>
      <c r="I564" s="54">
        <v>0.87585938666097274</v>
      </c>
    </row>
    <row r="565" spans="2:9" x14ac:dyDescent="0.35">
      <c r="B565" s="31">
        <v>101</v>
      </c>
      <c r="C565" s="37">
        <f t="shared" si="8"/>
        <v>1.6833333333333333</v>
      </c>
      <c r="D565" s="52">
        <v>0.14516722488869946</v>
      </c>
      <c r="E565" s="53">
        <v>0.39601509220687653</v>
      </c>
      <c r="F565" s="54">
        <v>0.25010284248571474</v>
      </c>
      <c r="G565" s="55">
        <v>0.88030935042172653</v>
      </c>
      <c r="H565" s="55">
        <v>0.42049525010384853</v>
      </c>
      <c r="I565" s="54">
        <v>0.87581357015690742</v>
      </c>
    </row>
    <row r="566" spans="2:9" x14ac:dyDescent="0.35">
      <c r="B566" s="31">
        <v>101.2</v>
      </c>
      <c r="C566" s="37">
        <f t="shared" si="8"/>
        <v>1.6866666666666668</v>
      </c>
      <c r="D566" s="52">
        <v>0.14404083508457752</v>
      </c>
      <c r="E566" s="53">
        <v>0.39527753103147661</v>
      </c>
      <c r="F566" s="54">
        <v>0.24946325520559903</v>
      </c>
      <c r="G566" s="55">
        <v>0.87971488154040456</v>
      </c>
      <c r="H566" s="55">
        <v>0.41940802087523182</v>
      </c>
      <c r="I566" s="54">
        <v>0.87581246742841024</v>
      </c>
    </row>
    <row r="567" spans="2:9" x14ac:dyDescent="0.35">
      <c r="B567" s="31">
        <v>101.4</v>
      </c>
      <c r="C567" s="37">
        <f t="shared" si="8"/>
        <v>1.6900000000000002</v>
      </c>
      <c r="D567" s="52">
        <v>0.14331240019382457</v>
      </c>
      <c r="E567" s="53">
        <v>0.39395655049752615</v>
      </c>
      <c r="F567" s="54">
        <v>0.24824897655840275</v>
      </c>
      <c r="G567" s="55">
        <v>0.87923448563973317</v>
      </c>
      <c r="H567" s="55">
        <v>0.41895255704749551</v>
      </c>
      <c r="I567" s="54">
        <v>0.87580832317405</v>
      </c>
    </row>
    <row r="568" spans="2:9" x14ac:dyDescent="0.35">
      <c r="B568" s="31">
        <v>101.6</v>
      </c>
      <c r="C568" s="37">
        <f t="shared" si="8"/>
        <v>1.6933333333333331</v>
      </c>
      <c r="D568" s="52">
        <v>0.14261062816270437</v>
      </c>
      <c r="E568" s="53">
        <v>0.39346218296610475</v>
      </c>
      <c r="F568" s="54">
        <v>0.24720609698375232</v>
      </c>
      <c r="G568" s="55">
        <v>0.87849368323955102</v>
      </c>
      <c r="H568" s="55">
        <v>0.41842864562643889</v>
      </c>
      <c r="I568" s="54">
        <v>0.87564455643746275</v>
      </c>
    </row>
    <row r="569" spans="2:9" x14ac:dyDescent="0.35">
      <c r="B569" s="31">
        <v>101.8</v>
      </c>
      <c r="C569" s="37">
        <f t="shared" si="8"/>
        <v>1.6966666666666665</v>
      </c>
      <c r="D569" s="52">
        <v>0.14185000758840249</v>
      </c>
      <c r="E569" s="53">
        <v>0.39283872991091018</v>
      </c>
      <c r="F569" s="54">
        <v>0.2462230685336646</v>
      </c>
      <c r="G569" s="55">
        <v>0.87804043167401591</v>
      </c>
      <c r="H569" s="55">
        <v>0.41834929620405559</v>
      </c>
      <c r="I569" s="54">
        <v>0.8751718062236451</v>
      </c>
    </row>
    <row r="570" spans="2:9" x14ac:dyDescent="0.35">
      <c r="B570" s="31">
        <v>102</v>
      </c>
      <c r="C570" s="37">
        <f t="shared" si="8"/>
        <v>1.7</v>
      </c>
      <c r="D570" s="52">
        <v>0.14099689141384456</v>
      </c>
      <c r="E570" s="53">
        <v>0.39200507995405193</v>
      </c>
      <c r="F570" s="54">
        <v>0.24515993880527717</v>
      </c>
      <c r="G570" s="55">
        <v>0.87779324082310939</v>
      </c>
      <c r="H570" s="55">
        <v>0.41797802953424001</v>
      </c>
      <c r="I570" s="54">
        <v>0.8750840227812291</v>
      </c>
    </row>
    <row r="571" spans="2:9" x14ac:dyDescent="0.35">
      <c r="B571" s="31">
        <v>102.2</v>
      </c>
      <c r="C571" s="37">
        <f t="shared" si="8"/>
        <v>1.7033333333333334</v>
      </c>
      <c r="D571" s="52">
        <v>0.14057124430383872</v>
      </c>
      <c r="E571" s="53">
        <v>0.39143619118265338</v>
      </c>
      <c r="F571" s="54">
        <v>0.24458154286650699</v>
      </c>
      <c r="G571" s="55">
        <v>0.87714905874042848</v>
      </c>
      <c r="H571" s="55">
        <v>0.41737535326383424</v>
      </c>
      <c r="I571" s="54">
        <v>0.87479477529735339</v>
      </c>
    </row>
    <row r="572" spans="2:9" x14ac:dyDescent="0.35">
      <c r="B572" s="31">
        <v>102.4</v>
      </c>
      <c r="C572" s="37">
        <f t="shared" si="8"/>
        <v>1.7066666666666668</v>
      </c>
      <c r="D572" s="52">
        <v>0.14026736769208842</v>
      </c>
      <c r="E572" s="53">
        <v>0.39000389817524689</v>
      </c>
      <c r="F572" s="54">
        <v>0.24398221786526891</v>
      </c>
      <c r="G572" s="55">
        <v>0.87642826308547839</v>
      </c>
      <c r="H572" s="55">
        <v>0.41652139543153904</v>
      </c>
      <c r="I572" s="54">
        <v>0.87468840250259572</v>
      </c>
    </row>
    <row r="573" spans="2:9" x14ac:dyDescent="0.35">
      <c r="B573" s="31">
        <v>102.6</v>
      </c>
      <c r="C573" s="37">
        <f t="shared" si="8"/>
        <v>1.71</v>
      </c>
      <c r="D573" s="52">
        <v>0.1396442737368217</v>
      </c>
      <c r="E573" s="53">
        <v>0.38885016122683697</v>
      </c>
      <c r="F573" s="54">
        <v>0.24330666370552456</v>
      </c>
      <c r="G573" s="55">
        <v>0.87569141803116302</v>
      </c>
      <c r="H573" s="55">
        <v>0.41575491391547043</v>
      </c>
      <c r="I573" s="54">
        <v>0.87468788245164364</v>
      </c>
    </row>
    <row r="574" spans="2:9" x14ac:dyDescent="0.35">
      <c r="B574" s="31">
        <v>102.8</v>
      </c>
      <c r="C574" s="37">
        <f t="shared" si="8"/>
        <v>1.7133333333333334</v>
      </c>
      <c r="D574" s="52">
        <v>0.13933556890858417</v>
      </c>
      <c r="E574" s="53">
        <v>0.38727038606142083</v>
      </c>
      <c r="F574" s="54">
        <v>0.2428611678074758</v>
      </c>
      <c r="G574" s="55">
        <v>0.87485545889372185</v>
      </c>
      <c r="H574" s="55">
        <v>0.41543485213787423</v>
      </c>
      <c r="I574" s="54">
        <v>0.87459930568201061</v>
      </c>
    </row>
    <row r="575" spans="2:9" x14ac:dyDescent="0.35">
      <c r="B575" s="31">
        <v>103</v>
      </c>
      <c r="C575" s="37">
        <f t="shared" si="8"/>
        <v>1.7166666666666666</v>
      </c>
      <c r="D575" s="52">
        <v>0.1390464588322132</v>
      </c>
      <c r="E575" s="53">
        <v>0.38591527102284684</v>
      </c>
      <c r="F575" s="54">
        <v>0.24207395115078523</v>
      </c>
      <c r="G575" s="55">
        <v>0.87421334042480003</v>
      </c>
      <c r="H575" s="55">
        <v>0.41498786957410383</v>
      </c>
      <c r="I575" s="54">
        <v>0.87441352400285322</v>
      </c>
    </row>
    <row r="576" spans="2:9" x14ac:dyDescent="0.35">
      <c r="B576" s="31">
        <v>103.2</v>
      </c>
      <c r="C576" s="37">
        <f t="shared" si="8"/>
        <v>1.72</v>
      </c>
      <c r="D576" s="52">
        <v>0.13828414836324143</v>
      </c>
      <c r="E576" s="53">
        <v>0.38479256474219031</v>
      </c>
      <c r="F576" s="54">
        <v>0.24105170764282091</v>
      </c>
      <c r="G576" s="55">
        <v>0.8739276752485694</v>
      </c>
      <c r="H576" s="55">
        <v>0.41451656145568616</v>
      </c>
      <c r="I576" s="54">
        <v>0.87413301963194712</v>
      </c>
    </row>
    <row r="577" spans="2:9" x14ac:dyDescent="0.35">
      <c r="B577" s="31">
        <v>103.4</v>
      </c>
      <c r="C577" s="37">
        <f t="shared" si="8"/>
        <v>1.7233333333333334</v>
      </c>
      <c r="D577" s="52">
        <v>0.13763051696850334</v>
      </c>
      <c r="E577" s="53">
        <v>0.38339069440080548</v>
      </c>
      <c r="F577" s="54">
        <v>0.24020020832097808</v>
      </c>
      <c r="G577" s="55">
        <v>0.87333379607764616</v>
      </c>
      <c r="H577" s="55">
        <v>0.41400715108601677</v>
      </c>
      <c r="I577" s="54">
        <v>0.87404362491748233</v>
      </c>
    </row>
    <row r="578" spans="2:9" x14ac:dyDescent="0.35">
      <c r="B578" s="31">
        <v>103.6</v>
      </c>
      <c r="C578" s="37">
        <f t="shared" si="8"/>
        <v>1.7266666666666666</v>
      </c>
      <c r="D578" s="52">
        <v>0.13724585105398879</v>
      </c>
      <c r="E578" s="53">
        <v>0.38197599537474902</v>
      </c>
      <c r="F578" s="54">
        <v>0.23947459910610408</v>
      </c>
      <c r="G578" s="55">
        <v>0.87286212300836341</v>
      </c>
      <c r="H578" s="55">
        <v>0.41350899186180823</v>
      </c>
      <c r="I578" s="54">
        <v>0.87395450690176379</v>
      </c>
    </row>
    <row r="579" spans="2:9" x14ac:dyDescent="0.35">
      <c r="B579" s="31">
        <v>103.8</v>
      </c>
      <c r="C579" s="37">
        <f t="shared" si="8"/>
        <v>1.73</v>
      </c>
      <c r="D579" s="52">
        <v>0.13638150098816351</v>
      </c>
      <c r="E579" s="53">
        <v>0.3814644000191304</v>
      </c>
      <c r="F579" s="54">
        <v>0.23841155619861951</v>
      </c>
      <c r="G579" s="55">
        <v>0.87252812482402642</v>
      </c>
      <c r="H579" s="55">
        <v>0.41282726564320493</v>
      </c>
      <c r="I579" s="54">
        <v>0.87382090335903895</v>
      </c>
    </row>
    <row r="580" spans="2:9" x14ac:dyDescent="0.35">
      <c r="B580" s="31">
        <v>104</v>
      </c>
      <c r="C580" s="37">
        <f t="shared" si="8"/>
        <v>1.7333333333333334</v>
      </c>
      <c r="D580" s="52">
        <v>0.13599572006140245</v>
      </c>
      <c r="E580" s="53">
        <v>0.38055492300715382</v>
      </c>
      <c r="F580" s="54">
        <v>0.23735006660736238</v>
      </c>
      <c r="G580" s="55">
        <v>0.87216518032353196</v>
      </c>
      <c r="H580" s="55">
        <v>0.41214948926406808</v>
      </c>
      <c r="I580" s="54">
        <v>0.87364726141900595</v>
      </c>
    </row>
    <row r="581" spans="2:9" x14ac:dyDescent="0.35">
      <c r="B581" s="31">
        <v>104.2</v>
      </c>
      <c r="C581" s="37">
        <f t="shared" si="8"/>
        <v>1.7366666666666668</v>
      </c>
      <c r="D581" s="52">
        <v>0.13555371647992107</v>
      </c>
      <c r="E581" s="53">
        <v>0.37944625231926615</v>
      </c>
      <c r="F581" s="54">
        <v>0.23657377380082151</v>
      </c>
      <c r="G581" s="55">
        <v>0.87168633517913963</v>
      </c>
      <c r="H581" s="55">
        <v>0.41156467717677131</v>
      </c>
      <c r="I581" s="54">
        <v>0.87364478579273985</v>
      </c>
    </row>
    <row r="582" spans="2:9" x14ac:dyDescent="0.35">
      <c r="B582" s="31">
        <v>104.4</v>
      </c>
      <c r="C582" s="37">
        <f t="shared" si="8"/>
        <v>1.74</v>
      </c>
      <c r="D582" s="52">
        <v>0.13473302740688117</v>
      </c>
      <c r="E582" s="53">
        <v>0.37792153595825678</v>
      </c>
      <c r="F582" s="54">
        <v>0.23584404713140983</v>
      </c>
      <c r="G582" s="55">
        <v>0.87156740675058952</v>
      </c>
      <c r="H582" s="55">
        <v>0.41144554338333078</v>
      </c>
      <c r="I582" s="54">
        <v>0.87318332530222043</v>
      </c>
    </row>
    <row r="583" spans="2:9" x14ac:dyDescent="0.35">
      <c r="B583" s="31">
        <v>104.6</v>
      </c>
      <c r="C583" s="37">
        <f t="shared" si="8"/>
        <v>1.7433333333333332</v>
      </c>
      <c r="D583" s="52">
        <v>0.13374782515732492</v>
      </c>
      <c r="E583" s="53">
        <v>0.3768694689472758</v>
      </c>
      <c r="F583" s="54">
        <v>0.23533744915456736</v>
      </c>
      <c r="G583" s="55">
        <v>0.87102113910826884</v>
      </c>
      <c r="H583" s="55">
        <v>0.41037010913037203</v>
      </c>
      <c r="I583" s="54">
        <v>0.87318277693339108</v>
      </c>
    </row>
    <row r="584" spans="2:9" x14ac:dyDescent="0.35">
      <c r="B584" s="31">
        <v>104.8</v>
      </c>
      <c r="C584" s="37">
        <f t="shared" si="8"/>
        <v>1.7466666666666666</v>
      </c>
      <c r="D584" s="52">
        <v>0.13331259669135498</v>
      </c>
      <c r="E584" s="53">
        <v>0.37601400872599039</v>
      </c>
      <c r="F584" s="54">
        <v>0.23405682379226289</v>
      </c>
      <c r="G584" s="55">
        <v>0.87091239640497842</v>
      </c>
      <c r="H584" s="55">
        <v>0.40986812201113998</v>
      </c>
      <c r="I584" s="54">
        <v>0.87315627115377525</v>
      </c>
    </row>
    <row r="585" spans="2:9" x14ac:dyDescent="0.35">
      <c r="B585" s="31">
        <v>105</v>
      </c>
      <c r="C585" s="37">
        <f t="shared" si="8"/>
        <v>1.75</v>
      </c>
      <c r="D585" s="52">
        <v>0.13291453427507688</v>
      </c>
      <c r="E585" s="53">
        <v>0.37493761163465145</v>
      </c>
      <c r="F585" s="54">
        <v>0.23312567290677705</v>
      </c>
      <c r="G585" s="55">
        <v>0.87047270284192035</v>
      </c>
      <c r="H585" s="55">
        <v>0.40913231215849527</v>
      </c>
      <c r="I585" s="54">
        <v>0.87301319021644119</v>
      </c>
    </row>
    <row r="586" spans="2:9" x14ac:dyDescent="0.35">
      <c r="B586" s="31">
        <v>105.2</v>
      </c>
      <c r="C586" s="37">
        <f t="shared" si="8"/>
        <v>1.7533333333333334</v>
      </c>
      <c r="D586" s="52">
        <v>0.13229240429463168</v>
      </c>
      <c r="E586" s="53">
        <v>0.37427839109832822</v>
      </c>
      <c r="F586" s="54">
        <v>0.23278742515815437</v>
      </c>
      <c r="G586" s="55">
        <v>0.86937801989692887</v>
      </c>
      <c r="H586" s="55">
        <v>0.40867754298939446</v>
      </c>
      <c r="I586" s="54">
        <v>0.87292053038415052</v>
      </c>
    </row>
    <row r="587" spans="2:9" x14ac:dyDescent="0.35">
      <c r="B587" s="31">
        <v>105.4</v>
      </c>
      <c r="C587" s="37">
        <f t="shared" si="8"/>
        <v>1.7566666666666668</v>
      </c>
      <c r="D587" s="52">
        <v>0.13151048850743197</v>
      </c>
      <c r="E587" s="53">
        <v>0.37359736658259618</v>
      </c>
      <c r="F587" s="54">
        <v>0.23226837571593734</v>
      </c>
      <c r="G587" s="55">
        <v>0.86883769517398335</v>
      </c>
      <c r="H587" s="55">
        <v>0.40778284260844855</v>
      </c>
      <c r="I587" s="54">
        <v>0.87289456421955824</v>
      </c>
    </row>
    <row r="588" spans="2:9" x14ac:dyDescent="0.35">
      <c r="B588" s="31">
        <v>105.6</v>
      </c>
      <c r="C588" s="37">
        <f t="shared" si="8"/>
        <v>1.76</v>
      </c>
      <c r="D588" s="52">
        <v>0.13061781443766063</v>
      </c>
      <c r="E588" s="53">
        <v>0.37323924082402671</v>
      </c>
      <c r="F588" s="54">
        <v>0.23166165785885451</v>
      </c>
      <c r="G588" s="55">
        <v>0.86862473336753276</v>
      </c>
      <c r="H588" s="55">
        <v>0.40695861935574013</v>
      </c>
      <c r="I588" s="54">
        <v>0.87280375264792154</v>
      </c>
    </row>
    <row r="589" spans="2:9" x14ac:dyDescent="0.35">
      <c r="B589" s="31">
        <v>105.8</v>
      </c>
      <c r="C589" s="37">
        <f t="shared" ref="C589:C652" si="9">B589/60</f>
        <v>1.7633333333333332</v>
      </c>
      <c r="D589" s="52">
        <v>0.13016947075369767</v>
      </c>
      <c r="E589" s="53">
        <v>0.37208368698122612</v>
      </c>
      <c r="F589" s="54">
        <v>0.23090486358234083</v>
      </c>
      <c r="G589" s="55">
        <v>0.86846104393008117</v>
      </c>
      <c r="H589" s="55">
        <v>0.40640782007273973</v>
      </c>
      <c r="I589" s="54">
        <v>0.87262851199989055</v>
      </c>
    </row>
    <row r="590" spans="2:9" x14ac:dyDescent="0.35">
      <c r="B590" s="31">
        <v>106</v>
      </c>
      <c r="C590" s="37">
        <f t="shared" si="9"/>
        <v>1.7666666666666666</v>
      </c>
      <c r="D590" s="52">
        <v>0.12959806469754709</v>
      </c>
      <c r="E590" s="53">
        <v>0.37116336771741948</v>
      </c>
      <c r="F590" s="54">
        <v>0.23029900537479481</v>
      </c>
      <c r="G590" s="55">
        <v>0.8678076702853631</v>
      </c>
      <c r="H590" s="55">
        <v>0.40607053434916585</v>
      </c>
      <c r="I590" s="54">
        <v>0.87240165278856796</v>
      </c>
    </row>
    <row r="591" spans="2:9" x14ac:dyDescent="0.35">
      <c r="B591" s="31">
        <v>106.2</v>
      </c>
      <c r="C591" s="37">
        <f t="shared" si="9"/>
        <v>1.77</v>
      </c>
      <c r="D591" s="52">
        <v>0.12890085942307239</v>
      </c>
      <c r="E591" s="53">
        <v>0.36969764684117329</v>
      </c>
      <c r="F591" s="54">
        <v>0.22928755498579326</v>
      </c>
      <c r="G591" s="55">
        <v>0.86726790535497056</v>
      </c>
      <c r="H591" s="55">
        <v>0.40549653874332509</v>
      </c>
      <c r="I591" s="54">
        <v>0.87234017276549614</v>
      </c>
    </row>
    <row r="592" spans="2:9" x14ac:dyDescent="0.35">
      <c r="B592" s="31">
        <v>106.4</v>
      </c>
      <c r="C592" s="37">
        <f t="shared" si="9"/>
        <v>1.7733333333333334</v>
      </c>
      <c r="D592" s="52">
        <v>0.12846188674383185</v>
      </c>
      <c r="E592" s="53">
        <v>0.36845089228991179</v>
      </c>
      <c r="F592" s="54">
        <v>0.2286524285924548</v>
      </c>
      <c r="G592" s="55">
        <v>0.86720293242336277</v>
      </c>
      <c r="H592" s="55">
        <v>0.4050409621264463</v>
      </c>
      <c r="I592" s="54">
        <v>0.87195468977812984</v>
      </c>
    </row>
    <row r="593" spans="2:9" x14ac:dyDescent="0.35">
      <c r="B593" s="31">
        <v>106.6</v>
      </c>
      <c r="C593" s="37">
        <f t="shared" si="9"/>
        <v>1.7766666666666666</v>
      </c>
      <c r="D593" s="52">
        <v>0.12796546632772091</v>
      </c>
      <c r="E593" s="53">
        <v>0.36737200794868768</v>
      </c>
      <c r="F593" s="54">
        <v>0.22803923553451072</v>
      </c>
      <c r="G593" s="55">
        <v>0.86684652899946379</v>
      </c>
      <c r="H593" s="55">
        <v>0.40489488104826099</v>
      </c>
      <c r="I593" s="54">
        <v>0.87185243848985849</v>
      </c>
    </row>
    <row r="594" spans="2:9" x14ac:dyDescent="0.35">
      <c r="B594" s="31">
        <v>106.8</v>
      </c>
      <c r="C594" s="37">
        <f t="shared" si="9"/>
        <v>1.78</v>
      </c>
      <c r="D594" s="52">
        <v>0.12748638053930791</v>
      </c>
      <c r="E594" s="53">
        <v>0.36645471780349176</v>
      </c>
      <c r="F594" s="54">
        <v>0.22755064200011171</v>
      </c>
      <c r="G594" s="55">
        <v>0.86614837881077289</v>
      </c>
      <c r="H594" s="55">
        <v>0.40401697220420868</v>
      </c>
      <c r="I594" s="54">
        <v>0.87159120029655246</v>
      </c>
    </row>
    <row r="595" spans="2:9" x14ac:dyDescent="0.35">
      <c r="B595" s="31">
        <v>107</v>
      </c>
      <c r="C595" s="37">
        <f t="shared" si="9"/>
        <v>1.7833333333333334</v>
      </c>
      <c r="D595" s="52">
        <v>0.1273369174359863</v>
      </c>
      <c r="E595" s="53">
        <v>0.36567330736852</v>
      </c>
      <c r="F595" s="54">
        <v>0.22677557488546296</v>
      </c>
      <c r="G595" s="55">
        <v>0.86547372920325827</v>
      </c>
      <c r="H595" s="55">
        <v>0.40364060022749576</v>
      </c>
      <c r="I595" s="54">
        <v>0.87150433060491617</v>
      </c>
    </row>
    <row r="596" spans="2:9" x14ac:dyDescent="0.35">
      <c r="B596" s="31">
        <v>107.2</v>
      </c>
      <c r="C596" s="37">
        <f t="shared" si="9"/>
        <v>1.7866666666666666</v>
      </c>
      <c r="D596" s="52">
        <v>0.12678784385633118</v>
      </c>
      <c r="E596" s="53">
        <v>0.36495047477456816</v>
      </c>
      <c r="F596" s="54">
        <v>0.2257454572112981</v>
      </c>
      <c r="G596" s="55">
        <v>0.86510437177533628</v>
      </c>
      <c r="H596" s="55">
        <v>0.40295479363341752</v>
      </c>
      <c r="I596" s="54">
        <v>0.87147808361967427</v>
      </c>
    </row>
    <row r="597" spans="2:9" x14ac:dyDescent="0.35">
      <c r="B597" s="31">
        <v>107.4</v>
      </c>
      <c r="C597" s="37">
        <f t="shared" si="9"/>
        <v>1.79</v>
      </c>
      <c r="D597" s="52">
        <v>0.12656662895274251</v>
      </c>
      <c r="E597" s="53">
        <v>0.36403672122328501</v>
      </c>
      <c r="F597" s="54">
        <v>0.22487901750146011</v>
      </c>
      <c r="G597" s="55">
        <v>0.86419332142788263</v>
      </c>
      <c r="H597" s="55">
        <v>0.40231966358259752</v>
      </c>
      <c r="I597" s="54">
        <v>0.87147755549301742</v>
      </c>
    </row>
    <row r="598" spans="2:9" x14ac:dyDescent="0.35">
      <c r="B598" s="31">
        <v>107.6</v>
      </c>
      <c r="C598" s="37">
        <f t="shared" si="9"/>
        <v>1.7933333333333332</v>
      </c>
      <c r="D598" s="52">
        <v>0.12602702430772658</v>
      </c>
      <c r="E598" s="53">
        <v>0.36333546510513565</v>
      </c>
      <c r="F598" s="54">
        <v>0.22376150497942054</v>
      </c>
      <c r="G598" s="55">
        <v>0.86402236940232968</v>
      </c>
      <c r="H598" s="55">
        <v>0.40179769062777504</v>
      </c>
      <c r="I598" s="54">
        <v>0.87124884101346778</v>
      </c>
    </row>
    <row r="599" spans="2:9" x14ac:dyDescent="0.35">
      <c r="B599" s="31">
        <v>107.8</v>
      </c>
      <c r="C599" s="37">
        <f t="shared" si="9"/>
        <v>1.7966666666666666</v>
      </c>
      <c r="D599" s="52">
        <v>0.12578704433043938</v>
      </c>
      <c r="E599" s="53">
        <v>0.36269407645123436</v>
      </c>
      <c r="F599" s="54">
        <v>0.22297538494287669</v>
      </c>
      <c r="G599" s="55">
        <v>0.86306874977504555</v>
      </c>
      <c r="H599" s="55">
        <v>0.40153004103053547</v>
      </c>
      <c r="I599" s="54">
        <v>0.87110771195317549</v>
      </c>
    </row>
    <row r="600" spans="2:9" x14ac:dyDescent="0.35">
      <c r="B600" s="31">
        <v>108</v>
      </c>
      <c r="C600" s="37">
        <f t="shared" si="9"/>
        <v>1.8</v>
      </c>
      <c r="D600" s="52">
        <v>0.12549968160910019</v>
      </c>
      <c r="E600" s="53">
        <v>0.36166750648765494</v>
      </c>
      <c r="F600" s="54">
        <v>0.22237137061680431</v>
      </c>
      <c r="G600" s="55">
        <v>0.86239135265091094</v>
      </c>
      <c r="H600" s="55">
        <v>0.40143515745705266</v>
      </c>
      <c r="I600" s="54">
        <v>0.8710455836572838</v>
      </c>
    </row>
    <row r="601" spans="2:9" x14ac:dyDescent="0.35">
      <c r="B601" s="31">
        <v>108.2</v>
      </c>
      <c r="C601" s="37">
        <f t="shared" si="9"/>
        <v>1.8033333333333335</v>
      </c>
      <c r="D601" s="52">
        <v>0.12521663816729076</v>
      </c>
      <c r="E601" s="53">
        <v>0.36083461045758092</v>
      </c>
      <c r="F601" s="54">
        <v>0.22210542253648313</v>
      </c>
      <c r="G601" s="55">
        <v>0.86172641378560244</v>
      </c>
      <c r="H601" s="55">
        <v>0.40104855061807865</v>
      </c>
      <c r="I601" s="54">
        <v>0.87104493658154802</v>
      </c>
    </row>
    <row r="602" spans="2:9" x14ac:dyDescent="0.35">
      <c r="B602" s="31">
        <v>108.4</v>
      </c>
      <c r="C602" s="37">
        <f t="shared" si="9"/>
        <v>1.8066666666666669</v>
      </c>
      <c r="D602" s="52">
        <v>0.12502521345786058</v>
      </c>
      <c r="E602" s="53">
        <v>0.3600723107941014</v>
      </c>
      <c r="F602" s="54">
        <v>0.22146123786790356</v>
      </c>
      <c r="G602" s="55">
        <v>0.86125859240982683</v>
      </c>
      <c r="H602" s="55">
        <v>0.40020471589886997</v>
      </c>
      <c r="I602" s="54">
        <v>0.87087244001750685</v>
      </c>
    </row>
    <row r="603" spans="2:9" x14ac:dyDescent="0.35">
      <c r="B603" s="31">
        <v>108.6</v>
      </c>
      <c r="C603" s="37">
        <f t="shared" si="9"/>
        <v>1.8099999999999998</v>
      </c>
      <c r="D603" s="52">
        <v>0.1242557242918164</v>
      </c>
      <c r="E603" s="53">
        <v>0.35932339367043764</v>
      </c>
      <c r="F603" s="54">
        <v>0.22075988003691466</v>
      </c>
      <c r="G603" s="55">
        <v>0.86079163197067599</v>
      </c>
      <c r="H603" s="55">
        <v>0.39989958683567017</v>
      </c>
      <c r="I603" s="54">
        <v>0.8706946699288779</v>
      </c>
    </row>
    <row r="604" spans="2:9" x14ac:dyDescent="0.35">
      <c r="B604" s="31">
        <v>108.8</v>
      </c>
      <c r="C604" s="37">
        <f t="shared" si="9"/>
        <v>1.8133333333333332</v>
      </c>
      <c r="D604" s="52">
        <v>0.12386811516119667</v>
      </c>
      <c r="E604" s="53">
        <v>0.35788239654336224</v>
      </c>
      <c r="F604" s="54">
        <v>0.22020625618678516</v>
      </c>
      <c r="G604" s="55">
        <v>0.86031851020250261</v>
      </c>
      <c r="H604" s="55">
        <v>0.39932942920255898</v>
      </c>
      <c r="I604" s="54">
        <v>0.87048800099198875</v>
      </c>
    </row>
    <row r="605" spans="2:9" x14ac:dyDescent="0.35">
      <c r="B605" s="31">
        <v>109</v>
      </c>
      <c r="C605" s="37">
        <f t="shared" si="9"/>
        <v>1.8166666666666667</v>
      </c>
      <c r="D605" s="52">
        <v>0.12337594603260907</v>
      </c>
      <c r="E605" s="53">
        <v>0.35699306820350585</v>
      </c>
      <c r="F605" s="54">
        <v>0.21964462008458177</v>
      </c>
      <c r="G605" s="55">
        <v>0.86004149297176979</v>
      </c>
      <c r="H605" s="55">
        <v>0.39842289485776866</v>
      </c>
      <c r="I605" s="54">
        <v>0.87028259812977127</v>
      </c>
    </row>
    <row r="606" spans="2:9" x14ac:dyDescent="0.35">
      <c r="B606" s="31">
        <v>109.2</v>
      </c>
      <c r="C606" s="37">
        <f t="shared" si="9"/>
        <v>1.82</v>
      </c>
      <c r="D606" s="52">
        <v>0.12266174096982245</v>
      </c>
      <c r="E606" s="53">
        <v>0.35557407992499201</v>
      </c>
      <c r="F606" s="54">
        <v>0.21892415253124337</v>
      </c>
      <c r="G606" s="55">
        <v>0.85953942892218416</v>
      </c>
      <c r="H606" s="55">
        <v>0.39780652565998603</v>
      </c>
      <c r="I606" s="54">
        <v>0.87016398070694811</v>
      </c>
    </row>
    <row r="607" spans="2:9" x14ac:dyDescent="0.35">
      <c r="B607" s="31">
        <v>109.4</v>
      </c>
      <c r="C607" s="37">
        <f t="shared" si="9"/>
        <v>1.8233333333333335</v>
      </c>
      <c r="D607" s="52">
        <v>0.1224350852807448</v>
      </c>
      <c r="E607" s="53">
        <v>0.35476728110797079</v>
      </c>
      <c r="F607" s="54">
        <v>0.21823972442401982</v>
      </c>
      <c r="G607" s="55">
        <v>0.85925784921169179</v>
      </c>
      <c r="H607" s="55">
        <v>0.39780097073909793</v>
      </c>
      <c r="I607" s="54">
        <v>0.8701379931756944</v>
      </c>
    </row>
    <row r="608" spans="2:9" x14ac:dyDescent="0.35">
      <c r="B608" s="31">
        <v>109.6</v>
      </c>
      <c r="C608" s="37">
        <f t="shared" si="9"/>
        <v>1.8266666666666667</v>
      </c>
      <c r="D608" s="52">
        <v>0.12173193773008734</v>
      </c>
      <c r="E608" s="53">
        <v>0.35409497134600798</v>
      </c>
      <c r="F608" s="54">
        <v>0.21795281844422201</v>
      </c>
      <c r="G608" s="55">
        <v>0.8587893851418168</v>
      </c>
      <c r="H608" s="55">
        <v>0.39688857787892545</v>
      </c>
      <c r="I608" s="54">
        <v>0.87013752701740166</v>
      </c>
    </row>
    <row r="609" spans="2:9" x14ac:dyDescent="0.35">
      <c r="B609" s="31">
        <v>109.8</v>
      </c>
      <c r="C609" s="37">
        <f t="shared" si="9"/>
        <v>1.8299999999999998</v>
      </c>
      <c r="D609" s="52">
        <v>0.12168181120454839</v>
      </c>
      <c r="E609" s="53">
        <v>0.35349078803190059</v>
      </c>
      <c r="F609" s="54">
        <v>0.21674658727636092</v>
      </c>
      <c r="G609" s="55">
        <v>0.85859187976880869</v>
      </c>
      <c r="H609" s="55">
        <v>0.39666137121782369</v>
      </c>
      <c r="I609" s="54">
        <v>0.8700078554768057</v>
      </c>
    </row>
    <row r="610" spans="2:9" x14ac:dyDescent="0.35">
      <c r="B610" s="31">
        <v>110</v>
      </c>
      <c r="C610" s="37">
        <f t="shared" si="9"/>
        <v>1.8333333333333333</v>
      </c>
      <c r="D610" s="52">
        <v>0.12113614756741477</v>
      </c>
      <c r="E610" s="53">
        <v>0.35225035854008574</v>
      </c>
      <c r="F610" s="54">
        <v>0.21591150701483955</v>
      </c>
      <c r="G610" s="55">
        <v>0.85806623740188437</v>
      </c>
      <c r="H610" s="55">
        <v>0.39634062405498754</v>
      </c>
      <c r="I610" s="54">
        <v>0.86968941058796856</v>
      </c>
    </row>
    <row r="611" spans="2:9" x14ac:dyDescent="0.35">
      <c r="B611" s="31">
        <v>110.2</v>
      </c>
      <c r="C611" s="37">
        <f t="shared" si="9"/>
        <v>1.8366666666666667</v>
      </c>
      <c r="D611" s="52">
        <v>0.12022619902359723</v>
      </c>
      <c r="E611" s="53">
        <v>0.35173599769292779</v>
      </c>
      <c r="F611" s="54">
        <v>0.21537932522975203</v>
      </c>
      <c r="G611" s="55">
        <v>0.85744250711519743</v>
      </c>
      <c r="H611" s="55">
        <v>0.39574921281123993</v>
      </c>
      <c r="I611" s="54">
        <v>0.86942924650147513</v>
      </c>
    </row>
    <row r="612" spans="2:9" x14ac:dyDescent="0.35">
      <c r="B612" s="31">
        <v>110.4</v>
      </c>
      <c r="C612" s="37">
        <f t="shared" si="9"/>
        <v>1.84</v>
      </c>
      <c r="D612" s="52">
        <v>0.12002207457380332</v>
      </c>
      <c r="E612" s="53">
        <v>0.35071557486727362</v>
      </c>
      <c r="F612" s="54">
        <v>0.21464313797769927</v>
      </c>
      <c r="G612" s="55">
        <v>0.85692999794704461</v>
      </c>
      <c r="H612" s="55">
        <v>0.39545861313094544</v>
      </c>
      <c r="I612" s="54">
        <v>0.86929824266108391</v>
      </c>
    </row>
    <row r="613" spans="2:9" x14ac:dyDescent="0.35">
      <c r="B613" s="31">
        <v>110.6</v>
      </c>
      <c r="C613" s="37">
        <f t="shared" si="9"/>
        <v>1.8433333333333333</v>
      </c>
      <c r="D613" s="52">
        <v>0.11946888461123421</v>
      </c>
      <c r="E613" s="53">
        <v>0.35021463873470809</v>
      </c>
      <c r="F613" s="54">
        <v>0.21413690964254745</v>
      </c>
      <c r="G613" s="55">
        <v>0.8562595196651821</v>
      </c>
      <c r="H613" s="55">
        <v>0.39483698991599991</v>
      </c>
      <c r="I613" s="54">
        <v>0.86919511555820028</v>
      </c>
    </row>
    <row r="614" spans="2:9" x14ac:dyDescent="0.35">
      <c r="B614" s="31">
        <v>110.8</v>
      </c>
      <c r="C614" s="37">
        <f t="shared" si="9"/>
        <v>1.8466666666666667</v>
      </c>
      <c r="D614" s="52">
        <v>0.11872788270094135</v>
      </c>
      <c r="E614" s="53">
        <v>0.34915206268278903</v>
      </c>
      <c r="F614" s="54">
        <v>0.21363024374060893</v>
      </c>
      <c r="G614" s="55">
        <v>0.85592276314841298</v>
      </c>
      <c r="H614" s="55">
        <v>0.3940427499955001</v>
      </c>
      <c r="I614" s="54">
        <v>0.86901262494026699</v>
      </c>
    </row>
    <row r="615" spans="2:9" x14ac:dyDescent="0.35">
      <c r="B615" s="31">
        <v>111</v>
      </c>
      <c r="C615" s="37">
        <f t="shared" si="9"/>
        <v>1.85</v>
      </c>
      <c r="D615" s="52">
        <v>0.11830902209512498</v>
      </c>
      <c r="E615" s="53">
        <v>0.34893348772446431</v>
      </c>
      <c r="F615" s="54">
        <v>0.21282221715877436</v>
      </c>
      <c r="G615" s="55">
        <v>0.85528764777026867</v>
      </c>
      <c r="H615" s="55">
        <v>0.39338575594162128</v>
      </c>
      <c r="I615" s="54">
        <v>0.86899653830713719</v>
      </c>
    </row>
    <row r="616" spans="2:9" x14ac:dyDescent="0.35">
      <c r="B616" s="31">
        <v>111.2</v>
      </c>
      <c r="C616" s="37">
        <f t="shared" si="9"/>
        <v>1.8533333333333333</v>
      </c>
      <c r="D616" s="52">
        <v>0.11779842789978143</v>
      </c>
      <c r="E616" s="53">
        <v>0.34842711483900329</v>
      </c>
      <c r="F616" s="54">
        <v>0.21196660571813386</v>
      </c>
      <c r="G616" s="55">
        <v>0.85511468599725016</v>
      </c>
      <c r="H616" s="55">
        <v>0.39296404288083275</v>
      </c>
      <c r="I616" s="54">
        <v>0.86899575106168658</v>
      </c>
    </row>
    <row r="617" spans="2:9" x14ac:dyDescent="0.35">
      <c r="B617" s="31">
        <v>111.4</v>
      </c>
      <c r="C617" s="37">
        <f t="shared" si="9"/>
        <v>1.8566666666666667</v>
      </c>
      <c r="D617" s="52">
        <v>0.1166707017651072</v>
      </c>
      <c r="E617" s="53">
        <v>0.3473310484780604</v>
      </c>
      <c r="F617" s="54">
        <v>0.21129475025269973</v>
      </c>
      <c r="G617" s="55">
        <v>0.8544977268893873</v>
      </c>
      <c r="H617" s="55">
        <v>0.39284615760420516</v>
      </c>
      <c r="I617" s="54">
        <v>0.86886042187731494</v>
      </c>
    </row>
    <row r="618" spans="2:9" x14ac:dyDescent="0.35">
      <c r="B618" s="31">
        <v>111.6</v>
      </c>
      <c r="C618" s="37">
        <f t="shared" si="9"/>
        <v>1.8599999999999999</v>
      </c>
      <c r="D618" s="52">
        <v>0.11599653593285729</v>
      </c>
      <c r="E618" s="53">
        <v>0.34614495207243284</v>
      </c>
      <c r="F618" s="54">
        <v>0.21054317831134439</v>
      </c>
      <c r="G618" s="55">
        <v>0.85393553088580798</v>
      </c>
      <c r="H618" s="55">
        <v>0.39230602440965501</v>
      </c>
      <c r="I618" s="54">
        <v>0.86884825953204115</v>
      </c>
    </row>
    <row r="619" spans="2:9" x14ac:dyDescent="0.35">
      <c r="B619" s="31">
        <v>111.8</v>
      </c>
      <c r="C619" s="37">
        <f t="shared" si="9"/>
        <v>1.8633333333333333</v>
      </c>
      <c r="D619" s="52">
        <v>0.11577593695657779</v>
      </c>
      <c r="E619" s="53">
        <v>0.34525519649972519</v>
      </c>
      <c r="F619" s="54">
        <v>0.20982643946210291</v>
      </c>
      <c r="G619" s="55">
        <v>0.85376657319644278</v>
      </c>
      <c r="H619" s="55">
        <v>0.39193869592015351</v>
      </c>
      <c r="I619" s="54">
        <v>0.86863138072511725</v>
      </c>
    </row>
    <row r="620" spans="2:9" x14ac:dyDescent="0.35">
      <c r="B620" s="31">
        <v>112</v>
      </c>
      <c r="C620" s="37">
        <f t="shared" si="9"/>
        <v>1.8666666666666667</v>
      </c>
      <c r="D620" s="52">
        <v>0.11569980034683384</v>
      </c>
      <c r="E620" s="53">
        <v>0.34409034199745209</v>
      </c>
      <c r="F620" s="54">
        <v>0.20966675313167518</v>
      </c>
      <c r="G620" s="55">
        <v>0.85373887585095154</v>
      </c>
      <c r="H620" s="55">
        <v>0.39186118901707268</v>
      </c>
      <c r="I620" s="54">
        <v>0.86863112986609881</v>
      </c>
    </row>
    <row r="621" spans="2:9" x14ac:dyDescent="0.35">
      <c r="B621" s="31">
        <v>112.2</v>
      </c>
      <c r="C621" s="37">
        <f t="shared" si="9"/>
        <v>1.87</v>
      </c>
      <c r="D621" s="52">
        <v>0.11486071983920849</v>
      </c>
      <c r="E621" s="53">
        <v>0.34281768575173233</v>
      </c>
      <c r="F621" s="54">
        <v>0.20945899131175466</v>
      </c>
      <c r="G621" s="55">
        <v>0.85334907747265276</v>
      </c>
      <c r="H621" s="55">
        <v>0.39097618907600906</v>
      </c>
      <c r="I621" s="54">
        <v>0.86834319180448116</v>
      </c>
    </row>
    <row r="622" spans="2:9" x14ac:dyDescent="0.35">
      <c r="B622" s="31">
        <v>112.4</v>
      </c>
      <c r="C622" s="37">
        <f t="shared" si="9"/>
        <v>1.8733333333333335</v>
      </c>
      <c r="D622" s="52">
        <v>0.11456304000352983</v>
      </c>
      <c r="E622" s="53">
        <v>0.34184816694298104</v>
      </c>
      <c r="F622" s="54">
        <v>0.20886123698964867</v>
      </c>
      <c r="G622" s="55">
        <v>0.85325155181370671</v>
      </c>
      <c r="H622" s="55">
        <v>0.39017685347127123</v>
      </c>
      <c r="I622" s="54">
        <v>0.86827892728580403</v>
      </c>
    </row>
    <row r="623" spans="2:9" x14ac:dyDescent="0.35">
      <c r="B623" s="31">
        <v>112.6</v>
      </c>
      <c r="C623" s="37">
        <f t="shared" si="9"/>
        <v>1.8766666666666665</v>
      </c>
      <c r="D623" s="52">
        <v>0.11435018791682768</v>
      </c>
      <c r="E623" s="53">
        <v>0.34132447260130144</v>
      </c>
      <c r="F623" s="54">
        <v>0.20835339660784635</v>
      </c>
      <c r="G623" s="55">
        <v>0.85251203259463681</v>
      </c>
      <c r="H623" s="55">
        <v>0.38969083678759159</v>
      </c>
      <c r="I623" s="54">
        <v>0.8680977102593308</v>
      </c>
    </row>
    <row r="624" spans="2:9" x14ac:dyDescent="0.35">
      <c r="B624" s="31">
        <v>112.8</v>
      </c>
      <c r="C624" s="37">
        <f t="shared" si="9"/>
        <v>1.88</v>
      </c>
      <c r="D624" s="52">
        <v>0.1138626621725352</v>
      </c>
      <c r="E624" s="53">
        <v>0.34067321015476859</v>
      </c>
      <c r="F624" s="54">
        <v>0.20777818643561763</v>
      </c>
      <c r="G624" s="55">
        <v>0.8521089410170013</v>
      </c>
      <c r="H624" s="55">
        <v>0.3893119827611809</v>
      </c>
      <c r="I624" s="54">
        <v>0.86801762044292496</v>
      </c>
    </row>
    <row r="625" spans="2:9" x14ac:dyDescent="0.35">
      <c r="B625" s="31">
        <v>113</v>
      </c>
      <c r="C625" s="37">
        <f t="shared" si="9"/>
        <v>1.8833333333333333</v>
      </c>
      <c r="D625" s="52">
        <v>0.11348759620606466</v>
      </c>
      <c r="E625" s="53">
        <v>0.33960041918622719</v>
      </c>
      <c r="F625" s="54">
        <v>0.20730317335554715</v>
      </c>
      <c r="G625" s="55">
        <v>0.85177069852828025</v>
      </c>
      <c r="H625" s="55">
        <v>0.38853030277259548</v>
      </c>
      <c r="I625" s="54">
        <v>0.86772651824209701</v>
      </c>
    </row>
    <row r="626" spans="2:9" x14ac:dyDescent="0.35">
      <c r="B626" s="31">
        <v>113.2</v>
      </c>
      <c r="C626" s="37">
        <f t="shared" si="9"/>
        <v>1.8866666666666667</v>
      </c>
      <c r="D626" s="52">
        <v>0.11262478335333621</v>
      </c>
      <c r="E626" s="53">
        <v>0.3390688183530754</v>
      </c>
      <c r="F626" s="54">
        <v>0.2069782965046596</v>
      </c>
      <c r="G626" s="55">
        <v>0.85104120607077949</v>
      </c>
      <c r="H626" s="55">
        <v>0.38841400904059153</v>
      </c>
      <c r="I626" s="54">
        <v>0.86772614567099826</v>
      </c>
    </row>
    <row r="627" spans="2:9" x14ac:dyDescent="0.35">
      <c r="B627" s="31">
        <v>113.4</v>
      </c>
      <c r="C627" s="37">
        <f t="shared" si="9"/>
        <v>1.8900000000000001</v>
      </c>
      <c r="D627" s="52">
        <v>0.11238129617769703</v>
      </c>
      <c r="E627" s="53">
        <v>0.33828914524152742</v>
      </c>
      <c r="F627" s="54">
        <v>0.2064096278548006</v>
      </c>
      <c r="G627" s="55">
        <v>0.85034468385395612</v>
      </c>
      <c r="H627" s="55">
        <v>0.38816483896470005</v>
      </c>
      <c r="I627" s="54">
        <v>0.8676998197890774</v>
      </c>
    </row>
    <row r="628" spans="2:9" x14ac:dyDescent="0.35">
      <c r="B628" s="31">
        <v>113.6</v>
      </c>
      <c r="C628" s="37">
        <f t="shared" si="9"/>
        <v>1.8933333333333333</v>
      </c>
      <c r="D628" s="52">
        <v>0.11208291182400736</v>
      </c>
      <c r="E628" s="53">
        <v>0.33764275022488055</v>
      </c>
      <c r="F628" s="54">
        <v>0.20581990264865521</v>
      </c>
      <c r="G628" s="55">
        <v>0.85003494052668815</v>
      </c>
      <c r="H628" s="55">
        <v>0.38694470347134857</v>
      </c>
      <c r="I628" s="54">
        <v>0.86743757271676725</v>
      </c>
    </row>
    <row r="629" spans="2:9" x14ac:dyDescent="0.35">
      <c r="B629" s="31">
        <v>113.8</v>
      </c>
      <c r="C629" s="37">
        <f t="shared" si="9"/>
        <v>1.8966666666666667</v>
      </c>
      <c r="D629" s="52">
        <v>0.11147404474294741</v>
      </c>
      <c r="E629" s="53">
        <v>0.33650130847777349</v>
      </c>
      <c r="F629" s="54">
        <v>0.2052421276820712</v>
      </c>
      <c r="G629" s="55">
        <v>0.8499783520089631</v>
      </c>
      <c r="H629" s="55">
        <v>0.38641457167579435</v>
      </c>
      <c r="I629" s="54">
        <v>0.86734713067445002</v>
      </c>
    </row>
    <row r="630" spans="2:9" x14ac:dyDescent="0.35">
      <c r="B630" s="31">
        <v>114</v>
      </c>
      <c r="C630" s="37">
        <f t="shared" si="9"/>
        <v>1.9</v>
      </c>
      <c r="D630" s="52">
        <v>0.1111986768658068</v>
      </c>
      <c r="E630" s="53">
        <v>0.33581535938779111</v>
      </c>
      <c r="F630" s="54">
        <v>0.20434437180221199</v>
      </c>
      <c r="G630" s="55">
        <v>0.84971711444475317</v>
      </c>
      <c r="H630" s="55">
        <v>0.38588136104772253</v>
      </c>
      <c r="I630" s="54">
        <v>0.86734710770427981</v>
      </c>
    </row>
    <row r="631" spans="2:9" x14ac:dyDescent="0.35">
      <c r="B631" s="31">
        <v>114.2</v>
      </c>
      <c r="C631" s="37">
        <f t="shared" si="9"/>
        <v>1.9033333333333333</v>
      </c>
      <c r="D631" s="52">
        <v>0.11084577440996198</v>
      </c>
      <c r="E631" s="53">
        <v>0.33446780756324734</v>
      </c>
      <c r="F631" s="54">
        <v>0.20392993483321314</v>
      </c>
      <c r="G631" s="55">
        <v>0.84936785851420926</v>
      </c>
      <c r="H631" s="55">
        <v>0.3857338917580021</v>
      </c>
      <c r="I631" s="54">
        <v>0.86725978780024582</v>
      </c>
    </row>
    <row r="632" spans="2:9" x14ac:dyDescent="0.35">
      <c r="B632" s="31">
        <v>114.4</v>
      </c>
      <c r="C632" s="37">
        <f t="shared" si="9"/>
        <v>1.9066666666666667</v>
      </c>
      <c r="D632" s="52">
        <v>0.11046165842025203</v>
      </c>
      <c r="E632" s="53">
        <v>0.33387941018006373</v>
      </c>
      <c r="F632" s="54">
        <v>0.20343475984485065</v>
      </c>
      <c r="G632" s="55">
        <v>0.84889044078191822</v>
      </c>
      <c r="H632" s="55">
        <v>0.3851805093447615</v>
      </c>
      <c r="I632" s="54">
        <v>0.86725928185344603</v>
      </c>
    </row>
    <row r="633" spans="2:9" x14ac:dyDescent="0.35">
      <c r="B633" s="31">
        <v>114.6</v>
      </c>
      <c r="C633" s="37">
        <f t="shared" si="9"/>
        <v>1.91</v>
      </c>
      <c r="D633" s="52">
        <v>0.10983641631377444</v>
      </c>
      <c r="E633" s="53">
        <v>0.33289351057609429</v>
      </c>
      <c r="F633" s="54">
        <v>0.20295228688379316</v>
      </c>
      <c r="G633" s="55">
        <v>0.8482553860658375</v>
      </c>
      <c r="H633" s="55">
        <v>0.38474284188555763</v>
      </c>
      <c r="I633" s="54">
        <v>0.86701800182651056</v>
      </c>
    </row>
    <row r="634" spans="2:9" x14ac:dyDescent="0.35">
      <c r="B634" s="31">
        <v>114.8</v>
      </c>
      <c r="C634" s="37">
        <f t="shared" si="9"/>
        <v>1.9133333333333333</v>
      </c>
      <c r="D634" s="52">
        <v>0.10918513375123239</v>
      </c>
      <c r="E634" s="53">
        <v>0.33211893341983195</v>
      </c>
      <c r="F634" s="54">
        <v>0.20250178114312736</v>
      </c>
      <c r="G634" s="55">
        <v>0.84783806482193835</v>
      </c>
      <c r="H634" s="55">
        <v>0.38427185035106859</v>
      </c>
      <c r="I634" s="54">
        <v>0.86690254720008386</v>
      </c>
    </row>
    <row r="635" spans="2:9" x14ac:dyDescent="0.35">
      <c r="B635" s="31">
        <v>115</v>
      </c>
      <c r="C635" s="37">
        <f t="shared" si="9"/>
        <v>1.9166666666666667</v>
      </c>
      <c r="D635" s="52">
        <v>0.10881150666784825</v>
      </c>
      <c r="E635" s="53">
        <v>0.33107985426850628</v>
      </c>
      <c r="F635" s="54">
        <v>0.20230814123795848</v>
      </c>
      <c r="G635" s="55">
        <v>0.84725853284539698</v>
      </c>
      <c r="H635" s="55">
        <v>0.38364517038203877</v>
      </c>
      <c r="I635" s="54">
        <v>0.86681211384741419</v>
      </c>
    </row>
    <row r="636" spans="2:9" x14ac:dyDescent="0.35">
      <c r="B636" s="31">
        <v>115.2</v>
      </c>
      <c r="C636" s="37">
        <f t="shared" si="9"/>
        <v>1.9200000000000002</v>
      </c>
      <c r="D636" s="52">
        <v>0.10816297437534161</v>
      </c>
      <c r="E636" s="53">
        <v>0.32986532266038793</v>
      </c>
      <c r="F636" s="54">
        <v>0.20185347453030839</v>
      </c>
      <c r="G636" s="55">
        <v>0.8470625168403414</v>
      </c>
      <c r="H636" s="55">
        <v>0.38328719625001995</v>
      </c>
      <c r="I636" s="54">
        <v>0.86678660683936404</v>
      </c>
    </row>
    <row r="637" spans="2:9" x14ac:dyDescent="0.35">
      <c r="B637" s="31">
        <v>115.4</v>
      </c>
      <c r="C637" s="37">
        <f t="shared" si="9"/>
        <v>1.9233333333333333</v>
      </c>
      <c r="D637" s="52">
        <v>0.10725107955208527</v>
      </c>
      <c r="E637" s="53">
        <v>0.32908648369156623</v>
      </c>
      <c r="F637" s="54">
        <v>0.20131153439893879</v>
      </c>
      <c r="G637" s="55">
        <v>0.84662875539243132</v>
      </c>
      <c r="H637" s="55">
        <v>0.38286616438223225</v>
      </c>
      <c r="I637" s="54">
        <v>0.86646127533973516</v>
      </c>
    </row>
    <row r="638" spans="2:9" x14ac:dyDescent="0.35">
      <c r="B638" s="31">
        <v>115.6</v>
      </c>
      <c r="C638" s="37">
        <f t="shared" si="9"/>
        <v>1.9266666666666665</v>
      </c>
      <c r="D638" s="52">
        <v>0.10670981304113128</v>
      </c>
      <c r="E638" s="53">
        <v>0.32794037462319309</v>
      </c>
      <c r="F638" s="54">
        <v>0.20094443878267218</v>
      </c>
      <c r="G638" s="55">
        <v>0.84619526985570481</v>
      </c>
      <c r="H638" s="55">
        <v>0.38197772189508039</v>
      </c>
      <c r="I638" s="54">
        <v>0.86637218014263129</v>
      </c>
    </row>
    <row r="639" spans="2:9" x14ac:dyDescent="0.35">
      <c r="B639" s="31">
        <v>115.8</v>
      </c>
      <c r="C639" s="37">
        <f t="shared" si="9"/>
        <v>1.93</v>
      </c>
      <c r="D639" s="52">
        <v>0.10632269341977048</v>
      </c>
      <c r="E639" s="53">
        <v>0.327652006636517</v>
      </c>
      <c r="F639" s="54">
        <v>0.20022506299967074</v>
      </c>
      <c r="G639" s="55">
        <v>0.84565092765855365</v>
      </c>
      <c r="H639" s="55">
        <v>0.38160734910459743</v>
      </c>
      <c r="I639" s="54">
        <v>0.86627750727037089</v>
      </c>
    </row>
    <row r="640" spans="2:9" x14ac:dyDescent="0.35">
      <c r="B640" s="31">
        <v>116</v>
      </c>
      <c r="C640" s="37">
        <f t="shared" si="9"/>
        <v>1.9333333333333333</v>
      </c>
      <c r="D640" s="52">
        <v>0.10579990547673135</v>
      </c>
      <c r="E640" s="53">
        <v>0.32701216298149705</v>
      </c>
      <c r="F640" s="54">
        <v>0.19909973775111844</v>
      </c>
      <c r="G640" s="55">
        <v>0.8454364317843589</v>
      </c>
      <c r="H640" s="55">
        <v>0.38150681665732389</v>
      </c>
      <c r="I640" s="54">
        <v>0.86604421001661225</v>
      </c>
    </row>
    <row r="641" spans="2:9" x14ac:dyDescent="0.35">
      <c r="B641" s="31">
        <v>116.2</v>
      </c>
      <c r="C641" s="37">
        <f t="shared" si="9"/>
        <v>1.9366666666666668</v>
      </c>
      <c r="D641" s="52">
        <v>0.1056848367221651</v>
      </c>
      <c r="E641" s="53">
        <v>0.32625431448500791</v>
      </c>
      <c r="F641" s="54">
        <v>0.1981153141866831</v>
      </c>
      <c r="G641" s="55">
        <v>0.84523922077168867</v>
      </c>
      <c r="H641" s="55">
        <v>0.38052421433990713</v>
      </c>
      <c r="I641" s="54">
        <v>0.86601710233698692</v>
      </c>
    </row>
    <row r="642" spans="2:9" x14ac:dyDescent="0.35">
      <c r="B642" s="31">
        <v>116.4</v>
      </c>
      <c r="C642" s="37">
        <f t="shared" si="9"/>
        <v>1.9400000000000002</v>
      </c>
      <c r="D642" s="52">
        <v>0.10525393084549083</v>
      </c>
      <c r="E642" s="53">
        <v>0.32581377568227327</v>
      </c>
      <c r="F642" s="54">
        <v>0.19761222026919165</v>
      </c>
      <c r="G642" s="55">
        <v>0.84494002729427464</v>
      </c>
      <c r="H642" s="55">
        <v>0.37998042619040778</v>
      </c>
      <c r="I642" s="54">
        <v>0.86589593547818677</v>
      </c>
    </row>
    <row r="643" spans="2:9" x14ac:dyDescent="0.35">
      <c r="B643" s="31">
        <v>116.6</v>
      </c>
      <c r="C643" s="37">
        <f t="shared" si="9"/>
        <v>1.9433333333333331</v>
      </c>
      <c r="D643" s="52">
        <v>0.10480537473248056</v>
      </c>
      <c r="E643" s="53">
        <v>0.32503634766278483</v>
      </c>
      <c r="F643" s="54">
        <v>0.19708190065337655</v>
      </c>
      <c r="G643" s="55">
        <v>0.84447610654724481</v>
      </c>
      <c r="H643" s="55">
        <v>0.3796041894934627</v>
      </c>
      <c r="I643" s="54">
        <v>0.86579575838082634</v>
      </c>
    </row>
    <row r="644" spans="2:9" x14ac:dyDescent="0.35">
      <c r="B644" s="31">
        <v>116.8</v>
      </c>
      <c r="C644" s="37">
        <f t="shared" si="9"/>
        <v>1.9466666666666665</v>
      </c>
      <c r="D644" s="52">
        <v>0.10439333407962083</v>
      </c>
      <c r="E644" s="53">
        <v>0.32467528132335738</v>
      </c>
      <c r="F644" s="54">
        <v>0.19653229908578054</v>
      </c>
      <c r="G644" s="55">
        <v>0.84374817710862204</v>
      </c>
      <c r="H644" s="55">
        <v>0.37893446192821395</v>
      </c>
      <c r="I644" s="54">
        <v>0.86526968887974109</v>
      </c>
    </row>
    <row r="645" spans="2:9" x14ac:dyDescent="0.35">
      <c r="B645" s="31">
        <v>117</v>
      </c>
      <c r="C645" s="37">
        <f t="shared" si="9"/>
        <v>1.95</v>
      </c>
      <c r="D645" s="52">
        <v>0.10430812844462786</v>
      </c>
      <c r="E645" s="53">
        <v>0.32398500343135767</v>
      </c>
      <c r="F645" s="54">
        <v>0.19602530938700996</v>
      </c>
      <c r="G645" s="55">
        <v>0.84318597726929023</v>
      </c>
      <c r="H645" s="55">
        <v>0.37840495868354401</v>
      </c>
      <c r="I645" s="54">
        <v>0.86501338374619852</v>
      </c>
    </row>
    <row r="646" spans="2:9" x14ac:dyDescent="0.35">
      <c r="B646" s="31">
        <v>117.2</v>
      </c>
      <c r="C646" s="37">
        <f t="shared" si="9"/>
        <v>1.9533333333333334</v>
      </c>
      <c r="D646" s="52">
        <v>0.10404429088914825</v>
      </c>
      <c r="E646" s="53">
        <v>0.32301307500327203</v>
      </c>
      <c r="F646" s="54">
        <v>0.19536694243380048</v>
      </c>
      <c r="G646" s="55">
        <v>0.84250450018078393</v>
      </c>
      <c r="H646" s="55">
        <v>0.37789640559592724</v>
      </c>
      <c r="I646" s="54">
        <v>0.86490180369442249</v>
      </c>
    </row>
    <row r="647" spans="2:9" x14ac:dyDescent="0.35">
      <c r="B647" s="31">
        <v>117.4</v>
      </c>
      <c r="C647" s="37">
        <f t="shared" si="9"/>
        <v>1.9566666666666668</v>
      </c>
      <c r="D647" s="52">
        <v>0.10368334600077223</v>
      </c>
      <c r="E647" s="53">
        <v>0.32216542138673343</v>
      </c>
      <c r="F647" s="54">
        <v>0.194614892500069</v>
      </c>
      <c r="G647" s="55">
        <v>0.84181719609653849</v>
      </c>
      <c r="H647" s="55">
        <v>0.3775941567480407</v>
      </c>
      <c r="I647" s="54">
        <v>0.86479943314581298</v>
      </c>
    </row>
    <row r="648" spans="2:9" x14ac:dyDescent="0.35">
      <c r="B648" s="31">
        <v>117.6</v>
      </c>
      <c r="C648" s="37">
        <f t="shared" si="9"/>
        <v>1.96</v>
      </c>
      <c r="D648" s="52">
        <v>0.10292280408722479</v>
      </c>
      <c r="E648" s="53">
        <v>0.32116243784360704</v>
      </c>
      <c r="F648" s="54">
        <v>0.19366634086768306</v>
      </c>
      <c r="G648" s="55">
        <v>0.84130142380770689</v>
      </c>
      <c r="H648" s="55">
        <v>0.37686433559456306</v>
      </c>
      <c r="I648" s="54">
        <v>0.86479912902588763</v>
      </c>
    </row>
    <row r="649" spans="2:9" x14ac:dyDescent="0.35">
      <c r="B649" s="31">
        <v>117.8</v>
      </c>
      <c r="C649" s="37">
        <f t="shared" si="9"/>
        <v>1.9633333333333334</v>
      </c>
      <c r="D649" s="52">
        <v>0.10271888689504199</v>
      </c>
      <c r="E649" s="53">
        <v>0.32042809038005787</v>
      </c>
      <c r="F649" s="54">
        <v>0.19258533532841499</v>
      </c>
      <c r="G649" s="55">
        <v>0.8410656822433471</v>
      </c>
      <c r="H649" s="55">
        <v>0.37636671775392211</v>
      </c>
      <c r="I649" s="54">
        <v>0.8647380036145802</v>
      </c>
    </row>
    <row r="650" spans="2:9" x14ac:dyDescent="0.35">
      <c r="B650" s="31">
        <v>118</v>
      </c>
      <c r="C650" s="37">
        <f t="shared" si="9"/>
        <v>1.9666666666666666</v>
      </c>
      <c r="D650" s="52">
        <v>0.10260960357088039</v>
      </c>
      <c r="E650" s="53">
        <v>0.31959987918634597</v>
      </c>
      <c r="F650" s="54">
        <v>0.19213768185257138</v>
      </c>
      <c r="G650" s="55">
        <v>0.84062876212537108</v>
      </c>
      <c r="H650" s="55">
        <v>0.37572576304614858</v>
      </c>
      <c r="I650" s="54">
        <v>0.86473726963359554</v>
      </c>
    </row>
    <row r="651" spans="2:9" x14ac:dyDescent="0.35">
      <c r="B651" s="31">
        <v>118.2</v>
      </c>
      <c r="C651" s="37">
        <f t="shared" si="9"/>
        <v>1.97</v>
      </c>
      <c r="D651" s="52">
        <v>0.10197187648991918</v>
      </c>
      <c r="E651" s="53">
        <v>0.31912435498372388</v>
      </c>
      <c r="F651" s="54">
        <v>0.19109471502409817</v>
      </c>
      <c r="G651" s="55">
        <v>0.84012346976047814</v>
      </c>
      <c r="H651" s="55">
        <v>0.37527717076905526</v>
      </c>
      <c r="I651" s="54">
        <v>0.86466645490183869</v>
      </c>
    </row>
    <row r="652" spans="2:9" x14ac:dyDescent="0.35">
      <c r="B652" s="31">
        <v>118.4</v>
      </c>
      <c r="C652" s="37">
        <f t="shared" si="9"/>
        <v>1.9733333333333334</v>
      </c>
      <c r="D652" s="52">
        <v>0.10154295240983671</v>
      </c>
      <c r="E652" s="53">
        <v>0.31900474092930253</v>
      </c>
      <c r="F652" s="54">
        <v>0.19105308692393352</v>
      </c>
      <c r="G652" s="55">
        <v>0.83979169352981653</v>
      </c>
      <c r="H652" s="55">
        <v>0.37463547601491787</v>
      </c>
      <c r="I652" s="54">
        <v>0.86456704743830992</v>
      </c>
    </row>
    <row r="653" spans="2:9" x14ac:dyDescent="0.35">
      <c r="B653" s="31">
        <v>118.6</v>
      </c>
      <c r="C653" s="37">
        <f t="shared" ref="C653:C716" si="10">B653/60</f>
        <v>1.9766666666666666</v>
      </c>
      <c r="D653" s="52">
        <v>0.10124612720050077</v>
      </c>
      <c r="E653" s="53">
        <v>0.31843181204715293</v>
      </c>
      <c r="F653" s="54">
        <v>0.19082888885404128</v>
      </c>
      <c r="G653" s="55">
        <v>0.83925322196222574</v>
      </c>
      <c r="H653" s="55">
        <v>0.37377749187208359</v>
      </c>
      <c r="I653" s="54">
        <v>0.864123291466252</v>
      </c>
    </row>
    <row r="654" spans="2:9" x14ac:dyDescent="0.35">
      <c r="B654" s="31">
        <v>118.8</v>
      </c>
      <c r="C654" s="37">
        <f t="shared" si="10"/>
        <v>1.98</v>
      </c>
      <c r="D654" s="52">
        <v>0.10087225302346638</v>
      </c>
      <c r="E654" s="53">
        <v>0.31831354266407613</v>
      </c>
      <c r="F654" s="54">
        <v>0.1901253028579489</v>
      </c>
      <c r="G654" s="55">
        <v>0.83910819254344804</v>
      </c>
      <c r="H654" s="55">
        <v>0.37339565261706464</v>
      </c>
      <c r="I654" s="54">
        <v>0.86401990777272497</v>
      </c>
    </row>
    <row r="655" spans="2:9" x14ac:dyDescent="0.35">
      <c r="B655" s="31">
        <v>119</v>
      </c>
      <c r="C655" s="37">
        <f t="shared" si="10"/>
        <v>1.9833333333333334</v>
      </c>
      <c r="D655" s="52">
        <v>0.10004860471451216</v>
      </c>
      <c r="E655" s="53">
        <v>0.31724550903392329</v>
      </c>
      <c r="F655" s="54">
        <v>0.18921856309638749</v>
      </c>
      <c r="G655" s="55">
        <v>0.83884353151719238</v>
      </c>
      <c r="H655" s="55">
        <v>0.37281482531713184</v>
      </c>
      <c r="I655" s="54">
        <v>0.86401439252677903</v>
      </c>
    </row>
    <row r="656" spans="2:9" x14ac:dyDescent="0.35">
      <c r="B656" s="31">
        <v>119.2</v>
      </c>
      <c r="C656" s="37">
        <f t="shared" si="10"/>
        <v>1.9866666666666668</v>
      </c>
      <c r="D656" s="52">
        <v>9.9485069401674217E-2</v>
      </c>
      <c r="E656" s="53">
        <v>0.31672713541747444</v>
      </c>
      <c r="F656" s="54">
        <v>0.18894154408805935</v>
      </c>
      <c r="G656" s="55">
        <v>0.83869908094112244</v>
      </c>
      <c r="H656" s="55">
        <v>0.37211254631285789</v>
      </c>
      <c r="I656" s="54">
        <v>0.8639377886791354</v>
      </c>
    </row>
    <row r="657" spans="2:9" x14ac:dyDescent="0.35">
      <c r="B657" s="31">
        <v>119.4</v>
      </c>
      <c r="C657" s="37">
        <f t="shared" si="10"/>
        <v>1.99</v>
      </c>
      <c r="D657" s="52">
        <v>9.8990346225588444E-2</v>
      </c>
      <c r="E657" s="53">
        <v>0.3158837786379266</v>
      </c>
      <c r="F657" s="54">
        <v>0.18839106585150342</v>
      </c>
      <c r="G657" s="55">
        <v>0.838052666081604</v>
      </c>
      <c r="H657" s="55">
        <v>0.37159168491634931</v>
      </c>
      <c r="I657" s="54">
        <v>0.86367627696397431</v>
      </c>
    </row>
    <row r="658" spans="2:9" x14ac:dyDescent="0.35">
      <c r="B658" s="31">
        <v>119.6</v>
      </c>
      <c r="C658" s="37">
        <f t="shared" si="10"/>
        <v>1.9933333333333332</v>
      </c>
      <c r="D658" s="52">
        <v>9.8548050963512587E-2</v>
      </c>
      <c r="E658" s="53">
        <v>0.31498550685648058</v>
      </c>
      <c r="F658" s="54">
        <v>0.18782361853832438</v>
      </c>
      <c r="G658" s="55">
        <v>0.8374939763757242</v>
      </c>
      <c r="H658" s="55">
        <v>0.37114348001001313</v>
      </c>
      <c r="I658" s="54">
        <v>0.86349450668969951</v>
      </c>
    </row>
    <row r="659" spans="2:9" x14ac:dyDescent="0.35">
      <c r="B659" s="31">
        <v>119.8</v>
      </c>
      <c r="C659" s="37">
        <f t="shared" si="10"/>
        <v>1.9966666666666666</v>
      </c>
      <c r="D659" s="52">
        <v>9.8004405944411357E-2</v>
      </c>
      <c r="E659" s="53">
        <v>0.31410146429938723</v>
      </c>
      <c r="F659" s="54">
        <v>0.18725399964763803</v>
      </c>
      <c r="G659" s="55">
        <v>0.83714782049966185</v>
      </c>
      <c r="H659" s="55">
        <v>0.37043836319684215</v>
      </c>
      <c r="I659" s="54">
        <v>0.8633175361338612</v>
      </c>
    </row>
    <row r="660" spans="2:9" x14ac:dyDescent="0.35">
      <c r="B660" s="31">
        <v>120</v>
      </c>
      <c r="C660" s="37">
        <f t="shared" si="10"/>
        <v>2</v>
      </c>
      <c r="D660" s="52">
        <v>9.763602911416866E-2</v>
      </c>
      <c r="E660" s="53">
        <v>0.31306710442054764</v>
      </c>
      <c r="F660" s="54">
        <v>0.18659852274935604</v>
      </c>
      <c r="G660" s="55">
        <v>0.83689528122387524</v>
      </c>
      <c r="H660" s="55">
        <v>0.36952264598359258</v>
      </c>
      <c r="I660" s="54">
        <v>0.86309070922514608</v>
      </c>
    </row>
    <row r="661" spans="2:9" x14ac:dyDescent="0.35">
      <c r="B661" s="31">
        <v>120.2</v>
      </c>
      <c r="C661" s="37">
        <f t="shared" si="10"/>
        <v>2.0033333333333334</v>
      </c>
      <c r="D661" s="52">
        <v>9.7398924537817247E-2</v>
      </c>
      <c r="E661" s="53">
        <v>0.31235954539692423</v>
      </c>
      <c r="F661" s="54">
        <v>0.18595027898988714</v>
      </c>
      <c r="G661" s="55">
        <v>0.83661975648971265</v>
      </c>
      <c r="H661" s="55">
        <v>0.36923695537255419</v>
      </c>
      <c r="I661" s="54">
        <v>0.86288047505571108</v>
      </c>
    </row>
    <row r="662" spans="2:9" x14ac:dyDescent="0.35">
      <c r="B662" s="31">
        <v>120.4</v>
      </c>
      <c r="C662" s="37">
        <f t="shared" si="10"/>
        <v>2.0066666666666668</v>
      </c>
      <c r="D662" s="52">
        <v>9.6499915945152004E-2</v>
      </c>
      <c r="E662" s="53">
        <v>0.31190537752000785</v>
      </c>
      <c r="F662" s="54">
        <v>0.18532665052707034</v>
      </c>
      <c r="G662" s="55">
        <v>0.83598864333491141</v>
      </c>
      <c r="H662" s="55">
        <v>0.3689432704714124</v>
      </c>
      <c r="I662" s="54">
        <v>0.86270750718662137</v>
      </c>
    </row>
    <row r="663" spans="2:9" x14ac:dyDescent="0.35">
      <c r="B663" s="31">
        <v>120.6</v>
      </c>
      <c r="C663" s="37">
        <f t="shared" si="10"/>
        <v>2.0099999999999998</v>
      </c>
      <c r="D663" s="52">
        <v>9.6226235631666407E-2</v>
      </c>
      <c r="E663" s="53">
        <v>0.31122335977131438</v>
      </c>
      <c r="F663" s="54">
        <v>0.18488954613446967</v>
      </c>
      <c r="G663" s="55">
        <v>0.83550388662286268</v>
      </c>
      <c r="H663" s="55">
        <v>0.36805808104648674</v>
      </c>
      <c r="I663" s="54">
        <v>0.86268204264951953</v>
      </c>
    </row>
    <row r="664" spans="2:9" x14ac:dyDescent="0.35">
      <c r="B664" s="31">
        <v>120.8</v>
      </c>
      <c r="C664" s="37">
        <f t="shared" si="10"/>
        <v>2.0133333333333332</v>
      </c>
      <c r="D664" s="52">
        <v>9.5921386152165514E-2</v>
      </c>
      <c r="E664" s="53">
        <v>0.31029766348813642</v>
      </c>
      <c r="F664" s="54">
        <v>0.18433564904419669</v>
      </c>
      <c r="G664" s="55">
        <v>0.83517789739856485</v>
      </c>
      <c r="H664" s="55">
        <v>0.36755455814092908</v>
      </c>
      <c r="I664" s="54">
        <v>0.86250999503395021</v>
      </c>
    </row>
    <row r="665" spans="2:9" x14ac:dyDescent="0.35">
      <c r="B665" s="31">
        <v>121</v>
      </c>
      <c r="C665" s="37">
        <f t="shared" si="10"/>
        <v>2.0166666666666666</v>
      </c>
      <c r="D665" s="52">
        <v>9.517002661770195E-2</v>
      </c>
      <c r="E665" s="53">
        <v>0.30918957316999685</v>
      </c>
      <c r="F665" s="54">
        <v>0.18384035382535885</v>
      </c>
      <c r="G665" s="55">
        <v>0.83482814645854886</v>
      </c>
      <c r="H665" s="55">
        <v>0.36734373506762674</v>
      </c>
      <c r="I665" s="54">
        <v>0.86250997206378011</v>
      </c>
    </row>
    <row r="666" spans="2:9" x14ac:dyDescent="0.35">
      <c r="B666" s="31">
        <v>121.2</v>
      </c>
      <c r="C666" s="37">
        <f t="shared" si="10"/>
        <v>2.02</v>
      </c>
      <c r="D666" s="52">
        <v>9.5119271174548353E-2</v>
      </c>
      <c r="E666" s="53">
        <v>0.30849267659175494</v>
      </c>
      <c r="F666" s="54">
        <v>0.18336747607856063</v>
      </c>
      <c r="G666" s="55">
        <v>0.83454559935683237</v>
      </c>
      <c r="H666" s="55">
        <v>0.36666864851392561</v>
      </c>
      <c r="I666" s="54">
        <v>0.86230331658245019</v>
      </c>
    </row>
    <row r="667" spans="2:9" x14ac:dyDescent="0.35">
      <c r="B667" s="31">
        <v>121.4</v>
      </c>
      <c r="C667" s="37">
        <f t="shared" si="10"/>
        <v>2.0233333333333334</v>
      </c>
      <c r="D667" s="52">
        <v>9.4154128616938518E-2</v>
      </c>
      <c r="E667" s="53">
        <v>0.30784124632349896</v>
      </c>
      <c r="F667" s="54">
        <v>0.18277157645643693</v>
      </c>
      <c r="G667" s="55">
        <v>0.83439985777150449</v>
      </c>
      <c r="H667" s="55">
        <v>0.36647323127512255</v>
      </c>
      <c r="I667" s="54">
        <v>0.8622762814879118</v>
      </c>
    </row>
    <row r="668" spans="2:9" x14ac:dyDescent="0.35">
      <c r="B668" s="31">
        <v>121.6</v>
      </c>
      <c r="C668" s="37">
        <f t="shared" si="10"/>
        <v>2.0266666666666664</v>
      </c>
      <c r="D668" s="52">
        <v>9.368764999565185E-2</v>
      </c>
      <c r="E668" s="53">
        <v>0.30674128788011118</v>
      </c>
      <c r="F668" s="54">
        <v>0.18204288080041087</v>
      </c>
      <c r="G668" s="55">
        <v>0.83404778413605829</v>
      </c>
      <c r="H668" s="55">
        <v>0.36599114693004375</v>
      </c>
      <c r="I668" s="54">
        <v>0.86226220498830353</v>
      </c>
    </row>
    <row r="669" spans="2:9" x14ac:dyDescent="0.35">
      <c r="B669" s="31">
        <v>121.8</v>
      </c>
      <c r="C669" s="37">
        <f t="shared" si="10"/>
        <v>2.0299999999999998</v>
      </c>
      <c r="D669" s="52">
        <v>9.3331716968574605E-2</v>
      </c>
      <c r="E669" s="53">
        <v>0.30633292139987151</v>
      </c>
      <c r="F669" s="54">
        <v>0.18118614441601597</v>
      </c>
      <c r="G669" s="55">
        <v>0.83367829694552686</v>
      </c>
      <c r="H669" s="55">
        <v>0.36553962531645662</v>
      </c>
      <c r="I669" s="54">
        <v>0.86215783933177881</v>
      </c>
    </row>
    <row r="670" spans="2:9" x14ac:dyDescent="0.35">
      <c r="B670" s="31">
        <v>122</v>
      </c>
      <c r="C670" s="37">
        <f t="shared" si="10"/>
        <v>2.0333333333333332</v>
      </c>
      <c r="D670" s="52">
        <v>9.3051695660723327E-2</v>
      </c>
      <c r="E670" s="53">
        <v>0.30624866430545911</v>
      </c>
      <c r="F670" s="54">
        <v>0.18086663111158816</v>
      </c>
      <c r="G670" s="55">
        <v>0.83317795159122876</v>
      </c>
      <c r="H670" s="55">
        <v>0.36472432061359766</v>
      </c>
      <c r="I670" s="54">
        <v>0.86215750173247763</v>
      </c>
    </row>
    <row r="671" spans="2:9" x14ac:dyDescent="0.35">
      <c r="B671" s="31">
        <v>122.2</v>
      </c>
      <c r="C671" s="37">
        <f t="shared" si="10"/>
        <v>2.0366666666666666</v>
      </c>
      <c r="D671" s="52">
        <v>9.2828417505283686E-2</v>
      </c>
      <c r="E671" s="53">
        <v>0.30511883134541429</v>
      </c>
      <c r="F671" s="54">
        <v>0.180790117569333</v>
      </c>
      <c r="G671" s="55">
        <v>0.83292716205409278</v>
      </c>
      <c r="H671" s="55">
        <v>0.36434878355025369</v>
      </c>
      <c r="I671" s="54">
        <v>0.8621559519927936</v>
      </c>
    </row>
    <row r="672" spans="2:9" x14ac:dyDescent="0.35">
      <c r="B672" s="31">
        <v>122.4</v>
      </c>
      <c r="C672" s="37">
        <f t="shared" si="10"/>
        <v>2.04</v>
      </c>
      <c r="D672" s="52">
        <v>9.2244830929867891E-2</v>
      </c>
      <c r="E672" s="53">
        <v>0.30479040846831179</v>
      </c>
      <c r="F672" s="54">
        <v>0.18006922057734404</v>
      </c>
      <c r="G672" s="55">
        <v>0.83276017084557918</v>
      </c>
      <c r="H672" s="55">
        <v>0.36395623967995372</v>
      </c>
      <c r="I672" s="54">
        <v>0.86214288876950085</v>
      </c>
    </row>
    <row r="673" spans="2:9" x14ac:dyDescent="0.35">
      <c r="B673" s="31">
        <v>122.6</v>
      </c>
      <c r="C673" s="37">
        <f t="shared" si="10"/>
        <v>2.0433333333333334</v>
      </c>
      <c r="D673" s="52">
        <v>9.1432127326077597E-2</v>
      </c>
      <c r="E673" s="53">
        <v>0.30381448220671264</v>
      </c>
      <c r="F673" s="54">
        <v>0.17915764145808094</v>
      </c>
      <c r="G673" s="55">
        <v>0.83259661340506608</v>
      </c>
      <c r="H673" s="55">
        <v>0.36312858069483278</v>
      </c>
      <c r="I673" s="54">
        <v>0.8621428657993323</v>
      </c>
    </row>
    <row r="674" spans="2:9" x14ac:dyDescent="0.35">
      <c r="B674" s="31">
        <v>122.8</v>
      </c>
      <c r="C674" s="37">
        <f t="shared" si="10"/>
        <v>2.0466666666666664</v>
      </c>
      <c r="D674" s="52">
        <v>9.0822002243136524E-2</v>
      </c>
      <c r="E674" s="53">
        <v>0.30309077080813446</v>
      </c>
      <c r="F674" s="54">
        <v>0.1786076756744947</v>
      </c>
      <c r="G674" s="55">
        <v>0.83197695440930641</v>
      </c>
      <c r="H674" s="55">
        <v>0.36280879292204776</v>
      </c>
      <c r="I674" s="54">
        <v>0.86214231135005093</v>
      </c>
    </row>
    <row r="675" spans="2:9" x14ac:dyDescent="0.35">
      <c r="B675" s="31">
        <v>123</v>
      </c>
      <c r="C675" s="37">
        <f t="shared" si="10"/>
        <v>2.0499999999999998</v>
      </c>
      <c r="D675" s="52">
        <v>9.0284152221627598E-2</v>
      </c>
      <c r="E675" s="53">
        <v>0.30259119605347318</v>
      </c>
      <c r="F675" s="54">
        <v>0.17810415771621704</v>
      </c>
      <c r="G675" s="55">
        <v>0.83155137645816557</v>
      </c>
      <c r="H675" s="55">
        <v>0.36226910571517484</v>
      </c>
      <c r="I675" s="54">
        <v>0.86214146485591547</v>
      </c>
    </row>
    <row r="676" spans="2:9" x14ac:dyDescent="0.35">
      <c r="B676" s="31">
        <v>123.2</v>
      </c>
      <c r="C676" s="37">
        <f t="shared" si="10"/>
        <v>2.0533333333333332</v>
      </c>
      <c r="D676" s="52">
        <v>9.0092677446535416E-2</v>
      </c>
      <c r="E676" s="53">
        <v>0.30157572973830643</v>
      </c>
      <c r="F676" s="54">
        <v>0.17797836195243513</v>
      </c>
      <c r="G676" s="55">
        <v>0.83085081258379623</v>
      </c>
      <c r="H676" s="55">
        <v>0.36132624925619128</v>
      </c>
      <c r="I676" s="54">
        <v>0.86194744246415789</v>
      </c>
    </row>
    <row r="677" spans="2:9" x14ac:dyDescent="0.35">
      <c r="B677" s="31">
        <v>123.4</v>
      </c>
      <c r="C677" s="37">
        <f t="shared" si="10"/>
        <v>2.0566666666666666</v>
      </c>
      <c r="D677" s="52">
        <v>8.9458674004194327E-2</v>
      </c>
      <c r="E677" s="53">
        <v>0.30082992559249339</v>
      </c>
      <c r="F677" s="54">
        <v>0.17761357305519554</v>
      </c>
      <c r="G677" s="55">
        <v>0.83043125119490502</v>
      </c>
      <c r="H677" s="55">
        <v>0.36101527596661681</v>
      </c>
      <c r="I677" s="54">
        <v>0.86193397991082477</v>
      </c>
    </row>
    <row r="678" spans="2:9" x14ac:dyDescent="0.35">
      <c r="B678" s="31">
        <v>123.6</v>
      </c>
      <c r="C678" s="37">
        <f t="shared" si="10"/>
        <v>2.06</v>
      </c>
      <c r="D678" s="52">
        <v>8.9381898236910673E-2</v>
      </c>
      <c r="E678" s="53">
        <v>0.30020141938039857</v>
      </c>
      <c r="F678" s="54">
        <v>0.17735736868338894</v>
      </c>
      <c r="G678" s="55">
        <v>0.82995198230231371</v>
      </c>
      <c r="H678" s="55">
        <v>0.36039735459207728</v>
      </c>
      <c r="I678" s="54">
        <v>0.86176161840389487</v>
      </c>
    </row>
    <row r="679" spans="2:9" x14ac:dyDescent="0.35">
      <c r="B679" s="31">
        <v>123.8</v>
      </c>
      <c r="C679" s="37">
        <f t="shared" si="10"/>
        <v>2.0633333333333335</v>
      </c>
      <c r="D679" s="52">
        <v>8.9112348776222483E-2</v>
      </c>
      <c r="E679" s="53">
        <v>0.29872698688494875</v>
      </c>
      <c r="F679" s="54">
        <v>0.17675744633805243</v>
      </c>
      <c r="G679" s="55">
        <v>0.82963106741497927</v>
      </c>
      <c r="H679" s="55">
        <v>0.36011590461604631</v>
      </c>
      <c r="I679" s="54">
        <v>0.86158048588838299</v>
      </c>
    </row>
    <row r="680" spans="2:9" x14ac:dyDescent="0.35">
      <c r="B680" s="31">
        <v>124</v>
      </c>
      <c r="C680" s="37">
        <f t="shared" si="10"/>
        <v>2.0666666666666669</v>
      </c>
      <c r="D680" s="52">
        <v>8.8634778968571082E-2</v>
      </c>
      <c r="E680" s="53">
        <v>0.29818125710035093</v>
      </c>
      <c r="F680" s="54">
        <v>0.17636244049346383</v>
      </c>
      <c r="G680" s="55">
        <v>0.82954167546329616</v>
      </c>
      <c r="H680" s="55">
        <v>0.35939879334406849</v>
      </c>
      <c r="I680" s="54">
        <v>0.86150301406078544</v>
      </c>
    </row>
    <row r="681" spans="2:9" x14ac:dyDescent="0.35">
      <c r="B681" s="31">
        <v>124.2</v>
      </c>
      <c r="C681" s="37">
        <f t="shared" si="10"/>
        <v>2.0699999999999998</v>
      </c>
      <c r="D681" s="52">
        <v>8.8032608722243638E-2</v>
      </c>
      <c r="E681" s="53">
        <v>0.29780984761046952</v>
      </c>
      <c r="F681" s="54">
        <v>0.17526291140580019</v>
      </c>
      <c r="G681" s="55">
        <v>0.82922683581047829</v>
      </c>
      <c r="H681" s="55">
        <v>0.35870461023284028</v>
      </c>
      <c r="I681" s="54">
        <v>0.86131437230436536</v>
      </c>
    </row>
    <row r="682" spans="2:9" x14ac:dyDescent="0.35">
      <c r="B682" s="31">
        <v>124.4</v>
      </c>
      <c r="C682" s="37">
        <f t="shared" si="10"/>
        <v>2.0733333333333333</v>
      </c>
      <c r="D682" s="52">
        <v>8.7634498063714886E-2</v>
      </c>
      <c r="E682" s="53">
        <v>0.29726367475248144</v>
      </c>
      <c r="F682" s="54">
        <v>0.17466241818979561</v>
      </c>
      <c r="G682" s="55">
        <v>0.82875878750823206</v>
      </c>
      <c r="H682" s="55">
        <v>0.35791881951015453</v>
      </c>
      <c r="I682" s="54">
        <v>0.86117285297515289</v>
      </c>
    </row>
    <row r="683" spans="2:9" x14ac:dyDescent="0.35">
      <c r="B683" s="31">
        <v>124.6</v>
      </c>
      <c r="C683" s="37">
        <f t="shared" si="10"/>
        <v>2.0766666666666667</v>
      </c>
      <c r="D683" s="52">
        <v>8.7406668515053243E-2</v>
      </c>
      <c r="E683" s="53">
        <v>0.29674502322619006</v>
      </c>
      <c r="F683" s="54">
        <v>0.17449396839092765</v>
      </c>
      <c r="G683" s="55">
        <v>0.82818398003158145</v>
      </c>
      <c r="H683" s="55">
        <v>0.35752954236589757</v>
      </c>
      <c r="I683" s="54">
        <v>0.86111206604284996</v>
      </c>
    </row>
    <row r="684" spans="2:9" x14ac:dyDescent="0.35">
      <c r="B684" s="31">
        <v>124.8</v>
      </c>
      <c r="C684" s="37">
        <f t="shared" si="10"/>
        <v>2.08</v>
      </c>
      <c r="D684" s="52">
        <v>8.7115654372788523E-2</v>
      </c>
      <c r="E684" s="53">
        <v>0.29601797213323</v>
      </c>
      <c r="F684" s="54">
        <v>0.17379421166066569</v>
      </c>
      <c r="G684" s="55">
        <v>0.82763294797175135</v>
      </c>
      <c r="H684" s="55">
        <v>0.35699685108076079</v>
      </c>
      <c r="I684" s="54">
        <v>0.86097143262306997</v>
      </c>
    </row>
    <row r="685" spans="2:9" x14ac:dyDescent="0.35">
      <c r="B685" s="31">
        <v>125</v>
      </c>
      <c r="C685" s="37">
        <f t="shared" si="10"/>
        <v>2.0833333333333335</v>
      </c>
      <c r="D685" s="52">
        <v>8.6838013776251138E-2</v>
      </c>
      <c r="E685" s="53">
        <v>0.29543737450371094</v>
      </c>
      <c r="F685" s="54">
        <v>0.17299043879828807</v>
      </c>
      <c r="G685" s="55">
        <v>0.82716345301851735</v>
      </c>
      <c r="H685" s="55">
        <v>0.35659696292480825</v>
      </c>
      <c r="I685" s="54">
        <v>0.86096737980527505</v>
      </c>
    </row>
    <row r="686" spans="2:9" x14ac:dyDescent="0.35">
      <c r="B686" s="31">
        <v>125.2</v>
      </c>
      <c r="C686" s="37">
        <f t="shared" si="10"/>
        <v>2.0866666666666669</v>
      </c>
      <c r="D686" s="52">
        <v>8.6834776011158715E-2</v>
      </c>
      <c r="E686" s="53">
        <v>0.29482552405965273</v>
      </c>
      <c r="F686" s="54">
        <v>0.17228222087339204</v>
      </c>
      <c r="G686" s="55">
        <v>0.82695391093614845</v>
      </c>
      <c r="H686" s="55">
        <v>0.35596751770675</v>
      </c>
      <c r="I686" s="54">
        <v>0.86034390556742046</v>
      </c>
    </row>
    <row r="687" spans="2:9" x14ac:dyDescent="0.35">
      <c r="B687" s="31">
        <v>125.4</v>
      </c>
      <c r="C687" s="37">
        <f t="shared" si="10"/>
        <v>2.0900000000000003</v>
      </c>
      <c r="D687" s="52">
        <v>8.6831763257673028E-2</v>
      </c>
      <c r="E687" s="53">
        <v>0.29424685099683701</v>
      </c>
      <c r="F687" s="54">
        <v>0.17163401183453575</v>
      </c>
      <c r="G687" s="55">
        <v>0.82677507814492002</v>
      </c>
      <c r="H687" s="55">
        <v>0.35525218235725925</v>
      </c>
      <c r="I687" s="54">
        <v>0.86025421793483725</v>
      </c>
    </row>
    <row r="688" spans="2:9" x14ac:dyDescent="0.35">
      <c r="B688" s="31">
        <v>125.6</v>
      </c>
      <c r="C688" s="37">
        <f t="shared" si="10"/>
        <v>2.0933333333333333</v>
      </c>
      <c r="D688" s="52">
        <v>8.653844512356354E-2</v>
      </c>
      <c r="E688" s="53">
        <v>0.29370380633069115</v>
      </c>
      <c r="F688" s="54">
        <v>0.17128506321881976</v>
      </c>
      <c r="G688" s="55">
        <v>0.82648594192328917</v>
      </c>
      <c r="H688" s="55">
        <v>0.35483143114527882</v>
      </c>
      <c r="I688" s="54">
        <v>0.86007827690102157</v>
      </c>
    </row>
    <row r="689" spans="2:9" x14ac:dyDescent="0.35">
      <c r="B689" s="31">
        <v>125.8</v>
      </c>
      <c r="C689" s="37">
        <f t="shared" si="10"/>
        <v>2.0966666666666667</v>
      </c>
      <c r="D689" s="52">
        <v>8.6225182576390599E-2</v>
      </c>
      <c r="E689" s="53">
        <v>0.29285578346939101</v>
      </c>
      <c r="F689" s="54">
        <v>0.17092657681081688</v>
      </c>
      <c r="G689" s="55">
        <v>0.82621589951153318</v>
      </c>
      <c r="H689" s="55">
        <v>0.35431894861708274</v>
      </c>
      <c r="I689" s="54">
        <v>0.8597974382905833</v>
      </c>
    </row>
    <row r="690" spans="2:9" x14ac:dyDescent="0.35">
      <c r="B690" s="31">
        <v>126</v>
      </c>
      <c r="C690" s="37">
        <f t="shared" si="10"/>
        <v>2.1</v>
      </c>
      <c r="D690" s="52">
        <v>8.5860771468690825E-2</v>
      </c>
      <c r="E690" s="53">
        <v>0.29171241342727805</v>
      </c>
      <c r="F690" s="54">
        <v>0.17074087333210028</v>
      </c>
      <c r="G690" s="55">
        <v>0.82610688731570436</v>
      </c>
      <c r="H690" s="55">
        <v>0.35388789959926537</v>
      </c>
      <c r="I690" s="54">
        <v>0.85979559988122067</v>
      </c>
    </row>
    <row r="691" spans="2:9" x14ac:dyDescent="0.35">
      <c r="B691" s="31">
        <v>126.2</v>
      </c>
      <c r="C691" s="37">
        <f t="shared" si="10"/>
        <v>2.1033333333333335</v>
      </c>
      <c r="D691" s="52">
        <v>8.520828335795555E-2</v>
      </c>
      <c r="E691" s="53">
        <v>0.29119852017485659</v>
      </c>
      <c r="F691" s="54">
        <v>0.17008943408883972</v>
      </c>
      <c r="G691" s="55">
        <v>0.8255731105544718</v>
      </c>
      <c r="H691" s="55">
        <v>0.35335760516429898</v>
      </c>
      <c r="I691" s="54">
        <v>0.85966737289002848</v>
      </c>
    </row>
    <row r="692" spans="2:9" x14ac:dyDescent="0.35">
      <c r="B692" s="31">
        <v>126.4</v>
      </c>
      <c r="C692" s="37">
        <f t="shared" si="10"/>
        <v>2.1066666666666669</v>
      </c>
      <c r="D692" s="52">
        <v>8.505932893394122E-2</v>
      </c>
      <c r="E692" s="53">
        <v>0.29081904501343453</v>
      </c>
      <c r="F692" s="54">
        <v>0.16946079291787711</v>
      </c>
      <c r="G692" s="55">
        <v>0.82463383989666628</v>
      </c>
      <c r="H692" s="55">
        <v>0.35276715826822735</v>
      </c>
      <c r="I692" s="54">
        <v>0.85956800264921318</v>
      </c>
    </row>
    <row r="693" spans="2:9" x14ac:dyDescent="0.35">
      <c r="B693" s="31">
        <v>126.6</v>
      </c>
      <c r="C693" s="37">
        <f t="shared" si="10"/>
        <v>2.11</v>
      </c>
      <c r="D693" s="52">
        <v>8.4590539859983674E-2</v>
      </c>
      <c r="E693" s="53">
        <v>0.29000943104090071</v>
      </c>
      <c r="F693" s="54">
        <v>0.1687049293507808</v>
      </c>
      <c r="G693" s="55">
        <v>0.82422325692463561</v>
      </c>
      <c r="H693" s="55">
        <v>0.35225300535307935</v>
      </c>
      <c r="I693" s="54">
        <v>0.85950738546453831</v>
      </c>
    </row>
    <row r="694" spans="2:9" x14ac:dyDescent="0.35">
      <c r="B694" s="31">
        <v>126.8</v>
      </c>
      <c r="C694" s="37">
        <f t="shared" si="10"/>
        <v>2.1133333333333333</v>
      </c>
      <c r="D694" s="52">
        <v>8.4115396843671211E-2</v>
      </c>
      <c r="E694" s="53">
        <v>0.28930610159368436</v>
      </c>
      <c r="F694" s="54">
        <v>0.1683203348251921</v>
      </c>
      <c r="G694" s="55">
        <v>0.82391606251936245</v>
      </c>
      <c r="H694" s="55">
        <v>0.35222663275111937</v>
      </c>
      <c r="I694" s="54">
        <v>0.85950602796109499</v>
      </c>
    </row>
    <row r="695" spans="2:9" x14ac:dyDescent="0.35">
      <c r="B695" s="31">
        <v>127</v>
      </c>
      <c r="C695" s="37">
        <f t="shared" si="10"/>
        <v>2.1166666666666667</v>
      </c>
      <c r="D695" s="52">
        <v>8.3842340972644341E-2</v>
      </c>
      <c r="E695" s="53">
        <v>0.28855708775546485</v>
      </c>
      <c r="F695" s="54">
        <v>0.16761423470454029</v>
      </c>
      <c r="G695" s="55">
        <v>0.82366295341818929</v>
      </c>
      <c r="H695" s="55">
        <v>0.3518667990288854</v>
      </c>
      <c r="I695" s="54">
        <v>0.85935332489264959</v>
      </c>
    </row>
    <row r="696" spans="2:9" x14ac:dyDescent="0.35">
      <c r="B696" s="31">
        <v>127.2</v>
      </c>
      <c r="C696" s="37">
        <f t="shared" si="10"/>
        <v>2.12</v>
      </c>
      <c r="D696" s="52">
        <v>8.3246341258593801E-2</v>
      </c>
      <c r="E696" s="53">
        <v>0.28792153448911834</v>
      </c>
      <c r="F696" s="54">
        <v>0.16718976367042351</v>
      </c>
      <c r="G696" s="55">
        <v>0.82301101058826209</v>
      </c>
      <c r="H696" s="55">
        <v>0.35137750334929574</v>
      </c>
      <c r="I696" s="54">
        <v>0.85899770101195139</v>
      </c>
    </row>
    <row r="697" spans="2:9" x14ac:dyDescent="0.35">
      <c r="B697" s="31">
        <v>127.4</v>
      </c>
      <c r="C697" s="37">
        <f t="shared" si="10"/>
        <v>2.1233333333333335</v>
      </c>
      <c r="D697" s="52">
        <v>8.3065592074145142E-2</v>
      </c>
      <c r="E697" s="53">
        <v>0.28725320634227219</v>
      </c>
      <c r="F697" s="54">
        <v>0.16677567235289065</v>
      </c>
      <c r="G697" s="55">
        <v>0.82261484174075006</v>
      </c>
      <c r="H697" s="55">
        <v>0.35106569933401099</v>
      </c>
      <c r="I697" s="54">
        <v>0.85877171352501924</v>
      </c>
    </row>
    <row r="698" spans="2:9" x14ac:dyDescent="0.35">
      <c r="B698" s="31">
        <v>127.6</v>
      </c>
      <c r="C698" s="37">
        <f t="shared" si="10"/>
        <v>2.1266666666666665</v>
      </c>
      <c r="D698" s="52">
        <v>8.2753965143049044E-2</v>
      </c>
      <c r="E698" s="53">
        <v>0.28679684044047554</v>
      </c>
      <c r="F698" s="54">
        <v>0.16610915021784253</v>
      </c>
      <c r="G698" s="55">
        <v>0.82231788975085895</v>
      </c>
      <c r="H698" s="55">
        <v>0.35031714152993243</v>
      </c>
      <c r="I698" s="54">
        <v>0.85876727333624914</v>
      </c>
    </row>
    <row r="699" spans="2:9" x14ac:dyDescent="0.35">
      <c r="B699" s="31">
        <v>127.8</v>
      </c>
      <c r="C699" s="37">
        <f t="shared" si="10"/>
        <v>2.13</v>
      </c>
      <c r="D699" s="52">
        <v>8.2456721741974159E-2</v>
      </c>
      <c r="E699" s="53">
        <v>0.28603556375599876</v>
      </c>
      <c r="F699" s="54">
        <v>0.16599286219948639</v>
      </c>
      <c r="G699" s="55">
        <v>0.82172532717486679</v>
      </c>
      <c r="H699" s="55">
        <v>0.34991044906474233</v>
      </c>
      <c r="I699" s="54">
        <v>0.85857506998249422</v>
      </c>
    </row>
    <row r="700" spans="2:9" x14ac:dyDescent="0.35">
      <c r="B700" s="31">
        <v>128</v>
      </c>
      <c r="C700" s="37">
        <f t="shared" si="10"/>
        <v>2.1333333333333333</v>
      </c>
      <c r="D700" s="52">
        <v>8.2202951741885827E-2</v>
      </c>
      <c r="E700" s="53">
        <v>0.28561040403679722</v>
      </c>
      <c r="F700" s="54">
        <v>0.16553655178950807</v>
      </c>
      <c r="G700" s="55">
        <v>0.82139721472066884</v>
      </c>
      <c r="H700" s="55">
        <v>0.34968503644585852</v>
      </c>
      <c r="I700" s="54">
        <v>0.8585491169760191</v>
      </c>
    </row>
    <row r="701" spans="2:9" x14ac:dyDescent="0.35">
      <c r="B701" s="31">
        <v>128.19999999999999</v>
      </c>
      <c r="C701" s="37">
        <f t="shared" si="10"/>
        <v>2.1366666666666663</v>
      </c>
      <c r="D701" s="52">
        <v>8.1846337851296441E-2</v>
      </c>
      <c r="E701" s="53">
        <v>0.28496761373693147</v>
      </c>
      <c r="F701" s="54">
        <v>0.16508364367158654</v>
      </c>
      <c r="G701" s="55">
        <v>0.82083764902632239</v>
      </c>
      <c r="H701" s="55">
        <v>0.34946683416942254</v>
      </c>
      <c r="I701" s="54">
        <v>0.85850311670386092</v>
      </c>
    </row>
    <row r="702" spans="2:9" x14ac:dyDescent="0.35">
      <c r="B702" s="31">
        <v>128.4</v>
      </c>
      <c r="C702" s="37">
        <f t="shared" si="10"/>
        <v>2.14</v>
      </c>
      <c r="D702" s="52">
        <v>8.1765048094402631E-2</v>
      </c>
      <c r="E702" s="53">
        <v>0.28426149067601336</v>
      </c>
      <c r="F702" s="54">
        <v>0.16492281527690442</v>
      </c>
      <c r="G702" s="55">
        <v>0.82018621715908002</v>
      </c>
      <c r="H702" s="55">
        <v>0.3487765760307025</v>
      </c>
      <c r="I702" s="54">
        <v>0.8585027394146737</v>
      </c>
    </row>
    <row r="703" spans="2:9" x14ac:dyDescent="0.35">
      <c r="B703" s="31">
        <v>128.6</v>
      </c>
      <c r="C703" s="37">
        <f t="shared" si="10"/>
        <v>2.1433333333333331</v>
      </c>
      <c r="D703" s="52">
        <v>8.1245928145834215E-2</v>
      </c>
      <c r="E703" s="53">
        <v>0.28387954956334233</v>
      </c>
      <c r="F703" s="54">
        <v>0.16446696780378173</v>
      </c>
      <c r="G703" s="55">
        <v>0.81972853858703354</v>
      </c>
      <c r="H703" s="55">
        <v>0.34810078279642886</v>
      </c>
      <c r="I703" s="54">
        <v>0.85815660161113494</v>
      </c>
    </row>
    <row r="704" spans="2:9" x14ac:dyDescent="0.35">
      <c r="B704" s="31">
        <v>128.80000000000001</v>
      </c>
      <c r="C704" s="37">
        <f t="shared" si="10"/>
        <v>2.1466666666666669</v>
      </c>
      <c r="D704" s="52">
        <v>8.0813560473854601E-2</v>
      </c>
      <c r="E704" s="53">
        <v>0.28320261741906222</v>
      </c>
      <c r="F704" s="54">
        <v>0.16370632734211674</v>
      </c>
      <c r="G704" s="55">
        <v>0.81920816705592892</v>
      </c>
      <c r="H704" s="55">
        <v>0.34788014484698365</v>
      </c>
      <c r="I704" s="54">
        <v>0.8578463156173548</v>
      </c>
    </row>
    <row r="705" spans="2:9" x14ac:dyDescent="0.35">
      <c r="B705" s="31">
        <v>129</v>
      </c>
      <c r="C705" s="37">
        <f t="shared" si="10"/>
        <v>2.15</v>
      </c>
      <c r="D705" s="52">
        <v>8.028706790749171E-2</v>
      </c>
      <c r="E705" s="53">
        <v>0.28254769552600129</v>
      </c>
      <c r="F705" s="54">
        <v>0.16355331248584087</v>
      </c>
      <c r="G705" s="55">
        <v>0.81885021734043617</v>
      </c>
      <c r="H705" s="55">
        <v>0.34699301390277765</v>
      </c>
      <c r="I705" s="54">
        <v>0.85784495211426381</v>
      </c>
    </row>
    <row r="706" spans="2:9" x14ac:dyDescent="0.35">
      <c r="B706" s="31">
        <v>129.19999999999999</v>
      </c>
      <c r="C706" s="37">
        <f t="shared" si="10"/>
        <v>2.1533333333333333</v>
      </c>
      <c r="D706" s="52">
        <v>7.9756833071535971E-2</v>
      </c>
      <c r="E706" s="53">
        <v>0.28171892643573232</v>
      </c>
      <c r="F706" s="54">
        <v>0.16312933891425982</v>
      </c>
      <c r="G706" s="55">
        <v>0.8186110192225402</v>
      </c>
      <c r="H706" s="55">
        <v>0.34689888738439739</v>
      </c>
      <c r="I706" s="54">
        <v>0.85756986977834926</v>
      </c>
    </row>
    <row r="707" spans="2:9" x14ac:dyDescent="0.35">
      <c r="B707" s="31">
        <v>129.4</v>
      </c>
      <c r="C707" s="37">
        <f t="shared" si="10"/>
        <v>2.1566666666666667</v>
      </c>
      <c r="D707" s="52">
        <v>7.9397499613869868E-2</v>
      </c>
      <c r="E707" s="53">
        <v>0.28128372302582461</v>
      </c>
      <c r="F707" s="54">
        <v>0.16248310073124028</v>
      </c>
      <c r="G707" s="55">
        <v>0.81812385112390373</v>
      </c>
      <c r="H707" s="55">
        <v>0.3465369841341831</v>
      </c>
      <c r="I707" s="54">
        <v>0.85745532436962368</v>
      </c>
    </row>
    <row r="708" spans="2:9" x14ac:dyDescent="0.35">
      <c r="B708" s="31">
        <v>129.6</v>
      </c>
      <c r="C708" s="37">
        <f t="shared" si="10"/>
        <v>2.1599999999999997</v>
      </c>
      <c r="D708" s="52">
        <v>7.9268891664985547E-2</v>
      </c>
      <c r="E708" s="53">
        <v>0.28045833316053859</v>
      </c>
      <c r="F708" s="54">
        <v>0.1618790835013077</v>
      </c>
      <c r="G708" s="55">
        <v>0.81765109724025886</v>
      </c>
      <c r="H708" s="55">
        <v>0.34628313335724925</v>
      </c>
      <c r="I708" s="54">
        <v>0.85713663655014471</v>
      </c>
    </row>
    <row r="709" spans="2:9" x14ac:dyDescent="0.35">
      <c r="B709" s="31">
        <v>129.80000000000001</v>
      </c>
      <c r="C709" s="37">
        <f t="shared" si="10"/>
        <v>2.1633333333333336</v>
      </c>
      <c r="D709" s="52">
        <v>7.8970286122430955E-2</v>
      </c>
      <c r="E709" s="53">
        <v>0.27985511633056609</v>
      </c>
      <c r="F709" s="54">
        <v>0.16143798133085821</v>
      </c>
      <c r="G709" s="55">
        <v>0.81733794091969425</v>
      </c>
      <c r="H709" s="55">
        <v>0.34547253855749482</v>
      </c>
      <c r="I709" s="54">
        <v>0.8570496982994541</v>
      </c>
    </row>
    <row r="710" spans="2:9" x14ac:dyDescent="0.35">
      <c r="B710" s="31">
        <v>130</v>
      </c>
      <c r="C710" s="37">
        <f t="shared" si="10"/>
        <v>2.1666666666666665</v>
      </c>
      <c r="D710" s="52">
        <v>7.8463045966780082E-2</v>
      </c>
      <c r="E710" s="53">
        <v>0.27946603874917575</v>
      </c>
      <c r="F710" s="54">
        <v>0.16086954948738308</v>
      </c>
      <c r="G710" s="55">
        <v>0.81705851317909983</v>
      </c>
      <c r="H710" s="55">
        <v>0.34523676481406274</v>
      </c>
      <c r="I710" s="54">
        <v>0.85682035353384933</v>
      </c>
    </row>
    <row r="711" spans="2:9" x14ac:dyDescent="0.35">
      <c r="B711" s="31">
        <v>130.19999999999999</v>
      </c>
      <c r="C711" s="37">
        <f t="shared" si="10"/>
        <v>2.17</v>
      </c>
      <c r="D711" s="52">
        <v>7.8181788722467727E-2</v>
      </c>
      <c r="E711" s="53">
        <v>0.27876778601028113</v>
      </c>
      <c r="F711" s="54">
        <v>0.16049653581183743</v>
      </c>
      <c r="G711" s="55">
        <v>0.81652084727040664</v>
      </c>
      <c r="H711" s="55">
        <v>0.3449128018603565</v>
      </c>
      <c r="I711" s="54">
        <v>0.85654473361150429</v>
      </c>
    </row>
    <row r="712" spans="2:9" x14ac:dyDescent="0.35">
      <c r="B712" s="31">
        <v>130.4</v>
      </c>
      <c r="C712" s="37">
        <f t="shared" si="10"/>
        <v>2.1733333333333333</v>
      </c>
      <c r="D712" s="52">
        <v>7.8034490398000464E-2</v>
      </c>
      <c r="E712" s="53">
        <v>0.27790132515156724</v>
      </c>
      <c r="F712" s="54">
        <v>0.16011779756757877</v>
      </c>
      <c r="G712" s="55">
        <v>0.81604159069366333</v>
      </c>
      <c r="H712" s="55">
        <v>0.34454927555701459</v>
      </c>
      <c r="I712" s="54">
        <v>0.85637163367160196</v>
      </c>
    </row>
    <row r="713" spans="2:9" x14ac:dyDescent="0.35">
      <c r="B713" s="31">
        <v>130.6</v>
      </c>
      <c r="C713" s="37">
        <f t="shared" si="10"/>
        <v>2.1766666666666667</v>
      </c>
      <c r="D713" s="52">
        <v>7.8020890983128477E-2</v>
      </c>
      <c r="E713" s="53">
        <v>0.2767298039650738</v>
      </c>
      <c r="F713" s="54">
        <v>0.15985356566733458</v>
      </c>
      <c r="G713" s="55">
        <v>0.81555818521218848</v>
      </c>
      <c r="H713" s="55">
        <v>0.34410101731613618</v>
      </c>
      <c r="I713" s="54">
        <v>0.85636652800368074</v>
      </c>
    </row>
    <row r="714" spans="2:9" x14ac:dyDescent="0.35">
      <c r="B714" s="31">
        <v>130.80000000000001</v>
      </c>
      <c r="C714" s="37">
        <f t="shared" si="10"/>
        <v>2.1800000000000002</v>
      </c>
      <c r="D714" s="52">
        <v>7.7991422012999329E-2</v>
      </c>
      <c r="E714" s="53">
        <v>0.27553026966635152</v>
      </c>
      <c r="F714" s="54">
        <v>0.15950763547234598</v>
      </c>
      <c r="G714" s="55">
        <v>0.81528654090012187</v>
      </c>
      <c r="H714" s="55">
        <v>0.3437865001838224</v>
      </c>
      <c r="I714" s="54">
        <v>0.8563529505337405</v>
      </c>
    </row>
    <row r="715" spans="2:9" x14ac:dyDescent="0.35">
      <c r="B715" s="31">
        <v>131</v>
      </c>
      <c r="C715" s="37">
        <f t="shared" si="10"/>
        <v>2.1833333333333331</v>
      </c>
      <c r="D715" s="52">
        <v>7.7838246419447171E-2</v>
      </c>
      <c r="E715" s="53">
        <v>0.27482240553840143</v>
      </c>
      <c r="F715" s="54">
        <v>0.15915655512505633</v>
      </c>
      <c r="G715" s="55">
        <v>0.81486427278978191</v>
      </c>
      <c r="H715" s="55">
        <v>0.3430169774312285</v>
      </c>
      <c r="I715" s="54">
        <v>0.85626585348312867</v>
      </c>
    </row>
    <row r="716" spans="2:9" x14ac:dyDescent="0.35">
      <c r="B716" s="31">
        <v>131.19999999999999</v>
      </c>
      <c r="C716" s="37">
        <f t="shared" si="10"/>
        <v>2.1866666666666665</v>
      </c>
      <c r="D716" s="52">
        <v>7.7693645555879889E-2</v>
      </c>
      <c r="E716" s="53">
        <v>0.27339101751639755</v>
      </c>
      <c r="F716" s="54">
        <v>0.15877276266737855</v>
      </c>
      <c r="G716" s="55">
        <v>0.81450500070541132</v>
      </c>
      <c r="H716" s="55">
        <v>0.34259151401110527</v>
      </c>
      <c r="I716" s="54">
        <v>0.8562658478575661</v>
      </c>
    </row>
    <row r="717" spans="2:9" x14ac:dyDescent="0.35">
      <c r="B717" s="31">
        <v>131.4</v>
      </c>
      <c r="C717" s="37">
        <f t="shared" ref="C717:C780" si="11">B717/60</f>
        <v>2.19</v>
      </c>
      <c r="D717" s="52">
        <v>7.7392253008946699E-2</v>
      </c>
      <c r="E717" s="53">
        <v>0.27316447376617076</v>
      </c>
      <c r="F717" s="54">
        <v>0.15826185391218126</v>
      </c>
      <c r="G717" s="55">
        <v>0.81425722473970308</v>
      </c>
      <c r="H717" s="55">
        <v>0.34206416218237451</v>
      </c>
      <c r="I717" s="54">
        <v>0.85601712504286342</v>
      </c>
    </row>
    <row r="718" spans="2:9" x14ac:dyDescent="0.35">
      <c r="B718" s="31">
        <v>131.6</v>
      </c>
      <c r="C718" s="37">
        <f t="shared" si="11"/>
        <v>2.1933333333333334</v>
      </c>
      <c r="D718" s="52">
        <v>7.7091005159838355E-2</v>
      </c>
      <c r="E718" s="53">
        <v>0.27238220100381239</v>
      </c>
      <c r="F718" s="54">
        <v>0.1579208724547792</v>
      </c>
      <c r="G718" s="55">
        <v>0.81393713936275203</v>
      </c>
      <c r="H718" s="55">
        <v>0.34195733173842052</v>
      </c>
      <c r="I718" s="54">
        <v>0.8557838864474967</v>
      </c>
    </row>
    <row r="719" spans="2:9" x14ac:dyDescent="0.35">
      <c r="B719" s="31">
        <v>131.80000000000001</v>
      </c>
      <c r="C719" s="37">
        <f t="shared" si="11"/>
        <v>2.1966666666666668</v>
      </c>
      <c r="D719" s="52">
        <v>7.6724531084406203E-2</v>
      </c>
      <c r="E719" s="53">
        <v>0.27182404537401933</v>
      </c>
      <c r="F719" s="54">
        <v>0.15753647676100077</v>
      </c>
      <c r="G719" s="55">
        <v>0.81355640091124837</v>
      </c>
      <c r="H719" s="55">
        <v>0.3411935412850946</v>
      </c>
      <c r="I719" s="54">
        <v>0.85578380755081929</v>
      </c>
    </row>
    <row r="720" spans="2:9" x14ac:dyDescent="0.35">
      <c r="B720" s="31">
        <v>132</v>
      </c>
      <c r="C720" s="37">
        <f t="shared" si="11"/>
        <v>2.2000000000000002</v>
      </c>
      <c r="D720" s="52">
        <v>7.6567268013212689E-2</v>
      </c>
      <c r="E720" s="53">
        <v>0.27073209770091922</v>
      </c>
      <c r="F720" s="54">
        <v>0.15718845736886977</v>
      </c>
      <c r="G720" s="55">
        <v>0.81294124101791143</v>
      </c>
      <c r="H720" s="55">
        <v>0.34082049491927024</v>
      </c>
      <c r="I720" s="54">
        <v>0.85569692049728363</v>
      </c>
    </row>
    <row r="721" spans="2:9" x14ac:dyDescent="0.35">
      <c r="B721" s="31">
        <v>132.19999999999999</v>
      </c>
      <c r="C721" s="37">
        <f t="shared" si="11"/>
        <v>2.2033333333333331</v>
      </c>
      <c r="D721" s="52">
        <v>7.649146096184932E-2</v>
      </c>
      <c r="E721" s="53">
        <v>0.26987092788700284</v>
      </c>
      <c r="F721" s="54">
        <v>0.157006648587942</v>
      </c>
      <c r="G721" s="55">
        <v>0.81233335372023485</v>
      </c>
      <c r="H721" s="55">
        <v>0.34050445762633297</v>
      </c>
      <c r="I721" s="54">
        <v>0.8556309855859987</v>
      </c>
    </row>
    <row r="722" spans="2:9" x14ac:dyDescent="0.35">
      <c r="B722" s="31">
        <v>132.4</v>
      </c>
      <c r="C722" s="37">
        <f t="shared" si="11"/>
        <v>2.2066666666666666</v>
      </c>
      <c r="D722" s="52">
        <v>7.6376038149806563E-2</v>
      </c>
      <c r="E722" s="53">
        <v>0.26938218684921789</v>
      </c>
      <c r="F722" s="54">
        <v>0.15641129800047104</v>
      </c>
      <c r="G722" s="55">
        <v>0.81206004123659792</v>
      </c>
      <c r="H722" s="55">
        <v>0.34012622017168398</v>
      </c>
      <c r="I722" s="54">
        <v>0.85563048701251831</v>
      </c>
    </row>
    <row r="723" spans="2:9" x14ac:dyDescent="0.35">
      <c r="B723" s="31">
        <v>132.6</v>
      </c>
      <c r="C723" s="37">
        <f t="shared" si="11"/>
        <v>2.21</v>
      </c>
      <c r="D723" s="52">
        <v>7.6137284037948977E-2</v>
      </c>
      <c r="E723" s="53">
        <v>0.26876644354236146</v>
      </c>
      <c r="F723" s="54">
        <v>0.15577669361198632</v>
      </c>
      <c r="G723" s="55">
        <v>0.81118440011117998</v>
      </c>
      <c r="H723" s="55">
        <v>0.33971198958441801</v>
      </c>
      <c r="I723" s="54">
        <v>0.85527464836718226</v>
      </c>
    </row>
    <row r="724" spans="2:9" x14ac:dyDescent="0.35">
      <c r="B724" s="31">
        <v>132.80000000000001</v>
      </c>
      <c r="C724" s="37">
        <f t="shared" si="11"/>
        <v>2.2133333333333334</v>
      </c>
      <c r="D724" s="52">
        <v>7.5629200864938198E-2</v>
      </c>
      <c r="E724" s="53">
        <v>0.26814631579753984</v>
      </c>
      <c r="F724" s="54">
        <v>0.15528770720600735</v>
      </c>
      <c r="G724" s="55">
        <v>0.81110310194409474</v>
      </c>
      <c r="H724" s="55">
        <v>0.33902233165314094</v>
      </c>
      <c r="I724" s="54">
        <v>0.85527402988100298</v>
      </c>
    </row>
    <row r="725" spans="2:9" x14ac:dyDescent="0.35">
      <c r="B725" s="31">
        <v>133</v>
      </c>
      <c r="C725" s="37">
        <f t="shared" si="11"/>
        <v>2.2166666666666668</v>
      </c>
      <c r="D725" s="52">
        <v>7.5452610760873284E-2</v>
      </c>
      <c r="E725" s="53">
        <v>0.26744971098263354</v>
      </c>
      <c r="F725" s="54">
        <v>0.15474685922076281</v>
      </c>
      <c r="G725" s="55">
        <v>0.81071151516910633</v>
      </c>
      <c r="H725" s="55">
        <v>0.33882440620643245</v>
      </c>
      <c r="I725" s="54">
        <v>0.85527219452801029</v>
      </c>
    </row>
    <row r="726" spans="2:9" x14ac:dyDescent="0.35">
      <c r="B726" s="31">
        <v>133.19999999999999</v>
      </c>
      <c r="C726" s="37">
        <f t="shared" si="11"/>
        <v>2.2199999999999998</v>
      </c>
      <c r="D726" s="52">
        <v>7.4728703152540779E-2</v>
      </c>
      <c r="E726" s="53">
        <v>0.26708018085526136</v>
      </c>
      <c r="F726" s="54">
        <v>0.15426647205682228</v>
      </c>
      <c r="G726" s="55">
        <v>0.81054669449814776</v>
      </c>
      <c r="H726" s="55">
        <v>0.33814348957357748</v>
      </c>
      <c r="I726" s="54">
        <v>0.8550518543474469</v>
      </c>
    </row>
    <row r="727" spans="2:9" x14ac:dyDescent="0.35">
      <c r="B727" s="31">
        <v>133.4</v>
      </c>
      <c r="C727" s="37">
        <f t="shared" si="11"/>
        <v>2.2233333333333336</v>
      </c>
      <c r="D727" s="52">
        <v>7.4480185588170725E-2</v>
      </c>
      <c r="E727" s="53">
        <v>0.26673823572716071</v>
      </c>
      <c r="F727" s="54">
        <v>0.15383888094951245</v>
      </c>
      <c r="G727" s="55">
        <v>0.81032728567219403</v>
      </c>
      <c r="H727" s="55">
        <v>0.33779111204966672</v>
      </c>
      <c r="I727" s="54">
        <v>0.85495838299419613</v>
      </c>
    </row>
    <row r="728" spans="2:9" x14ac:dyDescent="0.35">
      <c r="B728" s="31">
        <v>133.6</v>
      </c>
      <c r="C728" s="37">
        <f t="shared" si="11"/>
        <v>2.2266666666666666</v>
      </c>
      <c r="D728" s="52">
        <v>7.4258539509242619E-2</v>
      </c>
      <c r="E728" s="53">
        <v>0.26579799357931044</v>
      </c>
      <c r="F728" s="54">
        <v>0.15313770064883592</v>
      </c>
      <c r="G728" s="55">
        <v>0.81013767745925469</v>
      </c>
      <c r="H728" s="55">
        <v>0.33703184156031651</v>
      </c>
      <c r="I728" s="54">
        <v>0.85494914444028625</v>
      </c>
    </row>
    <row r="729" spans="2:9" x14ac:dyDescent="0.35">
      <c r="B729" s="31">
        <v>133.80000000000001</v>
      </c>
      <c r="C729" s="37">
        <f t="shared" si="11"/>
        <v>2.23</v>
      </c>
      <c r="D729" s="52">
        <v>7.4111784569946937E-2</v>
      </c>
      <c r="E729" s="53">
        <v>0.26542598292054537</v>
      </c>
      <c r="F729" s="54">
        <v>0.15268597462709108</v>
      </c>
      <c r="G729" s="55">
        <v>0.80996131982730657</v>
      </c>
      <c r="H729" s="55">
        <v>0.33687597133150832</v>
      </c>
      <c r="I729" s="54">
        <v>0.85490153189512241</v>
      </c>
    </row>
    <row r="730" spans="2:9" x14ac:dyDescent="0.35">
      <c r="B730" s="31">
        <v>134</v>
      </c>
      <c r="C730" s="37">
        <f t="shared" si="11"/>
        <v>2.2333333333333334</v>
      </c>
      <c r="D730" s="52">
        <v>7.3907964601127724E-2</v>
      </c>
      <c r="E730" s="53">
        <v>0.26428847628979873</v>
      </c>
      <c r="F730" s="54">
        <v>0.15228062297136363</v>
      </c>
      <c r="G730" s="55">
        <v>0.80981193992642919</v>
      </c>
      <c r="H730" s="55">
        <v>0.33646051967454238</v>
      </c>
      <c r="I730" s="54">
        <v>0.85490121163007293</v>
      </c>
    </row>
    <row r="731" spans="2:9" x14ac:dyDescent="0.35">
      <c r="B731" s="31">
        <v>134.19999999999999</v>
      </c>
      <c r="C731" s="37">
        <f t="shared" si="11"/>
        <v>2.2366666666666664</v>
      </c>
      <c r="D731" s="52">
        <v>7.3657925711579531E-2</v>
      </c>
      <c r="E731" s="53">
        <v>0.26378892144567034</v>
      </c>
      <c r="F731" s="54">
        <v>0.15158906360130223</v>
      </c>
      <c r="G731" s="55">
        <v>0.8095844464763059</v>
      </c>
      <c r="H731" s="55">
        <v>0.33628685718163059</v>
      </c>
      <c r="I731" s="54">
        <v>0.85480946283935733</v>
      </c>
    </row>
    <row r="732" spans="2:9" x14ac:dyDescent="0.35">
      <c r="B732" s="31">
        <v>134.4</v>
      </c>
      <c r="C732" s="37">
        <f t="shared" si="11"/>
        <v>2.2400000000000002</v>
      </c>
      <c r="D732" s="52">
        <v>7.3333041440797997E-2</v>
      </c>
      <c r="E732" s="53">
        <v>0.26273483270755366</v>
      </c>
      <c r="F732" s="54">
        <v>0.15123303543093439</v>
      </c>
      <c r="G732" s="55">
        <v>0.80950692475576691</v>
      </c>
      <c r="H732" s="55">
        <v>0.33620884998456163</v>
      </c>
      <c r="I732" s="54">
        <v>0.85471676341121783</v>
      </c>
    </row>
    <row r="733" spans="2:9" x14ac:dyDescent="0.35">
      <c r="B733" s="31">
        <v>134.6</v>
      </c>
      <c r="C733" s="37">
        <f t="shared" si="11"/>
        <v>2.2433333333333332</v>
      </c>
      <c r="D733" s="52">
        <v>7.2671624213152611E-2</v>
      </c>
      <c r="E733" s="53">
        <v>0.26213969376872054</v>
      </c>
      <c r="F733" s="54">
        <v>0.15058637351763357</v>
      </c>
      <c r="G733" s="55">
        <v>0.80907734170635781</v>
      </c>
      <c r="H733" s="55">
        <v>0.33576534699900185</v>
      </c>
      <c r="I733" s="54">
        <v>0.85435881673753611</v>
      </c>
    </row>
    <row r="734" spans="2:9" x14ac:dyDescent="0.35">
      <c r="B734" s="31">
        <v>134.80000000000001</v>
      </c>
      <c r="C734" s="37">
        <f t="shared" si="11"/>
        <v>2.246666666666667</v>
      </c>
      <c r="D734" s="52">
        <v>7.2044663538474704E-2</v>
      </c>
      <c r="E734" s="53">
        <v>0.26144826953075495</v>
      </c>
      <c r="F734" s="54">
        <v>0.15025425002527296</v>
      </c>
      <c r="G734" s="55">
        <v>0.80892200085609078</v>
      </c>
      <c r="H734" s="55">
        <v>0.33537824764704588</v>
      </c>
      <c r="I734" s="54">
        <v>0.85435796401795794</v>
      </c>
    </row>
    <row r="735" spans="2:9" x14ac:dyDescent="0.35">
      <c r="B735" s="31">
        <v>135</v>
      </c>
      <c r="C735" s="37">
        <f t="shared" si="11"/>
        <v>2.25</v>
      </c>
      <c r="D735" s="52">
        <v>7.0944523654546038E-2</v>
      </c>
      <c r="E735" s="53">
        <v>0.2609512572744152</v>
      </c>
      <c r="F735" s="54">
        <v>0.14977498170232123</v>
      </c>
      <c r="G735" s="55">
        <v>0.80874102643103196</v>
      </c>
      <c r="H735" s="55">
        <v>0.33480081622585267</v>
      </c>
      <c r="I735" s="54">
        <v>0.85429691630436344</v>
      </c>
    </row>
    <row r="736" spans="2:9" x14ac:dyDescent="0.35">
      <c r="B736" s="31">
        <v>135.19999999999999</v>
      </c>
      <c r="C736" s="37">
        <f t="shared" si="11"/>
        <v>2.253333333333333</v>
      </c>
      <c r="D736" s="52">
        <v>7.071565634773963E-2</v>
      </c>
      <c r="E736" s="53">
        <v>0.26013372127115025</v>
      </c>
      <c r="F736" s="54">
        <v>0.14914289718041027</v>
      </c>
      <c r="G736" s="55">
        <v>0.80837911760727221</v>
      </c>
      <c r="H736" s="55">
        <v>0.3346480853614342</v>
      </c>
      <c r="I736" s="54">
        <v>0.85403440614366832</v>
      </c>
    </row>
    <row r="737" spans="2:9" x14ac:dyDescent="0.35">
      <c r="B737" s="31">
        <v>135.4</v>
      </c>
      <c r="C737" s="37">
        <f t="shared" si="11"/>
        <v>2.2566666666666668</v>
      </c>
      <c r="D737" s="52">
        <v>7.0554050874056071E-2</v>
      </c>
      <c r="E737" s="53">
        <v>0.25958521714077143</v>
      </c>
      <c r="F737" s="54">
        <v>0.14887054997517019</v>
      </c>
      <c r="G737" s="55">
        <v>0.80829035817359851</v>
      </c>
      <c r="H737" s="55">
        <v>0.33428958352872407</v>
      </c>
      <c r="I737" s="54">
        <v>0.85403440614366832</v>
      </c>
    </row>
    <row r="738" spans="2:9" x14ac:dyDescent="0.35">
      <c r="B738" s="31">
        <v>135.6</v>
      </c>
      <c r="C738" s="37">
        <f t="shared" si="11"/>
        <v>2.2599999999999998</v>
      </c>
      <c r="D738" s="52">
        <v>7.0336424048770899E-2</v>
      </c>
      <c r="E738" s="53">
        <v>0.25906089561989959</v>
      </c>
      <c r="F738" s="54">
        <v>0.14836685991808804</v>
      </c>
      <c r="G738" s="55">
        <v>0.80774331114882369</v>
      </c>
      <c r="H738" s="55">
        <v>0.3338244593593363</v>
      </c>
      <c r="I738" s="54">
        <v>0.85400871133234935</v>
      </c>
    </row>
    <row r="739" spans="2:9" x14ac:dyDescent="0.35">
      <c r="B739" s="31">
        <v>135.80000000000001</v>
      </c>
      <c r="C739" s="37">
        <f t="shared" si="11"/>
        <v>2.2633333333333336</v>
      </c>
      <c r="D739" s="52">
        <v>7.0036498757260104E-2</v>
      </c>
      <c r="E739" s="53">
        <v>0.25844878734500143</v>
      </c>
      <c r="F739" s="54">
        <v>0.14769616406513206</v>
      </c>
      <c r="G739" s="55">
        <v>0.80760924609065021</v>
      </c>
      <c r="H739" s="55">
        <v>0.33337921617676503</v>
      </c>
      <c r="I739" s="54">
        <v>0.85400659041468874</v>
      </c>
    </row>
    <row r="740" spans="2:9" x14ac:dyDescent="0.35">
      <c r="B740" s="31">
        <v>136</v>
      </c>
      <c r="C740" s="37">
        <f t="shared" si="11"/>
        <v>2.2666666666666666</v>
      </c>
      <c r="D740" s="52">
        <v>6.9892304203348743E-2</v>
      </c>
      <c r="E740" s="53">
        <v>0.25758934187924204</v>
      </c>
      <c r="F740" s="54">
        <v>0.14753004525478913</v>
      </c>
      <c r="G740" s="55">
        <v>0.80726211693777672</v>
      </c>
      <c r="H740" s="55">
        <v>0.33258708641184798</v>
      </c>
      <c r="I740" s="54">
        <v>0.85390496049717668</v>
      </c>
    </row>
    <row r="741" spans="2:9" x14ac:dyDescent="0.35">
      <c r="B741" s="31">
        <v>136.19999999999999</v>
      </c>
      <c r="C741" s="37">
        <f t="shared" si="11"/>
        <v>2.27</v>
      </c>
      <c r="D741" s="52">
        <v>6.9412843424856097E-2</v>
      </c>
      <c r="E741" s="53">
        <v>0.25691690893860825</v>
      </c>
      <c r="F741" s="54">
        <v>0.14726275230237426</v>
      </c>
      <c r="G741" s="55">
        <v>0.80688805623059445</v>
      </c>
      <c r="H741" s="55">
        <v>0.33212295149158988</v>
      </c>
      <c r="I741" s="54">
        <v>0.85355170610529041</v>
      </c>
    </row>
    <row r="742" spans="2:9" x14ac:dyDescent="0.35">
      <c r="B742" s="31">
        <v>136.4</v>
      </c>
      <c r="C742" s="37">
        <f t="shared" si="11"/>
        <v>2.2733333333333334</v>
      </c>
      <c r="D742" s="52">
        <v>6.9329283188952845E-2</v>
      </c>
      <c r="E742" s="53">
        <v>0.25598558895445828</v>
      </c>
      <c r="F742" s="54">
        <v>0.14712086450074582</v>
      </c>
      <c r="G742" s="55">
        <v>0.806436019563472</v>
      </c>
      <c r="H742" s="55">
        <v>0.33153519222314026</v>
      </c>
      <c r="I742" s="54">
        <v>0.85337015365160929</v>
      </c>
    </row>
    <row r="743" spans="2:9" x14ac:dyDescent="0.35">
      <c r="B743" s="31">
        <v>136.6</v>
      </c>
      <c r="C743" s="37">
        <f t="shared" si="11"/>
        <v>2.2766666666666664</v>
      </c>
      <c r="D743" s="52">
        <v>6.8826663703862465E-2</v>
      </c>
      <c r="E743" s="53">
        <v>0.25547867640441552</v>
      </c>
      <c r="F743" s="54">
        <v>0.14654824728345298</v>
      </c>
      <c r="G743" s="55">
        <v>0.80598233370023209</v>
      </c>
      <c r="H743" s="55">
        <v>0.3309964457215907</v>
      </c>
      <c r="I743" s="54">
        <v>0.85334435539758347</v>
      </c>
    </row>
    <row r="744" spans="2:9" x14ac:dyDescent="0.35">
      <c r="B744" s="31">
        <v>136.80000000000001</v>
      </c>
      <c r="C744" s="37">
        <f t="shared" si="11"/>
        <v>2.2800000000000002</v>
      </c>
      <c r="D744" s="52">
        <v>6.8326021766117975E-2</v>
      </c>
      <c r="E744" s="53">
        <v>0.25478825924570497</v>
      </c>
      <c r="F744" s="54">
        <v>0.14622108628503552</v>
      </c>
      <c r="G744" s="55">
        <v>0.80556929973047875</v>
      </c>
      <c r="H744" s="55">
        <v>0.33084360188589279</v>
      </c>
      <c r="I744" s="54">
        <v>0.85321429815331551</v>
      </c>
    </row>
    <row r="745" spans="2:9" x14ac:dyDescent="0.35">
      <c r="B745" s="31">
        <v>137</v>
      </c>
      <c r="C745" s="37">
        <f t="shared" si="11"/>
        <v>2.2833333333333332</v>
      </c>
      <c r="D745" s="52">
        <v>6.7895630867120124E-2</v>
      </c>
      <c r="E745" s="53">
        <v>0.25431113399417632</v>
      </c>
      <c r="F745" s="54">
        <v>0.14558601170564781</v>
      </c>
      <c r="G745" s="55">
        <v>0.80529383825402101</v>
      </c>
      <c r="H745" s="55">
        <v>0.32984580424627952</v>
      </c>
      <c r="I745" s="54">
        <v>0.85312692133360313</v>
      </c>
    </row>
    <row r="746" spans="2:9" x14ac:dyDescent="0.35">
      <c r="B746" s="31">
        <v>137.19999999999999</v>
      </c>
      <c r="C746" s="37">
        <f t="shared" si="11"/>
        <v>2.2866666666666666</v>
      </c>
      <c r="D746" s="52">
        <v>6.7474243888403423E-2</v>
      </c>
      <c r="E746" s="53">
        <v>0.25371244101537072</v>
      </c>
      <c r="F746" s="54">
        <v>0.14518049784023787</v>
      </c>
      <c r="G746" s="55">
        <v>0.80506825584576258</v>
      </c>
      <c r="H746" s="55">
        <v>0.32947264180442359</v>
      </c>
      <c r="I746" s="54">
        <v>0.85302692039390426</v>
      </c>
    </row>
    <row r="747" spans="2:9" x14ac:dyDescent="0.35">
      <c r="B747" s="31">
        <v>137.4</v>
      </c>
      <c r="C747" s="37">
        <f t="shared" si="11"/>
        <v>2.29</v>
      </c>
      <c r="D747" s="52">
        <v>6.7444288729709687E-2</v>
      </c>
      <c r="E747" s="53">
        <v>0.25309837805958091</v>
      </c>
      <c r="F747" s="54">
        <v>0.14490367593400211</v>
      </c>
      <c r="G747" s="55">
        <v>0.80483794604093239</v>
      </c>
      <c r="H747" s="55">
        <v>0.32897162202260077</v>
      </c>
      <c r="I747" s="54">
        <v>0.8526719123156844</v>
      </c>
    </row>
    <row r="748" spans="2:9" x14ac:dyDescent="0.35">
      <c r="B748" s="31">
        <v>137.6</v>
      </c>
      <c r="C748" s="37">
        <f t="shared" si="11"/>
        <v>2.2933333333333334</v>
      </c>
      <c r="D748" s="52">
        <v>6.7055557689663522E-2</v>
      </c>
      <c r="E748" s="53">
        <v>0.25260238238529664</v>
      </c>
      <c r="F748" s="54">
        <v>0.14439866560667786</v>
      </c>
      <c r="G748" s="55">
        <v>0.80470423531572521</v>
      </c>
      <c r="H748" s="55">
        <v>0.32887898839144375</v>
      </c>
      <c r="I748" s="54">
        <v>0.85266772225297482</v>
      </c>
    </row>
    <row r="749" spans="2:9" x14ac:dyDescent="0.35">
      <c r="B749" s="31">
        <v>137.80000000000001</v>
      </c>
      <c r="C749" s="37">
        <f t="shared" si="11"/>
        <v>2.2966666666666669</v>
      </c>
      <c r="D749" s="52">
        <v>6.6565771638313634E-2</v>
      </c>
      <c r="E749" s="53">
        <v>0.25185969773013422</v>
      </c>
      <c r="F749" s="54">
        <v>0.14412409158576275</v>
      </c>
      <c r="G749" s="55">
        <v>0.80444959052909959</v>
      </c>
      <c r="H749" s="55">
        <v>0.32832690444162671</v>
      </c>
      <c r="I749" s="54">
        <v>0.85250469768053827</v>
      </c>
    </row>
    <row r="750" spans="2:9" x14ac:dyDescent="0.35">
      <c r="B750" s="31">
        <v>138</v>
      </c>
      <c r="C750" s="37">
        <f t="shared" si="11"/>
        <v>2.2999999999999998</v>
      </c>
      <c r="D750" s="52">
        <v>6.6192463487498507E-2</v>
      </c>
      <c r="E750" s="53">
        <v>0.25113812543525699</v>
      </c>
      <c r="F750" s="54">
        <v>0.14362075400490182</v>
      </c>
      <c r="G750" s="55">
        <v>0.80429563275265425</v>
      </c>
      <c r="H750" s="55">
        <v>0.32799777799000213</v>
      </c>
      <c r="I750" s="54">
        <v>0.85250465196728509</v>
      </c>
    </row>
    <row r="751" spans="2:9" x14ac:dyDescent="0.35">
      <c r="B751" s="31">
        <v>138.19999999999999</v>
      </c>
      <c r="C751" s="37">
        <f t="shared" si="11"/>
        <v>2.3033333333333332</v>
      </c>
      <c r="D751" s="52">
        <v>6.5722701617781057E-2</v>
      </c>
      <c r="E751" s="53">
        <v>0.2505922940361196</v>
      </c>
      <c r="F751" s="54">
        <v>0.14324972050360543</v>
      </c>
      <c r="G751" s="55">
        <v>0.80411744639538463</v>
      </c>
      <c r="H751" s="55">
        <v>0.32763412115126128</v>
      </c>
      <c r="I751" s="54">
        <v>0.85250437328470519</v>
      </c>
    </row>
    <row r="752" spans="2:9" x14ac:dyDescent="0.35">
      <c r="B752" s="31">
        <v>138.4</v>
      </c>
      <c r="C752" s="37">
        <f t="shared" si="11"/>
        <v>2.3066666666666666</v>
      </c>
      <c r="D752" s="52">
        <v>6.5683685528737032E-2</v>
      </c>
      <c r="E752" s="53">
        <v>0.25023247754353239</v>
      </c>
      <c r="F752" s="54">
        <v>0.14265450333675678</v>
      </c>
      <c r="G752" s="55">
        <v>0.8038639330504348</v>
      </c>
      <c r="H752" s="55">
        <v>0.32722376093281658</v>
      </c>
      <c r="I752" s="54">
        <v>0.85250314061827803</v>
      </c>
    </row>
    <row r="753" spans="2:9" x14ac:dyDescent="0.35">
      <c r="B753" s="31">
        <v>138.6</v>
      </c>
      <c r="C753" s="37">
        <f t="shared" si="11"/>
        <v>2.31</v>
      </c>
      <c r="D753" s="52">
        <v>6.51174573167701E-2</v>
      </c>
      <c r="E753" s="53">
        <v>0.24995717381095925</v>
      </c>
      <c r="F753" s="54">
        <v>0.1424048585344837</v>
      </c>
      <c r="G753" s="55">
        <v>0.80345939156287938</v>
      </c>
      <c r="H753" s="55">
        <v>0.32655484123782713</v>
      </c>
      <c r="I753" s="54">
        <v>0.85250314061827948</v>
      </c>
    </row>
    <row r="754" spans="2:9" x14ac:dyDescent="0.35">
      <c r="B754" s="31">
        <v>138.80000000000001</v>
      </c>
      <c r="C754" s="37">
        <f t="shared" si="11"/>
        <v>2.3133333333333335</v>
      </c>
      <c r="D754" s="52">
        <v>6.4593493441779976E-2</v>
      </c>
      <c r="E754" s="53">
        <v>0.24905922942325992</v>
      </c>
      <c r="F754" s="54">
        <v>0.14205008835440777</v>
      </c>
      <c r="G754" s="55">
        <v>0.80272653232112101</v>
      </c>
      <c r="H754" s="55">
        <v>0.32612682086807032</v>
      </c>
      <c r="I754" s="54">
        <v>0.85241487213187539</v>
      </c>
    </row>
    <row r="755" spans="2:9" x14ac:dyDescent="0.35">
      <c r="B755" s="31">
        <v>139</v>
      </c>
      <c r="C755" s="37">
        <f t="shared" si="11"/>
        <v>2.3166666666666669</v>
      </c>
      <c r="D755" s="52">
        <v>6.4398420123085859E-2</v>
      </c>
      <c r="E755" s="53">
        <v>0.24855692131187027</v>
      </c>
      <c r="F755" s="54">
        <v>0.14175459267371388</v>
      </c>
      <c r="G755" s="55">
        <v>0.80272545386802696</v>
      </c>
      <c r="H755" s="55">
        <v>0.32590213707061616</v>
      </c>
      <c r="I755" s="54">
        <v>0.85241016115859836</v>
      </c>
    </row>
    <row r="756" spans="2:9" x14ac:dyDescent="0.35">
      <c r="B756" s="31">
        <v>139.19999999999999</v>
      </c>
      <c r="C756" s="37">
        <f t="shared" si="11"/>
        <v>2.3199999999999998</v>
      </c>
      <c r="D756" s="52">
        <v>6.4344200592898027E-2</v>
      </c>
      <c r="E756" s="53">
        <v>0.24798824893496585</v>
      </c>
      <c r="F756" s="54">
        <v>0.14122870345028854</v>
      </c>
      <c r="G756" s="55">
        <v>0.80240455707081715</v>
      </c>
      <c r="H756" s="55">
        <v>0.32565455827950984</v>
      </c>
      <c r="I756" s="54">
        <v>0.8520416162052773</v>
      </c>
    </row>
    <row r="757" spans="2:9" x14ac:dyDescent="0.35">
      <c r="B757" s="31">
        <v>139.4</v>
      </c>
      <c r="C757" s="37">
        <f t="shared" si="11"/>
        <v>2.3233333333333333</v>
      </c>
      <c r="D757" s="52">
        <v>6.3947703002310785E-2</v>
      </c>
      <c r="E757" s="53">
        <v>0.24708386212386121</v>
      </c>
      <c r="F757" s="54">
        <v>0.14071525013653377</v>
      </c>
      <c r="G757" s="55">
        <v>0.80208563173008118</v>
      </c>
      <c r="H757" s="55">
        <v>0.32537277055629926</v>
      </c>
      <c r="I757" s="54">
        <v>0.85190479052764756</v>
      </c>
    </row>
    <row r="758" spans="2:9" x14ac:dyDescent="0.35">
      <c r="B758" s="31">
        <v>139.6</v>
      </c>
      <c r="C758" s="37">
        <f t="shared" si="11"/>
        <v>2.3266666666666667</v>
      </c>
      <c r="D758" s="52">
        <v>6.3775647230008836E-2</v>
      </c>
      <c r="E758" s="53">
        <v>0.24679305578661778</v>
      </c>
      <c r="F758" s="54">
        <v>0.14025618108291843</v>
      </c>
      <c r="G758" s="55">
        <v>0.80198345923903003</v>
      </c>
      <c r="H758" s="55">
        <v>0.32461311966102485</v>
      </c>
      <c r="I758" s="54">
        <v>0.85182834853180756</v>
      </c>
    </row>
    <row r="759" spans="2:9" x14ac:dyDescent="0.35">
      <c r="B759" s="31">
        <v>139.80000000000001</v>
      </c>
      <c r="C759" s="37">
        <f t="shared" si="11"/>
        <v>2.33</v>
      </c>
      <c r="D759" s="52">
        <v>6.3326698286642974E-2</v>
      </c>
      <c r="E759" s="53">
        <v>0.24606211314646123</v>
      </c>
      <c r="F759" s="54">
        <v>0.13989502750671712</v>
      </c>
      <c r="G759" s="55">
        <v>0.80159198447484381</v>
      </c>
      <c r="H759" s="55">
        <v>0.32401291629199985</v>
      </c>
      <c r="I759" s="54">
        <v>0.85182811181886042</v>
      </c>
    </row>
    <row r="760" spans="2:9" x14ac:dyDescent="0.35">
      <c r="B760" s="31">
        <v>140</v>
      </c>
      <c r="C760" s="37">
        <f t="shared" si="11"/>
        <v>2.3333333333333335</v>
      </c>
      <c r="D760" s="52">
        <v>6.3212371432169845E-2</v>
      </c>
      <c r="E760" s="53">
        <v>0.2452104940191468</v>
      </c>
      <c r="F760" s="54">
        <v>0.13958107423765762</v>
      </c>
      <c r="G760" s="55">
        <v>0.80139886353013612</v>
      </c>
      <c r="H760" s="55">
        <v>0.3234569768092988</v>
      </c>
      <c r="I760" s="54">
        <v>0.85172868129281865</v>
      </c>
    </row>
    <row r="761" spans="2:9" x14ac:dyDescent="0.35">
      <c r="B761" s="31">
        <v>140.19999999999999</v>
      </c>
      <c r="C761" s="37">
        <f t="shared" si="11"/>
        <v>2.3366666666666664</v>
      </c>
      <c r="D761" s="52">
        <v>6.2774309290155039E-2</v>
      </c>
      <c r="E761" s="53">
        <v>0.24440509552635367</v>
      </c>
      <c r="F761" s="54">
        <v>0.13937279344842446</v>
      </c>
      <c r="G761" s="55">
        <v>0.80068810891025854</v>
      </c>
      <c r="H761" s="55">
        <v>0.32317397238255757</v>
      </c>
      <c r="I761" s="54">
        <v>0.85154920403807566</v>
      </c>
    </row>
    <row r="762" spans="2:9" x14ac:dyDescent="0.35">
      <c r="B762" s="31">
        <v>140.4</v>
      </c>
      <c r="C762" s="37">
        <f t="shared" si="11"/>
        <v>2.3400000000000003</v>
      </c>
      <c r="D762" s="52">
        <v>6.2384619948880837E-2</v>
      </c>
      <c r="E762" s="53">
        <v>0.24395688324574391</v>
      </c>
      <c r="F762" s="54">
        <v>0.13889966307219578</v>
      </c>
      <c r="G762" s="55">
        <v>0.80017853327733091</v>
      </c>
      <c r="H762" s="55">
        <v>0.32292182312910478</v>
      </c>
      <c r="I762" s="54">
        <v>0.85145858541786057</v>
      </c>
    </row>
    <row r="763" spans="2:9" x14ac:dyDescent="0.35">
      <c r="B763" s="31">
        <v>140.6</v>
      </c>
      <c r="C763" s="37">
        <f t="shared" si="11"/>
        <v>2.3433333333333333</v>
      </c>
      <c r="D763" s="52">
        <v>6.2295728201146365E-2</v>
      </c>
      <c r="E763" s="53">
        <v>0.24368004431323359</v>
      </c>
      <c r="F763" s="54">
        <v>0.13843261831484227</v>
      </c>
      <c r="G763" s="55">
        <v>0.79983572676182701</v>
      </c>
      <c r="H763" s="55">
        <v>0.32278792041816173</v>
      </c>
      <c r="I763" s="54">
        <v>0.85145704496413788</v>
      </c>
    </row>
    <row r="764" spans="2:9" x14ac:dyDescent="0.35">
      <c r="B764" s="31">
        <v>140.80000000000001</v>
      </c>
      <c r="C764" s="37">
        <f t="shared" si="11"/>
        <v>2.3466666666666667</v>
      </c>
      <c r="D764" s="52">
        <v>6.1957488932891443E-2</v>
      </c>
      <c r="E764" s="53">
        <v>0.2431814363123746</v>
      </c>
      <c r="F764" s="54">
        <v>0.13805076152384069</v>
      </c>
      <c r="G764" s="55">
        <v>0.79953162578632797</v>
      </c>
      <c r="H764" s="55">
        <v>0.32265525601412587</v>
      </c>
      <c r="I764" s="54">
        <v>0.85127561549653175</v>
      </c>
    </row>
    <row r="765" spans="2:9" x14ac:dyDescent="0.35">
      <c r="B765" s="31">
        <v>141</v>
      </c>
      <c r="C765" s="37">
        <f t="shared" si="11"/>
        <v>2.35</v>
      </c>
      <c r="D765" s="52">
        <v>6.1440571263542555E-2</v>
      </c>
      <c r="E765" s="53">
        <v>0.24214620259225547</v>
      </c>
      <c r="F765" s="54">
        <v>0.1376718468476936</v>
      </c>
      <c r="G765" s="55">
        <v>0.79899703288528456</v>
      </c>
      <c r="H765" s="55">
        <v>0.32192101488874597</v>
      </c>
      <c r="I765" s="54">
        <v>0.85122984500776444</v>
      </c>
    </row>
    <row r="766" spans="2:9" x14ac:dyDescent="0.35">
      <c r="B766" s="31">
        <v>141.19999999999999</v>
      </c>
      <c r="C766" s="37">
        <f t="shared" si="11"/>
        <v>2.3533333333333331</v>
      </c>
      <c r="D766" s="52">
        <v>6.1129789119621553E-2</v>
      </c>
      <c r="E766" s="53">
        <v>0.24132400073103266</v>
      </c>
      <c r="F766" s="54">
        <v>0.13748309196338182</v>
      </c>
      <c r="G766" s="55">
        <v>0.79879868591333336</v>
      </c>
      <c r="H766" s="55">
        <v>0.32187490325351104</v>
      </c>
      <c r="I766" s="54">
        <v>0.85114202337070832</v>
      </c>
    </row>
    <row r="767" spans="2:9" x14ac:dyDescent="0.35">
      <c r="B767" s="31">
        <v>141.4</v>
      </c>
      <c r="C767" s="37">
        <f t="shared" si="11"/>
        <v>2.3566666666666669</v>
      </c>
      <c r="D767" s="52">
        <v>6.0702996666117823E-2</v>
      </c>
      <c r="E767" s="53">
        <v>0.24031609223582193</v>
      </c>
      <c r="F767" s="54">
        <v>0.13736968552191361</v>
      </c>
      <c r="G767" s="55">
        <v>0.7986979535115909</v>
      </c>
      <c r="H767" s="55">
        <v>0.32166727812823448</v>
      </c>
      <c r="I767" s="54">
        <v>0.85096609340093643</v>
      </c>
    </row>
    <row r="768" spans="2:9" x14ac:dyDescent="0.35">
      <c r="B768" s="31">
        <v>141.6</v>
      </c>
      <c r="C768" s="37">
        <f t="shared" si="11"/>
        <v>2.36</v>
      </c>
      <c r="D768" s="52">
        <v>6.0565906083562868E-2</v>
      </c>
      <c r="E768" s="53">
        <v>0.24002335732237073</v>
      </c>
      <c r="F768" s="54">
        <v>0.13697154887079696</v>
      </c>
      <c r="G768" s="55">
        <v>0.79814274045114508</v>
      </c>
      <c r="H768" s="55">
        <v>0.32137181977600765</v>
      </c>
      <c r="I768" s="54">
        <v>0.85091972888394807</v>
      </c>
    </row>
    <row r="769" spans="2:9" x14ac:dyDescent="0.35">
      <c r="B769" s="31">
        <v>141.80000000000001</v>
      </c>
      <c r="C769" s="37">
        <f t="shared" si="11"/>
        <v>2.3633333333333337</v>
      </c>
      <c r="D769" s="52">
        <v>6.0133715191335424E-2</v>
      </c>
      <c r="E769" s="53">
        <v>0.23963011799077874</v>
      </c>
      <c r="F769" s="54">
        <v>0.13644270381201754</v>
      </c>
      <c r="G769" s="55">
        <v>0.7980244115606262</v>
      </c>
      <c r="H769" s="55">
        <v>0.32079132303308266</v>
      </c>
      <c r="I769" s="54">
        <v>0.85075634807044442</v>
      </c>
    </row>
    <row r="770" spans="2:9" x14ac:dyDescent="0.35">
      <c r="B770" s="31">
        <v>142</v>
      </c>
      <c r="C770" s="37">
        <f t="shared" si="11"/>
        <v>2.3666666666666667</v>
      </c>
      <c r="D770" s="52">
        <v>5.996558031814378E-2</v>
      </c>
      <c r="E770" s="53">
        <v>0.23867780534347338</v>
      </c>
      <c r="F770" s="54">
        <v>0.13618737779048817</v>
      </c>
      <c r="G770" s="55">
        <v>0.79794613102068312</v>
      </c>
      <c r="H770" s="55">
        <v>0.32021270168386234</v>
      </c>
      <c r="I770" s="54">
        <v>0.85057911268522279</v>
      </c>
    </row>
    <row r="771" spans="2:9" x14ac:dyDescent="0.35">
      <c r="B771" s="31">
        <v>142.19999999999999</v>
      </c>
      <c r="C771" s="37">
        <f t="shared" si="11"/>
        <v>2.3699999999999997</v>
      </c>
      <c r="D771" s="52">
        <v>5.9875333142738893E-2</v>
      </c>
      <c r="E771" s="53">
        <v>0.23819004027747925</v>
      </c>
      <c r="F771" s="54">
        <v>0.13529042022416746</v>
      </c>
      <c r="G771" s="55">
        <v>0.79738451285491541</v>
      </c>
      <c r="H771" s="55">
        <v>0.32012253478937092</v>
      </c>
      <c r="I771" s="54">
        <v>0.85057762210208776</v>
      </c>
    </row>
    <row r="772" spans="2:9" x14ac:dyDescent="0.35">
      <c r="B772" s="31">
        <v>142.4</v>
      </c>
      <c r="C772" s="37">
        <f t="shared" si="11"/>
        <v>2.3733333333333335</v>
      </c>
      <c r="D772" s="52">
        <v>5.9433906973253174E-2</v>
      </c>
      <c r="E772" s="53">
        <v>0.23762368982261758</v>
      </c>
      <c r="F772" s="54">
        <v>0.13481620079590631</v>
      </c>
      <c r="G772" s="55">
        <v>0.79695749212708766</v>
      </c>
      <c r="H772" s="55">
        <v>0.32007612141218178</v>
      </c>
      <c r="I772" s="54">
        <v>0.85057743527029439</v>
      </c>
    </row>
    <row r="773" spans="2:9" x14ac:dyDescent="0.35">
      <c r="B773" s="31">
        <v>142.6</v>
      </c>
      <c r="C773" s="37">
        <f t="shared" si="11"/>
        <v>2.3766666666666665</v>
      </c>
      <c r="D773" s="52">
        <v>5.9341719771874149E-2</v>
      </c>
      <c r="E773" s="53">
        <v>0.23706064155931619</v>
      </c>
      <c r="F773" s="54">
        <v>0.1341745260242746</v>
      </c>
      <c r="G773" s="55">
        <v>0.79633593647802292</v>
      </c>
      <c r="H773" s="55">
        <v>0.31945828825367367</v>
      </c>
      <c r="I773" s="54">
        <v>0.85057725856508981</v>
      </c>
    </row>
    <row r="774" spans="2:9" x14ac:dyDescent="0.35">
      <c r="B774" s="31">
        <v>142.80000000000001</v>
      </c>
      <c r="C774" s="37">
        <f t="shared" si="11"/>
        <v>2.3800000000000003</v>
      </c>
      <c r="D774" s="52">
        <v>5.9325149813290332E-2</v>
      </c>
      <c r="E774" s="53">
        <v>0.23686935944396229</v>
      </c>
      <c r="F774" s="54">
        <v>0.13386321485125943</v>
      </c>
      <c r="G774" s="55">
        <v>0.79624860168588751</v>
      </c>
      <c r="H774" s="55">
        <v>0.3190708312585343</v>
      </c>
      <c r="I774" s="54">
        <v>0.85057561341482713</v>
      </c>
    </row>
    <row r="775" spans="2:9" x14ac:dyDescent="0.35">
      <c r="B775" s="31">
        <v>143</v>
      </c>
      <c r="C775" s="37">
        <f t="shared" si="11"/>
        <v>2.3833333333333333</v>
      </c>
      <c r="D775" s="52">
        <v>5.9078565492642135E-2</v>
      </c>
      <c r="E775" s="53">
        <v>0.23656135816048712</v>
      </c>
      <c r="F775" s="54">
        <v>0.1337442064998326</v>
      </c>
      <c r="G775" s="55">
        <v>0.7958509894462964</v>
      </c>
      <c r="H775" s="55">
        <v>0.31861539362524322</v>
      </c>
      <c r="I775" s="54">
        <v>0.85019612447644644</v>
      </c>
    </row>
    <row r="776" spans="2:9" x14ac:dyDescent="0.35">
      <c r="B776" s="31">
        <v>143.19999999999999</v>
      </c>
      <c r="C776" s="37">
        <f t="shared" si="11"/>
        <v>2.3866666666666663</v>
      </c>
      <c r="D776" s="52">
        <v>5.898116017074214E-2</v>
      </c>
      <c r="E776" s="53">
        <v>0.23536958633659744</v>
      </c>
      <c r="F776" s="54">
        <v>0.13338323795603985</v>
      </c>
      <c r="G776" s="55">
        <v>0.79556681417911357</v>
      </c>
      <c r="H776" s="55">
        <v>0.31839095769947129</v>
      </c>
      <c r="I776" s="54">
        <v>0.85001046597295593</v>
      </c>
    </row>
    <row r="777" spans="2:9" x14ac:dyDescent="0.35">
      <c r="B777" s="31">
        <v>143.4</v>
      </c>
      <c r="C777" s="37">
        <f t="shared" si="11"/>
        <v>2.39</v>
      </c>
      <c r="D777" s="52">
        <v>5.860396740004057E-2</v>
      </c>
      <c r="E777" s="53">
        <v>0.23489945356175398</v>
      </c>
      <c r="F777" s="54">
        <v>0.13322342165004955</v>
      </c>
      <c r="G777" s="55">
        <v>0.79538974490327874</v>
      </c>
      <c r="H777" s="55">
        <v>0.31805755456022644</v>
      </c>
      <c r="I777" s="54">
        <v>0.85000969449956565</v>
      </c>
    </row>
    <row r="778" spans="2:9" x14ac:dyDescent="0.35">
      <c r="B778" s="31">
        <v>143.6</v>
      </c>
      <c r="C778" s="37">
        <f t="shared" si="11"/>
        <v>2.3933333333333331</v>
      </c>
      <c r="D778" s="52">
        <v>5.8543840779219133E-2</v>
      </c>
      <c r="E778" s="53">
        <v>0.23423996785369511</v>
      </c>
      <c r="F778" s="54">
        <v>0.1328591031148276</v>
      </c>
      <c r="G778" s="55">
        <v>0.79523266804994819</v>
      </c>
      <c r="H778" s="55">
        <v>0.31763557410388499</v>
      </c>
      <c r="I778" s="54">
        <v>0.85000926836123025</v>
      </c>
    </row>
    <row r="779" spans="2:9" x14ac:dyDescent="0.35">
      <c r="B779" s="31">
        <v>143.80000000000001</v>
      </c>
      <c r="C779" s="37">
        <f t="shared" si="11"/>
        <v>2.3966666666666669</v>
      </c>
      <c r="D779" s="52">
        <v>5.8314946760759975E-2</v>
      </c>
      <c r="E779" s="53">
        <v>0.23362920900833903</v>
      </c>
      <c r="F779" s="54">
        <v>0.13239723872085898</v>
      </c>
      <c r="G779" s="55">
        <v>0.79475516746597119</v>
      </c>
      <c r="H779" s="55">
        <v>0.3171914479450002</v>
      </c>
      <c r="I779" s="54">
        <v>0.8496492494454202</v>
      </c>
    </row>
    <row r="780" spans="2:9" x14ac:dyDescent="0.35">
      <c r="B780" s="31">
        <v>144</v>
      </c>
      <c r="C780" s="37">
        <f t="shared" si="11"/>
        <v>2.4</v>
      </c>
      <c r="D780" s="52">
        <v>5.8197432032367255E-2</v>
      </c>
      <c r="E780" s="53">
        <v>0.23326527794233068</v>
      </c>
      <c r="F780" s="54">
        <v>0.13187592888085758</v>
      </c>
      <c r="G780" s="55">
        <v>0.79445710892336385</v>
      </c>
      <c r="H780" s="55">
        <v>0.31718545005249521</v>
      </c>
      <c r="I780" s="54">
        <v>0.84964875252174432</v>
      </c>
    </row>
    <row r="781" spans="2:9" x14ac:dyDescent="0.35">
      <c r="B781" s="31">
        <v>144.19999999999999</v>
      </c>
      <c r="C781" s="37">
        <f t="shared" ref="C781:C844" si="12">B781/60</f>
        <v>2.4033333333333333</v>
      </c>
      <c r="D781" s="52">
        <v>5.7856528221828539E-2</v>
      </c>
      <c r="E781" s="53">
        <v>0.23247484323327153</v>
      </c>
      <c r="F781" s="54">
        <v>0.1317014794886239</v>
      </c>
      <c r="G781" s="55">
        <v>0.79356262086825335</v>
      </c>
      <c r="H781" s="55">
        <v>0.31684738182591876</v>
      </c>
      <c r="I781" s="54">
        <v>0.84958750260452254</v>
      </c>
    </row>
    <row r="782" spans="2:9" x14ac:dyDescent="0.35">
      <c r="B782" s="31">
        <v>144.4</v>
      </c>
      <c r="C782" s="37">
        <f t="shared" si="12"/>
        <v>2.4066666666666667</v>
      </c>
      <c r="D782" s="52">
        <v>5.7391376957754647E-2</v>
      </c>
      <c r="E782" s="53">
        <v>0.23207423775567645</v>
      </c>
      <c r="F782" s="54">
        <v>0.1309595397383653</v>
      </c>
      <c r="G782" s="55">
        <v>0.79325006122039532</v>
      </c>
      <c r="H782" s="55">
        <v>0.31637361972855255</v>
      </c>
      <c r="I782" s="54">
        <v>0.84904165866197467</v>
      </c>
    </row>
    <row r="783" spans="2:9" x14ac:dyDescent="0.35">
      <c r="B783" s="31">
        <v>144.6</v>
      </c>
      <c r="C783" s="37">
        <f t="shared" si="12"/>
        <v>2.4099999999999997</v>
      </c>
      <c r="D783" s="52">
        <v>5.7389691054969334E-2</v>
      </c>
      <c r="E783" s="53">
        <v>0.23145618142391752</v>
      </c>
      <c r="F783" s="54">
        <v>0.13073324654906743</v>
      </c>
      <c r="G783" s="55">
        <v>0.79306612526022213</v>
      </c>
      <c r="H783" s="55">
        <v>0.31606288398691734</v>
      </c>
      <c r="I783" s="54">
        <v>0.84886424736199473</v>
      </c>
    </row>
    <row r="784" spans="2:9" x14ac:dyDescent="0.35">
      <c r="B784" s="31">
        <v>144.80000000000001</v>
      </c>
      <c r="C784" s="37">
        <f t="shared" si="12"/>
        <v>2.4133333333333336</v>
      </c>
      <c r="D784" s="52">
        <v>5.6984258382289411E-2</v>
      </c>
      <c r="E784" s="53">
        <v>0.23077933012137869</v>
      </c>
      <c r="F784" s="54">
        <v>0.13045378859624954</v>
      </c>
      <c r="G784" s="55">
        <v>0.79264392012561236</v>
      </c>
      <c r="H784" s="55">
        <v>0.31572034556063483</v>
      </c>
      <c r="I784" s="54">
        <v>0.84868235960342808</v>
      </c>
    </row>
    <row r="785" spans="2:9" x14ac:dyDescent="0.35">
      <c r="B785" s="31">
        <v>145</v>
      </c>
      <c r="C785" s="37">
        <f t="shared" si="12"/>
        <v>2.4166666666666665</v>
      </c>
      <c r="D785" s="52">
        <v>5.6659493764249294E-2</v>
      </c>
      <c r="E785" s="53">
        <v>0.23004147899522087</v>
      </c>
      <c r="F785" s="54">
        <v>0.12975109317290848</v>
      </c>
      <c r="G785" s="55">
        <v>0.79213166470866769</v>
      </c>
      <c r="H785" s="55">
        <v>0.31536599039875834</v>
      </c>
      <c r="I785" s="54">
        <v>0.84859391932092521</v>
      </c>
    </row>
    <row r="786" spans="2:9" x14ac:dyDescent="0.35">
      <c r="B786" s="31">
        <v>145.19999999999999</v>
      </c>
      <c r="C786" s="37">
        <f t="shared" si="12"/>
        <v>2.42</v>
      </c>
      <c r="D786" s="52">
        <v>5.6598759622630654E-2</v>
      </c>
      <c r="E786" s="53">
        <v>0.22958095417752117</v>
      </c>
      <c r="F786" s="54">
        <v>0.12963693289161957</v>
      </c>
      <c r="G786" s="55">
        <v>0.79170762643817261</v>
      </c>
      <c r="H786" s="55">
        <v>0.31485802041109268</v>
      </c>
      <c r="I786" s="54">
        <v>0.8485932362378068</v>
      </c>
    </row>
    <row r="787" spans="2:9" x14ac:dyDescent="0.35">
      <c r="B787" s="31">
        <v>145.4</v>
      </c>
      <c r="C787" s="37">
        <f t="shared" si="12"/>
        <v>2.4233333333333333</v>
      </c>
      <c r="D787" s="52">
        <v>5.6556856507995773E-2</v>
      </c>
      <c r="E787" s="53">
        <v>0.2291794007151963</v>
      </c>
      <c r="F787" s="54">
        <v>0.12903108546091169</v>
      </c>
      <c r="G787" s="55">
        <v>0.79115710044399168</v>
      </c>
      <c r="H787" s="55">
        <v>0.31469778932796599</v>
      </c>
      <c r="I787" s="54">
        <v>0.84846422095070873</v>
      </c>
    </row>
    <row r="788" spans="2:9" x14ac:dyDescent="0.35">
      <c r="B788" s="31">
        <v>145.6</v>
      </c>
      <c r="C788" s="37">
        <f t="shared" si="12"/>
        <v>2.4266666666666667</v>
      </c>
      <c r="D788" s="52">
        <v>5.6069524925247263E-2</v>
      </c>
      <c r="E788" s="53">
        <v>0.2286287799070727</v>
      </c>
      <c r="F788" s="54">
        <v>0.12880266618091213</v>
      </c>
      <c r="G788" s="55">
        <v>0.79097012787726673</v>
      </c>
      <c r="H788" s="55">
        <v>0.31384347338549828</v>
      </c>
      <c r="I788" s="54">
        <v>0.84812400748262518</v>
      </c>
    </row>
    <row r="789" spans="2:9" x14ac:dyDescent="0.35">
      <c r="B789" s="31">
        <v>145.80000000000001</v>
      </c>
      <c r="C789" s="37">
        <f t="shared" si="12"/>
        <v>2.4300000000000002</v>
      </c>
      <c r="D789" s="52">
        <v>5.5984870524805802E-2</v>
      </c>
      <c r="E789" s="53">
        <v>0.22847924033611311</v>
      </c>
      <c r="F789" s="54">
        <v>0.12836414622504139</v>
      </c>
      <c r="G789" s="55">
        <v>0.7902388761125827</v>
      </c>
      <c r="H789" s="55">
        <v>0.31319561102721322</v>
      </c>
      <c r="I789" s="54">
        <v>0.84795105009484195</v>
      </c>
    </row>
    <row r="790" spans="2:9" x14ac:dyDescent="0.35">
      <c r="B790" s="31">
        <v>146</v>
      </c>
      <c r="C790" s="37">
        <f t="shared" si="12"/>
        <v>2.4333333333333331</v>
      </c>
      <c r="D790" s="52">
        <v>5.5618784015524489E-2</v>
      </c>
      <c r="E790" s="53">
        <v>0.22785965676723249</v>
      </c>
      <c r="F790" s="54">
        <v>0.12798459971568507</v>
      </c>
      <c r="G790" s="55">
        <v>0.7899028825388521</v>
      </c>
      <c r="H790" s="55">
        <v>0.31310440862130862</v>
      </c>
      <c r="I790" s="54">
        <v>0.84780372026520956</v>
      </c>
    </row>
    <row r="791" spans="2:9" x14ac:dyDescent="0.35">
      <c r="B791" s="31">
        <v>146.19999999999999</v>
      </c>
      <c r="C791" s="37">
        <f t="shared" si="12"/>
        <v>2.4366666666666665</v>
      </c>
      <c r="D791" s="52">
        <v>5.5529167790772105E-2</v>
      </c>
      <c r="E791" s="53">
        <v>0.22733948539188498</v>
      </c>
      <c r="F791" s="54">
        <v>0.12777661877537902</v>
      </c>
      <c r="G791" s="55">
        <v>0.78958583098505575</v>
      </c>
      <c r="H791" s="55">
        <v>0.31281083730070697</v>
      </c>
      <c r="I791" s="54">
        <v>0.84764052278998436</v>
      </c>
    </row>
    <row r="792" spans="2:9" x14ac:dyDescent="0.35">
      <c r="B792" s="31">
        <v>146.4</v>
      </c>
      <c r="C792" s="37">
        <f t="shared" si="12"/>
        <v>2.44</v>
      </c>
      <c r="D792" s="52">
        <v>5.5216797212383671E-2</v>
      </c>
      <c r="E792" s="53">
        <v>0.22688380113170425</v>
      </c>
      <c r="F792" s="54">
        <v>0.12722185410880074</v>
      </c>
      <c r="G792" s="55">
        <v>0.78928371851019008</v>
      </c>
      <c r="H792" s="55">
        <v>0.31258435645633742</v>
      </c>
      <c r="I792" s="54">
        <v>0.84760134135612408</v>
      </c>
    </row>
    <row r="793" spans="2:9" x14ac:dyDescent="0.35">
      <c r="B793" s="31">
        <v>146.6</v>
      </c>
      <c r="C793" s="37">
        <f t="shared" si="12"/>
        <v>2.4433333333333334</v>
      </c>
      <c r="D793" s="52">
        <v>5.503579163044995E-2</v>
      </c>
      <c r="E793" s="53">
        <v>0.22614541878702704</v>
      </c>
      <c r="F793" s="54">
        <v>0.12686735492927706</v>
      </c>
      <c r="G793" s="55">
        <v>0.78902035053969954</v>
      </c>
      <c r="H793" s="55">
        <v>0.3123065853317365</v>
      </c>
      <c r="I793" s="54">
        <v>0.8476011646509195</v>
      </c>
    </row>
    <row r="794" spans="2:9" x14ac:dyDescent="0.35">
      <c r="B794" s="31">
        <v>146.80000000000001</v>
      </c>
      <c r="C794" s="37">
        <f t="shared" si="12"/>
        <v>2.4466666666666668</v>
      </c>
      <c r="D794" s="52">
        <v>5.4659668060511986E-2</v>
      </c>
      <c r="E794" s="53">
        <v>0.22555334734975896</v>
      </c>
      <c r="F794" s="54">
        <v>0.12621747664250418</v>
      </c>
      <c r="G794" s="55">
        <v>0.78887431278826103</v>
      </c>
      <c r="H794" s="55">
        <v>0.31158205171921183</v>
      </c>
      <c r="I794" s="54">
        <v>0.84750910689609538</v>
      </c>
    </row>
    <row r="795" spans="2:9" x14ac:dyDescent="0.35">
      <c r="B795" s="31">
        <v>147</v>
      </c>
      <c r="C795" s="37">
        <f t="shared" si="12"/>
        <v>2.4500000000000002</v>
      </c>
      <c r="D795" s="52">
        <v>5.4366912179277117E-2</v>
      </c>
      <c r="E795" s="53">
        <v>0.22530023388932754</v>
      </c>
      <c r="F795" s="54">
        <v>0.1259354874439379</v>
      </c>
      <c r="G795" s="55">
        <v>0.78837298915379028</v>
      </c>
      <c r="H795" s="55">
        <v>0.31075547085492689</v>
      </c>
      <c r="I795" s="54">
        <v>0.84750721350484137</v>
      </c>
    </row>
    <row r="796" spans="2:9" x14ac:dyDescent="0.35">
      <c r="B796" s="31">
        <v>147.19999999999999</v>
      </c>
      <c r="C796" s="37">
        <f t="shared" si="12"/>
        <v>2.4533333333333331</v>
      </c>
      <c r="D796" s="52">
        <v>5.418802092287487E-2</v>
      </c>
      <c r="E796" s="53">
        <v>0.22500878251755108</v>
      </c>
      <c r="F796" s="54">
        <v>0.12564118946522024</v>
      </c>
      <c r="G796" s="55">
        <v>0.78812978280115087</v>
      </c>
      <c r="H796" s="55">
        <v>0.31033694689598545</v>
      </c>
      <c r="I796" s="54">
        <v>0.84741816747940135</v>
      </c>
    </row>
    <row r="797" spans="2:9" x14ac:dyDescent="0.35">
      <c r="B797" s="31">
        <v>147.4</v>
      </c>
      <c r="C797" s="37">
        <f t="shared" si="12"/>
        <v>2.4566666666666666</v>
      </c>
      <c r="D797" s="52">
        <v>5.3977218829570003E-2</v>
      </c>
      <c r="E797" s="53">
        <v>0.22422072466800425</v>
      </c>
      <c r="F797" s="54">
        <v>0.12530688556210309</v>
      </c>
      <c r="G797" s="55">
        <v>0.78806760359236017</v>
      </c>
      <c r="H797" s="55">
        <v>0.31007614029935449</v>
      </c>
      <c r="I797" s="54">
        <v>0.84723917424801432</v>
      </c>
    </row>
    <row r="798" spans="2:9" x14ac:dyDescent="0.35">
      <c r="B798" s="31">
        <v>147.6</v>
      </c>
      <c r="C798" s="37">
        <f t="shared" si="12"/>
        <v>2.46</v>
      </c>
      <c r="D798" s="52">
        <v>5.3932918027266318E-2</v>
      </c>
      <c r="E798" s="53">
        <v>0.22386774262980108</v>
      </c>
      <c r="F798" s="54">
        <v>0.12477412273188278</v>
      </c>
      <c r="G798" s="55">
        <v>0.7879015311171127</v>
      </c>
      <c r="H798" s="55">
        <v>0.30966590819615403</v>
      </c>
      <c r="I798" s="54">
        <v>0.84717765002382484</v>
      </c>
    </row>
    <row r="799" spans="2:9" x14ac:dyDescent="0.35">
      <c r="B799" s="31">
        <v>147.80000000000001</v>
      </c>
      <c r="C799" s="37">
        <f t="shared" si="12"/>
        <v>2.4633333333333334</v>
      </c>
      <c r="D799" s="52">
        <v>5.3771761788656537E-2</v>
      </c>
      <c r="E799" s="53">
        <v>0.22331186768421216</v>
      </c>
      <c r="F799" s="54">
        <v>0.12461844217428021</v>
      </c>
      <c r="G799" s="55">
        <v>0.78759287930720079</v>
      </c>
      <c r="H799" s="55">
        <v>0.30957092182090418</v>
      </c>
      <c r="I799" s="54">
        <v>0.8471774086554541</v>
      </c>
    </row>
    <row r="800" spans="2:9" x14ac:dyDescent="0.35">
      <c r="B800" s="31">
        <v>148</v>
      </c>
      <c r="C800" s="37">
        <f t="shared" si="12"/>
        <v>2.4666666666666668</v>
      </c>
      <c r="D800" s="52">
        <v>5.344663871640376E-2</v>
      </c>
      <c r="E800" s="53">
        <v>0.22253292331173663</v>
      </c>
      <c r="F800" s="54">
        <v>0.12403627868854963</v>
      </c>
      <c r="G800" s="55">
        <v>0.78719611958143099</v>
      </c>
      <c r="H800" s="55">
        <v>0.3091038368446693</v>
      </c>
      <c r="I800" s="54">
        <v>0.8471063294192841</v>
      </c>
    </row>
    <row r="801" spans="2:9" x14ac:dyDescent="0.35">
      <c r="B801" s="31">
        <v>148.19999999999999</v>
      </c>
      <c r="C801" s="37">
        <f t="shared" si="12"/>
        <v>2.4699999999999998</v>
      </c>
      <c r="D801" s="52">
        <v>5.3386353816329397E-2</v>
      </c>
      <c r="E801" s="53">
        <v>0.22203575212755741</v>
      </c>
      <c r="F801" s="54">
        <v>0.12393293457369026</v>
      </c>
      <c r="G801" s="55">
        <v>0.78659302185320445</v>
      </c>
      <c r="H801" s="55">
        <v>0.30844789042327392</v>
      </c>
      <c r="I801" s="54">
        <v>0.84690462365221819</v>
      </c>
    </row>
    <row r="802" spans="2:9" x14ac:dyDescent="0.35">
      <c r="B802" s="31">
        <v>148.4</v>
      </c>
      <c r="C802" s="37">
        <f t="shared" si="12"/>
        <v>2.4733333333333336</v>
      </c>
      <c r="D802" s="52">
        <v>5.3210202343037534E-2</v>
      </c>
      <c r="E802" s="53">
        <v>0.22136230018556832</v>
      </c>
      <c r="F802" s="54">
        <v>0.12350167078265586</v>
      </c>
      <c r="G802" s="55">
        <v>0.78624008372666498</v>
      </c>
      <c r="H802" s="55">
        <v>0.30802744348804967</v>
      </c>
      <c r="I802" s="54">
        <v>0.84672871887351153</v>
      </c>
    </row>
    <row r="803" spans="2:9" x14ac:dyDescent="0.35">
      <c r="B803" s="31">
        <v>148.6</v>
      </c>
      <c r="C803" s="37">
        <f t="shared" si="12"/>
        <v>2.4766666666666666</v>
      </c>
      <c r="D803" s="52">
        <v>5.3050404328995042E-2</v>
      </c>
      <c r="E803" s="53">
        <v>0.22071663972200523</v>
      </c>
      <c r="F803" s="54">
        <v>0.12333462050838288</v>
      </c>
      <c r="G803" s="55">
        <v>0.78592974830429352</v>
      </c>
      <c r="H803" s="55">
        <v>0.30781707170334721</v>
      </c>
      <c r="I803" s="54">
        <v>0.84664263565610876</v>
      </c>
    </row>
    <row r="804" spans="2:9" x14ac:dyDescent="0.35">
      <c r="B804" s="31">
        <v>148.80000000000001</v>
      </c>
      <c r="C804" s="37">
        <f t="shared" si="12"/>
        <v>2.48</v>
      </c>
      <c r="D804" s="52">
        <v>5.2790458113396277E-2</v>
      </c>
      <c r="E804" s="53">
        <v>0.2201104248685074</v>
      </c>
      <c r="F804" s="54">
        <v>0.12270222990544449</v>
      </c>
      <c r="G804" s="55">
        <v>0.7857118196764441</v>
      </c>
      <c r="H804" s="55">
        <v>0.30762321990596853</v>
      </c>
      <c r="I804" s="54">
        <v>0.84615461127085123</v>
      </c>
    </row>
    <row r="805" spans="2:9" x14ac:dyDescent="0.35">
      <c r="B805" s="31">
        <v>149</v>
      </c>
      <c r="C805" s="37">
        <f t="shared" si="12"/>
        <v>2.4833333333333334</v>
      </c>
      <c r="D805" s="52">
        <v>5.2656983187717075E-2</v>
      </c>
      <c r="E805" s="53">
        <v>0.21956512243739199</v>
      </c>
      <c r="F805" s="54">
        <v>0.12252684090574875</v>
      </c>
      <c r="G805" s="55">
        <v>0.78501049969942971</v>
      </c>
      <c r="H805" s="55">
        <v>0.30741739931321782</v>
      </c>
      <c r="I805" s="54">
        <v>0.84607799483894774</v>
      </c>
    </row>
    <row r="806" spans="2:9" x14ac:dyDescent="0.35">
      <c r="B806" s="31">
        <v>149.19999999999999</v>
      </c>
      <c r="C806" s="37">
        <f t="shared" si="12"/>
        <v>2.4866666666666664</v>
      </c>
      <c r="D806" s="52">
        <v>5.2484187101648434E-2</v>
      </c>
      <c r="E806" s="53">
        <v>0.21860236446689271</v>
      </c>
      <c r="F806" s="54">
        <v>0.12231069785398055</v>
      </c>
      <c r="G806" s="55">
        <v>0.78469663814513113</v>
      </c>
      <c r="H806" s="55">
        <v>0.30714634378626043</v>
      </c>
      <c r="I806" s="54">
        <v>0.84598955368966711</v>
      </c>
    </row>
    <row r="807" spans="2:9" x14ac:dyDescent="0.35">
      <c r="B807" s="31">
        <v>149.4</v>
      </c>
      <c r="C807" s="37">
        <f t="shared" si="12"/>
        <v>2.4900000000000002</v>
      </c>
      <c r="D807" s="52">
        <v>5.2409462682122147E-2</v>
      </c>
      <c r="E807" s="53">
        <v>0.21823890326808226</v>
      </c>
      <c r="F807" s="54">
        <v>0.12166854203085467</v>
      </c>
      <c r="G807" s="55">
        <v>0.78423293358258661</v>
      </c>
      <c r="H807" s="55">
        <v>0.30696686273169538</v>
      </c>
      <c r="I807" s="54">
        <v>0.84598823339381324</v>
      </c>
    </row>
    <row r="808" spans="2:9" x14ac:dyDescent="0.35">
      <c r="B808" s="31">
        <v>149.6</v>
      </c>
      <c r="C808" s="37">
        <f t="shared" si="12"/>
        <v>2.4933333333333332</v>
      </c>
      <c r="D808" s="52">
        <v>5.2216289225864153E-2</v>
      </c>
      <c r="E808" s="53">
        <v>0.21756443864555883</v>
      </c>
      <c r="F808" s="54">
        <v>0.12120532180953185</v>
      </c>
      <c r="G808" s="55">
        <v>0.7839432157417382</v>
      </c>
      <c r="H808" s="55">
        <v>0.30648139545102004</v>
      </c>
      <c r="I808" s="54">
        <v>0.84579441596090676</v>
      </c>
    </row>
    <row r="809" spans="2:9" x14ac:dyDescent="0.35">
      <c r="B809" s="31">
        <v>149.80000000000001</v>
      </c>
      <c r="C809" s="37">
        <f t="shared" si="12"/>
        <v>2.496666666666667</v>
      </c>
      <c r="D809" s="52">
        <v>5.1785806555896555E-2</v>
      </c>
      <c r="E809" s="53">
        <v>0.21657789716503972</v>
      </c>
      <c r="F809" s="54">
        <v>0.12058112599020375</v>
      </c>
      <c r="G809" s="55">
        <v>0.78340594773941652</v>
      </c>
      <c r="H809" s="55">
        <v>0.30595586238405481</v>
      </c>
      <c r="I809" s="54">
        <v>0.84569274033956454</v>
      </c>
    </row>
    <row r="810" spans="2:9" x14ac:dyDescent="0.35">
      <c r="B810" s="31">
        <v>150</v>
      </c>
      <c r="C810" s="37">
        <f t="shared" si="12"/>
        <v>2.5</v>
      </c>
      <c r="D810" s="52">
        <v>5.1148258840202313E-2</v>
      </c>
      <c r="E810" s="53">
        <v>0.21604429351489826</v>
      </c>
      <c r="F810" s="54">
        <v>0.12016496387944239</v>
      </c>
      <c r="G810" s="55">
        <v>0.78293936205741732</v>
      </c>
      <c r="H810" s="55">
        <v>0.30558398497104883</v>
      </c>
      <c r="I810" s="54">
        <v>0.84564757152320225</v>
      </c>
    </row>
    <row r="811" spans="2:9" x14ac:dyDescent="0.35">
      <c r="B811" s="31">
        <v>150.19999999999999</v>
      </c>
      <c r="C811" s="37">
        <f t="shared" si="12"/>
        <v>2.503333333333333</v>
      </c>
      <c r="D811" s="52">
        <v>5.1103019152607836E-2</v>
      </c>
      <c r="E811" s="53">
        <v>0.21572152116532398</v>
      </c>
      <c r="F811" s="54">
        <v>0.1198995871518877</v>
      </c>
      <c r="G811" s="55">
        <v>0.78287344732923059</v>
      </c>
      <c r="H811" s="55">
        <v>0.30506511625431904</v>
      </c>
      <c r="I811" s="54">
        <v>0.84526289880729499</v>
      </c>
    </row>
    <row r="812" spans="2:9" x14ac:dyDescent="0.35">
      <c r="B812" s="31">
        <v>150.4</v>
      </c>
      <c r="C812" s="37">
        <f t="shared" si="12"/>
        <v>2.5066666666666668</v>
      </c>
      <c r="D812" s="52">
        <v>5.0906508229263001E-2</v>
      </c>
      <c r="E812" s="53">
        <v>0.21515755759736921</v>
      </c>
      <c r="F812" s="54">
        <v>0.11935537627672473</v>
      </c>
      <c r="G812" s="55">
        <v>0.78274663801454392</v>
      </c>
      <c r="H812" s="55">
        <v>0.30491448198739152</v>
      </c>
      <c r="I812" s="54">
        <v>0.84516215406813278</v>
      </c>
    </row>
    <row r="813" spans="2:9" x14ac:dyDescent="0.35">
      <c r="B813" s="31">
        <v>150.6</v>
      </c>
      <c r="C813" s="37">
        <f t="shared" si="12"/>
        <v>2.5099999999999998</v>
      </c>
      <c r="D813" s="52">
        <v>5.0763107087281198E-2</v>
      </c>
      <c r="E813" s="53">
        <v>0.21490922676465746</v>
      </c>
      <c r="F813" s="54">
        <v>0.1189109833501989</v>
      </c>
      <c r="G813" s="55">
        <v>0.7824032933662205</v>
      </c>
      <c r="H813" s="55">
        <v>0.30472517868099391</v>
      </c>
      <c r="I813" s="54">
        <v>0.84516175799458737</v>
      </c>
    </row>
    <row r="814" spans="2:9" x14ac:dyDescent="0.35">
      <c r="B814" s="31">
        <v>150.80000000000001</v>
      </c>
      <c r="C814" s="37">
        <f t="shared" si="12"/>
        <v>2.5133333333333336</v>
      </c>
      <c r="D814" s="52">
        <v>5.0688765152598847E-2</v>
      </c>
      <c r="E814" s="53">
        <v>0.2142366331264991</v>
      </c>
      <c r="F814" s="54">
        <v>0.11834161417835587</v>
      </c>
      <c r="G814" s="55">
        <v>0.78225146742463791</v>
      </c>
      <c r="H814" s="55">
        <v>0.30422984736517511</v>
      </c>
      <c r="I814" s="54">
        <v>0.84513630455164035</v>
      </c>
    </row>
    <row r="815" spans="2:9" x14ac:dyDescent="0.35">
      <c r="B815" s="31">
        <v>151</v>
      </c>
      <c r="C815" s="37">
        <f t="shared" si="12"/>
        <v>2.5166666666666666</v>
      </c>
      <c r="D815" s="52">
        <v>5.0502544058962269E-2</v>
      </c>
      <c r="E815" s="53">
        <v>0.2140470485136482</v>
      </c>
      <c r="F815" s="54">
        <v>0.11813901655590531</v>
      </c>
      <c r="G815" s="55">
        <v>0.782187064621513</v>
      </c>
      <c r="H815" s="55">
        <v>0.30413916855242729</v>
      </c>
      <c r="I815" s="54">
        <v>0.84482643943236946</v>
      </c>
    </row>
    <row r="816" spans="2:9" x14ac:dyDescent="0.35">
      <c r="B816" s="31">
        <v>151.19999999999999</v>
      </c>
      <c r="C816" s="37">
        <f t="shared" si="12"/>
        <v>2.52</v>
      </c>
      <c r="D816" s="52">
        <v>5.0463096423166549E-2</v>
      </c>
      <c r="E816" s="53">
        <v>0.21363113448679497</v>
      </c>
      <c r="F816" s="54">
        <v>0.11804554951167238</v>
      </c>
      <c r="G816" s="55">
        <v>0.78209911503006857</v>
      </c>
      <c r="H816" s="55">
        <v>0.30386298747816171</v>
      </c>
      <c r="I816" s="54">
        <v>0.84476514321851992</v>
      </c>
    </row>
    <row r="817" spans="2:9" x14ac:dyDescent="0.35">
      <c r="B817" s="31">
        <v>151.4</v>
      </c>
      <c r="C817" s="37">
        <f t="shared" si="12"/>
        <v>2.5233333333333334</v>
      </c>
      <c r="D817" s="52">
        <v>5.030556102540603E-2</v>
      </c>
      <c r="E817" s="53">
        <v>0.21278946397544266</v>
      </c>
      <c r="F817" s="54">
        <v>0.11756637820064227</v>
      </c>
      <c r="G817" s="55">
        <v>0.78187603552002571</v>
      </c>
      <c r="H817" s="55">
        <v>0.30340039943278246</v>
      </c>
      <c r="I817" s="54">
        <v>0.84467478626070303</v>
      </c>
    </row>
    <row r="818" spans="2:9" x14ac:dyDescent="0.35">
      <c r="B818" s="31">
        <v>151.6</v>
      </c>
      <c r="C818" s="37">
        <f t="shared" si="12"/>
        <v>2.5266666666666664</v>
      </c>
      <c r="D818" s="52">
        <v>4.9648049782389521E-2</v>
      </c>
      <c r="E818" s="53">
        <v>0.21252156434467104</v>
      </c>
      <c r="F818" s="54">
        <v>0.11719121346481116</v>
      </c>
      <c r="G818" s="55">
        <v>0.78156510903098886</v>
      </c>
      <c r="H818" s="55">
        <v>0.30285083079633363</v>
      </c>
      <c r="I818" s="54">
        <v>0.84461350614635156</v>
      </c>
    </row>
    <row r="819" spans="2:9" x14ac:dyDescent="0.35">
      <c r="B819" s="31">
        <v>151.80000000000001</v>
      </c>
      <c r="C819" s="37">
        <f t="shared" si="12"/>
        <v>2.5300000000000002</v>
      </c>
      <c r="D819" s="52">
        <v>4.9560548141955964E-2</v>
      </c>
      <c r="E819" s="53">
        <v>0.21208111395861115</v>
      </c>
      <c r="F819" s="54">
        <v>0.11708875604335515</v>
      </c>
      <c r="G819" s="55">
        <v>0.78121007258187258</v>
      </c>
      <c r="H819" s="55">
        <v>0.30282445002213965</v>
      </c>
      <c r="I819" s="54">
        <v>0.84453691970602929</v>
      </c>
    </row>
    <row r="820" spans="2:9" x14ac:dyDescent="0.35">
      <c r="B820" s="31">
        <v>152</v>
      </c>
      <c r="C820" s="37">
        <f t="shared" si="12"/>
        <v>2.5333333333333332</v>
      </c>
      <c r="D820" s="52">
        <v>4.9404360129134038E-2</v>
      </c>
      <c r="E820" s="53">
        <v>0.21118784268276405</v>
      </c>
      <c r="F820" s="54">
        <v>0.11679176177274667</v>
      </c>
      <c r="G820" s="55">
        <v>0.78072384409937268</v>
      </c>
      <c r="H820" s="55">
        <v>0.30255647985652928</v>
      </c>
      <c r="I820" s="54">
        <v>0.84435962282320998</v>
      </c>
    </row>
    <row r="821" spans="2:9" x14ac:dyDescent="0.35">
      <c r="B821" s="31">
        <v>152.19999999999999</v>
      </c>
      <c r="C821" s="37">
        <f t="shared" si="12"/>
        <v>2.5366666666666666</v>
      </c>
      <c r="D821" s="52">
        <v>4.9330179642040242E-2</v>
      </c>
      <c r="E821" s="53">
        <v>0.21094263973907326</v>
      </c>
      <c r="F821" s="54">
        <v>0.11662211656018312</v>
      </c>
      <c r="G821" s="55">
        <v>0.78051536992968074</v>
      </c>
      <c r="H821" s="55">
        <v>0.30236867706486725</v>
      </c>
      <c r="I821" s="54">
        <v>0.84421598211726734</v>
      </c>
    </row>
    <row r="822" spans="2:9" x14ac:dyDescent="0.35">
      <c r="B822" s="31">
        <v>152.4</v>
      </c>
      <c r="C822" s="37">
        <f t="shared" si="12"/>
        <v>2.54</v>
      </c>
      <c r="D822" s="52">
        <v>4.912052966291898E-2</v>
      </c>
      <c r="E822" s="53">
        <v>0.21037635115843376</v>
      </c>
      <c r="F822" s="54">
        <v>0.11634885010638195</v>
      </c>
      <c r="G822" s="55">
        <v>0.78029206394945561</v>
      </c>
      <c r="H822" s="55">
        <v>0.30214835900447962</v>
      </c>
      <c r="I822" s="54">
        <v>0.84412546608019978</v>
      </c>
    </row>
    <row r="823" spans="2:9" x14ac:dyDescent="0.35">
      <c r="B823" s="31">
        <v>152.6</v>
      </c>
      <c r="C823" s="37">
        <f t="shared" si="12"/>
        <v>2.5433333333333334</v>
      </c>
      <c r="D823" s="52">
        <v>4.9095460991457396E-2</v>
      </c>
      <c r="E823" s="53">
        <v>0.20999173214455361</v>
      </c>
      <c r="F823" s="54">
        <v>0.11587498233389809</v>
      </c>
      <c r="G823" s="55">
        <v>0.77958157006592943</v>
      </c>
      <c r="H823" s="55">
        <v>0.30178839272069458</v>
      </c>
      <c r="I823" s="54">
        <v>0.84399996047366643</v>
      </c>
    </row>
    <row r="824" spans="2:9" x14ac:dyDescent="0.35">
      <c r="B824" s="31">
        <v>152.80000000000001</v>
      </c>
      <c r="C824" s="37">
        <f t="shared" si="12"/>
        <v>2.5466666666666669</v>
      </c>
      <c r="D824" s="52">
        <v>4.8391575221799675E-2</v>
      </c>
      <c r="E824" s="53">
        <v>0.20965190017426588</v>
      </c>
      <c r="F824" s="54">
        <v>0.11564748647334668</v>
      </c>
      <c r="G824" s="55">
        <v>0.77920297777302494</v>
      </c>
      <c r="H824" s="55">
        <v>0.30159353767581831</v>
      </c>
      <c r="I824" s="54">
        <v>0.84399914611215243</v>
      </c>
    </row>
    <row r="825" spans="2:9" x14ac:dyDescent="0.35">
      <c r="B825" s="31">
        <v>153</v>
      </c>
      <c r="C825" s="37">
        <f t="shared" si="12"/>
        <v>2.5499999999999998</v>
      </c>
      <c r="D825" s="52">
        <v>4.8365192622196754E-2</v>
      </c>
      <c r="E825" s="53">
        <v>0.2094212697005263</v>
      </c>
      <c r="F825" s="54">
        <v>0.11499256559840608</v>
      </c>
      <c r="G825" s="55">
        <v>0.77886541579652557</v>
      </c>
      <c r="H825" s="55">
        <v>0.30141394069872901</v>
      </c>
      <c r="I825" s="54">
        <v>0.84399717859786549</v>
      </c>
    </row>
    <row r="826" spans="2:9" x14ac:dyDescent="0.35">
      <c r="B826" s="31">
        <v>153.19999999999999</v>
      </c>
      <c r="C826" s="37">
        <f t="shared" si="12"/>
        <v>2.5533333333333332</v>
      </c>
      <c r="D826" s="52">
        <v>4.8290169654061084E-2</v>
      </c>
      <c r="E826" s="53">
        <v>0.20893108248585196</v>
      </c>
      <c r="F826" s="54">
        <v>0.11446266019224831</v>
      </c>
      <c r="G826" s="55">
        <v>0.77870646790466469</v>
      </c>
      <c r="H826" s="55">
        <v>0.30141361710248249</v>
      </c>
      <c r="I826" s="54">
        <v>0.84399712267135829</v>
      </c>
    </row>
    <row r="827" spans="2:9" x14ac:dyDescent="0.35">
      <c r="B827" s="31">
        <v>153.4</v>
      </c>
      <c r="C827" s="37">
        <f t="shared" si="12"/>
        <v>2.5566666666666666</v>
      </c>
      <c r="D827" s="52">
        <v>4.8260134352222532E-2</v>
      </c>
      <c r="E827" s="53">
        <v>0.20849665935668787</v>
      </c>
      <c r="F827" s="54">
        <v>0.11421409680105866</v>
      </c>
      <c r="G827" s="55">
        <v>0.77843608699887146</v>
      </c>
      <c r="H827" s="55">
        <v>0.30110437189556222</v>
      </c>
      <c r="I827" s="54">
        <v>0.84399712267135829</v>
      </c>
    </row>
    <row r="828" spans="2:9" x14ac:dyDescent="0.35">
      <c r="B828" s="31">
        <v>153.6</v>
      </c>
      <c r="C828" s="37">
        <f t="shared" si="12"/>
        <v>2.56</v>
      </c>
      <c r="D828" s="52">
        <v>4.8177814639253504E-2</v>
      </c>
      <c r="E828" s="53">
        <v>0.20801139973772473</v>
      </c>
      <c r="F828" s="54">
        <v>0.1140158535631227</v>
      </c>
      <c r="G828" s="55">
        <v>0.77827945903801843</v>
      </c>
      <c r="H828" s="55">
        <v>0.30051907238413927</v>
      </c>
      <c r="I828" s="54">
        <v>0.84382422617582176</v>
      </c>
    </row>
    <row r="829" spans="2:9" x14ac:dyDescent="0.35">
      <c r="B829" s="31">
        <v>153.80000000000001</v>
      </c>
      <c r="C829" s="37">
        <f t="shared" si="12"/>
        <v>2.5633333333333335</v>
      </c>
      <c r="D829" s="52">
        <v>4.8091668820600675E-2</v>
      </c>
      <c r="E829" s="53">
        <v>0.20760675297806264</v>
      </c>
      <c r="F829" s="54">
        <v>0.11381394329834736</v>
      </c>
      <c r="G829" s="55">
        <v>0.77785804566305405</v>
      </c>
      <c r="H829" s="55">
        <v>0.30014617226350077</v>
      </c>
      <c r="I829" s="54">
        <v>0.84377732385031512</v>
      </c>
    </row>
    <row r="830" spans="2:9" x14ac:dyDescent="0.35">
      <c r="B830" s="31">
        <v>154</v>
      </c>
      <c r="C830" s="37">
        <f t="shared" si="12"/>
        <v>2.5666666666666669</v>
      </c>
      <c r="D830" s="52">
        <v>4.8087759529548191E-2</v>
      </c>
      <c r="E830" s="53">
        <v>0.20733747411919723</v>
      </c>
      <c r="F830" s="54">
        <v>0.11334337095552946</v>
      </c>
      <c r="G830" s="55">
        <v>0.77745011801038033</v>
      </c>
      <c r="H830" s="55">
        <v>0.29910372543893199</v>
      </c>
      <c r="I830" s="54">
        <v>0.84358037808027508</v>
      </c>
    </row>
    <row r="831" spans="2:9" x14ac:dyDescent="0.35">
      <c r="B831" s="31">
        <v>154.19999999999999</v>
      </c>
      <c r="C831" s="37">
        <f t="shared" si="12"/>
        <v>2.57</v>
      </c>
      <c r="D831" s="52">
        <v>4.7666948378740012E-2</v>
      </c>
      <c r="E831" s="53">
        <v>0.20721895402995522</v>
      </c>
      <c r="F831" s="54">
        <v>0.11332814619610963</v>
      </c>
      <c r="G831" s="55">
        <v>0.7773172363449472</v>
      </c>
      <c r="H831" s="55">
        <v>0.29880731684548262</v>
      </c>
      <c r="I831" s="54">
        <v>0.84354280800530757</v>
      </c>
    </row>
    <row r="832" spans="2:9" x14ac:dyDescent="0.35">
      <c r="B832" s="31">
        <v>154.4</v>
      </c>
      <c r="C832" s="37">
        <f t="shared" si="12"/>
        <v>2.5733333333333333</v>
      </c>
      <c r="D832" s="52">
        <v>4.7570732650893219E-2</v>
      </c>
      <c r="E832" s="53">
        <v>0.20676668868554315</v>
      </c>
      <c r="F832" s="54">
        <v>0.11302862638273348</v>
      </c>
      <c r="G832" s="55">
        <v>0.77719494682370993</v>
      </c>
      <c r="H832" s="55">
        <v>0.29835861516631756</v>
      </c>
      <c r="I832" s="54">
        <v>0.8434821194412524</v>
      </c>
    </row>
    <row r="833" spans="2:9" x14ac:dyDescent="0.35">
      <c r="B833" s="31">
        <v>154.6</v>
      </c>
      <c r="C833" s="37">
        <f t="shared" si="12"/>
        <v>2.5766666666666667</v>
      </c>
      <c r="D833" s="52">
        <v>4.7389414418289408E-2</v>
      </c>
      <c r="E833" s="53">
        <v>0.2060834429340884</v>
      </c>
      <c r="F833" s="54">
        <v>0.1128854763324523</v>
      </c>
      <c r="G833" s="55">
        <v>0.77691332282398839</v>
      </c>
      <c r="H833" s="55">
        <v>0.2979912864909271</v>
      </c>
      <c r="I833" s="54">
        <v>0.84344913435872604</v>
      </c>
    </row>
    <row r="834" spans="2:9" x14ac:dyDescent="0.35">
      <c r="B834" s="31">
        <v>154.80000000000001</v>
      </c>
      <c r="C834" s="37">
        <f t="shared" si="12"/>
        <v>2.58</v>
      </c>
      <c r="D834" s="52">
        <v>4.7269207027541685E-2</v>
      </c>
      <c r="E834" s="53">
        <v>0.20557052076822205</v>
      </c>
      <c r="F834" s="54">
        <v>0.11274383127835495</v>
      </c>
      <c r="G834" s="55">
        <v>0.776836385722665</v>
      </c>
      <c r="H834" s="55">
        <v>0.29740620152686953</v>
      </c>
      <c r="I834" s="54">
        <v>0.84327588892873895</v>
      </c>
    </row>
    <row r="835" spans="2:9" x14ac:dyDescent="0.35">
      <c r="B835" s="31">
        <v>155</v>
      </c>
      <c r="C835" s="37">
        <f t="shared" si="12"/>
        <v>2.5833333333333335</v>
      </c>
      <c r="D835" s="52">
        <v>4.7210051011993305E-2</v>
      </c>
      <c r="E835" s="53">
        <v>0.20487320963876329</v>
      </c>
      <c r="F835" s="54">
        <v>0.11252647022324122</v>
      </c>
      <c r="G835" s="55">
        <v>0.77662789349303818</v>
      </c>
      <c r="H835" s="55">
        <v>0.29630379121005535</v>
      </c>
      <c r="I835" s="54">
        <v>0.84316920761616743</v>
      </c>
    </row>
    <row r="836" spans="2:9" x14ac:dyDescent="0.35">
      <c r="B836" s="31">
        <v>155.19999999999999</v>
      </c>
      <c r="C836" s="37">
        <f t="shared" si="12"/>
        <v>2.5866666666666664</v>
      </c>
      <c r="D836" s="52">
        <v>4.6913009079229517E-2</v>
      </c>
      <c r="E836" s="53">
        <v>0.20414454373935997</v>
      </c>
      <c r="F836" s="54">
        <v>0.11180863788908842</v>
      </c>
      <c r="G836" s="55">
        <v>0.77651393220610165</v>
      </c>
      <c r="H836" s="55">
        <v>0.29603056644590275</v>
      </c>
      <c r="I836" s="54">
        <v>0.84307947351538537</v>
      </c>
    </row>
    <row r="837" spans="2:9" x14ac:dyDescent="0.35">
      <c r="B837" s="31">
        <v>155.4</v>
      </c>
      <c r="C837" s="37">
        <f t="shared" si="12"/>
        <v>2.5900000000000003</v>
      </c>
      <c r="D837" s="52">
        <v>4.6900854831545297E-2</v>
      </c>
      <c r="E837" s="53">
        <v>0.20335890169511983</v>
      </c>
      <c r="F837" s="54">
        <v>0.11127549404415786</v>
      </c>
      <c r="G837" s="55">
        <v>0.77611017730378995</v>
      </c>
      <c r="H837" s="55">
        <v>0.29584950854271952</v>
      </c>
      <c r="I837" s="54">
        <v>0.84289824770192412</v>
      </c>
    </row>
    <row r="838" spans="2:9" x14ac:dyDescent="0.35">
      <c r="B838" s="31">
        <v>155.6</v>
      </c>
      <c r="C838" s="37">
        <f t="shared" si="12"/>
        <v>2.5933333333333333</v>
      </c>
      <c r="D838" s="52">
        <v>4.661016286416779E-2</v>
      </c>
      <c r="E838" s="53">
        <v>0.20308461402257261</v>
      </c>
      <c r="F838" s="54">
        <v>0.11118917040780014</v>
      </c>
      <c r="G838" s="55">
        <v>0.77565618121903057</v>
      </c>
      <c r="H838" s="55">
        <v>0.29562242760243534</v>
      </c>
      <c r="I838" s="54">
        <v>0.84289591156906518</v>
      </c>
    </row>
    <row r="839" spans="2:9" x14ac:dyDescent="0.35">
      <c r="B839" s="31">
        <v>155.80000000000001</v>
      </c>
      <c r="C839" s="37">
        <f t="shared" si="12"/>
        <v>2.5966666666666667</v>
      </c>
      <c r="D839" s="52">
        <v>4.6085476400189285E-2</v>
      </c>
      <c r="E839" s="53">
        <v>0.20228054558804076</v>
      </c>
      <c r="F839" s="54">
        <v>0.11072778244384816</v>
      </c>
      <c r="G839" s="55">
        <v>0.77526127379376031</v>
      </c>
      <c r="H839" s="55">
        <v>0.29496974765545714</v>
      </c>
      <c r="I839" s="54">
        <v>0.84270471671247982</v>
      </c>
    </row>
    <row r="840" spans="2:9" x14ac:dyDescent="0.35">
      <c r="B840" s="31">
        <v>156</v>
      </c>
      <c r="C840" s="37">
        <f t="shared" si="12"/>
        <v>2.6</v>
      </c>
      <c r="D840" s="52">
        <v>4.5825331147887886E-2</v>
      </c>
      <c r="E840" s="53">
        <v>0.20179185571281211</v>
      </c>
      <c r="F840" s="54">
        <v>0.11055076766708596</v>
      </c>
      <c r="G840" s="55">
        <v>0.77499834662860279</v>
      </c>
      <c r="H840" s="55">
        <v>0.29496450143952219</v>
      </c>
      <c r="I840" s="54">
        <v>0.84243459450731206</v>
      </c>
    </row>
    <row r="841" spans="2:9" x14ac:dyDescent="0.35">
      <c r="B841" s="31">
        <v>156.19999999999999</v>
      </c>
      <c r="C841" s="37">
        <f t="shared" si="12"/>
        <v>2.6033333333333331</v>
      </c>
      <c r="D841" s="52">
        <v>4.5661534511867344E-2</v>
      </c>
      <c r="E841" s="53">
        <v>0.20138495619258467</v>
      </c>
      <c r="F841" s="54">
        <v>0.11028723927184328</v>
      </c>
      <c r="G841" s="55">
        <v>0.77473369277112047</v>
      </c>
      <c r="H841" s="55">
        <v>0.29450798221569335</v>
      </c>
      <c r="I841" s="54">
        <v>0.84223657278430009</v>
      </c>
    </row>
    <row r="842" spans="2:9" x14ac:dyDescent="0.35">
      <c r="B842" s="31">
        <v>156.4</v>
      </c>
      <c r="C842" s="37">
        <f t="shared" si="12"/>
        <v>2.6066666666666669</v>
      </c>
      <c r="D842" s="52">
        <v>4.535146953995662E-2</v>
      </c>
      <c r="E842" s="53">
        <v>0.20096526262212619</v>
      </c>
      <c r="F842" s="54">
        <v>0.10950524790878481</v>
      </c>
      <c r="G842" s="55">
        <v>0.77441606343393021</v>
      </c>
      <c r="H842" s="55">
        <v>0.29414237464289239</v>
      </c>
      <c r="I842" s="54">
        <v>0.84189094514194374</v>
      </c>
    </row>
    <row r="843" spans="2:9" x14ac:dyDescent="0.35">
      <c r="B843" s="31">
        <v>156.6</v>
      </c>
      <c r="C843" s="37">
        <f t="shared" si="12"/>
        <v>2.61</v>
      </c>
      <c r="D843" s="52">
        <v>4.5322746211400616E-2</v>
      </c>
      <c r="E843" s="53">
        <v>0.20057648087322802</v>
      </c>
      <c r="F843" s="54">
        <v>0.10880930226664046</v>
      </c>
      <c r="G843" s="55">
        <v>0.77416262499960331</v>
      </c>
      <c r="H843" s="55">
        <v>0.29413643995112798</v>
      </c>
      <c r="I843" s="54">
        <v>0.84189085108204331</v>
      </c>
    </row>
    <row r="844" spans="2:9" x14ac:dyDescent="0.35">
      <c r="B844" s="31">
        <v>156.80000000000001</v>
      </c>
      <c r="C844" s="37">
        <f t="shared" si="12"/>
        <v>2.6133333333333337</v>
      </c>
      <c r="D844" s="52">
        <v>4.493277407086211E-2</v>
      </c>
      <c r="E844" s="53">
        <v>0.19964769822549422</v>
      </c>
      <c r="F844" s="54">
        <v>0.10835202453974477</v>
      </c>
      <c r="G844" s="55">
        <v>0.77348882005960307</v>
      </c>
      <c r="H844" s="55">
        <v>0.29357373340833742</v>
      </c>
      <c r="I844" s="54">
        <v>0.84172438971006602</v>
      </c>
    </row>
    <row r="845" spans="2:9" x14ac:dyDescent="0.35">
      <c r="B845" s="31">
        <v>157</v>
      </c>
      <c r="C845" s="37">
        <f t="shared" ref="C845:C908" si="13">B845/60</f>
        <v>2.6166666666666667</v>
      </c>
      <c r="D845" s="52">
        <v>4.4907841069491784E-2</v>
      </c>
      <c r="E845" s="53">
        <v>0.19947727670704885</v>
      </c>
      <c r="F845" s="54">
        <v>0.10773834523184538</v>
      </c>
      <c r="G845" s="55">
        <v>0.7733501608411224</v>
      </c>
      <c r="H845" s="55">
        <v>0.29328294303192587</v>
      </c>
      <c r="I845" s="54">
        <v>0.84160601969613646</v>
      </c>
    </row>
    <row r="846" spans="2:9" x14ac:dyDescent="0.35">
      <c r="B846" s="31">
        <v>157.19999999999999</v>
      </c>
      <c r="C846" s="37">
        <f t="shared" si="13"/>
        <v>2.6199999999999997</v>
      </c>
      <c r="D846" s="52">
        <v>4.481111071204498E-2</v>
      </c>
      <c r="E846" s="53">
        <v>0.19883090361585773</v>
      </c>
      <c r="F846" s="54">
        <v>0.10739020557748725</v>
      </c>
      <c r="G846" s="55">
        <v>0.7731756663433399</v>
      </c>
      <c r="H846" s="55">
        <v>0.29319340435323654</v>
      </c>
      <c r="I846" s="54">
        <v>0.84141815005820164</v>
      </c>
    </row>
    <row r="847" spans="2:9" x14ac:dyDescent="0.35">
      <c r="B847" s="31">
        <v>157.4</v>
      </c>
      <c r="C847" s="37">
        <f t="shared" si="13"/>
        <v>2.6233333333333335</v>
      </c>
      <c r="D847" s="52">
        <v>4.4248597957106457E-2</v>
      </c>
      <c r="E847" s="53">
        <v>0.1983712784942912</v>
      </c>
      <c r="F847" s="54">
        <v>0.10674486568415879</v>
      </c>
      <c r="G847" s="55">
        <v>0.77287166694025677</v>
      </c>
      <c r="H847" s="55">
        <v>0.29283825037156513</v>
      </c>
      <c r="I847" s="54">
        <v>0.84132575770649287</v>
      </c>
    </row>
    <row r="848" spans="2:9" x14ac:dyDescent="0.35">
      <c r="B848" s="31">
        <v>157.6</v>
      </c>
      <c r="C848" s="37">
        <f t="shared" si="13"/>
        <v>2.6266666666666665</v>
      </c>
      <c r="D848" s="52">
        <v>4.3908250499753131E-2</v>
      </c>
      <c r="E848" s="53">
        <v>0.19746876665769936</v>
      </c>
      <c r="F848" s="54">
        <v>0.10651626339259637</v>
      </c>
      <c r="G848" s="55">
        <v>0.77269856304744855</v>
      </c>
      <c r="H848" s="55">
        <v>0.29277727393904074</v>
      </c>
      <c r="I848" s="54">
        <v>0.84105840015451427</v>
      </c>
    </row>
    <row r="849" spans="2:9" x14ac:dyDescent="0.35">
      <c r="B849" s="31">
        <v>157.80000000000001</v>
      </c>
      <c r="C849" s="37">
        <f t="shared" si="13"/>
        <v>2.6300000000000003</v>
      </c>
      <c r="D849" s="52">
        <v>4.3746578654056276E-2</v>
      </c>
      <c r="E849" s="53">
        <v>0.19700286045815421</v>
      </c>
      <c r="F849" s="54">
        <v>0.1062080557742934</v>
      </c>
      <c r="G849" s="55">
        <v>0.77252175393914657</v>
      </c>
      <c r="H849" s="55">
        <v>0.29235898971424978</v>
      </c>
      <c r="I849" s="54">
        <v>0.84096790116853803</v>
      </c>
    </row>
    <row r="850" spans="2:9" x14ac:dyDescent="0.35">
      <c r="B850" s="31">
        <v>158</v>
      </c>
      <c r="C850" s="37">
        <f t="shared" si="13"/>
        <v>2.6333333333333333</v>
      </c>
      <c r="D850" s="52">
        <v>4.3386190172008593E-2</v>
      </c>
      <c r="E850" s="53">
        <v>0.19637375324573411</v>
      </c>
      <c r="F850" s="54">
        <v>0.10573330066766247</v>
      </c>
      <c r="G850" s="55">
        <v>0.77203654410058653</v>
      </c>
      <c r="H850" s="55">
        <v>0.29218137013623413</v>
      </c>
      <c r="I850" s="54">
        <v>0.84084650395877969</v>
      </c>
    </row>
    <row r="851" spans="2:9" x14ac:dyDescent="0.35">
      <c r="B851" s="31">
        <v>158.19999999999999</v>
      </c>
      <c r="C851" s="37">
        <f t="shared" si="13"/>
        <v>2.6366666666666663</v>
      </c>
      <c r="D851" s="52">
        <v>4.311764146001363E-2</v>
      </c>
      <c r="E851" s="53">
        <v>0.19598548104940502</v>
      </c>
      <c r="F851" s="54">
        <v>0.10526911421938802</v>
      </c>
      <c r="G851" s="55">
        <v>0.77185500814315844</v>
      </c>
      <c r="H851" s="55">
        <v>0.29218078549708898</v>
      </c>
      <c r="I851" s="54">
        <v>0.8406974497406372</v>
      </c>
    </row>
    <row r="852" spans="2:9" x14ac:dyDescent="0.35">
      <c r="B852" s="31">
        <v>158.4</v>
      </c>
      <c r="C852" s="37">
        <f t="shared" si="13"/>
        <v>2.64</v>
      </c>
      <c r="D852" s="52">
        <v>4.3026945775028025E-2</v>
      </c>
      <c r="E852" s="53">
        <v>0.19514295421905098</v>
      </c>
      <c r="F852" s="54">
        <v>0.10509610218556775</v>
      </c>
      <c r="G852" s="55">
        <v>0.77174998202622103</v>
      </c>
      <c r="H852" s="55">
        <v>0.29200599082779111</v>
      </c>
      <c r="I852" s="54">
        <v>0.84057262930590904</v>
      </c>
    </row>
    <row r="853" spans="2:9" x14ac:dyDescent="0.35">
      <c r="B853" s="31">
        <v>158.6</v>
      </c>
      <c r="C853" s="37">
        <f t="shared" si="13"/>
        <v>2.6433333333333331</v>
      </c>
      <c r="D853" s="52">
        <v>4.2664432762683412E-2</v>
      </c>
      <c r="E853" s="53">
        <v>0.19455713633677404</v>
      </c>
      <c r="F853" s="54">
        <v>0.10487289057342659</v>
      </c>
      <c r="G853" s="55">
        <v>0.77155379861112217</v>
      </c>
      <c r="H853" s="55">
        <v>0.29191813049925447</v>
      </c>
      <c r="I853" s="54">
        <v>0.84033947366405704</v>
      </c>
    </row>
    <row r="854" spans="2:9" x14ac:dyDescent="0.35">
      <c r="B854" s="31">
        <v>158.80000000000001</v>
      </c>
      <c r="C854" s="37">
        <f t="shared" si="13"/>
        <v>2.6466666666666669</v>
      </c>
      <c r="D854" s="52">
        <v>4.2403252570262111E-2</v>
      </c>
      <c r="E854" s="53">
        <v>0.19399537338885797</v>
      </c>
      <c r="F854" s="54">
        <v>0.10472641964399955</v>
      </c>
      <c r="G854" s="55">
        <v>0.77111957267541231</v>
      </c>
      <c r="H854" s="55">
        <v>0.29176194058725996</v>
      </c>
      <c r="I854" s="54">
        <v>0.840248304760845</v>
      </c>
    </row>
    <row r="855" spans="2:9" x14ac:dyDescent="0.35">
      <c r="B855" s="31">
        <v>159</v>
      </c>
      <c r="C855" s="37">
        <f t="shared" si="13"/>
        <v>2.65</v>
      </c>
      <c r="D855" s="52">
        <v>4.2364156683251324E-2</v>
      </c>
      <c r="E855" s="53">
        <v>0.19329870029906265</v>
      </c>
      <c r="F855" s="54">
        <v>0.10455988897758958</v>
      </c>
      <c r="G855" s="55">
        <v>0.77079827729972816</v>
      </c>
      <c r="H855" s="55">
        <v>0.29125847785986919</v>
      </c>
      <c r="I855" s="54">
        <v>0.84007571690590466</v>
      </c>
    </row>
    <row r="856" spans="2:9" x14ac:dyDescent="0.35">
      <c r="B856" s="31">
        <v>159.19999999999999</v>
      </c>
      <c r="C856" s="37">
        <f t="shared" si="13"/>
        <v>2.6533333333333333</v>
      </c>
      <c r="D856" s="52">
        <v>4.2296620648832162E-2</v>
      </c>
      <c r="E856" s="53">
        <v>0.19258123433496027</v>
      </c>
      <c r="F856" s="54">
        <v>0.10426251903904384</v>
      </c>
      <c r="G856" s="55">
        <v>0.77055692979295554</v>
      </c>
      <c r="H856" s="55">
        <v>0.29091797815940718</v>
      </c>
      <c r="I856" s="54">
        <v>0.83998699982276392</v>
      </c>
    </row>
    <row r="857" spans="2:9" x14ac:dyDescent="0.35">
      <c r="B857" s="31">
        <v>159.4</v>
      </c>
      <c r="C857" s="37">
        <f t="shared" si="13"/>
        <v>2.6566666666666667</v>
      </c>
      <c r="D857" s="52">
        <v>4.2294640366519434E-2</v>
      </c>
      <c r="E857" s="53">
        <v>0.19218603900369513</v>
      </c>
      <c r="F857" s="54">
        <v>0.10426215336834779</v>
      </c>
      <c r="G857" s="55">
        <v>0.77010294715648975</v>
      </c>
      <c r="H857" s="55">
        <v>0.29078103909149239</v>
      </c>
      <c r="I857" s="54">
        <v>0.83972217430036789</v>
      </c>
    </row>
    <row r="858" spans="2:9" x14ac:dyDescent="0.35">
      <c r="B858" s="31">
        <v>159.6</v>
      </c>
      <c r="C858" s="37">
        <f t="shared" si="13"/>
        <v>2.6599999999999997</v>
      </c>
      <c r="D858" s="52">
        <v>4.2278082796054023E-2</v>
      </c>
      <c r="E858" s="53">
        <v>0.1916120361231379</v>
      </c>
      <c r="F858" s="54">
        <v>0.10411930947126367</v>
      </c>
      <c r="G858" s="55">
        <v>0.76940088962232345</v>
      </c>
      <c r="H858" s="55">
        <v>0.29022095164786349</v>
      </c>
      <c r="I858" s="54">
        <v>0.83971688281648038</v>
      </c>
    </row>
    <row r="859" spans="2:9" x14ac:dyDescent="0.35">
      <c r="B859" s="31">
        <v>159.80000000000001</v>
      </c>
      <c r="C859" s="37">
        <f t="shared" si="13"/>
        <v>2.6633333333333336</v>
      </c>
      <c r="D859" s="52">
        <v>4.2277211433827303E-2</v>
      </c>
      <c r="E859" s="53">
        <v>0.19076581131798784</v>
      </c>
      <c r="F859" s="54">
        <v>0.10385537283036433</v>
      </c>
      <c r="G859" s="55">
        <v>0.76881984876320053</v>
      </c>
      <c r="H859" s="55">
        <v>0.29009929481422742</v>
      </c>
      <c r="I859" s="54">
        <v>0.83954210586586975</v>
      </c>
    </row>
    <row r="860" spans="2:9" x14ac:dyDescent="0.35">
      <c r="B860" s="31">
        <v>160</v>
      </c>
      <c r="C860" s="37">
        <f t="shared" si="13"/>
        <v>2.6666666666666665</v>
      </c>
      <c r="D860" s="52">
        <v>4.2250940577052983E-2</v>
      </c>
      <c r="E860" s="53">
        <v>0.19003440474317734</v>
      </c>
      <c r="F860" s="54">
        <v>0.1038162568912267</v>
      </c>
      <c r="G860" s="55">
        <v>0.76810158451012234</v>
      </c>
      <c r="H860" s="55">
        <v>0.28999627574168685</v>
      </c>
      <c r="I860" s="54">
        <v>0.83902512658273876</v>
      </c>
    </row>
    <row r="861" spans="2:9" x14ac:dyDescent="0.35">
      <c r="B861" s="31">
        <v>160.19999999999999</v>
      </c>
      <c r="C861" s="37">
        <f t="shared" si="13"/>
        <v>2.67</v>
      </c>
      <c r="D861" s="52">
        <v>4.2125933845180791E-2</v>
      </c>
      <c r="E861" s="53">
        <v>0.18991530232912218</v>
      </c>
      <c r="F861" s="54">
        <v>0.10369356725049091</v>
      </c>
      <c r="G861" s="55">
        <v>0.76768172696321113</v>
      </c>
      <c r="H861" s="55">
        <v>0.28960681082971068</v>
      </c>
      <c r="I861" s="54">
        <v>0.83884286779225981</v>
      </c>
    </row>
    <row r="862" spans="2:9" x14ac:dyDescent="0.35">
      <c r="B862" s="31">
        <v>160.4</v>
      </c>
      <c r="C862" s="37">
        <f t="shared" si="13"/>
        <v>2.6733333333333333</v>
      </c>
      <c r="D862" s="52">
        <v>4.2047728010187822E-2</v>
      </c>
      <c r="E862" s="53">
        <v>0.18965559690160283</v>
      </c>
      <c r="F862" s="54">
        <v>0.10320897798909492</v>
      </c>
      <c r="G862" s="55">
        <v>0.76727326053415013</v>
      </c>
      <c r="H862" s="55">
        <v>0.2890851402487829</v>
      </c>
      <c r="I862" s="54">
        <v>0.83865250940894198</v>
      </c>
    </row>
    <row r="863" spans="2:9" x14ac:dyDescent="0.35">
      <c r="B863" s="31">
        <v>160.6</v>
      </c>
      <c r="C863" s="37">
        <f t="shared" si="13"/>
        <v>2.6766666666666667</v>
      </c>
      <c r="D863" s="52">
        <v>4.1889278642774752E-2</v>
      </c>
      <c r="E863" s="53">
        <v>0.18960629518984584</v>
      </c>
      <c r="F863" s="54">
        <v>0.10291430622187059</v>
      </c>
      <c r="G863" s="55">
        <v>0.76706880752896611</v>
      </c>
      <c r="H863" s="55">
        <v>0.28899152816717627</v>
      </c>
      <c r="I863" s="54">
        <v>0.83856142257311239</v>
      </c>
    </row>
    <row r="864" spans="2:9" x14ac:dyDescent="0.35">
      <c r="B864" s="31">
        <v>160.80000000000001</v>
      </c>
      <c r="C864" s="37">
        <f t="shared" si="13"/>
        <v>2.68</v>
      </c>
      <c r="D864" s="52">
        <v>4.1633512635854387E-2</v>
      </c>
      <c r="E864" s="53">
        <v>0.18910033009138752</v>
      </c>
      <c r="F864" s="54">
        <v>0.10255051391596799</v>
      </c>
      <c r="G864" s="55">
        <v>0.76682088491042677</v>
      </c>
      <c r="H864" s="55">
        <v>0.28867574963363168</v>
      </c>
      <c r="I864" s="54">
        <v>0.83847816387860274</v>
      </c>
    </row>
    <row r="865" spans="2:9" x14ac:dyDescent="0.35">
      <c r="B865" s="31">
        <v>161</v>
      </c>
      <c r="C865" s="37">
        <f t="shared" si="13"/>
        <v>2.6833333333333331</v>
      </c>
      <c r="D865" s="52">
        <v>4.1633473794084719E-2</v>
      </c>
      <c r="E865" s="53">
        <v>0.18850894317397973</v>
      </c>
      <c r="F865" s="54">
        <v>0.10210296984130011</v>
      </c>
      <c r="G865" s="55">
        <v>0.76617128503295306</v>
      </c>
      <c r="H865" s="55">
        <v>0.28843133637409857</v>
      </c>
      <c r="I865" s="54">
        <v>0.83819795891791293</v>
      </c>
    </row>
    <row r="866" spans="2:9" x14ac:dyDescent="0.35">
      <c r="B866" s="31">
        <v>161.19999999999999</v>
      </c>
      <c r="C866" s="37">
        <f t="shared" si="13"/>
        <v>2.6866666666666665</v>
      </c>
      <c r="D866" s="52">
        <v>4.1525075754532986E-2</v>
      </c>
      <c r="E866" s="53">
        <v>0.18768891348486891</v>
      </c>
      <c r="F866" s="54">
        <v>0.10181468973990143</v>
      </c>
      <c r="G866" s="55">
        <v>0.76583350521558036</v>
      </c>
      <c r="H866" s="55">
        <v>0.28813203500519635</v>
      </c>
      <c r="I866" s="54">
        <v>0.83785381661974068</v>
      </c>
    </row>
    <row r="867" spans="2:9" x14ac:dyDescent="0.35">
      <c r="B867" s="31">
        <v>161.4</v>
      </c>
      <c r="C867" s="37">
        <f t="shared" si="13"/>
        <v>2.69</v>
      </c>
      <c r="D867" s="52">
        <v>4.133623661146426E-2</v>
      </c>
      <c r="E867" s="53">
        <v>0.18737970921383698</v>
      </c>
      <c r="F867" s="54">
        <v>0.10152030729600021</v>
      </c>
      <c r="G867" s="55">
        <v>0.76570592715512498</v>
      </c>
      <c r="H867" s="55">
        <v>0.28778415643763233</v>
      </c>
      <c r="I867" s="54">
        <v>0.83785366582175358</v>
      </c>
    </row>
    <row r="868" spans="2:9" x14ac:dyDescent="0.35">
      <c r="B868" s="31">
        <v>161.6</v>
      </c>
      <c r="C868" s="37">
        <f t="shared" si="13"/>
        <v>2.6933333333333334</v>
      </c>
      <c r="D868" s="52">
        <v>4.1319618947544698E-2</v>
      </c>
      <c r="E868" s="53">
        <v>0.18733378242279775</v>
      </c>
      <c r="F868" s="54">
        <v>0.10127120674204895</v>
      </c>
      <c r="G868" s="55">
        <v>0.76543190836605857</v>
      </c>
      <c r="H868" s="55">
        <v>0.28680285729129135</v>
      </c>
      <c r="I868" s="54">
        <v>0.83776254757705604</v>
      </c>
    </row>
    <row r="869" spans="2:9" x14ac:dyDescent="0.35">
      <c r="B869" s="31">
        <v>161.80000000000001</v>
      </c>
      <c r="C869" s="37">
        <f t="shared" si="13"/>
        <v>2.6966666666666668</v>
      </c>
      <c r="D869" s="52">
        <v>4.1319069673777367E-2</v>
      </c>
      <c r="E869" s="53">
        <v>0.18692296124387886</v>
      </c>
      <c r="F869" s="54">
        <v>0.10121217494779909</v>
      </c>
      <c r="G869" s="55">
        <v>0.76524934094615482</v>
      </c>
      <c r="H869" s="55">
        <v>0.28654926187674956</v>
      </c>
      <c r="I869" s="54">
        <v>0.83763268517865042</v>
      </c>
    </row>
    <row r="870" spans="2:9" x14ac:dyDescent="0.35">
      <c r="B870" s="31">
        <v>162</v>
      </c>
      <c r="C870" s="37">
        <f t="shared" si="13"/>
        <v>2.7</v>
      </c>
      <c r="D870" s="52">
        <v>4.121873536138846E-2</v>
      </c>
      <c r="E870" s="53">
        <v>0.18658127309450886</v>
      </c>
      <c r="F870" s="54">
        <v>0.10082726540201636</v>
      </c>
      <c r="G870" s="55">
        <v>0.76493584894510991</v>
      </c>
      <c r="H870" s="55">
        <v>0.28634199614599698</v>
      </c>
      <c r="I870" s="54">
        <v>0.83740477586760853</v>
      </c>
    </row>
    <row r="871" spans="2:9" x14ac:dyDescent="0.35">
      <c r="B871" s="31">
        <v>162.19999999999999</v>
      </c>
      <c r="C871" s="37">
        <f t="shared" si="13"/>
        <v>2.7033333333333331</v>
      </c>
      <c r="D871" s="52">
        <v>4.0977700339705152E-2</v>
      </c>
      <c r="E871" s="53">
        <v>0.18611791631294886</v>
      </c>
      <c r="F871" s="54">
        <v>0.10048829765926535</v>
      </c>
      <c r="G871" s="55">
        <v>0.76492603649106861</v>
      </c>
      <c r="H871" s="55">
        <v>0.28567285033047501</v>
      </c>
      <c r="I871" s="54">
        <v>0.83740453283529237</v>
      </c>
    </row>
    <row r="872" spans="2:9" x14ac:dyDescent="0.35">
      <c r="B872" s="31">
        <v>162.4</v>
      </c>
      <c r="C872" s="37">
        <f t="shared" si="13"/>
        <v>2.7066666666666666</v>
      </c>
      <c r="D872" s="52">
        <v>4.0972852862199087E-2</v>
      </c>
      <c r="E872" s="53">
        <v>0.18549217573956758</v>
      </c>
      <c r="F872" s="54">
        <v>0.10013744574061803</v>
      </c>
      <c r="G872" s="55">
        <v>0.76420726145652551</v>
      </c>
      <c r="H872" s="55">
        <v>0.28527560034333493</v>
      </c>
      <c r="I872" s="54">
        <v>0.83731100490702692</v>
      </c>
    </row>
    <row r="873" spans="2:9" x14ac:dyDescent="0.35">
      <c r="B873" s="31">
        <v>162.6</v>
      </c>
      <c r="C873" s="37">
        <f t="shared" si="13"/>
        <v>2.71</v>
      </c>
      <c r="D873" s="52">
        <v>4.094752209702656E-2</v>
      </c>
      <c r="E873" s="53">
        <v>0.1851133604988412</v>
      </c>
      <c r="F873" s="54">
        <v>9.9805979086043856E-2</v>
      </c>
      <c r="G873" s="55">
        <v>0.76361545561693023</v>
      </c>
      <c r="H873" s="55">
        <v>0.28510317458499707</v>
      </c>
      <c r="I873" s="54">
        <v>0.83718069776283621</v>
      </c>
    </row>
    <row r="874" spans="2:9" x14ac:dyDescent="0.35">
      <c r="B874" s="31">
        <v>162.80000000000001</v>
      </c>
      <c r="C874" s="37">
        <f t="shared" si="13"/>
        <v>2.7133333333333334</v>
      </c>
      <c r="D874" s="52">
        <v>4.0727164486078521E-2</v>
      </c>
      <c r="E874" s="53">
        <v>0.18458413047926023</v>
      </c>
      <c r="F874" s="54">
        <v>9.9540306296160536E-2</v>
      </c>
      <c r="G874" s="55">
        <v>0.76330148687418853</v>
      </c>
      <c r="H874" s="55">
        <v>0.28483673293318318</v>
      </c>
      <c r="I874" s="54">
        <v>0.83712180660023505</v>
      </c>
    </row>
    <row r="875" spans="2:9" x14ac:dyDescent="0.35">
      <c r="B875" s="31">
        <v>163</v>
      </c>
      <c r="C875" s="37">
        <f t="shared" si="13"/>
        <v>2.7166666666666668</v>
      </c>
      <c r="D875" s="52">
        <v>4.0514544234684806E-2</v>
      </c>
      <c r="E875" s="53">
        <v>0.18418914934471528</v>
      </c>
      <c r="F875" s="54">
        <v>9.9382038688520052E-2</v>
      </c>
      <c r="G875" s="55">
        <v>0.76309573112473639</v>
      </c>
      <c r="H875" s="55">
        <v>0.28452988082013397</v>
      </c>
      <c r="I875" s="54">
        <v>0.83699206771026446</v>
      </c>
    </row>
    <row r="876" spans="2:9" x14ac:dyDescent="0.35">
      <c r="B876" s="31">
        <v>163.19999999999999</v>
      </c>
      <c r="C876" s="37">
        <f t="shared" si="13"/>
        <v>2.7199999999999998</v>
      </c>
      <c r="D876" s="52">
        <v>4.0352093284626203E-2</v>
      </c>
      <c r="E876" s="53">
        <v>0.18367674487368307</v>
      </c>
      <c r="F876" s="54">
        <v>9.8901748307283696E-2</v>
      </c>
      <c r="G876" s="55">
        <v>0.76275308947533271</v>
      </c>
      <c r="H876" s="55">
        <v>0.28431712665365305</v>
      </c>
      <c r="I876" s="54">
        <v>0.83696643589816888</v>
      </c>
    </row>
    <row r="877" spans="2:9" x14ac:dyDescent="0.35">
      <c r="B877" s="31">
        <v>163.4</v>
      </c>
      <c r="C877" s="37">
        <f t="shared" si="13"/>
        <v>2.7233333333333336</v>
      </c>
      <c r="D877" s="52">
        <v>4.0151920585380439E-2</v>
      </c>
      <c r="E877" s="53">
        <v>0.18308817692541604</v>
      </c>
      <c r="F877" s="54">
        <v>9.8823942664948386E-2</v>
      </c>
      <c r="G877" s="55">
        <v>0.76241348022141409</v>
      </c>
      <c r="H877" s="55">
        <v>0.28380948028080966</v>
      </c>
      <c r="I877" s="54">
        <v>0.83671429883671733</v>
      </c>
    </row>
    <row r="878" spans="2:9" x14ac:dyDescent="0.35">
      <c r="B878" s="31">
        <v>163.6</v>
      </c>
      <c r="C878" s="37">
        <f t="shared" si="13"/>
        <v>2.7266666666666666</v>
      </c>
      <c r="D878" s="52">
        <v>3.9948236324395293E-2</v>
      </c>
      <c r="E878" s="53">
        <v>0.18275545709087931</v>
      </c>
      <c r="F878" s="54">
        <v>9.8555853423613851E-2</v>
      </c>
      <c r="G878" s="55">
        <v>0.76195195955409489</v>
      </c>
      <c r="H878" s="55">
        <v>0.28335654432238694</v>
      </c>
      <c r="I878" s="54">
        <v>0.83666539608249391</v>
      </c>
    </row>
    <row r="879" spans="2:9" x14ac:dyDescent="0.35">
      <c r="B879" s="31">
        <v>163.80000000000001</v>
      </c>
      <c r="C879" s="37">
        <f t="shared" si="13"/>
        <v>2.73</v>
      </c>
      <c r="D879" s="52">
        <v>3.9593901165870748E-2</v>
      </c>
      <c r="E879" s="53">
        <v>0.18256375051404014</v>
      </c>
      <c r="F879" s="54">
        <v>9.8333988711749379E-2</v>
      </c>
      <c r="G879" s="55">
        <v>0.76129978275643173</v>
      </c>
      <c r="H879" s="55">
        <v>0.28294891053098664</v>
      </c>
      <c r="I879" s="54">
        <v>0.83660452466121915</v>
      </c>
    </row>
    <row r="880" spans="2:9" x14ac:dyDescent="0.35">
      <c r="B880" s="31">
        <v>164</v>
      </c>
      <c r="C880" s="37">
        <f t="shared" si="13"/>
        <v>2.7333333333333334</v>
      </c>
      <c r="D880" s="52">
        <v>3.9269217901312395E-2</v>
      </c>
      <c r="E880" s="53">
        <v>0.18190189842844798</v>
      </c>
      <c r="F880" s="54">
        <v>9.8028318945886331E-2</v>
      </c>
      <c r="G880" s="55">
        <v>0.76080633268896181</v>
      </c>
      <c r="H880" s="55">
        <v>0.28248555504061107</v>
      </c>
      <c r="I880" s="54">
        <v>0.8365770843900413</v>
      </c>
    </row>
    <row r="881" spans="2:9" x14ac:dyDescent="0.35">
      <c r="B881" s="31">
        <v>164.2</v>
      </c>
      <c r="C881" s="37">
        <f t="shared" si="13"/>
        <v>2.7366666666666664</v>
      </c>
      <c r="D881" s="52">
        <v>3.8949928744749091E-2</v>
      </c>
      <c r="E881" s="53">
        <v>0.18169697770341803</v>
      </c>
      <c r="F881" s="54">
        <v>9.7701541201651171E-2</v>
      </c>
      <c r="G881" s="55">
        <v>0.7605424013477412</v>
      </c>
      <c r="H881" s="55">
        <v>0.28229530802544389</v>
      </c>
      <c r="I881" s="54">
        <v>0.83623537568255502</v>
      </c>
    </row>
    <row r="882" spans="2:9" x14ac:dyDescent="0.35">
      <c r="B882" s="31">
        <v>164.4</v>
      </c>
      <c r="C882" s="37">
        <f t="shared" si="13"/>
        <v>2.74</v>
      </c>
      <c r="D882" s="52">
        <v>3.8831934992973813E-2</v>
      </c>
      <c r="E882" s="53">
        <v>0.18141670752248279</v>
      </c>
      <c r="F882" s="54">
        <v>9.7238920685997113E-2</v>
      </c>
      <c r="G882" s="55">
        <v>0.76038754702704314</v>
      </c>
      <c r="H882" s="55">
        <v>0.28186939374478526</v>
      </c>
      <c r="I882" s="54">
        <v>0.83605132491209988</v>
      </c>
    </row>
    <row r="883" spans="2:9" x14ac:dyDescent="0.35">
      <c r="B883" s="31">
        <v>164.6</v>
      </c>
      <c r="C883" s="37">
        <f t="shared" si="13"/>
        <v>2.7433333333333332</v>
      </c>
      <c r="D883" s="52">
        <v>3.8822889510272157E-2</v>
      </c>
      <c r="E883" s="53">
        <v>0.1808189431572903</v>
      </c>
      <c r="F883" s="54">
        <v>9.6790234898138316E-2</v>
      </c>
      <c r="G883" s="55">
        <v>0.75991316810795717</v>
      </c>
      <c r="H883" s="55">
        <v>0.28158013415743993</v>
      </c>
      <c r="I883" s="54">
        <v>0.83605126968305266</v>
      </c>
    </row>
    <row r="884" spans="2:9" x14ac:dyDescent="0.35">
      <c r="B884" s="31">
        <v>164.8</v>
      </c>
      <c r="C884" s="37">
        <f t="shared" si="13"/>
        <v>2.746666666666667</v>
      </c>
      <c r="D884" s="52">
        <v>3.870419653007906E-2</v>
      </c>
      <c r="E884" s="53">
        <v>0.17988323906798967</v>
      </c>
      <c r="F884" s="54">
        <v>9.6467333093795196E-2</v>
      </c>
      <c r="G884" s="55">
        <v>0.75954605629734029</v>
      </c>
      <c r="H884" s="55">
        <v>0.28079247697467891</v>
      </c>
      <c r="I884" s="54">
        <v>0.83592161841437373</v>
      </c>
    </row>
    <row r="885" spans="2:9" x14ac:dyDescent="0.35">
      <c r="B885" s="31">
        <v>165</v>
      </c>
      <c r="C885" s="37">
        <f t="shared" si="13"/>
        <v>2.75</v>
      </c>
      <c r="D885" s="52">
        <v>3.8703321317196303E-2</v>
      </c>
      <c r="E885" s="53">
        <v>0.17928178576084028</v>
      </c>
      <c r="F885" s="54">
        <v>9.5986581187866543E-2</v>
      </c>
      <c r="G885" s="55">
        <v>0.75865634076583199</v>
      </c>
      <c r="H885" s="55">
        <v>0.28027167354438182</v>
      </c>
      <c r="I885" s="54">
        <v>0.83554686810825729</v>
      </c>
    </row>
    <row r="886" spans="2:9" x14ac:dyDescent="0.35">
      <c r="B886" s="31">
        <v>165.2</v>
      </c>
      <c r="C886" s="37">
        <f t="shared" si="13"/>
        <v>2.753333333333333</v>
      </c>
      <c r="D886" s="52">
        <v>3.8702694352487493E-2</v>
      </c>
      <c r="E886" s="53">
        <v>0.17868215119521208</v>
      </c>
      <c r="F886" s="54">
        <v>9.5813643158296255E-2</v>
      </c>
      <c r="G886" s="55">
        <v>0.758414531990665</v>
      </c>
      <c r="H886" s="55">
        <v>0.27984322739456852</v>
      </c>
      <c r="I886" s="54">
        <v>0.835460114426262</v>
      </c>
    </row>
    <row r="887" spans="2:9" x14ac:dyDescent="0.35">
      <c r="B887" s="31">
        <v>165.4</v>
      </c>
      <c r="C887" s="37">
        <f t="shared" si="13"/>
        <v>2.7566666666666668</v>
      </c>
      <c r="D887" s="52">
        <v>3.8503697646454622E-2</v>
      </c>
      <c r="E887" s="53">
        <v>0.1784231850468585</v>
      </c>
      <c r="F887" s="54">
        <v>9.5493557892686362E-2</v>
      </c>
      <c r="G887" s="55">
        <v>0.7584049808027945</v>
      </c>
      <c r="H887" s="55">
        <v>0.27932852940687747</v>
      </c>
      <c r="I887" s="54">
        <v>0.83509172692881217</v>
      </c>
    </row>
    <row r="888" spans="2:9" x14ac:dyDescent="0.35">
      <c r="B888" s="31">
        <v>165.6</v>
      </c>
      <c r="C888" s="37">
        <f t="shared" si="13"/>
        <v>2.76</v>
      </c>
      <c r="D888" s="52">
        <v>3.8465003137904914E-2</v>
      </c>
      <c r="E888" s="53">
        <v>0.17768639522759319</v>
      </c>
      <c r="F888" s="54">
        <v>9.4922060207443898E-2</v>
      </c>
      <c r="G888" s="55">
        <v>0.75838854535495537</v>
      </c>
      <c r="H888" s="55">
        <v>0.27920473762114012</v>
      </c>
      <c r="I888" s="54">
        <v>0.83474094176211111</v>
      </c>
    </row>
    <row r="889" spans="2:9" x14ac:dyDescent="0.35">
      <c r="B889" s="31">
        <v>165.8</v>
      </c>
      <c r="C889" s="37">
        <f t="shared" si="13"/>
        <v>2.7633333333333336</v>
      </c>
      <c r="D889" s="52">
        <v>3.7619801171179884E-2</v>
      </c>
      <c r="E889" s="53">
        <v>0.17694603355545332</v>
      </c>
      <c r="F889" s="54">
        <v>9.4477193195884365E-2</v>
      </c>
      <c r="G889" s="55">
        <v>0.75818058376082487</v>
      </c>
      <c r="H889" s="55">
        <v>0.27893274398228601</v>
      </c>
      <c r="I889" s="54">
        <v>0.83468272176221459</v>
      </c>
    </row>
    <row r="890" spans="2:9" x14ac:dyDescent="0.35">
      <c r="B890" s="31">
        <v>166</v>
      </c>
      <c r="C890" s="37">
        <f t="shared" si="13"/>
        <v>2.7666666666666666</v>
      </c>
      <c r="D890" s="52">
        <v>3.7619338977256625E-2</v>
      </c>
      <c r="E890" s="53">
        <v>0.17656822515574833</v>
      </c>
      <c r="F890" s="54">
        <v>9.4463476589570688E-2</v>
      </c>
      <c r="G890" s="55">
        <v>0.75799942179254487</v>
      </c>
      <c r="H890" s="55">
        <v>0.27885838314665917</v>
      </c>
      <c r="I890" s="54">
        <v>0.83468260277784645</v>
      </c>
    </row>
    <row r="891" spans="2:9" x14ac:dyDescent="0.35">
      <c r="B891" s="31">
        <v>166.2</v>
      </c>
      <c r="C891" s="37">
        <f t="shared" si="13"/>
        <v>2.77</v>
      </c>
      <c r="D891" s="52">
        <v>3.7521978033075908E-2</v>
      </c>
      <c r="E891" s="53">
        <v>0.17621733486915278</v>
      </c>
      <c r="F891" s="54">
        <v>9.4098055440810222E-2</v>
      </c>
      <c r="G891" s="55">
        <v>0.75767124339052117</v>
      </c>
      <c r="H891" s="55">
        <v>0.27873018831782498</v>
      </c>
      <c r="I891" s="54">
        <v>0.83462526423880845</v>
      </c>
    </row>
    <row r="892" spans="2:9" x14ac:dyDescent="0.35">
      <c r="B892" s="31">
        <v>166.4</v>
      </c>
      <c r="C892" s="37">
        <f t="shared" si="13"/>
        <v>2.7733333333333334</v>
      </c>
      <c r="D892" s="52">
        <v>3.7099961120419585E-2</v>
      </c>
      <c r="E892" s="53">
        <v>0.17578825965107975</v>
      </c>
      <c r="F892" s="54">
        <v>9.3781666476901213E-2</v>
      </c>
      <c r="G892" s="55">
        <v>0.75718365167648993</v>
      </c>
      <c r="H892" s="55">
        <v>0.27847458172255374</v>
      </c>
      <c r="I892" s="54">
        <v>0.83443997939381997</v>
      </c>
    </row>
    <row r="893" spans="2:9" x14ac:dyDescent="0.35">
      <c r="B893" s="31">
        <v>166.6</v>
      </c>
      <c r="C893" s="37">
        <f t="shared" si="13"/>
        <v>2.7766666666666664</v>
      </c>
      <c r="D893" s="52">
        <v>3.7085877190133849E-2</v>
      </c>
      <c r="E893" s="53">
        <v>0.17534293327159495</v>
      </c>
      <c r="F893" s="54">
        <v>9.339395652806512E-2</v>
      </c>
      <c r="G893" s="55">
        <v>0.75635715080642729</v>
      </c>
      <c r="H893" s="55">
        <v>0.27829798426303709</v>
      </c>
      <c r="I893" s="54">
        <v>0.83420307655187131</v>
      </c>
    </row>
    <row r="894" spans="2:9" x14ac:dyDescent="0.35">
      <c r="B894" s="31">
        <v>166.8</v>
      </c>
      <c r="C894" s="37">
        <f t="shared" si="13"/>
        <v>2.7800000000000002</v>
      </c>
      <c r="D894" s="52">
        <v>3.690564823024637E-2</v>
      </c>
      <c r="E894" s="53">
        <v>0.17497742464136493</v>
      </c>
      <c r="F894" s="54">
        <v>9.2447029969392899E-2</v>
      </c>
      <c r="G894" s="55">
        <v>0.75613965551168072</v>
      </c>
      <c r="H894" s="55">
        <v>0.27778182158646031</v>
      </c>
      <c r="I894" s="54">
        <v>0.83418731408147884</v>
      </c>
    </row>
    <row r="895" spans="2:9" x14ac:dyDescent="0.35">
      <c r="B895" s="31">
        <v>167</v>
      </c>
      <c r="C895" s="37">
        <f t="shared" si="13"/>
        <v>2.7833333333333332</v>
      </c>
      <c r="D895" s="52">
        <v>3.6765760496576698E-2</v>
      </c>
      <c r="E895" s="53">
        <v>0.17430687410528378</v>
      </c>
      <c r="F895" s="54">
        <v>9.1906782581316196E-2</v>
      </c>
      <c r="G895" s="55">
        <v>0.75587739928431685</v>
      </c>
      <c r="H895" s="55">
        <v>0.27769222427925438</v>
      </c>
      <c r="I895" s="54">
        <v>0.83405699946165124</v>
      </c>
    </row>
    <row r="896" spans="2:9" x14ac:dyDescent="0.35">
      <c r="B896" s="31">
        <v>167.2</v>
      </c>
      <c r="C896" s="37">
        <f t="shared" si="13"/>
        <v>2.7866666666666666</v>
      </c>
      <c r="D896" s="52">
        <v>3.6566522397482586E-2</v>
      </c>
      <c r="E896" s="53">
        <v>0.17389700858127011</v>
      </c>
      <c r="F896" s="54">
        <v>9.143083535470678E-2</v>
      </c>
      <c r="G896" s="55">
        <v>0.75546800974704809</v>
      </c>
      <c r="H896" s="55">
        <v>0.27721677514147181</v>
      </c>
      <c r="I896" s="54">
        <v>0.83405638809315175</v>
      </c>
    </row>
    <row r="897" spans="2:9" x14ac:dyDescent="0.35">
      <c r="B897" s="31">
        <v>167.4</v>
      </c>
      <c r="C897" s="37">
        <f t="shared" si="13"/>
        <v>2.79</v>
      </c>
      <c r="D897" s="52">
        <v>3.6383688187580622E-2</v>
      </c>
      <c r="E897" s="53">
        <v>0.17373152029181255</v>
      </c>
      <c r="F897" s="54">
        <v>9.0906459489205393E-2</v>
      </c>
      <c r="G897" s="55">
        <v>0.75504875351099843</v>
      </c>
      <c r="H897" s="55">
        <v>0.2767640711786632</v>
      </c>
      <c r="I897" s="54">
        <v>0.83402984192049878</v>
      </c>
    </row>
    <row r="898" spans="2:9" x14ac:dyDescent="0.35">
      <c r="B898" s="31">
        <v>167.6</v>
      </c>
      <c r="C898" s="37">
        <f t="shared" si="13"/>
        <v>2.7933333333333334</v>
      </c>
      <c r="D898" s="52">
        <v>3.5983563505550757E-2</v>
      </c>
      <c r="E898" s="53">
        <v>0.17293085391275637</v>
      </c>
      <c r="F898" s="54">
        <v>9.0791446862536582E-2</v>
      </c>
      <c r="G898" s="55">
        <v>0.75460707498737711</v>
      </c>
      <c r="H898" s="55">
        <v>0.27656950961734872</v>
      </c>
      <c r="I898" s="54">
        <v>0.83384869019818197</v>
      </c>
    </row>
    <row r="899" spans="2:9" x14ac:dyDescent="0.35">
      <c r="B899" s="31">
        <v>167.8</v>
      </c>
      <c r="C899" s="37">
        <f t="shared" si="13"/>
        <v>2.7966666666666669</v>
      </c>
      <c r="D899" s="52">
        <v>3.5601446416972014E-2</v>
      </c>
      <c r="E899" s="53">
        <v>0.17222505584314385</v>
      </c>
      <c r="F899" s="54">
        <v>9.0647918313031636E-2</v>
      </c>
      <c r="G899" s="55">
        <v>0.75415185136689089</v>
      </c>
      <c r="H899" s="55">
        <v>0.27610469852042629</v>
      </c>
      <c r="I899" s="54">
        <v>0.83375959879167116</v>
      </c>
    </row>
    <row r="900" spans="2:9" x14ac:dyDescent="0.35">
      <c r="B900" s="31">
        <v>168</v>
      </c>
      <c r="C900" s="37">
        <f t="shared" si="13"/>
        <v>2.8</v>
      </c>
      <c r="D900" s="52">
        <v>3.5474672026694701E-2</v>
      </c>
      <c r="E900" s="53">
        <v>0.17194515862207141</v>
      </c>
      <c r="F900" s="54">
        <v>9.0401424586960891E-2</v>
      </c>
      <c r="G900" s="55">
        <v>0.75401691359222967</v>
      </c>
      <c r="H900" s="55">
        <v>0.27568486400083647</v>
      </c>
      <c r="I900" s="54">
        <v>0.83351726655965575</v>
      </c>
    </row>
    <row r="901" spans="2:9" x14ac:dyDescent="0.35">
      <c r="B901" s="31">
        <v>168.2</v>
      </c>
      <c r="C901" s="37">
        <f t="shared" si="13"/>
        <v>2.8033333333333332</v>
      </c>
      <c r="D901" s="52">
        <v>3.5265778852456416E-2</v>
      </c>
      <c r="E901" s="53">
        <v>0.17166852010597292</v>
      </c>
      <c r="F901" s="54">
        <v>8.9964416314863488E-2</v>
      </c>
      <c r="G901" s="55">
        <v>0.75401589386060219</v>
      </c>
      <c r="H901" s="55">
        <v>0.27527739979189469</v>
      </c>
      <c r="I901" s="54">
        <v>0.83314651338640244</v>
      </c>
    </row>
    <row r="902" spans="2:9" x14ac:dyDescent="0.35">
      <c r="B902" s="31">
        <v>168.4</v>
      </c>
      <c r="C902" s="37">
        <f t="shared" si="13"/>
        <v>2.8066666666666666</v>
      </c>
      <c r="D902" s="52">
        <v>3.5172784670395585E-2</v>
      </c>
      <c r="E902" s="53">
        <v>0.17117383566536318</v>
      </c>
      <c r="F902" s="54">
        <v>8.9238187520562895E-2</v>
      </c>
      <c r="G902" s="55">
        <v>0.75364256261593943</v>
      </c>
      <c r="H902" s="55">
        <v>0.27491650427566816</v>
      </c>
      <c r="I902" s="54">
        <v>0.83290450569332108</v>
      </c>
    </row>
    <row r="903" spans="2:9" x14ac:dyDescent="0.35">
      <c r="B903" s="31">
        <v>168.6</v>
      </c>
      <c r="C903" s="37">
        <f t="shared" si="13"/>
        <v>2.81</v>
      </c>
      <c r="D903" s="52">
        <v>3.4892245557479488E-2</v>
      </c>
      <c r="E903" s="53">
        <v>0.17077645696364385</v>
      </c>
      <c r="F903" s="54">
        <v>8.9032284120236171E-2</v>
      </c>
      <c r="G903" s="55">
        <v>0.7535163914807691</v>
      </c>
      <c r="H903" s="55">
        <v>0.27444285015324182</v>
      </c>
      <c r="I903" s="54">
        <v>0.83277485560336961</v>
      </c>
    </row>
    <row r="904" spans="2:9" x14ac:dyDescent="0.35">
      <c r="B904" s="31">
        <v>168.8</v>
      </c>
      <c r="C904" s="37">
        <f t="shared" si="13"/>
        <v>2.8133333333333335</v>
      </c>
      <c r="D904" s="52">
        <v>3.4814870902452423E-2</v>
      </c>
      <c r="E904" s="53">
        <v>0.17043427864409108</v>
      </c>
      <c r="F904" s="54">
        <v>8.8892844040296973E-2</v>
      </c>
      <c r="G904" s="55">
        <v>0.75313486907294469</v>
      </c>
      <c r="H904" s="55">
        <v>0.27401459636429448</v>
      </c>
      <c r="I904" s="54">
        <v>0.8327366741599026</v>
      </c>
    </row>
    <row r="905" spans="2:9" x14ac:dyDescent="0.35">
      <c r="B905" s="31">
        <v>169</v>
      </c>
      <c r="C905" s="37">
        <f t="shared" si="13"/>
        <v>2.8166666666666669</v>
      </c>
      <c r="D905" s="52">
        <v>3.4677171440273956E-2</v>
      </c>
      <c r="E905" s="53">
        <v>0.17004365147149736</v>
      </c>
      <c r="F905" s="54">
        <v>8.8609985640105068E-2</v>
      </c>
      <c r="G905" s="55">
        <v>0.75281883669113947</v>
      </c>
      <c r="H905" s="55">
        <v>0.27386754082198728</v>
      </c>
      <c r="I905" s="54">
        <v>0.832383276674866</v>
      </c>
    </row>
    <row r="906" spans="2:9" x14ac:dyDescent="0.35">
      <c r="B906" s="31">
        <v>169.2</v>
      </c>
      <c r="C906" s="37">
        <f t="shared" si="13"/>
        <v>2.82</v>
      </c>
      <c r="D906" s="52">
        <v>3.4535807223139682E-2</v>
      </c>
      <c r="E906" s="53">
        <v>0.17002545049191251</v>
      </c>
      <c r="F906" s="54">
        <v>8.8312014390113186E-2</v>
      </c>
      <c r="G906" s="55">
        <v>0.75269643263640418</v>
      </c>
      <c r="H906" s="55">
        <v>0.2737923056119087</v>
      </c>
      <c r="I906" s="54">
        <v>0.83233717266918739</v>
      </c>
    </row>
    <row r="907" spans="2:9" x14ac:dyDescent="0.35">
      <c r="B907" s="31">
        <v>169.4</v>
      </c>
      <c r="C907" s="37">
        <f t="shared" si="13"/>
        <v>2.8233333333333333</v>
      </c>
      <c r="D907" s="52">
        <v>3.4306880611015618E-2</v>
      </c>
      <c r="E907" s="53">
        <v>0.16974048853344206</v>
      </c>
      <c r="F907" s="54">
        <v>8.8180057480508375E-2</v>
      </c>
      <c r="G907" s="55">
        <v>0.75185258280613076</v>
      </c>
      <c r="H907" s="55">
        <v>0.27343002752255219</v>
      </c>
      <c r="I907" s="54">
        <v>0.8322157377482815</v>
      </c>
    </row>
    <row r="908" spans="2:9" x14ac:dyDescent="0.35">
      <c r="B908" s="31">
        <v>169.6</v>
      </c>
      <c r="C908" s="37">
        <f t="shared" si="13"/>
        <v>2.8266666666666667</v>
      </c>
      <c r="D908" s="52">
        <v>3.4177179612661319E-2</v>
      </c>
      <c r="E908" s="53">
        <v>0.16950181701333975</v>
      </c>
      <c r="F908" s="54">
        <v>8.7893391018190187E-2</v>
      </c>
      <c r="G908" s="55">
        <v>0.75109764408877788</v>
      </c>
      <c r="H908" s="55">
        <v>0.27334095687547066</v>
      </c>
      <c r="I908" s="54">
        <v>0.83217068257559301</v>
      </c>
    </row>
    <row r="909" spans="2:9" x14ac:dyDescent="0.35">
      <c r="B909" s="31">
        <v>169.8</v>
      </c>
      <c r="C909" s="37">
        <f t="shared" ref="C909:C972" si="14">B909/60</f>
        <v>2.83</v>
      </c>
      <c r="D909" s="52">
        <v>3.4176013614659599E-2</v>
      </c>
      <c r="E909" s="53">
        <v>0.16903362912891814</v>
      </c>
      <c r="F909" s="54">
        <v>8.7379919395089239E-2</v>
      </c>
      <c r="G909" s="55">
        <v>0.75089288983682878</v>
      </c>
      <c r="H909" s="55">
        <v>0.27298557423815545</v>
      </c>
      <c r="I909" s="54">
        <v>0.83210958075420349</v>
      </c>
    </row>
    <row r="910" spans="2:9" x14ac:dyDescent="0.35">
      <c r="B910" s="31">
        <v>170</v>
      </c>
      <c r="C910" s="37">
        <f t="shared" si="14"/>
        <v>2.8333333333333335</v>
      </c>
      <c r="D910" s="52">
        <v>3.4092014109968337E-2</v>
      </c>
      <c r="E910" s="53">
        <v>0.16854655140674937</v>
      </c>
      <c r="F910" s="54">
        <v>8.6966198965797908E-2</v>
      </c>
      <c r="G910" s="55">
        <v>0.75057587403416048</v>
      </c>
      <c r="H910" s="55">
        <v>0.2726820714312676</v>
      </c>
      <c r="I910" s="54">
        <v>0.83210936701142668</v>
      </c>
    </row>
    <row r="911" spans="2:9" x14ac:dyDescent="0.35">
      <c r="B911" s="31">
        <v>170.2</v>
      </c>
      <c r="C911" s="37">
        <f t="shared" si="14"/>
        <v>2.8366666666666664</v>
      </c>
      <c r="D911" s="52">
        <v>3.4079921485268255E-2</v>
      </c>
      <c r="E911" s="53">
        <v>0.16842818805839152</v>
      </c>
      <c r="F911" s="54">
        <v>8.6768306335171255E-2</v>
      </c>
      <c r="G911" s="55">
        <v>0.75038166361215886</v>
      </c>
      <c r="H911" s="55">
        <v>0.27187256058198073</v>
      </c>
      <c r="I911" s="54">
        <v>0.83210906258519513</v>
      </c>
    </row>
    <row r="912" spans="2:9" x14ac:dyDescent="0.35">
      <c r="B912" s="31">
        <v>170.4</v>
      </c>
      <c r="C912" s="37">
        <f t="shared" si="14"/>
        <v>2.8400000000000003</v>
      </c>
      <c r="D912" s="52">
        <v>3.4079305269929257E-2</v>
      </c>
      <c r="E912" s="53">
        <v>0.16801521115853821</v>
      </c>
      <c r="F912" s="54">
        <v>8.6668800605894214E-2</v>
      </c>
      <c r="G912" s="55">
        <v>0.75010954068288271</v>
      </c>
      <c r="H912" s="55">
        <v>0.27160087033003677</v>
      </c>
      <c r="I912" s="54">
        <v>0.83210739289736035</v>
      </c>
    </row>
    <row r="913" spans="2:9" x14ac:dyDescent="0.35">
      <c r="B913" s="31">
        <v>170.6</v>
      </c>
      <c r="C913" s="37">
        <f t="shared" si="14"/>
        <v>2.8433333333333333</v>
      </c>
      <c r="D913" s="52">
        <v>3.3951836793981727E-2</v>
      </c>
      <c r="E913" s="53">
        <v>0.16767611742963834</v>
      </c>
      <c r="F913" s="54">
        <v>8.658041483700861E-2</v>
      </c>
      <c r="G913" s="55">
        <v>0.7498229023840034</v>
      </c>
      <c r="H913" s="55">
        <v>0.27146952318156159</v>
      </c>
      <c r="I913" s="54">
        <v>0.83191727771817214</v>
      </c>
    </row>
    <row r="914" spans="2:9" x14ac:dyDescent="0.35">
      <c r="B914" s="31">
        <v>170.8</v>
      </c>
      <c r="C914" s="37">
        <f t="shared" si="14"/>
        <v>2.8466666666666667</v>
      </c>
      <c r="D914" s="52">
        <v>3.3758750816270937E-2</v>
      </c>
      <c r="E914" s="53">
        <v>0.16711922034862842</v>
      </c>
      <c r="F914" s="54">
        <v>8.6341410100000529E-2</v>
      </c>
      <c r="G914" s="55">
        <v>0.74938960385478071</v>
      </c>
      <c r="H914" s="55">
        <v>0.2713209778608518</v>
      </c>
      <c r="I914" s="54">
        <v>0.83168710260381618</v>
      </c>
    </row>
    <row r="915" spans="2:9" x14ac:dyDescent="0.35">
      <c r="B915" s="31">
        <v>171</v>
      </c>
      <c r="C915" s="37">
        <f t="shared" si="14"/>
        <v>2.85</v>
      </c>
      <c r="D915" s="52">
        <v>3.3670796412291502E-2</v>
      </c>
      <c r="E915" s="53">
        <v>0.16644038271454933</v>
      </c>
      <c r="F915" s="54">
        <v>8.6255312511579085E-2</v>
      </c>
      <c r="G915" s="55">
        <v>0.7489173038416338</v>
      </c>
      <c r="H915" s="55">
        <v>0.27091952345239961</v>
      </c>
      <c r="I915" s="54">
        <v>0.83151414800173173</v>
      </c>
    </row>
    <row r="916" spans="2:9" x14ac:dyDescent="0.35">
      <c r="B916" s="31">
        <v>171.2</v>
      </c>
      <c r="C916" s="37">
        <f t="shared" si="14"/>
        <v>2.8533333333333331</v>
      </c>
      <c r="D916" s="52">
        <v>3.3428574145312653E-2</v>
      </c>
      <c r="E916" s="53">
        <v>0.16612755104483309</v>
      </c>
      <c r="F916" s="54">
        <v>8.607848308232148E-2</v>
      </c>
      <c r="G916" s="55">
        <v>0.74862407804806275</v>
      </c>
      <c r="H916" s="55">
        <v>0.27075704860258148</v>
      </c>
      <c r="I916" s="54">
        <v>0.83111945187918002</v>
      </c>
    </row>
    <row r="917" spans="2:9" x14ac:dyDescent="0.35">
      <c r="B917" s="31">
        <v>171.4</v>
      </c>
      <c r="C917" s="37">
        <f t="shared" si="14"/>
        <v>2.8566666666666669</v>
      </c>
      <c r="D917" s="52">
        <v>3.3403690861880643E-2</v>
      </c>
      <c r="E917" s="53">
        <v>0.16587474846888331</v>
      </c>
      <c r="F917" s="54">
        <v>8.5713397814346171E-2</v>
      </c>
      <c r="G917" s="55">
        <v>0.7480030653017713</v>
      </c>
      <c r="H917" s="55">
        <v>0.27034038555418399</v>
      </c>
      <c r="I917" s="54">
        <v>0.83105823220060371</v>
      </c>
    </row>
    <row r="918" spans="2:9" x14ac:dyDescent="0.35">
      <c r="B918" s="31">
        <v>171.6</v>
      </c>
      <c r="C918" s="37">
        <f t="shared" si="14"/>
        <v>2.86</v>
      </c>
      <c r="D918" s="52">
        <v>3.3348968743035841E-2</v>
      </c>
      <c r="E918" s="53">
        <v>0.16553529781144835</v>
      </c>
      <c r="F918" s="54">
        <v>8.5706116732370677E-2</v>
      </c>
      <c r="G918" s="55">
        <v>0.74753291828079027</v>
      </c>
      <c r="H918" s="55">
        <v>0.27002072863083149</v>
      </c>
      <c r="I918" s="54">
        <v>0.83096582630022553</v>
      </c>
    </row>
    <row r="919" spans="2:9" x14ac:dyDescent="0.35">
      <c r="B919" s="31">
        <v>171.8</v>
      </c>
      <c r="C919" s="37">
        <f t="shared" si="14"/>
        <v>2.8633333333333337</v>
      </c>
      <c r="D919" s="52">
        <v>3.3339870819034473E-2</v>
      </c>
      <c r="E919" s="53">
        <v>0.16499410742684531</v>
      </c>
      <c r="F919" s="54">
        <v>8.5502553448415203E-2</v>
      </c>
      <c r="G919" s="55">
        <v>0.74728202455044801</v>
      </c>
      <c r="H919" s="55">
        <v>0.26991975883860758</v>
      </c>
      <c r="I919" s="54">
        <v>0.83078794450432969</v>
      </c>
    </row>
    <row r="920" spans="2:9" x14ac:dyDescent="0.35">
      <c r="B920" s="31">
        <v>172</v>
      </c>
      <c r="C920" s="37">
        <f t="shared" si="14"/>
        <v>2.8666666666666667</v>
      </c>
      <c r="D920" s="52">
        <v>3.3202103731755431E-2</v>
      </c>
      <c r="E920" s="53">
        <v>0.1644818709914409</v>
      </c>
      <c r="F920" s="54">
        <v>8.529159651537839E-2</v>
      </c>
      <c r="G920" s="55">
        <v>0.74727987004153817</v>
      </c>
      <c r="H920" s="55">
        <v>0.26971676425483093</v>
      </c>
      <c r="I920" s="54">
        <v>0.83063692861406235</v>
      </c>
    </row>
    <row r="921" spans="2:9" x14ac:dyDescent="0.35">
      <c r="B921" s="31">
        <v>172.2</v>
      </c>
      <c r="C921" s="37">
        <f t="shared" si="14"/>
        <v>2.8699999999999997</v>
      </c>
      <c r="D921" s="52">
        <v>3.2950717554116347E-2</v>
      </c>
      <c r="E921" s="53">
        <v>0.16416153562150443</v>
      </c>
      <c r="F921" s="54">
        <v>8.5152112703479083E-2</v>
      </c>
      <c r="G921" s="55">
        <v>0.74708524267487286</v>
      </c>
      <c r="H921" s="55">
        <v>0.26953531289267446</v>
      </c>
      <c r="I921" s="54">
        <v>0.8304885148317892</v>
      </c>
    </row>
    <row r="922" spans="2:9" x14ac:dyDescent="0.35">
      <c r="B922" s="31">
        <v>172.4</v>
      </c>
      <c r="C922" s="37">
        <f t="shared" si="14"/>
        <v>2.8733333333333335</v>
      </c>
      <c r="D922" s="52">
        <v>3.2805050917686172E-2</v>
      </c>
      <c r="E922" s="53">
        <v>0.16386515618440595</v>
      </c>
      <c r="F922" s="54">
        <v>8.496973194994592E-2</v>
      </c>
      <c r="G922" s="55">
        <v>0.74649745660548983</v>
      </c>
      <c r="H922" s="55">
        <v>0.26873550914556654</v>
      </c>
      <c r="I922" s="54">
        <v>0.83037643867384736</v>
      </c>
    </row>
    <row r="923" spans="2:9" x14ac:dyDescent="0.35">
      <c r="B923" s="31">
        <v>172.6</v>
      </c>
      <c r="C923" s="37">
        <f t="shared" si="14"/>
        <v>2.8766666666666665</v>
      </c>
      <c r="D923" s="52">
        <v>3.280343034810395E-2</v>
      </c>
      <c r="E923" s="53">
        <v>0.16364840823126625</v>
      </c>
      <c r="F923" s="54">
        <v>8.4564400076179491E-2</v>
      </c>
      <c r="G923" s="55">
        <v>0.74640919976534759</v>
      </c>
      <c r="H923" s="55">
        <v>0.26862477915488353</v>
      </c>
      <c r="I923" s="54">
        <v>0.8302770054360411</v>
      </c>
    </row>
    <row r="924" spans="2:9" x14ac:dyDescent="0.35">
      <c r="B924" s="31">
        <v>172.8</v>
      </c>
      <c r="C924" s="37">
        <f t="shared" si="14"/>
        <v>2.8800000000000003</v>
      </c>
      <c r="D924" s="52">
        <v>3.2791404708388656E-2</v>
      </c>
      <c r="E924" s="53">
        <v>0.16295246225363419</v>
      </c>
      <c r="F924" s="54">
        <v>8.4532526656845408E-2</v>
      </c>
      <c r="G924" s="55">
        <v>0.74615133749391371</v>
      </c>
      <c r="H924" s="55">
        <v>0.26860789664608736</v>
      </c>
      <c r="I924" s="54">
        <v>0.83027699434188629</v>
      </c>
    </row>
    <row r="925" spans="2:9" x14ac:dyDescent="0.35">
      <c r="B925" s="31">
        <v>173</v>
      </c>
      <c r="C925" s="37">
        <f t="shared" si="14"/>
        <v>2.8833333333333333</v>
      </c>
      <c r="D925" s="52">
        <v>3.2656289067290165E-2</v>
      </c>
      <c r="E925" s="53">
        <v>0.16283930073135974</v>
      </c>
      <c r="F925" s="54">
        <v>8.4368815290581309E-2</v>
      </c>
      <c r="G925" s="55">
        <v>0.7458214971099707</v>
      </c>
      <c r="H925" s="55">
        <v>0.26842674550426393</v>
      </c>
      <c r="I925" s="54">
        <v>0.83008334312635601</v>
      </c>
    </row>
    <row r="926" spans="2:9" x14ac:dyDescent="0.35">
      <c r="B926" s="31">
        <v>173.2</v>
      </c>
      <c r="C926" s="37">
        <f t="shared" si="14"/>
        <v>2.8866666666666663</v>
      </c>
      <c r="D926" s="52">
        <v>3.2520129976191602E-2</v>
      </c>
      <c r="E926" s="53">
        <v>0.16270600016373934</v>
      </c>
      <c r="F926" s="54">
        <v>8.4190610875594721E-2</v>
      </c>
      <c r="G926" s="55">
        <v>0.74556839540335962</v>
      </c>
      <c r="H926" s="55">
        <v>0.26802674988338804</v>
      </c>
      <c r="I926" s="54">
        <v>0.83008303168539344</v>
      </c>
    </row>
    <row r="927" spans="2:9" x14ac:dyDescent="0.35">
      <c r="B927" s="31">
        <v>173.4</v>
      </c>
      <c r="C927" s="37">
        <f t="shared" si="14"/>
        <v>2.89</v>
      </c>
      <c r="D927" s="52">
        <v>3.2519290889394051E-2</v>
      </c>
      <c r="E927" s="53">
        <v>0.16235656458748415</v>
      </c>
      <c r="F927" s="54">
        <v>8.415299544127175E-2</v>
      </c>
      <c r="G927" s="55">
        <v>0.74512880355528899</v>
      </c>
      <c r="H927" s="55">
        <v>0.26788496881133345</v>
      </c>
      <c r="I927" s="54">
        <v>0.82981364273558944</v>
      </c>
    </row>
    <row r="928" spans="2:9" x14ac:dyDescent="0.35">
      <c r="B928" s="31">
        <v>173.6</v>
      </c>
      <c r="C928" s="37">
        <f t="shared" si="14"/>
        <v>2.8933333333333331</v>
      </c>
      <c r="D928" s="52">
        <v>3.2343741598349206E-2</v>
      </c>
      <c r="E928" s="53">
        <v>0.16179195470039059</v>
      </c>
      <c r="F928" s="54">
        <v>8.3926091288371266E-2</v>
      </c>
      <c r="G928" s="55">
        <v>0.74482623618702715</v>
      </c>
      <c r="H928" s="55">
        <v>0.26767190361751292</v>
      </c>
      <c r="I928" s="54">
        <v>0.82955294434377425</v>
      </c>
    </row>
    <row r="929" spans="2:9" x14ac:dyDescent="0.35">
      <c r="B929" s="31">
        <v>173.8</v>
      </c>
      <c r="C929" s="37">
        <f t="shared" si="14"/>
        <v>2.8966666666666669</v>
      </c>
      <c r="D929" s="52">
        <v>3.1728076851336655E-2</v>
      </c>
      <c r="E929" s="53">
        <v>0.16091958677565069</v>
      </c>
      <c r="F929" s="54">
        <v>8.374905995826519E-2</v>
      </c>
      <c r="G929" s="55">
        <v>0.74459758645156782</v>
      </c>
      <c r="H929" s="55">
        <v>0.26761027476306887</v>
      </c>
      <c r="I929" s="54">
        <v>0.82946041639671586</v>
      </c>
    </row>
    <row r="930" spans="2:9" x14ac:dyDescent="0.35">
      <c r="B930" s="31">
        <v>174</v>
      </c>
      <c r="C930" s="37">
        <f t="shared" si="14"/>
        <v>2.9</v>
      </c>
      <c r="D930" s="52">
        <v>3.166776789358252E-2</v>
      </c>
      <c r="E930" s="53">
        <v>0.16074565391797296</v>
      </c>
      <c r="F930" s="54">
        <v>8.3295246775841408E-2</v>
      </c>
      <c r="G930" s="55">
        <v>0.74437468538728901</v>
      </c>
      <c r="H930" s="55">
        <v>0.26718491721234722</v>
      </c>
      <c r="I930" s="54">
        <v>0.82931058445314698</v>
      </c>
    </row>
    <row r="931" spans="2:9" x14ac:dyDescent="0.35">
      <c r="B931" s="31">
        <v>174.2</v>
      </c>
      <c r="C931" s="37">
        <f t="shared" si="14"/>
        <v>2.9033333333333333</v>
      </c>
      <c r="D931" s="52">
        <v>3.1307063956611113E-2</v>
      </c>
      <c r="E931" s="53">
        <v>0.16047959141267726</v>
      </c>
      <c r="F931" s="54">
        <v>8.3003916198586242E-2</v>
      </c>
      <c r="G931" s="55">
        <v>0.74386800170925627</v>
      </c>
      <c r="H931" s="55">
        <v>0.26646842708589319</v>
      </c>
      <c r="I931" s="54">
        <v>0.82915117425648877</v>
      </c>
    </row>
    <row r="932" spans="2:9" x14ac:dyDescent="0.35">
      <c r="B932" s="31">
        <v>174.4</v>
      </c>
      <c r="C932" s="37">
        <f t="shared" si="14"/>
        <v>2.9066666666666667</v>
      </c>
      <c r="D932" s="52">
        <v>3.1294721743237081E-2</v>
      </c>
      <c r="E932" s="53">
        <v>0.15967879884397365</v>
      </c>
      <c r="F932" s="54">
        <v>8.2757371424417123E-2</v>
      </c>
      <c r="G932" s="55">
        <v>0.74363861752500937</v>
      </c>
      <c r="H932" s="55">
        <v>0.26628998504029938</v>
      </c>
      <c r="I932" s="54">
        <v>0.82914975129388724</v>
      </c>
    </row>
    <row r="933" spans="2:9" x14ac:dyDescent="0.35">
      <c r="B933" s="31">
        <v>174.6</v>
      </c>
      <c r="C933" s="37">
        <f t="shared" si="14"/>
        <v>2.9099999999999997</v>
      </c>
      <c r="D933" s="52">
        <v>3.12943836867767E-2</v>
      </c>
      <c r="E933" s="53">
        <v>0.15941780391782701</v>
      </c>
      <c r="F933" s="54">
        <v>8.2230582676137323E-2</v>
      </c>
      <c r="G933" s="55">
        <v>0.74326318312686179</v>
      </c>
      <c r="H933" s="55">
        <v>0.26619865525315117</v>
      </c>
      <c r="I933" s="54">
        <v>0.8286691449067104</v>
      </c>
    </row>
    <row r="934" spans="2:9" x14ac:dyDescent="0.35">
      <c r="B934" s="31">
        <v>174.8</v>
      </c>
      <c r="C934" s="37">
        <f t="shared" si="14"/>
        <v>2.9133333333333336</v>
      </c>
      <c r="D934" s="52">
        <v>3.1082877202133187E-2</v>
      </c>
      <c r="E934" s="53">
        <v>0.15880747778627335</v>
      </c>
      <c r="F934" s="54">
        <v>8.1702349483980807E-2</v>
      </c>
      <c r="G934" s="55">
        <v>0.74301116116971289</v>
      </c>
      <c r="H934" s="55">
        <v>0.26582857686749661</v>
      </c>
      <c r="I934" s="54">
        <v>0.8285083663573003</v>
      </c>
    </row>
    <row r="935" spans="2:9" x14ac:dyDescent="0.35">
      <c r="B935" s="31">
        <v>175</v>
      </c>
      <c r="C935" s="37">
        <f t="shared" si="14"/>
        <v>2.9166666666666665</v>
      </c>
      <c r="D935" s="52">
        <v>3.0810832409660201E-2</v>
      </c>
      <c r="E935" s="53">
        <v>0.15838071788877794</v>
      </c>
      <c r="F935" s="54">
        <v>8.1641451164449388E-2</v>
      </c>
      <c r="G935" s="55">
        <v>0.74261610895043284</v>
      </c>
      <c r="H935" s="55">
        <v>0.26573972904723764</v>
      </c>
      <c r="I935" s="54">
        <v>0.82836360178740664</v>
      </c>
    </row>
    <row r="936" spans="2:9" x14ac:dyDescent="0.35">
      <c r="B936" s="31">
        <v>175.2</v>
      </c>
      <c r="C936" s="37">
        <f t="shared" si="14"/>
        <v>2.92</v>
      </c>
      <c r="D936" s="52">
        <v>3.0685765344552505E-2</v>
      </c>
      <c r="E936" s="53">
        <v>0.1579719179047796</v>
      </c>
      <c r="F936" s="54">
        <v>8.1612231549737749E-2</v>
      </c>
      <c r="G936" s="55">
        <v>0.74242079289452001</v>
      </c>
      <c r="H936" s="55">
        <v>0.26520358883812445</v>
      </c>
      <c r="I936" s="54">
        <v>0.82823424638974374</v>
      </c>
    </row>
    <row r="937" spans="2:9" x14ac:dyDescent="0.35">
      <c r="B937" s="31">
        <v>175.4</v>
      </c>
      <c r="C937" s="37">
        <f t="shared" si="14"/>
        <v>2.9233333333333333</v>
      </c>
      <c r="D937" s="52">
        <v>3.064945018913352E-2</v>
      </c>
      <c r="E937" s="53">
        <v>0.15757905555273288</v>
      </c>
      <c r="F937" s="54">
        <v>8.1607052796485238E-2</v>
      </c>
      <c r="G937" s="55">
        <v>0.74231052974281198</v>
      </c>
      <c r="H937" s="55">
        <v>0.26509043490209605</v>
      </c>
      <c r="I937" s="54">
        <v>0.82810479324526798</v>
      </c>
    </row>
    <row r="938" spans="2:9" x14ac:dyDescent="0.35">
      <c r="B938" s="31">
        <v>175.6</v>
      </c>
      <c r="C938" s="37">
        <f t="shared" si="14"/>
        <v>2.9266666666666667</v>
      </c>
      <c r="D938" s="52">
        <v>3.0369910838339238E-2</v>
      </c>
      <c r="E938" s="53">
        <v>0.15672807889984008</v>
      </c>
      <c r="F938" s="54">
        <v>8.1550341118531988E-2</v>
      </c>
      <c r="G938" s="55">
        <v>0.74191820733054781</v>
      </c>
      <c r="H938" s="55">
        <v>0.26452101863848293</v>
      </c>
      <c r="I938" s="54">
        <v>0.82787178746662726</v>
      </c>
    </row>
    <row r="939" spans="2:9" x14ac:dyDescent="0.35">
      <c r="B939" s="31">
        <v>175.8</v>
      </c>
      <c r="C939" s="37">
        <f t="shared" si="14"/>
        <v>2.93</v>
      </c>
      <c r="D939" s="52">
        <v>3.0300833622846201E-2</v>
      </c>
      <c r="E939" s="53">
        <v>0.15633487537565355</v>
      </c>
      <c r="F939" s="54">
        <v>8.1237616095550039E-2</v>
      </c>
      <c r="G939" s="55">
        <v>0.74148566481532374</v>
      </c>
      <c r="H939" s="55">
        <v>0.26393484547512769</v>
      </c>
      <c r="I939" s="54">
        <v>0.82769037784508215</v>
      </c>
    </row>
    <row r="940" spans="2:9" x14ac:dyDescent="0.35">
      <c r="B940" s="31">
        <v>176</v>
      </c>
      <c r="C940" s="37">
        <f t="shared" si="14"/>
        <v>2.9333333333333331</v>
      </c>
      <c r="D940" s="52">
        <v>2.9868762978137547E-2</v>
      </c>
      <c r="E940" s="53">
        <v>0.15622522129829439</v>
      </c>
      <c r="F940" s="54">
        <v>8.0896654593736128E-2</v>
      </c>
      <c r="G940" s="55">
        <v>0.74089829228770199</v>
      </c>
      <c r="H940" s="55">
        <v>0.26330866438574285</v>
      </c>
      <c r="I940" s="54">
        <v>0.8276899641502965</v>
      </c>
    </row>
    <row r="941" spans="2:9" x14ac:dyDescent="0.35">
      <c r="B941" s="31">
        <v>176.2</v>
      </c>
      <c r="C941" s="37">
        <f t="shared" si="14"/>
        <v>2.9366666666666665</v>
      </c>
      <c r="D941" s="52">
        <v>2.9715734108109799E-2</v>
      </c>
      <c r="E941" s="53">
        <v>0.15589149895866597</v>
      </c>
      <c r="F941" s="54">
        <v>8.0891725658070776E-2</v>
      </c>
      <c r="G941" s="55">
        <v>0.74056335687313413</v>
      </c>
      <c r="H941" s="55">
        <v>0.26294226458113779</v>
      </c>
      <c r="I941" s="54">
        <v>0.82768911139590839</v>
      </c>
    </row>
    <row r="942" spans="2:9" x14ac:dyDescent="0.35">
      <c r="B942" s="31">
        <v>176.4</v>
      </c>
      <c r="C942" s="37">
        <f t="shared" si="14"/>
        <v>2.94</v>
      </c>
      <c r="D942" s="52">
        <v>2.9715222544029172E-2</v>
      </c>
      <c r="E942" s="53">
        <v>0.15574881466631346</v>
      </c>
      <c r="F942" s="54">
        <v>8.017078287053718E-2</v>
      </c>
      <c r="G942" s="55">
        <v>0.74012683799697188</v>
      </c>
      <c r="H942" s="55">
        <v>0.26244242643269144</v>
      </c>
      <c r="I942" s="54">
        <v>0.82766365470392589</v>
      </c>
    </row>
    <row r="943" spans="2:9" x14ac:dyDescent="0.35">
      <c r="B943" s="31">
        <v>176.6</v>
      </c>
      <c r="C943" s="37">
        <f t="shared" si="14"/>
        <v>2.9433333333333334</v>
      </c>
      <c r="D943" s="52">
        <v>2.9713546027586135E-2</v>
      </c>
      <c r="E943" s="53">
        <v>0.15531966920422741</v>
      </c>
      <c r="F943" s="54">
        <v>8.0080514803089906E-2</v>
      </c>
      <c r="G943" s="55">
        <v>0.73997679057722199</v>
      </c>
      <c r="H943" s="55">
        <v>0.26211623780273091</v>
      </c>
      <c r="I943" s="54">
        <v>0.82746191162265059</v>
      </c>
    </row>
    <row r="944" spans="2:9" x14ac:dyDescent="0.35">
      <c r="B944" s="31">
        <v>176.8</v>
      </c>
      <c r="C944" s="37">
        <f t="shared" si="14"/>
        <v>2.9466666666666668</v>
      </c>
      <c r="D944" s="52">
        <v>2.9628240870486711E-2</v>
      </c>
      <c r="E944" s="53">
        <v>0.15489317424981472</v>
      </c>
      <c r="F944" s="54">
        <v>7.9944052556035775E-2</v>
      </c>
      <c r="G944" s="55">
        <v>0.7397199416364848</v>
      </c>
      <c r="H944" s="55">
        <v>0.26211600922358635</v>
      </c>
      <c r="I944" s="54">
        <v>0.82738782016161427</v>
      </c>
    </row>
    <row r="945" spans="2:9" x14ac:dyDescent="0.35">
      <c r="B945" s="31">
        <v>177</v>
      </c>
      <c r="C945" s="37">
        <f t="shared" si="14"/>
        <v>2.95</v>
      </c>
      <c r="D945" s="52">
        <v>2.9627629451717413E-2</v>
      </c>
      <c r="E945" s="53">
        <v>0.15452442345975986</v>
      </c>
      <c r="F945" s="54">
        <v>7.9789839345562844E-2</v>
      </c>
      <c r="G945" s="55">
        <v>0.73929583584406455</v>
      </c>
      <c r="H945" s="55">
        <v>0.26141041337063436</v>
      </c>
      <c r="I945" s="54">
        <v>0.82728836475854606</v>
      </c>
    </row>
    <row r="946" spans="2:9" x14ac:dyDescent="0.35">
      <c r="B946" s="31">
        <v>177.2</v>
      </c>
      <c r="C946" s="37">
        <f t="shared" si="14"/>
        <v>2.9533333333333331</v>
      </c>
      <c r="D946" s="52">
        <v>2.9455564429262924E-2</v>
      </c>
      <c r="E946" s="53">
        <v>0.15405610551651605</v>
      </c>
      <c r="F946" s="54">
        <v>7.9349176630638021E-2</v>
      </c>
      <c r="G946" s="55">
        <v>0.73911693230448694</v>
      </c>
      <c r="H946" s="55">
        <v>0.26131025347500236</v>
      </c>
      <c r="I946" s="54">
        <v>0.82706857594469674</v>
      </c>
    </row>
    <row r="947" spans="2:9" x14ac:dyDescent="0.35">
      <c r="B947" s="31">
        <v>177.4</v>
      </c>
      <c r="C947" s="37">
        <f t="shared" si="14"/>
        <v>2.9566666666666666</v>
      </c>
      <c r="D947" s="52">
        <v>2.9216908236677747E-2</v>
      </c>
      <c r="E947" s="53">
        <v>0.15320739465289154</v>
      </c>
      <c r="F947" s="54">
        <v>7.8982186989884226E-2</v>
      </c>
      <c r="G947" s="55">
        <v>0.7386807130345876</v>
      </c>
      <c r="H947" s="55">
        <v>0.2612964478426803</v>
      </c>
      <c r="I947" s="54">
        <v>0.82685666116992917</v>
      </c>
    </row>
    <row r="948" spans="2:9" x14ac:dyDescent="0.35">
      <c r="B948" s="31">
        <v>177.6</v>
      </c>
      <c r="C948" s="37">
        <f t="shared" si="14"/>
        <v>2.96</v>
      </c>
      <c r="D948" s="52">
        <v>2.9109426715195744E-2</v>
      </c>
      <c r="E948" s="53">
        <v>0.15257823491086775</v>
      </c>
      <c r="F948" s="54">
        <v>7.8354647668098604E-2</v>
      </c>
      <c r="G948" s="55">
        <v>0.73867769283266371</v>
      </c>
      <c r="H948" s="55">
        <v>0.26100330521264348</v>
      </c>
      <c r="I948" s="54">
        <v>0.8267569091987591</v>
      </c>
    </row>
    <row r="949" spans="2:9" x14ac:dyDescent="0.35">
      <c r="B949" s="31">
        <v>177.8</v>
      </c>
      <c r="C949" s="37">
        <f t="shared" si="14"/>
        <v>2.9633333333333334</v>
      </c>
      <c r="D949" s="52">
        <v>2.9096988999057983E-2</v>
      </c>
      <c r="E949" s="53">
        <v>0.15217039683002301</v>
      </c>
      <c r="F949" s="54">
        <v>7.8131820902698587E-2</v>
      </c>
      <c r="G949" s="55">
        <v>0.73867388656022837</v>
      </c>
      <c r="H949" s="55">
        <v>0.26097587908252989</v>
      </c>
      <c r="I949" s="54">
        <v>0.82649383605096127</v>
      </c>
    </row>
    <row r="950" spans="2:9" x14ac:dyDescent="0.35">
      <c r="B950" s="31">
        <v>178</v>
      </c>
      <c r="C950" s="37">
        <f t="shared" si="14"/>
        <v>2.9666666666666668</v>
      </c>
      <c r="D950" s="52">
        <v>2.8900266138259724E-2</v>
      </c>
      <c r="E950" s="53">
        <v>0.15174012279835031</v>
      </c>
      <c r="F950" s="54">
        <v>7.7969549268281646E-2</v>
      </c>
      <c r="G950" s="55">
        <v>0.73842413802495066</v>
      </c>
      <c r="H950" s="55">
        <v>0.26075713237044595</v>
      </c>
      <c r="I950" s="54">
        <v>0.8264050846250619</v>
      </c>
    </row>
    <row r="951" spans="2:9" x14ac:dyDescent="0.35">
      <c r="B951" s="31">
        <v>178.2</v>
      </c>
      <c r="C951" s="37">
        <f t="shared" si="14"/>
        <v>2.9699999999999998</v>
      </c>
      <c r="D951" s="52">
        <v>2.8861802679398037E-2</v>
      </c>
      <c r="E951" s="53">
        <v>0.15157511529324444</v>
      </c>
      <c r="F951" s="54">
        <v>7.785801358121118E-2</v>
      </c>
      <c r="G951" s="55">
        <v>0.73817161233966877</v>
      </c>
      <c r="H951" s="55">
        <v>0.26056530200599792</v>
      </c>
      <c r="I951" s="54">
        <v>0.82640396774250913</v>
      </c>
    </row>
    <row r="952" spans="2:9" x14ac:dyDescent="0.35">
      <c r="B952" s="31">
        <v>178.4</v>
      </c>
      <c r="C952" s="37">
        <f t="shared" si="14"/>
        <v>2.9733333333333336</v>
      </c>
      <c r="D952" s="52">
        <v>2.886177821595666E-2</v>
      </c>
      <c r="E952" s="53">
        <v>0.15135887361356806</v>
      </c>
      <c r="F952" s="54">
        <v>7.7755865861913659E-2</v>
      </c>
      <c r="G952" s="55">
        <v>0.73782467612798674</v>
      </c>
      <c r="H952" s="55">
        <v>0.26033241754188924</v>
      </c>
      <c r="I952" s="54">
        <v>0.82610025895959349</v>
      </c>
    </row>
    <row r="953" spans="2:9" x14ac:dyDescent="0.35">
      <c r="B953" s="31">
        <v>178.6</v>
      </c>
      <c r="C953" s="37">
        <f t="shared" si="14"/>
        <v>2.9766666666666666</v>
      </c>
      <c r="D953" s="52">
        <v>2.8694828800442287E-2</v>
      </c>
      <c r="E953" s="53">
        <v>0.15071769207837177</v>
      </c>
      <c r="F953" s="54">
        <v>7.7705651582509125E-2</v>
      </c>
      <c r="G953" s="55">
        <v>0.73724227477023752</v>
      </c>
      <c r="H953" s="55">
        <v>0.25954590593604965</v>
      </c>
      <c r="I953" s="54">
        <v>0.82607293124307624</v>
      </c>
    </row>
    <row r="954" spans="2:9" x14ac:dyDescent="0.35">
      <c r="B954" s="31">
        <v>178.8</v>
      </c>
      <c r="C954" s="37">
        <f t="shared" si="14"/>
        <v>2.98</v>
      </c>
      <c r="D954" s="52">
        <v>2.869456273274508E-2</v>
      </c>
      <c r="E954" s="53">
        <v>0.15031812230783384</v>
      </c>
      <c r="F954" s="54">
        <v>7.7538794505568817E-2</v>
      </c>
      <c r="G954" s="55">
        <v>0.7372250836116363</v>
      </c>
      <c r="H954" s="55">
        <v>0.25913087224084796</v>
      </c>
      <c r="I954" s="54">
        <v>0.82582394055828734</v>
      </c>
    </row>
    <row r="955" spans="2:9" x14ac:dyDescent="0.35">
      <c r="B955" s="31">
        <v>179</v>
      </c>
      <c r="C955" s="37">
        <f t="shared" si="14"/>
        <v>2.9833333333333334</v>
      </c>
      <c r="D955" s="52">
        <v>2.8694314325728037E-2</v>
      </c>
      <c r="E955" s="53">
        <v>0.15010893844707796</v>
      </c>
      <c r="F955" s="54">
        <v>7.7287290759445917E-2</v>
      </c>
      <c r="G955" s="55">
        <v>0.73706908215427869</v>
      </c>
      <c r="H955" s="55">
        <v>0.25861822845448829</v>
      </c>
      <c r="I955" s="54">
        <v>0.82541602855416418</v>
      </c>
    </row>
    <row r="956" spans="2:9" x14ac:dyDescent="0.35">
      <c r="B956" s="31">
        <v>179.2</v>
      </c>
      <c r="C956" s="37">
        <f t="shared" si="14"/>
        <v>2.9866666666666664</v>
      </c>
      <c r="D956" s="52">
        <v>2.8608290418699101E-2</v>
      </c>
      <c r="E956" s="53">
        <v>0.14993543689503441</v>
      </c>
      <c r="F956" s="54">
        <v>7.6974017824834332E-2</v>
      </c>
      <c r="G956" s="55">
        <v>0.73683438694284698</v>
      </c>
      <c r="H956" s="55">
        <v>0.25860484205572842</v>
      </c>
      <c r="I956" s="54">
        <v>0.82535430436304436</v>
      </c>
    </row>
    <row r="957" spans="2:9" x14ac:dyDescent="0.35">
      <c r="B957" s="31">
        <v>179.4</v>
      </c>
      <c r="C957" s="37">
        <f t="shared" si="14"/>
        <v>2.99</v>
      </c>
      <c r="D957" s="52">
        <v>2.8533702503589307E-2</v>
      </c>
      <c r="E957" s="53">
        <v>0.1498168906736502</v>
      </c>
      <c r="F957" s="54">
        <v>7.6652239355283425E-2</v>
      </c>
      <c r="G957" s="55">
        <v>0.73655511497856507</v>
      </c>
      <c r="H957" s="55">
        <v>0.25788847537410503</v>
      </c>
      <c r="I957" s="54">
        <v>0.82517315588976448</v>
      </c>
    </row>
    <row r="958" spans="2:9" x14ac:dyDescent="0.35">
      <c r="B958" s="31">
        <v>179.6</v>
      </c>
      <c r="C958" s="37">
        <f t="shared" si="14"/>
        <v>2.9933333333333332</v>
      </c>
      <c r="D958" s="52">
        <v>2.850569958754073E-2</v>
      </c>
      <c r="E958" s="53">
        <v>0.14947143507411551</v>
      </c>
      <c r="F958" s="54">
        <v>7.6375363710337901E-2</v>
      </c>
      <c r="G958" s="55">
        <v>0.73637532882573054</v>
      </c>
      <c r="H958" s="55">
        <v>0.25781059822696034</v>
      </c>
      <c r="I958" s="54">
        <v>0.82492550046435908</v>
      </c>
    </row>
    <row r="959" spans="2:9" x14ac:dyDescent="0.35">
      <c r="B959" s="31">
        <v>179.8</v>
      </c>
      <c r="C959" s="37">
        <f t="shared" si="14"/>
        <v>2.996666666666667</v>
      </c>
      <c r="D959" s="52">
        <v>2.8251313101305808E-2</v>
      </c>
      <c r="E959" s="53">
        <v>0.14916068639354654</v>
      </c>
      <c r="F959" s="54">
        <v>7.6266843220082342E-2</v>
      </c>
      <c r="G959" s="55">
        <v>0.73591486773657511</v>
      </c>
      <c r="H959" s="55">
        <v>0.25748304594174087</v>
      </c>
      <c r="I959" s="54">
        <v>0.82492482439508763</v>
      </c>
    </row>
    <row r="960" spans="2:9" x14ac:dyDescent="0.35">
      <c r="B960" s="31">
        <v>180</v>
      </c>
      <c r="C960" s="37">
        <f t="shared" si="14"/>
        <v>3</v>
      </c>
      <c r="D960" s="52">
        <v>2.8250564617323743E-2</v>
      </c>
      <c r="E960" s="53">
        <v>0.14842752911379337</v>
      </c>
      <c r="F960" s="54">
        <v>7.5741386537219735E-2</v>
      </c>
      <c r="G960" s="55">
        <v>0.73556836500514367</v>
      </c>
      <c r="H960" s="55">
        <v>0.25678572282660722</v>
      </c>
      <c r="I960" s="54">
        <v>0.82458043394966285</v>
      </c>
    </row>
    <row r="961" spans="2:9" x14ac:dyDescent="0.35">
      <c r="B961" s="31">
        <v>180.2</v>
      </c>
      <c r="C961" s="37">
        <f t="shared" si="14"/>
        <v>3.003333333333333</v>
      </c>
      <c r="D961" s="52">
        <v>2.8179617944093766E-2</v>
      </c>
      <c r="E961" s="53">
        <v>0.14840270249974163</v>
      </c>
      <c r="F961" s="54">
        <v>7.5480073273639023E-2</v>
      </c>
      <c r="G961" s="55">
        <v>0.73524563293719503</v>
      </c>
      <c r="H961" s="55">
        <v>0.25649432135400102</v>
      </c>
      <c r="I961" s="54">
        <v>0.82437424507936807</v>
      </c>
    </row>
    <row r="962" spans="2:9" x14ac:dyDescent="0.35">
      <c r="B962" s="31">
        <v>180.4</v>
      </c>
      <c r="C962" s="37">
        <f t="shared" si="14"/>
        <v>3.0066666666666668</v>
      </c>
      <c r="D962" s="52">
        <v>2.8179000445839542E-2</v>
      </c>
      <c r="E962" s="53">
        <v>0.1483728603574041</v>
      </c>
      <c r="F962" s="54">
        <v>7.5404781406659904E-2</v>
      </c>
      <c r="G962" s="55">
        <v>0.73505931140531655</v>
      </c>
      <c r="H962" s="55">
        <v>0.25611724098685384</v>
      </c>
      <c r="I962" s="54">
        <v>0.82431357092106805</v>
      </c>
    </row>
    <row r="963" spans="2:9" x14ac:dyDescent="0.35">
      <c r="B963" s="31">
        <v>180.6</v>
      </c>
      <c r="C963" s="37">
        <f t="shared" si="14"/>
        <v>3.01</v>
      </c>
      <c r="D963" s="52">
        <v>2.8039258114502672E-2</v>
      </c>
      <c r="E963" s="53">
        <v>0.14817328499935462</v>
      </c>
      <c r="F963" s="54">
        <v>7.4971587393907455E-2</v>
      </c>
      <c r="G963" s="55">
        <v>0.73501455691101469</v>
      </c>
      <c r="H963" s="55">
        <v>0.25611111554263882</v>
      </c>
      <c r="I963" s="54">
        <v>0.82431267254292173</v>
      </c>
    </row>
    <row r="964" spans="2:9" x14ac:dyDescent="0.35">
      <c r="B964" s="31">
        <v>180.8</v>
      </c>
      <c r="C964" s="37">
        <f t="shared" si="14"/>
        <v>3.0133333333333336</v>
      </c>
      <c r="D964" s="52">
        <v>2.8003261238454698E-2</v>
      </c>
      <c r="E964" s="53">
        <v>0.14795991176262788</v>
      </c>
      <c r="F964" s="54">
        <v>7.4785271719124094E-2</v>
      </c>
      <c r="G964" s="55">
        <v>0.7347606227593193</v>
      </c>
      <c r="H964" s="55">
        <v>0.25565814183026037</v>
      </c>
      <c r="I964" s="54">
        <v>0.82417817237865254</v>
      </c>
    </row>
    <row r="965" spans="2:9" x14ac:dyDescent="0.35">
      <c r="B965" s="31">
        <v>181</v>
      </c>
      <c r="C965" s="37">
        <f t="shared" si="14"/>
        <v>3.0166666666666666</v>
      </c>
      <c r="D965" s="52">
        <v>2.7608160308346671E-2</v>
      </c>
      <c r="E965" s="53">
        <v>0.14747837613955109</v>
      </c>
      <c r="F965" s="54">
        <v>7.4773689664677373E-2</v>
      </c>
      <c r="G965" s="55">
        <v>0.73456589711819431</v>
      </c>
      <c r="H965" s="55">
        <v>0.25543085502021901</v>
      </c>
      <c r="I965" s="54">
        <v>0.82399574283058419</v>
      </c>
    </row>
    <row r="966" spans="2:9" x14ac:dyDescent="0.35">
      <c r="B966" s="31">
        <v>181.2</v>
      </c>
      <c r="C966" s="37">
        <f t="shared" si="14"/>
        <v>3.02</v>
      </c>
      <c r="D966" s="52">
        <v>2.752127438547149E-2</v>
      </c>
      <c r="E966" s="53">
        <v>0.14692458088229468</v>
      </c>
      <c r="F966" s="54">
        <v>7.4579257091676232E-2</v>
      </c>
      <c r="G966" s="55">
        <v>0.73394504185880505</v>
      </c>
      <c r="H966" s="55">
        <v>0.25531298661093116</v>
      </c>
      <c r="I966" s="54">
        <v>0.82395027274571064</v>
      </c>
    </row>
    <row r="967" spans="2:9" x14ac:dyDescent="0.35">
      <c r="B967" s="31">
        <v>181.4</v>
      </c>
      <c r="C967" s="37">
        <f t="shared" si="14"/>
        <v>3.0233333333333334</v>
      </c>
      <c r="D967" s="52">
        <v>2.7496989940675239E-2</v>
      </c>
      <c r="E967" s="53">
        <v>0.14672735596028727</v>
      </c>
      <c r="F967" s="54">
        <v>7.4453782618665032E-2</v>
      </c>
      <c r="G967" s="55">
        <v>0.73382197152775108</v>
      </c>
      <c r="H967" s="55">
        <v>0.25518110682927769</v>
      </c>
      <c r="I967" s="54">
        <v>0.82384664049672141</v>
      </c>
    </row>
    <row r="968" spans="2:9" x14ac:dyDescent="0.35">
      <c r="B968" s="31">
        <v>181.6</v>
      </c>
      <c r="C968" s="37">
        <f t="shared" si="14"/>
        <v>3.0266666666666664</v>
      </c>
      <c r="D968" s="52">
        <v>2.7342050898373837E-2</v>
      </c>
      <c r="E968" s="53">
        <v>0.14653684803504002</v>
      </c>
      <c r="F968" s="54">
        <v>7.4368138660681829E-2</v>
      </c>
      <c r="G968" s="55">
        <v>0.73361731288839782</v>
      </c>
      <c r="H968" s="55">
        <v>0.25450567033086885</v>
      </c>
      <c r="I968" s="54">
        <v>0.82384656315654003</v>
      </c>
    </row>
    <row r="969" spans="2:9" x14ac:dyDescent="0.35">
      <c r="B969" s="31">
        <v>181.8</v>
      </c>
      <c r="C969" s="37">
        <f t="shared" si="14"/>
        <v>3.0300000000000002</v>
      </c>
      <c r="D969" s="52">
        <v>2.7342050898373691E-2</v>
      </c>
      <c r="E969" s="53">
        <v>0.14616630036938694</v>
      </c>
      <c r="F969" s="54">
        <v>7.4152832464641757E-2</v>
      </c>
      <c r="G969" s="55">
        <v>0.73321574011656909</v>
      </c>
      <c r="H969" s="55">
        <v>0.25394329571013707</v>
      </c>
      <c r="I969" s="54">
        <v>0.82383375143728665</v>
      </c>
    </row>
    <row r="970" spans="2:9" x14ac:dyDescent="0.35">
      <c r="B970" s="31">
        <v>182</v>
      </c>
      <c r="C970" s="37">
        <f t="shared" si="14"/>
        <v>3.0333333333333332</v>
      </c>
      <c r="D970" s="52">
        <v>2.734141289232592E-2</v>
      </c>
      <c r="E970" s="53">
        <v>0.14576749215304458</v>
      </c>
      <c r="F970" s="54">
        <v>7.4066041988510314E-2</v>
      </c>
      <c r="G970" s="55">
        <v>0.73315511391910027</v>
      </c>
      <c r="H970" s="55">
        <v>0.25348101475279905</v>
      </c>
      <c r="I970" s="54">
        <v>0.82373374084410478</v>
      </c>
    </row>
    <row r="971" spans="2:9" x14ac:dyDescent="0.35">
      <c r="B971" s="31">
        <v>182.2</v>
      </c>
      <c r="C971" s="37">
        <f t="shared" si="14"/>
        <v>3.0366666666666666</v>
      </c>
      <c r="D971" s="52">
        <v>2.7215639121202135E-2</v>
      </c>
      <c r="E971" s="53">
        <v>0.14523849712066431</v>
      </c>
      <c r="F971" s="54">
        <v>7.3804331766364709E-2</v>
      </c>
      <c r="G971" s="55">
        <v>0.73267480960868026</v>
      </c>
      <c r="H971" s="55">
        <v>0.25318199461900703</v>
      </c>
      <c r="I971" s="54">
        <v>0.82370945401496032</v>
      </c>
    </row>
    <row r="972" spans="2:9" x14ac:dyDescent="0.35">
      <c r="B972" s="31">
        <v>182.4</v>
      </c>
      <c r="C972" s="37">
        <f t="shared" si="14"/>
        <v>3.04</v>
      </c>
      <c r="D972" s="52">
        <v>2.7115794369597285E-2</v>
      </c>
      <c r="E972" s="53">
        <v>0.14509511613857903</v>
      </c>
      <c r="F972" s="54">
        <v>7.3600314774564787E-2</v>
      </c>
      <c r="G972" s="55">
        <v>0.73236763882952971</v>
      </c>
      <c r="H972" s="55">
        <v>0.25264272850285657</v>
      </c>
      <c r="I972" s="54">
        <v>0.82361370813340695</v>
      </c>
    </row>
    <row r="973" spans="2:9" x14ac:dyDescent="0.35">
      <c r="B973" s="31">
        <v>182.6</v>
      </c>
      <c r="C973" s="37">
        <f t="shared" ref="C973:C1036" si="15">B973/60</f>
        <v>3.0433333333333334</v>
      </c>
      <c r="D973" s="52">
        <v>2.6856006143338332E-2</v>
      </c>
      <c r="E973" s="53">
        <v>0.14466449630666531</v>
      </c>
      <c r="F973" s="54">
        <v>7.3430568567963012E-2</v>
      </c>
      <c r="G973" s="55">
        <v>0.73145407323217482</v>
      </c>
      <c r="H973" s="55">
        <v>0.25260380820346073</v>
      </c>
      <c r="I973" s="54">
        <v>0.82323414301359366</v>
      </c>
    </row>
    <row r="974" spans="2:9" x14ac:dyDescent="0.35">
      <c r="B974" s="31">
        <v>182.8</v>
      </c>
      <c r="C974" s="37">
        <f t="shared" si="15"/>
        <v>3.0466666666666669</v>
      </c>
      <c r="D974" s="52">
        <v>2.6557025186040601E-2</v>
      </c>
      <c r="E974" s="53">
        <v>0.14435643128556055</v>
      </c>
      <c r="F974" s="54">
        <v>7.3338403754343709E-2</v>
      </c>
      <c r="G974" s="55">
        <v>0.7307784303027488</v>
      </c>
      <c r="H974" s="55">
        <v>0.2522391382021768</v>
      </c>
      <c r="I974" s="54">
        <v>0.82322830297188676</v>
      </c>
    </row>
    <row r="975" spans="2:9" x14ac:dyDescent="0.35">
      <c r="B975" s="31">
        <v>183</v>
      </c>
      <c r="C975" s="37">
        <f t="shared" si="15"/>
        <v>3.05</v>
      </c>
      <c r="D975" s="52">
        <v>2.6405984782142823E-2</v>
      </c>
      <c r="E975" s="53">
        <v>0.14387621162293449</v>
      </c>
      <c r="F975" s="54">
        <v>7.3035532189426058E-2</v>
      </c>
      <c r="G975" s="55">
        <v>0.73062601643542469</v>
      </c>
      <c r="H975" s="55">
        <v>0.25177791546689493</v>
      </c>
      <c r="I975" s="54">
        <v>0.82316199327495987</v>
      </c>
    </row>
    <row r="976" spans="2:9" x14ac:dyDescent="0.35">
      <c r="B976" s="31">
        <v>183.2</v>
      </c>
      <c r="C976" s="37">
        <f t="shared" si="15"/>
        <v>3.0533333333333332</v>
      </c>
      <c r="D976" s="52">
        <v>2.6230409418589725E-2</v>
      </c>
      <c r="E976" s="53">
        <v>0.14353578034554912</v>
      </c>
      <c r="F976" s="54">
        <v>7.2973113881013435E-2</v>
      </c>
      <c r="G976" s="55">
        <v>0.73019333356914851</v>
      </c>
      <c r="H976" s="55">
        <v>0.25152220270361253</v>
      </c>
      <c r="I976" s="54">
        <v>0.82309032435087248</v>
      </c>
    </row>
    <row r="977" spans="2:9" x14ac:dyDescent="0.35">
      <c r="B977" s="31">
        <v>183.4</v>
      </c>
      <c r="C977" s="37">
        <f t="shared" si="15"/>
        <v>3.0566666666666666</v>
      </c>
      <c r="D977" s="52">
        <v>2.6229420445806041E-2</v>
      </c>
      <c r="E977" s="53">
        <v>0.14340293522595046</v>
      </c>
      <c r="F977" s="54">
        <v>7.2960232914966963E-2</v>
      </c>
      <c r="G977" s="55">
        <v>0.72993457735117495</v>
      </c>
      <c r="H977" s="55">
        <v>0.25119279537400685</v>
      </c>
      <c r="I977" s="54">
        <v>0.82291676857374918</v>
      </c>
    </row>
    <row r="978" spans="2:9" x14ac:dyDescent="0.35">
      <c r="B978" s="31">
        <v>183.6</v>
      </c>
      <c r="C978" s="37">
        <f t="shared" si="15"/>
        <v>3.06</v>
      </c>
      <c r="D978" s="52">
        <v>2.62287396537315E-2</v>
      </c>
      <c r="E978" s="53">
        <v>0.14316879883823447</v>
      </c>
      <c r="F978" s="54">
        <v>7.2477393883029428E-2</v>
      </c>
      <c r="G978" s="55">
        <v>0.72947075415049634</v>
      </c>
      <c r="H978" s="55">
        <v>0.25101044166807807</v>
      </c>
      <c r="I978" s="54">
        <v>0.82251813660290873</v>
      </c>
    </row>
    <row r="979" spans="2:9" x14ac:dyDescent="0.35">
      <c r="B979" s="31">
        <v>183.8</v>
      </c>
      <c r="C979" s="37">
        <f t="shared" si="15"/>
        <v>3.0633333333333335</v>
      </c>
      <c r="D979" s="52">
        <v>2.6227729298395487E-2</v>
      </c>
      <c r="E979" s="53">
        <v>0.14280112703341857</v>
      </c>
      <c r="F979" s="54">
        <v>7.2217744662179895E-2</v>
      </c>
      <c r="G979" s="55">
        <v>0.72915319313783322</v>
      </c>
      <c r="H979" s="55">
        <v>0.25083797572026645</v>
      </c>
      <c r="I979" s="54">
        <v>0.8224418064600848</v>
      </c>
    </row>
    <row r="980" spans="2:9" x14ac:dyDescent="0.35">
      <c r="B980" s="31">
        <v>184</v>
      </c>
      <c r="C980" s="37">
        <f t="shared" si="15"/>
        <v>3.0666666666666669</v>
      </c>
      <c r="D980" s="52">
        <v>2.5994474177513011E-2</v>
      </c>
      <c r="E980" s="53">
        <v>0.14225589613768361</v>
      </c>
      <c r="F980" s="54">
        <v>7.2212962726982285E-2</v>
      </c>
      <c r="G980" s="55">
        <v>0.72906444829028538</v>
      </c>
      <c r="H980" s="55">
        <v>0.25035966948462246</v>
      </c>
      <c r="I980" s="54">
        <v>0.82239629387125246</v>
      </c>
    </row>
    <row r="981" spans="2:9" x14ac:dyDescent="0.35">
      <c r="B981" s="31">
        <v>184.2</v>
      </c>
      <c r="C981" s="37">
        <f t="shared" si="15"/>
        <v>3.07</v>
      </c>
      <c r="D981" s="52">
        <v>2.5913462393980399E-2</v>
      </c>
      <c r="E981" s="53">
        <v>0.14190014872774603</v>
      </c>
      <c r="F981" s="54">
        <v>7.2035431495809946E-2</v>
      </c>
      <c r="G981" s="55">
        <v>0.72881411233193771</v>
      </c>
      <c r="H981" s="55">
        <v>0.24996800453818821</v>
      </c>
      <c r="I981" s="54">
        <v>0.82239585684984473</v>
      </c>
    </row>
    <row r="982" spans="2:9" x14ac:dyDescent="0.35">
      <c r="B982" s="31">
        <v>184.4</v>
      </c>
      <c r="C982" s="37">
        <f t="shared" si="15"/>
        <v>3.0733333333333333</v>
      </c>
      <c r="D982" s="52">
        <v>2.59102442697564E-2</v>
      </c>
      <c r="E982" s="53">
        <v>0.14162271329609757</v>
      </c>
      <c r="F982" s="54">
        <v>7.1763405212235343E-2</v>
      </c>
      <c r="G982" s="55">
        <v>0.72847696599072853</v>
      </c>
      <c r="H982" s="55">
        <v>0.24977740673377963</v>
      </c>
      <c r="I982" s="54">
        <v>0.82205112650963108</v>
      </c>
    </row>
    <row r="983" spans="2:9" x14ac:dyDescent="0.35">
      <c r="B983" s="31">
        <v>184.6</v>
      </c>
      <c r="C983" s="37">
        <f t="shared" si="15"/>
        <v>3.0766666666666667</v>
      </c>
      <c r="D983" s="52">
        <v>2.5910190081453129E-2</v>
      </c>
      <c r="E983" s="53">
        <v>0.14090657830292067</v>
      </c>
      <c r="F983" s="54">
        <v>7.1530560394845538E-2</v>
      </c>
      <c r="G983" s="55">
        <v>0.72828448718093319</v>
      </c>
      <c r="H983" s="55">
        <v>0.24925108896557668</v>
      </c>
      <c r="I983" s="54">
        <v>0.82195881152092576</v>
      </c>
    </row>
    <row r="984" spans="2:9" x14ac:dyDescent="0.35">
      <c r="B984" s="31">
        <v>184.8</v>
      </c>
      <c r="C984" s="37">
        <f t="shared" si="15"/>
        <v>3.08</v>
      </c>
      <c r="D984" s="52">
        <v>2.5727732212088121E-2</v>
      </c>
      <c r="E984" s="53">
        <v>0.14059779756909238</v>
      </c>
      <c r="F984" s="54">
        <v>7.1099365428755029E-2</v>
      </c>
      <c r="G984" s="55">
        <v>0.72808894624510856</v>
      </c>
      <c r="H984" s="55">
        <v>0.24918977214203705</v>
      </c>
      <c r="I984" s="54">
        <v>0.82179869716236054</v>
      </c>
    </row>
    <row r="985" spans="2:9" x14ac:dyDescent="0.35">
      <c r="B985" s="31">
        <v>185</v>
      </c>
      <c r="C985" s="37">
        <f t="shared" si="15"/>
        <v>3.0833333333333335</v>
      </c>
      <c r="D985" s="52">
        <v>2.5593610040313641E-2</v>
      </c>
      <c r="E985" s="53">
        <v>0.14034276770820589</v>
      </c>
      <c r="F985" s="54">
        <v>7.0893054229903191E-2</v>
      </c>
      <c r="G985" s="55">
        <v>0.72799715298544687</v>
      </c>
      <c r="H985" s="55">
        <v>0.24874091942703155</v>
      </c>
      <c r="I985" s="54">
        <v>0.8217100633922676</v>
      </c>
    </row>
    <row r="986" spans="2:9" x14ac:dyDescent="0.35">
      <c r="B986" s="31">
        <v>185.2</v>
      </c>
      <c r="C986" s="37">
        <f t="shared" si="15"/>
        <v>3.0866666666666664</v>
      </c>
      <c r="D986" s="52">
        <v>2.5407262500161024E-2</v>
      </c>
      <c r="E986" s="53">
        <v>0.1400902268691675</v>
      </c>
      <c r="F986" s="54">
        <v>7.0669265680350812E-2</v>
      </c>
      <c r="G986" s="55">
        <v>0.72764230033398936</v>
      </c>
      <c r="H986" s="55">
        <v>0.24853272807617169</v>
      </c>
      <c r="I986" s="54">
        <v>0.82162116707417787</v>
      </c>
    </row>
    <row r="987" spans="2:9" x14ac:dyDescent="0.35">
      <c r="B987" s="31">
        <v>185.4</v>
      </c>
      <c r="C987" s="37">
        <f t="shared" si="15"/>
        <v>3.0900000000000003</v>
      </c>
      <c r="D987" s="52">
        <v>2.5196506272843103E-2</v>
      </c>
      <c r="E987" s="53">
        <v>0.13976063372646719</v>
      </c>
      <c r="F987" s="54">
        <v>7.0656718681286687E-2</v>
      </c>
      <c r="G987" s="55">
        <v>0.72741238536028485</v>
      </c>
      <c r="H987" s="55">
        <v>0.24784603835210275</v>
      </c>
      <c r="I987" s="54">
        <v>0.82145633999841405</v>
      </c>
    </row>
    <row r="988" spans="2:9" x14ac:dyDescent="0.35">
      <c r="B988" s="31">
        <v>185.6</v>
      </c>
      <c r="C988" s="37">
        <f t="shared" si="15"/>
        <v>3.0933333333333333</v>
      </c>
      <c r="D988" s="52">
        <v>2.5161404326702459E-2</v>
      </c>
      <c r="E988" s="53">
        <v>0.13944137607995236</v>
      </c>
      <c r="F988" s="54">
        <v>7.0359045697995365E-2</v>
      </c>
      <c r="G988" s="55">
        <v>0.72705922982624127</v>
      </c>
      <c r="H988" s="55">
        <v>0.2478336794554295</v>
      </c>
      <c r="I988" s="54">
        <v>0.82124005912843223</v>
      </c>
    </row>
    <row r="989" spans="2:9" x14ac:dyDescent="0.35">
      <c r="B989" s="31">
        <v>185.8</v>
      </c>
      <c r="C989" s="37">
        <f t="shared" si="15"/>
        <v>3.0966666666666667</v>
      </c>
      <c r="D989" s="52">
        <v>2.5021832695370654E-2</v>
      </c>
      <c r="E989" s="53">
        <v>0.13921244134879937</v>
      </c>
      <c r="F989" s="54">
        <v>7.0331746520550714E-2</v>
      </c>
      <c r="G989" s="55">
        <v>0.72678836199426133</v>
      </c>
      <c r="H989" s="55">
        <v>0.2474724192614004</v>
      </c>
      <c r="I989" s="54">
        <v>0.82102441383683566</v>
      </c>
    </row>
    <row r="990" spans="2:9" x14ac:dyDescent="0.35">
      <c r="B990" s="31">
        <v>186</v>
      </c>
      <c r="C990" s="37">
        <f t="shared" si="15"/>
        <v>3.1</v>
      </c>
      <c r="D990" s="52">
        <v>2.4635067162629285E-2</v>
      </c>
      <c r="E990" s="53">
        <v>0.13884741903824716</v>
      </c>
      <c r="F990" s="54">
        <v>7.030589974071863E-2</v>
      </c>
      <c r="G990" s="55">
        <v>0.72632323303929647</v>
      </c>
      <c r="H990" s="55">
        <v>0.24720469134143866</v>
      </c>
      <c r="I990" s="54">
        <v>0.8210234332071904</v>
      </c>
    </row>
    <row r="991" spans="2:9" x14ac:dyDescent="0.35">
      <c r="B991" s="31">
        <v>186.2</v>
      </c>
      <c r="C991" s="37">
        <f t="shared" si="15"/>
        <v>3.1033333333333331</v>
      </c>
      <c r="D991" s="52">
        <v>2.4551053077701186E-2</v>
      </c>
      <c r="E991" s="53">
        <v>0.13864610596629021</v>
      </c>
      <c r="F991" s="54">
        <v>7.0145818065654619E-2</v>
      </c>
      <c r="G991" s="55">
        <v>0.7260767066510061</v>
      </c>
      <c r="H991" s="55">
        <v>0.24705966860476949</v>
      </c>
      <c r="I991" s="54">
        <v>0.82096254317361472</v>
      </c>
    </row>
    <row r="992" spans="2:9" x14ac:dyDescent="0.35">
      <c r="B992" s="31">
        <v>186.4</v>
      </c>
      <c r="C992" s="37">
        <f t="shared" si="15"/>
        <v>3.1066666666666669</v>
      </c>
      <c r="D992" s="52">
        <v>2.4538543921996548E-2</v>
      </c>
      <c r="E992" s="53">
        <v>0.13836145963592869</v>
      </c>
      <c r="F992" s="54">
        <v>6.9698314268525421E-2</v>
      </c>
      <c r="G992" s="55">
        <v>0.72567407259271577</v>
      </c>
      <c r="H992" s="55">
        <v>0.24660627377829503</v>
      </c>
      <c r="I992" s="54">
        <v>0.82096224499110404</v>
      </c>
    </row>
    <row r="993" spans="2:9" x14ac:dyDescent="0.35">
      <c r="B993" s="31">
        <v>186.6</v>
      </c>
      <c r="C993" s="37">
        <f t="shared" si="15"/>
        <v>3.11</v>
      </c>
      <c r="D993" s="52">
        <v>2.4420553747480273E-2</v>
      </c>
      <c r="E993" s="53">
        <v>0.13797490361226006</v>
      </c>
      <c r="F993" s="54">
        <v>6.969726321946948E-2</v>
      </c>
      <c r="G993" s="55">
        <v>0.72513347184768573</v>
      </c>
      <c r="H993" s="55">
        <v>0.24646008174472137</v>
      </c>
      <c r="I993" s="54">
        <v>0.8207435998716216</v>
      </c>
    </row>
    <row r="994" spans="2:9" x14ac:dyDescent="0.35">
      <c r="B994" s="31">
        <v>186.8</v>
      </c>
      <c r="C994" s="37">
        <f t="shared" si="15"/>
        <v>3.1133333333333337</v>
      </c>
      <c r="D994" s="52">
        <v>2.4395966523550028E-2</v>
      </c>
      <c r="E994" s="53">
        <v>0.13785601024728147</v>
      </c>
      <c r="F994" s="54">
        <v>6.9425596476049359E-2</v>
      </c>
      <c r="G994" s="55">
        <v>0.72463338530456345</v>
      </c>
      <c r="H994" s="55">
        <v>0.24634515538473556</v>
      </c>
      <c r="I994" s="54">
        <v>0.82056240298997896</v>
      </c>
    </row>
    <row r="995" spans="2:9" x14ac:dyDescent="0.35">
      <c r="B995" s="31">
        <v>187</v>
      </c>
      <c r="C995" s="37">
        <f t="shared" si="15"/>
        <v>3.1166666666666667</v>
      </c>
      <c r="D995" s="52">
        <v>2.4334589471464288E-2</v>
      </c>
      <c r="E995" s="53">
        <v>0.13743964440033393</v>
      </c>
      <c r="F995" s="54">
        <v>6.9249193418061947E-2</v>
      </c>
      <c r="G995" s="55">
        <v>0.72418612505247748</v>
      </c>
      <c r="H995" s="55">
        <v>0.24594629597755932</v>
      </c>
      <c r="I995" s="54">
        <v>0.8203833669301227</v>
      </c>
    </row>
    <row r="996" spans="2:9" x14ac:dyDescent="0.35">
      <c r="B996" s="31">
        <v>187.2</v>
      </c>
      <c r="C996" s="37">
        <f t="shared" si="15"/>
        <v>3.1199999999999997</v>
      </c>
      <c r="D996" s="52">
        <v>2.4159071074170878E-2</v>
      </c>
      <c r="E996" s="53">
        <v>0.13741078801644438</v>
      </c>
      <c r="F996" s="54">
        <v>6.8971344839352591E-2</v>
      </c>
      <c r="G996" s="55">
        <v>0.72393279025493629</v>
      </c>
      <c r="H996" s="55">
        <v>0.2457725154552553</v>
      </c>
      <c r="I996" s="54">
        <v>0.82033848188463454</v>
      </c>
    </row>
    <row r="997" spans="2:9" x14ac:dyDescent="0.35">
      <c r="B997" s="31">
        <v>187.4</v>
      </c>
      <c r="C997" s="37">
        <f t="shared" si="15"/>
        <v>3.1233333333333335</v>
      </c>
      <c r="D997" s="52">
        <v>2.4115631103192186E-2</v>
      </c>
      <c r="E997" s="53">
        <v>0.13687390575446057</v>
      </c>
      <c r="F997" s="54">
        <v>6.8795456128124988E-2</v>
      </c>
      <c r="G997" s="55">
        <v>0.72330540178191749</v>
      </c>
      <c r="H997" s="55">
        <v>0.24562311702470094</v>
      </c>
      <c r="I997" s="54">
        <v>0.82005625969576323</v>
      </c>
    </row>
    <row r="998" spans="2:9" x14ac:dyDescent="0.35">
      <c r="B998" s="31">
        <v>187.6</v>
      </c>
      <c r="C998" s="37">
        <f t="shared" si="15"/>
        <v>3.1266666666666665</v>
      </c>
      <c r="D998" s="52">
        <v>2.403893661164621E-2</v>
      </c>
      <c r="E998" s="53">
        <v>0.13660028367915106</v>
      </c>
      <c r="F998" s="54">
        <v>6.8795408862997592E-2</v>
      </c>
      <c r="G998" s="55">
        <v>0.72284072402490396</v>
      </c>
      <c r="H998" s="55">
        <v>0.24543918661742734</v>
      </c>
      <c r="I998" s="54">
        <v>0.82005582267435573</v>
      </c>
    </row>
    <row r="999" spans="2:9" x14ac:dyDescent="0.35">
      <c r="B999" s="31">
        <v>187.8</v>
      </c>
      <c r="C999" s="37">
        <f t="shared" si="15"/>
        <v>3.1300000000000003</v>
      </c>
      <c r="D999" s="52">
        <v>2.3919321303171464E-2</v>
      </c>
      <c r="E999" s="53">
        <v>0.13630448504361187</v>
      </c>
      <c r="F999" s="54">
        <v>6.866296443688033E-2</v>
      </c>
      <c r="G999" s="55">
        <v>0.72256349124382468</v>
      </c>
      <c r="H999" s="55">
        <v>0.24498298409966854</v>
      </c>
      <c r="I999" s="54">
        <v>0.81978913811117793</v>
      </c>
    </row>
    <row r="1000" spans="2:9" x14ac:dyDescent="0.35">
      <c r="B1000" s="31">
        <v>188</v>
      </c>
      <c r="C1000" s="37">
        <f t="shared" si="15"/>
        <v>3.1333333333333333</v>
      </c>
      <c r="D1000" s="52">
        <v>2.3918877381509593E-2</v>
      </c>
      <c r="E1000" s="53">
        <v>0.13621683814988561</v>
      </c>
      <c r="F1000" s="54">
        <v>6.8414092830236514E-2</v>
      </c>
      <c r="G1000" s="55">
        <v>0.72208752192514181</v>
      </c>
      <c r="H1000" s="55">
        <v>0.24470769872389239</v>
      </c>
      <c r="I1000" s="54">
        <v>0.81961656577120345</v>
      </c>
    </row>
    <row r="1001" spans="2:9" x14ac:dyDescent="0.35">
      <c r="B1001" s="31">
        <v>188.2</v>
      </c>
      <c r="C1001" s="37">
        <f t="shared" si="15"/>
        <v>3.1366666666666663</v>
      </c>
      <c r="D1001" s="52">
        <v>2.3874917284612138E-2</v>
      </c>
      <c r="E1001" s="53">
        <v>0.13607062495140068</v>
      </c>
      <c r="F1001" s="54">
        <v>6.8098596770419365E-2</v>
      </c>
      <c r="G1001" s="55">
        <v>0.72175008995228918</v>
      </c>
      <c r="H1001" s="55">
        <v>0.24456319059767265</v>
      </c>
      <c r="I1001" s="54">
        <v>0.81938710682522131</v>
      </c>
    </row>
    <row r="1002" spans="2:9" x14ac:dyDescent="0.35">
      <c r="B1002" s="31">
        <v>188.4</v>
      </c>
      <c r="C1002" s="37">
        <f t="shared" si="15"/>
        <v>3.14</v>
      </c>
      <c r="D1002" s="52">
        <v>2.3749197164537206E-2</v>
      </c>
      <c r="E1002" s="53">
        <v>0.13555890491262507</v>
      </c>
      <c r="F1002" s="54">
        <v>6.7931313205256416E-2</v>
      </c>
      <c r="G1002" s="55">
        <v>0.72165718751263586</v>
      </c>
      <c r="H1002" s="55">
        <v>0.24440547112011754</v>
      </c>
      <c r="I1002" s="54">
        <v>0.81914344687589735</v>
      </c>
    </row>
    <row r="1003" spans="2:9" x14ac:dyDescent="0.35">
      <c r="B1003" s="31">
        <v>188.6</v>
      </c>
      <c r="C1003" s="37">
        <f t="shared" si="15"/>
        <v>3.1433333333333331</v>
      </c>
      <c r="D1003" s="52">
        <v>2.3661756433767164E-2</v>
      </c>
      <c r="E1003" s="53">
        <v>0.13521334488220854</v>
      </c>
      <c r="F1003" s="54">
        <v>6.7886743075034589E-2</v>
      </c>
      <c r="G1003" s="55">
        <v>0.72138433396014023</v>
      </c>
      <c r="H1003" s="55">
        <v>0.24422401243682584</v>
      </c>
      <c r="I1003" s="54">
        <v>0.81914344687589735</v>
      </c>
    </row>
    <row r="1004" spans="2:9" x14ac:dyDescent="0.35">
      <c r="B1004" s="31">
        <v>188.8</v>
      </c>
      <c r="C1004" s="37">
        <f t="shared" si="15"/>
        <v>3.1466666666666669</v>
      </c>
      <c r="D1004" s="52">
        <v>2.3540698201452284E-2</v>
      </c>
      <c r="E1004" s="53">
        <v>0.13487036698698196</v>
      </c>
      <c r="F1004" s="54">
        <v>6.7572382295900485E-2</v>
      </c>
      <c r="G1004" s="55">
        <v>0.72130713606232888</v>
      </c>
      <c r="H1004" s="55">
        <v>0.2442226994235655</v>
      </c>
      <c r="I1004" s="54">
        <v>0.81905425713615032</v>
      </c>
    </row>
    <row r="1005" spans="2:9" x14ac:dyDescent="0.35">
      <c r="B1005" s="31">
        <v>189</v>
      </c>
      <c r="C1005" s="37">
        <f t="shared" si="15"/>
        <v>3.15</v>
      </c>
      <c r="D1005" s="52">
        <v>2.344047755136092E-2</v>
      </c>
      <c r="E1005" s="53">
        <v>0.13469185633151159</v>
      </c>
      <c r="F1005" s="54">
        <v>6.7034278235430594E-2</v>
      </c>
      <c r="G1005" s="55">
        <v>0.7211362549734085</v>
      </c>
      <c r="H1005" s="55">
        <v>0.24390377241024633</v>
      </c>
      <c r="I1005" s="54">
        <v>0.81874449386224768</v>
      </c>
    </row>
    <row r="1006" spans="2:9" x14ac:dyDescent="0.35">
      <c r="B1006" s="31">
        <v>189.2</v>
      </c>
      <c r="C1006" s="37">
        <f t="shared" si="15"/>
        <v>3.1533333333333333</v>
      </c>
      <c r="D1006" s="52">
        <v>2.3272781055955715E-2</v>
      </c>
      <c r="E1006" s="53">
        <v>0.13424680159775995</v>
      </c>
      <c r="F1006" s="54">
        <v>6.695456328789845E-2</v>
      </c>
      <c r="G1006" s="55">
        <v>0.72060419382032548</v>
      </c>
      <c r="H1006" s="55">
        <v>0.24352814275882728</v>
      </c>
      <c r="I1006" s="54">
        <v>0.81865417485113012</v>
      </c>
    </row>
    <row r="1007" spans="2:9" x14ac:dyDescent="0.35">
      <c r="B1007" s="31">
        <v>189.4</v>
      </c>
      <c r="C1007" s="37">
        <f t="shared" si="15"/>
        <v>3.1566666666666667</v>
      </c>
      <c r="D1007" s="52">
        <v>2.3255535317518571E-2</v>
      </c>
      <c r="E1007" s="53">
        <v>0.13393417813036734</v>
      </c>
      <c r="F1007" s="54">
        <v>6.6352688642919738E-2</v>
      </c>
      <c r="G1007" s="55">
        <v>0.72003706066790962</v>
      </c>
      <c r="H1007" s="55">
        <v>0.24329848773796581</v>
      </c>
      <c r="I1007" s="54">
        <v>0.8185546398091047</v>
      </c>
    </row>
    <row r="1008" spans="2:9" x14ac:dyDescent="0.35">
      <c r="B1008" s="31">
        <v>189.6</v>
      </c>
      <c r="C1008" s="37">
        <f t="shared" si="15"/>
        <v>3.1599999999999997</v>
      </c>
      <c r="D1008" s="52">
        <v>2.3155490295914915E-2</v>
      </c>
      <c r="E1008" s="53">
        <v>0.13367672190192187</v>
      </c>
      <c r="F1008" s="54">
        <v>6.613022154064907E-2</v>
      </c>
      <c r="G1008" s="55">
        <v>0.71970234043006376</v>
      </c>
      <c r="H1008" s="55">
        <v>0.24304333547846305</v>
      </c>
      <c r="I1008" s="54">
        <v>0.81829374802883947</v>
      </c>
    </row>
    <row r="1009" spans="2:9" x14ac:dyDescent="0.35">
      <c r="B1009" s="31">
        <v>189.8</v>
      </c>
      <c r="C1009" s="37">
        <f t="shared" si="15"/>
        <v>3.1633333333333336</v>
      </c>
      <c r="D1009" s="52">
        <v>2.3155014956794805E-2</v>
      </c>
      <c r="E1009" s="53">
        <v>0.13359933347377498</v>
      </c>
      <c r="F1009" s="54">
        <v>6.6022971344059614E-2</v>
      </c>
      <c r="G1009" s="55">
        <v>0.71966001948059211</v>
      </c>
      <c r="H1009" s="55">
        <v>0.24260149840012102</v>
      </c>
      <c r="I1009" s="54">
        <v>0.81824768031038009</v>
      </c>
    </row>
    <row r="1010" spans="2:9" x14ac:dyDescent="0.35">
      <c r="B1010" s="31">
        <v>190</v>
      </c>
      <c r="C1010" s="37">
        <f t="shared" si="15"/>
        <v>3.1666666666666665</v>
      </c>
      <c r="D1010" s="52">
        <v>2.3120417211516101E-2</v>
      </c>
      <c r="E1010" s="53">
        <v>0.13348527853599113</v>
      </c>
      <c r="F1010" s="54">
        <v>6.5917826852638722E-2</v>
      </c>
      <c r="G1010" s="55">
        <v>0.71930183316961627</v>
      </c>
      <c r="H1010" s="55">
        <v>0.24241952146674695</v>
      </c>
      <c r="I1010" s="54">
        <v>0.8181146445314027</v>
      </c>
    </row>
    <row r="1011" spans="2:9" x14ac:dyDescent="0.35">
      <c r="B1011" s="31">
        <v>190.2</v>
      </c>
      <c r="C1011" s="37">
        <f t="shared" si="15"/>
        <v>3.17</v>
      </c>
      <c r="D1011" s="52">
        <v>2.2838102734602315E-2</v>
      </c>
      <c r="E1011" s="53">
        <v>0.13323441425693769</v>
      </c>
      <c r="F1011" s="54">
        <v>6.583087756664574E-2</v>
      </c>
      <c r="G1011" s="55">
        <v>0.71901846730046748</v>
      </c>
      <c r="H1011" s="55">
        <v>0.24222541481321555</v>
      </c>
      <c r="I1011" s="54">
        <v>0.8180532874555031</v>
      </c>
    </row>
    <row r="1012" spans="2:9" x14ac:dyDescent="0.35">
      <c r="B1012" s="31">
        <v>190.4</v>
      </c>
      <c r="C1012" s="37">
        <f t="shared" si="15"/>
        <v>3.1733333333333333</v>
      </c>
      <c r="D1012" s="52">
        <v>2.2838009705611444E-2</v>
      </c>
      <c r="E1012" s="53">
        <v>0.13300215896324191</v>
      </c>
      <c r="F1012" s="54">
        <v>6.5746638219837866E-2</v>
      </c>
      <c r="G1012" s="55">
        <v>0.71871673496508437</v>
      </c>
      <c r="H1012" s="55">
        <v>0.24213675517381886</v>
      </c>
      <c r="I1012" s="54">
        <v>0.8180515354273441</v>
      </c>
    </row>
    <row r="1013" spans="2:9" x14ac:dyDescent="0.35">
      <c r="B1013" s="31">
        <v>190.6</v>
      </c>
      <c r="C1013" s="37">
        <f t="shared" si="15"/>
        <v>3.1766666666666667</v>
      </c>
      <c r="D1013" s="52">
        <v>2.271291331953422E-2</v>
      </c>
      <c r="E1013" s="53">
        <v>0.13250816191011186</v>
      </c>
      <c r="F1013" s="54">
        <v>6.5687502433227088E-2</v>
      </c>
      <c r="G1013" s="55">
        <v>0.71853441797114725</v>
      </c>
      <c r="H1013" s="55">
        <v>0.2416357402962141</v>
      </c>
      <c r="I1013" s="54">
        <v>0.81786288308714938</v>
      </c>
    </row>
    <row r="1014" spans="2:9" x14ac:dyDescent="0.35">
      <c r="B1014" s="31">
        <v>190.8</v>
      </c>
      <c r="C1014" s="37">
        <f t="shared" si="15"/>
        <v>3.18</v>
      </c>
      <c r="D1014" s="52">
        <v>2.262880550674521E-2</v>
      </c>
      <c r="E1014" s="53">
        <v>0.13235351498828959</v>
      </c>
      <c r="F1014" s="54">
        <v>6.5554908726109751E-2</v>
      </c>
      <c r="G1014" s="55">
        <v>0.71844386431011298</v>
      </c>
      <c r="H1014" s="55">
        <v>0.24123771201190072</v>
      </c>
      <c r="I1014" s="54">
        <v>0.81780928829808508</v>
      </c>
    </row>
    <row r="1015" spans="2:9" x14ac:dyDescent="0.35">
      <c r="B1015" s="31">
        <v>191</v>
      </c>
      <c r="C1015" s="37">
        <f t="shared" si="15"/>
        <v>3.1833333333333331</v>
      </c>
      <c r="D1015" s="52">
        <v>2.2482500924947989E-2</v>
      </c>
      <c r="E1015" s="53">
        <v>0.13216134673268715</v>
      </c>
      <c r="F1015" s="54">
        <v>6.5217450889261203E-2</v>
      </c>
      <c r="G1015" s="55">
        <v>0.7182055403133546</v>
      </c>
      <c r="H1015" s="55">
        <v>0.24096191888560392</v>
      </c>
      <c r="I1015" s="54">
        <v>0.8177105378569175</v>
      </c>
    </row>
    <row r="1016" spans="2:9" x14ac:dyDescent="0.35">
      <c r="B1016" s="31">
        <v>191.2</v>
      </c>
      <c r="C1016" s="37">
        <f t="shared" si="15"/>
        <v>3.1866666666666665</v>
      </c>
      <c r="D1016" s="52">
        <v>2.2363900995896788E-2</v>
      </c>
      <c r="E1016" s="53">
        <v>0.13189816898472803</v>
      </c>
      <c r="F1016" s="54">
        <v>6.5001392228285146E-2</v>
      </c>
      <c r="G1016" s="55">
        <v>0.71819916069790612</v>
      </c>
      <c r="H1016" s="55">
        <v>0.24077647153833701</v>
      </c>
      <c r="I1016" s="54">
        <v>0.81770953763340293</v>
      </c>
    </row>
    <row r="1017" spans="2:9" x14ac:dyDescent="0.35">
      <c r="B1017" s="31">
        <v>191.4</v>
      </c>
      <c r="C1017" s="37">
        <f t="shared" si="15"/>
        <v>3.19</v>
      </c>
      <c r="D1017" s="52">
        <v>2.2277852499829498E-2</v>
      </c>
      <c r="E1017" s="53">
        <v>0.1316382865339443</v>
      </c>
      <c r="F1017" s="54">
        <v>6.4879049797412311E-2</v>
      </c>
      <c r="G1017" s="55">
        <v>0.71788580182324546</v>
      </c>
      <c r="H1017" s="55">
        <v>0.24068496897213332</v>
      </c>
      <c r="I1017" s="54">
        <v>0.81759676956737304</v>
      </c>
    </row>
    <row r="1018" spans="2:9" x14ac:dyDescent="0.35">
      <c r="B1018" s="31">
        <v>191.6</v>
      </c>
      <c r="C1018" s="37">
        <f t="shared" si="15"/>
        <v>3.1933333333333334</v>
      </c>
      <c r="D1018" s="52">
        <v>2.227624280489169E-2</v>
      </c>
      <c r="E1018" s="53">
        <v>0.13145792766137643</v>
      </c>
      <c r="F1018" s="54">
        <v>6.4551628541897804E-2</v>
      </c>
      <c r="G1018" s="55">
        <v>0.71753984223533485</v>
      </c>
      <c r="H1018" s="55">
        <v>0.24029461856555268</v>
      </c>
      <c r="I1018" s="54">
        <v>0.8173697438871953</v>
      </c>
    </row>
    <row r="1019" spans="2:9" x14ac:dyDescent="0.35">
      <c r="B1019" s="31">
        <v>191.8</v>
      </c>
      <c r="C1019" s="37">
        <f t="shared" si="15"/>
        <v>3.1966666666666668</v>
      </c>
      <c r="D1019" s="52">
        <v>2.218680511101687E-2</v>
      </c>
      <c r="E1019" s="53">
        <v>0.13112633622212341</v>
      </c>
      <c r="F1019" s="54">
        <v>6.4090912024100097E-2</v>
      </c>
      <c r="G1019" s="55">
        <v>0.71739781840925232</v>
      </c>
      <c r="H1019" s="55">
        <v>0.24019439314675817</v>
      </c>
      <c r="I1019" s="54">
        <v>0.81724037661681903</v>
      </c>
    </row>
    <row r="1020" spans="2:9" x14ac:dyDescent="0.35">
      <c r="B1020" s="31">
        <v>192</v>
      </c>
      <c r="C1020" s="37">
        <f t="shared" si="15"/>
        <v>3.2</v>
      </c>
      <c r="D1020" s="52">
        <v>2.2035311396629176E-2</v>
      </c>
      <c r="E1020" s="53">
        <v>0.13108077832674891</v>
      </c>
      <c r="F1020" s="54">
        <v>6.3703708358553809E-2</v>
      </c>
      <c r="G1020" s="55">
        <v>0.71714790982245746</v>
      </c>
      <c r="H1020" s="55">
        <v>0.23996382989971157</v>
      </c>
      <c r="I1020" s="54">
        <v>0.81721474965503516</v>
      </c>
    </row>
    <row r="1021" spans="2:9" x14ac:dyDescent="0.35">
      <c r="B1021" s="31">
        <v>192.2</v>
      </c>
      <c r="C1021" s="37">
        <f t="shared" si="15"/>
        <v>3.2033333333333331</v>
      </c>
      <c r="D1021" s="52">
        <v>2.2034931282984938E-2</v>
      </c>
      <c r="E1021" s="53">
        <v>0.13071375455971987</v>
      </c>
      <c r="F1021" s="54">
        <v>6.3563991231247216E-2</v>
      </c>
      <c r="G1021" s="55">
        <v>0.71659927642421228</v>
      </c>
      <c r="H1021" s="55">
        <v>0.23963503330116143</v>
      </c>
      <c r="I1021" s="54">
        <v>0.81708567408355914</v>
      </c>
    </row>
    <row r="1022" spans="2:9" x14ac:dyDescent="0.35">
      <c r="B1022" s="31">
        <v>192.4</v>
      </c>
      <c r="C1022" s="37">
        <f t="shared" si="15"/>
        <v>3.2066666666666666</v>
      </c>
      <c r="D1022" s="52">
        <v>2.203085607048327E-2</v>
      </c>
      <c r="E1022" s="53">
        <v>0.13039036722879083</v>
      </c>
      <c r="F1022" s="54">
        <v>6.347970156335421E-2</v>
      </c>
      <c r="G1022" s="55">
        <v>0.71608663473738166</v>
      </c>
      <c r="H1022" s="55">
        <v>0.2391508916668742</v>
      </c>
      <c r="I1022" s="54">
        <v>0.81704066717663382</v>
      </c>
    </row>
    <row r="1023" spans="2:9" x14ac:dyDescent="0.35">
      <c r="B1023" s="31">
        <v>192.6</v>
      </c>
      <c r="C1023" s="37">
        <f t="shared" si="15"/>
        <v>3.21</v>
      </c>
      <c r="D1023" s="52">
        <v>2.2030798232325E-2</v>
      </c>
      <c r="E1023" s="53">
        <v>0.12999977616120623</v>
      </c>
      <c r="F1023" s="54">
        <v>6.3479445440410245E-2</v>
      </c>
      <c r="G1023" s="55">
        <v>0.71566508287039943</v>
      </c>
      <c r="H1023" s="55">
        <v>0.23892773275142651</v>
      </c>
      <c r="I1023" s="54">
        <v>0.81681625792576096</v>
      </c>
    </row>
    <row r="1024" spans="2:9" x14ac:dyDescent="0.35">
      <c r="B1024" s="31">
        <v>192.8</v>
      </c>
      <c r="C1024" s="37">
        <f t="shared" si="15"/>
        <v>3.2133333333333334</v>
      </c>
      <c r="D1024" s="52">
        <v>2.2030699409217112E-2</v>
      </c>
      <c r="E1024" s="53">
        <v>0.12983568913974072</v>
      </c>
      <c r="F1024" s="54">
        <v>6.3435945833522744E-2</v>
      </c>
      <c r="G1024" s="55">
        <v>0.71532053406226881</v>
      </c>
      <c r="H1024" s="55">
        <v>0.23873716182076593</v>
      </c>
      <c r="I1024" s="54">
        <v>0.81664328460749569</v>
      </c>
    </row>
    <row r="1025" spans="2:9" x14ac:dyDescent="0.35">
      <c r="B1025" s="31">
        <v>193</v>
      </c>
      <c r="C1025" s="37">
        <f t="shared" si="15"/>
        <v>3.2166666666666668</v>
      </c>
      <c r="D1025" s="52">
        <v>2.1851783359431581E-2</v>
      </c>
      <c r="E1025" s="53">
        <v>0.12894204455751654</v>
      </c>
      <c r="F1025" s="54">
        <v>6.3219390535343506E-2</v>
      </c>
      <c r="G1025" s="55">
        <v>0.71521740040788351</v>
      </c>
      <c r="H1025" s="55">
        <v>0.23838825801313357</v>
      </c>
      <c r="I1025" s="54">
        <v>0.81642325126983994</v>
      </c>
    </row>
    <row r="1026" spans="2:9" x14ac:dyDescent="0.35">
      <c r="B1026" s="31">
        <v>193.2</v>
      </c>
      <c r="C1026" s="37">
        <f t="shared" si="15"/>
        <v>3.2199999999999998</v>
      </c>
      <c r="D1026" s="52">
        <v>2.1540817565112159E-2</v>
      </c>
      <c r="E1026" s="53">
        <v>0.12892841328043497</v>
      </c>
      <c r="F1026" s="54">
        <v>6.3050247581519323E-2</v>
      </c>
      <c r="G1026" s="55">
        <v>0.71496072546090061</v>
      </c>
      <c r="H1026" s="55">
        <v>0.2383827793412403</v>
      </c>
      <c r="I1026" s="54">
        <v>0.8161252250961849</v>
      </c>
    </row>
    <row r="1027" spans="2:9" x14ac:dyDescent="0.35">
      <c r="B1027" s="31">
        <v>193.4</v>
      </c>
      <c r="C1027" s="37">
        <f t="shared" si="15"/>
        <v>3.2233333333333336</v>
      </c>
      <c r="D1027" s="52">
        <v>2.1462726905073511E-2</v>
      </c>
      <c r="E1027" s="53">
        <v>0.12861397715547751</v>
      </c>
      <c r="F1027" s="54">
        <v>6.2952112377665556E-2</v>
      </c>
      <c r="G1027" s="55">
        <v>0.714726979366066</v>
      </c>
      <c r="H1027" s="55">
        <v>0.23820430125311867</v>
      </c>
      <c r="I1027" s="54">
        <v>0.81612467452927928</v>
      </c>
    </row>
    <row r="1028" spans="2:9" x14ac:dyDescent="0.35">
      <c r="B1028" s="31">
        <v>193.6</v>
      </c>
      <c r="C1028" s="37">
        <f t="shared" si="15"/>
        <v>3.2266666666666666</v>
      </c>
      <c r="D1028" s="52">
        <v>2.1462726905061083E-2</v>
      </c>
      <c r="E1028" s="53">
        <v>0.12861208654428241</v>
      </c>
      <c r="F1028" s="54">
        <v>6.2861874726108588E-2</v>
      </c>
      <c r="G1028" s="55">
        <v>0.71470109592184961</v>
      </c>
      <c r="H1028" s="55">
        <v>0.23806444497881538</v>
      </c>
      <c r="I1028" s="54">
        <v>0.81598943846197702</v>
      </c>
    </row>
    <row r="1029" spans="2:9" x14ac:dyDescent="0.35">
      <c r="B1029" s="31">
        <v>193.8</v>
      </c>
      <c r="C1029" s="37">
        <f t="shared" si="15"/>
        <v>3.23</v>
      </c>
      <c r="D1029" s="52">
        <v>2.1462558779185403E-2</v>
      </c>
      <c r="E1029" s="53">
        <v>0.12810947699206196</v>
      </c>
      <c r="F1029" s="54">
        <v>6.2739727501317163E-2</v>
      </c>
      <c r="G1029" s="55">
        <v>0.71407847092687393</v>
      </c>
      <c r="H1029" s="55">
        <v>0.23763992560967248</v>
      </c>
      <c r="I1029" s="54">
        <v>0.81598904729757271</v>
      </c>
    </row>
    <row r="1030" spans="2:9" x14ac:dyDescent="0.35">
      <c r="B1030" s="31">
        <v>194</v>
      </c>
      <c r="C1030" s="37">
        <f t="shared" si="15"/>
        <v>3.2333333333333334</v>
      </c>
      <c r="D1030" s="52">
        <v>2.1461400954179401E-2</v>
      </c>
      <c r="E1030" s="53">
        <v>0.12770921161675181</v>
      </c>
      <c r="F1030" s="54">
        <v>6.2530386625926124E-2</v>
      </c>
      <c r="G1030" s="55">
        <v>0.71393496445896032</v>
      </c>
      <c r="H1030" s="55">
        <v>0.23749426489687861</v>
      </c>
      <c r="I1030" s="54">
        <v>0.81591250876090005</v>
      </c>
    </row>
    <row r="1031" spans="2:9" x14ac:dyDescent="0.35">
      <c r="B1031" s="31">
        <v>194.2</v>
      </c>
      <c r="C1031" s="37">
        <f t="shared" si="15"/>
        <v>3.2366666666666664</v>
      </c>
      <c r="D1031" s="52">
        <v>2.1326162653307466E-2</v>
      </c>
      <c r="E1031" s="53">
        <v>0.12757115986253062</v>
      </c>
      <c r="F1031" s="54">
        <v>6.2417147334609679E-2</v>
      </c>
      <c r="G1031" s="55">
        <v>0.71355944416196526</v>
      </c>
      <c r="H1031" s="55">
        <v>0.23712390486554569</v>
      </c>
      <c r="I1031" s="54">
        <v>0.81583542402594489</v>
      </c>
    </row>
    <row r="1032" spans="2:9" x14ac:dyDescent="0.35">
      <c r="B1032" s="31">
        <v>194.4</v>
      </c>
      <c r="C1032" s="37">
        <f t="shared" si="15"/>
        <v>3.24</v>
      </c>
      <c r="D1032" s="52">
        <v>2.1245657676710626E-2</v>
      </c>
      <c r="E1032" s="53">
        <v>0.12701804351466978</v>
      </c>
      <c r="F1032" s="54">
        <v>6.2277426139553518E-2</v>
      </c>
      <c r="G1032" s="55">
        <v>0.7135151777703822</v>
      </c>
      <c r="H1032" s="55">
        <v>0.23671710022335929</v>
      </c>
      <c r="I1032" s="54">
        <v>0.81582296842696655</v>
      </c>
    </row>
    <row r="1033" spans="2:9" x14ac:dyDescent="0.35">
      <c r="B1033" s="31">
        <v>194.6</v>
      </c>
      <c r="C1033" s="37">
        <f t="shared" si="15"/>
        <v>3.2433333333333332</v>
      </c>
      <c r="D1033" s="52">
        <v>2.1150506596001865E-2</v>
      </c>
      <c r="E1033" s="53">
        <v>0.12663596782166919</v>
      </c>
      <c r="F1033" s="54">
        <v>6.2026193851360371E-2</v>
      </c>
      <c r="G1033" s="55">
        <v>0.71322458450754211</v>
      </c>
      <c r="H1033" s="55">
        <v>0.23654023478108918</v>
      </c>
      <c r="I1033" s="54">
        <v>0.81582221367037933</v>
      </c>
    </row>
    <row r="1034" spans="2:9" x14ac:dyDescent="0.35">
      <c r="B1034" s="31">
        <v>194.8</v>
      </c>
      <c r="C1034" s="37">
        <f t="shared" si="15"/>
        <v>3.246666666666667</v>
      </c>
      <c r="D1034" s="52">
        <v>2.1150262012915515E-2</v>
      </c>
      <c r="E1034" s="53">
        <v>0.12641031333091843</v>
      </c>
      <c r="F1034" s="54">
        <v>6.1893581281449263E-2</v>
      </c>
      <c r="G1034" s="55">
        <v>0.7124164423782301</v>
      </c>
      <c r="H1034" s="55">
        <v>0.23631620270006837</v>
      </c>
      <c r="I1034" s="54">
        <v>0.81577691077574743</v>
      </c>
    </row>
    <row r="1035" spans="2:9" x14ac:dyDescent="0.35">
      <c r="B1035" s="31">
        <v>195</v>
      </c>
      <c r="C1035" s="37">
        <f t="shared" si="15"/>
        <v>3.25</v>
      </c>
      <c r="D1035" s="52">
        <v>2.1064763978876935E-2</v>
      </c>
      <c r="E1035" s="53">
        <v>0.12616724976023808</v>
      </c>
      <c r="F1035" s="54">
        <v>6.1546253510578776E-2</v>
      </c>
      <c r="G1035" s="55">
        <v>0.71235265938861114</v>
      </c>
      <c r="H1035" s="55">
        <v>0.23630789438870214</v>
      </c>
      <c r="I1035" s="54">
        <v>0.81564736526389903</v>
      </c>
    </row>
    <row r="1036" spans="2:9" x14ac:dyDescent="0.35">
      <c r="B1036" s="31">
        <v>195.2</v>
      </c>
      <c r="C1036" s="37">
        <f t="shared" si="15"/>
        <v>3.253333333333333</v>
      </c>
      <c r="D1036" s="52">
        <v>2.1064761089788751E-2</v>
      </c>
      <c r="E1036" s="53">
        <v>0.12578998364390409</v>
      </c>
      <c r="F1036" s="54">
        <v>6.1332913172898115E-2</v>
      </c>
      <c r="G1036" s="55">
        <v>0.71210678016460738</v>
      </c>
      <c r="H1036" s="55">
        <v>0.23564791746695402</v>
      </c>
      <c r="I1036" s="54">
        <v>0.81538275622149647</v>
      </c>
    </row>
    <row r="1037" spans="2:9" x14ac:dyDescent="0.35">
      <c r="B1037" s="31">
        <v>195.4</v>
      </c>
      <c r="C1037" s="37">
        <f t="shared" ref="C1037:C1100" si="16">B1037/60</f>
        <v>3.2566666666666668</v>
      </c>
      <c r="D1037" s="52">
        <v>2.106476108978949E-2</v>
      </c>
      <c r="E1037" s="53">
        <v>0.12553356922393441</v>
      </c>
      <c r="F1037" s="54">
        <v>6.1078319566801723E-2</v>
      </c>
      <c r="G1037" s="55">
        <v>0.7118259267701218</v>
      </c>
      <c r="H1037" s="55">
        <v>0.23564504886794635</v>
      </c>
      <c r="I1037" s="54">
        <v>0.81538270029498772</v>
      </c>
    </row>
    <row r="1038" spans="2:9" x14ac:dyDescent="0.35">
      <c r="B1038" s="31">
        <v>195.6</v>
      </c>
      <c r="C1038" s="37">
        <f t="shared" si="16"/>
        <v>3.26</v>
      </c>
      <c r="D1038" s="52">
        <v>2.0943727576972507E-2</v>
      </c>
      <c r="E1038" s="53">
        <v>0.1252214441951166</v>
      </c>
      <c r="F1038" s="54">
        <v>6.0831749889506181E-2</v>
      </c>
      <c r="G1038" s="55">
        <v>0.71166025851896086</v>
      </c>
      <c r="H1038" s="55">
        <v>0.23516498049353576</v>
      </c>
      <c r="I1038" s="54">
        <v>0.81523550373204567</v>
      </c>
    </row>
    <row r="1039" spans="2:9" x14ac:dyDescent="0.35">
      <c r="B1039" s="31">
        <v>195.8</v>
      </c>
      <c r="C1039" s="37">
        <f t="shared" si="16"/>
        <v>3.2633333333333336</v>
      </c>
      <c r="D1039" s="52">
        <v>2.093932442852876E-2</v>
      </c>
      <c r="E1039" s="53">
        <v>0.12494362793596449</v>
      </c>
      <c r="F1039" s="54">
        <v>6.0538153478896115E-2</v>
      </c>
      <c r="G1039" s="55">
        <v>0.71162290421019991</v>
      </c>
      <c r="H1039" s="55">
        <v>0.23516353339528426</v>
      </c>
      <c r="I1039" s="54">
        <v>0.81518962757961133</v>
      </c>
    </row>
    <row r="1040" spans="2:9" x14ac:dyDescent="0.35">
      <c r="B1040" s="31">
        <v>196</v>
      </c>
      <c r="C1040" s="37">
        <f t="shared" si="16"/>
        <v>3.2666666666666666</v>
      </c>
      <c r="D1040" s="52">
        <v>2.0938647374797066E-2</v>
      </c>
      <c r="E1040" s="53">
        <v>0.1247955366594322</v>
      </c>
      <c r="F1040" s="54">
        <v>6.0320103959058444E-2</v>
      </c>
      <c r="G1040" s="55">
        <v>0.71156198885344069</v>
      </c>
      <c r="H1040" s="55">
        <v>0.23472115996442983</v>
      </c>
      <c r="I1040" s="54">
        <v>0.81496973119402372</v>
      </c>
    </row>
    <row r="1041" spans="2:9" x14ac:dyDescent="0.35">
      <c r="B1041" s="31">
        <v>196.2</v>
      </c>
      <c r="C1041" s="37">
        <f t="shared" si="16"/>
        <v>3.27</v>
      </c>
      <c r="D1041" s="52">
        <v>2.0935589220859356E-2</v>
      </c>
      <c r="E1041" s="53">
        <v>0.12466464217676047</v>
      </c>
      <c r="F1041" s="54">
        <v>6.0272224780639427E-2</v>
      </c>
      <c r="G1041" s="55">
        <v>0.71107992910640738</v>
      </c>
      <c r="H1041" s="55">
        <v>0.23463136552276906</v>
      </c>
      <c r="I1041" s="54">
        <v>0.81496926038030737</v>
      </c>
    </row>
    <row r="1042" spans="2:9" x14ac:dyDescent="0.35">
      <c r="B1042" s="31">
        <v>196.4</v>
      </c>
      <c r="C1042" s="37">
        <f t="shared" si="16"/>
        <v>3.2733333333333334</v>
      </c>
      <c r="D1042" s="52">
        <v>2.0760979784336654E-2</v>
      </c>
      <c r="E1042" s="53">
        <v>0.12446094398357853</v>
      </c>
      <c r="F1042" s="54">
        <v>6.0271950814050859E-2</v>
      </c>
      <c r="G1042" s="55">
        <v>0.71083376421456612</v>
      </c>
      <c r="H1042" s="55">
        <v>0.23422541591769758</v>
      </c>
      <c r="I1042" s="54">
        <v>0.8149071798387767</v>
      </c>
    </row>
    <row r="1043" spans="2:9" x14ac:dyDescent="0.35">
      <c r="B1043" s="31">
        <v>196.6</v>
      </c>
      <c r="C1043" s="37">
        <f t="shared" si="16"/>
        <v>3.2766666666666664</v>
      </c>
      <c r="D1043" s="52">
        <v>2.0501146991877991E-2</v>
      </c>
      <c r="E1043" s="53">
        <v>0.12423991328596226</v>
      </c>
      <c r="F1043" s="54">
        <v>5.9945298068580545E-2</v>
      </c>
      <c r="G1043" s="55">
        <v>0.71059742162554396</v>
      </c>
      <c r="H1043" s="55">
        <v>0.23413572948244754</v>
      </c>
      <c r="I1043" s="54">
        <v>0.81459028639678199</v>
      </c>
    </row>
    <row r="1044" spans="2:9" x14ac:dyDescent="0.35">
      <c r="B1044" s="31">
        <v>196.8</v>
      </c>
      <c r="C1044" s="37">
        <f t="shared" si="16"/>
        <v>3.2800000000000002</v>
      </c>
      <c r="D1044" s="52">
        <v>2.0418341690331403E-2</v>
      </c>
      <c r="E1044" s="53">
        <v>0.12364087656711958</v>
      </c>
      <c r="F1044" s="54">
        <v>5.9668267979249109E-2</v>
      </c>
      <c r="G1044" s="55">
        <v>0.7101940516817058</v>
      </c>
      <c r="H1044" s="55">
        <v>0.23396004773848147</v>
      </c>
      <c r="I1044" s="54">
        <v>0.81450175612344655</v>
      </c>
    </row>
    <row r="1045" spans="2:9" x14ac:dyDescent="0.35">
      <c r="B1045" s="31">
        <v>197</v>
      </c>
      <c r="C1045" s="37">
        <f t="shared" si="16"/>
        <v>3.2833333333333332</v>
      </c>
      <c r="D1045" s="52">
        <v>2.0332047664477652E-2</v>
      </c>
      <c r="E1045" s="53">
        <v>0.12344813907475033</v>
      </c>
      <c r="F1045" s="54">
        <v>5.9240243521201962E-2</v>
      </c>
      <c r="G1045" s="55">
        <v>0.70966335813440706</v>
      </c>
      <c r="H1045" s="55">
        <v>0.23360571025049137</v>
      </c>
      <c r="I1045" s="54">
        <v>0.81438060842754934</v>
      </c>
    </row>
    <row r="1046" spans="2:9" x14ac:dyDescent="0.35">
      <c r="B1046" s="31">
        <v>197.2</v>
      </c>
      <c r="C1046" s="37">
        <f t="shared" si="16"/>
        <v>3.2866666666666666</v>
      </c>
      <c r="D1046" s="52">
        <v>2.0332047664489043E-2</v>
      </c>
      <c r="E1046" s="53">
        <v>0.12316804912390249</v>
      </c>
      <c r="F1046" s="54">
        <v>5.9064725136449225E-2</v>
      </c>
      <c r="G1046" s="55">
        <v>0.7092762653336746</v>
      </c>
      <c r="H1046" s="55">
        <v>0.23360498611633546</v>
      </c>
      <c r="I1046" s="54">
        <v>0.81419918062388597</v>
      </c>
    </row>
    <row r="1047" spans="2:9" x14ac:dyDescent="0.35">
      <c r="B1047" s="31">
        <v>197.4</v>
      </c>
      <c r="C1047" s="37">
        <f t="shared" si="16"/>
        <v>3.29</v>
      </c>
      <c r="D1047" s="52">
        <v>2.0273304545227425E-2</v>
      </c>
      <c r="E1047" s="53">
        <v>0.1227054139480029</v>
      </c>
      <c r="F1047" s="54">
        <v>5.8956035436645932E-2</v>
      </c>
      <c r="G1047" s="55">
        <v>0.70899172485280515</v>
      </c>
      <c r="H1047" s="55">
        <v>0.23314998104460627</v>
      </c>
      <c r="I1047" s="54">
        <v>0.81419908460968793</v>
      </c>
    </row>
    <row r="1048" spans="2:9" x14ac:dyDescent="0.35">
      <c r="B1048" s="31">
        <v>197.6</v>
      </c>
      <c r="C1048" s="37">
        <f t="shared" si="16"/>
        <v>3.2933333333333334</v>
      </c>
      <c r="D1048" s="52">
        <v>1.9830128139460005E-2</v>
      </c>
      <c r="E1048" s="53">
        <v>0.12252915066004563</v>
      </c>
      <c r="F1048" s="54">
        <v>5.8779566672618251E-2</v>
      </c>
      <c r="G1048" s="55">
        <v>0.70844696148149877</v>
      </c>
      <c r="H1048" s="55">
        <v>0.23291395615384755</v>
      </c>
      <c r="I1048" s="54">
        <v>0.81402318626684411</v>
      </c>
    </row>
    <row r="1049" spans="2:9" x14ac:dyDescent="0.35">
      <c r="B1049" s="31">
        <v>197.8</v>
      </c>
      <c r="C1049" s="37">
        <f t="shared" si="16"/>
        <v>3.2966666666666669</v>
      </c>
      <c r="D1049" s="52">
        <v>1.9740361617365598E-2</v>
      </c>
      <c r="E1049" s="53">
        <v>0.12220182825654791</v>
      </c>
      <c r="F1049" s="54">
        <v>5.8661243202017682E-2</v>
      </c>
      <c r="G1049" s="55">
        <v>0.70837720352041711</v>
      </c>
      <c r="H1049" s="55">
        <v>0.23240702018803788</v>
      </c>
      <c r="I1049" s="54">
        <v>0.81384278965224355</v>
      </c>
    </row>
    <row r="1050" spans="2:9" x14ac:dyDescent="0.35">
      <c r="B1050" s="31">
        <v>198</v>
      </c>
      <c r="C1050" s="37">
        <f t="shared" si="16"/>
        <v>3.3</v>
      </c>
      <c r="D1050" s="52">
        <v>1.9737443432513938E-2</v>
      </c>
      <c r="E1050" s="53">
        <v>0.12173009299064444</v>
      </c>
      <c r="F1050" s="54">
        <v>5.8485922046470677E-2</v>
      </c>
      <c r="G1050" s="55">
        <v>0.70807811682123478</v>
      </c>
      <c r="H1050" s="55">
        <v>0.23231684749144113</v>
      </c>
      <c r="I1050" s="54">
        <v>0.81384256020689771</v>
      </c>
    </row>
    <row r="1051" spans="2:9" x14ac:dyDescent="0.35">
      <c r="B1051" s="31">
        <v>198.2</v>
      </c>
      <c r="C1051" s="37">
        <f t="shared" si="16"/>
        <v>3.3033333333333332</v>
      </c>
      <c r="D1051" s="52">
        <v>1.9737225583502282E-2</v>
      </c>
      <c r="E1051" s="53">
        <v>0.12163699292292149</v>
      </c>
      <c r="F1051" s="54">
        <v>5.8460266066171065E-2</v>
      </c>
      <c r="G1051" s="55">
        <v>0.70790611771506973</v>
      </c>
      <c r="H1051" s="55">
        <v>0.23184620526617999</v>
      </c>
      <c r="I1051" s="54">
        <v>0.81384189602882928</v>
      </c>
    </row>
    <row r="1052" spans="2:9" x14ac:dyDescent="0.35">
      <c r="B1052" s="31">
        <v>198.4</v>
      </c>
      <c r="C1052" s="37">
        <f t="shared" si="16"/>
        <v>3.3066666666666666</v>
      </c>
      <c r="D1052" s="52">
        <v>1.9653187320870583E-2</v>
      </c>
      <c r="E1052" s="53">
        <v>0.12124629114754774</v>
      </c>
      <c r="F1052" s="54">
        <v>5.810505502139094E-2</v>
      </c>
      <c r="G1052" s="55">
        <v>0.70771817009132254</v>
      </c>
      <c r="H1052" s="55">
        <v>0.23178776856513703</v>
      </c>
      <c r="I1052" s="54">
        <v>0.81347089253582194</v>
      </c>
    </row>
    <row r="1053" spans="2:9" x14ac:dyDescent="0.35">
      <c r="B1053" s="31">
        <v>198.6</v>
      </c>
      <c r="C1053" s="37">
        <f t="shared" si="16"/>
        <v>3.31</v>
      </c>
      <c r="D1053" s="52">
        <v>1.9565572458738596E-2</v>
      </c>
      <c r="E1053" s="53">
        <v>0.12116167476422027</v>
      </c>
      <c r="F1053" s="54">
        <v>5.8015804689132477E-2</v>
      </c>
      <c r="G1053" s="55">
        <v>0.70756056391863809</v>
      </c>
      <c r="H1053" s="55">
        <v>0.2312702297853394</v>
      </c>
      <c r="I1053" s="54">
        <v>0.81340005838133367</v>
      </c>
    </row>
    <row r="1054" spans="2:9" x14ac:dyDescent="0.35">
      <c r="B1054" s="31">
        <v>198.8</v>
      </c>
      <c r="C1054" s="37">
        <f t="shared" si="16"/>
        <v>3.3133333333333335</v>
      </c>
      <c r="D1054" s="52">
        <v>1.9551475126242685E-2</v>
      </c>
      <c r="E1054" s="53">
        <v>0.12107251550731279</v>
      </c>
      <c r="F1054" s="54">
        <v>5.784910745575892E-2</v>
      </c>
      <c r="G1054" s="55">
        <v>0.70741273104775959</v>
      </c>
      <c r="H1054" s="55">
        <v>0.23126543406932051</v>
      </c>
      <c r="I1054" s="54">
        <v>0.81335397560710088</v>
      </c>
    </row>
    <row r="1055" spans="2:9" x14ac:dyDescent="0.35">
      <c r="B1055" s="31">
        <v>199</v>
      </c>
      <c r="C1055" s="37">
        <f t="shared" si="16"/>
        <v>3.3166666666666669</v>
      </c>
      <c r="D1055" s="52">
        <v>1.9517109072034567E-2</v>
      </c>
      <c r="E1055" s="53">
        <v>0.12072822891171107</v>
      </c>
      <c r="F1055" s="54">
        <v>5.7672324640404692E-2</v>
      </c>
      <c r="G1055" s="55">
        <v>0.70708769055021614</v>
      </c>
      <c r="H1055" s="55">
        <v>0.23061653028376872</v>
      </c>
      <c r="I1055" s="54">
        <v>0.81326445122745294</v>
      </c>
    </row>
    <row r="1056" spans="2:9" x14ac:dyDescent="0.35">
      <c r="B1056" s="31">
        <v>199.2</v>
      </c>
      <c r="C1056" s="37">
        <f t="shared" si="16"/>
        <v>3.32</v>
      </c>
      <c r="D1056" s="52">
        <v>1.9516801788340969E-2</v>
      </c>
      <c r="E1056" s="53">
        <v>0.12040228467258378</v>
      </c>
      <c r="F1056" s="54">
        <v>5.7505413412185825E-2</v>
      </c>
      <c r="G1056" s="55">
        <v>0.70700618126425374</v>
      </c>
      <c r="H1056" s="55">
        <v>0.23061588198704841</v>
      </c>
      <c r="I1056" s="54">
        <v>0.81308329199314255</v>
      </c>
    </row>
    <row r="1057" spans="2:9" x14ac:dyDescent="0.35">
      <c r="B1057" s="31">
        <v>199.4</v>
      </c>
      <c r="C1057" s="37">
        <f t="shared" si="16"/>
        <v>3.3233333333333333</v>
      </c>
      <c r="D1057" s="52">
        <v>1.9433524025054962E-2</v>
      </c>
      <c r="E1057" s="53">
        <v>0.12003841586954006</v>
      </c>
      <c r="F1057" s="54">
        <v>5.7245048615681193E-2</v>
      </c>
      <c r="G1057" s="55">
        <v>0.70671778409013497</v>
      </c>
      <c r="H1057" s="55">
        <v>0.23029000690521054</v>
      </c>
      <c r="I1057" s="54">
        <v>0.81291090751604411</v>
      </c>
    </row>
    <row r="1058" spans="2:9" x14ac:dyDescent="0.35">
      <c r="B1058" s="31">
        <v>199.6</v>
      </c>
      <c r="C1058" s="37">
        <f t="shared" si="16"/>
        <v>3.3266666666666667</v>
      </c>
      <c r="D1058" s="52">
        <v>1.9328678747328507E-2</v>
      </c>
      <c r="E1058" s="53">
        <v>0.11963698922586627</v>
      </c>
      <c r="F1058" s="54">
        <v>5.717078897821485E-2</v>
      </c>
      <c r="G1058" s="55">
        <v>0.70637690917112106</v>
      </c>
      <c r="H1058" s="55">
        <v>0.22987516227178736</v>
      </c>
      <c r="I1058" s="54">
        <v>0.81276128211211973</v>
      </c>
    </row>
    <row r="1059" spans="2:9" x14ac:dyDescent="0.35">
      <c r="B1059" s="31">
        <v>199.8</v>
      </c>
      <c r="C1059" s="37">
        <f t="shared" si="16"/>
        <v>3.33</v>
      </c>
      <c r="D1059" s="52">
        <v>1.9250737247341488E-2</v>
      </c>
      <c r="E1059" s="53">
        <v>0.11923833203012436</v>
      </c>
      <c r="F1059" s="54">
        <v>5.7044393414380869E-2</v>
      </c>
      <c r="G1059" s="55">
        <v>0.70602814588840002</v>
      </c>
      <c r="H1059" s="55">
        <v>0.22984866699881545</v>
      </c>
      <c r="I1059" s="54">
        <v>0.81265994481194392</v>
      </c>
    </row>
    <row r="1060" spans="2:9" x14ac:dyDescent="0.35">
      <c r="B1060" s="31">
        <v>200</v>
      </c>
      <c r="C1060" s="37">
        <f t="shared" si="16"/>
        <v>3.3333333333333335</v>
      </c>
      <c r="D1060" s="52">
        <v>1.9196289090245164E-2</v>
      </c>
      <c r="E1060" s="53">
        <v>0.11888560379353173</v>
      </c>
      <c r="F1060" s="54">
        <v>5.7031202021436092E-2</v>
      </c>
      <c r="G1060" s="55">
        <v>0.70564756326643474</v>
      </c>
      <c r="H1060" s="55">
        <v>0.22938207113518846</v>
      </c>
      <c r="I1060" s="54">
        <v>0.81256947442170036</v>
      </c>
    </row>
    <row r="1061" spans="2:9" x14ac:dyDescent="0.35">
      <c r="B1061" s="31">
        <v>200.2</v>
      </c>
      <c r="C1061" s="37">
        <f t="shared" si="16"/>
        <v>3.3366666666666664</v>
      </c>
      <c r="D1061" s="52">
        <v>1.8897460526035501E-2</v>
      </c>
      <c r="E1061" s="53">
        <v>0.11853885105442695</v>
      </c>
      <c r="F1061" s="54">
        <v>5.6894394722696404E-2</v>
      </c>
      <c r="G1061" s="55">
        <v>0.70554670541390152</v>
      </c>
      <c r="H1061" s="55">
        <v>0.22907341150729565</v>
      </c>
      <c r="I1061" s="54">
        <v>0.81256926067892199</v>
      </c>
    </row>
    <row r="1062" spans="2:9" x14ac:dyDescent="0.35">
      <c r="B1062" s="31">
        <v>200.4</v>
      </c>
      <c r="C1062" s="37">
        <f t="shared" si="16"/>
        <v>3.3400000000000003</v>
      </c>
      <c r="D1062" s="52">
        <v>1.868847034265082E-2</v>
      </c>
      <c r="E1062" s="53">
        <v>0.11817945596915287</v>
      </c>
      <c r="F1062" s="54">
        <v>5.6682974271971096E-2</v>
      </c>
      <c r="G1062" s="55">
        <v>0.70515947704995574</v>
      </c>
      <c r="H1062" s="55">
        <v>0.22880375046350268</v>
      </c>
      <c r="I1062" s="54">
        <v>0.81248134937099403</v>
      </c>
    </row>
    <row r="1063" spans="2:9" x14ac:dyDescent="0.35">
      <c r="B1063" s="31">
        <v>200.6</v>
      </c>
      <c r="C1063" s="37">
        <f t="shared" si="16"/>
        <v>3.3433333333333333</v>
      </c>
      <c r="D1063" s="52">
        <v>1.8663807990094056E-2</v>
      </c>
      <c r="E1063" s="53">
        <v>0.11793941066242665</v>
      </c>
      <c r="F1063" s="54">
        <v>5.6399289236765328E-2</v>
      </c>
      <c r="G1063" s="55">
        <v>0.70492847597013564</v>
      </c>
      <c r="H1063" s="55">
        <v>0.22864336203394289</v>
      </c>
      <c r="I1063" s="54">
        <v>0.8124807133894133</v>
      </c>
    </row>
    <row r="1064" spans="2:9" x14ac:dyDescent="0.35">
      <c r="B1064" s="31">
        <v>200.8</v>
      </c>
      <c r="C1064" s="37">
        <f t="shared" si="16"/>
        <v>3.3466666666666667</v>
      </c>
      <c r="D1064" s="52">
        <v>1.86637538017865E-2</v>
      </c>
      <c r="E1064" s="53">
        <v>0.11770766535216869</v>
      </c>
      <c r="F1064" s="54">
        <v>5.6368465260270416E-2</v>
      </c>
      <c r="G1064" s="55">
        <v>0.70452285201357201</v>
      </c>
      <c r="H1064" s="55">
        <v>0.22825003780012967</v>
      </c>
      <c r="I1064" s="54">
        <v>0.81221531911603428</v>
      </c>
    </row>
    <row r="1065" spans="2:9" x14ac:dyDescent="0.35">
      <c r="B1065" s="31">
        <v>201</v>
      </c>
      <c r="C1065" s="37">
        <f t="shared" si="16"/>
        <v>3.35</v>
      </c>
      <c r="D1065" s="52">
        <v>1.8640273705099721E-2</v>
      </c>
      <c r="E1065" s="53">
        <v>0.11753129047195604</v>
      </c>
      <c r="F1065" s="54">
        <v>5.6324757479948938E-2</v>
      </c>
      <c r="G1065" s="55">
        <v>0.70419859459060963</v>
      </c>
      <c r="H1065" s="55">
        <v>0.22818892558413739</v>
      </c>
      <c r="I1065" s="54">
        <v>0.81221518429284834</v>
      </c>
    </row>
    <row r="1066" spans="2:9" x14ac:dyDescent="0.35">
      <c r="B1066" s="31">
        <v>201.2</v>
      </c>
      <c r="C1066" s="37">
        <f t="shared" si="16"/>
        <v>3.3533333333333331</v>
      </c>
      <c r="D1066" s="52">
        <v>1.8551591715240005E-2</v>
      </c>
      <c r="E1066" s="53">
        <v>0.11706524348420337</v>
      </c>
      <c r="F1066" s="54">
        <v>5.6324002195429164E-2</v>
      </c>
      <c r="G1066" s="55">
        <v>0.70402224274941816</v>
      </c>
      <c r="H1066" s="55">
        <v>0.22787832472595904</v>
      </c>
      <c r="I1066" s="54">
        <v>0.81221360711460888</v>
      </c>
    </row>
    <row r="1067" spans="2:9" x14ac:dyDescent="0.35">
      <c r="B1067" s="31">
        <v>201.4</v>
      </c>
      <c r="C1067" s="37">
        <f t="shared" si="16"/>
        <v>3.3566666666666669</v>
      </c>
      <c r="D1067" s="52">
        <v>1.8433791386078924E-2</v>
      </c>
      <c r="E1067" s="53">
        <v>0.1165387690951797</v>
      </c>
      <c r="F1067" s="54">
        <v>5.6198358589755866E-2</v>
      </c>
      <c r="G1067" s="55">
        <v>0.70388662218427012</v>
      </c>
      <c r="H1067" s="55">
        <v>0.22761684204184948</v>
      </c>
      <c r="I1067" s="54">
        <v>0.81193272783019532</v>
      </c>
    </row>
    <row r="1068" spans="2:9" x14ac:dyDescent="0.35">
      <c r="B1068" s="31">
        <v>201.6</v>
      </c>
      <c r="C1068" s="37">
        <f t="shared" si="16"/>
        <v>3.36</v>
      </c>
      <c r="D1068" s="52">
        <v>1.8124567754622213E-2</v>
      </c>
      <c r="E1068" s="53">
        <v>0.11626430959066396</v>
      </c>
      <c r="F1068" s="54">
        <v>5.6198358589787965E-2</v>
      </c>
      <c r="G1068" s="55">
        <v>0.70376588127426976</v>
      </c>
      <c r="H1068" s="55">
        <v>0.22716259990171395</v>
      </c>
      <c r="I1068" s="54">
        <v>0.81192806373266113</v>
      </c>
    </row>
    <row r="1069" spans="2:9" x14ac:dyDescent="0.35">
      <c r="B1069" s="31">
        <v>201.8</v>
      </c>
      <c r="C1069" s="37">
        <f t="shared" si="16"/>
        <v>3.3633333333333337</v>
      </c>
      <c r="D1069" s="52">
        <v>1.8112694517110804E-2</v>
      </c>
      <c r="E1069" s="53">
        <v>0.11562041141052484</v>
      </c>
      <c r="F1069" s="54">
        <v>5.6197164234594227E-2</v>
      </c>
      <c r="G1069" s="55">
        <v>0.70331806095084981</v>
      </c>
      <c r="H1069" s="55">
        <v>0.22685129291255365</v>
      </c>
      <c r="I1069" s="54">
        <v>0.81175560913434353</v>
      </c>
    </row>
    <row r="1070" spans="2:9" x14ac:dyDescent="0.35">
      <c r="B1070" s="31">
        <v>202</v>
      </c>
      <c r="C1070" s="37">
        <f t="shared" si="16"/>
        <v>3.3666666666666667</v>
      </c>
      <c r="D1070" s="52">
        <v>1.795753891738856E-2</v>
      </c>
      <c r="E1070" s="53">
        <v>0.11561877967710771</v>
      </c>
      <c r="F1070" s="54">
        <v>5.6106269501640924E-2</v>
      </c>
      <c r="G1070" s="55">
        <v>0.7031371737187031</v>
      </c>
      <c r="H1070" s="55">
        <v>0.22654539024704734</v>
      </c>
      <c r="I1070" s="54">
        <v>0.8117295862082069</v>
      </c>
    </row>
    <row r="1071" spans="2:9" x14ac:dyDescent="0.35">
      <c r="B1071" s="31">
        <v>202.2</v>
      </c>
      <c r="C1071" s="37">
        <f t="shared" si="16"/>
        <v>3.3699999999999997</v>
      </c>
      <c r="D1071" s="52">
        <v>1.7869920947757821E-2</v>
      </c>
      <c r="E1071" s="53">
        <v>0.11561358609636792</v>
      </c>
      <c r="F1071" s="54">
        <v>5.5920523459117494E-2</v>
      </c>
      <c r="G1071" s="55">
        <v>0.70298753203641851</v>
      </c>
      <c r="H1071" s="55">
        <v>0.22627821428542438</v>
      </c>
      <c r="I1071" s="54">
        <v>0.81143561181289237</v>
      </c>
    </row>
    <row r="1072" spans="2:9" x14ac:dyDescent="0.35">
      <c r="B1072" s="31">
        <v>202.4</v>
      </c>
      <c r="C1072" s="37">
        <f t="shared" si="16"/>
        <v>3.3733333333333335</v>
      </c>
      <c r="D1072" s="52">
        <v>1.7692895832149814E-2</v>
      </c>
      <c r="E1072" s="53">
        <v>0.11548131094540159</v>
      </c>
      <c r="F1072" s="54">
        <v>5.5799185515322078E-2</v>
      </c>
      <c r="G1072" s="55">
        <v>0.70292864015164613</v>
      </c>
      <c r="H1072" s="55">
        <v>0.22583898634306274</v>
      </c>
      <c r="I1072" s="54">
        <v>0.81143510139076369</v>
      </c>
    </row>
    <row r="1073" spans="2:9" x14ac:dyDescent="0.35">
      <c r="B1073" s="31">
        <v>202.6</v>
      </c>
      <c r="C1073" s="37">
        <f t="shared" si="16"/>
        <v>3.3766666666666665</v>
      </c>
      <c r="D1073" s="52">
        <v>1.7552205782539389E-2</v>
      </c>
      <c r="E1073" s="53">
        <v>0.11512076344933746</v>
      </c>
      <c r="F1073" s="54">
        <v>5.5702633232864431E-2</v>
      </c>
      <c r="G1073" s="55">
        <v>0.70270133380659905</v>
      </c>
      <c r="H1073" s="55">
        <v>0.22558772916445111</v>
      </c>
      <c r="I1073" s="54">
        <v>0.81143428870397849</v>
      </c>
    </row>
    <row r="1074" spans="2:9" x14ac:dyDescent="0.35">
      <c r="B1074" s="31">
        <v>202.8</v>
      </c>
      <c r="C1074" s="37">
        <f t="shared" si="16"/>
        <v>3.3800000000000003</v>
      </c>
      <c r="D1074" s="52">
        <v>1.7552205782549294E-2</v>
      </c>
      <c r="E1074" s="53">
        <v>0.11499035453779109</v>
      </c>
      <c r="F1074" s="54">
        <v>5.5517741614694423E-2</v>
      </c>
      <c r="G1074" s="55">
        <v>0.7021267638198383</v>
      </c>
      <c r="H1074" s="55">
        <v>0.2255864052745504</v>
      </c>
      <c r="I1074" s="54">
        <v>0.81143418436910686</v>
      </c>
    </row>
    <row r="1075" spans="2:9" x14ac:dyDescent="0.35">
      <c r="B1075" s="31">
        <v>203</v>
      </c>
      <c r="C1075" s="37">
        <f t="shared" si="16"/>
        <v>3.3833333333333333</v>
      </c>
      <c r="D1075" s="52">
        <v>1.7427200277354761E-2</v>
      </c>
      <c r="E1075" s="53">
        <v>0.11472031557684935</v>
      </c>
      <c r="F1075" s="54">
        <v>5.5488438766981008E-2</v>
      </c>
      <c r="G1075" s="55">
        <v>0.70189540861104793</v>
      </c>
      <c r="H1075" s="55">
        <v>0.22474911686105808</v>
      </c>
      <c r="I1075" s="54">
        <v>0.81143365501670406</v>
      </c>
    </row>
    <row r="1076" spans="2:9" x14ac:dyDescent="0.35">
      <c r="B1076" s="31">
        <v>203.2</v>
      </c>
      <c r="C1076" s="37">
        <f t="shared" si="16"/>
        <v>3.3866666666666663</v>
      </c>
      <c r="D1076" s="52">
        <v>1.7382227813715262E-2</v>
      </c>
      <c r="E1076" s="53">
        <v>0.11428383913987397</v>
      </c>
      <c r="F1076" s="54">
        <v>5.5352659579617956E-2</v>
      </c>
      <c r="G1076" s="55">
        <v>0.70165562935640691</v>
      </c>
      <c r="H1076" s="55">
        <v>0.22426248488768469</v>
      </c>
      <c r="I1076" s="54">
        <v>0.81143274554440281</v>
      </c>
    </row>
    <row r="1077" spans="2:9" x14ac:dyDescent="0.35">
      <c r="B1077" s="31">
        <v>203.4</v>
      </c>
      <c r="C1077" s="37">
        <f t="shared" si="16"/>
        <v>3.39</v>
      </c>
      <c r="D1077" s="52">
        <v>1.7370879093796563E-2</v>
      </c>
      <c r="E1077" s="53">
        <v>0.11394891727292394</v>
      </c>
      <c r="F1077" s="54">
        <v>5.5133381555385073E-2</v>
      </c>
      <c r="G1077" s="55">
        <v>0.70138992886822682</v>
      </c>
      <c r="H1077" s="55">
        <v>0.22384298683993287</v>
      </c>
      <c r="I1077" s="54">
        <v>0.81140651283968335</v>
      </c>
    </row>
    <row r="1078" spans="2:9" x14ac:dyDescent="0.35">
      <c r="B1078" s="31">
        <v>203.6</v>
      </c>
      <c r="C1078" s="37">
        <f t="shared" si="16"/>
        <v>3.3933333333333331</v>
      </c>
      <c r="D1078" s="52">
        <v>1.7325628552189186E-2</v>
      </c>
      <c r="E1078" s="53">
        <v>0.11366935388828978</v>
      </c>
      <c r="F1078" s="54">
        <v>5.4936133976789064E-2</v>
      </c>
      <c r="G1078" s="55">
        <v>0.70129820319112668</v>
      </c>
      <c r="H1078" s="55">
        <v>0.2236683839929981</v>
      </c>
      <c r="I1078" s="54">
        <v>0.81089186416105907</v>
      </c>
    </row>
    <row r="1079" spans="2:9" x14ac:dyDescent="0.35">
      <c r="B1079" s="31">
        <v>203.8</v>
      </c>
      <c r="C1079" s="37">
        <f t="shared" si="16"/>
        <v>3.3966666666666669</v>
      </c>
      <c r="D1079" s="52">
        <v>1.7313888503861397E-2</v>
      </c>
      <c r="E1079" s="53">
        <v>0.11329570258875449</v>
      </c>
      <c r="F1079" s="54">
        <v>5.4772359676508564E-2</v>
      </c>
      <c r="G1079" s="55">
        <v>0.70106959003739122</v>
      </c>
      <c r="H1079" s="55">
        <v>0.22312890365570254</v>
      </c>
      <c r="I1079" s="54">
        <v>0.81077563970905497</v>
      </c>
    </row>
    <row r="1080" spans="2:9" x14ac:dyDescent="0.35">
      <c r="B1080" s="31">
        <v>204</v>
      </c>
      <c r="C1080" s="37">
        <f t="shared" si="16"/>
        <v>3.4</v>
      </c>
      <c r="D1080" s="52">
        <v>1.7288799564420011E-2</v>
      </c>
      <c r="E1080" s="53">
        <v>0.11300749115916406</v>
      </c>
      <c r="F1080" s="54">
        <v>5.4713299762199567E-2</v>
      </c>
      <c r="G1080" s="55">
        <v>0.70093637249438645</v>
      </c>
      <c r="H1080" s="55">
        <v>0.2228525934375786</v>
      </c>
      <c r="I1080" s="54">
        <v>0.81059392092697125</v>
      </c>
    </row>
    <row r="1081" spans="2:9" x14ac:dyDescent="0.35">
      <c r="B1081" s="31">
        <v>204.2</v>
      </c>
      <c r="C1081" s="37">
        <f t="shared" si="16"/>
        <v>3.4033333333333333</v>
      </c>
      <c r="D1081" s="52">
        <v>1.7287605209150587E-2</v>
      </c>
      <c r="E1081" s="53">
        <v>0.11277571633889225</v>
      </c>
      <c r="F1081" s="54">
        <v>5.4531166731423969E-2</v>
      </c>
      <c r="G1081" s="55">
        <v>0.70093167647990451</v>
      </c>
      <c r="H1081" s="55">
        <v>0.22272285243133438</v>
      </c>
      <c r="I1081" s="54">
        <v>0.81050298582697411</v>
      </c>
    </row>
    <row r="1082" spans="2:9" x14ac:dyDescent="0.35">
      <c r="B1082" s="31">
        <v>204.4</v>
      </c>
      <c r="C1082" s="37">
        <f t="shared" si="16"/>
        <v>3.4066666666666667</v>
      </c>
      <c r="D1082" s="52">
        <v>1.7036977474029946E-2</v>
      </c>
      <c r="E1082" s="53">
        <v>0.11264935691543741</v>
      </c>
      <c r="F1082" s="54">
        <v>5.4102505620991184E-2</v>
      </c>
      <c r="G1082" s="55">
        <v>0.70079142832402908</v>
      </c>
      <c r="H1082" s="55">
        <v>0.22263130306449963</v>
      </c>
      <c r="I1082" s="54">
        <v>0.81032183735369423</v>
      </c>
    </row>
    <row r="1083" spans="2:9" x14ac:dyDescent="0.35">
      <c r="B1083" s="31">
        <v>204.6</v>
      </c>
      <c r="C1083" s="37">
        <f t="shared" si="16"/>
        <v>3.4099999999999997</v>
      </c>
      <c r="D1083" s="52">
        <v>1.6861429383760975E-2</v>
      </c>
      <c r="E1083" s="53">
        <v>0.11263416906865158</v>
      </c>
      <c r="F1083" s="54">
        <v>5.3612730383779283E-2</v>
      </c>
      <c r="G1083" s="55">
        <v>0.70048819463248746</v>
      </c>
      <c r="H1083" s="55">
        <v>0.22201152164204513</v>
      </c>
      <c r="I1083" s="54">
        <v>0.81002346544273796</v>
      </c>
    </row>
    <row r="1084" spans="2:9" x14ac:dyDescent="0.35">
      <c r="B1084" s="31">
        <v>204.8</v>
      </c>
      <c r="C1084" s="37">
        <f t="shared" si="16"/>
        <v>3.4133333333333336</v>
      </c>
      <c r="D1084" s="52">
        <v>1.6610720250685117E-2</v>
      </c>
      <c r="E1084" s="53">
        <v>0.1124789542854911</v>
      </c>
      <c r="F1084" s="54">
        <v>5.3541671814770139E-2</v>
      </c>
      <c r="G1084" s="55">
        <v>0.69991496849373169</v>
      </c>
      <c r="H1084" s="55">
        <v>0.22170102658773563</v>
      </c>
      <c r="I1084" s="54">
        <v>0.81001944956391814</v>
      </c>
    </row>
    <row r="1085" spans="2:9" x14ac:dyDescent="0.35">
      <c r="B1085" s="31">
        <v>205</v>
      </c>
      <c r="C1085" s="37">
        <f t="shared" si="16"/>
        <v>3.4166666666666665</v>
      </c>
      <c r="D1085" s="52">
        <v>1.6610714799954688E-2</v>
      </c>
      <c r="E1085" s="53">
        <v>0.11212029448156821</v>
      </c>
      <c r="F1085" s="54">
        <v>5.3540859863128801E-2</v>
      </c>
      <c r="G1085" s="55">
        <v>0.69977150047625336</v>
      </c>
      <c r="H1085" s="55">
        <v>0.22169984401699697</v>
      </c>
      <c r="I1085" s="54">
        <v>0.81000673646112087</v>
      </c>
    </row>
    <row r="1086" spans="2:9" x14ac:dyDescent="0.35">
      <c r="B1086" s="31">
        <v>205.2</v>
      </c>
      <c r="C1086" s="37">
        <f t="shared" si="16"/>
        <v>3.42</v>
      </c>
      <c r="D1086" s="52">
        <v>1.6610714799963559E-2</v>
      </c>
      <c r="E1086" s="53">
        <v>0.11180879076319211</v>
      </c>
      <c r="F1086" s="54">
        <v>5.3443051118395264E-2</v>
      </c>
      <c r="G1086" s="55">
        <v>0.69949809231843352</v>
      </c>
      <c r="H1086" s="55">
        <v>0.22140615281010764</v>
      </c>
      <c r="I1086" s="54">
        <v>0.80984315206460689</v>
      </c>
    </row>
    <row r="1087" spans="2:9" x14ac:dyDescent="0.35">
      <c r="B1087" s="31">
        <v>205.4</v>
      </c>
      <c r="C1087" s="37">
        <f t="shared" si="16"/>
        <v>3.4233333333333333</v>
      </c>
      <c r="D1087" s="52">
        <v>1.648563824292849E-2</v>
      </c>
      <c r="E1087" s="53">
        <v>0.11142745433765179</v>
      </c>
      <c r="F1087" s="54">
        <v>5.3437629877409618E-2</v>
      </c>
      <c r="G1087" s="55">
        <v>0.69948855597932691</v>
      </c>
      <c r="H1087" s="55">
        <v>0.22123381655537075</v>
      </c>
      <c r="I1087" s="54">
        <v>0.80974291582173652</v>
      </c>
    </row>
    <row r="1088" spans="2:9" x14ac:dyDescent="0.35">
      <c r="B1088" s="31">
        <v>205.6</v>
      </c>
      <c r="C1088" s="37">
        <f t="shared" si="16"/>
        <v>3.4266666666666667</v>
      </c>
      <c r="D1088" s="52">
        <v>1.6484535682759701E-2</v>
      </c>
      <c r="E1088" s="53">
        <v>0.1111594294513626</v>
      </c>
      <c r="F1088" s="54">
        <v>5.325040241905641E-2</v>
      </c>
      <c r="G1088" s="55">
        <v>0.69910561261958459</v>
      </c>
      <c r="H1088" s="55">
        <v>0.22105467920328284</v>
      </c>
      <c r="I1088" s="54">
        <v>0.80965398259131716</v>
      </c>
    </row>
    <row r="1089" spans="2:9" x14ac:dyDescent="0.35">
      <c r="B1089" s="31">
        <v>205.8</v>
      </c>
      <c r="C1089" s="37">
        <f t="shared" si="16"/>
        <v>3.43</v>
      </c>
      <c r="D1089" s="52">
        <v>1.6484216404488827E-2</v>
      </c>
      <c r="E1089" s="53">
        <v>0.11111469882272594</v>
      </c>
      <c r="F1089" s="54">
        <v>5.3126611598099165E-2</v>
      </c>
      <c r="G1089" s="55">
        <v>0.69897122785865384</v>
      </c>
      <c r="H1089" s="55">
        <v>0.22079103773346029</v>
      </c>
      <c r="I1089" s="54">
        <v>0.80956668067558102</v>
      </c>
    </row>
    <row r="1090" spans="2:9" x14ac:dyDescent="0.35">
      <c r="B1090" s="31">
        <v>206</v>
      </c>
      <c r="C1090" s="37">
        <f t="shared" si="16"/>
        <v>3.4333333333333331</v>
      </c>
      <c r="D1090" s="52">
        <v>1.6484045191254942E-2</v>
      </c>
      <c r="E1090" s="53">
        <v>0.11098486586896995</v>
      </c>
      <c r="F1090" s="54">
        <v>5.2780160023898688E-2</v>
      </c>
      <c r="G1090" s="55">
        <v>0.6986848159036968</v>
      </c>
      <c r="H1090" s="55">
        <v>0.22051888020474775</v>
      </c>
      <c r="I1090" s="54">
        <v>0.80926341986498951</v>
      </c>
    </row>
    <row r="1091" spans="2:9" x14ac:dyDescent="0.35">
      <c r="B1091" s="31">
        <v>206.2</v>
      </c>
      <c r="C1091" s="37">
        <f t="shared" si="16"/>
        <v>3.4366666666666665</v>
      </c>
      <c r="D1091" s="52">
        <v>1.6367848937440206E-2</v>
      </c>
      <c r="E1091" s="53">
        <v>0.11081629798845831</v>
      </c>
      <c r="F1091" s="54">
        <v>5.2755441379557094E-2</v>
      </c>
      <c r="G1091" s="55">
        <v>0.69839250414737264</v>
      </c>
      <c r="H1091" s="55">
        <v>0.22036001526235433</v>
      </c>
      <c r="I1091" s="54">
        <v>0.80921817158969078</v>
      </c>
    </row>
    <row r="1092" spans="2:9" x14ac:dyDescent="0.35">
      <c r="B1092" s="31">
        <v>206.4</v>
      </c>
      <c r="C1092" s="37">
        <f t="shared" si="16"/>
        <v>3.44</v>
      </c>
      <c r="D1092" s="52">
        <v>1.6350695247570192E-2</v>
      </c>
      <c r="E1092" s="53">
        <v>0.11063244136637126</v>
      </c>
      <c r="F1092" s="54">
        <v>5.2690013052082714E-2</v>
      </c>
      <c r="G1092" s="55">
        <v>0.6980457135244984</v>
      </c>
      <c r="H1092" s="55">
        <v>0.22035830127415321</v>
      </c>
      <c r="I1092" s="54">
        <v>0.80897697983430217</v>
      </c>
    </row>
    <row r="1093" spans="2:9" x14ac:dyDescent="0.35">
      <c r="B1093" s="31">
        <v>206.6</v>
      </c>
      <c r="C1093" s="37">
        <f t="shared" si="16"/>
        <v>3.4433333333333334</v>
      </c>
      <c r="D1093" s="52">
        <v>1.6340239367339481E-2</v>
      </c>
      <c r="E1093" s="53">
        <v>0.1104643031956089</v>
      </c>
      <c r="F1093" s="54">
        <v>5.2349439859033474E-2</v>
      </c>
      <c r="G1093" s="55">
        <v>0.69793448450791484</v>
      </c>
      <c r="H1093" s="55">
        <v>0.22020690712423244</v>
      </c>
      <c r="I1093" s="54">
        <v>0.80877612593660408</v>
      </c>
    </row>
    <row r="1094" spans="2:9" x14ac:dyDescent="0.35">
      <c r="B1094" s="31">
        <v>206.8</v>
      </c>
      <c r="C1094" s="37">
        <f t="shared" si="16"/>
        <v>3.4466666666666668</v>
      </c>
      <c r="D1094" s="52">
        <v>1.6328445130693193E-2</v>
      </c>
      <c r="E1094" s="53">
        <v>0.11015577569714158</v>
      </c>
      <c r="F1094" s="54">
        <v>5.2181777312757978E-2</v>
      </c>
      <c r="G1094" s="55">
        <v>0.6978456745443864</v>
      </c>
      <c r="H1094" s="55">
        <v>0.22020563525230188</v>
      </c>
      <c r="I1094" s="54">
        <v>0.80877463301106023</v>
      </c>
    </row>
    <row r="1095" spans="2:9" x14ac:dyDescent="0.35">
      <c r="B1095" s="31">
        <v>207</v>
      </c>
      <c r="C1095" s="37">
        <f t="shared" si="16"/>
        <v>3.45</v>
      </c>
      <c r="D1095" s="52">
        <v>1.6328445130684023E-2</v>
      </c>
      <c r="E1095" s="53">
        <v>0.10990957846917808</v>
      </c>
      <c r="F1095" s="54">
        <v>5.2054888509232261E-2</v>
      </c>
      <c r="G1095" s="55">
        <v>0.69779590674671066</v>
      </c>
      <c r="H1095" s="55">
        <v>0.22011482839339053</v>
      </c>
      <c r="I1095" s="54">
        <v>0.80866735236832832</v>
      </c>
    </row>
    <row r="1096" spans="2:9" x14ac:dyDescent="0.35">
      <c r="B1096" s="31">
        <v>207.2</v>
      </c>
      <c r="C1096" s="37">
        <f t="shared" si="16"/>
        <v>3.4533333333333331</v>
      </c>
      <c r="D1096" s="52">
        <v>1.6316705082355054E-2</v>
      </c>
      <c r="E1096" s="53">
        <v>0.10967523246639174</v>
      </c>
      <c r="F1096" s="54">
        <v>5.1923798824129182E-2</v>
      </c>
      <c r="G1096" s="55">
        <v>0.69709619573272319</v>
      </c>
      <c r="H1096" s="55">
        <v>0.21998667069919139</v>
      </c>
      <c r="I1096" s="54">
        <v>0.80849520769144168</v>
      </c>
    </row>
    <row r="1097" spans="2:9" x14ac:dyDescent="0.35">
      <c r="B1097" s="31">
        <v>207.4</v>
      </c>
      <c r="C1097" s="37">
        <f t="shared" si="16"/>
        <v>3.4566666666666666</v>
      </c>
      <c r="D1097" s="52">
        <v>1.6315483442231538E-2</v>
      </c>
      <c r="E1097" s="53">
        <v>0.10948974105528785</v>
      </c>
      <c r="F1097" s="54">
        <v>5.1588144415939841E-2</v>
      </c>
      <c r="G1097" s="55">
        <v>0.6969376989248689</v>
      </c>
      <c r="H1097" s="55">
        <v>0.2195520208632912</v>
      </c>
      <c r="I1097" s="54">
        <v>0.808405840344398</v>
      </c>
    </row>
    <row r="1098" spans="2:9" x14ac:dyDescent="0.35">
      <c r="B1098" s="31">
        <v>207.6</v>
      </c>
      <c r="C1098" s="37">
        <f t="shared" si="16"/>
        <v>3.46</v>
      </c>
      <c r="D1098" s="52">
        <v>1.6294769948624103E-2</v>
      </c>
      <c r="E1098" s="53">
        <v>0.10896067118724503</v>
      </c>
      <c r="F1098" s="54">
        <v>5.1497873221750555E-2</v>
      </c>
      <c r="G1098" s="55">
        <v>0.69663038269836719</v>
      </c>
      <c r="H1098" s="55">
        <v>0.21909936489258192</v>
      </c>
      <c r="I1098" s="54">
        <v>0.80831616739546941</v>
      </c>
    </row>
    <row r="1099" spans="2:9" x14ac:dyDescent="0.35">
      <c r="B1099" s="31">
        <v>207.8</v>
      </c>
      <c r="C1099" s="37">
        <f t="shared" si="16"/>
        <v>3.4633333333333334</v>
      </c>
      <c r="D1099" s="52">
        <v>1.6043162827627522E-2</v>
      </c>
      <c r="E1099" s="53">
        <v>0.10855691768874187</v>
      </c>
      <c r="F1099" s="54">
        <v>5.1393503659000826E-2</v>
      </c>
      <c r="G1099" s="55">
        <v>0.69651631966784322</v>
      </c>
      <c r="H1099" s="55">
        <v>0.21890982888151517</v>
      </c>
      <c r="I1099" s="54">
        <v>0.80779395971973333</v>
      </c>
    </row>
    <row r="1100" spans="2:9" x14ac:dyDescent="0.35">
      <c r="B1100" s="31">
        <v>208</v>
      </c>
      <c r="C1100" s="37">
        <f t="shared" si="16"/>
        <v>3.4666666666666668</v>
      </c>
      <c r="D1100" s="52">
        <v>1.6027901002539344E-2</v>
      </c>
      <c r="E1100" s="53">
        <v>0.10836022275757147</v>
      </c>
      <c r="F1100" s="54">
        <v>5.1392349166338933E-2</v>
      </c>
      <c r="G1100" s="55">
        <v>0.696086642742198</v>
      </c>
      <c r="H1100" s="55">
        <v>0.21881469237129661</v>
      </c>
      <c r="I1100" s="54">
        <v>0.80760382738562231</v>
      </c>
    </row>
    <row r="1101" spans="2:9" x14ac:dyDescent="0.35">
      <c r="B1101" s="31">
        <v>208.2</v>
      </c>
      <c r="C1101" s="37">
        <f t="shared" ref="C1101:C1164" si="17">B1101/60</f>
        <v>3.4699999999999998</v>
      </c>
      <c r="D1101" s="52">
        <v>1.6027807972461085E-2</v>
      </c>
      <c r="E1101" s="53">
        <v>0.10780819007714192</v>
      </c>
      <c r="F1101" s="54">
        <v>5.1391867521415682E-2</v>
      </c>
      <c r="G1101" s="55">
        <v>0.69559547267948818</v>
      </c>
      <c r="H1101" s="55">
        <v>0.21862848061811366</v>
      </c>
      <c r="I1101" s="54">
        <v>0.80743154165071662</v>
      </c>
    </row>
    <row r="1102" spans="2:9" x14ac:dyDescent="0.35">
      <c r="B1102" s="31">
        <v>208.4</v>
      </c>
      <c r="C1102" s="37">
        <f t="shared" si="17"/>
        <v>3.4733333333333336</v>
      </c>
      <c r="D1102" s="52">
        <v>1.599140557157654E-2</v>
      </c>
      <c r="E1102" s="53">
        <v>0.10735870665176829</v>
      </c>
      <c r="F1102" s="54">
        <v>5.1391675698298424E-2</v>
      </c>
      <c r="G1102" s="55">
        <v>0.69553970731919645</v>
      </c>
      <c r="H1102" s="55">
        <v>0.21837637688357889</v>
      </c>
      <c r="I1102" s="54">
        <v>0.80743134197534194</v>
      </c>
    </row>
    <row r="1103" spans="2:9" x14ac:dyDescent="0.35">
      <c r="B1103" s="31">
        <v>208.6</v>
      </c>
      <c r="C1103" s="37">
        <f t="shared" si="17"/>
        <v>3.4766666666666666</v>
      </c>
      <c r="D1103" s="52">
        <v>1.5989903932583496E-2</v>
      </c>
      <c r="E1103" s="53">
        <v>0.10712781241075447</v>
      </c>
      <c r="F1103" s="54">
        <v>5.1390238881292717E-2</v>
      </c>
      <c r="G1103" s="55">
        <v>0.69520924384677318</v>
      </c>
      <c r="H1103" s="55">
        <v>0.21812625307078806</v>
      </c>
      <c r="I1103" s="54">
        <v>0.80743109499870069</v>
      </c>
    </row>
    <row r="1104" spans="2:9" x14ac:dyDescent="0.35">
      <c r="B1104" s="31">
        <v>208.8</v>
      </c>
      <c r="C1104" s="37">
        <f t="shared" si="17"/>
        <v>3.48</v>
      </c>
      <c r="D1104" s="52">
        <v>1.5989828541301456E-2</v>
      </c>
      <c r="E1104" s="53">
        <v>0.10697829577103227</v>
      </c>
      <c r="F1104" s="54">
        <v>5.117442357765211E-2</v>
      </c>
      <c r="G1104" s="55">
        <v>0.69517085153968106</v>
      </c>
      <c r="H1104" s="55">
        <v>0.21785795967660226</v>
      </c>
      <c r="I1104" s="54">
        <v>0.8072151926580684</v>
      </c>
    </row>
    <row r="1105" spans="2:9" x14ac:dyDescent="0.35">
      <c r="B1105" s="31">
        <v>209</v>
      </c>
      <c r="C1105" s="37">
        <f t="shared" si="17"/>
        <v>3.4833333333333334</v>
      </c>
      <c r="D1105" s="52">
        <v>1.5989656170673459E-2</v>
      </c>
      <c r="E1105" s="53">
        <v>0.10690967733745362</v>
      </c>
      <c r="F1105" s="54">
        <v>5.1022586061964866E-2</v>
      </c>
      <c r="G1105" s="55">
        <v>0.69488880482280979</v>
      </c>
      <c r="H1105" s="55">
        <v>0.21775641552673403</v>
      </c>
      <c r="I1105" s="54">
        <v>0.80705160944423249</v>
      </c>
    </row>
    <row r="1106" spans="2:9" x14ac:dyDescent="0.35">
      <c r="B1106" s="31">
        <v>209.2</v>
      </c>
      <c r="C1106" s="37">
        <f t="shared" si="17"/>
        <v>3.4866666666666664</v>
      </c>
      <c r="D1106" s="52">
        <v>1.5813935246910715E-2</v>
      </c>
      <c r="E1106" s="53">
        <v>0.10652823582377172</v>
      </c>
      <c r="F1106" s="54">
        <v>5.0908609661822028E-2</v>
      </c>
      <c r="G1106" s="55">
        <v>0.69451410286055648</v>
      </c>
      <c r="H1106" s="55">
        <v>0.21749127260999904</v>
      </c>
      <c r="I1106" s="54">
        <v>0.80682255361989541</v>
      </c>
    </row>
    <row r="1107" spans="2:9" x14ac:dyDescent="0.35">
      <c r="B1107" s="31">
        <v>209.4</v>
      </c>
      <c r="C1107" s="37">
        <f t="shared" si="17"/>
        <v>3.49</v>
      </c>
      <c r="D1107" s="52">
        <v>1.5609012565067996E-2</v>
      </c>
      <c r="E1107" s="53">
        <v>0.10618527240964985</v>
      </c>
      <c r="F1107" s="54">
        <v>5.051052366987753E-2</v>
      </c>
      <c r="G1107" s="55">
        <v>0.69442697883581539</v>
      </c>
      <c r="H1107" s="55">
        <v>0.21722861780468672</v>
      </c>
      <c r="I1107" s="54">
        <v>0.80667148175610948</v>
      </c>
    </row>
    <row r="1108" spans="2:9" x14ac:dyDescent="0.35">
      <c r="B1108" s="31">
        <v>209.6</v>
      </c>
      <c r="C1108" s="37">
        <f t="shared" si="17"/>
        <v>3.4933333333333332</v>
      </c>
      <c r="D1108" s="52">
        <v>1.560899921807736E-2</v>
      </c>
      <c r="E1108" s="53">
        <v>0.10575330129210726</v>
      </c>
      <c r="F1108" s="54">
        <v>5.0361252063101117E-2</v>
      </c>
      <c r="G1108" s="55">
        <v>0.69432597530346041</v>
      </c>
      <c r="H1108" s="55">
        <v>0.21704116188949285</v>
      </c>
      <c r="I1108" s="54">
        <v>0.80658021469460295</v>
      </c>
    </row>
    <row r="1109" spans="2:9" x14ac:dyDescent="0.35">
      <c r="B1109" s="31">
        <v>209.8</v>
      </c>
      <c r="C1109" s="37">
        <f t="shared" si="17"/>
        <v>3.496666666666667</v>
      </c>
      <c r="D1109" s="52">
        <v>1.5608303280924943E-2</v>
      </c>
      <c r="E1109" s="53">
        <v>0.10541294120272733</v>
      </c>
      <c r="F1109" s="54">
        <v>5.023596155255905E-2</v>
      </c>
      <c r="G1109" s="55">
        <v>0.69403978308864134</v>
      </c>
      <c r="H1109" s="55">
        <v>0.21679082257555063</v>
      </c>
      <c r="I1109" s="54">
        <v>0.80651260210559939</v>
      </c>
    </row>
    <row r="1110" spans="2:9" x14ac:dyDescent="0.35">
      <c r="B1110" s="31">
        <v>210</v>
      </c>
      <c r="C1110" s="37">
        <f t="shared" si="17"/>
        <v>3.5</v>
      </c>
      <c r="D1110" s="52">
        <v>1.5357675545795575E-2</v>
      </c>
      <c r="E1110" s="53">
        <v>0.1052495556937847</v>
      </c>
      <c r="F1110" s="54">
        <v>4.9963528435061078E-2</v>
      </c>
      <c r="G1110" s="55">
        <v>0.6937112104699642</v>
      </c>
      <c r="H1110" s="55">
        <v>0.2167449480009789</v>
      </c>
      <c r="I1110" s="54">
        <v>0.80627966518256222</v>
      </c>
    </row>
    <row r="1111" spans="2:9" x14ac:dyDescent="0.35">
      <c r="B1111" s="31">
        <v>210.2</v>
      </c>
      <c r="C1111" s="37">
        <f t="shared" si="17"/>
        <v>3.503333333333333</v>
      </c>
      <c r="D1111" s="52">
        <v>1.5357675545803856E-2</v>
      </c>
      <c r="E1111" s="53">
        <v>0.10474540661339046</v>
      </c>
      <c r="F1111" s="54">
        <v>4.9793309425225099E-2</v>
      </c>
      <c r="G1111" s="55">
        <v>0.69320011516555757</v>
      </c>
      <c r="H1111" s="55">
        <v>0.21641122421249376</v>
      </c>
      <c r="I1111" s="54">
        <v>0.80627816897386473</v>
      </c>
    </row>
    <row r="1112" spans="2:9" x14ac:dyDescent="0.35">
      <c r="B1112" s="31">
        <v>210.4</v>
      </c>
      <c r="C1112" s="37">
        <f t="shared" si="17"/>
        <v>3.5066666666666668</v>
      </c>
      <c r="D1112" s="52">
        <v>1.5357269345678293E-2</v>
      </c>
      <c r="E1112" s="53">
        <v>0.10439200340025274</v>
      </c>
      <c r="F1112" s="54">
        <v>4.9567837178045249E-2</v>
      </c>
      <c r="G1112" s="55">
        <v>0.69298249477845808</v>
      </c>
      <c r="H1112" s="55">
        <v>0.21625295139675929</v>
      </c>
      <c r="I1112" s="54">
        <v>0.80627787404038931</v>
      </c>
    </row>
    <row r="1113" spans="2:9" x14ac:dyDescent="0.35">
      <c r="B1113" s="31">
        <v>210.6</v>
      </c>
      <c r="C1113" s="37">
        <f t="shared" si="17"/>
        <v>3.51</v>
      </c>
      <c r="D1113" s="52">
        <v>1.5197608180309323E-2</v>
      </c>
      <c r="E1113" s="53">
        <v>0.10401033530344773</v>
      </c>
      <c r="F1113" s="54">
        <v>4.9481834937986406E-2</v>
      </c>
      <c r="G1113" s="55">
        <v>0.69297747591083514</v>
      </c>
      <c r="H1113" s="55">
        <v>0.21612524449260387</v>
      </c>
      <c r="I1113" s="54">
        <v>0.80614839876171351</v>
      </c>
    </row>
    <row r="1114" spans="2:9" x14ac:dyDescent="0.35">
      <c r="B1114" s="31">
        <v>210.8</v>
      </c>
      <c r="C1114" s="37">
        <f t="shared" si="17"/>
        <v>3.5133333333333336</v>
      </c>
      <c r="D1114" s="52">
        <v>1.519760818031775E-2</v>
      </c>
      <c r="E1114" s="53">
        <v>0.10364869918572281</v>
      </c>
      <c r="F1114" s="54">
        <v>4.9407857179857122E-2</v>
      </c>
      <c r="G1114" s="55">
        <v>0.69293958048146098</v>
      </c>
      <c r="H1114" s="55">
        <v>0.21595257772886473</v>
      </c>
      <c r="I1114" s="54">
        <v>0.80601887299540198</v>
      </c>
    </row>
    <row r="1115" spans="2:9" x14ac:dyDescent="0.35">
      <c r="B1115" s="31">
        <v>211</v>
      </c>
      <c r="C1115" s="37">
        <f t="shared" si="17"/>
        <v>3.5166666666666666</v>
      </c>
      <c r="D1115" s="52">
        <v>1.5197608180308731E-2</v>
      </c>
      <c r="E1115" s="53">
        <v>0.10356075503373868</v>
      </c>
      <c r="F1115" s="54">
        <v>4.9221634033429343E-2</v>
      </c>
      <c r="G1115" s="55">
        <v>0.69286524848640862</v>
      </c>
      <c r="H1115" s="55">
        <v>0.2158204691545817</v>
      </c>
      <c r="I1115" s="54">
        <v>0.80591929772943494</v>
      </c>
    </row>
    <row r="1116" spans="2:9" x14ac:dyDescent="0.35">
      <c r="B1116" s="31">
        <v>211.2</v>
      </c>
      <c r="C1116" s="37">
        <f t="shared" si="17"/>
        <v>3.52</v>
      </c>
      <c r="D1116" s="52">
        <v>1.5185203624839117E-2</v>
      </c>
      <c r="E1116" s="53">
        <v>0.10348939645738701</v>
      </c>
      <c r="F1116" s="54">
        <v>4.9045908549009885E-2</v>
      </c>
      <c r="G1116" s="55">
        <v>0.69276684125008692</v>
      </c>
      <c r="H1116" s="55">
        <v>0.21562787466101832</v>
      </c>
      <c r="I1116" s="54">
        <v>0.8056303629844519</v>
      </c>
    </row>
    <row r="1117" spans="2:9" x14ac:dyDescent="0.35">
      <c r="B1117" s="31">
        <v>211.4</v>
      </c>
      <c r="C1117" s="37">
        <f t="shared" si="17"/>
        <v>3.5233333333333334</v>
      </c>
      <c r="D1117" s="52">
        <v>1.5046889920874542E-2</v>
      </c>
      <c r="E1117" s="53">
        <v>0.10338447648545553</v>
      </c>
      <c r="F1117" s="54">
        <v>4.9045134681055431E-2</v>
      </c>
      <c r="G1117" s="55">
        <v>0.6924011833470034</v>
      </c>
      <c r="H1117" s="55">
        <v>0.2153662648071698</v>
      </c>
      <c r="I1117" s="54">
        <v>0.80512309149035688</v>
      </c>
    </row>
    <row r="1118" spans="2:9" x14ac:dyDescent="0.35">
      <c r="B1118" s="31">
        <v>211.6</v>
      </c>
      <c r="C1118" s="37">
        <f t="shared" si="17"/>
        <v>3.5266666666666664</v>
      </c>
      <c r="D1118" s="52">
        <v>1.5046889920866112E-2</v>
      </c>
      <c r="E1118" s="53">
        <v>0.10304414349953545</v>
      </c>
      <c r="F1118" s="54">
        <v>4.9044266300483363E-2</v>
      </c>
      <c r="G1118" s="55">
        <v>0.69230898907684801</v>
      </c>
      <c r="H1118" s="55">
        <v>0.2152332673692533</v>
      </c>
      <c r="I1118" s="54">
        <v>0.80506193640465806</v>
      </c>
    </row>
    <row r="1119" spans="2:9" x14ac:dyDescent="0.35">
      <c r="B1119" s="31">
        <v>211.8</v>
      </c>
      <c r="C1119" s="37">
        <f t="shared" si="17"/>
        <v>3.5300000000000002</v>
      </c>
      <c r="D1119" s="52">
        <v>1.4972798755482545E-2</v>
      </c>
      <c r="E1119" s="53">
        <v>0.10296846465443717</v>
      </c>
      <c r="F1119" s="54">
        <v>4.8842901808401097E-2</v>
      </c>
      <c r="G1119" s="55">
        <v>0.69208186177704034</v>
      </c>
      <c r="H1119" s="55">
        <v>0.21500087055816502</v>
      </c>
      <c r="I1119" s="54">
        <v>0.80501565793027496</v>
      </c>
    </row>
    <row r="1120" spans="2:9" x14ac:dyDescent="0.35">
      <c r="B1120" s="31">
        <v>212</v>
      </c>
      <c r="C1120" s="37">
        <f t="shared" si="17"/>
        <v>3.5333333333333332</v>
      </c>
      <c r="D1120" s="52">
        <v>1.4854719604289773E-2</v>
      </c>
      <c r="E1120" s="53">
        <v>0.10279412785551621</v>
      </c>
      <c r="F1120" s="54">
        <v>4.8600969756349352E-2</v>
      </c>
      <c r="G1120" s="55">
        <v>0.69173254501485804</v>
      </c>
      <c r="H1120" s="55">
        <v>0.21499992853548869</v>
      </c>
      <c r="I1120" s="54">
        <v>0.80495439150561332</v>
      </c>
    </row>
    <row r="1121" spans="2:9" x14ac:dyDescent="0.35">
      <c r="B1121" s="31">
        <v>212.2</v>
      </c>
      <c r="C1121" s="37">
        <f t="shared" si="17"/>
        <v>3.5366666666666666</v>
      </c>
      <c r="D1121" s="52">
        <v>1.474412194017439E-2</v>
      </c>
      <c r="E1121" s="53">
        <v>0.10273441798648898</v>
      </c>
      <c r="F1121" s="54">
        <v>4.8485239002258741E-2</v>
      </c>
      <c r="G1121" s="55">
        <v>0.691442721981255</v>
      </c>
      <c r="H1121" s="55">
        <v>0.21472700934568056</v>
      </c>
      <c r="I1121" s="54">
        <v>0.80478122376702854</v>
      </c>
    </row>
    <row r="1122" spans="2:9" x14ac:dyDescent="0.35">
      <c r="B1122" s="31">
        <v>212.4</v>
      </c>
      <c r="C1122" s="37">
        <f t="shared" si="17"/>
        <v>3.54</v>
      </c>
      <c r="D1122" s="52">
        <v>1.4743961340496324E-2</v>
      </c>
      <c r="E1122" s="53">
        <v>0.10255933348743008</v>
      </c>
      <c r="F1122" s="54">
        <v>4.8377189756702521E-2</v>
      </c>
      <c r="G1122" s="55">
        <v>0.69125963224119269</v>
      </c>
      <c r="H1122" s="55">
        <v>0.21456053153034271</v>
      </c>
      <c r="I1122" s="54">
        <v>0.80469274617031761</v>
      </c>
    </row>
    <row r="1123" spans="2:9" x14ac:dyDescent="0.35">
      <c r="B1123" s="31">
        <v>212.6</v>
      </c>
      <c r="C1123" s="37">
        <f t="shared" si="17"/>
        <v>3.5433333333333334</v>
      </c>
      <c r="D1123" s="52">
        <v>1.4743211937477371E-2</v>
      </c>
      <c r="E1123" s="53">
        <v>0.10230606599707702</v>
      </c>
      <c r="F1123" s="54">
        <v>4.8375405076587233E-2</v>
      </c>
      <c r="G1123" s="55">
        <v>0.69115603864909003</v>
      </c>
      <c r="H1123" s="55">
        <v>0.21431765351428136</v>
      </c>
      <c r="I1123" s="54">
        <v>0.80446407444167856</v>
      </c>
    </row>
    <row r="1124" spans="2:9" x14ac:dyDescent="0.35">
      <c r="B1124" s="31">
        <v>212.8</v>
      </c>
      <c r="C1124" s="37">
        <f t="shared" si="17"/>
        <v>3.5466666666666669</v>
      </c>
      <c r="D1124" s="52">
        <v>1.456769354020641E-2</v>
      </c>
      <c r="E1124" s="53">
        <v>0.10180157595701091</v>
      </c>
      <c r="F1124" s="54">
        <v>4.8278353957857026E-2</v>
      </c>
      <c r="G1124" s="55">
        <v>0.69053679815431357</v>
      </c>
      <c r="H1124" s="55">
        <v>0.21374661674753312</v>
      </c>
      <c r="I1124" s="54">
        <v>0.80446341277223421</v>
      </c>
    </row>
    <row r="1125" spans="2:9" x14ac:dyDescent="0.35">
      <c r="B1125" s="31">
        <v>213</v>
      </c>
      <c r="C1125" s="37">
        <f t="shared" si="17"/>
        <v>3.55</v>
      </c>
      <c r="D1125" s="52">
        <v>1.4400991429526611E-2</v>
      </c>
      <c r="E1125" s="53">
        <v>0.10151110188869586</v>
      </c>
      <c r="F1125" s="54">
        <v>4.8198491117133979E-2</v>
      </c>
      <c r="G1125" s="55">
        <v>0.69009183914145023</v>
      </c>
      <c r="H1125" s="55">
        <v>0.21355623491688808</v>
      </c>
      <c r="I1125" s="54">
        <v>0.80446167285275438</v>
      </c>
    </row>
    <row r="1126" spans="2:9" x14ac:dyDescent="0.35">
      <c r="B1126" s="31">
        <v>213.2</v>
      </c>
      <c r="C1126" s="37">
        <f t="shared" si="17"/>
        <v>3.5533333333333332</v>
      </c>
      <c r="D1126" s="52">
        <v>1.4400990844245948E-2</v>
      </c>
      <c r="E1126" s="53">
        <v>0.10128519989226217</v>
      </c>
      <c r="F1126" s="54">
        <v>4.8072194174641085E-2</v>
      </c>
      <c r="G1126" s="55">
        <v>0.6898649355860611</v>
      </c>
      <c r="H1126" s="55">
        <v>0.21345631078787627</v>
      </c>
      <c r="I1126" s="54">
        <v>0.80422837222615462</v>
      </c>
    </row>
    <row r="1127" spans="2:9" x14ac:dyDescent="0.35">
      <c r="B1127" s="31">
        <v>213.4</v>
      </c>
      <c r="C1127" s="37">
        <f t="shared" si="17"/>
        <v>3.5566666666666666</v>
      </c>
      <c r="D1127" s="52">
        <v>1.4400584535521644E-2</v>
      </c>
      <c r="E1127" s="53">
        <v>0.1008787615086579</v>
      </c>
      <c r="F1127" s="54">
        <v>4.7788829068357352E-2</v>
      </c>
      <c r="G1127" s="55">
        <v>0.68965781508779267</v>
      </c>
      <c r="H1127" s="55">
        <v>0.21332475005095669</v>
      </c>
      <c r="I1127" s="54">
        <v>0.80422646626393901</v>
      </c>
    </row>
    <row r="1128" spans="2:9" x14ac:dyDescent="0.35">
      <c r="B1128" s="31">
        <v>213.6</v>
      </c>
      <c r="C1128" s="37">
        <f t="shared" si="17"/>
        <v>3.56</v>
      </c>
      <c r="D1128" s="52">
        <v>1.4224675407357102E-2</v>
      </c>
      <c r="E1128" s="53">
        <v>0.10086118531068651</v>
      </c>
      <c r="F1128" s="54">
        <v>4.771210753974952E-2</v>
      </c>
      <c r="G1128" s="55">
        <v>0.68959763847794209</v>
      </c>
      <c r="H1128" s="55">
        <v>0.21317322295714994</v>
      </c>
      <c r="I1128" s="54">
        <v>0.80405432783750497</v>
      </c>
    </row>
    <row r="1129" spans="2:9" x14ac:dyDescent="0.35">
      <c r="B1129" s="31">
        <v>213.8</v>
      </c>
      <c r="C1129" s="37">
        <f t="shared" si="17"/>
        <v>3.5633333333333335</v>
      </c>
      <c r="D1129" s="52">
        <v>1.4220936161599067E-2</v>
      </c>
      <c r="E1129" s="53">
        <v>0.10059993789595663</v>
      </c>
      <c r="F1129" s="54">
        <v>4.7711340718095588E-2</v>
      </c>
      <c r="G1129" s="55">
        <v>0.68929434906011455</v>
      </c>
      <c r="H1129" s="55">
        <v>0.21309606493019237</v>
      </c>
      <c r="I1129" s="54">
        <v>0.80387294005981502</v>
      </c>
    </row>
    <row r="1130" spans="2:9" x14ac:dyDescent="0.35">
      <c r="B1130" s="31">
        <v>214</v>
      </c>
      <c r="C1130" s="37">
        <f t="shared" si="17"/>
        <v>3.5666666666666669</v>
      </c>
      <c r="D1130" s="52">
        <v>1.4010852067038502E-2</v>
      </c>
      <c r="E1130" s="53">
        <v>0.10036141153671407</v>
      </c>
      <c r="F1130" s="54">
        <v>4.762318226408449E-2</v>
      </c>
      <c r="G1130" s="55">
        <v>0.68871620811236645</v>
      </c>
      <c r="H1130" s="55">
        <v>0.21293946138297562</v>
      </c>
      <c r="I1130" s="54">
        <v>0.80387172284048269</v>
      </c>
    </row>
    <row r="1131" spans="2:9" x14ac:dyDescent="0.35">
      <c r="B1131" s="31">
        <v>214.2</v>
      </c>
      <c r="C1131" s="37">
        <f t="shared" si="17"/>
        <v>3.57</v>
      </c>
      <c r="D1131" s="52">
        <v>1.3924529960964873E-2</v>
      </c>
      <c r="E1131" s="53">
        <v>0.10008479870426795</v>
      </c>
      <c r="F1131" s="54">
        <v>4.7477937225710067E-2</v>
      </c>
      <c r="G1131" s="55">
        <v>0.68831645709348088</v>
      </c>
      <c r="H1131" s="55">
        <v>0.21271015190659948</v>
      </c>
      <c r="I1131" s="54">
        <v>0.8037375379656273</v>
      </c>
    </row>
    <row r="1132" spans="2:9" x14ac:dyDescent="0.35">
      <c r="B1132" s="31">
        <v>214.4</v>
      </c>
      <c r="C1132" s="37">
        <f t="shared" si="17"/>
        <v>3.5733333333333333</v>
      </c>
      <c r="D1132" s="52">
        <v>1.3924358747731595E-2</v>
      </c>
      <c r="E1132" s="53">
        <v>0.10002563387984649</v>
      </c>
      <c r="F1132" s="54">
        <v>4.7320313069168375E-2</v>
      </c>
      <c r="G1132" s="55">
        <v>0.68737631832056467</v>
      </c>
      <c r="H1132" s="55">
        <v>0.21245923160498409</v>
      </c>
      <c r="I1132" s="54">
        <v>0.80352795767411378</v>
      </c>
    </row>
    <row r="1133" spans="2:9" x14ac:dyDescent="0.35">
      <c r="B1133" s="31">
        <v>214.6</v>
      </c>
      <c r="C1133" s="37">
        <f t="shared" si="17"/>
        <v>3.5766666666666667</v>
      </c>
      <c r="D1133" s="52">
        <v>1.38879563468554E-2</v>
      </c>
      <c r="E1133" s="53">
        <v>9.9971459281603406E-2</v>
      </c>
      <c r="F1133" s="54">
        <v>4.7260726882713981E-2</v>
      </c>
      <c r="G1133" s="55">
        <v>0.68702978861656316</v>
      </c>
      <c r="H1133" s="55">
        <v>0.21238276600800174</v>
      </c>
      <c r="I1133" s="54">
        <v>0.80346674784458438</v>
      </c>
    </row>
    <row r="1134" spans="2:9" x14ac:dyDescent="0.35">
      <c r="B1134" s="31">
        <v>214.8</v>
      </c>
      <c r="C1134" s="37">
        <f t="shared" si="17"/>
        <v>3.58</v>
      </c>
      <c r="D1134" s="52">
        <v>1.3884400421858723E-2</v>
      </c>
      <c r="E1134" s="53">
        <v>9.9885693489944541E-2</v>
      </c>
      <c r="F1134" s="54">
        <v>4.708915655386002E-2</v>
      </c>
      <c r="G1134" s="55">
        <v>0.6870276831018044</v>
      </c>
      <c r="H1134" s="55">
        <v>0.21236773781350593</v>
      </c>
      <c r="I1134" s="54">
        <v>0.80346668865391724</v>
      </c>
    </row>
    <row r="1135" spans="2:9" x14ac:dyDescent="0.35">
      <c r="B1135" s="31">
        <v>215</v>
      </c>
      <c r="C1135" s="37">
        <f t="shared" si="17"/>
        <v>3.5833333333333335</v>
      </c>
      <c r="D1135" s="52">
        <v>1.37176401321513E-2</v>
      </c>
      <c r="E1135" s="53">
        <v>9.946108978147146E-2</v>
      </c>
      <c r="F1135" s="54">
        <v>4.6827356598278781E-2</v>
      </c>
      <c r="G1135" s="55">
        <v>0.68677641836178616</v>
      </c>
      <c r="H1135" s="55">
        <v>0.21222602601895491</v>
      </c>
      <c r="I1135" s="54">
        <v>0.80305695028599644</v>
      </c>
    </row>
    <row r="1136" spans="2:9" x14ac:dyDescent="0.35">
      <c r="B1136" s="31">
        <v>215.2</v>
      </c>
      <c r="C1136" s="37">
        <f t="shared" si="17"/>
        <v>3.5866666666666664</v>
      </c>
      <c r="D1136" s="52">
        <v>1.3591602015379123E-2</v>
      </c>
      <c r="E1136" s="53">
        <v>9.920742302542504E-2</v>
      </c>
      <c r="F1136" s="54">
        <v>4.6824953262455817E-2</v>
      </c>
      <c r="G1136" s="55">
        <v>0.68641306875547103</v>
      </c>
      <c r="H1136" s="55">
        <v>0.2116740043230701</v>
      </c>
      <c r="I1136" s="54">
        <v>0.80305502571148135</v>
      </c>
    </row>
    <row r="1137" spans="2:9" x14ac:dyDescent="0.35">
      <c r="B1137" s="31">
        <v>215.4</v>
      </c>
      <c r="C1137" s="37">
        <f t="shared" si="17"/>
        <v>3.5900000000000003</v>
      </c>
      <c r="D1137" s="52">
        <v>1.3591591266022142E-2</v>
      </c>
      <c r="E1137" s="53">
        <v>9.8577775742511906E-2</v>
      </c>
      <c r="F1137" s="54">
        <v>4.6823747571812263E-2</v>
      </c>
      <c r="G1137" s="55">
        <v>0.6862893622896884</v>
      </c>
      <c r="H1137" s="55">
        <v>0.21142778572177134</v>
      </c>
      <c r="I1137" s="54">
        <v>0.80270134613285127</v>
      </c>
    </row>
    <row r="1138" spans="2:9" x14ac:dyDescent="0.35">
      <c r="B1138" s="31">
        <v>215.6</v>
      </c>
      <c r="C1138" s="37">
        <f t="shared" si="17"/>
        <v>3.5933333333333333</v>
      </c>
      <c r="D1138" s="52">
        <v>1.3491066897644351E-2</v>
      </c>
      <c r="E1138" s="53">
        <v>9.8135661269142388E-2</v>
      </c>
      <c r="F1138" s="54">
        <v>4.6822364449573488E-2</v>
      </c>
      <c r="G1138" s="55">
        <v>0.68617011578507758</v>
      </c>
      <c r="H1138" s="55">
        <v>0.21117378733474856</v>
      </c>
      <c r="I1138" s="54">
        <v>0.80264150329433448</v>
      </c>
    </row>
    <row r="1139" spans="2:9" x14ac:dyDescent="0.35">
      <c r="B1139" s="31">
        <v>215.8</v>
      </c>
      <c r="C1139" s="37">
        <f t="shared" si="17"/>
        <v>3.5966666666666667</v>
      </c>
      <c r="D1139" s="52">
        <v>1.3490740722063159E-2</v>
      </c>
      <c r="E1139" s="53">
        <v>9.792212158172009E-2</v>
      </c>
      <c r="F1139" s="54">
        <v>4.6696637406379728E-2</v>
      </c>
      <c r="G1139" s="55">
        <v>0.68586766716543202</v>
      </c>
      <c r="H1139" s="55">
        <v>0.21073129531188173</v>
      </c>
      <c r="I1139" s="54">
        <v>0.80263965690129513</v>
      </c>
    </row>
    <row r="1140" spans="2:9" x14ac:dyDescent="0.35">
      <c r="B1140" s="31">
        <v>216</v>
      </c>
      <c r="C1140" s="37">
        <f t="shared" si="17"/>
        <v>3.6</v>
      </c>
      <c r="D1140" s="52">
        <v>1.3490698009388595E-2</v>
      </c>
      <c r="E1140" s="53">
        <v>9.7749100801320876E-2</v>
      </c>
      <c r="F1140" s="54">
        <v>4.6473084700913332E-2</v>
      </c>
      <c r="G1140" s="55">
        <v>0.68555866564105106</v>
      </c>
      <c r="H1140" s="55">
        <v>0.21054213983042314</v>
      </c>
      <c r="I1140" s="54">
        <v>0.80263951245687959</v>
      </c>
    </row>
    <row r="1141" spans="2:9" x14ac:dyDescent="0.35">
      <c r="B1141" s="31">
        <v>216.2</v>
      </c>
      <c r="C1141" s="37">
        <f t="shared" si="17"/>
        <v>3.6033333333333331</v>
      </c>
      <c r="D1141" s="52">
        <v>1.3204793468200091E-2</v>
      </c>
      <c r="E1141" s="53">
        <v>9.7651252155517468E-2</v>
      </c>
      <c r="F1141" s="54">
        <v>4.6412352104845185E-2</v>
      </c>
      <c r="G1141" s="55">
        <v>0.68544598701143844</v>
      </c>
      <c r="H1141" s="55">
        <v>0.21018229957954901</v>
      </c>
      <c r="I1141" s="54">
        <v>0.80204931734951979</v>
      </c>
    </row>
    <row r="1142" spans="2:9" x14ac:dyDescent="0.35">
      <c r="B1142" s="31">
        <v>216.4</v>
      </c>
      <c r="C1142" s="37">
        <f t="shared" si="17"/>
        <v>3.6066666666666669</v>
      </c>
      <c r="D1142" s="52">
        <v>1.3201271691451796E-2</v>
      </c>
      <c r="E1142" s="53">
        <v>9.7354593108848211E-2</v>
      </c>
      <c r="F1142" s="54">
        <v>4.6316019938758987E-2</v>
      </c>
      <c r="G1142" s="55">
        <v>0.68543592967738531</v>
      </c>
      <c r="H1142" s="55">
        <v>0.21016966267701215</v>
      </c>
      <c r="I1142" s="54">
        <v>0.802048364227543</v>
      </c>
    </row>
    <row r="1143" spans="2:9" x14ac:dyDescent="0.35">
      <c r="B1143" s="31">
        <v>216.6</v>
      </c>
      <c r="C1143" s="37">
        <f t="shared" si="17"/>
        <v>3.61</v>
      </c>
      <c r="D1143" s="52">
        <v>1.308161145422212E-2</v>
      </c>
      <c r="E1143" s="53">
        <v>9.6985029801774245E-2</v>
      </c>
      <c r="F1143" s="54">
        <v>4.6248952453123118E-2</v>
      </c>
      <c r="G1143" s="55">
        <v>0.68529895813499353</v>
      </c>
      <c r="H1143" s="55">
        <v>0.21014279286004675</v>
      </c>
      <c r="I1143" s="54">
        <v>0.80198688706333132</v>
      </c>
    </row>
    <row r="1144" spans="2:9" x14ac:dyDescent="0.35">
      <c r="B1144" s="31">
        <v>216.8</v>
      </c>
      <c r="C1144" s="37">
        <f t="shared" si="17"/>
        <v>3.6133333333333337</v>
      </c>
      <c r="D1144" s="52">
        <v>1.3024446564042731E-2</v>
      </c>
      <c r="E1144" s="53">
        <v>9.6537893547227804E-2</v>
      </c>
      <c r="F1144" s="54">
        <v>4.610260465486208E-2</v>
      </c>
      <c r="G1144" s="55">
        <v>0.6850863800599728</v>
      </c>
      <c r="H1144" s="55">
        <v>0.21014252592528171</v>
      </c>
      <c r="I1144" s="54">
        <v>0.8019858141174262</v>
      </c>
    </row>
    <row r="1145" spans="2:9" x14ac:dyDescent="0.35">
      <c r="B1145" s="31">
        <v>217</v>
      </c>
      <c r="C1145" s="37">
        <f t="shared" si="17"/>
        <v>3.6166666666666667</v>
      </c>
      <c r="D1145" s="52">
        <v>1.3024446564035678E-2</v>
      </c>
      <c r="E1145" s="53">
        <v>9.6451997382821369E-2</v>
      </c>
      <c r="F1145" s="54">
        <v>4.6102604654835004E-2</v>
      </c>
      <c r="G1145" s="55">
        <v>0.68506215708005203</v>
      </c>
      <c r="H1145" s="55">
        <v>0.20985733653682634</v>
      </c>
      <c r="I1145" s="54">
        <v>0.80189517408353694</v>
      </c>
    </row>
    <row r="1146" spans="2:9" x14ac:dyDescent="0.35">
      <c r="B1146" s="31">
        <v>217.2</v>
      </c>
      <c r="C1146" s="37">
        <f t="shared" si="17"/>
        <v>3.6199999999999997</v>
      </c>
      <c r="D1146" s="52">
        <v>1.3024446564042478E-2</v>
      </c>
      <c r="E1146" s="53">
        <v>9.6385856039453169E-2</v>
      </c>
      <c r="F1146" s="54">
        <v>4.59809428726441E-2</v>
      </c>
      <c r="G1146" s="55">
        <v>0.68504122880695517</v>
      </c>
      <c r="H1146" s="55">
        <v>0.20983042614604236</v>
      </c>
      <c r="I1146" s="54">
        <v>0.80159101390239451</v>
      </c>
    </row>
    <row r="1147" spans="2:9" x14ac:dyDescent="0.35">
      <c r="B1147" s="31">
        <v>217.4</v>
      </c>
      <c r="C1147" s="37">
        <f t="shared" si="17"/>
        <v>3.6233333333333335</v>
      </c>
      <c r="D1147" s="52">
        <v>1.3024278438146035E-2</v>
      </c>
      <c r="E1147" s="53">
        <v>9.6148375309170753E-2</v>
      </c>
      <c r="F1147" s="54">
        <v>4.5890220668738213E-2</v>
      </c>
      <c r="G1147" s="55">
        <v>0.68473573122312958</v>
      </c>
      <c r="H1147" s="55">
        <v>0.20950260066029264</v>
      </c>
      <c r="I1147" s="54">
        <v>0.80158549989822114</v>
      </c>
    </row>
    <row r="1148" spans="2:9" x14ac:dyDescent="0.35">
      <c r="B1148" s="31">
        <v>217.6</v>
      </c>
      <c r="C1148" s="37">
        <f t="shared" si="17"/>
        <v>3.6266666666666665</v>
      </c>
      <c r="D1148" s="52">
        <v>1.2773556043312855E-2</v>
      </c>
      <c r="E1148" s="53">
        <v>9.6055534907650508E-2</v>
      </c>
      <c r="F1148" s="54">
        <v>4.5803379451469055E-2</v>
      </c>
      <c r="G1148" s="55">
        <v>0.68438016699187121</v>
      </c>
      <c r="H1148" s="55">
        <v>0.20932292368140848</v>
      </c>
      <c r="I1148" s="54">
        <v>0.80158363125021459</v>
      </c>
    </row>
    <row r="1149" spans="2:9" x14ac:dyDescent="0.35">
      <c r="B1149" s="31">
        <v>217.8</v>
      </c>
      <c r="C1149" s="37">
        <f t="shared" si="17"/>
        <v>3.6300000000000003</v>
      </c>
      <c r="D1149" s="52">
        <v>1.247630333242075E-2</v>
      </c>
      <c r="E1149" s="53">
        <v>9.5891699264457744E-2</v>
      </c>
      <c r="F1149" s="54">
        <v>4.5639554109714923E-2</v>
      </c>
      <c r="G1149" s="55">
        <v>0.6841596612693398</v>
      </c>
      <c r="H1149" s="55">
        <v>0.20928304355427643</v>
      </c>
      <c r="I1149" s="54">
        <v>0.80130173774777813</v>
      </c>
    </row>
    <row r="1150" spans="2:9" x14ac:dyDescent="0.35">
      <c r="B1150" s="31">
        <v>218</v>
      </c>
      <c r="C1150" s="37">
        <f t="shared" si="17"/>
        <v>3.6333333333333333</v>
      </c>
      <c r="D1150" s="52">
        <v>1.2476303332413828E-2</v>
      </c>
      <c r="E1150" s="53">
        <v>9.5397402271866522E-2</v>
      </c>
      <c r="F1150" s="54">
        <v>4.5513940472251317E-2</v>
      </c>
      <c r="G1150" s="55">
        <v>0.68376487466459224</v>
      </c>
      <c r="H1150" s="55">
        <v>0.20923049742103378</v>
      </c>
      <c r="I1150" s="54">
        <v>0.80130110176619596</v>
      </c>
    </row>
    <row r="1151" spans="2:9" x14ac:dyDescent="0.35">
      <c r="B1151" s="31">
        <v>218.2</v>
      </c>
      <c r="C1151" s="37">
        <f t="shared" si="17"/>
        <v>3.6366666666666663</v>
      </c>
      <c r="D1151" s="52">
        <v>1.2405830075301291E-2</v>
      </c>
      <c r="E1151" s="53">
        <v>9.5060891182281365E-2</v>
      </c>
      <c r="F1151" s="54">
        <v>4.5314487980681564E-2</v>
      </c>
      <c r="G1151" s="55">
        <v>0.68341583150570262</v>
      </c>
      <c r="H1151" s="55">
        <v>0.20905383935204988</v>
      </c>
      <c r="I1151" s="54">
        <v>0.80117850738446061</v>
      </c>
    </row>
    <row r="1152" spans="2:9" x14ac:dyDescent="0.35">
      <c r="B1152" s="31">
        <v>218.4</v>
      </c>
      <c r="C1152" s="37">
        <f t="shared" si="17"/>
        <v>3.64</v>
      </c>
      <c r="D1152" s="52">
        <v>1.2405738716815386E-2</v>
      </c>
      <c r="E1152" s="53">
        <v>9.4924874328247436E-2</v>
      </c>
      <c r="F1152" s="54">
        <v>4.5107981061781321E-2</v>
      </c>
      <c r="G1152" s="55">
        <v>0.68316674637828123</v>
      </c>
      <c r="H1152" s="55">
        <v>0.20905227189725745</v>
      </c>
      <c r="I1152" s="54">
        <v>0.80089734831799875</v>
      </c>
    </row>
    <row r="1153" spans="2:9" x14ac:dyDescent="0.35">
      <c r="B1153" s="31">
        <v>218.6</v>
      </c>
      <c r="C1153" s="37">
        <f t="shared" si="17"/>
        <v>3.6433333333333331</v>
      </c>
      <c r="D1153" s="52">
        <v>1.2229695462683082E-2</v>
      </c>
      <c r="E1153" s="53">
        <v>9.4866650403246613E-2</v>
      </c>
      <c r="F1153" s="54">
        <v>4.4928723729454771E-2</v>
      </c>
      <c r="G1153" s="55">
        <v>0.68309873274803867</v>
      </c>
      <c r="H1153" s="55">
        <v>0.20878072798321543</v>
      </c>
      <c r="I1153" s="54">
        <v>0.80058209060121743</v>
      </c>
    </row>
    <row r="1154" spans="2:9" x14ac:dyDescent="0.35">
      <c r="B1154" s="31">
        <v>218.8</v>
      </c>
      <c r="C1154" s="37">
        <f t="shared" si="17"/>
        <v>3.6466666666666669</v>
      </c>
      <c r="D1154" s="52">
        <v>1.2229386566749701E-2</v>
      </c>
      <c r="E1154" s="53">
        <v>9.4862248998730178E-2</v>
      </c>
      <c r="F1154" s="54">
        <v>4.4793649626600172E-2</v>
      </c>
      <c r="G1154" s="55">
        <v>0.68300754038259071</v>
      </c>
      <c r="H1154" s="55">
        <v>0.20850454365729704</v>
      </c>
      <c r="I1154" s="54">
        <v>0.80036596956796036</v>
      </c>
    </row>
    <row r="1155" spans="2:9" x14ac:dyDescent="0.35">
      <c r="B1155" s="31">
        <v>219</v>
      </c>
      <c r="C1155" s="37">
        <f t="shared" si="17"/>
        <v>3.65</v>
      </c>
      <c r="D1155" s="52">
        <v>1.2229386566742736E-2</v>
      </c>
      <c r="E1155" s="53">
        <v>9.486147748506972E-2</v>
      </c>
      <c r="F1155" s="54">
        <v>4.4792970079251884E-2</v>
      </c>
      <c r="G1155" s="55">
        <v>0.68273184720408242</v>
      </c>
      <c r="H1155" s="55">
        <v>0.20799129789658474</v>
      </c>
      <c r="I1155" s="54">
        <v>0.80024476158768509</v>
      </c>
    </row>
    <row r="1156" spans="2:9" x14ac:dyDescent="0.35">
      <c r="B1156" s="31">
        <v>219.2</v>
      </c>
      <c r="C1156" s="37">
        <f t="shared" si="17"/>
        <v>3.6533333333333333</v>
      </c>
      <c r="D1156" s="52">
        <v>1.222938656674979E-2</v>
      </c>
      <c r="E1156" s="53">
        <v>9.466769653157546E-2</v>
      </c>
      <c r="F1156" s="54">
        <v>4.4792357675777439E-2</v>
      </c>
      <c r="G1156" s="55">
        <v>0.68247063663964558</v>
      </c>
      <c r="H1156" s="55">
        <v>0.20770904379759272</v>
      </c>
      <c r="I1156" s="54">
        <v>0.80024456191231197</v>
      </c>
    </row>
    <row r="1157" spans="2:9" x14ac:dyDescent="0.35">
      <c r="B1157" s="31">
        <v>219.4</v>
      </c>
      <c r="C1157" s="37">
        <f t="shared" si="17"/>
        <v>3.6566666666666667</v>
      </c>
      <c r="D1157" s="52">
        <v>1.218573447488586E-2</v>
      </c>
      <c r="E1157" s="53">
        <v>9.4441563279859878E-2</v>
      </c>
      <c r="F1157" s="54">
        <v>4.4705554283765415E-2</v>
      </c>
      <c r="G1157" s="55">
        <v>0.68224182173880588</v>
      </c>
      <c r="H1157" s="55">
        <v>0.20760589533257762</v>
      </c>
      <c r="I1157" s="54">
        <v>0.8000954873341708</v>
      </c>
    </row>
    <row r="1158" spans="2:9" x14ac:dyDescent="0.35">
      <c r="B1158" s="31">
        <v>219.6</v>
      </c>
      <c r="C1158" s="37">
        <f t="shared" si="17"/>
        <v>3.6599999999999997</v>
      </c>
      <c r="D1158" s="52">
        <v>1.2185330380431599E-2</v>
      </c>
      <c r="E1158" s="53">
        <v>9.4265381423806138E-2</v>
      </c>
      <c r="F1158" s="54">
        <v>4.4691053115342876E-2</v>
      </c>
      <c r="G1158" s="55">
        <v>0.68195604617715821</v>
      </c>
      <c r="H1158" s="55">
        <v>0.20742970845329523</v>
      </c>
      <c r="I1158" s="54">
        <v>0.79993236658308031</v>
      </c>
    </row>
    <row r="1159" spans="2:9" x14ac:dyDescent="0.35">
      <c r="B1159" s="31">
        <v>219.8</v>
      </c>
      <c r="C1159" s="37">
        <f t="shared" si="17"/>
        <v>3.6633333333333336</v>
      </c>
      <c r="D1159" s="52">
        <v>1.2085704984563229E-2</v>
      </c>
      <c r="E1159" s="53">
        <v>9.3800278102261062E-2</v>
      </c>
      <c r="F1159" s="54">
        <v>4.4558733201969708E-2</v>
      </c>
      <c r="G1159" s="55">
        <v>0.68158473843629686</v>
      </c>
      <c r="H1159" s="55">
        <v>0.20711888993283153</v>
      </c>
      <c r="I1159" s="54">
        <v>0.79993210632396206</v>
      </c>
    </row>
    <row r="1160" spans="2:9" x14ac:dyDescent="0.35">
      <c r="B1160" s="31">
        <v>220</v>
      </c>
      <c r="C1160" s="37">
        <f t="shared" si="17"/>
        <v>3.6666666666666665</v>
      </c>
      <c r="D1160" s="52">
        <v>1.1999841818413313E-2</v>
      </c>
      <c r="E1160" s="53">
        <v>9.3611520908892187E-2</v>
      </c>
      <c r="F1160" s="54">
        <v>4.445091407497314E-2</v>
      </c>
      <c r="G1160" s="55">
        <v>0.68115914775636976</v>
      </c>
      <c r="H1160" s="55">
        <v>0.20703999893417296</v>
      </c>
      <c r="I1160" s="54">
        <v>0.7998410696029763</v>
      </c>
    </row>
    <row r="1161" spans="2:9" x14ac:dyDescent="0.35">
      <c r="B1161" s="31">
        <v>220.2</v>
      </c>
      <c r="C1161" s="37">
        <f t="shared" si="17"/>
        <v>3.67</v>
      </c>
      <c r="D1161" s="52">
        <v>1.1999406553152181E-2</v>
      </c>
      <c r="E1161" s="53">
        <v>9.3517096974800165E-2</v>
      </c>
      <c r="F1161" s="54">
        <v>4.4438190996167311E-2</v>
      </c>
      <c r="G1161" s="55">
        <v>0.68077561883003668</v>
      </c>
      <c r="H1161" s="55">
        <v>0.20682643723393027</v>
      </c>
      <c r="I1161" s="54">
        <v>0.79950148348013761</v>
      </c>
    </row>
    <row r="1162" spans="2:9" x14ac:dyDescent="0.35">
      <c r="B1162" s="31">
        <v>220.4</v>
      </c>
      <c r="C1162" s="37">
        <f t="shared" si="17"/>
        <v>3.6733333333333333</v>
      </c>
      <c r="D1162" s="52">
        <v>1.1690801953561447E-2</v>
      </c>
      <c r="E1162" s="53">
        <v>9.331894279366805E-2</v>
      </c>
      <c r="F1162" s="54">
        <v>4.4259195219123991E-2</v>
      </c>
      <c r="G1162" s="55">
        <v>0.68053025270020195</v>
      </c>
      <c r="H1162" s="55">
        <v>0.20682545947052572</v>
      </c>
      <c r="I1162" s="54">
        <v>0.79948928944621844</v>
      </c>
    </row>
    <row r="1163" spans="2:9" x14ac:dyDescent="0.35">
      <c r="B1163" s="31">
        <v>220.6</v>
      </c>
      <c r="C1163" s="37">
        <f t="shared" si="17"/>
        <v>3.6766666666666667</v>
      </c>
      <c r="D1163" s="52">
        <v>1.1670427490907789E-2</v>
      </c>
      <c r="E1163" s="53">
        <v>9.3092086968464938E-2</v>
      </c>
      <c r="F1163" s="54">
        <v>4.3864089017683468E-2</v>
      </c>
      <c r="G1163" s="55">
        <v>0.68008835225163689</v>
      </c>
      <c r="H1163" s="55">
        <v>0.20651435113677283</v>
      </c>
      <c r="I1163" s="54">
        <v>0.79915900785811878</v>
      </c>
    </row>
    <row r="1164" spans="2:9" x14ac:dyDescent="0.35">
      <c r="B1164" s="31">
        <v>220.8</v>
      </c>
      <c r="C1164" s="37">
        <f t="shared" si="17"/>
        <v>3.68</v>
      </c>
      <c r="D1164" s="52">
        <v>1.1658490750706529E-2</v>
      </c>
      <c r="E1164" s="53">
        <v>9.2916202059296196E-2</v>
      </c>
      <c r="F1164" s="54">
        <v>4.3837277604812895E-2</v>
      </c>
      <c r="G1164" s="55">
        <v>0.6796548089034512</v>
      </c>
      <c r="H1164" s="55">
        <v>0.20619533689468314</v>
      </c>
      <c r="I1164" s="54">
        <v>0.79905947525528798</v>
      </c>
    </row>
    <row r="1165" spans="2:9" x14ac:dyDescent="0.35">
      <c r="B1165" s="31">
        <v>221</v>
      </c>
      <c r="C1165" s="37">
        <f t="shared" ref="C1165:C1228" si="18">B1165/60</f>
        <v>3.6833333333333331</v>
      </c>
      <c r="D1165" s="52">
        <v>1.1462061362744663E-2</v>
      </c>
      <c r="E1165" s="53">
        <v>9.2657790093327627E-2</v>
      </c>
      <c r="F1165" s="54">
        <v>4.3674693782253346E-2</v>
      </c>
      <c r="G1165" s="55">
        <v>0.67934176774058774</v>
      </c>
      <c r="H1165" s="55">
        <v>0.20583998082739369</v>
      </c>
      <c r="I1165" s="54">
        <v>0.79887733357234059</v>
      </c>
    </row>
    <row r="1166" spans="2:9" x14ac:dyDescent="0.35">
      <c r="B1166" s="31">
        <v>221.2</v>
      </c>
      <c r="C1166" s="37">
        <f t="shared" si="18"/>
        <v>3.6866666666666665</v>
      </c>
      <c r="D1166" s="52">
        <v>1.1337033601306877E-2</v>
      </c>
      <c r="E1166" s="53">
        <v>9.2419427015224168E-2</v>
      </c>
      <c r="F1166" s="54">
        <v>4.341044411270762E-2</v>
      </c>
      <c r="G1166" s="55">
        <v>0.6790729882723876</v>
      </c>
      <c r="H1166" s="55">
        <v>0.2053956744012489</v>
      </c>
      <c r="I1166" s="54">
        <v>0.79852974082662032</v>
      </c>
    </row>
    <row r="1167" spans="2:9" x14ac:dyDescent="0.35">
      <c r="B1167" s="31">
        <v>221.4</v>
      </c>
      <c r="C1167" s="37">
        <f t="shared" si="18"/>
        <v>3.69</v>
      </c>
      <c r="D1167" s="52">
        <v>1.1337004074689169E-2</v>
      </c>
      <c r="E1167" s="53">
        <v>9.218595669893806E-2</v>
      </c>
      <c r="F1167" s="54">
        <v>4.3165065881121317E-2</v>
      </c>
      <c r="G1167" s="55">
        <v>0.67805183825153492</v>
      </c>
      <c r="H1167" s="55">
        <v>0.20532499940127572</v>
      </c>
      <c r="I1167" s="54">
        <v>0.79840765200621289</v>
      </c>
    </row>
    <row r="1168" spans="2:9" x14ac:dyDescent="0.35">
      <c r="B1168" s="31">
        <v>221.6</v>
      </c>
      <c r="C1168" s="37">
        <f t="shared" si="18"/>
        <v>3.6933333333333334</v>
      </c>
      <c r="D1168" s="52">
        <v>1.1336783700623496E-2</v>
      </c>
      <c r="E1168" s="53">
        <v>9.2002219240548938E-2</v>
      </c>
      <c r="F1168" s="54">
        <v>4.3028396311308198E-2</v>
      </c>
      <c r="G1168" s="55">
        <v>0.67781613737236857</v>
      </c>
      <c r="H1168" s="55">
        <v>0.20523373868436812</v>
      </c>
      <c r="I1168" s="54">
        <v>0.79804872690399908</v>
      </c>
    </row>
    <row r="1169" spans="2:9" x14ac:dyDescent="0.35">
      <c r="B1169" s="31">
        <v>221.8</v>
      </c>
      <c r="C1169" s="37">
        <f t="shared" si="18"/>
        <v>3.6966666666666668</v>
      </c>
      <c r="D1169" s="52">
        <v>1.1336783700623066E-2</v>
      </c>
      <c r="E1169" s="53">
        <v>9.1815746376615659E-2</v>
      </c>
      <c r="F1169" s="54">
        <v>4.2983966614137323E-2</v>
      </c>
      <c r="G1169" s="55">
        <v>0.67781534382961239</v>
      </c>
      <c r="H1169" s="55">
        <v>0.20495393134405759</v>
      </c>
      <c r="I1169" s="54">
        <v>0.79804745507346719</v>
      </c>
    </row>
    <row r="1170" spans="2:9" x14ac:dyDescent="0.35">
      <c r="B1170" s="31">
        <v>222</v>
      </c>
      <c r="C1170" s="37">
        <f t="shared" si="18"/>
        <v>3.7</v>
      </c>
      <c r="D1170" s="52">
        <v>1.1336549833948262E-2</v>
      </c>
      <c r="E1170" s="53">
        <v>9.1531258530611462E-2</v>
      </c>
      <c r="F1170" s="54">
        <v>4.2641371261526811E-2</v>
      </c>
      <c r="G1170" s="55">
        <v>0.67771556609284811</v>
      </c>
      <c r="H1170" s="55">
        <v>0.2046523379827688</v>
      </c>
      <c r="I1170" s="54">
        <v>0.79775336306473088</v>
      </c>
    </row>
    <row r="1171" spans="2:9" x14ac:dyDescent="0.35">
      <c r="B1171" s="31">
        <v>222.2</v>
      </c>
      <c r="C1171" s="37">
        <f t="shared" si="18"/>
        <v>3.7033333333333331</v>
      </c>
      <c r="D1171" s="52">
        <v>1.1336549833954547E-2</v>
      </c>
      <c r="E1171" s="53">
        <v>9.1361831366226734E-2</v>
      </c>
      <c r="F1171" s="54">
        <v>4.2548025929611308E-2</v>
      </c>
      <c r="G1171" s="55">
        <v>0.67722758806164296</v>
      </c>
      <c r="H1171" s="55">
        <v>0.20429973237274265</v>
      </c>
      <c r="I1171" s="54">
        <v>0.79774909233893043</v>
      </c>
    </row>
    <row r="1172" spans="2:9" x14ac:dyDescent="0.35">
      <c r="B1172" s="31">
        <v>222.4</v>
      </c>
      <c r="C1172" s="37">
        <f t="shared" si="18"/>
        <v>3.7066666666666666</v>
      </c>
      <c r="D1172" s="52">
        <v>1.1336510992179694E-2</v>
      </c>
      <c r="E1172" s="53">
        <v>9.1191951972215038E-2</v>
      </c>
      <c r="F1172" s="54">
        <v>4.2475739944970503E-2</v>
      </c>
      <c r="G1172" s="55">
        <v>0.67643984145666791</v>
      </c>
      <c r="H1172" s="55">
        <v>0.20422296000300535</v>
      </c>
      <c r="I1172" s="54">
        <v>0.79755644451259711</v>
      </c>
    </row>
    <row r="1173" spans="2:9" x14ac:dyDescent="0.35">
      <c r="B1173" s="31">
        <v>222.6</v>
      </c>
      <c r="C1173" s="37">
        <f t="shared" si="18"/>
        <v>3.71</v>
      </c>
      <c r="D1173" s="52">
        <v>1.1240243065684956E-2</v>
      </c>
      <c r="E1173" s="53">
        <v>9.1015094414075279E-2</v>
      </c>
      <c r="F1173" s="54">
        <v>4.2231021617228082E-2</v>
      </c>
      <c r="G1173" s="55">
        <v>0.67622904314460996</v>
      </c>
      <c r="H1173" s="55">
        <v>0.20413585917473365</v>
      </c>
      <c r="I1173" s="54">
        <v>0.79727575139293561</v>
      </c>
    </row>
    <row r="1174" spans="2:9" x14ac:dyDescent="0.35">
      <c r="B1174" s="31">
        <v>222.8</v>
      </c>
      <c r="C1174" s="37">
        <f t="shared" si="18"/>
        <v>3.7133333333333334</v>
      </c>
      <c r="D1174" s="52">
        <v>1.1240243065684764E-2</v>
      </c>
      <c r="E1174" s="53">
        <v>9.0799883577064547E-2</v>
      </c>
      <c r="F1174" s="54">
        <v>4.2037720356769379E-2</v>
      </c>
      <c r="G1174" s="55">
        <v>0.67601943152568511</v>
      </c>
      <c r="H1174" s="55">
        <v>0.2039809276320286</v>
      </c>
      <c r="I1174" s="54">
        <v>0.79726336562719868</v>
      </c>
    </row>
    <row r="1175" spans="2:9" x14ac:dyDescent="0.35">
      <c r="B1175" s="31">
        <v>223</v>
      </c>
      <c r="C1175" s="37">
        <f t="shared" si="18"/>
        <v>3.7166666666666668</v>
      </c>
      <c r="D1175" s="52">
        <v>1.123975658187999E-2</v>
      </c>
      <c r="E1175" s="53">
        <v>9.0530500351711896E-2</v>
      </c>
      <c r="F1175" s="54">
        <v>4.1870178764414533E-2</v>
      </c>
      <c r="G1175" s="55">
        <v>0.67552747532871671</v>
      </c>
      <c r="H1175" s="55">
        <v>0.20385587086015941</v>
      </c>
      <c r="I1175" s="54">
        <v>0.79726162418504531</v>
      </c>
    </row>
    <row r="1176" spans="2:9" x14ac:dyDescent="0.35">
      <c r="B1176" s="31">
        <v>223.2</v>
      </c>
      <c r="C1176" s="37">
        <f t="shared" si="18"/>
        <v>3.7199999999999998</v>
      </c>
      <c r="D1176" s="52">
        <v>1.106369376212845E-2</v>
      </c>
      <c r="E1176" s="53">
        <v>8.9832912566991774E-2</v>
      </c>
      <c r="F1176" s="54">
        <v>4.1869999889215637E-2</v>
      </c>
      <c r="G1176" s="55">
        <v>0.67506290529059443</v>
      </c>
      <c r="H1176" s="55">
        <v>0.20368038893015031</v>
      </c>
      <c r="I1176" s="54">
        <v>0.79718502564062899</v>
      </c>
    </row>
    <row r="1177" spans="2:9" x14ac:dyDescent="0.35">
      <c r="B1177" s="31">
        <v>223.4</v>
      </c>
      <c r="C1177" s="37">
        <f t="shared" si="18"/>
        <v>3.7233333333333336</v>
      </c>
      <c r="D1177" s="52">
        <v>1.106349329671464E-2</v>
      </c>
      <c r="E1177" s="53">
        <v>8.951352983126741E-2</v>
      </c>
      <c r="F1177" s="54">
        <v>4.1781721406115656E-2</v>
      </c>
      <c r="G1177" s="55">
        <v>0.67473171325199077</v>
      </c>
      <c r="H1177" s="55">
        <v>0.20366806378520905</v>
      </c>
      <c r="I1177" s="54">
        <v>0.79700930644218615</v>
      </c>
    </row>
    <row r="1178" spans="2:9" x14ac:dyDescent="0.35">
      <c r="B1178" s="31">
        <v>223.6</v>
      </c>
      <c r="C1178" s="37">
        <f t="shared" si="18"/>
        <v>3.7266666666666666</v>
      </c>
      <c r="D1178" s="52">
        <v>1.106327032330136E-2</v>
      </c>
      <c r="E1178" s="53">
        <v>8.9272876187502279E-2</v>
      </c>
      <c r="F1178" s="54">
        <v>4.1781157475153735E-2</v>
      </c>
      <c r="G1178" s="55">
        <v>0.67471666426751375</v>
      </c>
      <c r="H1178" s="55">
        <v>0.20331337232603253</v>
      </c>
      <c r="I1178" s="54">
        <v>0.79692029416163845</v>
      </c>
    </row>
    <row r="1179" spans="2:9" x14ac:dyDescent="0.35">
      <c r="B1179" s="31">
        <v>223.8</v>
      </c>
      <c r="C1179" s="37">
        <f t="shared" si="18"/>
        <v>3.73</v>
      </c>
      <c r="D1179" s="52">
        <v>1.1063270323301684E-2</v>
      </c>
      <c r="E1179" s="53">
        <v>8.9063321398065123E-2</v>
      </c>
      <c r="F1179" s="54">
        <v>4.1780416357599687E-2</v>
      </c>
      <c r="G1179" s="55">
        <v>0.67415906163976691</v>
      </c>
      <c r="H1179" s="55">
        <v>0.20331138414075098</v>
      </c>
      <c r="I1179" s="54">
        <v>0.79691913754781263</v>
      </c>
    </row>
    <row r="1180" spans="2:9" x14ac:dyDescent="0.35">
      <c r="B1180" s="31">
        <v>224</v>
      </c>
      <c r="C1180" s="37">
        <f t="shared" si="18"/>
        <v>3.7333333333333334</v>
      </c>
      <c r="D1180" s="52">
        <v>1.1013462804983644E-2</v>
      </c>
      <c r="E1180" s="53">
        <v>8.8622426664648812E-2</v>
      </c>
      <c r="F1180" s="54">
        <v>4.1692750926881877E-2</v>
      </c>
      <c r="G1180" s="55">
        <v>0.67405706573310953</v>
      </c>
      <c r="H1180" s="55">
        <v>0.20315006585617387</v>
      </c>
      <c r="I1180" s="54">
        <v>0.79665596956849338</v>
      </c>
    </row>
    <row r="1181" spans="2:9" x14ac:dyDescent="0.35">
      <c r="B1181" s="31">
        <v>224.2</v>
      </c>
      <c r="C1181" s="37">
        <f t="shared" si="18"/>
        <v>3.7366666666666664</v>
      </c>
      <c r="D1181" s="52">
        <v>1.091292783948432E-2</v>
      </c>
      <c r="E1181" s="53">
        <v>8.8404377943608073E-2</v>
      </c>
      <c r="F1181" s="54">
        <v>4.1626835880692992E-2</v>
      </c>
      <c r="G1181" s="55">
        <v>0.67391533209428989</v>
      </c>
      <c r="H1181" s="55">
        <v>0.20306237676397873</v>
      </c>
      <c r="I1181" s="54">
        <v>0.79665547621869903</v>
      </c>
    </row>
    <row r="1182" spans="2:9" x14ac:dyDescent="0.35">
      <c r="B1182" s="31">
        <v>224.4</v>
      </c>
      <c r="C1182" s="37">
        <f t="shared" si="18"/>
        <v>3.74</v>
      </c>
      <c r="D1182" s="52">
        <v>1.0912870386475022E-2</v>
      </c>
      <c r="E1182" s="53">
        <v>8.8130511242040591E-2</v>
      </c>
      <c r="F1182" s="54">
        <v>4.1593142786995878E-2</v>
      </c>
      <c r="G1182" s="55">
        <v>0.67356782701457829</v>
      </c>
      <c r="H1182" s="55">
        <v>0.20296070502186359</v>
      </c>
      <c r="I1182" s="54">
        <v>0.7963017225758493</v>
      </c>
    </row>
    <row r="1183" spans="2:9" x14ac:dyDescent="0.35">
      <c r="B1183" s="31">
        <v>224.6</v>
      </c>
      <c r="C1183" s="37">
        <f t="shared" si="18"/>
        <v>3.7433333333333332</v>
      </c>
      <c r="D1183" s="52">
        <v>1.0912756626259781E-2</v>
      </c>
      <c r="E1183" s="53">
        <v>8.7896872260630643E-2</v>
      </c>
      <c r="F1183" s="54">
        <v>4.1508256132547536E-2</v>
      </c>
      <c r="G1183" s="55">
        <v>0.6732941046326556</v>
      </c>
      <c r="H1183" s="55">
        <v>0.20224809785810546</v>
      </c>
      <c r="I1183" s="54">
        <v>0.79630075195543681</v>
      </c>
    </row>
    <row r="1184" spans="2:9" x14ac:dyDescent="0.35">
      <c r="B1184" s="31">
        <v>224.8</v>
      </c>
      <c r="C1184" s="37">
        <f t="shared" si="18"/>
        <v>3.746666666666667</v>
      </c>
      <c r="D1184" s="52">
        <v>1.0912333187431006E-2</v>
      </c>
      <c r="E1184" s="53">
        <v>8.7896293299758205E-2</v>
      </c>
      <c r="F1184" s="54">
        <v>4.1507273239793294E-2</v>
      </c>
      <c r="G1184" s="55">
        <v>0.67316251901688184</v>
      </c>
      <c r="H1184" s="55">
        <v>0.20214520073937267</v>
      </c>
      <c r="I1184" s="54">
        <v>0.79604285140067399</v>
      </c>
    </row>
    <row r="1185" spans="2:9" x14ac:dyDescent="0.35">
      <c r="B1185" s="31">
        <v>225</v>
      </c>
      <c r="C1185" s="37">
        <f t="shared" si="18"/>
        <v>3.75</v>
      </c>
      <c r="D1185" s="52">
        <v>1.0824892456669524E-2</v>
      </c>
      <c r="E1185" s="53">
        <v>8.76103140094667E-2</v>
      </c>
      <c r="F1185" s="54">
        <v>4.1472633930469523E-2</v>
      </c>
      <c r="G1185" s="55">
        <v>0.6728911212184302</v>
      </c>
      <c r="H1185" s="55">
        <v>0.20156124356618121</v>
      </c>
      <c r="I1185" s="54">
        <v>0.79592111147642053</v>
      </c>
    </row>
    <row r="1186" spans="2:9" x14ac:dyDescent="0.35">
      <c r="B1186" s="31">
        <v>225.2</v>
      </c>
      <c r="C1186" s="37">
        <f t="shared" si="18"/>
        <v>3.753333333333333</v>
      </c>
      <c r="D1186" s="52">
        <v>1.0800230104129121E-2</v>
      </c>
      <c r="E1186" s="53">
        <v>8.7507065080005136E-2</v>
      </c>
      <c r="F1186" s="54">
        <v>4.1431642923791069E-2</v>
      </c>
      <c r="G1186" s="55">
        <v>0.67270680283957174</v>
      </c>
      <c r="H1186" s="55">
        <v>0.20126770643050643</v>
      </c>
      <c r="I1186" s="54">
        <v>0.79592020184150114</v>
      </c>
    </row>
    <row r="1187" spans="2:9" x14ac:dyDescent="0.35">
      <c r="B1187" s="31">
        <v>225.4</v>
      </c>
      <c r="C1187" s="37">
        <f t="shared" si="18"/>
        <v>3.7566666666666668</v>
      </c>
      <c r="D1187" s="52">
        <v>1.0800191262353967E-2</v>
      </c>
      <c r="E1187" s="53">
        <v>8.7349394908290967E-2</v>
      </c>
      <c r="F1187" s="54">
        <v>4.1079736195233522E-2</v>
      </c>
      <c r="G1187" s="55">
        <v>0.6724526305796209</v>
      </c>
      <c r="H1187" s="55">
        <v>0.20117662764125815</v>
      </c>
      <c r="I1187" s="54">
        <v>0.79573414071298365</v>
      </c>
    </row>
    <row r="1188" spans="2:9" x14ac:dyDescent="0.35">
      <c r="B1188" s="31">
        <v>225.6</v>
      </c>
      <c r="C1188" s="37">
        <f t="shared" si="18"/>
        <v>3.76</v>
      </c>
      <c r="D1188" s="52">
        <v>1.0800187207869969E-2</v>
      </c>
      <c r="E1188" s="53">
        <v>8.70043573117186E-2</v>
      </c>
      <c r="F1188" s="54">
        <v>4.0954725248248468E-2</v>
      </c>
      <c r="G1188" s="55">
        <v>0.6721608552238757</v>
      </c>
      <c r="H1188" s="55">
        <v>0.20050881269889473</v>
      </c>
      <c r="I1188" s="54">
        <v>0.79567293828367647</v>
      </c>
    </row>
    <row r="1189" spans="2:9" x14ac:dyDescent="0.35">
      <c r="B1189" s="31">
        <v>225.8</v>
      </c>
      <c r="C1189" s="37">
        <f t="shared" si="18"/>
        <v>3.7633333333333336</v>
      </c>
      <c r="D1189" s="52">
        <v>1.0704498467881185E-2</v>
      </c>
      <c r="E1189" s="53">
        <v>8.6866196492075887E-2</v>
      </c>
      <c r="F1189" s="54">
        <v>4.0954057132649782E-2</v>
      </c>
      <c r="G1189" s="55">
        <v>0.67188201801863368</v>
      </c>
      <c r="H1189" s="55">
        <v>0.20005068718575081</v>
      </c>
      <c r="I1189" s="54">
        <v>0.79567129451493812</v>
      </c>
    </row>
    <row r="1190" spans="2:9" x14ac:dyDescent="0.35">
      <c r="B1190" s="31">
        <v>226</v>
      </c>
      <c r="C1190" s="37">
        <f t="shared" si="18"/>
        <v>3.7666666666666666</v>
      </c>
      <c r="D1190" s="52">
        <v>1.0701111994755687E-2</v>
      </c>
      <c r="E1190" s="53">
        <v>8.676834835559584E-2</v>
      </c>
      <c r="F1190" s="54">
        <v>4.0852060147474951E-2</v>
      </c>
      <c r="G1190" s="55">
        <v>0.67165723236391073</v>
      </c>
      <c r="H1190" s="55">
        <v>0.19959092577182239</v>
      </c>
      <c r="I1190" s="54">
        <v>0.79567070426549935</v>
      </c>
    </row>
    <row r="1191" spans="2:9" x14ac:dyDescent="0.35">
      <c r="B1191" s="31">
        <v>226.2</v>
      </c>
      <c r="C1191" s="37">
        <f t="shared" si="18"/>
        <v>3.77</v>
      </c>
      <c r="D1191" s="52">
        <v>1.0700742137005725E-2</v>
      </c>
      <c r="E1191" s="53">
        <v>8.6485318418131618E-2</v>
      </c>
      <c r="F1191" s="54">
        <v>4.0534138473690889E-2</v>
      </c>
      <c r="G1191" s="55">
        <v>0.67146629912625022</v>
      </c>
      <c r="H1191" s="55">
        <v>0.19941851933504379</v>
      </c>
      <c r="I1191" s="54">
        <v>0.79566691872329243</v>
      </c>
    </row>
    <row r="1192" spans="2:9" x14ac:dyDescent="0.35">
      <c r="B1192" s="31">
        <v>226.4</v>
      </c>
      <c r="C1192" s="37">
        <f t="shared" si="18"/>
        <v>3.7733333333333334</v>
      </c>
      <c r="D1192" s="52">
        <v>1.0700742136999264E-2</v>
      </c>
      <c r="E1192" s="53">
        <v>8.6400067544116624E-2</v>
      </c>
      <c r="F1192" s="54">
        <v>4.036001218421964E-2</v>
      </c>
      <c r="G1192" s="55">
        <v>0.67127490888268138</v>
      </c>
      <c r="H1192" s="55">
        <v>0.1993233853174356</v>
      </c>
      <c r="I1192" s="54">
        <v>0.7955905482656922</v>
      </c>
    </row>
    <row r="1193" spans="2:9" x14ac:dyDescent="0.35">
      <c r="B1193" s="31">
        <v>226.6</v>
      </c>
      <c r="C1193" s="37">
        <f t="shared" si="18"/>
        <v>3.7766666666666664</v>
      </c>
      <c r="D1193" s="52">
        <v>1.0700703295236683E-2</v>
      </c>
      <c r="E1193" s="53">
        <v>8.6346624694630766E-2</v>
      </c>
      <c r="F1193" s="54">
        <v>4.0285443615132234E-2</v>
      </c>
      <c r="G1193" s="55">
        <v>0.67081448482820127</v>
      </c>
      <c r="H1193" s="55">
        <v>0.19874292942825647</v>
      </c>
      <c r="I1193" s="54">
        <v>0.79559045738637979</v>
      </c>
    </row>
    <row r="1194" spans="2:9" x14ac:dyDescent="0.35">
      <c r="B1194" s="31">
        <v>226.8</v>
      </c>
      <c r="C1194" s="37">
        <f t="shared" si="18"/>
        <v>3.7800000000000002</v>
      </c>
      <c r="D1194" s="52">
        <v>1.0533934875252816E-2</v>
      </c>
      <c r="E1194" s="53">
        <v>8.5817140498926192E-2</v>
      </c>
      <c r="F1194" s="54">
        <v>4.0004553493260452E-2</v>
      </c>
      <c r="G1194" s="55">
        <v>0.670638640226212</v>
      </c>
      <c r="H1194" s="55">
        <v>0.19838210093199357</v>
      </c>
      <c r="I1194" s="54">
        <v>0.79541270721242785</v>
      </c>
    </row>
    <row r="1195" spans="2:9" x14ac:dyDescent="0.35">
      <c r="B1195" s="31">
        <v>227</v>
      </c>
      <c r="C1195" s="37">
        <f t="shared" si="18"/>
        <v>3.7833333333333332</v>
      </c>
      <c r="D1195" s="52">
        <v>1.0476408503486453E-2</v>
      </c>
      <c r="E1195" s="53">
        <v>8.5703298430553132E-2</v>
      </c>
      <c r="F1195" s="54">
        <v>3.9896491775529175E-2</v>
      </c>
      <c r="G1195" s="55">
        <v>0.67063607933492808</v>
      </c>
      <c r="H1195" s="55">
        <v>0.19826446833515446</v>
      </c>
      <c r="I1195" s="54">
        <v>0.79531821318828422</v>
      </c>
    </row>
    <row r="1196" spans="2:9" x14ac:dyDescent="0.35">
      <c r="B1196" s="31">
        <v>227.2</v>
      </c>
      <c r="C1196" s="37">
        <f t="shared" si="18"/>
        <v>3.7866666666666666</v>
      </c>
      <c r="D1196" s="52">
        <v>1.0434984399344493E-2</v>
      </c>
      <c r="E1196" s="53">
        <v>8.533126526150614E-2</v>
      </c>
      <c r="F1196" s="54">
        <v>3.9789208316714383E-2</v>
      </c>
      <c r="G1196" s="55">
        <v>0.67063339362129837</v>
      </c>
      <c r="H1196" s="55">
        <v>0.1980707881403094</v>
      </c>
      <c r="I1196" s="54">
        <v>0.79523818046900008</v>
      </c>
    </row>
    <row r="1197" spans="2:9" x14ac:dyDescent="0.35">
      <c r="B1197" s="31">
        <v>227.4</v>
      </c>
      <c r="C1197" s="37">
        <f t="shared" si="18"/>
        <v>3.79</v>
      </c>
      <c r="D1197" s="52">
        <v>1.0273145615615922E-2</v>
      </c>
      <c r="E1197" s="53">
        <v>8.5271338474361663E-2</v>
      </c>
      <c r="F1197" s="54">
        <v>3.9580425609906801E-2</v>
      </c>
      <c r="G1197" s="55">
        <v>0.67054228748047406</v>
      </c>
      <c r="H1197" s="55">
        <v>0.19781256535067168</v>
      </c>
      <c r="I1197" s="54">
        <v>0.79523800695016311</v>
      </c>
    </row>
    <row r="1198" spans="2:9" x14ac:dyDescent="0.35">
      <c r="B1198" s="31">
        <v>227.6</v>
      </c>
      <c r="C1198" s="37">
        <f t="shared" si="18"/>
        <v>3.7933333333333334</v>
      </c>
      <c r="D1198" s="52">
        <v>1.0222855757135505E-2</v>
      </c>
      <c r="E1198" s="53">
        <v>8.5132784611025428E-2</v>
      </c>
      <c r="F1198" s="54">
        <v>3.9496801221146467E-2</v>
      </c>
      <c r="G1198" s="55">
        <v>0.67043905433834228</v>
      </c>
      <c r="H1198" s="55">
        <v>0.19779928505232564</v>
      </c>
      <c r="I1198" s="54">
        <v>0.79523792960998174</v>
      </c>
    </row>
    <row r="1199" spans="2:9" x14ac:dyDescent="0.35">
      <c r="B1199" s="31">
        <v>227.8</v>
      </c>
      <c r="C1199" s="37">
        <f t="shared" si="18"/>
        <v>3.7966666666666669</v>
      </c>
      <c r="D1199" s="52">
        <v>1.0222855757135401E-2</v>
      </c>
      <c r="E1199" s="53">
        <v>8.4926163218888864E-2</v>
      </c>
      <c r="F1199" s="54">
        <v>3.9337159794128156E-2</v>
      </c>
      <c r="G1199" s="55">
        <v>0.67023313297513465</v>
      </c>
      <c r="H1199" s="55">
        <v>0.1977989142029942</v>
      </c>
      <c r="I1199" s="54">
        <v>0.79523763933193004</v>
      </c>
    </row>
    <row r="1200" spans="2:9" x14ac:dyDescent="0.35">
      <c r="B1200" s="31">
        <v>228</v>
      </c>
      <c r="C1200" s="37">
        <f t="shared" si="18"/>
        <v>3.8</v>
      </c>
      <c r="D1200" s="52">
        <v>1.0222263880637798E-2</v>
      </c>
      <c r="E1200" s="53">
        <v>8.4786467533117638E-2</v>
      </c>
      <c r="F1200" s="54">
        <v>3.933688479061985E-2</v>
      </c>
      <c r="G1200" s="55">
        <v>0.67013157307961646</v>
      </c>
      <c r="H1200" s="55">
        <v>0.1977973313960644</v>
      </c>
      <c r="I1200" s="54">
        <v>0.79514856306784476</v>
      </c>
    </row>
    <row r="1201" spans="2:9" x14ac:dyDescent="0.35">
      <c r="B1201" s="31">
        <v>228.2</v>
      </c>
      <c r="C1201" s="37">
        <f t="shared" si="18"/>
        <v>3.8033333333333332</v>
      </c>
      <c r="D1201" s="52">
        <v>1.0097257884721357E-2</v>
      </c>
      <c r="E1201" s="53">
        <v>8.4574081941910989E-2</v>
      </c>
      <c r="F1201" s="54">
        <v>3.9226246780349902E-2</v>
      </c>
      <c r="G1201" s="55">
        <v>0.66966556707576341</v>
      </c>
      <c r="H1201" s="55">
        <v>0.19775222599419581</v>
      </c>
      <c r="I1201" s="54">
        <v>0.79496212690972046</v>
      </c>
    </row>
    <row r="1202" spans="2:9" x14ac:dyDescent="0.35">
      <c r="B1202" s="31">
        <v>228.4</v>
      </c>
      <c r="C1202" s="37">
        <f t="shared" si="18"/>
        <v>3.8066666666666666</v>
      </c>
      <c r="D1202" s="52">
        <v>1.0097257884715442E-2</v>
      </c>
      <c r="E1202" s="53">
        <v>8.4256429432994925E-2</v>
      </c>
      <c r="F1202" s="54">
        <v>3.9165471516056961E-2</v>
      </c>
      <c r="G1202" s="55">
        <v>0.66930768485689451</v>
      </c>
      <c r="H1202" s="55">
        <v>0.19746037126024449</v>
      </c>
      <c r="I1202" s="54">
        <v>0.79485248944116327</v>
      </c>
    </row>
    <row r="1203" spans="2:9" x14ac:dyDescent="0.35">
      <c r="B1203" s="31">
        <v>228.6</v>
      </c>
      <c r="C1203" s="37">
        <f t="shared" si="18"/>
        <v>3.81</v>
      </c>
      <c r="D1203" s="52">
        <v>1.005381791374259E-2</v>
      </c>
      <c r="E1203" s="53">
        <v>8.3945372532995166E-2</v>
      </c>
      <c r="F1203" s="54">
        <v>3.9039838623980742E-2</v>
      </c>
      <c r="G1203" s="55">
        <v>0.66887563716833442</v>
      </c>
      <c r="H1203" s="55">
        <v>0.19711078248210817</v>
      </c>
      <c r="I1203" s="54">
        <v>0.79457198507025872</v>
      </c>
    </row>
    <row r="1204" spans="2:9" x14ac:dyDescent="0.35">
      <c r="B1204" s="31">
        <v>228.8</v>
      </c>
      <c r="C1204" s="37">
        <f t="shared" si="18"/>
        <v>3.8133333333333335</v>
      </c>
      <c r="D1204" s="52">
        <v>1.005367350112716E-2</v>
      </c>
      <c r="E1204" s="53">
        <v>8.3818443964547046E-2</v>
      </c>
      <c r="F1204" s="54">
        <v>3.9039545135048988E-2</v>
      </c>
      <c r="G1204" s="55">
        <v>0.66881159377728372</v>
      </c>
      <c r="H1204" s="55">
        <v>0.19683582874934788</v>
      </c>
      <c r="I1204" s="54">
        <v>0.79439961230655587</v>
      </c>
    </row>
    <row r="1205" spans="2:9" x14ac:dyDescent="0.35">
      <c r="B1205" s="31">
        <v>229</v>
      </c>
      <c r="C1205" s="37">
        <f t="shared" si="18"/>
        <v>3.8166666666666669</v>
      </c>
      <c r="D1205" s="52">
        <v>1.0053610946079129E-2</v>
      </c>
      <c r="E1205" s="53">
        <v>8.3619216253999512E-2</v>
      </c>
      <c r="F1205" s="54">
        <v>3.8927442059704491E-2</v>
      </c>
      <c r="G1205" s="55">
        <v>0.66858363062916104</v>
      </c>
      <c r="H1205" s="55">
        <v>0.196353163747747</v>
      </c>
      <c r="I1205" s="54">
        <v>0.79439875622446154</v>
      </c>
    </row>
    <row r="1206" spans="2:9" x14ac:dyDescent="0.35">
      <c r="B1206" s="31">
        <v>229.2</v>
      </c>
      <c r="C1206" s="37">
        <f t="shared" si="18"/>
        <v>3.82</v>
      </c>
      <c r="D1206" s="52">
        <v>9.8699022888275832E-3</v>
      </c>
      <c r="E1206" s="53">
        <v>8.3395394413909571E-2</v>
      </c>
      <c r="F1206" s="54">
        <v>3.8710868007222475E-2</v>
      </c>
      <c r="G1206" s="55">
        <v>0.66829892137165825</v>
      </c>
      <c r="H1206" s="55">
        <v>0.19608073936666087</v>
      </c>
      <c r="I1206" s="54">
        <v>0.79404544983915148</v>
      </c>
    </row>
    <row r="1207" spans="2:9" x14ac:dyDescent="0.35">
      <c r="B1207" s="31">
        <v>229.4</v>
      </c>
      <c r="C1207" s="37">
        <f t="shared" si="18"/>
        <v>3.8233333333333333</v>
      </c>
      <c r="D1207" s="52">
        <v>9.6574560528826306E-3</v>
      </c>
      <c r="E1207" s="53">
        <v>8.323484492031602E-2</v>
      </c>
      <c r="F1207" s="54">
        <v>3.8710868007199993E-2</v>
      </c>
      <c r="G1207" s="55">
        <v>0.66793437571308056</v>
      </c>
      <c r="H1207" s="55">
        <v>0.19587347671651192</v>
      </c>
      <c r="I1207" s="54">
        <v>0.79369884363284027</v>
      </c>
    </row>
    <row r="1208" spans="2:9" x14ac:dyDescent="0.35">
      <c r="B1208" s="31">
        <v>229.6</v>
      </c>
      <c r="C1208" s="37">
        <f t="shared" si="18"/>
        <v>3.8266666666666667</v>
      </c>
      <c r="D1208" s="52">
        <v>9.6574560528868304E-3</v>
      </c>
      <c r="E1208" s="53">
        <v>8.3083904155058924E-2</v>
      </c>
      <c r="F1208" s="54">
        <v>3.8710777773763444E-2</v>
      </c>
      <c r="G1208" s="55">
        <v>0.66758819634112254</v>
      </c>
      <c r="H1208" s="55">
        <v>0.19547542783433342</v>
      </c>
      <c r="I1208" s="54">
        <v>0.79337556146838162</v>
      </c>
    </row>
    <row r="1209" spans="2:9" x14ac:dyDescent="0.35">
      <c r="B1209" s="31">
        <v>229.8</v>
      </c>
      <c r="C1209" s="37">
        <f t="shared" si="18"/>
        <v>3.83</v>
      </c>
      <c r="D1209" s="52">
        <v>9.6574560528873629E-3</v>
      </c>
      <c r="E1209" s="53">
        <v>8.2717939772974924E-2</v>
      </c>
      <c r="F1209" s="54">
        <v>3.8708284419563151E-2</v>
      </c>
      <c r="G1209" s="55">
        <v>0.66674378576932103</v>
      </c>
      <c r="H1209" s="55">
        <v>0.19533803765264826</v>
      </c>
      <c r="I1209" s="54">
        <v>0.793141840097912</v>
      </c>
    </row>
    <row r="1210" spans="2:9" x14ac:dyDescent="0.35">
      <c r="B1210" s="31">
        <v>230</v>
      </c>
      <c r="C1210" s="37">
        <f t="shared" si="18"/>
        <v>3.8333333333333335</v>
      </c>
      <c r="D1210" s="52">
        <v>9.6573269281061396E-3</v>
      </c>
      <c r="E1210" s="53">
        <v>8.2550240754416568E-2</v>
      </c>
      <c r="F1210" s="54">
        <v>3.854158718616519E-2</v>
      </c>
      <c r="G1210" s="55">
        <v>0.666513641182649</v>
      </c>
      <c r="H1210" s="55">
        <v>0.19524904952862671</v>
      </c>
      <c r="I1210" s="54">
        <v>0.79305521738291851</v>
      </c>
    </row>
    <row r="1211" spans="2:9" x14ac:dyDescent="0.35">
      <c r="B1211" s="31">
        <v>230.2</v>
      </c>
      <c r="C1211" s="37">
        <f t="shared" si="18"/>
        <v>3.8366666666666664</v>
      </c>
      <c r="D1211" s="52">
        <v>9.6570196444073254E-3</v>
      </c>
      <c r="E1211" s="53">
        <v>8.2433458318084754E-2</v>
      </c>
      <c r="F1211" s="54">
        <v>3.8322542376015761E-2</v>
      </c>
      <c r="G1211" s="55">
        <v>0.66613622426601315</v>
      </c>
      <c r="H1211" s="55">
        <v>0.19524816758811797</v>
      </c>
      <c r="I1211" s="54">
        <v>0.79288291334543481</v>
      </c>
    </row>
    <row r="1212" spans="2:9" x14ac:dyDescent="0.35">
      <c r="B1212" s="31">
        <v>230.4</v>
      </c>
      <c r="C1212" s="37">
        <f t="shared" si="18"/>
        <v>3.8400000000000003</v>
      </c>
      <c r="D1212" s="52">
        <v>9.5425351929157871E-3</v>
      </c>
      <c r="E1212" s="53">
        <v>8.2351815044716017E-2</v>
      </c>
      <c r="F1212" s="54">
        <v>3.8238354911417444E-2</v>
      </c>
      <c r="G1212" s="55">
        <v>0.66574311446480194</v>
      </c>
      <c r="H1212" s="55">
        <v>0.19503872055184265</v>
      </c>
      <c r="I1212" s="54">
        <v>0.79288291334543481</v>
      </c>
    </row>
    <row r="1213" spans="2:9" x14ac:dyDescent="0.35">
      <c r="B1213" s="31">
        <v>230.6</v>
      </c>
      <c r="C1213" s="37">
        <f t="shared" si="18"/>
        <v>3.8433333333333333</v>
      </c>
      <c r="D1213" s="52">
        <v>9.4732721453806585E-3</v>
      </c>
      <c r="E1213" s="53">
        <v>8.195411127566464E-2</v>
      </c>
      <c r="F1213" s="54">
        <v>3.8021716820937843E-2</v>
      </c>
      <c r="G1213" s="55">
        <v>0.66538019553024752</v>
      </c>
      <c r="H1213" s="55">
        <v>0.19493006879422276</v>
      </c>
      <c r="I1213" s="54">
        <v>0.79287861366761248</v>
      </c>
    </row>
    <row r="1214" spans="2:9" x14ac:dyDescent="0.35">
      <c r="B1214" s="31">
        <v>230.8</v>
      </c>
      <c r="C1214" s="37">
        <f t="shared" si="18"/>
        <v>3.8466666666666667</v>
      </c>
      <c r="D1214" s="52">
        <v>9.4726148398852558E-3</v>
      </c>
      <c r="E1214" s="53">
        <v>8.1667429381110906E-2</v>
      </c>
      <c r="F1214" s="54">
        <v>3.7784121671786734E-2</v>
      </c>
      <c r="G1214" s="55">
        <v>0.66521526779172235</v>
      </c>
      <c r="H1214" s="55">
        <v>0.19470494130042262</v>
      </c>
      <c r="I1214" s="54">
        <v>0.79263332198474135</v>
      </c>
    </row>
    <row r="1215" spans="2:9" x14ac:dyDescent="0.35">
      <c r="B1215" s="31">
        <v>231</v>
      </c>
      <c r="C1215" s="37">
        <f t="shared" si="18"/>
        <v>3.85</v>
      </c>
      <c r="D1215" s="52">
        <v>9.4724467139913858E-3</v>
      </c>
      <c r="E1215" s="53">
        <v>8.1639636770261897E-2</v>
      </c>
      <c r="F1215" s="54">
        <v>3.7742069880641896E-2</v>
      </c>
      <c r="G1215" s="55">
        <v>0.66506724484257929</v>
      </c>
      <c r="H1215" s="55">
        <v>0.19426816122984802</v>
      </c>
      <c r="I1215" s="54">
        <v>0.79253866084999802</v>
      </c>
    </row>
    <row r="1216" spans="2:9" x14ac:dyDescent="0.35">
      <c r="B1216" s="31">
        <v>231.2</v>
      </c>
      <c r="C1216" s="37">
        <f t="shared" si="18"/>
        <v>3.8533333333333331</v>
      </c>
      <c r="D1216" s="52">
        <v>9.4489119987853313E-3</v>
      </c>
      <c r="E1216" s="53">
        <v>8.1310931714988086E-2</v>
      </c>
      <c r="F1216" s="54">
        <v>3.7469145901349352E-2</v>
      </c>
      <c r="G1216" s="55">
        <v>0.66494494984414698</v>
      </c>
      <c r="H1216" s="55">
        <v>0.19405402701226399</v>
      </c>
      <c r="I1216" s="54">
        <v>0.79223253704717755</v>
      </c>
    </row>
    <row r="1217" spans="2:9" x14ac:dyDescent="0.35">
      <c r="B1217" s="31">
        <v>231.4</v>
      </c>
      <c r="C1217" s="37">
        <f t="shared" si="18"/>
        <v>3.8566666666666669</v>
      </c>
      <c r="D1217" s="52">
        <v>9.3660014951206204E-3</v>
      </c>
      <c r="E1217" s="53">
        <v>8.1085138308166535E-2</v>
      </c>
      <c r="F1217" s="54">
        <v>3.7354566604618056E-2</v>
      </c>
      <c r="G1217" s="55">
        <v>0.66460411139492725</v>
      </c>
      <c r="H1217" s="55">
        <v>0.19382535239416274</v>
      </c>
      <c r="I1217" s="54">
        <v>0.79223253142161354</v>
      </c>
    </row>
    <row r="1218" spans="2:9" x14ac:dyDescent="0.35">
      <c r="B1218" s="31">
        <v>231.6</v>
      </c>
      <c r="C1218" s="37">
        <f t="shared" si="18"/>
        <v>3.86</v>
      </c>
      <c r="D1218" s="52">
        <v>9.3298250051589444E-3</v>
      </c>
      <c r="E1218" s="53">
        <v>8.080808609185329E-2</v>
      </c>
      <c r="F1218" s="54">
        <v>3.7285358619854513E-2</v>
      </c>
      <c r="G1218" s="55">
        <v>0.66455803243128697</v>
      </c>
      <c r="H1218" s="55">
        <v>0.19332915522741778</v>
      </c>
      <c r="I1218" s="54">
        <v>0.79216173411136204</v>
      </c>
    </row>
    <row r="1219" spans="2:9" x14ac:dyDescent="0.35">
      <c r="B1219" s="31">
        <v>231.8</v>
      </c>
      <c r="C1219" s="37">
        <f t="shared" si="18"/>
        <v>3.8633333333333337</v>
      </c>
      <c r="D1219" s="52">
        <v>9.3298250051580874E-3</v>
      </c>
      <c r="E1219" s="53">
        <v>8.048817138822828E-2</v>
      </c>
      <c r="F1219" s="54">
        <v>3.7142285300098707E-2</v>
      </c>
      <c r="G1219" s="55">
        <v>0.66444288382315986</v>
      </c>
      <c r="H1219" s="55">
        <v>0.19280233497869756</v>
      </c>
      <c r="I1219" s="54">
        <v>0.79186846939245104</v>
      </c>
    </row>
    <row r="1220" spans="2:9" x14ac:dyDescent="0.35">
      <c r="B1220" s="31">
        <v>232</v>
      </c>
      <c r="C1220" s="37">
        <f t="shared" si="18"/>
        <v>3.8666666666666667</v>
      </c>
      <c r="D1220" s="52">
        <v>9.329825005153369E-3</v>
      </c>
      <c r="E1220" s="53">
        <v>7.9905479184185016E-2</v>
      </c>
      <c r="F1220" s="54">
        <v>3.7045593941629762E-2</v>
      </c>
      <c r="G1220" s="55">
        <v>0.66414256390847437</v>
      </c>
      <c r="H1220" s="55">
        <v>0.19260088553532384</v>
      </c>
      <c r="I1220" s="54">
        <v>0.79148134346977173</v>
      </c>
    </row>
    <row r="1221" spans="2:9" x14ac:dyDescent="0.35">
      <c r="B1221" s="31">
        <v>232.2</v>
      </c>
      <c r="C1221" s="37">
        <f t="shared" si="18"/>
        <v>3.8699999999999997</v>
      </c>
      <c r="D1221" s="52">
        <v>9.3298250051580718E-3</v>
      </c>
      <c r="E1221" s="53">
        <v>7.9831344320251837E-2</v>
      </c>
      <c r="F1221" s="54">
        <v>3.6876992403293229E-2</v>
      </c>
      <c r="G1221" s="55">
        <v>0.66339048928113908</v>
      </c>
      <c r="H1221" s="55">
        <v>0.1924287874446981</v>
      </c>
      <c r="I1221" s="54">
        <v>0.79105820314222841</v>
      </c>
    </row>
    <row r="1222" spans="2:9" x14ac:dyDescent="0.35">
      <c r="B1222" s="31">
        <v>232.4</v>
      </c>
      <c r="C1222" s="37">
        <f t="shared" si="18"/>
        <v>3.8733333333333335</v>
      </c>
      <c r="D1222" s="52">
        <v>9.329401566324667E-3</v>
      </c>
      <c r="E1222" s="53">
        <v>7.9827671310086154E-2</v>
      </c>
      <c r="F1222" s="54">
        <v>3.6792509437960058E-2</v>
      </c>
      <c r="G1222" s="55">
        <v>0.6629695696984077</v>
      </c>
      <c r="H1222" s="55">
        <v>0.19239806483332153</v>
      </c>
      <c r="I1222" s="54">
        <v>0.79105784075267127</v>
      </c>
    </row>
    <row r="1223" spans="2:9" x14ac:dyDescent="0.35">
      <c r="B1223" s="31">
        <v>232.6</v>
      </c>
      <c r="C1223" s="37">
        <f t="shared" si="18"/>
        <v>3.8766666666666665</v>
      </c>
      <c r="D1223" s="52">
        <v>9.3293943898004328E-3</v>
      </c>
      <c r="E1223" s="53">
        <v>7.9825723100692816E-2</v>
      </c>
      <c r="F1223" s="54">
        <v>3.6792198350651659E-2</v>
      </c>
      <c r="G1223" s="55">
        <v>0.66279260057662481</v>
      </c>
      <c r="H1223" s="55">
        <v>0.19194418675975194</v>
      </c>
      <c r="I1223" s="54">
        <v>0.79098094603210667</v>
      </c>
    </row>
    <row r="1224" spans="2:9" x14ac:dyDescent="0.35">
      <c r="B1224" s="31">
        <v>232.8</v>
      </c>
      <c r="C1224" s="37">
        <f t="shared" si="18"/>
        <v>3.8800000000000003</v>
      </c>
      <c r="D1224" s="52">
        <v>9.3293908169804918E-3</v>
      </c>
      <c r="E1224" s="53">
        <v>7.9625591198239434E-2</v>
      </c>
      <c r="F1224" s="54">
        <v>3.6620160177868545E-2</v>
      </c>
      <c r="G1224" s="55">
        <v>0.66248158686284531</v>
      </c>
      <c r="H1224" s="55">
        <v>0.19169248992586441</v>
      </c>
      <c r="I1224" s="54">
        <v>0.79071442663686442</v>
      </c>
    </row>
    <row r="1225" spans="2:9" x14ac:dyDescent="0.35">
      <c r="B1225" s="31">
        <v>233</v>
      </c>
      <c r="C1225" s="37">
        <f t="shared" si="18"/>
        <v>3.8833333333333333</v>
      </c>
      <c r="D1225" s="52">
        <v>9.3292770387492594E-3</v>
      </c>
      <c r="E1225" s="53">
        <v>7.9175141409923447E-2</v>
      </c>
      <c r="F1225" s="54">
        <v>3.6494737492613026E-2</v>
      </c>
      <c r="G1225" s="55">
        <v>0.66221236328093669</v>
      </c>
      <c r="H1225" s="55">
        <v>0.1914970671136566</v>
      </c>
      <c r="I1225" s="54">
        <v>0.79062635064801412</v>
      </c>
    </row>
    <row r="1226" spans="2:9" x14ac:dyDescent="0.35">
      <c r="B1226" s="31">
        <v>233.2</v>
      </c>
      <c r="C1226" s="37">
        <f t="shared" si="18"/>
        <v>3.8866666666666663</v>
      </c>
      <c r="D1226" s="52">
        <v>9.3175369904170968E-3</v>
      </c>
      <c r="E1226" s="53">
        <v>7.8972654747792012E-2</v>
      </c>
      <c r="F1226" s="54">
        <v>3.6409045931152788E-2</v>
      </c>
      <c r="G1226" s="55">
        <v>0.662123117602617</v>
      </c>
      <c r="H1226" s="55">
        <v>0.1913198388740881</v>
      </c>
      <c r="I1226" s="54">
        <v>0.79056486809908211</v>
      </c>
    </row>
    <row r="1227" spans="2:9" x14ac:dyDescent="0.35">
      <c r="B1227" s="31">
        <v>233.4</v>
      </c>
      <c r="C1227" s="37">
        <f t="shared" si="18"/>
        <v>3.89</v>
      </c>
      <c r="D1227" s="52">
        <v>9.3173562024078272E-3</v>
      </c>
      <c r="E1227" s="53">
        <v>7.8709254434202222E-2</v>
      </c>
      <c r="F1227" s="54">
        <v>3.6226956293041616E-2</v>
      </c>
      <c r="G1227" s="55">
        <v>0.6620186468756043</v>
      </c>
      <c r="H1227" s="55">
        <v>0.19127110248556511</v>
      </c>
      <c r="I1227" s="54">
        <v>0.79029257220622617</v>
      </c>
    </row>
    <row r="1228" spans="2:9" x14ac:dyDescent="0.35">
      <c r="B1228" s="31">
        <v>233.6</v>
      </c>
      <c r="C1228" s="37">
        <f t="shared" si="18"/>
        <v>3.8933333333333331</v>
      </c>
      <c r="D1228" s="52">
        <v>9.317161764854474E-3</v>
      </c>
      <c r="E1228" s="53">
        <v>7.8560050448878524E-2</v>
      </c>
      <c r="F1228" s="54">
        <v>3.6058400056939159E-2</v>
      </c>
      <c r="G1228" s="55">
        <v>0.66174080315347095</v>
      </c>
      <c r="H1228" s="55">
        <v>0.19085802613757166</v>
      </c>
      <c r="I1228" s="54">
        <v>0.79015711835131552</v>
      </c>
    </row>
    <row r="1229" spans="2:9" x14ac:dyDescent="0.35">
      <c r="B1229" s="31">
        <v>233.8</v>
      </c>
      <c r="C1229" s="37">
        <f t="shared" ref="C1229:C1292" si="19">B1229/60</f>
        <v>3.8966666666666669</v>
      </c>
      <c r="D1229" s="52">
        <v>9.3170905901089514E-3</v>
      </c>
      <c r="E1229" s="53">
        <v>7.8282939809778504E-2</v>
      </c>
      <c r="F1229" s="54">
        <v>3.593565046603038E-2</v>
      </c>
      <c r="G1229" s="55">
        <v>0.66142588210942754</v>
      </c>
      <c r="H1229" s="55">
        <v>0.19037774328991974</v>
      </c>
      <c r="I1229" s="54">
        <v>0.79009154985440799</v>
      </c>
    </row>
    <row r="1230" spans="2:9" x14ac:dyDescent="0.35">
      <c r="B1230" s="31">
        <v>234</v>
      </c>
      <c r="C1230" s="37">
        <f t="shared" si="19"/>
        <v>3.9</v>
      </c>
      <c r="D1230" s="52">
        <v>9.3156891351499349E-3</v>
      </c>
      <c r="E1230" s="53">
        <v>7.8112126728425837E-2</v>
      </c>
      <c r="F1230" s="54">
        <v>3.5934697229749436E-2</v>
      </c>
      <c r="G1230" s="55">
        <v>0.66111554214450718</v>
      </c>
      <c r="H1230" s="55">
        <v>0.19024450377209282</v>
      </c>
      <c r="I1230" s="54">
        <v>0.79000288248796335</v>
      </c>
    </row>
    <row r="1231" spans="2:9" x14ac:dyDescent="0.35">
      <c r="B1231" s="31">
        <v>234.2</v>
      </c>
      <c r="C1231" s="37">
        <f t="shared" si="19"/>
        <v>3.9033333333333333</v>
      </c>
      <c r="D1231" s="52">
        <v>9.3156891351557618E-3</v>
      </c>
      <c r="E1231" s="53">
        <v>7.7906306971036926E-2</v>
      </c>
      <c r="F1231" s="54">
        <v>3.5858841701562609E-2</v>
      </c>
      <c r="G1231" s="55">
        <v>0.66087768430905081</v>
      </c>
      <c r="H1231" s="55">
        <v>0.18992679598820314</v>
      </c>
      <c r="I1231" s="54">
        <v>0.78999777577291108</v>
      </c>
    </row>
    <row r="1232" spans="2:9" x14ac:dyDescent="0.35">
      <c r="B1232" s="31">
        <v>234.4</v>
      </c>
      <c r="C1232" s="37">
        <f t="shared" si="19"/>
        <v>3.9066666666666667</v>
      </c>
      <c r="D1232" s="52">
        <v>9.3156891351504085E-3</v>
      </c>
      <c r="E1232" s="53">
        <v>7.7657172558678822E-2</v>
      </c>
      <c r="F1232" s="54">
        <v>3.5857072869232724E-2</v>
      </c>
      <c r="G1232" s="55">
        <v>0.66063927013655477</v>
      </c>
      <c r="H1232" s="55">
        <v>0.18992547802433862</v>
      </c>
      <c r="I1232" s="54">
        <v>0.78990726794502064</v>
      </c>
    </row>
    <row r="1233" spans="2:9" x14ac:dyDescent="0.35">
      <c r="B1233" s="31">
        <v>234.6</v>
      </c>
      <c r="C1233" s="37">
        <f t="shared" si="19"/>
        <v>3.9099999999999997</v>
      </c>
      <c r="D1233" s="52">
        <v>9.2215399237146976E-3</v>
      </c>
      <c r="E1233" s="53">
        <v>7.7367854589028853E-2</v>
      </c>
      <c r="F1233" s="54">
        <v>3.577620202418582E-2</v>
      </c>
      <c r="G1233" s="55">
        <v>0.66016638785835724</v>
      </c>
      <c r="H1233" s="55">
        <v>0.18962291891872798</v>
      </c>
      <c r="I1233" s="54">
        <v>0.78982965483482626</v>
      </c>
    </row>
    <row r="1234" spans="2:9" x14ac:dyDescent="0.35">
      <c r="B1234" s="31">
        <v>234.8</v>
      </c>
      <c r="C1234" s="37">
        <f t="shared" si="19"/>
        <v>3.9133333333333336</v>
      </c>
      <c r="D1234" s="52">
        <v>9.0025526564992877E-3</v>
      </c>
      <c r="E1234" s="53">
        <v>7.7155552375945388E-2</v>
      </c>
      <c r="F1234" s="54">
        <v>3.5737925479276379E-2</v>
      </c>
      <c r="G1234" s="55">
        <v>0.65981168311370519</v>
      </c>
      <c r="H1234" s="55">
        <v>0.18944027643884057</v>
      </c>
      <c r="I1234" s="54">
        <v>0.78982928693995758</v>
      </c>
    </row>
    <row r="1235" spans="2:9" x14ac:dyDescent="0.35">
      <c r="B1235" s="31">
        <v>235</v>
      </c>
      <c r="C1235" s="37">
        <f t="shared" si="19"/>
        <v>3.9166666666666665</v>
      </c>
      <c r="D1235" s="52">
        <v>9.0021292176659436E-3</v>
      </c>
      <c r="E1235" s="53">
        <v>7.7107270350451895E-2</v>
      </c>
      <c r="F1235" s="54">
        <v>3.5483699466564711E-2</v>
      </c>
      <c r="G1235" s="55">
        <v>0.6594535651040192</v>
      </c>
      <c r="H1235" s="55">
        <v>0.18928542346749605</v>
      </c>
      <c r="I1235" s="54">
        <v>0.78980314401307594</v>
      </c>
    </row>
    <row r="1236" spans="2:9" x14ac:dyDescent="0.35">
      <c r="B1236" s="31">
        <v>235.2</v>
      </c>
      <c r="C1236" s="37">
        <f t="shared" si="19"/>
        <v>3.92</v>
      </c>
      <c r="D1236" s="52">
        <v>8.9181987277894437E-3</v>
      </c>
      <c r="E1236" s="53">
        <v>7.7001675759654206E-2</v>
      </c>
      <c r="F1236" s="54">
        <v>3.5481730089800025E-2</v>
      </c>
      <c r="G1236" s="55">
        <v>0.65892932370681523</v>
      </c>
      <c r="H1236" s="55">
        <v>0.18925996013966084</v>
      </c>
      <c r="I1236" s="54">
        <v>0.78980244673254862</v>
      </c>
    </row>
    <row r="1237" spans="2:9" x14ac:dyDescent="0.35">
      <c r="B1237" s="31">
        <v>235.4</v>
      </c>
      <c r="C1237" s="37">
        <f t="shared" si="19"/>
        <v>3.9233333333333333</v>
      </c>
      <c r="D1237" s="52">
        <v>8.9181598860154608E-3</v>
      </c>
      <c r="E1237" s="53">
        <v>7.6904197373198105E-2</v>
      </c>
      <c r="F1237" s="54">
        <v>3.5408197606965071E-2</v>
      </c>
      <c r="G1237" s="55">
        <v>0.65851307505928547</v>
      </c>
      <c r="H1237" s="55">
        <v>0.18864127917403789</v>
      </c>
      <c r="I1237" s="54">
        <v>0.78957963254311014</v>
      </c>
    </row>
    <row r="1238" spans="2:9" x14ac:dyDescent="0.35">
      <c r="B1238" s="31">
        <v>235.6</v>
      </c>
      <c r="C1238" s="37">
        <f t="shared" si="19"/>
        <v>3.9266666666666667</v>
      </c>
      <c r="D1238" s="52">
        <v>8.9174973660576841E-3</v>
      </c>
      <c r="E1238" s="53">
        <v>7.6782385237222209E-2</v>
      </c>
      <c r="F1238" s="54">
        <v>3.5324388985785896E-2</v>
      </c>
      <c r="G1238" s="55">
        <v>0.65818622752812095</v>
      </c>
      <c r="H1238" s="55">
        <v>0.18852453377871442</v>
      </c>
      <c r="I1238" s="54">
        <v>0.78941677025573964</v>
      </c>
    </row>
    <row r="1239" spans="2:9" x14ac:dyDescent="0.35">
      <c r="B1239" s="31">
        <v>235.8</v>
      </c>
      <c r="C1239" s="37">
        <f t="shared" si="19"/>
        <v>3.93</v>
      </c>
      <c r="D1239" s="52">
        <v>8.8949969492283648E-3</v>
      </c>
      <c r="E1239" s="53">
        <v>7.6370272867082797E-2</v>
      </c>
      <c r="F1239" s="54">
        <v>3.5280817157061835E-2</v>
      </c>
      <c r="G1239" s="55">
        <v>0.65810587138678944</v>
      </c>
      <c r="H1239" s="55">
        <v>0.18822203798732054</v>
      </c>
      <c r="I1239" s="54">
        <v>0.78932982883219271</v>
      </c>
    </row>
    <row r="1240" spans="2:9" x14ac:dyDescent="0.35">
      <c r="B1240" s="31">
        <v>236</v>
      </c>
      <c r="C1240" s="37">
        <f t="shared" si="19"/>
        <v>3.9333333333333331</v>
      </c>
      <c r="D1240" s="52">
        <v>8.8586812384948734E-3</v>
      </c>
      <c r="E1240" s="53">
        <v>7.6280592047603582E-2</v>
      </c>
      <c r="F1240" s="54">
        <v>3.5194395746338453E-2</v>
      </c>
      <c r="G1240" s="55">
        <v>0.65769442399775835</v>
      </c>
      <c r="H1240" s="55">
        <v>0.18822196062697719</v>
      </c>
      <c r="I1240" s="54">
        <v>0.78903659668207082</v>
      </c>
    </row>
    <row r="1241" spans="2:9" x14ac:dyDescent="0.35">
      <c r="B1241" s="31">
        <v>236.2</v>
      </c>
      <c r="C1241" s="37">
        <f t="shared" si="19"/>
        <v>3.9366666666666665</v>
      </c>
      <c r="D1241" s="52">
        <v>8.7336757333152625E-3</v>
      </c>
      <c r="E1241" s="53">
        <v>7.6033246435360691E-2</v>
      </c>
      <c r="F1241" s="54">
        <v>3.4954768847407468E-2</v>
      </c>
      <c r="G1241" s="55">
        <v>0.65716492733914378</v>
      </c>
      <c r="H1241" s="55">
        <v>0.18758742593676286</v>
      </c>
      <c r="I1241" s="54">
        <v>0.78893714435647044</v>
      </c>
    </row>
    <row r="1242" spans="2:9" x14ac:dyDescent="0.35">
      <c r="B1242" s="31">
        <v>236.4</v>
      </c>
      <c r="C1242" s="37">
        <f t="shared" si="19"/>
        <v>3.94</v>
      </c>
      <c r="D1242" s="52">
        <v>8.7336693618174695E-3</v>
      </c>
      <c r="E1242" s="53">
        <v>7.5932021560864413E-2</v>
      </c>
      <c r="F1242" s="54">
        <v>3.4954768847388393E-2</v>
      </c>
      <c r="G1242" s="55">
        <v>0.65713285546035904</v>
      </c>
      <c r="H1242" s="55">
        <v>0.1873899870028746</v>
      </c>
      <c r="I1242" s="54">
        <v>0.78885052164147529</v>
      </c>
    </row>
    <row r="1243" spans="2:9" x14ac:dyDescent="0.35">
      <c r="B1243" s="31">
        <v>236.6</v>
      </c>
      <c r="C1243" s="37">
        <f t="shared" si="19"/>
        <v>3.9433333333333334</v>
      </c>
      <c r="D1243" s="52">
        <v>8.7300636137690093E-3</v>
      </c>
      <c r="E1243" s="53">
        <v>7.5811741835652979E-2</v>
      </c>
      <c r="F1243" s="54">
        <v>3.4929910784263982E-2</v>
      </c>
      <c r="G1243" s="55">
        <v>0.65681866230893515</v>
      </c>
      <c r="H1243" s="55">
        <v>0.18730191860226222</v>
      </c>
      <c r="I1243" s="54">
        <v>0.78847782330204663</v>
      </c>
    </row>
    <row r="1244" spans="2:9" x14ac:dyDescent="0.35">
      <c r="B1244" s="31">
        <v>236.8</v>
      </c>
      <c r="C1244" s="37">
        <f t="shared" si="19"/>
        <v>3.9466666666666668</v>
      </c>
      <c r="D1244" s="52">
        <v>8.7298114434776267E-3</v>
      </c>
      <c r="E1244" s="53">
        <v>7.5662930658612362E-2</v>
      </c>
      <c r="F1244" s="54">
        <v>3.484239888499413E-2</v>
      </c>
      <c r="G1244" s="55">
        <v>0.65632207247210139</v>
      </c>
      <c r="H1244" s="55">
        <v>0.18696677213360618</v>
      </c>
      <c r="I1244" s="54">
        <v>0.78847649032526956</v>
      </c>
    </row>
    <row r="1245" spans="2:9" x14ac:dyDescent="0.35">
      <c r="B1245" s="31">
        <v>237</v>
      </c>
      <c r="C1245" s="37">
        <f t="shared" si="19"/>
        <v>3.95</v>
      </c>
      <c r="D1245" s="52">
        <v>8.7298114434724954E-3</v>
      </c>
      <c r="E1245" s="53">
        <v>7.5574998302427226E-2</v>
      </c>
      <c r="F1245" s="54">
        <v>3.4588254466160019E-2</v>
      </c>
      <c r="G1245" s="55">
        <v>0.65568441762742558</v>
      </c>
      <c r="H1245" s="55">
        <v>0.18662130041466987</v>
      </c>
      <c r="I1245" s="54">
        <v>0.78847467642109226</v>
      </c>
    </row>
    <row r="1246" spans="2:9" x14ac:dyDescent="0.35">
      <c r="B1246" s="31">
        <v>237.2</v>
      </c>
      <c r="C1246" s="37">
        <f t="shared" si="19"/>
        <v>3.9533333333333331</v>
      </c>
      <c r="D1246" s="52">
        <v>8.5542930461976596E-3</v>
      </c>
      <c r="E1246" s="53">
        <v>7.5482936106648524E-2</v>
      </c>
      <c r="F1246" s="54">
        <v>3.4484369119394308E-2</v>
      </c>
      <c r="G1246" s="55">
        <v>0.65547784844604728</v>
      </c>
      <c r="H1246" s="55">
        <v>0.18622593741754598</v>
      </c>
      <c r="I1246" s="54">
        <v>0.78825700624193651</v>
      </c>
    </row>
    <row r="1247" spans="2:9" x14ac:dyDescent="0.35">
      <c r="B1247" s="31">
        <v>237.4</v>
      </c>
      <c r="C1247" s="37">
        <f t="shared" si="19"/>
        <v>3.9566666666666666</v>
      </c>
      <c r="D1247" s="52">
        <v>8.5534225895470117E-3</v>
      </c>
      <c r="E1247" s="53">
        <v>7.546103052792684E-2</v>
      </c>
      <c r="F1247" s="54">
        <v>3.448407437360182E-2</v>
      </c>
      <c r="G1247" s="55">
        <v>0.65515163011267008</v>
      </c>
      <c r="H1247" s="55">
        <v>0.18621334616270765</v>
      </c>
      <c r="I1247" s="54">
        <v>0.7881278782141925</v>
      </c>
    </row>
    <row r="1248" spans="2:9" x14ac:dyDescent="0.35">
      <c r="B1248" s="31">
        <v>237.6</v>
      </c>
      <c r="C1248" s="37">
        <f t="shared" si="19"/>
        <v>3.96</v>
      </c>
      <c r="D1248" s="52">
        <v>8.5534225895517874E-3</v>
      </c>
      <c r="E1248" s="53">
        <v>7.5405912729349184E-2</v>
      </c>
      <c r="F1248" s="54">
        <v>3.448301894736585E-2</v>
      </c>
      <c r="G1248" s="55">
        <v>0.65494504620299632</v>
      </c>
      <c r="H1248" s="55">
        <v>0.18618794720317536</v>
      </c>
      <c r="I1248" s="54">
        <v>0.7879973909562602</v>
      </c>
    </row>
    <row r="1249" spans="2:9" x14ac:dyDescent="0.35">
      <c r="B1249" s="31">
        <v>237.8</v>
      </c>
      <c r="C1249" s="37">
        <f t="shared" si="19"/>
        <v>3.9633333333333334</v>
      </c>
      <c r="D1249" s="52">
        <v>8.4794702304723472E-3</v>
      </c>
      <c r="E1249" s="53">
        <v>7.5180312815537151E-2</v>
      </c>
      <c r="F1249" s="54">
        <v>3.4478310897696186E-2</v>
      </c>
      <c r="G1249" s="55">
        <v>0.65485372668305808</v>
      </c>
      <c r="H1249" s="55">
        <v>0.18618714390165114</v>
      </c>
      <c r="I1249" s="54">
        <v>0.7879971488783688</v>
      </c>
    </row>
    <row r="1250" spans="2:9" x14ac:dyDescent="0.35">
      <c r="B1250" s="31">
        <v>238</v>
      </c>
      <c r="C1250" s="37">
        <f t="shared" si="19"/>
        <v>3.9666666666666668</v>
      </c>
      <c r="D1250" s="52">
        <v>8.4794702304681023E-3</v>
      </c>
      <c r="E1250" s="53">
        <v>7.517582611174338E-2</v>
      </c>
      <c r="F1250" s="54">
        <v>3.4238473551767283E-2</v>
      </c>
      <c r="G1250" s="55">
        <v>0.65426706622036546</v>
      </c>
      <c r="H1250" s="55">
        <v>0.18565621783764599</v>
      </c>
      <c r="I1250" s="54">
        <v>0.78797143517630353</v>
      </c>
    </row>
    <row r="1251" spans="2:9" x14ac:dyDescent="0.35">
      <c r="B1251" s="31">
        <v>238.2</v>
      </c>
      <c r="C1251" s="37">
        <f t="shared" si="19"/>
        <v>3.9699999999999998</v>
      </c>
      <c r="D1251" s="52">
        <v>8.2071207337513861E-3</v>
      </c>
      <c r="E1251" s="53">
        <v>7.4952523132509496E-2</v>
      </c>
      <c r="F1251" s="54">
        <v>3.4227438704239416E-2</v>
      </c>
      <c r="G1251" s="55">
        <v>0.65402915912029247</v>
      </c>
      <c r="H1251" s="55">
        <v>0.18539321148974677</v>
      </c>
      <c r="I1251" s="54">
        <v>0.78771216235183927</v>
      </c>
    </row>
    <row r="1252" spans="2:9" x14ac:dyDescent="0.35">
      <c r="B1252" s="31">
        <v>238.4</v>
      </c>
      <c r="C1252" s="37">
        <f t="shared" si="19"/>
        <v>3.9733333333333336</v>
      </c>
      <c r="D1252" s="52">
        <v>8.2071207337465948E-3</v>
      </c>
      <c r="E1252" s="53">
        <v>7.4691844427786758E-2</v>
      </c>
      <c r="F1252" s="54">
        <v>3.4226689039742957E-2</v>
      </c>
      <c r="G1252" s="55">
        <v>0.65331716807137963</v>
      </c>
      <c r="H1252" s="55">
        <v>0.18531644269561079</v>
      </c>
      <c r="I1252" s="54">
        <v>0.78756479227006027</v>
      </c>
    </row>
    <row r="1253" spans="2:9" x14ac:dyDescent="0.35">
      <c r="B1253" s="31">
        <v>238.6</v>
      </c>
      <c r="C1253" s="37">
        <f t="shared" si="19"/>
        <v>3.9766666666666666</v>
      </c>
      <c r="D1253" s="52">
        <v>8.1950734017086947E-3</v>
      </c>
      <c r="E1253" s="53">
        <v>7.4557777648757276E-2</v>
      </c>
      <c r="F1253" s="54">
        <v>3.4089286590461683E-2</v>
      </c>
      <c r="G1253" s="55">
        <v>0.65261460795434822</v>
      </c>
      <c r="H1253" s="55">
        <v>0.18530114950002124</v>
      </c>
      <c r="I1253" s="54">
        <v>0.78730589810459295</v>
      </c>
    </row>
    <row r="1254" spans="2:9" x14ac:dyDescent="0.35">
      <c r="B1254" s="31">
        <v>238.8</v>
      </c>
      <c r="C1254" s="37">
        <f t="shared" si="19"/>
        <v>3.98</v>
      </c>
      <c r="D1254" s="52">
        <v>8.1513509998545723E-3</v>
      </c>
      <c r="E1254" s="53">
        <v>7.4168466372595498E-2</v>
      </c>
      <c r="F1254" s="54">
        <v>3.3915399343398753E-2</v>
      </c>
      <c r="G1254" s="55">
        <v>0.65242724123746743</v>
      </c>
      <c r="H1254" s="55">
        <v>0.18499708047310653</v>
      </c>
      <c r="I1254" s="54">
        <v>0.78712768095897545</v>
      </c>
    </row>
    <row r="1255" spans="2:9" x14ac:dyDescent="0.35">
      <c r="B1255" s="31">
        <v>239</v>
      </c>
      <c r="C1255" s="37">
        <f t="shared" si="19"/>
        <v>3.9833333333333334</v>
      </c>
      <c r="D1255" s="52">
        <v>8.1510160694659804E-3</v>
      </c>
      <c r="E1255" s="53">
        <v>7.4042149693089823E-2</v>
      </c>
      <c r="F1255" s="54">
        <v>3.3659333480369584E-2</v>
      </c>
      <c r="G1255" s="55">
        <v>0.65182477639416481</v>
      </c>
      <c r="H1255" s="55">
        <v>0.18456830344074845</v>
      </c>
      <c r="I1255" s="54">
        <v>0.78702099964640393</v>
      </c>
    </row>
    <row r="1256" spans="2:9" x14ac:dyDescent="0.35">
      <c r="B1256" s="31">
        <v>239.2</v>
      </c>
      <c r="C1256" s="37">
        <f t="shared" si="19"/>
        <v>3.9866666666666664</v>
      </c>
      <c r="D1256" s="52">
        <v>8.1510160694706676E-3</v>
      </c>
      <c r="E1256" s="53">
        <v>7.4027062835885754E-2</v>
      </c>
      <c r="F1256" s="54">
        <v>3.3620129366227769E-2</v>
      </c>
      <c r="G1256" s="55">
        <v>0.65144480695988005</v>
      </c>
      <c r="H1256" s="55">
        <v>0.18409227537496253</v>
      </c>
      <c r="I1256" s="54">
        <v>0.78689896460452602</v>
      </c>
    </row>
    <row r="1257" spans="2:9" x14ac:dyDescent="0.35">
      <c r="B1257" s="31">
        <v>239.4</v>
      </c>
      <c r="C1257" s="37">
        <f t="shared" si="19"/>
        <v>3.99</v>
      </c>
      <c r="D1257" s="52">
        <v>8.1509938132067108E-3</v>
      </c>
      <c r="E1257" s="53">
        <v>7.3910714345297918E-2</v>
      </c>
      <c r="F1257" s="54">
        <v>3.3618973811826422E-2</v>
      </c>
      <c r="G1257" s="55">
        <v>0.65112954207459184</v>
      </c>
      <c r="H1257" s="55">
        <v>0.18400356111412844</v>
      </c>
      <c r="I1257" s="54">
        <v>0.78689888726434465</v>
      </c>
    </row>
    <row r="1258" spans="2:9" x14ac:dyDescent="0.35">
      <c r="B1258" s="31">
        <v>239.6</v>
      </c>
      <c r="C1258" s="37">
        <f t="shared" si="19"/>
        <v>3.9933333333333332</v>
      </c>
      <c r="D1258" s="52">
        <v>8.1392537648741024E-3</v>
      </c>
      <c r="E1258" s="53">
        <v>7.374179341166999E-2</v>
      </c>
      <c r="F1258" s="54">
        <v>3.3391372936067677E-2</v>
      </c>
      <c r="G1258" s="55">
        <v>0.65103276936925991</v>
      </c>
      <c r="H1258" s="55">
        <v>0.1839457446176857</v>
      </c>
      <c r="I1258" s="54">
        <v>0.78658827538840415</v>
      </c>
    </row>
    <row r="1259" spans="2:9" x14ac:dyDescent="0.35">
      <c r="B1259" s="31">
        <v>239.8</v>
      </c>
      <c r="C1259" s="37">
        <f t="shared" si="19"/>
        <v>3.996666666666667</v>
      </c>
      <c r="D1259" s="52">
        <v>8.1356248416013851E-3</v>
      </c>
      <c r="E1259" s="53">
        <v>7.3218237082702711E-2</v>
      </c>
      <c r="F1259" s="54">
        <v>3.3391336781582709E-2</v>
      </c>
      <c r="G1259" s="55">
        <v>0.65100773866553796</v>
      </c>
      <c r="H1259" s="55">
        <v>0.18339709534031151</v>
      </c>
      <c r="I1259" s="54">
        <v>0.78657365610932461</v>
      </c>
    </row>
    <row r="1260" spans="2:9" x14ac:dyDescent="0.35">
      <c r="B1260" s="31">
        <v>240</v>
      </c>
      <c r="C1260" s="37">
        <f t="shared" si="19"/>
        <v>4</v>
      </c>
      <c r="D1260" s="52">
        <v>8.1350550271548985E-3</v>
      </c>
      <c r="E1260" s="53">
        <v>7.3136273611856553E-2</v>
      </c>
      <c r="F1260" s="54">
        <v>3.3391129681903997E-2</v>
      </c>
      <c r="G1260" s="55">
        <v>0.65087808812935033</v>
      </c>
      <c r="H1260" s="55">
        <v>0.18305095121370255</v>
      </c>
      <c r="I1260" s="54">
        <v>0.78656999839493469</v>
      </c>
    </row>
    <row r="1261" spans="2:9" x14ac:dyDescent="0.35">
      <c r="B1261" s="31">
        <v>240.2</v>
      </c>
      <c r="C1261" s="37">
        <f t="shared" si="19"/>
        <v>4.003333333333333</v>
      </c>
      <c r="D1261" s="52"/>
      <c r="E1261" s="53">
        <v>7.2812887388266023E-2</v>
      </c>
      <c r="F1261" s="54">
        <v>3.318230620621173E-2</v>
      </c>
      <c r="G1261" s="55">
        <v>0.65076562328389265</v>
      </c>
      <c r="H1261" s="55">
        <v>0.18286904753907823</v>
      </c>
      <c r="I1261" s="54">
        <v>0.78637425479910505</v>
      </c>
    </row>
    <row r="1262" spans="2:9" x14ac:dyDescent="0.35">
      <c r="B1262" s="31">
        <v>240.4</v>
      </c>
      <c r="C1262" s="37">
        <f t="shared" si="19"/>
        <v>4.0066666666666668</v>
      </c>
      <c r="D1262" s="52"/>
      <c r="E1262" s="53">
        <v>7.2812594240472622E-2</v>
      </c>
      <c r="F1262" s="54">
        <v>3.3115884679066995E-2</v>
      </c>
      <c r="G1262" s="55">
        <v>0.65055508859837152</v>
      </c>
      <c r="H1262" s="55">
        <v>0.18264014504190579</v>
      </c>
      <c r="I1262" s="54">
        <v>0.78637381144053242</v>
      </c>
    </row>
    <row r="1263" spans="2:9" x14ac:dyDescent="0.35">
      <c r="B1263" s="31">
        <v>240.6</v>
      </c>
      <c r="C1263" s="37">
        <f t="shared" si="19"/>
        <v>4.01</v>
      </c>
      <c r="D1263" s="52"/>
      <c r="E1263" s="53">
        <v>7.2563025098510758E-2</v>
      </c>
      <c r="F1263" s="54">
        <v>3.3037257017839786E-2</v>
      </c>
      <c r="G1263" s="55">
        <v>0.64998921895016848</v>
      </c>
      <c r="H1263" s="55">
        <v>0.1821493678730047</v>
      </c>
      <c r="I1263" s="54">
        <v>0.78629722900656429</v>
      </c>
    </row>
    <row r="1264" spans="2:9" x14ac:dyDescent="0.35">
      <c r="B1264" s="31">
        <v>240.8</v>
      </c>
      <c r="C1264" s="37">
        <f t="shared" si="19"/>
        <v>4.0133333333333336</v>
      </c>
      <c r="D1264" s="52"/>
      <c r="E1264" s="53">
        <v>7.2075560608448844E-2</v>
      </c>
      <c r="F1264" s="54">
        <v>3.3036714116435162E-2</v>
      </c>
      <c r="G1264" s="55">
        <v>0.64977968336478897</v>
      </c>
      <c r="H1264" s="55">
        <v>0.18196758516306538</v>
      </c>
      <c r="I1264" s="54">
        <v>0.78601664011341699</v>
      </c>
    </row>
    <row r="1265" spans="2:9" x14ac:dyDescent="0.35">
      <c r="B1265" s="31">
        <v>241</v>
      </c>
      <c r="C1265" s="37">
        <f t="shared" si="19"/>
        <v>4.0166666666666666</v>
      </c>
      <c r="D1265" s="52"/>
      <c r="E1265" s="53">
        <v>7.1744330869023237E-2</v>
      </c>
      <c r="F1265" s="54">
        <v>3.2808825871717427E-2</v>
      </c>
      <c r="G1265" s="55">
        <v>0.6496234204625243</v>
      </c>
      <c r="H1265" s="55">
        <v>0.18179471203489517</v>
      </c>
      <c r="I1265" s="54">
        <v>0.78554060335261255</v>
      </c>
    </row>
    <row r="1266" spans="2:9" x14ac:dyDescent="0.35">
      <c r="B1266" s="31">
        <v>241.2</v>
      </c>
      <c r="C1266" s="37">
        <f t="shared" si="19"/>
        <v>4.0199999999999996</v>
      </c>
      <c r="D1266" s="52"/>
      <c r="E1266" s="53">
        <v>7.1674349865142761E-2</v>
      </c>
      <c r="F1266" s="54">
        <v>3.2622341507334937E-2</v>
      </c>
      <c r="G1266" s="55">
        <v>0.64918793446872158</v>
      </c>
      <c r="H1266" s="55">
        <v>0.1817946471380251</v>
      </c>
      <c r="I1266" s="54">
        <v>0.78554060335261255</v>
      </c>
    </row>
    <row r="1267" spans="2:9" x14ac:dyDescent="0.35">
      <c r="B1267" s="31">
        <v>241.4</v>
      </c>
      <c r="C1267" s="37">
        <f t="shared" si="19"/>
        <v>4.0233333333333334</v>
      </c>
      <c r="D1267" s="52"/>
      <c r="E1267" s="53">
        <v>7.1614719523196008E-2</v>
      </c>
      <c r="F1267" s="54">
        <v>3.255386817769837E-2</v>
      </c>
      <c r="G1267" s="55">
        <v>0.64896920960205995</v>
      </c>
      <c r="H1267" s="55">
        <v>0.18169059600236967</v>
      </c>
      <c r="I1267" s="54">
        <v>0.78505208071237909</v>
      </c>
    </row>
    <row r="1268" spans="2:9" x14ac:dyDescent="0.35">
      <c r="B1268" s="31">
        <v>241.6</v>
      </c>
      <c r="C1268" s="37">
        <f t="shared" si="19"/>
        <v>4.0266666666666664</v>
      </c>
      <c r="D1268" s="52"/>
      <c r="E1268" s="53">
        <v>7.161402448434509E-2</v>
      </c>
      <c r="F1268" s="54">
        <v>3.243759222719611E-2</v>
      </c>
      <c r="G1268" s="55">
        <v>0.64860753760967238</v>
      </c>
      <c r="H1268" s="55">
        <v>0.18120360849251221</v>
      </c>
      <c r="I1268" s="54">
        <v>0.78496179784485953</v>
      </c>
    </row>
    <row r="1269" spans="2:9" x14ac:dyDescent="0.35">
      <c r="B1269" s="31">
        <v>241.8</v>
      </c>
      <c r="C1269" s="37">
        <f t="shared" si="19"/>
        <v>4.03</v>
      </c>
      <c r="D1269" s="52"/>
      <c r="E1269" s="53">
        <v>7.1267087423862938E-2</v>
      </c>
      <c r="F1269" s="54">
        <v>3.2395082280580009E-2</v>
      </c>
      <c r="G1269" s="55">
        <v>0.64858056115974638</v>
      </c>
      <c r="H1269" s="55">
        <v>0.18100945993331105</v>
      </c>
      <c r="I1269" s="54">
        <v>0.78488547332759939</v>
      </c>
    </row>
    <row r="1270" spans="2:9" x14ac:dyDescent="0.35">
      <c r="B1270" s="31">
        <v>242</v>
      </c>
      <c r="C1270" s="37">
        <f t="shared" si="19"/>
        <v>4.0333333333333332</v>
      </c>
      <c r="D1270" s="52"/>
      <c r="E1270" s="53">
        <v>7.1141579698979954E-2</v>
      </c>
      <c r="F1270" s="54">
        <v>3.2351244768835712E-2</v>
      </c>
      <c r="G1270" s="55">
        <v>0.64857903932478111</v>
      </c>
      <c r="H1270" s="55">
        <v>0.18082398254899049</v>
      </c>
      <c r="I1270" s="54">
        <v>0.78485885004695455</v>
      </c>
    </row>
    <row r="1271" spans="2:9" x14ac:dyDescent="0.35">
      <c r="B1271" s="31">
        <v>242.2</v>
      </c>
      <c r="C1271" s="37">
        <f t="shared" si="19"/>
        <v>4.0366666666666662</v>
      </c>
      <c r="D1271" s="52"/>
      <c r="E1271" s="53">
        <v>7.1094759860368728E-2</v>
      </c>
      <c r="F1271" s="54">
        <v>3.2351227784890572E-2</v>
      </c>
      <c r="G1271" s="55">
        <v>0.6484043091474414</v>
      </c>
      <c r="H1271" s="55">
        <v>0.18047681547614536</v>
      </c>
      <c r="I1271" s="54">
        <v>0.784772096426675</v>
      </c>
    </row>
    <row r="1272" spans="2:9" x14ac:dyDescent="0.35">
      <c r="B1272" s="31">
        <v>242.4</v>
      </c>
      <c r="C1272" s="37">
        <f t="shared" si="19"/>
        <v>4.04</v>
      </c>
      <c r="D1272" s="52"/>
      <c r="E1272" s="53">
        <v>7.1093702750491303E-2</v>
      </c>
      <c r="F1272" s="54">
        <v>3.2350039976325934E-2</v>
      </c>
      <c r="G1272" s="55">
        <v>0.64807055100780209</v>
      </c>
      <c r="H1272" s="55">
        <v>0.18026087731681512</v>
      </c>
      <c r="I1272" s="54">
        <v>0.78477143784874182</v>
      </c>
    </row>
    <row r="1273" spans="2:9" x14ac:dyDescent="0.35">
      <c r="B1273" s="31">
        <v>242.6</v>
      </c>
      <c r="C1273" s="37">
        <f t="shared" si="19"/>
        <v>4.043333333333333</v>
      </c>
      <c r="D1273" s="52"/>
      <c r="E1273" s="53">
        <v>7.1049376838126968E-2</v>
      </c>
      <c r="F1273" s="54">
        <v>3.2190782307250185E-2</v>
      </c>
      <c r="G1273" s="55">
        <v>0.6478727555303182</v>
      </c>
      <c r="H1273" s="55">
        <v>0.18002799801175237</v>
      </c>
      <c r="I1273" s="54">
        <v>0.78451272109762127</v>
      </c>
    </row>
    <row r="1274" spans="2:9" x14ac:dyDescent="0.35">
      <c r="B1274" s="31">
        <v>242.8</v>
      </c>
      <c r="C1274" s="37">
        <f t="shared" si="19"/>
        <v>4.0466666666666669</v>
      </c>
      <c r="D1274" s="52"/>
      <c r="E1274" s="53">
        <v>7.1048569103112608E-2</v>
      </c>
      <c r="F1274" s="54">
        <v>3.1798325205067368E-2</v>
      </c>
      <c r="G1274" s="55">
        <v>0.64769595509384736</v>
      </c>
      <c r="H1274" s="55">
        <v>0.17962953985875202</v>
      </c>
      <c r="I1274" s="54">
        <v>0.78433739134057123</v>
      </c>
    </row>
    <row r="1275" spans="2:9" x14ac:dyDescent="0.35">
      <c r="B1275" s="31">
        <v>243</v>
      </c>
      <c r="C1275" s="37">
        <f t="shared" si="19"/>
        <v>4.05</v>
      </c>
      <c r="D1275" s="52"/>
      <c r="E1275" s="53">
        <v>7.0764867508449264E-2</v>
      </c>
      <c r="F1275" s="54">
        <v>3.172429869469276E-2</v>
      </c>
      <c r="G1275" s="55">
        <v>0.64763772710952328</v>
      </c>
      <c r="H1275" s="55">
        <v>0.17949593959815269</v>
      </c>
      <c r="I1275" s="54">
        <v>0.78412021601262172</v>
      </c>
    </row>
    <row r="1276" spans="2:9" x14ac:dyDescent="0.35">
      <c r="B1276" s="31">
        <v>243.2</v>
      </c>
      <c r="C1276" s="37">
        <f t="shared" si="19"/>
        <v>4.0533333333333328</v>
      </c>
      <c r="D1276" s="52"/>
      <c r="E1276" s="53">
        <v>7.0702200238745003E-2</v>
      </c>
      <c r="F1276" s="54">
        <v>3.1707374422630115E-2</v>
      </c>
      <c r="G1276" s="55">
        <v>0.64754146264226176</v>
      </c>
      <c r="H1276" s="55">
        <v>0.17929699054946358</v>
      </c>
      <c r="I1276" s="54">
        <v>0.78394210895393923</v>
      </c>
    </row>
    <row r="1277" spans="2:9" x14ac:dyDescent="0.35">
      <c r="B1277" s="31">
        <v>243.4</v>
      </c>
      <c r="C1277" s="37">
        <f t="shared" si="19"/>
        <v>4.0566666666666666</v>
      </c>
      <c r="D1277" s="52"/>
      <c r="E1277" s="53">
        <v>7.0660824476612205E-2</v>
      </c>
      <c r="F1277" s="54">
        <v>3.1427206277297913E-2</v>
      </c>
      <c r="G1277" s="55">
        <v>0.64749420616048636</v>
      </c>
      <c r="H1277" s="55">
        <v>0.17909861830858445</v>
      </c>
      <c r="I1277" s="54">
        <v>0.78363779765829689</v>
      </c>
    </row>
    <row r="1278" spans="2:9" x14ac:dyDescent="0.35">
      <c r="B1278" s="31">
        <v>243.6</v>
      </c>
      <c r="C1278" s="37">
        <f t="shared" si="19"/>
        <v>4.0599999999999996</v>
      </c>
      <c r="D1278" s="52"/>
      <c r="E1278" s="53">
        <v>7.061184826097297E-2</v>
      </c>
      <c r="F1278" s="54">
        <v>3.1223293694657192E-2</v>
      </c>
      <c r="G1278" s="55">
        <v>0.64732361697822172</v>
      </c>
      <c r="H1278" s="55">
        <v>0.17877782508033663</v>
      </c>
      <c r="I1278" s="54">
        <v>0.7836377944092614</v>
      </c>
    </row>
    <row r="1279" spans="2:9" x14ac:dyDescent="0.35">
      <c r="B1279" s="31">
        <v>243.8</v>
      </c>
      <c r="C1279" s="37">
        <f t="shared" si="19"/>
        <v>4.0633333333333335</v>
      </c>
      <c r="D1279" s="52"/>
      <c r="E1279" s="53">
        <v>7.0611848261014382E-2</v>
      </c>
      <c r="F1279" s="54">
        <v>3.1221957662286456E-2</v>
      </c>
      <c r="G1279" s="55">
        <v>0.6470170765723029</v>
      </c>
      <c r="H1279" s="55">
        <v>0.17868645677175135</v>
      </c>
      <c r="I1279" s="54">
        <v>0.78346092614095608</v>
      </c>
    </row>
    <row r="1280" spans="2:9" x14ac:dyDescent="0.35">
      <c r="B1280" s="31">
        <v>244</v>
      </c>
      <c r="C1280" s="37">
        <f t="shared" si="19"/>
        <v>4.0666666666666664</v>
      </c>
      <c r="D1280" s="52"/>
      <c r="E1280" s="53">
        <v>7.0252277499910656E-2</v>
      </c>
      <c r="F1280" s="54">
        <v>3.1214553935420958E-2</v>
      </c>
      <c r="G1280" s="55">
        <v>0.64700642818544607</v>
      </c>
      <c r="H1280" s="55">
        <v>0.17868541886019099</v>
      </c>
      <c r="I1280" s="54">
        <v>0.78328766185252252</v>
      </c>
    </row>
    <row r="1281" spans="2:9" x14ac:dyDescent="0.35">
      <c r="B1281" s="31">
        <v>244.2</v>
      </c>
      <c r="C1281" s="37">
        <f t="shared" si="19"/>
        <v>4.0699999999999994</v>
      </c>
      <c r="D1281" s="52"/>
      <c r="E1281" s="53">
        <v>7.0197059735071995E-2</v>
      </c>
      <c r="F1281" s="54">
        <v>3.1138615944494265E-2</v>
      </c>
      <c r="G1281" s="55">
        <v>0.64682428566933714</v>
      </c>
      <c r="H1281" s="55">
        <v>0.17809274835075159</v>
      </c>
      <c r="I1281" s="54">
        <v>0.78328672552413281</v>
      </c>
    </row>
    <row r="1282" spans="2:9" x14ac:dyDescent="0.35">
      <c r="B1282" s="31">
        <v>244.4</v>
      </c>
      <c r="C1282" s="37">
        <f t="shared" si="19"/>
        <v>4.0733333333333333</v>
      </c>
      <c r="D1282" s="52"/>
      <c r="E1282" s="53">
        <v>7.0069380266125261E-2</v>
      </c>
      <c r="F1282" s="54">
        <v>3.0876172467102725E-2</v>
      </c>
      <c r="G1282" s="55">
        <v>0.64677915600270397</v>
      </c>
      <c r="H1282" s="55">
        <v>0.1780139600572454</v>
      </c>
      <c r="I1282" s="54">
        <v>0.78328569203194542</v>
      </c>
    </row>
    <row r="1283" spans="2:9" x14ac:dyDescent="0.35">
      <c r="B1283" s="31">
        <v>244.6</v>
      </c>
      <c r="C1283" s="37">
        <f t="shared" si="19"/>
        <v>4.0766666666666662</v>
      </c>
      <c r="D1283" s="52"/>
      <c r="E1283" s="53">
        <v>6.9575676375865383E-2</v>
      </c>
      <c r="F1283" s="54">
        <v>3.0876172467085277E-2</v>
      </c>
      <c r="G1283" s="55">
        <v>0.64610748751858782</v>
      </c>
      <c r="H1283" s="55">
        <v>0.17767110973863404</v>
      </c>
      <c r="I1283" s="54">
        <v>0.78315542636473967</v>
      </c>
    </row>
    <row r="1284" spans="2:9" x14ac:dyDescent="0.35">
      <c r="B1284" s="31">
        <v>244.8</v>
      </c>
      <c r="C1284" s="37">
        <f t="shared" si="19"/>
        <v>4.08</v>
      </c>
      <c r="D1284" s="52"/>
      <c r="E1284" s="53">
        <v>6.9575276257863833E-2</v>
      </c>
      <c r="F1284" s="54">
        <v>3.0657441096632407E-2</v>
      </c>
      <c r="G1284" s="55">
        <v>0.64602229453494686</v>
      </c>
      <c r="H1284" s="55">
        <v>0.17741839425142966</v>
      </c>
      <c r="I1284" s="54">
        <v>0.78307866482607047</v>
      </c>
    </row>
    <row r="1285" spans="2:9" x14ac:dyDescent="0.35">
      <c r="B1285" s="31">
        <v>245</v>
      </c>
      <c r="C1285" s="37">
        <f t="shared" si="19"/>
        <v>4.083333333333333</v>
      </c>
      <c r="D1285" s="52"/>
      <c r="E1285" s="53">
        <v>6.9486757426153817E-2</v>
      </c>
      <c r="F1285" s="54">
        <v>3.0657386461878613E-2</v>
      </c>
      <c r="G1285" s="55">
        <v>0.64595372979851706</v>
      </c>
      <c r="H1285" s="55">
        <v>0.17711323939518195</v>
      </c>
      <c r="I1285" s="54">
        <v>0.78307820257675143</v>
      </c>
    </row>
    <row r="1286" spans="2:9" x14ac:dyDescent="0.35">
      <c r="B1286" s="31">
        <v>245.2</v>
      </c>
      <c r="C1286" s="37">
        <f t="shared" si="19"/>
        <v>4.0866666666666669</v>
      </c>
      <c r="D1286" s="52"/>
      <c r="E1286" s="53">
        <v>6.9270492825474733E-2</v>
      </c>
      <c r="F1286" s="54">
        <v>3.0605740402984534E-2</v>
      </c>
      <c r="G1286" s="55">
        <v>0.64590630627917378</v>
      </c>
      <c r="H1286" s="55">
        <v>0.17665535814240349</v>
      </c>
      <c r="I1286" s="54">
        <v>0.78303065895844071</v>
      </c>
    </row>
    <row r="1287" spans="2:9" x14ac:dyDescent="0.35">
      <c r="B1287" s="31">
        <v>245.4</v>
      </c>
      <c r="C1287" s="37">
        <f t="shared" si="19"/>
        <v>4.09</v>
      </c>
      <c r="D1287" s="52"/>
      <c r="E1287" s="53">
        <v>6.9224498817030647E-2</v>
      </c>
      <c r="F1287" s="54">
        <v>3.0478978472606506E-2</v>
      </c>
      <c r="G1287" s="55">
        <v>0.64531467894333672</v>
      </c>
      <c r="H1287" s="55">
        <v>0.17657762197599919</v>
      </c>
      <c r="I1287" s="54">
        <v>0.78284384197117229</v>
      </c>
    </row>
    <row r="1288" spans="2:9" x14ac:dyDescent="0.35">
      <c r="B1288" s="31">
        <v>245.6</v>
      </c>
      <c r="C1288" s="37">
        <f t="shared" si="19"/>
        <v>4.0933333333333328</v>
      </c>
      <c r="D1288" s="52"/>
      <c r="E1288" s="53">
        <v>6.9150316334712497E-2</v>
      </c>
      <c r="F1288" s="54">
        <v>3.0475292303277564E-2</v>
      </c>
      <c r="G1288" s="55">
        <v>0.64512294106028789</v>
      </c>
      <c r="H1288" s="55">
        <v>0.17643899050363682</v>
      </c>
      <c r="I1288" s="54">
        <v>0.7825862916404509</v>
      </c>
    </row>
    <row r="1289" spans="2:9" x14ac:dyDescent="0.35">
      <c r="B1289" s="31">
        <v>245.8</v>
      </c>
      <c r="C1289" s="37">
        <f t="shared" si="19"/>
        <v>4.0966666666666667</v>
      </c>
      <c r="D1289" s="52"/>
      <c r="E1289" s="53">
        <v>6.8809397704555172E-2</v>
      </c>
      <c r="F1289" s="54">
        <v>3.047527470709064E-2</v>
      </c>
      <c r="G1289" s="55">
        <v>0.64503119703103584</v>
      </c>
      <c r="H1289" s="55">
        <v>0.17612851209744373</v>
      </c>
      <c r="I1289" s="54">
        <v>0.78233730701898319</v>
      </c>
    </row>
    <row r="1290" spans="2:9" x14ac:dyDescent="0.35">
      <c r="B1290" s="31">
        <v>246</v>
      </c>
      <c r="C1290" s="37">
        <f t="shared" si="19"/>
        <v>4.0999999999999996</v>
      </c>
      <c r="D1290" s="52"/>
      <c r="E1290" s="53">
        <v>6.8633544315732695E-2</v>
      </c>
      <c r="F1290" s="54">
        <v>3.0375677531735239E-2</v>
      </c>
      <c r="G1290" s="55">
        <v>0.64496805803614699</v>
      </c>
      <c r="H1290" s="55">
        <v>0.17587959025033389</v>
      </c>
      <c r="I1290" s="54">
        <v>0.78197010259290223</v>
      </c>
    </row>
    <row r="1291" spans="2:9" x14ac:dyDescent="0.35">
      <c r="B1291" s="31">
        <v>246.2</v>
      </c>
      <c r="C1291" s="37">
        <f t="shared" si="19"/>
        <v>4.1033333333333335</v>
      </c>
      <c r="D1291" s="52"/>
      <c r="E1291" s="53">
        <v>6.8570310906504686E-2</v>
      </c>
      <c r="F1291" s="54">
        <v>3.0374081133346848E-2</v>
      </c>
      <c r="G1291" s="55">
        <v>0.64490542270893059</v>
      </c>
      <c r="H1291" s="55">
        <v>0.17579061630162762</v>
      </c>
      <c r="I1291" s="54">
        <v>0.78196868371412798</v>
      </c>
    </row>
    <row r="1292" spans="2:9" x14ac:dyDescent="0.35">
      <c r="B1292" s="31">
        <v>246.4</v>
      </c>
      <c r="C1292" s="37">
        <f t="shared" si="19"/>
        <v>4.1066666666666665</v>
      </c>
      <c r="D1292" s="52"/>
      <c r="E1292" s="53">
        <v>6.8451672184609721E-2</v>
      </c>
      <c r="F1292" s="54">
        <v>3.0373702674941397E-2</v>
      </c>
      <c r="G1292" s="55">
        <v>0.64471343232480482</v>
      </c>
      <c r="H1292" s="55">
        <v>0.17570257403167144</v>
      </c>
      <c r="I1292" s="54">
        <v>0.78196553085609899</v>
      </c>
    </row>
    <row r="1293" spans="2:9" x14ac:dyDescent="0.35">
      <c r="B1293" s="31">
        <v>246.6</v>
      </c>
      <c r="C1293" s="37">
        <f t="shared" ref="C1293:C1356" si="20">B1293/60</f>
        <v>4.1100000000000003</v>
      </c>
      <c r="D1293" s="52"/>
      <c r="E1293" s="53">
        <v>6.8191057314213252E-2</v>
      </c>
      <c r="F1293" s="54">
        <v>3.0277395913508236E-2</v>
      </c>
      <c r="G1293" s="55">
        <v>0.64422787419016314</v>
      </c>
      <c r="H1293" s="55">
        <v>0.17560423838270572</v>
      </c>
      <c r="I1293" s="54">
        <v>0.78187924330608372</v>
      </c>
    </row>
    <row r="1294" spans="2:9" x14ac:dyDescent="0.35">
      <c r="B1294" s="31">
        <v>246.8</v>
      </c>
      <c r="C1294" s="37">
        <f t="shared" si="20"/>
        <v>4.1133333333333333</v>
      </c>
      <c r="D1294" s="52"/>
      <c r="E1294" s="53">
        <v>6.8187799720744069E-2</v>
      </c>
      <c r="F1294" s="54">
        <v>3.0233648661956155E-2</v>
      </c>
      <c r="G1294" s="55">
        <v>0.64404936393168033</v>
      </c>
      <c r="H1294" s="55">
        <v>0.17535496521469035</v>
      </c>
      <c r="I1294" s="54">
        <v>0.78150960464933206</v>
      </c>
    </row>
    <row r="1295" spans="2:9" x14ac:dyDescent="0.35">
      <c r="B1295" s="31">
        <v>247</v>
      </c>
      <c r="C1295" s="37">
        <f t="shared" si="20"/>
        <v>4.1166666666666663</v>
      </c>
      <c r="D1295" s="52"/>
      <c r="E1295" s="53">
        <v>6.8098499729227005E-2</v>
      </c>
      <c r="F1295" s="54">
        <v>3.0233032446659095E-2</v>
      </c>
      <c r="G1295" s="55">
        <v>0.64344709128661837</v>
      </c>
      <c r="H1295" s="55">
        <v>0.17509596621375337</v>
      </c>
      <c r="I1295" s="54">
        <v>0.78141910582174823</v>
      </c>
    </row>
    <row r="1296" spans="2:9" x14ac:dyDescent="0.35">
      <c r="B1296" s="31">
        <v>247.2</v>
      </c>
      <c r="C1296" s="37">
        <f t="shared" si="20"/>
        <v>4.12</v>
      </c>
      <c r="D1296" s="52"/>
      <c r="E1296" s="53">
        <v>6.8054584125864515E-2</v>
      </c>
      <c r="F1296" s="54">
        <v>3.0232798579992431E-2</v>
      </c>
      <c r="G1296" s="55">
        <v>0.6429068846630126</v>
      </c>
      <c r="H1296" s="55">
        <v>0.1749147688557294</v>
      </c>
      <c r="I1296" s="54">
        <v>0.78132780636961752</v>
      </c>
    </row>
    <row r="1297" spans="2:9" x14ac:dyDescent="0.35">
      <c r="B1297" s="31">
        <v>247.4</v>
      </c>
      <c r="C1297" s="37">
        <f t="shared" si="20"/>
        <v>4.1233333333333331</v>
      </c>
      <c r="D1297" s="52"/>
      <c r="E1297" s="53">
        <v>6.7897512213010727E-2</v>
      </c>
      <c r="F1297" s="54">
        <v>2.9787410979167803E-2</v>
      </c>
      <c r="G1297" s="55">
        <v>0.6424830568909693</v>
      </c>
      <c r="H1297" s="55">
        <v>0.17491229883805079</v>
      </c>
      <c r="I1297" s="54">
        <v>0.78132773291181201</v>
      </c>
    </row>
    <row r="1298" spans="2:9" x14ac:dyDescent="0.35">
      <c r="B1298" s="31">
        <v>247.6</v>
      </c>
      <c r="C1298" s="37">
        <f t="shared" si="20"/>
        <v>4.1266666666666669</v>
      </c>
      <c r="D1298" s="52"/>
      <c r="E1298" s="53">
        <v>6.75677850203594E-2</v>
      </c>
      <c r="F1298" s="54">
        <v>2.9728714313650366E-2</v>
      </c>
      <c r="G1298" s="55">
        <v>0.64175934217542796</v>
      </c>
      <c r="H1298" s="55">
        <v>0.17486611136892971</v>
      </c>
      <c r="I1298" s="54">
        <v>0.78115551796438021</v>
      </c>
    </row>
    <row r="1299" spans="2:9" x14ac:dyDescent="0.35">
      <c r="B1299" s="31">
        <v>247.8</v>
      </c>
      <c r="C1299" s="37">
        <f t="shared" si="20"/>
        <v>4.13</v>
      </c>
      <c r="D1299" s="52"/>
      <c r="E1299" s="53">
        <v>6.7460078863998851E-2</v>
      </c>
      <c r="F1299" s="54">
        <v>2.9640070457373664E-2</v>
      </c>
      <c r="G1299" s="55">
        <v>0.64146364584745097</v>
      </c>
      <c r="H1299" s="55">
        <v>0.17474604911369851</v>
      </c>
      <c r="I1299" s="54">
        <v>0.78084414335905505</v>
      </c>
    </row>
    <row r="1300" spans="2:9" x14ac:dyDescent="0.35">
      <c r="B1300" s="31">
        <v>248</v>
      </c>
      <c r="C1300" s="37">
        <f t="shared" si="20"/>
        <v>4.1333333333333337</v>
      </c>
      <c r="D1300" s="52"/>
      <c r="E1300" s="53">
        <v>6.7229132158739061E-2</v>
      </c>
      <c r="F1300" s="54">
        <v>2.9639818287099308E-2</v>
      </c>
      <c r="G1300" s="55">
        <v>0.64128768332721653</v>
      </c>
      <c r="H1300" s="55">
        <v>0.17474542031984616</v>
      </c>
      <c r="I1300" s="54">
        <v>0.7807128508852843</v>
      </c>
    </row>
    <row r="1301" spans="2:9" x14ac:dyDescent="0.35">
      <c r="B1301" s="31">
        <v>248.2</v>
      </c>
      <c r="C1301" s="37">
        <f t="shared" si="20"/>
        <v>4.1366666666666667</v>
      </c>
      <c r="D1301" s="52"/>
      <c r="E1301" s="53">
        <v>6.7196091938001981E-2</v>
      </c>
      <c r="F1301" s="54">
        <v>2.9639816674855563E-2</v>
      </c>
      <c r="G1301" s="55">
        <v>0.64042163189290158</v>
      </c>
      <c r="H1301" s="55">
        <v>0.17447469013164646</v>
      </c>
      <c r="I1301" s="54">
        <v>0.78070921614106448</v>
      </c>
    </row>
    <row r="1302" spans="2:9" x14ac:dyDescent="0.35">
      <c r="B1302" s="31">
        <v>248.4</v>
      </c>
      <c r="C1302" s="37">
        <f t="shared" si="20"/>
        <v>4.1399999999999997</v>
      </c>
      <c r="D1302" s="52"/>
      <c r="E1302" s="53">
        <v>6.6733286451183579E-2</v>
      </c>
      <c r="F1302" s="54">
        <v>2.9639441449335172E-2</v>
      </c>
      <c r="G1302" s="55">
        <v>0.64026051230039804</v>
      </c>
      <c r="H1302" s="55">
        <v>0.17416308897126986</v>
      </c>
      <c r="I1302" s="54">
        <v>0.78059524507543165</v>
      </c>
    </row>
    <row r="1303" spans="2:9" x14ac:dyDescent="0.35">
      <c r="B1303" s="31">
        <v>248.6</v>
      </c>
      <c r="C1303" s="37">
        <f t="shared" si="20"/>
        <v>4.1433333333333335</v>
      </c>
      <c r="D1303" s="52"/>
      <c r="E1303" s="53">
        <v>6.6732837513226118E-2</v>
      </c>
      <c r="F1303" s="54">
        <v>2.9639273323441143E-2</v>
      </c>
      <c r="G1303" s="55">
        <v>0.64008077147063813</v>
      </c>
      <c r="H1303" s="55">
        <v>0.17373095387414558</v>
      </c>
      <c r="I1303" s="54">
        <v>0.78046343174426303</v>
      </c>
    </row>
    <row r="1304" spans="2:9" x14ac:dyDescent="0.35">
      <c r="B1304" s="31">
        <v>248.8</v>
      </c>
      <c r="C1304" s="37">
        <f t="shared" si="20"/>
        <v>4.1466666666666665</v>
      </c>
      <c r="D1304" s="52"/>
      <c r="E1304" s="53">
        <v>6.6732414786550537E-2</v>
      </c>
      <c r="F1304" s="54">
        <v>2.963927332345859E-2</v>
      </c>
      <c r="G1304" s="55">
        <v>0.6400146122636009</v>
      </c>
      <c r="H1304" s="55">
        <v>0.17353618994997008</v>
      </c>
      <c r="I1304" s="54">
        <v>0.78038596875609856</v>
      </c>
    </row>
    <row r="1305" spans="2:9" x14ac:dyDescent="0.35">
      <c r="B1305" s="31">
        <v>249</v>
      </c>
      <c r="C1305" s="37">
        <f t="shared" si="20"/>
        <v>4.1500000000000004</v>
      </c>
      <c r="D1305" s="52"/>
      <c r="E1305" s="53">
        <v>6.6727480141489673E-2</v>
      </c>
      <c r="F1305" s="54">
        <v>2.951365161187592E-2</v>
      </c>
      <c r="G1305" s="55">
        <v>0.63955589555749903</v>
      </c>
      <c r="H1305" s="55">
        <v>0.17350866159837292</v>
      </c>
      <c r="I1305" s="54">
        <v>0.78011546857072867</v>
      </c>
    </row>
    <row r="1306" spans="2:9" x14ac:dyDescent="0.35">
      <c r="B1306" s="31">
        <v>249.2</v>
      </c>
      <c r="C1306" s="37">
        <f t="shared" si="20"/>
        <v>4.1533333333333333</v>
      </c>
      <c r="D1306" s="52"/>
      <c r="E1306" s="53">
        <v>6.653187736240733E-2</v>
      </c>
      <c r="F1306" s="54">
        <v>2.9513312272769949E-2</v>
      </c>
      <c r="G1306" s="55">
        <v>0.63950923902047141</v>
      </c>
      <c r="H1306" s="55">
        <v>0.17305589844095937</v>
      </c>
      <c r="I1306" s="54">
        <v>0.78011500050592864</v>
      </c>
    </row>
    <row r="1307" spans="2:9" x14ac:dyDescent="0.35">
      <c r="B1307" s="31">
        <v>249.4</v>
      </c>
      <c r="C1307" s="37">
        <f t="shared" si="20"/>
        <v>4.1566666666666672</v>
      </c>
      <c r="D1307" s="52"/>
      <c r="E1307" s="53">
        <v>6.6356621710392791E-2</v>
      </c>
      <c r="F1307" s="54">
        <v>2.9397000452850996E-2</v>
      </c>
      <c r="G1307" s="55">
        <v>0.63937529733848697</v>
      </c>
      <c r="H1307" s="55">
        <v>0.1725187761872076</v>
      </c>
      <c r="I1307" s="54">
        <v>0.77996039850919352</v>
      </c>
    </row>
    <row r="1308" spans="2:9" x14ac:dyDescent="0.35">
      <c r="B1308" s="31">
        <v>249.6</v>
      </c>
      <c r="C1308" s="37">
        <f t="shared" si="20"/>
        <v>4.16</v>
      </c>
      <c r="D1308" s="52"/>
      <c r="E1308" s="53">
        <v>6.6174476156501252E-2</v>
      </c>
      <c r="F1308" s="54">
        <v>2.9322408710876827E-2</v>
      </c>
      <c r="G1308" s="55">
        <v>0.63915356271897794</v>
      </c>
      <c r="H1308" s="55">
        <v>0.17251821414205393</v>
      </c>
      <c r="I1308" s="54">
        <v>0.77991536863209809</v>
      </c>
    </row>
    <row r="1309" spans="2:9" x14ac:dyDescent="0.35">
      <c r="B1309" s="31">
        <v>249.8</v>
      </c>
      <c r="C1309" s="37">
        <f t="shared" si="20"/>
        <v>4.1633333333333331</v>
      </c>
      <c r="D1309" s="52"/>
      <c r="E1309" s="53">
        <v>6.5873041204127861E-2</v>
      </c>
      <c r="F1309" s="54">
        <v>2.9321667312226209E-2</v>
      </c>
      <c r="G1309" s="55">
        <v>0.63871891585312224</v>
      </c>
      <c r="H1309" s="55">
        <v>0.17244104975307736</v>
      </c>
      <c r="I1309" s="54">
        <v>0.77991448744115488</v>
      </c>
    </row>
    <row r="1310" spans="2:9" x14ac:dyDescent="0.35">
      <c r="B1310" s="31">
        <v>250</v>
      </c>
      <c r="C1310" s="37">
        <f t="shared" si="20"/>
        <v>4.166666666666667</v>
      </c>
      <c r="D1310" s="52"/>
      <c r="E1310" s="53">
        <v>6.5576322693083403E-2</v>
      </c>
      <c r="F1310" s="54">
        <v>2.8964073324988609E-2</v>
      </c>
      <c r="G1310" s="55">
        <v>0.63865899861657116</v>
      </c>
      <c r="H1310" s="55">
        <v>0.17226480975766417</v>
      </c>
      <c r="I1310" s="54">
        <v>0.77961146990241004</v>
      </c>
    </row>
    <row r="1311" spans="2:9" x14ac:dyDescent="0.35">
      <c r="B1311" s="31">
        <v>250.2</v>
      </c>
      <c r="C1311" s="37">
        <f t="shared" si="20"/>
        <v>4.17</v>
      </c>
      <c r="D1311" s="52"/>
      <c r="E1311" s="53">
        <v>6.5465304088990539E-2</v>
      </c>
      <c r="F1311" s="54">
        <v>2.8886829044336603E-2</v>
      </c>
      <c r="G1311" s="55">
        <v>0.63854834883659684</v>
      </c>
      <c r="H1311" s="55">
        <v>0.17220287633116277</v>
      </c>
      <c r="I1311" s="54">
        <v>0.77959935002135394</v>
      </c>
    </row>
    <row r="1312" spans="2:9" x14ac:dyDescent="0.35">
      <c r="B1312" s="31">
        <v>250.4</v>
      </c>
      <c r="C1312" s="37">
        <f t="shared" si="20"/>
        <v>4.1733333333333338</v>
      </c>
      <c r="D1312" s="52"/>
      <c r="E1312" s="53">
        <v>6.5465090463684691E-2</v>
      </c>
      <c r="F1312" s="54">
        <v>2.8879477691968577E-2</v>
      </c>
      <c r="G1312" s="55">
        <v>0.63814995445723666</v>
      </c>
      <c r="H1312" s="55">
        <v>0.17207272998869941</v>
      </c>
      <c r="I1312" s="54">
        <v>0.77942726834061082</v>
      </c>
    </row>
    <row r="1313" spans="2:9" x14ac:dyDescent="0.35">
      <c r="B1313" s="31">
        <v>250.6</v>
      </c>
      <c r="C1313" s="37">
        <f t="shared" si="20"/>
        <v>4.1766666666666667</v>
      </c>
      <c r="D1313" s="52"/>
      <c r="E1313" s="53">
        <v>6.537922048184705E-2</v>
      </c>
      <c r="F1313" s="54">
        <v>2.8795784787291528E-2</v>
      </c>
      <c r="G1313" s="55">
        <v>0.6376506966004547</v>
      </c>
      <c r="H1313" s="55">
        <v>0.17189129207473169</v>
      </c>
      <c r="I1313" s="54">
        <v>0.77940054214354748</v>
      </c>
    </row>
    <row r="1314" spans="2:9" x14ac:dyDescent="0.35">
      <c r="B1314" s="31">
        <v>250.8</v>
      </c>
      <c r="C1314" s="37">
        <f t="shared" si="20"/>
        <v>4.1800000000000006</v>
      </c>
      <c r="D1314" s="52"/>
      <c r="E1314" s="53">
        <v>6.5374378572363528E-2</v>
      </c>
      <c r="F1314" s="54">
        <v>2.8795713612567417E-2</v>
      </c>
      <c r="G1314" s="55">
        <v>0.6372079388603239</v>
      </c>
      <c r="H1314" s="55">
        <v>0.17186412177556551</v>
      </c>
      <c r="I1314" s="54">
        <v>0.77930954183364864</v>
      </c>
    </row>
    <row r="1315" spans="2:9" x14ac:dyDescent="0.35">
      <c r="B1315" s="31">
        <v>251</v>
      </c>
      <c r="C1315" s="37">
        <f t="shared" si="20"/>
        <v>4.1833333333333336</v>
      </c>
      <c r="D1315" s="52"/>
      <c r="E1315" s="53">
        <v>6.5372775820063511E-2</v>
      </c>
      <c r="F1315" s="54">
        <v>2.8640754478138904E-2</v>
      </c>
      <c r="G1315" s="55">
        <v>0.63704789007568807</v>
      </c>
      <c r="H1315" s="55">
        <v>0.17168850253173429</v>
      </c>
      <c r="I1315" s="54">
        <v>0.77911184203396588</v>
      </c>
    </row>
    <row r="1316" spans="2:9" x14ac:dyDescent="0.35">
      <c r="B1316" s="31">
        <v>251.2</v>
      </c>
      <c r="C1316" s="37">
        <f t="shared" si="20"/>
        <v>4.1866666666666665</v>
      </c>
      <c r="D1316" s="52"/>
      <c r="E1316" s="53">
        <v>6.513810081709305E-2</v>
      </c>
      <c r="F1316" s="54">
        <v>2.8640731458186561E-2</v>
      </c>
      <c r="G1316" s="55">
        <v>0.63649573019117822</v>
      </c>
      <c r="H1316" s="55">
        <v>0.17163088923894154</v>
      </c>
      <c r="I1316" s="54">
        <v>0.77902521931897228</v>
      </c>
    </row>
    <row r="1317" spans="2:9" x14ac:dyDescent="0.35">
      <c r="B1317" s="31">
        <v>251.4</v>
      </c>
      <c r="C1317" s="37">
        <f t="shared" si="20"/>
        <v>4.1900000000000004</v>
      </c>
      <c r="D1317" s="52"/>
      <c r="E1317" s="53">
        <v>6.4882715199118146E-2</v>
      </c>
      <c r="F1317" s="54">
        <v>2.8628910245105048E-2</v>
      </c>
      <c r="G1317" s="55">
        <v>0.63647823746568999</v>
      </c>
      <c r="H1317" s="55">
        <v>0.17151361871497203</v>
      </c>
      <c r="I1317" s="54">
        <v>0.77887415854934139</v>
      </c>
    </row>
    <row r="1318" spans="2:9" x14ac:dyDescent="0.35">
      <c r="B1318" s="31">
        <v>251.6</v>
      </c>
      <c r="C1318" s="37">
        <f t="shared" si="20"/>
        <v>4.1933333333333334</v>
      </c>
      <c r="D1318" s="52"/>
      <c r="E1318" s="53">
        <v>6.4707837096789386E-2</v>
      </c>
      <c r="F1318" s="54">
        <v>2.8554894585608909E-2</v>
      </c>
      <c r="G1318" s="55">
        <v>0.63617927846773958</v>
      </c>
      <c r="H1318" s="55">
        <v>0.17111098156348378</v>
      </c>
      <c r="I1318" s="54">
        <v>0.77877459972730645</v>
      </c>
    </row>
    <row r="1319" spans="2:9" x14ac:dyDescent="0.35">
      <c r="B1319" s="31">
        <v>251.8</v>
      </c>
      <c r="C1319" s="37">
        <f t="shared" si="20"/>
        <v>4.1966666666666672</v>
      </c>
      <c r="D1319" s="52"/>
      <c r="E1319" s="53">
        <v>6.46183142566642E-2</v>
      </c>
      <c r="F1319" s="54">
        <v>2.8554892097144607E-2</v>
      </c>
      <c r="G1319" s="55">
        <v>0.63587049067302504</v>
      </c>
      <c r="H1319" s="55">
        <v>0.17099436320376202</v>
      </c>
      <c r="I1319" s="54">
        <v>0.77837885566192133</v>
      </c>
    </row>
    <row r="1320" spans="2:9" x14ac:dyDescent="0.35">
      <c r="B1320" s="31">
        <v>252</v>
      </c>
      <c r="C1320" s="37">
        <f t="shared" si="20"/>
        <v>4.2</v>
      </c>
      <c r="D1320" s="52"/>
      <c r="E1320" s="53">
        <v>6.4591907360527542E-2</v>
      </c>
      <c r="F1320" s="54">
        <v>2.8465071591919366E-2</v>
      </c>
      <c r="G1320" s="55">
        <v>0.63559019241333736</v>
      </c>
      <c r="H1320" s="55">
        <v>0.17088124043942643</v>
      </c>
      <c r="I1320" s="54">
        <v>0.77784067949027258</v>
      </c>
    </row>
    <row r="1321" spans="2:9" x14ac:dyDescent="0.35">
      <c r="B1321" s="31">
        <v>252.2</v>
      </c>
      <c r="C1321" s="37">
        <f t="shared" si="20"/>
        <v>4.2033333333333331</v>
      </c>
      <c r="D1321" s="52"/>
      <c r="E1321" s="53">
        <v>6.4488640105313258E-2</v>
      </c>
      <c r="F1321" s="54">
        <v>2.8464659358263714E-2</v>
      </c>
      <c r="G1321" s="55">
        <v>0.63551204848695686</v>
      </c>
      <c r="H1321" s="55">
        <v>0.17078247210392961</v>
      </c>
      <c r="I1321" s="54">
        <v>0.77784004350869174</v>
      </c>
    </row>
    <row r="1322" spans="2:9" x14ac:dyDescent="0.35">
      <c r="B1322" s="31">
        <v>252.4</v>
      </c>
      <c r="C1322" s="37">
        <f t="shared" si="20"/>
        <v>4.206666666666667</v>
      </c>
      <c r="D1322" s="52"/>
      <c r="E1322" s="53">
        <v>6.4131867583199387E-2</v>
      </c>
      <c r="F1322" s="54">
        <v>2.8287197734009242E-2</v>
      </c>
      <c r="G1322" s="55">
        <v>0.63542431794098286</v>
      </c>
      <c r="H1322" s="55">
        <v>0.17065110251460933</v>
      </c>
      <c r="I1322" s="54">
        <v>0.77783986680348738</v>
      </c>
    </row>
    <row r="1323" spans="2:9" x14ac:dyDescent="0.35">
      <c r="B1323" s="31">
        <v>252.6</v>
      </c>
      <c r="C1323" s="37">
        <f t="shared" si="20"/>
        <v>4.21</v>
      </c>
      <c r="D1323" s="52"/>
      <c r="E1323" s="53">
        <v>6.3961757459545909E-2</v>
      </c>
      <c r="F1323" s="54">
        <v>2.8174112420400233E-2</v>
      </c>
      <c r="G1323" s="55">
        <v>0.63526242830831359</v>
      </c>
      <c r="H1323" s="55">
        <v>0.170432339554345</v>
      </c>
      <c r="I1323" s="54">
        <v>0.77763448691143977</v>
      </c>
    </row>
    <row r="1324" spans="2:9" x14ac:dyDescent="0.35">
      <c r="B1324" s="31">
        <v>252.8</v>
      </c>
      <c r="C1324" s="37">
        <f t="shared" si="20"/>
        <v>4.2133333333333338</v>
      </c>
      <c r="D1324" s="52"/>
      <c r="E1324" s="53">
        <v>6.3944018964462029E-2</v>
      </c>
      <c r="F1324" s="54">
        <v>2.8169875396830073E-2</v>
      </c>
      <c r="G1324" s="55">
        <v>0.63525094340855004</v>
      </c>
      <c r="H1324" s="55">
        <v>0.17029086174140212</v>
      </c>
      <c r="I1324" s="54">
        <v>0.77743512768664202</v>
      </c>
    </row>
    <row r="1325" spans="2:9" x14ac:dyDescent="0.35">
      <c r="B1325" s="31">
        <v>253</v>
      </c>
      <c r="C1325" s="37">
        <f t="shared" si="20"/>
        <v>4.2166666666666668</v>
      </c>
      <c r="D1325" s="52"/>
      <c r="E1325" s="53">
        <v>6.389800162898425E-2</v>
      </c>
      <c r="F1325" s="54">
        <v>2.8169657327202453E-2</v>
      </c>
      <c r="G1325" s="55">
        <v>0.63507859966830427</v>
      </c>
      <c r="H1325" s="55">
        <v>0.17029032181414772</v>
      </c>
      <c r="I1325" s="54">
        <v>0.77742165780243044</v>
      </c>
    </row>
    <row r="1326" spans="2:9" x14ac:dyDescent="0.35">
      <c r="B1326" s="31">
        <v>253.2</v>
      </c>
      <c r="C1326" s="37">
        <f t="shared" si="20"/>
        <v>4.22</v>
      </c>
      <c r="D1326" s="52"/>
      <c r="E1326" s="53">
        <v>6.3629039617859415E-2</v>
      </c>
      <c r="F1326" s="54">
        <v>2.81695386548826E-2</v>
      </c>
      <c r="G1326" s="55">
        <v>0.63503165075947832</v>
      </c>
      <c r="H1326" s="55">
        <v>0.1699655348976461</v>
      </c>
      <c r="I1326" s="54">
        <v>0.77737657425133044</v>
      </c>
    </row>
    <row r="1327" spans="2:9" x14ac:dyDescent="0.35">
      <c r="B1327" s="31">
        <v>253.4</v>
      </c>
      <c r="C1327" s="37">
        <f t="shared" si="20"/>
        <v>4.2233333333333336</v>
      </c>
      <c r="D1327" s="52"/>
      <c r="E1327" s="53">
        <v>6.3509832110612646E-2</v>
      </c>
      <c r="F1327" s="54">
        <v>2.7836144188149378E-2</v>
      </c>
      <c r="G1327" s="55">
        <v>0.63474807248579979</v>
      </c>
      <c r="H1327" s="55">
        <v>0.16987042264609548</v>
      </c>
      <c r="I1327" s="54">
        <v>0.77736416004598374</v>
      </c>
    </row>
    <row r="1328" spans="2:9" x14ac:dyDescent="0.35">
      <c r="B1328" s="31">
        <v>253.6</v>
      </c>
      <c r="C1328" s="37">
        <f t="shared" si="20"/>
        <v>4.2266666666666666</v>
      </c>
      <c r="D1328" s="52"/>
      <c r="E1328" s="53">
        <v>6.3508501457638561E-2</v>
      </c>
      <c r="F1328" s="54">
        <v>2.7752202954875894E-2</v>
      </c>
      <c r="G1328" s="55">
        <v>0.6346474092115606</v>
      </c>
      <c r="H1328" s="55">
        <v>0.16975585198730855</v>
      </c>
      <c r="I1328" s="54">
        <v>0.77736409849391108</v>
      </c>
    </row>
    <row r="1329" spans="2:9" x14ac:dyDescent="0.35">
      <c r="B1329" s="31">
        <v>253.8</v>
      </c>
      <c r="C1329" s="37">
        <f t="shared" si="20"/>
        <v>4.2300000000000004</v>
      </c>
      <c r="D1329" s="52"/>
      <c r="E1329" s="53">
        <v>6.3304547972957134E-2</v>
      </c>
      <c r="F1329" s="54">
        <v>2.7581815819151072E-2</v>
      </c>
      <c r="G1329" s="55">
        <v>0.63433909905335928</v>
      </c>
      <c r="H1329" s="55">
        <v>0.1696660529254774</v>
      </c>
      <c r="I1329" s="54">
        <v>0.77722632602143893</v>
      </c>
    </row>
    <row r="1330" spans="2:9" x14ac:dyDescent="0.35">
      <c r="B1330" s="31">
        <v>254</v>
      </c>
      <c r="C1330" s="37">
        <f t="shared" si="20"/>
        <v>4.2333333333333334</v>
      </c>
      <c r="D1330" s="52"/>
      <c r="E1330" s="53">
        <v>6.2963615630926881E-2</v>
      </c>
      <c r="F1330" s="54">
        <v>2.7436506482833228E-2</v>
      </c>
      <c r="G1330" s="55">
        <v>0.63397604431389465</v>
      </c>
      <c r="H1330" s="55">
        <v>0.169465671293269</v>
      </c>
      <c r="I1330" s="54">
        <v>0.77722632602143893</v>
      </c>
    </row>
    <row r="1331" spans="2:9" x14ac:dyDescent="0.35">
      <c r="B1331" s="31">
        <v>254.2</v>
      </c>
      <c r="C1331" s="37">
        <f t="shared" si="20"/>
        <v>4.2366666666666664</v>
      </c>
      <c r="D1331" s="52"/>
      <c r="E1331" s="53">
        <v>6.2893873666999986E-2</v>
      </c>
      <c r="F1331" s="54">
        <v>2.7432735759080291E-2</v>
      </c>
      <c r="G1331" s="55">
        <v>0.6337320166039081</v>
      </c>
      <c r="H1331" s="55">
        <v>0.16928800632428612</v>
      </c>
      <c r="I1331" s="54">
        <v>0.77721413204923706</v>
      </c>
    </row>
    <row r="1332" spans="2:9" x14ac:dyDescent="0.35">
      <c r="B1332" s="31">
        <v>254.4</v>
      </c>
      <c r="C1332" s="37">
        <f t="shared" si="20"/>
        <v>4.24</v>
      </c>
      <c r="D1332" s="52"/>
      <c r="E1332" s="53">
        <v>6.2726619523968644E-2</v>
      </c>
      <c r="F1332" s="54">
        <v>2.7374044544315228E-2</v>
      </c>
      <c r="G1332" s="55">
        <v>0.63344776601226638</v>
      </c>
      <c r="H1332" s="55">
        <v>0.16928731196606003</v>
      </c>
      <c r="I1332" s="54">
        <v>0.77721413204923706</v>
      </c>
    </row>
    <row r="1333" spans="2:9" x14ac:dyDescent="0.35">
      <c r="B1333" s="31">
        <v>254.6</v>
      </c>
      <c r="C1333" s="37">
        <f t="shared" si="20"/>
        <v>4.2433333333333332</v>
      </c>
      <c r="D1333" s="52"/>
      <c r="E1333" s="53">
        <v>6.2670434221739749E-2</v>
      </c>
      <c r="F1333" s="54">
        <v>2.7373997640467856E-2</v>
      </c>
      <c r="G1333" s="55">
        <v>0.63301108729566113</v>
      </c>
      <c r="H1333" s="55">
        <v>0.16928731196606003</v>
      </c>
      <c r="I1333" s="54">
        <v>0.77720144742880548</v>
      </c>
    </row>
    <row r="1334" spans="2:9" x14ac:dyDescent="0.35">
      <c r="B1334" s="31">
        <v>254.8</v>
      </c>
      <c r="C1334" s="37">
        <f t="shared" si="20"/>
        <v>4.246666666666667</v>
      </c>
      <c r="D1334" s="52"/>
      <c r="E1334" s="53">
        <v>6.2370857798241218E-2</v>
      </c>
      <c r="F1334" s="54">
        <v>2.7330535416339022E-2</v>
      </c>
      <c r="G1334" s="55">
        <v>0.63260798253804595</v>
      </c>
      <c r="H1334" s="55">
        <v>0.16928719672658768</v>
      </c>
      <c r="I1334" s="54">
        <v>0.77707180342860316</v>
      </c>
    </row>
    <row r="1335" spans="2:9" x14ac:dyDescent="0.35">
      <c r="B1335" s="31">
        <v>255</v>
      </c>
      <c r="C1335" s="37">
        <f t="shared" si="20"/>
        <v>4.25</v>
      </c>
      <c r="D1335" s="52"/>
      <c r="E1335" s="53">
        <v>6.2369334547427241E-2</v>
      </c>
      <c r="F1335" s="54">
        <v>2.7184220639328561E-2</v>
      </c>
      <c r="G1335" s="55">
        <v>0.63257206377760467</v>
      </c>
      <c r="H1335" s="55">
        <v>0.16921297278105643</v>
      </c>
      <c r="I1335" s="54">
        <v>0.7770716299097663</v>
      </c>
    </row>
    <row r="1336" spans="2:9" x14ac:dyDescent="0.35">
      <c r="B1336" s="31">
        <v>255.2</v>
      </c>
      <c r="C1336" s="37">
        <f t="shared" si="20"/>
        <v>4.253333333333333</v>
      </c>
      <c r="D1336" s="52"/>
      <c r="E1336" s="53">
        <v>6.2325405140272953E-2</v>
      </c>
      <c r="F1336" s="54">
        <v>2.7153464713493634E-2</v>
      </c>
      <c r="G1336" s="55">
        <v>0.63235640473435994</v>
      </c>
      <c r="H1336" s="55">
        <v>0.16902301740281955</v>
      </c>
      <c r="I1336" s="54">
        <v>0.77683883817644706</v>
      </c>
    </row>
    <row r="1337" spans="2:9" x14ac:dyDescent="0.35">
      <c r="B1337" s="31">
        <v>255.4</v>
      </c>
      <c r="C1337" s="37">
        <f t="shared" si="20"/>
        <v>4.2566666666666668</v>
      </c>
      <c r="D1337" s="52"/>
      <c r="E1337" s="53">
        <v>6.2249774584010792E-2</v>
      </c>
      <c r="F1337" s="54">
        <v>2.7109965024912069E-2</v>
      </c>
      <c r="G1337" s="55">
        <v>0.63235174105669933</v>
      </c>
      <c r="H1337" s="55">
        <v>0.16877774766974893</v>
      </c>
      <c r="I1337" s="54">
        <v>0.77651006579631576</v>
      </c>
    </row>
    <row r="1338" spans="2:9" x14ac:dyDescent="0.35">
      <c r="B1338" s="31">
        <v>255.6</v>
      </c>
      <c r="C1338" s="37">
        <f t="shared" si="20"/>
        <v>4.26</v>
      </c>
      <c r="D1338" s="52"/>
      <c r="E1338" s="53">
        <v>6.2153120093645445E-2</v>
      </c>
      <c r="F1338" s="54">
        <v>2.6853207007014844E-2</v>
      </c>
      <c r="G1338" s="55">
        <v>0.6323341718387957</v>
      </c>
      <c r="H1338" s="55">
        <v>0.16847811084982126</v>
      </c>
      <c r="I1338" s="54">
        <v>0.77641038808750162</v>
      </c>
    </row>
    <row r="1339" spans="2:9" x14ac:dyDescent="0.35">
      <c r="B1339" s="31">
        <v>255.8</v>
      </c>
      <c r="C1339" s="37">
        <f t="shared" si="20"/>
        <v>4.2633333333333336</v>
      </c>
      <c r="D1339" s="52"/>
      <c r="E1339" s="53">
        <v>6.188155628205029E-2</v>
      </c>
      <c r="F1339" s="54">
        <v>2.6502461599856534E-2</v>
      </c>
      <c r="G1339" s="55">
        <v>0.63207303763401146</v>
      </c>
      <c r="H1339" s="55">
        <v>0.1681254024634751</v>
      </c>
      <c r="I1339" s="54">
        <v>0.77632006513229113</v>
      </c>
    </row>
    <row r="1340" spans="2:9" x14ac:dyDescent="0.35">
      <c r="B1340" s="31">
        <v>256</v>
      </c>
      <c r="C1340" s="37">
        <f t="shared" si="20"/>
        <v>4.2666666666666666</v>
      </c>
      <c r="D1340" s="52"/>
      <c r="E1340" s="53">
        <v>6.1768792826388669E-2</v>
      </c>
      <c r="F1340" s="54">
        <v>2.6502461599856975E-2</v>
      </c>
      <c r="G1340" s="55">
        <v>0.63202665431312155</v>
      </c>
      <c r="H1340" s="55">
        <v>0.16811300114355657</v>
      </c>
      <c r="I1340" s="54">
        <v>0.77625559628100449</v>
      </c>
    </row>
    <row r="1341" spans="2:9" x14ac:dyDescent="0.35">
      <c r="B1341" s="31">
        <v>256.2</v>
      </c>
      <c r="C1341" s="37">
        <f t="shared" si="20"/>
        <v>4.2699999999999996</v>
      </c>
      <c r="D1341" s="52"/>
      <c r="E1341" s="53">
        <v>6.164412535573708E-2</v>
      </c>
      <c r="F1341" s="54">
        <v>2.6502461599855792E-2</v>
      </c>
      <c r="G1341" s="55">
        <v>0.63184603646148285</v>
      </c>
      <c r="H1341" s="55">
        <v>0.16790760781282507</v>
      </c>
      <c r="I1341" s="54">
        <v>0.77607420572983321</v>
      </c>
    </row>
    <row r="1342" spans="2:9" x14ac:dyDescent="0.35">
      <c r="B1342" s="31">
        <v>256.39999999999998</v>
      </c>
      <c r="C1342" s="37">
        <f t="shared" si="20"/>
        <v>4.2733333333333325</v>
      </c>
      <c r="D1342" s="52"/>
      <c r="E1342" s="53">
        <v>6.1332384236235916E-2</v>
      </c>
      <c r="F1342" s="54">
        <v>2.6252952019455471E-2</v>
      </c>
      <c r="G1342" s="55">
        <v>0.63141465267724783</v>
      </c>
      <c r="H1342" s="55">
        <v>0.16790362156980901</v>
      </c>
      <c r="I1342" s="54">
        <v>0.77589305725655333</v>
      </c>
    </row>
    <row r="1343" spans="2:9" x14ac:dyDescent="0.35">
      <c r="B1343" s="31">
        <v>256.60000000000002</v>
      </c>
      <c r="C1343" s="37">
        <f t="shared" si="20"/>
        <v>4.2766666666666673</v>
      </c>
      <c r="D1343" s="52"/>
      <c r="E1343" s="53">
        <v>6.1190258437176036E-2</v>
      </c>
      <c r="F1343" s="54">
        <v>2.6252152865389709E-2</v>
      </c>
      <c r="G1343" s="55">
        <v>0.63123968692447829</v>
      </c>
      <c r="H1343" s="55">
        <v>0.16784232957799605</v>
      </c>
      <c r="I1343" s="54">
        <v>0.77588934517215213</v>
      </c>
    </row>
    <row r="1344" spans="2:9" x14ac:dyDescent="0.35">
      <c r="B1344" s="31">
        <v>256.8</v>
      </c>
      <c r="C1344" s="37">
        <f t="shared" si="20"/>
        <v>4.28</v>
      </c>
      <c r="D1344" s="52"/>
      <c r="E1344" s="53">
        <v>6.0532831829994811E-2</v>
      </c>
      <c r="F1344" s="54">
        <v>2.6164468492806028E-2</v>
      </c>
      <c r="G1344" s="55">
        <v>0.63123795354203682</v>
      </c>
      <c r="H1344" s="55">
        <v>0.16771105188277227</v>
      </c>
      <c r="I1344" s="54">
        <v>0.77569973306693674</v>
      </c>
    </row>
    <row r="1345" spans="2:9" x14ac:dyDescent="0.35">
      <c r="B1345" s="31">
        <v>257</v>
      </c>
      <c r="C1345" s="37">
        <f t="shared" si="20"/>
        <v>4.2833333333333332</v>
      </c>
      <c r="D1345" s="52"/>
      <c r="E1345" s="53">
        <v>6.0320133890682727E-2</v>
      </c>
      <c r="F1345" s="54">
        <v>2.5953770595200463E-2</v>
      </c>
      <c r="G1345" s="55">
        <v>0.63107059078375316</v>
      </c>
      <c r="H1345" s="55">
        <v>0.16763419856148282</v>
      </c>
      <c r="I1345" s="54">
        <v>0.77569973306693674</v>
      </c>
    </row>
    <row r="1346" spans="2:9" x14ac:dyDescent="0.35">
      <c r="B1346" s="31">
        <v>257.2</v>
      </c>
      <c r="C1346" s="37">
        <f t="shared" si="20"/>
        <v>4.2866666666666662</v>
      </c>
      <c r="D1346" s="52"/>
      <c r="E1346" s="53">
        <v>6.0223590981051706E-2</v>
      </c>
      <c r="F1346" s="54">
        <v>2.5910330627311233E-2</v>
      </c>
      <c r="G1346" s="55">
        <v>0.63106875017259789</v>
      </c>
      <c r="H1346" s="55">
        <v>0.16732351681471608</v>
      </c>
      <c r="I1346" s="54">
        <v>0.77569811190860904</v>
      </c>
    </row>
    <row r="1347" spans="2:9" x14ac:dyDescent="0.35">
      <c r="B1347" s="31">
        <v>257.39999999999998</v>
      </c>
      <c r="C1347" s="37">
        <f t="shared" si="20"/>
        <v>4.29</v>
      </c>
      <c r="D1347" s="52"/>
      <c r="E1347" s="53">
        <v>6.0021891571269449E-2</v>
      </c>
      <c r="F1347" s="54">
        <v>2.5814062707633291E-2</v>
      </c>
      <c r="G1347" s="55">
        <v>0.63071377016436625</v>
      </c>
      <c r="H1347" s="55">
        <v>0.16732318208881161</v>
      </c>
      <c r="I1347" s="54">
        <v>0.7756978451490556</v>
      </c>
    </row>
    <row r="1348" spans="2:9" x14ac:dyDescent="0.35">
      <c r="B1348" s="31">
        <v>257.60000000000002</v>
      </c>
      <c r="C1348" s="37">
        <f t="shared" si="20"/>
        <v>4.2933333333333339</v>
      </c>
      <c r="D1348" s="52"/>
      <c r="E1348" s="53">
        <v>5.9896071398116778E-2</v>
      </c>
      <c r="F1348" s="54">
        <v>2.5716536765095253E-2</v>
      </c>
      <c r="G1348" s="55">
        <v>0.63042248531130973</v>
      </c>
      <c r="H1348" s="55">
        <v>0.16705138377297712</v>
      </c>
      <c r="I1348" s="54">
        <v>0.7754299601112995</v>
      </c>
    </row>
    <row r="1349" spans="2:9" x14ac:dyDescent="0.35">
      <c r="B1349" s="31">
        <v>257.8</v>
      </c>
      <c r="C1349" s="37">
        <f t="shared" si="20"/>
        <v>4.2966666666666669</v>
      </c>
      <c r="D1349" s="52"/>
      <c r="E1349" s="53">
        <v>5.9880909430320678E-2</v>
      </c>
      <c r="F1349" s="54">
        <v>2.5535536123662602E-2</v>
      </c>
      <c r="G1349" s="55">
        <v>0.63042068394446227</v>
      </c>
      <c r="H1349" s="55">
        <v>0.16675626213357453</v>
      </c>
      <c r="I1349" s="54">
        <v>0.77524438660029504</v>
      </c>
    </row>
    <row r="1350" spans="2:9" x14ac:dyDescent="0.35">
      <c r="B1350" s="31">
        <v>258</v>
      </c>
      <c r="C1350" s="37">
        <f t="shared" si="20"/>
        <v>4.3</v>
      </c>
      <c r="D1350" s="52"/>
      <c r="E1350" s="53">
        <v>5.981069744673994E-2</v>
      </c>
      <c r="F1350" s="54">
        <v>2.54830725090309E-2</v>
      </c>
      <c r="G1350" s="55">
        <v>0.63025898018005233</v>
      </c>
      <c r="H1350" s="55">
        <v>0.1665374483876188</v>
      </c>
      <c r="I1350" s="54">
        <v>0.77499757858442286</v>
      </c>
    </row>
    <row r="1351" spans="2:9" x14ac:dyDescent="0.35">
      <c r="B1351" s="31">
        <v>258.2</v>
      </c>
      <c r="C1351" s="37">
        <f t="shared" si="20"/>
        <v>4.3033333333333328</v>
      </c>
      <c r="D1351" s="52"/>
      <c r="E1351" s="53">
        <v>5.9265032995949228E-2</v>
      </c>
      <c r="F1351" s="54">
        <v>2.5395377307767673E-2</v>
      </c>
      <c r="G1351" s="55">
        <v>0.63010100840767835</v>
      </c>
      <c r="H1351" s="55">
        <v>0.16627442164306105</v>
      </c>
      <c r="I1351" s="54">
        <v>0.77499733160778028</v>
      </c>
    </row>
    <row r="1352" spans="2:9" x14ac:dyDescent="0.35">
      <c r="B1352" s="31">
        <v>258.39999999999998</v>
      </c>
      <c r="C1352" s="37">
        <f t="shared" si="20"/>
        <v>4.3066666666666666</v>
      </c>
      <c r="D1352" s="52"/>
      <c r="E1352" s="53">
        <v>5.9029458177434851E-2</v>
      </c>
      <c r="F1352" s="54">
        <v>2.5252075837456249E-2</v>
      </c>
      <c r="G1352" s="55">
        <v>0.62958470496169394</v>
      </c>
      <c r="H1352" s="55">
        <v>0.16559562935111818</v>
      </c>
      <c r="I1352" s="54">
        <v>0.77486807960773507</v>
      </c>
    </row>
    <row r="1353" spans="2:9" x14ac:dyDescent="0.35">
      <c r="B1353" s="31">
        <v>258.60000000000002</v>
      </c>
      <c r="C1353" s="37">
        <f t="shared" si="20"/>
        <v>4.3100000000000005</v>
      </c>
      <c r="D1353" s="52"/>
      <c r="E1353" s="53">
        <v>5.8859797497709684E-2</v>
      </c>
      <c r="F1353" s="54">
        <v>2.5081856827619684E-2</v>
      </c>
      <c r="G1353" s="55">
        <v>0.62896518743808527</v>
      </c>
      <c r="H1353" s="55">
        <v>0.16505792448052961</v>
      </c>
      <c r="I1353" s="54">
        <v>0.77486679101480216</v>
      </c>
    </row>
    <row r="1354" spans="2:9" x14ac:dyDescent="0.35">
      <c r="B1354" s="31">
        <v>258.8</v>
      </c>
      <c r="C1354" s="37">
        <f t="shared" si="20"/>
        <v>4.3133333333333335</v>
      </c>
      <c r="D1354" s="52"/>
      <c r="E1354" s="53">
        <v>5.8595987727406137E-2</v>
      </c>
      <c r="F1354" s="54">
        <v>2.4944548110928617E-2</v>
      </c>
      <c r="G1354" s="55">
        <v>0.62888751982274416</v>
      </c>
      <c r="H1354" s="55">
        <v>0.16476081816347668</v>
      </c>
      <c r="I1354" s="54">
        <v>0.77486577281272773</v>
      </c>
    </row>
    <row r="1355" spans="2:9" x14ac:dyDescent="0.35">
      <c r="B1355" s="31">
        <v>259</v>
      </c>
      <c r="C1355" s="37">
        <f t="shared" si="20"/>
        <v>4.3166666666666664</v>
      </c>
      <c r="D1355" s="52"/>
      <c r="E1355" s="53">
        <v>5.8508019864690848E-2</v>
      </c>
      <c r="F1355" s="54">
        <v>2.4895730489644677E-2</v>
      </c>
      <c r="G1355" s="55">
        <v>0.62876947260148508</v>
      </c>
      <c r="H1355" s="55">
        <v>0.16457279946604039</v>
      </c>
      <c r="I1355" s="54">
        <v>0.77486426637701367</v>
      </c>
    </row>
    <row r="1356" spans="2:9" x14ac:dyDescent="0.35">
      <c r="B1356" s="31">
        <v>259.2</v>
      </c>
      <c r="C1356" s="37">
        <f t="shared" si="20"/>
        <v>4.3199999999999994</v>
      </c>
      <c r="D1356" s="52"/>
      <c r="E1356" s="53">
        <v>5.817225178805522E-2</v>
      </c>
      <c r="F1356" s="54">
        <v>2.4769018976792945E-2</v>
      </c>
      <c r="G1356" s="55">
        <v>0.62852686454683382</v>
      </c>
      <c r="H1356" s="55">
        <v>0.16444644552576543</v>
      </c>
      <c r="I1356" s="54">
        <v>0.77469214467029701</v>
      </c>
    </row>
    <row r="1357" spans="2:9" x14ac:dyDescent="0.35">
      <c r="B1357" s="31">
        <v>259.39999999999998</v>
      </c>
      <c r="C1357" s="37">
        <f t="shared" ref="C1357:C1420" si="21">B1357/60</f>
        <v>4.3233333333333333</v>
      </c>
      <c r="D1357" s="52"/>
      <c r="E1357" s="53">
        <v>5.8064683323093474E-2</v>
      </c>
      <c r="F1357" s="54">
        <v>2.4768992895220394E-2</v>
      </c>
      <c r="G1357" s="55">
        <v>0.62831626428872867</v>
      </c>
      <c r="H1357" s="55">
        <v>0.16435533777238717</v>
      </c>
      <c r="I1357" s="54">
        <v>0.77447481613969615</v>
      </c>
    </row>
    <row r="1358" spans="2:9" x14ac:dyDescent="0.35">
      <c r="B1358" s="31">
        <v>259.60000000000002</v>
      </c>
      <c r="C1358" s="37">
        <f t="shared" si="21"/>
        <v>4.3266666666666671</v>
      </c>
      <c r="D1358" s="52"/>
      <c r="E1358" s="53">
        <v>5.802165533704684E-2</v>
      </c>
      <c r="F1358" s="54">
        <v>2.4681384782793307E-2</v>
      </c>
      <c r="G1358" s="55">
        <v>0.62811389599024592</v>
      </c>
      <c r="H1358" s="55">
        <v>0.16389765480875454</v>
      </c>
      <c r="I1358" s="54">
        <v>0.7744740418465198</v>
      </c>
    </row>
    <row r="1359" spans="2:9" x14ac:dyDescent="0.35">
      <c r="B1359" s="31">
        <v>259.8</v>
      </c>
      <c r="C1359" s="37">
        <f t="shared" si="21"/>
        <v>4.33</v>
      </c>
      <c r="D1359" s="52"/>
      <c r="E1359" s="53">
        <v>5.7892782162364001E-2</v>
      </c>
      <c r="F1359" s="54">
        <v>2.4681189070439116E-2</v>
      </c>
      <c r="G1359" s="55">
        <v>0.62756691151508892</v>
      </c>
      <c r="H1359" s="55">
        <v>0.16389760638777298</v>
      </c>
      <c r="I1359" s="54">
        <v>0.77447006930595363</v>
      </c>
    </row>
    <row r="1360" spans="2:9" x14ac:dyDescent="0.35">
      <c r="B1360" s="31">
        <v>260</v>
      </c>
      <c r="C1360" s="37">
        <f t="shared" si="21"/>
        <v>4.333333333333333</v>
      </c>
      <c r="D1360" s="52"/>
      <c r="E1360" s="53">
        <v>5.7775806213658673E-2</v>
      </c>
      <c r="F1360" s="54">
        <v>2.4497073244964862E-2</v>
      </c>
      <c r="G1360" s="55">
        <v>0.62731629279164391</v>
      </c>
      <c r="H1360" s="55">
        <v>0.16353869899959667</v>
      </c>
      <c r="I1360" s="54">
        <v>0.77438107051468252</v>
      </c>
    </row>
    <row r="1361" spans="2:9" x14ac:dyDescent="0.35">
      <c r="B1361" s="31">
        <v>260.2</v>
      </c>
      <c r="C1361" s="37">
        <f t="shared" si="21"/>
        <v>4.3366666666666669</v>
      </c>
      <c r="D1361" s="52"/>
      <c r="E1361" s="53">
        <v>5.7659914673848588E-2</v>
      </c>
      <c r="F1361" s="54">
        <v>2.4273835494114167E-2</v>
      </c>
      <c r="G1361" s="55">
        <v>0.62721701011540265</v>
      </c>
      <c r="H1361" s="55">
        <v>0.16329161065047365</v>
      </c>
      <c r="I1361" s="54">
        <v>0.77409636875245813</v>
      </c>
    </row>
    <row r="1362" spans="2:9" x14ac:dyDescent="0.35">
      <c r="B1362" s="31">
        <v>260.39999999999998</v>
      </c>
      <c r="C1362" s="37">
        <f t="shared" si="21"/>
        <v>4.34</v>
      </c>
      <c r="D1362" s="52"/>
      <c r="E1362" s="53">
        <v>5.7492317838007262E-2</v>
      </c>
      <c r="F1362" s="54">
        <v>2.4273555877774151E-2</v>
      </c>
      <c r="G1362" s="55">
        <v>0.62700280031161881</v>
      </c>
      <c r="H1362" s="55">
        <v>0.16301630814446216</v>
      </c>
      <c r="I1362" s="54">
        <v>0.77391454363301848</v>
      </c>
    </row>
    <row r="1363" spans="2:9" x14ac:dyDescent="0.35">
      <c r="B1363" s="31">
        <v>260.60000000000002</v>
      </c>
      <c r="C1363" s="37">
        <f t="shared" si="21"/>
        <v>4.3433333333333337</v>
      </c>
      <c r="D1363" s="52"/>
      <c r="E1363" s="53">
        <v>5.7182366053584163E-2</v>
      </c>
      <c r="F1363" s="54">
        <v>2.427347723522295E-2</v>
      </c>
      <c r="G1363" s="55">
        <v>0.62691103710648555</v>
      </c>
      <c r="H1363" s="55">
        <v>0.16296959418517587</v>
      </c>
      <c r="I1363" s="54">
        <v>0.77388839654319841</v>
      </c>
    </row>
    <row r="1364" spans="2:9" x14ac:dyDescent="0.35">
      <c r="B1364" s="31">
        <v>260.8</v>
      </c>
      <c r="C1364" s="37">
        <f t="shared" si="21"/>
        <v>4.3466666666666667</v>
      </c>
      <c r="D1364" s="52"/>
      <c r="E1364" s="53">
        <v>5.7146379711815291E-2</v>
      </c>
      <c r="F1364" s="54">
        <v>2.4273477235222066E-2</v>
      </c>
      <c r="G1364" s="55">
        <v>0.62644176448153766</v>
      </c>
      <c r="H1364" s="55">
        <v>0.16262855311328417</v>
      </c>
      <c r="I1364" s="54">
        <v>0.77379783384949052</v>
      </c>
    </row>
    <row r="1365" spans="2:9" x14ac:dyDescent="0.35">
      <c r="B1365" s="31">
        <v>261</v>
      </c>
      <c r="C1365" s="37">
        <f t="shared" si="21"/>
        <v>4.3499999999999996</v>
      </c>
      <c r="D1365" s="52"/>
      <c r="E1365" s="53">
        <v>5.7105622344299937E-2</v>
      </c>
      <c r="F1365" s="54">
        <v>2.4229830805633547E-2</v>
      </c>
      <c r="G1365" s="55">
        <v>0.62635946534155096</v>
      </c>
      <c r="H1365" s="55">
        <v>0.16233101080390705</v>
      </c>
      <c r="I1365" s="54">
        <v>0.77379742986908928</v>
      </c>
    </row>
    <row r="1366" spans="2:9" x14ac:dyDescent="0.35">
      <c r="B1366" s="31">
        <v>261.2</v>
      </c>
      <c r="C1366" s="37">
        <f t="shared" si="21"/>
        <v>4.3533333333333335</v>
      </c>
      <c r="D1366" s="52"/>
      <c r="E1366" s="53">
        <v>5.7104914334825049E-2</v>
      </c>
      <c r="F1366" s="54">
        <v>2.4229797507233992E-2</v>
      </c>
      <c r="G1366" s="55">
        <v>0.62622928226035279</v>
      </c>
      <c r="H1366" s="55">
        <v>0.16183841473608615</v>
      </c>
      <c r="I1366" s="54">
        <v>0.77370718431577756</v>
      </c>
    </row>
    <row r="1367" spans="2:9" x14ac:dyDescent="0.35">
      <c r="B1367" s="31">
        <v>261.39999999999998</v>
      </c>
      <c r="C1367" s="37">
        <f t="shared" si="21"/>
        <v>4.3566666666666665</v>
      </c>
      <c r="D1367" s="52"/>
      <c r="E1367" s="53">
        <v>5.6916166987967497E-2</v>
      </c>
      <c r="F1367" s="54">
        <v>2.4228901322015411E-2</v>
      </c>
      <c r="G1367" s="55">
        <v>0.62590635807346229</v>
      </c>
      <c r="H1367" s="55">
        <v>0.16132572879263785</v>
      </c>
      <c r="I1367" s="54">
        <v>0.77370265989575993</v>
      </c>
    </row>
    <row r="1368" spans="2:9" x14ac:dyDescent="0.35">
      <c r="B1368" s="31">
        <v>261.60000000000002</v>
      </c>
      <c r="C1368" s="37">
        <f t="shared" si="21"/>
        <v>4.3600000000000003</v>
      </c>
      <c r="D1368" s="52"/>
      <c r="E1368" s="53">
        <v>5.6753150689444871E-2</v>
      </c>
      <c r="F1368" s="54">
        <v>2.4228649151769456E-2</v>
      </c>
      <c r="G1368" s="55">
        <v>0.62553272414308758</v>
      </c>
      <c r="H1368" s="55">
        <v>0.16117751760107646</v>
      </c>
      <c r="I1368" s="54">
        <v>0.77370250909777283</v>
      </c>
    </row>
    <row r="1369" spans="2:9" x14ac:dyDescent="0.35">
      <c r="B1369" s="31">
        <v>261.8</v>
      </c>
      <c r="C1369" s="37">
        <f t="shared" si="21"/>
        <v>4.3633333333333333</v>
      </c>
      <c r="D1369" s="52"/>
      <c r="E1369" s="53">
        <v>5.6753021553839267E-2</v>
      </c>
      <c r="F1369" s="54">
        <v>2.4228643701047839E-2</v>
      </c>
      <c r="G1369" s="55">
        <v>0.62544185270107056</v>
      </c>
      <c r="H1369" s="55">
        <v>0.16108663306079415</v>
      </c>
      <c r="I1369" s="54">
        <v>0.77370173137101561</v>
      </c>
    </row>
    <row r="1370" spans="2:9" x14ac:dyDescent="0.35">
      <c r="B1370" s="31">
        <v>262</v>
      </c>
      <c r="C1370" s="37">
        <f t="shared" si="21"/>
        <v>4.3666666666666663</v>
      </c>
      <c r="D1370" s="52"/>
      <c r="E1370" s="53">
        <v>5.6656505926938876E-2</v>
      </c>
      <c r="F1370" s="54">
        <v>2.4139384354971521E-2</v>
      </c>
      <c r="G1370" s="55">
        <v>0.62533786615626041</v>
      </c>
      <c r="H1370" s="55">
        <v>0.16040538512259664</v>
      </c>
      <c r="I1370" s="54">
        <v>0.77360227857155994</v>
      </c>
    </row>
    <row r="1371" spans="2:9" x14ac:dyDescent="0.35">
      <c r="B1371" s="31">
        <v>262.2</v>
      </c>
      <c r="C1371" s="37">
        <f t="shared" si="21"/>
        <v>4.37</v>
      </c>
      <c r="D1371" s="52"/>
      <c r="E1371" s="53">
        <v>5.6572155860239288E-2</v>
      </c>
      <c r="F1371" s="54">
        <v>2.4041413280376695E-2</v>
      </c>
      <c r="G1371" s="55">
        <v>0.62520362568764243</v>
      </c>
      <c r="H1371" s="55">
        <v>0.16015825778037981</v>
      </c>
      <c r="I1371" s="54">
        <v>0.77360184155015077</v>
      </c>
    </row>
    <row r="1372" spans="2:9" x14ac:dyDescent="0.35">
      <c r="B1372" s="31">
        <v>262.39999999999998</v>
      </c>
      <c r="C1372" s="37">
        <f t="shared" si="21"/>
        <v>4.3733333333333331</v>
      </c>
      <c r="D1372" s="52"/>
      <c r="E1372" s="53">
        <v>5.6570252521698991E-2</v>
      </c>
      <c r="F1372" s="54">
        <v>2.3953972555818687E-2</v>
      </c>
      <c r="G1372" s="55">
        <v>0.62475279252492333</v>
      </c>
      <c r="H1372" s="55">
        <v>0.1598931859634436</v>
      </c>
      <c r="I1372" s="54">
        <v>0.77352463968293639</v>
      </c>
    </row>
    <row r="1373" spans="2:9" x14ac:dyDescent="0.35">
      <c r="B1373" s="31">
        <v>262.60000000000002</v>
      </c>
      <c r="C1373" s="37">
        <f t="shared" si="21"/>
        <v>4.3766666666666669</v>
      </c>
      <c r="D1373" s="52"/>
      <c r="E1373" s="53">
        <v>5.6231710018235487E-2</v>
      </c>
      <c r="F1373" s="54">
        <v>2.3953920655542641E-2</v>
      </c>
      <c r="G1373" s="55">
        <v>0.62453828341776718</v>
      </c>
      <c r="H1373" s="55">
        <v>0.15954410501644756</v>
      </c>
      <c r="I1373" s="54">
        <v>0.77325426847901357</v>
      </c>
    </row>
    <row r="1374" spans="2:9" x14ac:dyDescent="0.35">
      <c r="B1374" s="31">
        <v>262.8</v>
      </c>
      <c r="C1374" s="37">
        <f t="shared" si="21"/>
        <v>4.38</v>
      </c>
      <c r="D1374" s="52"/>
      <c r="E1374" s="53">
        <v>5.6017839273505683E-2</v>
      </c>
      <c r="F1374" s="54">
        <v>2.3953920655543824E-2</v>
      </c>
      <c r="G1374" s="55">
        <v>0.62430146495544248</v>
      </c>
      <c r="H1374" s="55">
        <v>0.15901860217497618</v>
      </c>
      <c r="I1374" s="54">
        <v>0.77315443857949073</v>
      </c>
    </row>
    <row r="1375" spans="2:9" x14ac:dyDescent="0.35">
      <c r="B1375" s="31">
        <v>263</v>
      </c>
      <c r="C1375" s="37">
        <f t="shared" si="21"/>
        <v>4.3833333333333337</v>
      </c>
      <c r="D1375" s="52"/>
      <c r="E1375" s="53">
        <v>5.5973470689686645E-2</v>
      </c>
      <c r="F1375" s="54">
        <v>2.3865630520408684E-2</v>
      </c>
      <c r="G1375" s="55">
        <v>0.62407237325899234</v>
      </c>
      <c r="H1375" s="55">
        <v>0.15901697292871059</v>
      </c>
      <c r="I1375" s="54">
        <v>0.77297786074122876</v>
      </c>
    </row>
    <row r="1376" spans="2:9" x14ac:dyDescent="0.35">
      <c r="B1376" s="31">
        <v>263.2</v>
      </c>
      <c r="C1376" s="37">
        <f t="shared" si="21"/>
        <v>4.3866666666666667</v>
      </c>
      <c r="D1376" s="52"/>
      <c r="E1376" s="53">
        <v>5.5582853695367841E-2</v>
      </c>
      <c r="F1376" s="54">
        <v>2.3861740699598198E-2</v>
      </c>
      <c r="G1376" s="55">
        <v>0.62386943662444372</v>
      </c>
      <c r="H1376" s="55">
        <v>0.15852651879666729</v>
      </c>
      <c r="I1376" s="54">
        <v>0.77271326734607548</v>
      </c>
    </row>
    <row r="1377" spans="2:9" x14ac:dyDescent="0.35">
      <c r="B1377" s="31">
        <v>263.39999999999998</v>
      </c>
      <c r="C1377" s="37">
        <f t="shared" si="21"/>
        <v>4.3899999999999997</v>
      </c>
      <c r="D1377" s="52"/>
      <c r="E1377" s="53">
        <v>5.5455442220483167E-2</v>
      </c>
      <c r="F1377" s="54">
        <v>2.3861740699569509E-2</v>
      </c>
      <c r="G1377" s="55">
        <v>0.62386728011867876</v>
      </c>
      <c r="H1377" s="55">
        <v>0.1583755589997333</v>
      </c>
      <c r="I1377" s="54">
        <v>0.77271313796176111</v>
      </c>
    </row>
    <row r="1378" spans="2:9" x14ac:dyDescent="0.35">
      <c r="B1378" s="31">
        <v>263.60000000000002</v>
      </c>
      <c r="C1378" s="37">
        <f t="shared" si="21"/>
        <v>4.3933333333333335</v>
      </c>
      <c r="D1378" s="52"/>
      <c r="E1378" s="53">
        <v>5.5272135486868372E-2</v>
      </c>
      <c r="F1378" s="54">
        <v>2.386170185783041E-2</v>
      </c>
      <c r="G1378" s="55">
        <v>0.62385230226442701</v>
      </c>
      <c r="H1378" s="55">
        <v>0.15828325792875916</v>
      </c>
      <c r="I1378" s="54">
        <v>0.77271302330737035</v>
      </c>
    </row>
    <row r="1379" spans="2:9" x14ac:dyDescent="0.35">
      <c r="B1379" s="31">
        <v>263.8</v>
      </c>
      <c r="C1379" s="37">
        <f t="shared" si="21"/>
        <v>4.3966666666666665</v>
      </c>
      <c r="D1379" s="52"/>
      <c r="E1379" s="53">
        <v>5.5272135486864236E-2</v>
      </c>
      <c r="F1379" s="54">
        <v>2.3759570675163991E-2</v>
      </c>
      <c r="G1379" s="55">
        <v>0.6236961495744634</v>
      </c>
      <c r="H1379" s="55">
        <v>0.15818064379687788</v>
      </c>
      <c r="I1379" s="54">
        <v>0.77232334985240003</v>
      </c>
    </row>
    <row r="1380" spans="2:9" x14ac:dyDescent="0.35">
      <c r="B1380" s="31">
        <v>264</v>
      </c>
      <c r="C1380" s="37">
        <f t="shared" si="21"/>
        <v>4.4000000000000004</v>
      </c>
      <c r="D1380" s="52"/>
      <c r="E1380" s="53">
        <v>5.5175364831671972E-2</v>
      </c>
      <c r="F1380" s="54">
        <v>2.3758786333991387E-2</v>
      </c>
      <c r="G1380" s="55">
        <v>0.62362912146190719</v>
      </c>
      <c r="H1380" s="55">
        <v>0.15786118905099425</v>
      </c>
      <c r="I1380" s="54">
        <v>0.77214383270309483</v>
      </c>
    </row>
    <row r="1381" spans="2:9" x14ac:dyDescent="0.35">
      <c r="B1381" s="31">
        <v>264.2</v>
      </c>
      <c r="C1381" s="37">
        <f t="shared" si="21"/>
        <v>4.4033333333333333</v>
      </c>
      <c r="D1381" s="52"/>
      <c r="E1381" s="53">
        <v>5.5173791774130801E-2</v>
      </c>
      <c r="F1381" s="54">
        <v>2.3757833508041625E-2</v>
      </c>
      <c r="G1381" s="55">
        <v>0.62336992766117016</v>
      </c>
      <c r="H1381" s="55">
        <v>0.15780016233490174</v>
      </c>
      <c r="I1381" s="54">
        <v>0.7721437986387697</v>
      </c>
    </row>
    <row r="1382" spans="2:9" x14ac:dyDescent="0.35">
      <c r="B1382" s="31">
        <v>264.39999999999998</v>
      </c>
      <c r="C1382" s="37">
        <f t="shared" si="21"/>
        <v>4.4066666666666663</v>
      </c>
      <c r="D1382" s="52"/>
      <c r="E1382" s="53">
        <v>5.4884382201464153E-2</v>
      </c>
      <c r="F1382" s="54">
        <v>2.3757517674256434E-2</v>
      </c>
      <c r="G1382" s="55">
        <v>0.62323713487586963</v>
      </c>
      <c r="H1382" s="55">
        <v>0.15773842984704164</v>
      </c>
      <c r="I1382" s="54">
        <v>0.77205528489846109</v>
      </c>
    </row>
    <row r="1383" spans="2:9" x14ac:dyDescent="0.35">
      <c r="B1383" s="31">
        <v>264.60000000000002</v>
      </c>
      <c r="C1383" s="37">
        <f t="shared" si="21"/>
        <v>4.41</v>
      </c>
      <c r="D1383" s="52"/>
      <c r="E1383" s="53">
        <v>5.4823483521563431E-2</v>
      </c>
      <c r="F1383" s="54">
        <v>2.3533700716229736E-2</v>
      </c>
      <c r="G1383" s="55">
        <v>0.62310423453579833</v>
      </c>
      <c r="H1383" s="55">
        <v>0.1576614382606272</v>
      </c>
      <c r="I1383" s="54">
        <v>0.77193047555788941</v>
      </c>
    </row>
    <row r="1384" spans="2:9" x14ac:dyDescent="0.35">
      <c r="B1384" s="31">
        <v>264.8</v>
      </c>
      <c r="C1384" s="37">
        <f t="shared" si="21"/>
        <v>4.4133333333333331</v>
      </c>
      <c r="D1384" s="52"/>
      <c r="E1384" s="53">
        <v>5.4735282957237556E-2</v>
      </c>
      <c r="F1384" s="54">
        <v>2.3465607844961434E-2</v>
      </c>
      <c r="G1384" s="55">
        <v>0.62297411710210948</v>
      </c>
      <c r="H1384" s="55">
        <v>0.15761292017008957</v>
      </c>
      <c r="I1384" s="54">
        <v>0.77185409747552458</v>
      </c>
    </row>
    <row r="1385" spans="2:9" x14ac:dyDescent="0.35">
      <c r="B1385" s="31">
        <v>265</v>
      </c>
      <c r="C1385" s="37">
        <f t="shared" si="21"/>
        <v>4.416666666666667</v>
      </c>
      <c r="D1385" s="52"/>
      <c r="E1385" s="53">
        <v>5.4437643524202266E-2</v>
      </c>
      <c r="F1385" s="54">
        <v>2.3465300561279948E-2</v>
      </c>
      <c r="G1385" s="55">
        <v>0.62291673622254873</v>
      </c>
      <c r="H1385" s="55">
        <v>0.15739248679204881</v>
      </c>
      <c r="I1385" s="54">
        <v>0.771854063411201</v>
      </c>
    </row>
    <row r="1386" spans="2:9" x14ac:dyDescent="0.35">
      <c r="B1386" s="31">
        <v>265.2</v>
      </c>
      <c r="C1386" s="37">
        <f t="shared" si="21"/>
        <v>4.42</v>
      </c>
      <c r="D1386" s="52"/>
      <c r="E1386" s="53">
        <v>5.443691760321024E-2</v>
      </c>
      <c r="F1386" s="54">
        <v>2.3278038980934657E-2</v>
      </c>
      <c r="G1386" s="55">
        <v>0.62239458789291946</v>
      </c>
      <c r="H1386" s="55">
        <v>0.15712868267668387</v>
      </c>
      <c r="I1386" s="54">
        <v>0.77154885659107997</v>
      </c>
    </row>
    <row r="1387" spans="2:9" x14ac:dyDescent="0.35">
      <c r="B1387" s="31">
        <v>265.39999999999998</v>
      </c>
      <c r="C1387" s="37">
        <f t="shared" si="21"/>
        <v>4.4233333333333329</v>
      </c>
      <c r="D1387" s="52"/>
      <c r="E1387" s="53">
        <v>5.4304456029088226E-2</v>
      </c>
      <c r="F1387" s="54">
        <v>2.319214242280564E-2</v>
      </c>
      <c r="G1387" s="55">
        <v>0.6222557965074581</v>
      </c>
      <c r="H1387" s="55">
        <v>0.15686071054769288</v>
      </c>
      <c r="I1387" s="54">
        <v>0.77146007934261751</v>
      </c>
    </row>
    <row r="1388" spans="2:9" x14ac:dyDescent="0.35">
      <c r="B1388" s="31">
        <v>265.60000000000002</v>
      </c>
      <c r="C1388" s="37">
        <f t="shared" si="21"/>
        <v>4.4266666666666667</v>
      </c>
      <c r="D1388" s="52"/>
      <c r="E1388" s="53">
        <v>5.4092664507884226E-2</v>
      </c>
      <c r="F1388" s="54">
        <v>2.3066720257151053E-2</v>
      </c>
      <c r="G1388" s="55">
        <v>0.62184784894349199</v>
      </c>
      <c r="H1388" s="55">
        <v>0.15666740100507967</v>
      </c>
      <c r="I1388" s="54">
        <v>0.77145995470296602</v>
      </c>
    </row>
    <row r="1389" spans="2:9" x14ac:dyDescent="0.35">
      <c r="B1389" s="31">
        <v>265.8</v>
      </c>
      <c r="C1389" s="37">
        <f t="shared" si="21"/>
        <v>4.4300000000000006</v>
      </c>
      <c r="D1389" s="52"/>
      <c r="E1389" s="53">
        <v>5.3995825287571061E-2</v>
      </c>
      <c r="F1389" s="54">
        <v>2.2959256508796565E-2</v>
      </c>
      <c r="G1389" s="55">
        <v>0.62146407460828568</v>
      </c>
      <c r="H1389" s="55">
        <v>0.15666709061280865</v>
      </c>
      <c r="I1389" s="54">
        <v>0.77145924526357967</v>
      </c>
    </row>
    <row r="1390" spans="2:9" x14ac:dyDescent="0.35">
      <c r="B1390" s="31">
        <v>266</v>
      </c>
      <c r="C1390" s="37">
        <f t="shared" si="21"/>
        <v>4.4333333333333336</v>
      </c>
      <c r="D1390" s="52"/>
      <c r="E1390" s="53">
        <v>5.3910469141000783E-2</v>
      </c>
      <c r="F1390" s="54">
        <v>2.2956366344878441E-2</v>
      </c>
      <c r="G1390" s="55">
        <v>0.62142060280399303</v>
      </c>
      <c r="H1390" s="55">
        <v>0.15638891236450517</v>
      </c>
      <c r="I1390" s="54">
        <v>0.77145923416942463</v>
      </c>
    </row>
    <row r="1391" spans="2:9" x14ac:dyDescent="0.35">
      <c r="B1391" s="31">
        <v>266.2</v>
      </c>
      <c r="C1391" s="37">
        <f t="shared" si="21"/>
        <v>4.4366666666666665</v>
      </c>
      <c r="D1391" s="52"/>
      <c r="E1391" s="53">
        <v>5.3909550385520533E-2</v>
      </c>
      <c r="F1391" s="54">
        <v>2.2862701534754774E-2</v>
      </c>
      <c r="G1391" s="55">
        <v>0.62130171083115637</v>
      </c>
      <c r="H1391" s="55">
        <v>0.15620717344856347</v>
      </c>
      <c r="I1391" s="54">
        <v>0.77145789073098403</v>
      </c>
    </row>
    <row r="1392" spans="2:9" x14ac:dyDescent="0.35">
      <c r="B1392" s="31">
        <v>266.39999999999998</v>
      </c>
      <c r="C1392" s="37">
        <f t="shared" si="21"/>
        <v>4.4399999999999995</v>
      </c>
      <c r="D1392" s="52"/>
      <c r="E1392" s="53">
        <v>5.3908990884544726E-2</v>
      </c>
      <c r="F1392" s="54">
        <v>2.2780696692521443E-2</v>
      </c>
      <c r="G1392" s="55">
        <v>0.62104308222295457</v>
      </c>
      <c r="H1392" s="55">
        <v>0.15609071399894561</v>
      </c>
      <c r="I1392" s="54">
        <v>0.77131007916198036</v>
      </c>
    </row>
    <row r="1393" spans="2:9" x14ac:dyDescent="0.35">
      <c r="B1393" s="31">
        <v>266.60000000000002</v>
      </c>
      <c r="C1393" s="37">
        <f t="shared" si="21"/>
        <v>4.4433333333333334</v>
      </c>
      <c r="D1393" s="52"/>
      <c r="E1393" s="53">
        <v>5.3908954727088627E-2</v>
      </c>
      <c r="F1393" s="54">
        <v>2.2605077405030618E-2</v>
      </c>
      <c r="G1393" s="55">
        <v>0.62104053244046709</v>
      </c>
      <c r="H1393" s="55">
        <v>0.15587842700473878</v>
      </c>
      <c r="I1393" s="54">
        <v>0.77130488555284815</v>
      </c>
    </row>
    <row r="1394" spans="2:9" x14ac:dyDescent="0.35">
      <c r="B1394" s="31">
        <v>266.8</v>
      </c>
      <c r="C1394" s="37">
        <f t="shared" si="21"/>
        <v>4.4466666666666672</v>
      </c>
      <c r="D1394" s="52"/>
      <c r="E1394" s="53">
        <v>5.382127012000585E-2</v>
      </c>
      <c r="F1394" s="54">
        <v>2.2343867458764117E-2</v>
      </c>
      <c r="G1394" s="55">
        <v>0.6210264831601624</v>
      </c>
      <c r="H1394" s="55">
        <v>0.15572536501471135</v>
      </c>
      <c r="I1394" s="54">
        <v>0.77130427980991123</v>
      </c>
    </row>
    <row r="1395" spans="2:9" x14ac:dyDescent="0.35">
      <c r="B1395" s="31">
        <v>267</v>
      </c>
      <c r="C1395" s="37">
        <f t="shared" si="21"/>
        <v>4.45</v>
      </c>
      <c r="D1395" s="52"/>
      <c r="E1395" s="53">
        <v>5.3817739266838242E-2</v>
      </c>
      <c r="F1395" s="54">
        <v>2.2343561100176303E-2</v>
      </c>
      <c r="G1395" s="55">
        <v>0.62095009940784096</v>
      </c>
      <c r="H1395" s="55">
        <v>0.15516456222428834</v>
      </c>
      <c r="I1395" s="54">
        <v>0.77121760868655498</v>
      </c>
    </row>
    <row r="1396" spans="2:9" x14ac:dyDescent="0.35">
      <c r="B1396" s="31">
        <v>267.2</v>
      </c>
      <c r="C1396" s="37">
        <f t="shared" si="21"/>
        <v>4.4533333333333331</v>
      </c>
      <c r="D1396" s="52"/>
      <c r="E1396" s="53">
        <v>5.3732374471329503E-2</v>
      </c>
      <c r="F1396" s="54">
        <v>2.2343498134413907E-2</v>
      </c>
      <c r="G1396" s="55">
        <v>0.62069679806336153</v>
      </c>
      <c r="H1396" s="55">
        <v>0.15477186519826958</v>
      </c>
      <c r="I1396" s="54">
        <v>0.77121397069329967</v>
      </c>
    </row>
    <row r="1397" spans="2:9" x14ac:dyDescent="0.35">
      <c r="B1397" s="31">
        <v>267.39999999999998</v>
      </c>
      <c r="C1397" s="37">
        <f t="shared" si="21"/>
        <v>4.4566666666666661</v>
      </c>
      <c r="D1397" s="52"/>
      <c r="E1397" s="53">
        <v>5.3567087607385593E-2</v>
      </c>
      <c r="F1397" s="54">
        <v>2.2343299944193928E-2</v>
      </c>
      <c r="G1397" s="55">
        <v>0.6205409533404721</v>
      </c>
      <c r="H1397" s="55">
        <v>0.15474579921948101</v>
      </c>
      <c r="I1397" s="54">
        <v>0.77105446113161835</v>
      </c>
    </row>
    <row r="1398" spans="2:9" x14ac:dyDescent="0.35">
      <c r="B1398" s="31">
        <v>267.60000000000002</v>
      </c>
      <c r="C1398" s="37">
        <f t="shared" si="21"/>
        <v>4.46</v>
      </c>
      <c r="D1398" s="52"/>
      <c r="E1398" s="53">
        <v>5.3540666536850648E-2</v>
      </c>
      <c r="F1398" s="54">
        <v>2.2343128731007571E-2</v>
      </c>
      <c r="G1398" s="55">
        <v>0.61978315758637736</v>
      </c>
      <c r="H1398" s="55">
        <v>0.15471912278393526</v>
      </c>
      <c r="I1398" s="54">
        <v>0.77081837208475634</v>
      </c>
    </row>
    <row r="1399" spans="2:9" x14ac:dyDescent="0.35">
      <c r="B1399" s="31">
        <v>267.8</v>
      </c>
      <c r="C1399" s="37">
        <f t="shared" si="21"/>
        <v>4.4633333333333338</v>
      </c>
      <c r="D1399" s="52"/>
      <c r="E1399" s="53">
        <v>5.3370143644108345E-2</v>
      </c>
      <c r="F1399" s="54">
        <v>2.2245567997259564E-2</v>
      </c>
      <c r="G1399" s="55">
        <v>0.61954536566049312</v>
      </c>
      <c r="H1399" s="55">
        <v>0.15449836236572001</v>
      </c>
      <c r="I1399" s="54">
        <v>0.7708146599386394</v>
      </c>
    </row>
    <row r="1400" spans="2:9" x14ac:dyDescent="0.35">
      <c r="B1400" s="31">
        <v>268</v>
      </c>
      <c r="C1400" s="37">
        <f t="shared" si="21"/>
        <v>4.4666666666666668</v>
      </c>
      <c r="D1400" s="52"/>
      <c r="E1400" s="53">
        <v>5.3183020227506712E-2</v>
      </c>
      <c r="F1400" s="54">
        <v>2.224536949106292E-2</v>
      </c>
      <c r="G1400" s="55">
        <v>0.61918756435978095</v>
      </c>
      <c r="H1400" s="55">
        <v>0.15431712071975967</v>
      </c>
      <c r="I1400" s="54">
        <v>0.77072587652904345</v>
      </c>
    </row>
    <row r="1401" spans="2:9" x14ac:dyDescent="0.35">
      <c r="B1401" s="31">
        <v>268.2</v>
      </c>
      <c r="C1401" s="37">
        <f t="shared" si="21"/>
        <v>4.47</v>
      </c>
      <c r="D1401" s="52"/>
      <c r="E1401" s="53">
        <v>5.3085646426404204E-2</v>
      </c>
      <c r="F1401" s="54">
        <v>2.2243900918036675E-2</v>
      </c>
      <c r="G1401" s="55">
        <v>0.61903327638673922</v>
      </c>
      <c r="H1401" s="55">
        <v>0.15395030947009528</v>
      </c>
      <c r="I1401" s="54">
        <v>0.77063399041891079</v>
      </c>
    </row>
    <row r="1402" spans="2:9" x14ac:dyDescent="0.35">
      <c r="B1402" s="31">
        <v>268.39999999999998</v>
      </c>
      <c r="C1402" s="37">
        <f t="shared" si="21"/>
        <v>4.4733333333333327</v>
      </c>
      <c r="D1402" s="52"/>
      <c r="E1402" s="53">
        <v>5.2840721876568977E-2</v>
      </c>
      <c r="F1402" s="54">
        <v>2.1978572618526104E-2</v>
      </c>
      <c r="G1402" s="55">
        <v>0.61863419429419719</v>
      </c>
      <c r="H1402" s="55">
        <v>0.15394993373725863</v>
      </c>
      <c r="I1402" s="54">
        <v>0.77054187530449869</v>
      </c>
    </row>
    <row r="1403" spans="2:9" x14ac:dyDescent="0.35">
      <c r="B1403" s="31">
        <v>268.60000000000002</v>
      </c>
      <c r="C1403" s="37">
        <f t="shared" si="21"/>
        <v>4.4766666666666675</v>
      </c>
      <c r="D1403" s="52"/>
      <c r="E1403" s="53">
        <v>5.2609303932045819E-2</v>
      </c>
      <c r="F1403" s="54">
        <v>2.1894567198190735E-2</v>
      </c>
      <c r="G1403" s="55">
        <v>0.61823149224257778</v>
      </c>
      <c r="H1403" s="55">
        <v>0.15384973196427598</v>
      </c>
      <c r="I1403" s="54">
        <v>0.77044165096853823</v>
      </c>
    </row>
    <row r="1404" spans="2:9" x14ac:dyDescent="0.35">
      <c r="B1404" s="31">
        <v>268.8</v>
      </c>
      <c r="C1404" s="37">
        <f t="shared" si="21"/>
        <v>4.4800000000000004</v>
      </c>
      <c r="D1404" s="52"/>
      <c r="E1404" s="53">
        <v>5.2597787956144469E-2</v>
      </c>
      <c r="F1404" s="54">
        <v>2.1807126473658015E-2</v>
      </c>
      <c r="G1404" s="55">
        <v>0.61788244004934112</v>
      </c>
      <c r="H1404" s="55">
        <v>0.15378492524545154</v>
      </c>
      <c r="I1404" s="54">
        <v>0.77034229507091356</v>
      </c>
    </row>
    <row r="1405" spans="2:9" x14ac:dyDescent="0.35">
      <c r="B1405" s="31">
        <v>269</v>
      </c>
      <c r="C1405" s="37">
        <f t="shared" si="21"/>
        <v>4.4833333333333334</v>
      </c>
      <c r="D1405" s="52"/>
      <c r="E1405" s="53">
        <v>5.2507703236666613E-2</v>
      </c>
      <c r="F1405" s="54">
        <v>2.1795359195650045E-2</v>
      </c>
      <c r="G1405" s="55">
        <v>0.61762398904657401</v>
      </c>
      <c r="H1405" s="55">
        <v>0.15375937346022897</v>
      </c>
      <c r="I1405" s="54">
        <v>0.77034220926996944</v>
      </c>
    </row>
    <row r="1406" spans="2:9" x14ac:dyDescent="0.35">
      <c r="B1406" s="31">
        <v>269.2</v>
      </c>
      <c r="C1406" s="37">
        <f t="shared" si="21"/>
        <v>4.4866666666666664</v>
      </c>
      <c r="D1406" s="52"/>
      <c r="E1406" s="53">
        <v>5.2326959445359429E-2</v>
      </c>
      <c r="F1406" s="54">
        <v>2.1763005445976782E-2</v>
      </c>
      <c r="G1406" s="55">
        <v>0.61747742151720286</v>
      </c>
      <c r="H1406" s="55">
        <v>0.15356452667308249</v>
      </c>
      <c r="I1406" s="54">
        <v>0.77024220260815723</v>
      </c>
    </row>
    <row r="1407" spans="2:9" x14ac:dyDescent="0.35">
      <c r="B1407" s="31">
        <v>269.39999999999998</v>
      </c>
      <c r="C1407" s="37">
        <f t="shared" si="21"/>
        <v>4.4899999999999993</v>
      </c>
      <c r="D1407" s="52"/>
      <c r="E1407" s="53">
        <v>5.2300671536056491E-2</v>
      </c>
      <c r="F1407" s="54">
        <v>2.1677170238498501E-2</v>
      </c>
      <c r="G1407" s="55">
        <v>0.61712274967062897</v>
      </c>
      <c r="H1407" s="55">
        <v>0.15355040467172179</v>
      </c>
      <c r="I1407" s="54">
        <v>0.77024175996118416</v>
      </c>
    </row>
    <row r="1408" spans="2:9" x14ac:dyDescent="0.35">
      <c r="B1408" s="31">
        <v>269.60000000000002</v>
      </c>
      <c r="C1408" s="37">
        <f t="shared" si="21"/>
        <v>4.4933333333333341</v>
      </c>
      <c r="D1408" s="52"/>
      <c r="E1408" s="53">
        <v>5.199012541336584E-2</v>
      </c>
      <c r="F1408" s="54">
        <v>2.1676675244609391E-2</v>
      </c>
      <c r="G1408" s="55">
        <v>0.61675770512187467</v>
      </c>
      <c r="H1408" s="55">
        <v>0.15333289155050239</v>
      </c>
      <c r="I1408" s="54">
        <v>0.77024165798771815</v>
      </c>
    </row>
    <row r="1409" spans="2:9" x14ac:dyDescent="0.35">
      <c r="B1409" s="31">
        <v>269.8</v>
      </c>
      <c r="C1409" s="37">
        <f t="shared" si="21"/>
        <v>4.496666666666667</v>
      </c>
      <c r="D1409" s="52"/>
      <c r="E1409" s="53">
        <v>5.1972145626123539E-2</v>
      </c>
      <c r="F1409" s="54">
        <v>2.167664928450003E-2</v>
      </c>
      <c r="G1409" s="55">
        <v>0.61621042713350194</v>
      </c>
      <c r="H1409" s="55">
        <v>0.153260126181062</v>
      </c>
      <c r="I1409" s="54">
        <v>0.77006045594933514</v>
      </c>
    </row>
    <row r="1410" spans="2:9" x14ac:dyDescent="0.35">
      <c r="B1410" s="31">
        <v>270</v>
      </c>
      <c r="C1410" s="37">
        <f t="shared" si="21"/>
        <v>4.5</v>
      </c>
      <c r="D1410" s="52"/>
      <c r="E1410" s="53">
        <v>5.1846958409597875E-2</v>
      </c>
      <c r="F1410" s="54">
        <v>2.1673127508009975E-2</v>
      </c>
      <c r="G1410" s="55">
        <v>0.61587166446161534</v>
      </c>
      <c r="H1410" s="55">
        <v>0.15315880647452154</v>
      </c>
      <c r="I1410" s="54">
        <v>0.76979060693443258</v>
      </c>
    </row>
    <row r="1411" spans="2:9" x14ac:dyDescent="0.35">
      <c r="B1411" s="31">
        <v>270.2</v>
      </c>
      <c r="C1411" s="37">
        <f t="shared" si="21"/>
        <v>4.503333333333333</v>
      </c>
      <c r="D1411" s="52"/>
      <c r="E1411" s="53">
        <v>5.1751752529170116E-2</v>
      </c>
      <c r="F1411" s="54">
        <v>2.1601295705861081E-2</v>
      </c>
      <c r="G1411" s="55">
        <v>0.61561719915763025</v>
      </c>
      <c r="H1411" s="55">
        <v>0.15294022257699125</v>
      </c>
      <c r="I1411" s="54">
        <v>0.76979060693443258</v>
      </c>
    </row>
    <row r="1412" spans="2:9" x14ac:dyDescent="0.35">
      <c r="B1412" s="31">
        <v>270.39999999999998</v>
      </c>
      <c r="C1412" s="37">
        <f t="shared" si="21"/>
        <v>4.5066666666666659</v>
      </c>
      <c r="D1412" s="52"/>
      <c r="E1412" s="53">
        <v>5.143394357303465E-2</v>
      </c>
      <c r="F1412" s="54">
        <v>2.1572119564564455E-2</v>
      </c>
      <c r="G1412" s="55">
        <v>0.61512174776777251</v>
      </c>
      <c r="H1412" s="55">
        <v>0.1525696145414642</v>
      </c>
      <c r="I1412" s="54">
        <v>0.76950449207457639</v>
      </c>
    </row>
    <row r="1413" spans="2:9" x14ac:dyDescent="0.35">
      <c r="B1413" s="31">
        <v>270.60000000000002</v>
      </c>
      <c r="C1413" s="37">
        <f t="shared" si="21"/>
        <v>4.5100000000000007</v>
      </c>
      <c r="D1413" s="52"/>
      <c r="E1413" s="53">
        <v>5.1381386687972437E-2</v>
      </c>
      <c r="F1413" s="54">
        <v>2.1572119564587974E-2</v>
      </c>
      <c r="G1413" s="55">
        <v>0.61492308233900239</v>
      </c>
      <c r="H1413" s="55">
        <v>0.15238082699147679</v>
      </c>
      <c r="I1413" s="54">
        <v>0.76915190607717698</v>
      </c>
    </row>
    <row r="1414" spans="2:9" x14ac:dyDescent="0.35">
      <c r="B1414" s="31">
        <v>270.8</v>
      </c>
      <c r="C1414" s="37">
        <f t="shared" si="21"/>
        <v>4.5133333333333336</v>
      </c>
      <c r="D1414" s="52"/>
      <c r="E1414" s="53">
        <v>5.1215021783671273E-2</v>
      </c>
      <c r="F1414" s="54">
        <v>2.1395984964505798E-2</v>
      </c>
      <c r="G1414" s="55">
        <v>0.614740405992523</v>
      </c>
      <c r="H1414" s="55">
        <v>0.15219899193260111</v>
      </c>
      <c r="I1414" s="54">
        <v>0.76897859173000849</v>
      </c>
    </row>
    <row r="1415" spans="2:9" x14ac:dyDescent="0.35">
      <c r="B1415" s="31">
        <v>271</v>
      </c>
      <c r="C1415" s="37">
        <f t="shared" si="21"/>
        <v>4.5166666666666666</v>
      </c>
      <c r="D1415" s="52"/>
      <c r="E1415" s="53">
        <v>5.0971257326829805E-2</v>
      </c>
      <c r="F1415" s="54">
        <v>2.1299680890373353E-2</v>
      </c>
      <c r="G1415" s="55">
        <v>0.6147146398519211</v>
      </c>
      <c r="H1415" s="55">
        <v>0.15161927889412702</v>
      </c>
      <c r="I1415" s="54">
        <v>0.76886426098314931</v>
      </c>
    </row>
    <row r="1416" spans="2:9" x14ac:dyDescent="0.35">
      <c r="B1416" s="31">
        <v>271.2</v>
      </c>
      <c r="C1416" s="37">
        <f t="shared" si="21"/>
        <v>4.5199999999999996</v>
      </c>
      <c r="D1416" s="52"/>
      <c r="E1416" s="53">
        <v>5.0969413398441507E-2</v>
      </c>
      <c r="F1416" s="54">
        <v>2.1298475785831411E-2</v>
      </c>
      <c r="G1416" s="55">
        <v>0.61465314009571448</v>
      </c>
      <c r="H1416" s="55">
        <v>0.15161874319040355</v>
      </c>
      <c r="I1416" s="54">
        <v>0.7688504198898668</v>
      </c>
    </row>
    <row r="1417" spans="2:9" x14ac:dyDescent="0.35">
      <c r="B1417" s="31">
        <v>271.39999999999998</v>
      </c>
      <c r="C1417" s="37">
        <f t="shared" si="21"/>
        <v>4.5233333333333325</v>
      </c>
      <c r="D1417" s="52"/>
      <c r="E1417" s="53">
        <v>5.0910357963895821E-2</v>
      </c>
      <c r="F1417" s="54">
        <v>2.1290397983445467E-2</v>
      </c>
      <c r="G1417" s="55">
        <v>0.61456085509973946</v>
      </c>
      <c r="H1417" s="55">
        <v>0.1515257421459662</v>
      </c>
      <c r="I1417" s="54">
        <v>0.76874492984525866</v>
      </c>
    </row>
    <row r="1418" spans="2:9" x14ac:dyDescent="0.35">
      <c r="B1418" s="31">
        <v>271.60000000000002</v>
      </c>
      <c r="C1418" s="37">
        <f t="shared" si="21"/>
        <v>4.5266666666666673</v>
      </c>
      <c r="D1418" s="52"/>
      <c r="E1418" s="53">
        <v>5.0910357963952463E-2</v>
      </c>
      <c r="F1418" s="54">
        <v>2.1206576868127582E-2</v>
      </c>
      <c r="G1418" s="55">
        <v>0.61433274225564283</v>
      </c>
      <c r="H1418" s="55">
        <v>0.15134435311703645</v>
      </c>
      <c r="I1418" s="54">
        <v>0.76852338659155239</v>
      </c>
    </row>
    <row r="1419" spans="2:9" x14ac:dyDescent="0.35">
      <c r="B1419" s="31">
        <v>271.8</v>
      </c>
      <c r="C1419" s="37">
        <f t="shared" si="21"/>
        <v>4.53</v>
      </c>
      <c r="D1419" s="52"/>
      <c r="E1419" s="53">
        <v>5.0734674059599146E-2</v>
      </c>
      <c r="F1419" s="54">
        <v>2.113011699168927E-2</v>
      </c>
      <c r="G1419" s="55">
        <v>0.61418556380131195</v>
      </c>
      <c r="H1419" s="55">
        <v>0.15101147239602231</v>
      </c>
      <c r="I1419" s="54">
        <v>0.76843602866258764</v>
      </c>
    </row>
    <row r="1420" spans="2:9" x14ac:dyDescent="0.35">
      <c r="B1420" s="31">
        <v>272</v>
      </c>
      <c r="C1420" s="37">
        <f t="shared" si="21"/>
        <v>4.5333333333333332</v>
      </c>
      <c r="D1420" s="52"/>
      <c r="E1420" s="53">
        <v>5.0684977533474812E-2</v>
      </c>
      <c r="F1420" s="54">
        <v>2.1037355870021958E-2</v>
      </c>
      <c r="G1420" s="55">
        <v>0.61408554924565328</v>
      </c>
      <c r="H1420" s="55">
        <v>0.15101053533821471</v>
      </c>
      <c r="I1420" s="54">
        <v>0.76825002707979784</v>
      </c>
    </row>
    <row r="1421" spans="2:9" x14ac:dyDescent="0.35">
      <c r="B1421" s="31">
        <v>272.2</v>
      </c>
      <c r="C1421" s="37">
        <f t="shared" ref="C1421:C1484" si="22">B1421/60</f>
        <v>4.5366666666666662</v>
      </c>
      <c r="D1421" s="52"/>
      <c r="E1421" s="53">
        <v>5.0396151025488153E-2</v>
      </c>
      <c r="F1421" s="54">
        <v>2.1036685466414098E-2</v>
      </c>
      <c r="G1421" s="55">
        <v>0.61396135108976879</v>
      </c>
      <c r="H1421" s="55">
        <v>0.15100931063142414</v>
      </c>
      <c r="I1421" s="54">
        <v>0.76824996679542135</v>
      </c>
    </row>
    <row r="1422" spans="2:9" x14ac:dyDescent="0.35">
      <c r="B1422" s="31">
        <v>272.39999999999998</v>
      </c>
      <c r="C1422" s="37">
        <f t="shared" si="22"/>
        <v>4.54</v>
      </c>
      <c r="D1422" s="52"/>
      <c r="E1422" s="53">
        <v>5.0393440514093515E-2</v>
      </c>
      <c r="F1422" s="54">
        <v>2.1036491876027019E-2</v>
      </c>
      <c r="G1422" s="55">
        <v>0.61369479595257082</v>
      </c>
      <c r="H1422" s="55">
        <v>0.15080293519189975</v>
      </c>
      <c r="I1422" s="54">
        <v>0.76824937752319211</v>
      </c>
    </row>
    <row r="1423" spans="2:9" x14ac:dyDescent="0.35">
      <c r="B1423" s="31">
        <v>272.60000000000002</v>
      </c>
      <c r="C1423" s="37">
        <f t="shared" si="22"/>
        <v>4.5433333333333339</v>
      </c>
      <c r="D1423" s="52"/>
      <c r="E1423" s="53">
        <v>5.0393278267659908E-2</v>
      </c>
      <c r="F1423" s="54">
        <v>2.1036069251117482E-2</v>
      </c>
      <c r="G1423" s="55">
        <v>0.61369353912170488</v>
      </c>
      <c r="H1423" s="55">
        <v>0.15067387517706074</v>
      </c>
      <c r="I1423" s="54">
        <v>0.76797628558290176</v>
      </c>
    </row>
    <row r="1424" spans="2:9" x14ac:dyDescent="0.35">
      <c r="B1424" s="31">
        <v>272.8</v>
      </c>
      <c r="C1424" s="37">
        <f t="shared" si="22"/>
        <v>4.5466666666666669</v>
      </c>
      <c r="D1424" s="52"/>
      <c r="E1424" s="53">
        <v>5.015865363746589E-2</v>
      </c>
      <c r="F1424" s="54">
        <v>2.0960615258424263E-2</v>
      </c>
      <c r="G1424" s="55">
        <v>0.61348153759147817</v>
      </c>
      <c r="H1424" s="55">
        <v>0.15062714253695558</v>
      </c>
      <c r="I1424" s="54">
        <v>0.7678876433101981</v>
      </c>
    </row>
    <row r="1425" spans="2:9" x14ac:dyDescent="0.35">
      <c r="B1425" s="31">
        <v>273</v>
      </c>
      <c r="C1425" s="37">
        <f t="shared" si="22"/>
        <v>4.55</v>
      </c>
      <c r="D1425" s="52"/>
      <c r="E1425" s="53">
        <v>5.0158653637465009E-2</v>
      </c>
      <c r="F1425" s="54">
        <v>2.0707315459647685E-2</v>
      </c>
      <c r="G1425" s="55">
        <v>0.61343055796222234</v>
      </c>
      <c r="H1425" s="55">
        <v>0.15033103966432537</v>
      </c>
      <c r="I1425" s="54">
        <v>0.76777551358715435</v>
      </c>
    </row>
    <row r="1426" spans="2:9" x14ac:dyDescent="0.35">
      <c r="B1426" s="31">
        <v>273.2</v>
      </c>
      <c r="C1426" s="37">
        <f t="shared" si="22"/>
        <v>4.5533333333333328</v>
      </c>
      <c r="D1426" s="52"/>
      <c r="E1426" s="53">
        <v>4.9991786031648333E-2</v>
      </c>
      <c r="F1426" s="54">
        <v>2.070731545964842E-2</v>
      </c>
      <c r="G1426" s="55">
        <v>0.61328603126055981</v>
      </c>
      <c r="H1426" s="55">
        <v>0.15004591713029802</v>
      </c>
      <c r="I1426" s="54">
        <v>0.76759415137109621</v>
      </c>
    </row>
    <row r="1427" spans="2:9" x14ac:dyDescent="0.35">
      <c r="B1427" s="31">
        <v>273.39999999999998</v>
      </c>
      <c r="C1427" s="37">
        <f t="shared" si="22"/>
        <v>4.5566666666666666</v>
      </c>
      <c r="D1427" s="52"/>
      <c r="E1427" s="53">
        <v>4.999082262255395E-2</v>
      </c>
      <c r="F1427" s="54">
        <v>2.0707315459624908E-2</v>
      </c>
      <c r="G1427" s="55">
        <v>0.61299130446675154</v>
      </c>
      <c r="H1427" s="55">
        <v>0.1500006349200631</v>
      </c>
      <c r="I1427" s="54">
        <v>0.76705726623247128</v>
      </c>
    </row>
    <row r="1428" spans="2:9" x14ac:dyDescent="0.35">
      <c r="B1428" s="31">
        <v>273.60000000000002</v>
      </c>
      <c r="C1428" s="37">
        <f t="shared" si="22"/>
        <v>4.5600000000000005</v>
      </c>
      <c r="D1428" s="52"/>
      <c r="E1428" s="53">
        <v>4.9799067215169676E-2</v>
      </c>
      <c r="F1428" s="54">
        <v>2.0618948175236112E-2</v>
      </c>
      <c r="G1428" s="55">
        <v>0.61260085794754149</v>
      </c>
      <c r="H1428" s="55">
        <v>0.1498188505993924</v>
      </c>
      <c r="I1428" s="54">
        <v>0.76705602247189064</v>
      </c>
    </row>
    <row r="1429" spans="2:9" x14ac:dyDescent="0.35">
      <c r="B1429" s="31">
        <v>273.8</v>
      </c>
      <c r="C1429" s="37">
        <f t="shared" si="22"/>
        <v>4.5633333333333335</v>
      </c>
      <c r="D1429" s="52"/>
      <c r="E1429" s="53">
        <v>4.9643929310786261E-2</v>
      </c>
      <c r="F1429" s="54">
        <v>2.0514777178215579E-2</v>
      </c>
      <c r="G1429" s="55">
        <v>0.61234417529263452</v>
      </c>
      <c r="H1429" s="55">
        <v>0.14981868108321203</v>
      </c>
      <c r="I1429" s="54">
        <v>0.76705602247189064</v>
      </c>
    </row>
    <row r="1430" spans="2:9" x14ac:dyDescent="0.35">
      <c r="B1430" s="31">
        <v>274</v>
      </c>
      <c r="C1430" s="37">
        <f t="shared" si="22"/>
        <v>4.5666666666666664</v>
      </c>
      <c r="D1430" s="52"/>
      <c r="E1430" s="53">
        <v>4.9563826821034183E-2</v>
      </c>
      <c r="F1430" s="54">
        <v>2.0374200342498164E-2</v>
      </c>
      <c r="G1430" s="55">
        <v>0.6120320963855479</v>
      </c>
      <c r="H1430" s="55">
        <v>0.1498185926258232</v>
      </c>
      <c r="I1430" s="54">
        <v>0.76705578984017875</v>
      </c>
    </row>
    <row r="1431" spans="2:9" x14ac:dyDescent="0.35">
      <c r="B1431" s="31">
        <v>274.2</v>
      </c>
      <c r="C1431" s="37">
        <f t="shared" si="22"/>
        <v>4.5699999999999994</v>
      </c>
      <c r="D1431" s="52"/>
      <c r="E1431" s="53">
        <v>4.9458486214096618E-2</v>
      </c>
      <c r="F1431" s="54">
        <v>2.018075641688356E-2</v>
      </c>
      <c r="G1431" s="55">
        <v>0.61138551229038107</v>
      </c>
      <c r="H1431" s="55">
        <v>0.14971614345742507</v>
      </c>
      <c r="I1431" s="54">
        <v>0.76705452189202261</v>
      </c>
    </row>
    <row r="1432" spans="2:9" x14ac:dyDescent="0.35">
      <c r="B1432" s="31">
        <v>274.39999999999998</v>
      </c>
      <c r="C1432" s="37">
        <f t="shared" si="22"/>
        <v>4.5733333333333333</v>
      </c>
      <c r="D1432" s="52"/>
      <c r="E1432" s="53">
        <v>4.9381803259868913E-2</v>
      </c>
      <c r="F1432" s="54">
        <v>2.0180577126797036E-2</v>
      </c>
      <c r="G1432" s="55">
        <v>0.61094398488857027</v>
      </c>
      <c r="H1432" s="55">
        <v>0.14949920916880571</v>
      </c>
      <c r="I1432" s="54">
        <v>0.76687804705761464</v>
      </c>
    </row>
    <row r="1433" spans="2:9" x14ac:dyDescent="0.35">
      <c r="B1433" s="31">
        <v>274.60000000000002</v>
      </c>
      <c r="C1433" s="37">
        <f t="shared" si="22"/>
        <v>4.5766666666666671</v>
      </c>
      <c r="D1433" s="52"/>
      <c r="E1433" s="53">
        <v>4.9128598127079835E-2</v>
      </c>
      <c r="F1433" s="54">
        <v>2.0094622993386616E-2</v>
      </c>
      <c r="G1433" s="55">
        <v>0.61072918994744829</v>
      </c>
      <c r="H1433" s="55">
        <v>0.14932331794631098</v>
      </c>
      <c r="I1433" s="54">
        <v>0.76687800974340681</v>
      </c>
    </row>
    <row r="1434" spans="2:9" x14ac:dyDescent="0.35">
      <c r="B1434" s="31">
        <v>274.8</v>
      </c>
      <c r="C1434" s="37">
        <f t="shared" si="22"/>
        <v>4.58</v>
      </c>
      <c r="D1434" s="52"/>
      <c r="E1434" s="53">
        <v>4.9078702269793023E-2</v>
      </c>
      <c r="F1434" s="54">
        <v>2.0051183025500637E-2</v>
      </c>
      <c r="G1434" s="55">
        <v>0.61064714796643538</v>
      </c>
      <c r="H1434" s="55">
        <v>0.14917406843179715</v>
      </c>
      <c r="I1434" s="54">
        <v>0.76669174004782725</v>
      </c>
    </row>
    <row r="1435" spans="2:9" x14ac:dyDescent="0.35">
      <c r="B1435" s="31">
        <v>275</v>
      </c>
      <c r="C1435" s="37">
        <f t="shared" si="22"/>
        <v>4.583333333333333</v>
      </c>
      <c r="D1435" s="52"/>
      <c r="E1435" s="53">
        <v>4.8824480963755759E-2</v>
      </c>
      <c r="F1435" s="54">
        <v>2.0051183025499159E-2</v>
      </c>
      <c r="G1435" s="55">
        <v>0.61036151422287543</v>
      </c>
      <c r="H1435" s="55">
        <v>0.14873241099106246</v>
      </c>
      <c r="I1435" s="54">
        <v>0.76650377034886263</v>
      </c>
    </row>
    <row r="1436" spans="2:9" x14ac:dyDescent="0.35">
      <c r="B1436" s="31">
        <v>275.2</v>
      </c>
      <c r="C1436" s="37">
        <f t="shared" si="22"/>
        <v>4.5866666666666669</v>
      </c>
      <c r="D1436" s="52"/>
      <c r="E1436" s="53">
        <v>4.8769367527931359E-2</v>
      </c>
      <c r="F1436" s="54">
        <v>1.9875259560848756E-2</v>
      </c>
      <c r="G1436" s="55">
        <v>0.61024726333768597</v>
      </c>
      <c r="H1436" s="55">
        <v>0.14873039457119847</v>
      </c>
      <c r="I1436" s="54">
        <v>0.76649910902486029</v>
      </c>
    </row>
    <row r="1437" spans="2:9" x14ac:dyDescent="0.35">
      <c r="B1437" s="31">
        <v>275.39999999999998</v>
      </c>
      <c r="C1437" s="37">
        <f t="shared" si="22"/>
        <v>4.59</v>
      </c>
      <c r="D1437" s="52"/>
      <c r="E1437" s="53">
        <v>4.8632506449962594E-2</v>
      </c>
      <c r="F1437" s="54">
        <v>1.9875259560827016E-2</v>
      </c>
      <c r="G1437" s="55">
        <v>0.61023197840518817</v>
      </c>
      <c r="H1437" s="55">
        <v>0.14851337152028932</v>
      </c>
      <c r="I1437" s="54">
        <v>0.76649817896509931</v>
      </c>
    </row>
    <row r="1438" spans="2:9" x14ac:dyDescent="0.35">
      <c r="B1438" s="31">
        <v>275.60000000000002</v>
      </c>
      <c r="C1438" s="37">
        <f t="shared" si="22"/>
        <v>4.5933333333333337</v>
      </c>
      <c r="D1438" s="52"/>
      <c r="E1438" s="53">
        <v>4.8585477396355888E-2</v>
      </c>
      <c r="F1438" s="54">
        <v>1.9700929362978039E-2</v>
      </c>
      <c r="G1438" s="55">
        <v>0.61020240814731874</v>
      </c>
      <c r="H1438" s="55">
        <v>0.14850124610277102</v>
      </c>
      <c r="I1438" s="54">
        <v>0.7664961740020394</v>
      </c>
    </row>
    <row r="1439" spans="2:9" x14ac:dyDescent="0.35">
      <c r="B1439" s="31">
        <v>275.8</v>
      </c>
      <c r="C1439" s="37">
        <f t="shared" si="22"/>
        <v>4.5966666666666667</v>
      </c>
      <c r="D1439" s="52"/>
      <c r="E1439" s="53">
        <v>4.8489244459128396E-2</v>
      </c>
      <c r="F1439" s="54">
        <v>1.9700667806103581E-2</v>
      </c>
      <c r="G1439" s="55">
        <v>0.60993091626869689</v>
      </c>
      <c r="H1439" s="55">
        <v>0.14825940719219335</v>
      </c>
      <c r="I1439" s="54">
        <v>0.766277455453792</v>
      </c>
    </row>
    <row r="1440" spans="2:9" x14ac:dyDescent="0.35">
      <c r="B1440" s="31">
        <v>276</v>
      </c>
      <c r="C1440" s="37">
        <f t="shared" si="22"/>
        <v>4.5999999999999996</v>
      </c>
      <c r="D1440" s="52"/>
      <c r="E1440" s="53">
        <v>4.8438648503308909E-2</v>
      </c>
      <c r="F1440" s="54">
        <v>1.9641976591325508E-2</v>
      </c>
      <c r="G1440" s="55">
        <v>0.60979674117839577</v>
      </c>
      <c r="H1440" s="55">
        <v>0.14825905149352944</v>
      </c>
      <c r="I1440" s="54">
        <v>0.76617841575996892</v>
      </c>
    </row>
    <row r="1441" spans="2:9" x14ac:dyDescent="0.35">
      <c r="B1441" s="31">
        <v>276.2</v>
      </c>
      <c r="C1441" s="37">
        <f t="shared" si="22"/>
        <v>4.6033333333333335</v>
      </c>
      <c r="D1441" s="52"/>
      <c r="E1441" s="53">
        <v>4.8420176859477845E-2</v>
      </c>
      <c r="F1441" s="54">
        <v>1.9641644143939117E-2</v>
      </c>
      <c r="G1441" s="55">
        <v>0.60979487619437056</v>
      </c>
      <c r="H1441" s="55">
        <v>0.14804930662847846</v>
      </c>
      <c r="I1441" s="54">
        <v>0.76617841575996892</v>
      </c>
    </row>
    <row r="1442" spans="2:9" x14ac:dyDescent="0.35">
      <c r="B1442" s="31">
        <v>276.39999999999998</v>
      </c>
      <c r="C1442" s="37">
        <f t="shared" si="22"/>
        <v>4.6066666666666665</v>
      </c>
      <c r="D1442" s="52"/>
      <c r="E1442" s="53">
        <v>4.8333891139474387E-2</v>
      </c>
      <c r="F1442" s="54">
        <v>1.9616870969358293E-2</v>
      </c>
      <c r="G1442" s="55">
        <v>0.60966896466381104</v>
      </c>
      <c r="H1442" s="55">
        <v>0.14772844887389339</v>
      </c>
      <c r="I1442" s="54">
        <v>0.76617724219031358</v>
      </c>
    </row>
    <row r="1443" spans="2:9" x14ac:dyDescent="0.35">
      <c r="B1443" s="31">
        <v>276.60000000000002</v>
      </c>
      <c r="C1443" s="37">
        <f t="shared" si="22"/>
        <v>4.6100000000000003</v>
      </c>
      <c r="D1443" s="52"/>
      <c r="E1443" s="53">
        <v>4.833191851671835E-2</v>
      </c>
      <c r="F1443" s="54">
        <v>1.9458968314302022E-2</v>
      </c>
      <c r="G1443" s="55">
        <v>0.6096670434198479</v>
      </c>
      <c r="H1443" s="55">
        <v>0.14772798954447272</v>
      </c>
      <c r="I1443" s="54">
        <v>0.7659350657012034</v>
      </c>
    </row>
    <row r="1444" spans="2:9" x14ac:dyDescent="0.35">
      <c r="B1444" s="31">
        <v>276.8</v>
      </c>
      <c r="C1444" s="37">
        <f t="shared" si="22"/>
        <v>4.6133333333333333</v>
      </c>
      <c r="D1444" s="52"/>
      <c r="E1444" s="53">
        <v>4.8318413233871441E-2</v>
      </c>
      <c r="F1444" s="54">
        <v>1.9434305963509469E-2</v>
      </c>
      <c r="G1444" s="55">
        <v>0.60948706907738537</v>
      </c>
      <c r="H1444" s="55">
        <v>0.1476253969689364</v>
      </c>
      <c r="I1444" s="54">
        <v>0.76593435824907652</v>
      </c>
    </row>
    <row r="1445" spans="2:9" x14ac:dyDescent="0.35">
      <c r="B1445" s="31">
        <v>277</v>
      </c>
      <c r="C1445" s="37">
        <f t="shared" si="22"/>
        <v>4.6166666666666663</v>
      </c>
      <c r="D1445" s="52"/>
      <c r="E1445" s="53">
        <v>4.8198386875779722E-2</v>
      </c>
      <c r="F1445" s="54">
        <v>1.9434044675536374E-2</v>
      </c>
      <c r="G1445" s="55">
        <v>0.60908827054382797</v>
      </c>
      <c r="H1445" s="55">
        <v>0.14744395984400002</v>
      </c>
      <c r="I1445" s="54">
        <v>0.76584485828585214</v>
      </c>
    </row>
    <row r="1446" spans="2:9" x14ac:dyDescent="0.35">
      <c r="B1446" s="31">
        <v>277.2</v>
      </c>
      <c r="C1446" s="37">
        <f t="shared" si="22"/>
        <v>4.62</v>
      </c>
      <c r="D1446" s="52"/>
      <c r="E1446" s="53">
        <v>4.8196985303292146E-2</v>
      </c>
      <c r="F1446" s="54">
        <v>1.9434044675536229E-2</v>
      </c>
      <c r="G1446" s="55">
        <v>0.60853263578936401</v>
      </c>
      <c r="H1446" s="55">
        <v>0.14730238885234387</v>
      </c>
      <c r="I1446" s="54">
        <v>0.76584436769933983</v>
      </c>
    </row>
    <row r="1447" spans="2:9" x14ac:dyDescent="0.35">
      <c r="B1447" s="31">
        <v>277.39999999999998</v>
      </c>
      <c r="C1447" s="37">
        <f t="shared" si="22"/>
        <v>4.6233333333333331</v>
      </c>
      <c r="D1447" s="52"/>
      <c r="E1447" s="53">
        <v>4.7791480526905815E-2</v>
      </c>
      <c r="F1447" s="54">
        <v>1.9434044675515232E-2</v>
      </c>
      <c r="G1447" s="55">
        <v>0.60843330418281072</v>
      </c>
      <c r="H1447" s="55">
        <v>0.14712159255864285</v>
      </c>
      <c r="I1447" s="54">
        <v>0.76584346288976779</v>
      </c>
    </row>
    <row r="1448" spans="2:9" x14ac:dyDescent="0.35">
      <c r="B1448" s="31">
        <v>277.60000000000002</v>
      </c>
      <c r="C1448" s="37">
        <f t="shared" si="22"/>
        <v>4.6266666666666669</v>
      </c>
      <c r="D1448" s="52"/>
      <c r="E1448" s="53">
        <v>4.7475043466327187E-2</v>
      </c>
      <c r="F1448" s="54">
        <v>1.9225054507027252E-2</v>
      </c>
      <c r="G1448" s="55">
        <v>0.60809353887188955</v>
      </c>
      <c r="H1448" s="55">
        <v>0.14697354463510548</v>
      </c>
      <c r="I1448" s="54">
        <v>0.7658415871626133</v>
      </c>
    </row>
    <row r="1449" spans="2:9" x14ac:dyDescent="0.35">
      <c r="B1449" s="31">
        <v>277.8</v>
      </c>
      <c r="C1449" s="37">
        <f t="shared" si="22"/>
        <v>4.63</v>
      </c>
      <c r="D1449" s="52"/>
      <c r="E1449" s="53">
        <v>4.7388923540771205E-2</v>
      </c>
      <c r="F1449" s="54">
        <v>1.9166059221671274E-2</v>
      </c>
      <c r="G1449" s="55">
        <v>0.60776971625771503</v>
      </c>
      <c r="H1449" s="55">
        <v>0.14687290207110767</v>
      </c>
      <c r="I1449" s="54">
        <v>0.7657360663810785</v>
      </c>
    </row>
    <row r="1450" spans="2:9" x14ac:dyDescent="0.35">
      <c r="B1450" s="31">
        <v>278</v>
      </c>
      <c r="C1450" s="37">
        <f t="shared" si="22"/>
        <v>4.6333333333333337</v>
      </c>
      <c r="D1450" s="52"/>
      <c r="E1450" s="53">
        <v>4.7364087892299012E-2</v>
      </c>
      <c r="F1450" s="54">
        <v>1.9112087962237085E-2</v>
      </c>
      <c r="G1450" s="55">
        <v>0.60735436044614599</v>
      </c>
      <c r="H1450" s="55">
        <v>0.14687243548580592</v>
      </c>
      <c r="I1450" s="54">
        <v>0.7656453159739488</v>
      </c>
    </row>
    <row r="1451" spans="2:9" x14ac:dyDescent="0.35">
      <c r="B1451" s="31">
        <v>278.2</v>
      </c>
      <c r="C1451" s="37">
        <f t="shared" si="22"/>
        <v>4.6366666666666667</v>
      </c>
      <c r="D1451" s="52"/>
      <c r="E1451" s="53">
        <v>4.7218943654918751E-2</v>
      </c>
      <c r="F1451" s="54">
        <v>1.9075042532333848E-2</v>
      </c>
      <c r="G1451" s="55">
        <v>0.60693616648425253</v>
      </c>
      <c r="H1451" s="55">
        <v>0.14665617292739311</v>
      </c>
      <c r="I1451" s="54">
        <v>0.76559916821449703</v>
      </c>
    </row>
    <row r="1452" spans="2:9" x14ac:dyDescent="0.35">
      <c r="B1452" s="31">
        <v>278.39999999999998</v>
      </c>
      <c r="C1452" s="37">
        <f t="shared" si="22"/>
        <v>4.6399999999999997</v>
      </c>
      <c r="D1452" s="52"/>
      <c r="E1452" s="53">
        <v>4.7174140288043127E-2</v>
      </c>
      <c r="F1452" s="54">
        <v>1.9074619093514891E-2</v>
      </c>
      <c r="G1452" s="55">
        <v>0.60624330018981742</v>
      </c>
      <c r="H1452" s="55">
        <v>0.14625557782023499</v>
      </c>
      <c r="I1452" s="54">
        <v>0.76559899469566162</v>
      </c>
    </row>
    <row r="1453" spans="2:9" x14ac:dyDescent="0.35">
      <c r="B1453" s="31">
        <v>278.60000000000002</v>
      </c>
      <c r="C1453" s="37">
        <f t="shared" si="22"/>
        <v>4.6433333333333335</v>
      </c>
      <c r="D1453" s="52"/>
      <c r="E1453" s="53">
        <v>4.7005680685029215E-2</v>
      </c>
      <c r="F1453" s="54">
        <v>1.9074619093536929E-2</v>
      </c>
      <c r="G1453" s="55">
        <v>0.60596441681595037</v>
      </c>
      <c r="H1453" s="55">
        <v>0.14589203295277647</v>
      </c>
      <c r="I1453" s="54">
        <v>0.76531165972456949</v>
      </c>
    </row>
    <row r="1454" spans="2:9" x14ac:dyDescent="0.35">
      <c r="B1454" s="31">
        <v>278.8</v>
      </c>
      <c r="C1454" s="37">
        <f t="shared" si="22"/>
        <v>4.6466666666666665</v>
      </c>
      <c r="D1454" s="52"/>
      <c r="E1454" s="53">
        <v>4.7001732517758715E-2</v>
      </c>
      <c r="F1454" s="54">
        <v>1.9074385226885201E-2</v>
      </c>
      <c r="G1454" s="55">
        <v>0.60555302708355696</v>
      </c>
      <c r="H1454" s="55">
        <v>0.14585258642103499</v>
      </c>
      <c r="I1454" s="54">
        <v>0.76504000279730411</v>
      </c>
    </row>
    <row r="1455" spans="2:9" x14ac:dyDescent="0.35">
      <c r="B1455" s="31">
        <v>279</v>
      </c>
      <c r="C1455" s="37">
        <f t="shared" si="22"/>
        <v>4.6500000000000004</v>
      </c>
      <c r="D1455" s="52"/>
      <c r="E1455" s="53">
        <v>4.7001389706646107E-2</v>
      </c>
      <c r="F1455" s="54">
        <v>1.9074385226885496E-2</v>
      </c>
      <c r="G1455" s="55">
        <v>0.60516274648210222</v>
      </c>
      <c r="H1455" s="55">
        <v>0.145852337698338</v>
      </c>
      <c r="I1455" s="54">
        <v>0.764858562964429</v>
      </c>
    </row>
    <row r="1456" spans="2:9" x14ac:dyDescent="0.35">
      <c r="B1456" s="31">
        <v>279.2</v>
      </c>
      <c r="C1456" s="37">
        <f t="shared" si="22"/>
        <v>4.6533333333333333</v>
      </c>
      <c r="D1456" s="52"/>
      <c r="E1456" s="53">
        <v>4.6843015213594102E-2</v>
      </c>
      <c r="F1456" s="54">
        <v>1.9073611125546695E-2</v>
      </c>
      <c r="G1456" s="55">
        <v>0.60506224112627427</v>
      </c>
      <c r="H1456" s="55">
        <v>0.14584971921687337</v>
      </c>
      <c r="I1456" s="54">
        <v>0.76477188107389116</v>
      </c>
    </row>
    <row r="1457" spans="2:9" x14ac:dyDescent="0.35">
      <c r="B1457" s="31">
        <v>279.39999999999998</v>
      </c>
      <c r="C1457" s="37">
        <f t="shared" si="22"/>
        <v>4.6566666666666663</v>
      </c>
      <c r="D1457" s="52"/>
      <c r="E1457" s="53">
        <v>4.6675493046100545E-2</v>
      </c>
      <c r="F1457" s="54">
        <v>1.9073604840927585E-2</v>
      </c>
      <c r="G1457" s="55">
        <v>0.60474462147063468</v>
      </c>
      <c r="H1457" s="55">
        <v>0.14582358566762235</v>
      </c>
      <c r="I1457" s="54">
        <v>0.76477137613413704</v>
      </c>
    </row>
    <row r="1458" spans="2:9" x14ac:dyDescent="0.35">
      <c r="B1458" s="31">
        <v>279.60000000000002</v>
      </c>
      <c r="C1458" s="37">
        <f t="shared" si="22"/>
        <v>4.66</v>
      </c>
      <c r="D1458" s="52"/>
      <c r="E1458" s="53">
        <v>4.6565129871048563E-2</v>
      </c>
      <c r="F1458" s="54">
        <v>1.8905743873134855E-2</v>
      </c>
      <c r="G1458" s="55">
        <v>0.60400597119393595</v>
      </c>
      <c r="H1458" s="55">
        <v>0.14581496727943719</v>
      </c>
      <c r="I1458" s="54">
        <v>0.76474458185595373</v>
      </c>
    </row>
    <row r="1459" spans="2:9" x14ac:dyDescent="0.35">
      <c r="B1459" s="31">
        <v>279.8</v>
      </c>
      <c r="C1459" s="37">
        <f t="shared" si="22"/>
        <v>4.6633333333333331</v>
      </c>
      <c r="D1459" s="52"/>
      <c r="E1459" s="53">
        <v>4.6523815811703187E-2</v>
      </c>
      <c r="F1459" s="54">
        <v>1.8905491702859469E-2</v>
      </c>
      <c r="G1459" s="55">
        <v>0.60391538804954414</v>
      </c>
      <c r="H1459" s="55">
        <v>0.14581423196055945</v>
      </c>
      <c r="I1459" s="54">
        <v>0.76456042085739939</v>
      </c>
    </row>
    <row r="1460" spans="2:9" x14ac:dyDescent="0.35">
      <c r="B1460" s="31">
        <v>280</v>
      </c>
      <c r="C1460" s="37">
        <f t="shared" si="22"/>
        <v>4.666666666666667</v>
      </c>
      <c r="D1460" s="52"/>
      <c r="E1460" s="53">
        <v>4.6353225121377233E-2</v>
      </c>
      <c r="F1460" s="54">
        <v>1.8905415258288805E-2</v>
      </c>
      <c r="G1460" s="55">
        <v>0.60371722167890352</v>
      </c>
      <c r="H1460" s="55">
        <v>0.14556488199614845</v>
      </c>
      <c r="I1460" s="54">
        <v>0.76456018822568761</v>
      </c>
    </row>
    <row r="1461" spans="2:9" x14ac:dyDescent="0.35">
      <c r="B1461" s="31">
        <v>280.2</v>
      </c>
      <c r="C1461" s="37">
        <f t="shared" si="22"/>
        <v>4.67</v>
      </c>
      <c r="D1461" s="52"/>
      <c r="E1461" s="53">
        <v>4.6332488048210989E-2</v>
      </c>
      <c r="F1461" s="54">
        <v>1.8694083701833165E-2</v>
      </c>
      <c r="G1461" s="55">
        <v>0.60327380472738235</v>
      </c>
      <c r="H1461" s="55">
        <v>0.1453973698930654</v>
      </c>
      <c r="I1461" s="54">
        <v>0.76438746552645898</v>
      </c>
    </row>
    <row r="1462" spans="2:9" x14ac:dyDescent="0.35">
      <c r="B1462" s="31">
        <v>280.39999999999998</v>
      </c>
      <c r="C1462" s="37">
        <f t="shared" si="22"/>
        <v>4.6733333333333329</v>
      </c>
      <c r="D1462" s="52"/>
      <c r="E1462" s="53">
        <v>4.6090516426740329E-2</v>
      </c>
      <c r="F1462" s="54">
        <v>1.843980977947025E-2</v>
      </c>
      <c r="G1462" s="55">
        <v>0.60276880686942957</v>
      </c>
      <c r="H1462" s="55">
        <v>0.14538384901398174</v>
      </c>
      <c r="I1462" s="54">
        <v>0.76438675046150861</v>
      </c>
    </row>
    <row r="1463" spans="2:9" x14ac:dyDescent="0.35">
      <c r="B1463" s="31">
        <v>280.60000000000002</v>
      </c>
      <c r="C1463" s="37">
        <f t="shared" si="22"/>
        <v>4.6766666666666667</v>
      </c>
      <c r="D1463" s="52"/>
      <c r="E1463" s="53">
        <v>4.6041744823953901E-2</v>
      </c>
      <c r="F1463" s="54">
        <v>1.8439061350690011E-2</v>
      </c>
      <c r="G1463" s="55">
        <v>0.6025021183402729</v>
      </c>
      <c r="H1463" s="55">
        <v>0.14513484170075083</v>
      </c>
      <c r="I1463" s="54">
        <v>0.76421401654828947</v>
      </c>
    </row>
    <row r="1464" spans="2:9" x14ac:dyDescent="0.35">
      <c r="B1464" s="31">
        <v>280.8</v>
      </c>
      <c r="C1464" s="37">
        <f t="shared" si="22"/>
        <v>4.6800000000000006</v>
      </c>
      <c r="D1464" s="52"/>
      <c r="E1464" s="53">
        <v>4.5936052519377199E-2</v>
      </c>
      <c r="F1464" s="54">
        <v>1.8438732250417117E-2</v>
      </c>
      <c r="G1464" s="55">
        <v>0.60236035095514562</v>
      </c>
      <c r="H1464" s="55">
        <v>0.14495363475304501</v>
      </c>
      <c r="I1464" s="54">
        <v>0.76414130309815009</v>
      </c>
    </row>
    <row r="1465" spans="2:9" x14ac:dyDescent="0.35">
      <c r="B1465" s="31">
        <v>281</v>
      </c>
      <c r="C1465" s="37">
        <f t="shared" si="22"/>
        <v>4.6833333333333336</v>
      </c>
      <c r="D1465" s="52"/>
      <c r="E1465" s="53">
        <v>4.588466635568561E-2</v>
      </c>
      <c r="F1465" s="54">
        <v>1.8351291525884692E-2</v>
      </c>
      <c r="G1465" s="55">
        <v>0.60233217097515845</v>
      </c>
      <c r="H1465" s="55">
        <v>0.14472614428776473</v>
      </c>
      <c r="I1465" s="54">
        <v>0.76390789374137658</v>
      </c>
    </row>
    <row r="1466" spans="2:9" x14ac:dyDescent="0.35">
      <c r="B1466" s="31">
        <v>281.2</v>
      </c>
      <c r="C1466" s="37">
        <f t="shared" si="22"/>
        <v>4.6866666666666665</v>
      </c>
      <c r="D1466" s="52"/>
      <c r="E1466" s="53">
        <v>4.58477435517365E-2</v>
      </c>
      <c r="F1466" s="54">
        <v>1.8350856254293921E-2</v>
      </c>
      <c r="G1466" s="55">
        <v>0.60217281423077318</v>
      </c>
      <c r="H1466" s="55">
        <v>0.1445738652772145</v>
      </c>
      <c r="I1466" s="54">
        <v>0.76377876490878194</v>
      </c>
    </row>
    <row r="1467" spans="2:9" x14ac:dyDescent="0.35">
      <c r="B1467" s="31">
        <v>281.39999999999998</v>
      </c>
      <c r="C1467" s="37">
        <f t="shared" si="22"/>
        <v>4.6899999999999995</v>
      </c>
      <c r="D1467" s="52"/>
      <c r="E1467" s="53">
        <v>4.5846589703650152E-2</v>
      </c>
      <c r="F1467" s="54">
        <v>1.8350022664877553E-2</v>
      </c>
      <c r="G1467" s="55">
        <v>0.60194032231709749</v>
      </c>
      <c r="H1467" s="55">
        <v>0.14439201010366454</v>
      </c>
      <c r="I1467" s="54">
        <v>0.76376617663808299</v>
      </c>
    </row>
    <row r="1468" spans="2:9" x14ac:dyDescent="0.35">
      <c r="B1468" s="31">
        <v>281.60000000000002</v>
      </c>
      <c r="C1468" s="37">
        <f t="shared" si="22"/>
        <v>4.6933333333333334</v>
      </c>
      <c r="D1468" s="52"/>
      <c r="E1468" s="53">
        <v>4.5846323705891978E-2</v>
      </c>
      <c r="F1468" s="54">
        <v>1.808056845677012E-2</v>
      </c>
      <c r="G1468" s="55">
        <v>0.60157492241826738</v>
      </c>
      <c r="H1468" s="55">
        <v>0.14409712241537168</v>
      </c>
      <c r="I1468" s="54">
        <v>0.76352381833527228</v>
      </c>
    </row>
    <row r="1469" spans="2:9" x14ac:dyDescent="0.35">
      <c r="B1469" s="31">
        <v>281.8</v>
      </c>
      <c r="C1469" s="37">
        <f t="shared" si="22"/>
        <v>4.6966666666666672</v>
      </c>
      <c r="D1469" s="52"/>
      <c r="E1469" s="53">
        <v>4.5739547601646287E-2</v>
      </c>
      <c r="F1469" s="54">
        <v>1.803687631860831E-2</v>
      </c>
      <c r="G1469" s="55">
        <v>0.6014141044998077</v>
      </c>
      <c r="H1469" s="55">
        <v>0.14398501141526532</v>
      </c>
      <c r="I1469" s="54">
        <v>0.76351114414925414</v>
      </c>
    </row>
    <row r="1470" spans="2:9" x14ac:dyDescent="0.35">
      <c r="B1470" s="31">
        <v>282</v>
      </c>
      <c r="C1470" s="37">
        <f t="shared" si="22"/>
        <v>4.7</v>
      </c>
      <c r="D1470" s="52"/>
      <c r="E1470" s="53">
        <v>4.5427392794744809E-2</v>
      </c>
      <c r="F1470" s="54">
        <v>1.787017908523534E-2</v>
      </c>
      <c r="G1470" s="55">
        <v>0.60134593086431121</v>
      </c>
      <c r="H1470" s="55">
        <v>0.14385546789345313</v>
      </c>
      <c r="I1470" s="54">
        <v>0.76345057030130559</v>
      </c>
    </row>
    <row r="1471" spans="2:9" x14ac:dyDescent="0.35">
      <c r="B1471" s="31">
        <v>282.2</v>
      </c>
      <c r="C1471" s="37">
        <f t="shared" si="22"/>
        <v>4.7033333333333331</v>
      </c>
      <c r="D1471" s="52"/>
      <c r="E1471" s="53">
        <v>4.5223634675281496E-2</v>
      </c>
      <c r="F1471" s="54">
        <v>1.7870179085235638E-2</v>
      </c>
      <c r="G1471" s="55">
        <v>0.60116950331563301</v>
      </c>
      <c r="H1471" s="55">
        <v>0.14362504266213028</v>
      </c>
      <c r="I1471" s="54">
        <v>0.76345032893293341</v>
      </c>
    </row>
    <row r="1472" spans="2:9" x14ac:dyDescent="0.35">
      <c r="B1472" s="31">
        <v>282.39999999999998</v>
      </c>
      <c r="C1472" s="37">
        <f t="shared" si="22"/>
        <v>4.7066666666666661</v>
      </c>
      <c r="D1472" s="52"/>
      <c r="E1472" s="53">
        <v>4.5182586327351934E-2</v>
      </c>
      <c r="F1472" s="54">
        <v>1.7786248601307845E-2</v>
      </c>
      <c r="G1472" s="55">
        <v>0.60106901919473343</v>
      </c>
      <c r="H1472" s="55">
        <v>0.14362409814543223</v>
      </c>
      <c r="I1472" s="54">
        <v>0.76344643392959544</v>
      </c>
    </row>
    <row r="1473" spans="2:9" x14ac:dyDescent="0.35">
      <c r="B1473" s="31">
        <v>282.60000000000002</v>
      </c>
      <c r="C1473" s="37">
        <f t="shared" si="22"/>
        <v>4.71</v>
      </c>
      <c r="D1473" s="52"/>
      <c r="E1473" s="53">
        <v>4.4970375441922728E-2</v>
      </c>
      <c r="F1473" s="54">
        <v>1.7786174918936276E-2</v>
      </c>
      <c r="G1473" s="55">
        <v>0.60079294153380725</v>
      </c>
      <c r="H1473" s="55">
        <v>0.14352170927712724</v>
      </c>
      <c r="I1473" s="54">
        <v>0.76317456005871909</v>
      </c>
    </row>
    <row r="1474" spans="2:9" x14ac:dyDescent="0.35">
      <c r="B1474" s="31">
        <v>282.8</v>
      </c>
      <c r="C1474" s="37">
        <f t="shared" si="22"/>
        <v>4.7133333333333338</v>
      </c>
      <c r="D1474" s="52"/>
      <c r="E1474" s="53">
        <v>4.4709138064212242E-2</v>
      </c>
      <c r="F1474" s="54">
        <v>1.7785662977226849E-2</v>
      </c>
      <c r="G1474" s="55">
        <v>0.60057509331400449</v>
      </c>
      <c r="H1474" s="55">
        <v>0.14349576088784011</v>
      </c>
      <c r="I1474" s="54">
        <v>0.76304538853476211</v>
      </c>
    </row>
    <row r="1475" spans="2:9" x14ac:dyDescent="0.35">
      <c r="B1475" s="31">
        <v>283</v>
      </c>
      <c r="C1475" s="37">
        <f t="shared" si="22"/>
        <v>4.7166666666666668</v>
      </c>
      <c r="D1475" s="52"/>
      <c r="E1475" s="53">
        <v>4.4633365414305695E-2</v>
      </c>
      <c r="F1475" s="54">
        <v>1.7656452650558901E-2</v>
      </c>
      <c r="G1475" s="55">
        <v>0.60041068746835902</v>
      </c>
      <c r="H1475" s="55">
        <v>0.14337394261738221</v>
      </c>
      <c r="I1475" s="54">
        <v>0.76283878099297131</v>
      </c>
    </row>
    <row r="1476" spans="2:9" x14ac:dyDescent="0.35">
      <c r="B1476" s="31">
        <v>283.2</v>
      </c>
      <c r="C1476" s="37">
        <f t="shared" si="22"/>
        <v>4.72</v>
      </c>
      <c r="D1476" s="52"/>
      <c r="E1476" s="53">
        <v>4.4632522576328479E-2</v>
      </c>
      <c r="F1476" s="54">
        <v>1.7656432005634638E-2</v>
      </c>
      <c r="G1476" s="55">
        <v>0.60030114923609978</v>
      </c>
      <c r="H1476" s="55">
        <v>0.14320927963853658</v>
      </c>
      <c r="I1476" s="54">
        <v>0.76281327162351564</v>
      </c>
    </row>
    <row r="1477" spans="2:9" x14ac:dyDescent="0.35">
      <c r="B1477" s="31">
        <v>283.39999999999998</v>
      </c>
      <c r="C1477" s="37">
        <f t="shared" si="22"/>
        <v>4.7233333333333327</v>
      </c>
      <c r="D1477" s="52"/>
      <c r="E1477" s="53">
        <v>4.4532955837879737E-2</v>
      </c>
      <c r="F1477" s="54">
        <v>1.7656116426113602E-2</v>
      </c>
      <c r="G1477" s="55">
        <v>0.6001259689475591</v>
      </c>
      <c r="H1477" s="55">
        <v>0.1430200308920572</v>
      </c>
      <c r="I1477" s="54">
        <v>0.76271355281588871</v>
      </c>
    </row>
    <row r="1478" spans="2:9" x14ac:dyDescent="0.35">
      <c r="B1478" s="31">
        <v>283.60000000000002</v>
      </c>
      <c r="C1478" s="37">
        <f t="shared" si="22"/>
        <v>4.7266666666666675</v>
      </c>
      <c r="D1478" s="52"/>
      <c r="E1478" s="53">
        <v>4.4523466890515048E-2</v>
      </c>
      <c r="F1478" s="54">
        <v>1.7655517922055167E-2</v>
      </c>
      <c r="G1478" s="55">
        <v>0.59990590020907286</v>
      </c>
      <c r="H1478" s="55">
        <v>0.14295847292968333</v>
      </c>
      <c r="I1478" s="54">
        <v>0.76270862345043788</v>
      </c>
    </row>
    <row r="1479" spans="2:9" x14ac:dyDescent="0.35">
      <c r="B1479" s="31">
        <v>283.8</v>
      </c>
      <c r="C1479" s="37">
        <f t="shared" si="22"/>
        <v>4.7300000000000004</v>
      </c>
      <c r="D1479" s="52"/>
      <c r="E1479" s="53">
        <v>4.4507789119987838E-2</v>
      </c>
      <c r="F1479" s="54">
        <v>1.7655193753736129E-2</v>
      </c>
      <c r="G1479" s="55">
        <v>0.59983786189211941</v>
      </c>
      <c r="H1479" s="55">
        <v>0.1425684020139924</v>
      </c>
      <c r="I1479" s="54">
        <v>0.762704120950218</v>
      </c>
    </row>
    <row r="1480" spans="2:9" x14ac:dyDescent="0.35">
      <c r="B1480" s="31">
        <v>284</v>
      </c>
      <c r="C1480" s="37">
        <f t="shared" si="22"/>
        <v>4.7333333333333334</v>
      </c>
      <c r="D1480" s="52"/>
      <c r="E1480" s="53">
        <v>4.4504897571349927E-2</v>
      </c>
      <c r="F1480" s="54">
        <v>1.765508174680688E-2</v>
      </c>
      <c r="G1480" s="55">
        <v>0.59963061507363247</v>
      </c>
      <c r="H1480" s="55">
        <v>0.1423956625250512</v>
      </c>
      <c r="I1480" s="54">
        <v>0.76260226564982803</v>
      </c>
    </row>
    <row r="1481" spans="2:9" x14ac:dyDescent="0.35">
      <c r="B1481" s="31">
        <v>284.2</v>
      </c>
      <c r="C1481" s="37">
        <f t="shared" si="22"/>
        <v>4.7366666666666664</v>
      </c>
      <c r="D1481" s="52"/>
      <c r="E1481" s="53">
        <v>4.4419960995001735E-2</v>
      </c>
      <c r="F1481" s="54">
        <v>1.7654752787424621E-2</v>
      </c>
      <c r="G1481" s="55">
        <v>0.59962893804619677</v>
      </c>
      <c r="H1481" s="55">
        <v>0.14200305393919255</v>
      </c>
      <c r="I1481" s="54">
        <v>0.76258563131536583</v>
      </c>
    </row>
    <row r="1482" spans="2:9" x14ac:dyDescent="0.35">
      <c r="B1482" s="31">
        <v>284.39999999999998</v>
      </c>
      <c r="C1482" s="37">
        <f t="shared" si="22"/>
        <v>4.7399999999999993</v>
      </c>
      <c r="D1482" s="52"/>
      <c r="E1482" s="53">
        <v>4.4153485491596131E-2</v>
      </c>
      <c r="F1482" s="54">
        <v>1.755613808279869E-2</v>
      </c>
      <c r="G1482" s="55">
        <v>0.59949890261878269</v>
      </c>
      <c r="H1482" s="55">
        <v>0.14175461591807698</v>
      </c>
      <c r="I1482" s="54">
        <v>0.76258482063226996</v>
      </c>
    </row>
    <row r="1483" spans="2:9" x14ac:dyDescent="0.35">
      <c r="B1483" s="31">
        <v>284.60000000000002</v>
      </c>
      <c r="C1483" s="37">
        <f t="shared" si="22"/>
        <v>4.7433333333333341</v>
      </c>
      <c r="D1483" s="52"/>
      <c r="E1483" s="53">
        <v>4.4125298998658538E-2</v>
      </c>
      <c r="F1483" s="54">
        <v>1.7556138082816138E-2</v>
      </c>
      <c r="G1483" s="55">
        <v>0.59936882617912912</v>
      </c>
      <c r="H1483" s="55">
        <v>0.14170892912694638</v>
      </c>
      <c r="I1483" s="54">
        <v>0.76240367215899008</v>
      </c>
    </row>
    <row r="1484" spans="2:9" x14ac:dyDescent="0.35">
      <c r="B1484" s="31">
        <v>284.8</v>
      </c>
      <c r="C1484" s="37">
        <f t="shared" si="22"/>
        <v>4.746666666666667</v>
      </c>
      <c r="D1484" s="52"/>
      <c r="E1484" s="53">
        <v>4.4108404107601744E-2</v>
      </c>
      <c r="F1484" s="54">
        <v>1.7556101928333387E-2</v>
      </c>
      <c r="G1484" s="55">
        <v>0.59927943317615329</v>
      </c>
      <c r="H1484" s="55">
        <v>0.14161950352349792</v>
      </c>
      <c r="I1484" s="54">
        <v>0.76240366106483504</v>
      </c>
    </row>
    <row r="1485" spans="2:9" x14ac:dyDescent="0.35">
      <c r="B1485" s="31">
        <v>285</v>
      </c>
      <c r="C1485" s="37">
        <f t="shared" ref="C1485:C1548" si="23">B1485/60</f>
        <v>4.75</v>
      </c>
      <c r="D1485" s="52"/>
      <c r="E1485" s="53">
        <v>4.4099187716849932E-2</v>
      </c>
      <c r="F1485" s="54">
        <v>1.7555515011868278E-2</v>
      </c>
      <c r="G1485" s="55">
        <v>0.59927277177758442</v>
      </c>
      <c r="H1485" s="55">
        <v>0.14138254377202955</v>
      </c>
      <c r="I1485" s="54">
        <v>0.7624036181250633</v>
      </c>
    </row>
    <row r="1486" spans="2:9" x14ac:dyDescent="0.35">
      <c r="B1486" s="31">
        <v>285.2</v>
      </c>
      <c r="C1486" s="37">
        <f t="shared" si="23"/>
        <v>4.753333333333333</v>
      </c>
      <c r="D1486" s="52"/>
      <c r="E1486" s="53">
        <v>4.4078572751505146E-2</v>
      </c>
      <c r="F1486" s="54">
        <v>1.7555515011867095E-2</v>
      </c>
      <c r="G1486" s="55">
        <v>0.59899204164008968</v>
      </c>
      <c r="H1486" s="55">
        <v>0.14138237020796152</v>
      </c>
      <c r="I1486" s="54">
        <v>0.76203259275284063</v>
      </c>
    </row>
    <row r="1487" spans="2:9" x14ac:dyDescent="0.35">
      <c r="B1487" s="31">
        <v>285.39999999999998</v>
      </c>
      <c r="C1487" s="37">
        <f t="shared" si="23"/>
        <v>4.7566666666666659</v>
      </c>
      <c r="D1487" s="52"/>
      <c r="E1487" s="53">
        <v>4.3969650950297652E-2</v>
      </c>
      <c r="F1487" s="54">
        <v>1.7555307912186759E-2</v>
      </c>
      <c r="G1487" s="55">
        <v>0.59896163505047306</v>
      </c>
      <c r="H1487" s="55">
        <v>0.14113931012618475</v>
      </c>
      <c r="I1487" s="54">
        <v>0.76197180529836428</v>
      </c>
    </row>
    <row r="1488" spans="2:9" x14ac:dyDescent="0.35">
      <c r="B1488" s="31">
        <v>285.60000000000002</v>
      </c>
      <c r="C1488" s="37">
        <f t="shared" si="23"/>
        <v>4.7600000000000007</v>
      </c>
      <c r="D1488" s="52"/>
      <c r="E1488" s="53">
        <v>4.396932209125428E-2</v>
      </c>
      <c r="F1488" s="54">
        <v>1.75553079122082E-2</v>
      </c>
      <c r="G1488" s="55">
        <v>0.59853185333502201</v>
      </c>
      <c r="H1488" s="55">
        <v>0.14090597004822619</v>
      </c>
      <c r="I1488" s="54">
        <v>0.76171652906060872</v>
      </c>
    </row>
    <row r="1489" spans="2:9" x14ac:dyDescent="0.35">
      <c r="B1489" s="31">
        <v>285.8</v>
      </c>
      <c r="C1489" s="37">
        <f t="shared" si="23"/>
        <v>4.7633333333333336</v>
      </c>
      <c r="D1489" s="52"/>
      <c r="E1489" s="53">
        <v>4.3879985831949908E-2</v>
      </c>
      <c r="F1489" s="54">
        <v>1.7401287584526502E-2</v>
      </c>
      <c r="G1489" s="55">
        <v>0.59814899209484307</v>
      </c>
      <c r="H1489" s="55">
        <v>0.14078797380682684</v>
      </c>
      <c r="I1489" s="54">
        <v>0.76171647549550414</v>
      </c>
    </row>
    <row r="1490" spans="2:9" x14ac:dyDescent="0.35">
      <c r="B1490" s="31">
        <v>286</v>
      </c>
      <c r="C1490" s="37">
        <f t="shared" si="23"/>
        <v>4.7666666666666666</v>
      </c>
      <c r="D1490" s="52"/>
      <c r="E1490" s="53">
        <v>4.3677948937299281E-2</v>
      </c>
      <c r="F1490" s="54">
        <v>1.7370681215691117E-2</v>
      </c>
      <c r="G1490" s="55">
        <v>0.59793904224525229</v>
      </c>
      <c r="H1490" s="55">
        <v>0.14078769755235296</v>
      </c>
      <c r="I1490" s="54">
        <v>0.76161706603277468</v>
      </c>
    </row>
    <row r="1491" spans="2:9" x14ac:dyDescent="0.35">
      <c r="B1491" s="31">
        <v>286.2</v>
      </c>
      <c r="C1491" s="37">
        <f t="shared" si="23"/>
        <v>4.7699999999999996</v>
      </c>
      <c r="D1491" s="52"/>
      <c r="E1491" s="53">
        <v>4.3421728021961217E-2</v>
      </c>
      <c r="F1491" s="54">
        <v>1.7203912807576431E-2</v>
      </c>
      <c r="G1491" s="55">
        <v>0.59793752296585745</v>
      </c>
      <c r="H1491" s="55">
        <v>0.14064807262873577</v>
      </c>
      <c r="I1491" s="54">
        <v>0.76151811294298377</v>
      </c>
    </row>
    <row r="1492" spans="2:9" x14ac:dyDescent="0.35">
      <c r="B1492" s="31">
        <v>286.39999999999998</v>
      </c>
      <c r="C1492" s="37">
        <f t="shared" si="23"/>
        <v>4.7733333333333325</v>
      </c>
      <c r="D1492" s="52"/>
      <c r="E1492" s="53">
        <v>4.3063991860419669E-2</v>
      </c>
      <c r="F1492" s="54">
        <v>1.7075385534779018E-2</v>
      </c>
      <c r="G1492" s="55">
        <v>0.59757764686010451</v>
      </c>
      <c r="H1492" s="55">
        <v>0.14064548052004602</v>
      </c>
      <c r="I1492" s="54">
        <v>0.76132453165205638</v>
      </c>
    </row>
    <row r="1493" spans="2:9" x14ac:dyDescent="0.35">
      <c r="B1493" s="31">
        <v>286.60000000000002</v>
      </c>
      <c r="C1493" s="37">
        <f t="shared" si="23"/>
        <v>4.7766666666666673</v>
      </c>
      <c r="D1493" s="52"/>
      <c r="E1493" s="53">
        <v>4.2701425807267206E-2</v>
      </c>
      <c r="F1493" s="54">
        <v>1.7075385534797649E-2</v>
      </c>
      <c r="G1493" s="55">
        <v>0.59748688949123552</v>
      </c>
      <c r="H1493" s="55">
        <v>0.1404958270195735</v>
      </c>
      <c r="I1493" s="54">
        <v>0.76123428609874466</v>
      </c>
    </row>
    <row r="1494" spans="2:9" x14ac:dyDescent="0.35">
      <c r="B1494" s="31">
        <v>286.8</v>
      </c>
      <c r="C1494" s="37">
        <f t="shared" si="23"/>
        <v>4.78</v>
      </c>
      <c r="D1494" s="52"/>
      <c r="E1494" s="53">
        <v>4.269595988130373E-2</v>
      </c>
      <c r="F1494" s="54">
        <v>1.7075349380315935E-2</v>
      </c>
      <c r="G1494" s="55">
        <v>0.59702913730914786</v>
      </c>
      <c r="H1494" s="55">
        <v>0.14039457046048862</v>
      </c>
      <c r="I1494" s="54">
        <v>0.76114086097772549</v>
      </c>
    </row>
    <row r="1495" spans="2:9" x14ac:dyDescent="0.35">
      <c r="B1495" s="31">
        <v>287</v>
      </c>
      <c r="C1495" s="37">
        <f t="shared" si="23"/>
        <v>4.7833333333333332</v>
      </c>
      <c r="D1495" s="52"/>
      <c r="E1495" s="53">
        <v>4.2683346399028717E-2</v>
      </c>
      <c r="F1495" s="54">
        <v>1.6987908655781293E-2</v>
      </c>
      <c r="G1495" s="55">
        <v>0.59687122115021196</v>
      </c>
      <c r="H1495" s="55">
        <v>0.1403936834409209</v>
      </c>
      <c r="I1495" s="54">
        <v>0.76113491071504469</v>
      </c>
    </row>
    <row r="1496" spans="2:9" x14ac:dyDescent="0.35">
      <c r="B1496" s="31">
        <v>287.2</v>
      </c>
      <c r="C1496" s="37">
        <f t="shared" si="23"/>
        <v>4.7866666666666662</v>
      </c>
      <c r="D1496" s="52"/>
      <c r="E1496" s="53">
        <v>4.2639643908354508E-2</v>
      </c>
      <c r="F1496" s="54">
        <v>1.6987908655782324E-2</v>
      </c>
      <c r="G1496" s="55">
        <v>0.59658561343919814</v>
      </c>
      <c r="H1496" s="55">
        <v>0.14027803632440303</v>
      </c>
      <c r="I1496" s="54">
        <v>0.76113491071504469</v>
      </c>
    </row>
    <row r="1497" spans="2:9" x14ac:dyDescent="0.35">
      <c r="B1497" s="31">
        <v>287.39999999999998</v>
      </c>
      <c r="C1497" s="37">
        <f t="shared" si="23"/>
        <v>4.79</v>
      </c>
      <c r="D1497" s="52"/>
      <c r="E1497" s="53">
        <v>4.2273954067495935E-2</v>
      </c>
      <c r="F1497" s="54">
        <v>1.6987837481024046E-2</v>
      </c>
      <c r="G1497" s="55">
        <v>0.59631517948089574</v>
      </c>
      <c r="H1497" s="55">
        <v>0.13983598324734364</v>
      </c>
      <c r="I1497" s="54">
        <v>0.76112231063676072</v>
      </c>
    </row>
    <row r="1498" spans="2:9" x14ac:dyDescent="0.35">
      <c r="B1498" s="31">
        <v>287.60000000000002</v>
      </c>
      <c r="C1498" s="37">
        <f t="shared" si="23"/>
        <v>4.7933333333333339</v>
      </c>
      <c r="D1498" s="52"/>
      <c r="E1498" s="53">
        <v>4.2273954067542668E-2</v>
      </c>
      <c r="F1498" s="54">
        <v>1.6987719332927816E-2</v>
      </c>
      <c r="G1498" s="55">
        <v>0.59593462098120698</v>
      </c>
      <c r="H1498" s="55">
        <v>0.13948968045894317</v>
      </c>
      <c r="I1498" s="54">
        <v>0.76112186798978909</v>
      </c>
    </row>
    <row r="1499" spans="2:9" x14ac:dyDescent="0.35">
      <c r="B1499" s="31">
        <v>287.8</v>
      </c>
      <c r="C1499" s="37">
        <f t="shared" si="23"/>
        <v>4.7966666666666669</v>
      </c>
      <c r="D1499" s="52"/>
      <c r="E1499" s="53">
        <v>4.2215221768851147E-2</v>
      </c>
      <c r="F1499" s="54">
        <v>1.6811587797478975E-2</v>
      </c>
      <c r="G1499" s="55">
        <v>0.59537278499876434</v>
      </c>
      <c r="H1499" s="55">
        <v>0.13942896376505692</v>
      </c>
      <c r="I1499" s="54">
        <v>0.76086357552184336</v>
      </c>
    </row>
    <row r="1500" spans="2:9" x14ac:dyDescent="0.35">
      <c r="B1500" s="31">
        <v>288</v>
      </c>
      <c r="C1500" s="37">
        <f t="shared" si="23"/>
        <v>4.8</v>
      </c>
      <c r="D1500" s="52"/>
      <c r="E1500" s="53">
        <v>4.2214286791703512E-2</v>
      </c>
      <c r="F1500" s="54">
        <v>1.6737120310077222E-2</v>
      </c>
      <c r="G1500" s="55">
        <v>0.59511740591571249</v>
      </c>
      <c r="H1500" s="55">
        <v>0.13938408136621536</v>
      </c>
      <c r="I1500" s="54">
        <v>0.76086278175156385</v>
      </c>
    </row>
    <row r="1501" spans="2:9" x14ac:dyDescent="0.35">
      <c r="B1501" s="31">
        <v>288.2</v>
      </c>
      <c r="C1501" s="37">
        <f t="shared" si="23"/>
        <v>4.8033333333333328</v>
      </c>
      <c r="D1501" s="52"/>
      <c r="E1501" s="53">
        <v>4.2213845822512155E-2</v>
      </c>
      <c r="F1501" s="54">
        <v>1.6711711783730824E-2</v>
      </c>
      <c r="G1501" s="55">
        <v>0.59448985580443692</v>
      </c>
      <c r="H1501" s="55">
        <v>0.1393820981803312</v>
      </c>
      <c r="I1501" s="54">
        <v>0.76086147562733264</v>
      </c>
    </row>
    <row r="1502" spans="2:9" x14ac:dyDescent="0.35">
      <c r="B1502" s="31">
        <v>288.39999999999998</v>
      </c>
      <c r="C1502" s="37">
        <f t="shared" si="23"/>
        <v>4.8066666666666666</v>
      </c>
      <c r="D1502" s="52"/>
      <c r="E1502" s="53">
        <v>4.2210064171941841E-2</v>
      </c>
      <c r="F1502" s="54">
        <v>1.6711564062851354E-2</v>
      </c>
      <c r="G1502" s="55">
        <v>0.59416215354938673</v>
      </c>
      <c r="H1502" s="55">
        <v>0.13911011093036257</v>
      </c>
      <c r="I1502" s="54">
        <v>0.76084935899531203</v>
      </c>
    </row>
    <row r="1503" spans="2:9" x14ac:dyDescent="0.35">
      <c r="B1503" s="31">
        <v>288.60000000000002</v>
      </c>
      <c r="C1503" s="37">
        <f t="shared" si="23"/>
        <v>4.8100000000000005</v>
      </c>
      <c r="D1503" s="52"/>
      <c r="E1503" s="53">
        <v>4.2209765392475576E-2</v>
      </c>
      <c r="F1503" s="54">
        <v>1.6527339062130136E-2</v>
      </c>
      <c r="G1503" s="55">
        <v>0.59396052886433215</v>
      </c>
      <c r="H1503" s="55">
        <v>0.1388884722700556</v>
      </c>
      <c r="I1503" s="54">
        <v>0.76084404822609542</v>
      </c>
    </row>
    <row r="1504" spans="2:9" x14ac:dyDescent="0.35">
      <c r="B1504" s="31">
        <v>288.8</v>
      </c>
      <c r="C1504" s="37">
        <f t="shared" si="23"/>
        <v>4.8133333333333335</v>
      </c>
      <c r="D1504" s="52"/>
      <c r="E1504" s="53">
        <v>4.1909216286168928E-2</v>
      </c>
      <c r="F1504" s="54">
        <v>1.6448597901076462E-2</v>
      </c>
      <c r="G1504" s="55">
        <v>0.59370156986716549</v>
      </c>
      <c r="H1504" s="55">
        <v>0.1386694716889576</v>
      </c>
      <c r="I1504" s="54">
        <v>0.76067034768495789</v>
      </c>
    </row>
    <row r="1505" spans="2:9" x14ac:dyDescent="0.35">
      <c r="B1505" s="31">
        <v>289</v>
      </c>
      <c r="C1505" s="37">
        <f t="shared" si="23"/>
        <v>4.8166666666666664</v>
      </c>
      <c r="D1505" s="52"/>
      <c r="E1505" s="53">
        <v>4.1909110188646202E-2</v>
      </c>
      <c r="F1505" s="54">
        <v>1.6448597901078086E-2</v>
      </c>
      <c r="G1505" s="55">
        <v>0.59358284462079713</v>
      </c>
      <c r="H1505" s="55">
        <v>0.138580316396749</v>
      </c>
      <c r="I1505" s="54">
        <v>0.76062547698266025</v>
      </c>
    </row>
    <row r="1506" spans="2:9" x14ac:dyDescent="0.35">
      <c r="B1506" s="31">
        <v>289.2</v>
      </c>
      <c r="C1506" s="37">
        <f t="shared" si="23"/>
        <v>4.8199999999999994</v>
      </c>
      <c r="D1506" s="52"/>
      <c r="E1506" s="53">
        <v>4.1725462204340584E-2</v>
      </c>
      <c r="F1506" s="54">
        <v>1.6281862298797779E-2</v>
      </c>
      <c r="G1506" s="55">
        <v>0.59348170003902923</v>
      </c>
      <c r="H1506" s="55">
        <v>0.13845121153786971</v>
      </c>
      <c r="I1506" s="54">
        <v>0.76044714240328437</v>
      </c>
    </row>
    <row r="1507" spans="2:9" x14ac:dyDescent="0.35">
      <c r="B1507" s="31">
        <v>289.39999999999998</v>
      </c>
      <c r="C1507" s="37">
        <f t="shared" si="23"/>
        <v>4.8233333333333333</v>
      </c>
      <c r="D1507" s="52"/>
      <c r="E1507" s="53">
        <v>4.1423561403582276E-2</v>
      </c>
      <c r="F1507" s="54">
        <v>1.6152386918183173E-2</v>
      </c>
      <c r="G1507" s="55">
        <v>0.59326188935847912</v>
      </c>
      <c r="H1507" s="55">
        <v>0.13818795114498583</v>
      </c>
      <c r="I1507" s="54">
        <v>0.76044711943311571</v>
      </c>
    </row>
    <row r="1508" spans="2:9" x14ac:dyDescent="0.35">
      <c r="B1508" s="31">
        <v>289.60000000000002</v>
      </c>
      <c r="C1508" s="37">
        <f t="shared" si="23"/>
        <v>4.8266666666666671</v>
      </c>
      <c r="D1508" s="52"/>
      <c r="E1508" s="53">
        <v>4.1326053179625039E-2</v>
      </c>
      <c r="F1508" s="54">
        <v>1.6152386918199736E-2</v>
      </c>
      <c r="G1508" s="55">
        <v>0.59307099676289521</v>
      </c>
      <c r="H1508" s="55">
        <v>0.13789097343600762</v>
      </c>
      <c r="I1508" s="54">
        <v>0.7602587282302582</v>
      </c>
    </row>
    <row r="1509" spans="2:9" x14ac:dyDescent="0.35">
      <c r="B1509" s="31">
        <v>289.8</v>
      </c>
      <c r="C1509" s="37">
        <f t="shared" si="23"/>
        <v>4.83</v>
      </c>
      <c r="D1509" s="52"/>
      <c r="E1509" s="53">
        <v>4.1263311943517421E-2</v>
      </c>
      <c r="F1509" s="54">
        <v>1.6152386918200621E-2</v>
      </c>
      <c r="G1509" s="55">
        <v>0.59263910015949905</v>
      </c>
      <c r="H1509" s="55">
        <v>0.1376472118331111</v>
      </c>
      <c r="I1509" s="54">
        <v>0.76001033715815436</v>
      </c>
    </row>
    <row r="1510" spans="2:9" x14ac:dyDescent="0.35">
      <c r="B1510" s="31">
        <v>290</v>
      </c>
      <c r="C1510" s="37">
        <f t="shared" si="23"/>
        <v>4.833333333333333</v>
      </c>
      <c r="D1510" s="52"/>
      <c r="E1510" s="53">
        <v>4.1225310514861169E-2</v>
      </c>
      <c r="F1510" s="54">
        <v>1.6064946193668942E-2</v>
      </c>
      <c r="G1510" s="55">
        <v>0.59231328942977024</v>
      </c>
      <c r="H1510" s="55">
        <v>0.13753292994505828</v>
      </c>
      <c r="I1510" s="54">
        <v>0.75970448683436342</v>
      </c>
    </row>
    <row r="1511" spans="2:9" x14ac:dyDescent="0.35">
      <c r="B1511" s="31">
        <v>290.2</v>
      </c>
      <c r="C1511" s="37">
        <f t="shared" si="23"/>
        <v>4.8366666666666669</v>
      </c>
      <c r="D1511" s="52"/>
      <c r="E1511" s="53">
        <v>4.1194827096283824E-2</v>
      </c>
      <c r="F1511" s="54">
        <v>1.6064946193668495E-2</v>
      </c>
      <c r="G1511" s="55">
        <v>0.59214890256649599</v>
      </c>
      <c r="H1511" s="55">
        <v>0.13731717844000871</v>
      </c>
      <c r="I1511" s="54">
        <v>0.75970323230082315</v>
      </c>
    </row>
    <row r="1512" spans="2:9" x14ac:dyDescent="0.35">
      <c r="B1512" s="31">
        <v>290.39999999999998</v>
      </c>
      <c r="C1512" s="37">
        <f t="shared" si="23"/>
        <v>4.84</v>
      </c>
      <c r="D1512" s="52"/>
      <c r="E1512" s="53">
        <v>4.1075597495200802E-2</v>
      </c>
      <c r="F1512" s="54">
        <v>1.6064347957941927E-2</v>
      </c>
      <c r="G1512" s="55">
        <v>0.59204405851155251</v>
      </c>
      <c r="H1512" s="55">
        <v>0.13716976350586929</v>
      </c>
      <c r="I1512" s="54">
        <v>0.75960339832187773</v>
      </c>
    </row>
    <row r="1513" spans="2:9" x14ac:dyDescent="0.35">
      <c r="B1513" s="31">
        <v>290.60000000000002</v>
      </c>
      <c r="C1513" s="37">
        <f t="shared" si="23"/>
        <v>4.8433333333333337</v>
      </c>
      <c r="D1513" s="52"/>
      <c r="E1513" s="53">
        <v>4.0921079668840163E-2</v>
      </c>
      <c r="F1513" s="54">
        <v>1.6063287117820641E-2</v>
      </c>
      <c r="G1513" s="55">
        <v>0.59204015908120589</v>
      </c>
      <c r="H1513" s="55">
        <v>0.13716825343035538</v>
      </c>
      <c r="I1513" s="54">
        <v>0.75960264259191512</v>
      </c>
    </row>
    <row r="1514" spans="2:9" x14ac:dyDescent="0.35">
      <c r="B1514" s="31">
        <v>290.8</v>
      </c>
      <c r="C1514" s="37">
        <f t="shared" si="23"/>
        <v>4.8466666666666667</v>
      </c>
      <c r="D1514" s="52"/>
      <c r="E1514" s="53">
        <v>4.0847106869687788E-2</v>
      </c>
      <c r="F1514" s="54">
        <v>1.5938039233579449E-2</v>
      </c>
      <c r="G1514" s="55">
        <v>0.59182748955102249</v>
      </c>
      <c r="H1514" s="55">
        <v>0.13685951970379548</v>
      </c>
      <c r="I1514" s="54">
        <v>0.75960128933972415</v>
      </c>
    </row>
    <row r="1515" spans="2:9" x14ac:dyDescent="0.35">
      <c r="B1515" s="31">
        <v>291</v>
      </c>
      <c r="C1515" s="37">
        <f t="shared" si="23"/>
        <v>4.8499999999999996</v>
      </c>
      <c r="D1515" s="52"/>
      <c r="E1515" s="53">
        <v>4.0788283641801579E-2</v>
      </c>
      <c r="F1515" s="54">
        <v>1.5938039233579598E-2</v>
      </c>
      <c r="G1515" s="55">
        <v>0.59177572306541582</v>
      </c>
      <c r="H1515" s="55">
        <v>0.13675872277838802</v>
      </c>
      <c r="I1515" s="54">
        <v>0.75946740664198209</v>
      </c>
    </row>
    <row r="1516" spans="2:9" x14ac:dyDescent="0.35">
      <c r="B1516" s="31">
        <v>291.2</v>
      </c>
      <c r="C1516" s="37">
        <f t="shared" si="23"/>
        <v>4.8533333333333335</v>
      </c>
      <c r="D1516" s="52"/>
      <c r="E1516" s="53">
        <v>4.0614861044025834E-2</v>
      </c>
      <c r="F1516" s="54">
        <v>1.5800409518146239E-2</v>
      </c>
      <c r="G1516" s="55">
        <v>0.59142396468764724</v>
      </c>
      <c r="H1516" s="55">
        <v>0.1366981331405229</v>
      </c>
      <c r="I1516" s="54">
        <v>0.75937859329257418</v>
      </c>
    </row>
    <row r="1517" spans="2:9" x14ac:dyDescent="0.35">
      <c r="B1517" s="31">
        <v>291.39999999999998</v>
      </c>
      <c r="C1517" s="37">
        <f t="shared" si="23"/>
        <v>4.8566666666666665</v>
      </c>
      <c r="D1517" s="52"/>
      <c r="E1517" s="53">
        <v>4.0614121691588033E-2</v>
      </c>
      <c r="F1517" s="54">
        <v>1.5795417534873582E-2</v>
      </c>
      <c r="G1517" s="55">
        <v>0.591178844695186</v>
      </c>
      <c r="H1517" s="55">
        <v>0.13662100827792387</v>
      </c>
      <c r="I1517" s="54">
        <v>0.75937837954979737</v>
      </c>
    </row>
    <row r="1518" spans="2:9" x14ac:dyDescent="0.35">
      <c r="B1518" s="31">
        <v>291.60000000000002</v>
      </c>
      <c r="C1518" s="37">
        <f t="shared" si="23"/>
        <v>4.8600000000000003</v>
      </c>
      <c r="D1518" s="52"/>
      <c r="E1518" s="53">
        <v>4.0611169560568393E-2</v>
      </c>
      <c r="F1518" s="54">
        <v>1.5707976810359788E-2</v>
      </c>
      <c r="G1518" s="55">
        <v>0.59101737395434817</v>
      </c>
      <c r="H1518" s="55">
        <v>0.13653073920010764</v>
      </c>
      <c r="I1518" s="54">
        <v>0.75937837954979737</v>
      </c>
    </row>
    <row r="1519" spans="2:9" x14ac:dyDescent="0.35">
      <c r="B1519" s="31">
        <v>291.8</v>
      </c>
      <c r="C1519" s="37">
        <f t="shared" si="23"/>
        <v>4.8633333333333333</v>
      </c>
      <c r="D1519" s="52"/>
      <c r="E1519" s="53">
        <v>4.0514221132784155E-2</v>
      </c>
      <c r="F1519" s="54">
        <v>1.5636626603108439E-2</v>
      </c>
      <c r="G1519" s="55">
        <v>0.59096993587824787</v>
      </c>
      <c r="H1519" s="55">
        <v>0.13633962630686755</v>
      </c>
      <c r="I1519" s="54">
        <v>0.75924290711029585</v>
      </c>
    </row>
    <row r="1520" spans="2:9" x14ac:dyDescent="0.35">
      <c r="B1520" s="31">
        <v>292</v>
      </c>
      <c r="C1520" s="37">
        <f t="shared" si="23"/>
        <v>4.8666666666666663</v>
      </c>
      <c r="D1520" s="52"/>
      <c r="E1520" s="53">
        <v>4.0470456476842213E-2</v>
      </c>
      <c r="F1520" s="54">
        <v>1.5422136604376083E-2</v>
      </c>
      <c r="G1520" s="55">
        <v>0.59047827720429258</v>
      </c>
      <c r="H1520" s="55">
        <v>0.136087685792285</v>
      </c>
      <c r="I1520" s="54">
        <v>0.75878949617209013</v>
      </c>
    </row>
    <row r="1521" spans="2:9" x14ac:dyDescent="0.35">
      <c r="B1521" s="31">
        <v>292.2</v>
      </c>
      <c r="C1521" s="37">
        <f t="shared" si="23"/>
        <v>4.87</v>
      </c>
      <c r="D1521" s="52"/>
      <c r="E1521" s="53">
        <v>4.0470288336852532E-2</v>
      </c>
      <c r="F1521" s="54">
        <v>1.5338206120468403E-2</v>
      </c>
      <c r="G1521" s="55">
        <v>0.59024006261631645</v>
      </c>
      <c r="H1521" s="55">
        <v>0.13593671025162626</v>
      </c>
      <c r="I1521" s="54">
        <v>0.7585776848493061</v>
      </c>
    </row>
    <row r="1522" spans="2:9" x14ac:dyDescent="0.35">
      <c r="B1522" s="31">
        <v>292.39999999999998</v>
      </c>
      <c r="C1522" s="37">
        <f t="shared" si="23"/>
        <v>4.8733333333333331</v>
      </c>
      <c r="D1522" s="52"/>
      <c r="E1522" s="53">
        <v>4.0409419803970156E-2</v>
      </c>
      <c r="F1522" s="54">
        <v>1.517856220515541E-2</v>
      </c>
      <c r="G1522" s="55">
        <v>0.59007997224679309</v>
      </c>
      <c r="H1522" s="55">
        <v>0.13593136744672765</v>
      </c>
      <c r="I1522" s="54">
        <v>0.75857767375515106</v>
      </c>
    </row>
    <row r="1523" spans="2:9" x14ac:dyDescent="0.35">
      <c r="B1523" s="31">
        <v>292.60000000000002</v>
      </c>
      <c r="C1523" s="37">
        <f t="shared" si="23"/>
        <v>4.8766666666666669</v>
      </c>
      <c r="D1523" s="52"/>
      <c r="E1523" s="53">
        <v>4.0289867690844285E-2</v>
      </c>
      <c r="F1523" s="54">
        <v>1.5178513997186114E-2</v>
      </c>
      <c r="G1523" s="55">
        <v>0.59000545466153353</v>
      </c>
      <c r="H1523" s="55">
        <v>0.13593105022366217</v>
      </c>
      <c r="I1523" s="54">
        <v>0.7583188781515966</v>
      </c>
    </row>
    <row r="1524" spans="2:9" x14ac:dyDescent="0.35">
      <c r="B1524" s="31">
        <v>292.8</v>
      </c>
      <c r="C1524" s="37">
        <f t="shared" si="23"/>
        <v>4.88</v>
      </c>
      <c r="D1524" s="52"/>
      <c r="E1524" s="53">
        <v>4.0289209544401426E-2</v>
      </c>
      <c r="F1524" s="54">
        <v>1.4968142967798489E-2</v>
      </c>
      <c r="G1524" s="55">
        <v>0.58987359851867094</v>
      </c>
      <c r="H1524" s="55">
        <v>0.1357404213498403</v>
      </c>
      <c r="I1524" s="54">
        <v>0.75814618795443511</v>
      </c>
    </row>
    <row r="1525" spans="2:9" x14ac:dyDescent="0.35">
      <c r="B1525" s="31">
        <v>293</v>
      </c>
      <c r="C1525" s="37">
        <f t="shared" si="23"/>
        <v>4.8833333333333337</v>
      </c>
      <c r="D1525" s="52"/>
      <c r="E1525" s="53">
        <v>4.017805112236035E-2</v>
      </c>
      <c r="F1525" s="54">
        <v>1.496814296780041E-2</v>
      </c>
      <c r="G1525" s="55">
        <v>0.58974501864704298</v>
      </c>
      <c r="H1525" s="55">
        <v>0.13551117637828694</v>
      </c>
      <c r="I1525" s="54">
        <v>0.75786515270035615</v>
      </c>
    </row>
    <row r="1526" spans="2:9" x14ac:dyDescent="0.35">
      <c r="B1526" s="31">
        <v>293.2</v>
      </c>
      <c r="C1526" s="37">
        <f t="shared" si="23"/>
        <v>4.8866666666666667</v>
      </c>
      <c r="D1526" s="52"/>
      <c r="E1526" s="53">
        <v>4.0109935673274644E-2</v>
      </c>
      <c r="F1526" s="54">
        <v>1.4958089156300177E-2</v>
      </c>
      <c r="G1526" s="55">
        <v>0.58931854177714693</v>
      </c>
      <c r="H1526" s="55">
        <v>0.13534919249082591</v>
      </c>
      <c r="I1526" s="54">
        <v>0.75760231221360652</v>
      </c>
    </row>
    <row r="1527" spans="2:9" x14ac:dyDescent="0.35">
      <c r="B1527" s="31">
        <v>293.39999999999998</v>
      </c>
      <c r="C1527" s="37">
        <f t="shared" si="23"/>
        <v>4.8899999999999997</v>
      </c>
      <c r="D1527" s="52"/>
      <c r="E1527" s="53">
        <v>4.0024193450856761E-2</v>
      </c>
      <c r="F1527" s="54">
        <v>1.4884212483874986E-2</v>
      </c>
      <c r="G1527" s="55">
        <v>0.58895945237738823</v>
      </c>
      <c r="H1527" s="55">
        <v>0.13525919574155337</v>
      </c>
      <c r="I1527" s="54">
        <v>0.75760199507321047</v>
      </c>
    </row>
    <row r="1528" spans="2:9" x14ac:dyDescent="0.35">
      <c r="B1528" s="31">
        <v>293.60000000000002</v>
      </c>
      <c r="C1528" s="37">
        <f t="shared" si="23"/>
        <v>4.8933333333333335</v>
      </c>
      <c r="D1528" s="52"/>
      <c r="E1528" s="53">
        <v>3.9912356294066365E-2</v>
      </c>
      <c r="F1528" s="54">
        <v>1.4787706146954956E-2</v>
      </c>
      <c r="G1528" s="55">
        <v>0.58848674265352785</v>
      </c>
      <c r="H1528" s="55">
        <v>0.13518473837622186</v>
      </c>
      <c r="I1528" s="54">
        <v>0.75751258345869377</v>
      </c>
    </row>
    <row r="1529" spans="2:9" x14ac:dyDescent="0.35">
      <c r="B1529" s="31">
        <v>293.8</v>
      </c>
      <c r="C1529" s="37">
        <f t="shared" si="23"/>
        <v>4.8966666666666665</v>
      </c>
      <c r="D1529" s="52"/>
      <c r="E1529" s="53">
        <v>3.9819337760311199E-2</v>
      </c>
      <c r="F1529" s="54">
        <v>1.4787698622816977E-2</v>
      </c>
      <c r="G1529" s="55">
        <v>0.58826623518483834</v>
      </c>
      <c r="H1529" s="55">
        <v>0.13509333209204313</v>
      </c>
      <c r="I1529" s="54">
        <v>0.75750727902664083</v>
      </c>
    </row>
    <row r="1530" spans="2:9" x14ac:dyDescent="0.35">
      <c r="B1530" s="31">
        <v>294</v>
      </c>
      <c r="C1530" s="37">
        <f t="shared" si="23"/>
        <v>4.9000000000000004</v>
      </c>
      <c r="D1530" s="52"/>
      <c r="E1530" s="53">
        <v>3.9818955508093376E-2</v>
      </c>
      <c r="F1530" s="54">
        <v>1.4645677331103259E-2</v>
      </c>
      <c r="G1530" s="55">
        <v>0.58780845842469132</v>
      </c>
      <c r="H1530" s="55">
        <v>0.13467441975149877</v>
      </c>
      <c r="I1530" s="54">
        <v>0.7574066511658516</v>
      </c>
    </row>
    <row r="1531" spans="2:9" x14ac:dyDescent="0.35">
      <c r="B1531" s="31">
        <v>294.2</v>
      </c>
      <c r="C1531" s="37">
        <f t="shared" si="23"/>
        <v>4.9033333333333333</v>
      </c>
      <c r="D1531" s="52"/>
      <c r="E1531" s="53">
        <v>3.9689813139742618E-2</v>
      </c>
      <c r="F1531" s="54">
        <v>1.4524400319822656E-2</v>
      </c>
      <c r="G1531" s="55">
        <v>0.58750974646654708</v>
      </c>
      <c r="H1531" s="55">
        <v>0.13449787202553665</v>
      </c>
      <c r="I1531" s="54">
        <v>0.757404777881998</v>
      </c>
    </row>
    <row r="1532" spans="2:9" x14ac:dyDescent="0.35">
      <c r="B1532" s="31">
        <v>294.39999999999998</v>
      </c>
      <c r="C1532" s="37">
        <f t="shared" si="23"/>
        <v>4.9066666666666663</v>
      </c>
      <c r="D1532" s="52"/>
      <c r="E1532" s="53">
        <v>3.9603868423412548E-2</v>
      </c>
      <c r="F1532" s="54">
        <v>1.4520315370413702E-2</v>
      </c>
      <c r="G1532" s="55">
        <v>0.58725721664596942</v>
      </c>
      <c r="H1532" s="55">
        <v>0.13434840453297919</v>
      </c>
      <c r="I1532" s="54">
        <v>0.75707017614559513</v>
      </c>
    </row>
    <row r="1533" spans="2:9" x14ac:dyDescent="0.35">
      <c r="B1533" s="31">
        <v>294.60000000000002</v>
      </c>
      <c r="C1533" s="37">
        <f t="shared" si="23"/>
        <v>4.91</v>
      </c>
      <c r="D1533" s="52"/>
      <c r="E1533" s="53">
        <v>3.95046747953978E-2</v>
      </c>
      <c r="F1533" s="54">
        <v>1.4519121015237743E-2</v>
      </c>
      <c r="G1533" s="55">
        <v>0.58714831996835104</v>
      </c>
      <c r="H1533" s="55">
        <v>0.13421678531183379</v>
      </c>
      <c r="I1533" s="54">
        <v>0.75690697057928069</v>
      </c>
    </row>
    <row r="1534" spans="2:9" x14ac:dyDescent="0.35">
      <c r="B1534" s="31">
        <v>294.8</v>
      </c>
      <c r="C1534" s="37">
        <f t="shared" si="23"/>
        <v>4.9133333333333331</v>
      </c>
      <c r="D1534" s="52"/>
      <c r="E1534" s="53">
        <v>3.936829712203966E-2</v>
      </c>
      <c r="F1534" s="54">
        <v>1.4519121015237077E-2</v>
      </c>
      <c r="G1534" s="55">
        <v>0.58691183164050309</v>
      </c>
      <c r="H1534" s="55">
        <v>0.13395591653282146</v>
      </c>
      <c r="I1534" s="54">
        <v>0.75671553965493321</v>
      </c>
    </row>
    <row r="1535" spans="2:9" x14ac:dyDescent="0.35">
      <c r="B1535" s="31">
        <v>295</v>
      </c>
      <c r="C1535" s="37">
        <f t="shared" si="23"/>
        <v>4.916666666666667</v>
      </c>
      <c r="D1535" s="52"/>
      <c r="E1535" s="53">
        <v>3.9128350020239219E-2</v>
      </c>
      <c r="F1535" s="54">
        <v>1.4519121015236884E-2</v>
      </c>
      <c r="G1535" s="55">
        <v>0.58613451397359873</v>
      </c>
      <c r="H1535" s="55">
        <v>0.1337926797837361</v>
      </c>
      <c r="I1535" s="54">
        <v>0.75671434120340642</v>
      </c>
    </row>
    <row r="1536" spans="2:9" x14ac:dyDescent="0.35">
      <c r="B1536" s="31">
        <v>295.2</v>
      </c>
      <c r="C1536" s="37">
        <f t="shared" si="23"/>
        <v>4.92</v>
      </c>
      <c r="D1536" s="52"/>
      <c r="E1536" s="53">
        <v>3.9084289169257755E-2</v>
      </c>
      <c r="F1536" s="54">
        <v>1.4519083475090056E-2</v>
      </c>
      <c r="G1536" s="55">
        <v>0.58600189879503106</v>
      </c>
      <c r="H1536" s="55">
        <v>0.13333433564364119</v>
      </c>
      <c r="I1536" s="54">
        <v>0.75671404363008032</v>
      </c>
    </row>
    <row r="1537" spans="2:9" x14ac:dyDescent="0.35">
      <c r="B1537" s="31">
        <v>295.39999999999998</v>
      </c>
      <c r="C1537" s="37">
        <f t="shared" si="23"/>
        <v>4.9233333333333329</v>
      </c>
      <c r="D1537" s="52"/>
      <c r="E1537" s="53">
        <v>3.9083838573736658E-2</v>
      </c>
      <c r="F1537" s="54">
        <v>1.4519069114919198E-2</v>
      </c>
      <c r="G1537" s="55">
        <v>0.585713210424746</v>
      </c>
      <c r="H1537" s="55">
        <v>0.13307447909404144</v>
      </c>
      <c r="I1537" s="54">
        <v>0.75654132006280395</v>
      </c>
    </row>
    <row r="1538" spans="2:9" x14ac:dyDescent="0.35">
      <c r="B1538" s="31">
        <v>295.60000000000002</v>
      </c>
      <c r="C1538" s="37">
        <f t="shared" si="23"/>
        <v>4.9266666666666667</v>
      </c>
      <c r="D1538" s="52"/>
      <c r="E1538" s="53">
        <v>3.9082965603252473E-2</v>
      </c>
      <c r="F1538" s="54">
        <v>1.4518474462925892E-2</v>
      </c>
      <c r="G1538" s="55">
        <v>0.58532497129613215</v>
      </c>
      <c r="H1538" s="55">
        <v>0.13293749146417133</v>
      </c>
      <c r="I1538" s="54">
        <v>0.75626057361400645</v>
      </c>
    </row>
    <row r="1539" spans="2:9" x14ac:dyDescent="0.35">
      <c r="B1539" s="31">
        <v>295.8</v>
      </c>
      <c r="C1539" s="37">
        <f t="shared" si="23"/>
        <v>4.9300000000000006</v>
      </c>
      <c r="D1539" s="52"/>
      <c r="E1539" s="53">
        <v>3.8882768064997957E-2</v>
      </c>
      <c r="F1539" s="54">
        <v>1.4517825526251082E-2</v>
      </c>
      <c r="G1539" s="55">
        <v>0.58514339988444153</v>
      </c>
      <c r="H1539" s="55">
        <v>0.13287617912953062</v>
      </c>
      <c r="I1539" s="54">
        <v>0.75597886822620453</v>
      </c>
    </row>
    <row r="1540" spans="2:9" x14ac:dyDescent="0.35">
      <c r="B1540" s="31">
        <v>296</v>
      </c>
      <c r="C1540" s="37">
        <f t="shared" si="23"/>
        <v>4.9333333333333336</v>
      </c>
      <c r="D1540" s="52"/>
      <c r="E1540" s="53">
        <v>3.8854581572008468E-2</v>
      </c>
      <c r="F1540" s="54">
        <v>1.4517280107729376E-2</v>
      </c>
      <c r="G1540" s="55">
        <v>0.58514227249750594</v>
      </c>
      <c r="H1540" s="55">
        <v>0.13265413484088853</v>
      </c>
      <c r="I1540" s="54">
        <v>0.75597875357181377</v>
      </c>
    </row>
    <row r="1541" spans="2:9" x14ac:dyDescent="0.35">
      <c r="B1541" s="31">
        <v>296.2</v>
      </c>
      <c r="C1541" s="37">
        <f t="shared" si="23"/>
        <v>4.9366666666666665</v>
      </c>
      <c r="D1541" s="52"/>
      <c r="E1541" s="53">
        <v>3.8854490731586352E-2</v>
      </c>
      <c r="F1541" s="54">
        <v>1.4388148578363459E-2</v>
      </c>
      <c r="G1541" s="55">
        <v>0.58452804238881972</v>
      </c>
      <c r="H1541" s="55">
        <v>0.13252082642955829</v>
      </c>
      <c r="I1541" s="54">
        <v>0.75597867623163084</v>
      </c>
    </row>
    <row r="1542" spans="2:9" x14ac:dyDescent="0.35">
      <c r="B1542" s="31">
        <v>296.39999999999998</v>
      </c>
      <c r="C1542" s="37">
        <f t="shared" si="23"/>
        <v>4.9399999999999995</v>
      </c>
      <c r="D1542" s="52"/>
      <c r="E1542" s="53">
        <v>3.8766511743125988E-2</v>
      </c>
      <c r="F1542" s="54">
        <v>1.4388148578346881E-2</v>
      </c>
      <c r="G1542" s="55">
        <v>0.5842854881365418</v>
      </c>
      <c r="H1542" s="55">
        <v>0.13243168130563832</v>
      </c>
      <c r="I1542" s="54">
        <v>0.75593354791006584</v>
      </c>
    </row>
    <row r="1543" spans="2:9" x14ac:dyDescent="0.35">
      <c r="B1543" s="31">
        <v>296.60000000000002</v>
      </c>
      <c r="C1543" s="37">
        <f t="shared" si="23"/>
        <v>4.9433333333333334</v>
      </c>
      <c r="D1543" s="52"/>
      <c r="E1543" s="53">
        <v>3.8766316014390192E-2</v>
      </c>
      <c r="F1543" s="54">
        <v>1.4388148578363621E-2</v>
      </c>
      <c r="G1543" s="55">
        <v>0.58427003785351495</v>
      </c>
      <c r="H1543" s="55">
        <v>0.13229697949711278</v>
      </c>
      <c r="I1543" s="54">
        <v>0.75570418754262469</v>
      </c>
    </row>
    <row r="1544" spans="2:9" x14ac:dyDescent="0.35">
      <c r="B1544" s="31">
        <v>296.8</v>
      </c>
      <c r="C1544" s="37">
        <f t="shared" si="23"/>
        <v>4.9466666666666672</v>
      </c>
      <c r="D1544" s="52"/>
      <c r="E1544" s="53">
        <v>3.8741344284024815E-2</v>
      </c>
      <c r="F1544" s="54">
        <v>1.4388148578363798E-2</v>
      </c>
      <c r="G1544" s="55">
        <v>0.58419357153217577</v>
      </c>
      <c r="H1544" s="55">
        <v>0.13220715530652058</v>
      </c>
      <c r="I1544" s="54">
        <v>0.75561557055491868</v>
      </c>
    </row>
    <row r="1545" spans="2:9" x14ac:dyDescent="0.35">
      <c r="B1545" s="31">
        <v>297</v>
      </c>
      <c r="C1545" s="37">
        <f t="shared" si="23"/>
        <v>4.95</v>
      </c>
      <c r="D1545" s="52"/>
      <c r="E1545" s="53">
        <v>3.8741020911872405E-2</v>
      </c>
      <c r="F1545" s="54">
        <v>1.4388148578362143E-2</v>
      </c>
      <c r="G1545" s="55">
        <v>0.58419241399420363</v>
      </c>
      <c r="H1545" s="55">
        <v>0.13205748710743589</v>
      </c>
      <c r="I1545" s="54">
        <v>0.75534428007858245</v>
      </c>
    </row>
    <row r="1546" spans="2:9" x14ac:dyDescent="0.35">
      <c r="B1546" s="31">
        <v>297.2</v>
      </c>
      <c r="C1546" s="37">
        <f t="shared" si="23"/>
        <v>4.9533333333333331</v>
      </c>
      <c r="D1546" s="52"/>
      <c r="E1546" s="53">
        <v>3.8665813702368393E-2</v>
      </c>
      <c r="F1546" s="54">
        <v>1.438800622888315E-2</v>
      </c>
      <c r="G1546" s="55">
        <v>0.58419201188137848</v>
      </c>
      <c r="H1546" s="55">
        <v>0.13192843818964339</v>
      </c>
      <c r="I1546" s="54">
        <v>0.75513447254663502</v>
      </c>
    </row>
    <row r="1547" spans="2:9" x14ac:dyDescent="0.35">
      <c r="B1547" s="31">
        <v>297.39999999999998</v>
      </c>
      <c r="C1547" s="37">
        <f t="shared" si="23"/>
        <v>4.9566666666666661</v>
      </c>
      <c r="D1547" s="52"/>
      <c r="E1547" s="53">
        <v>3.8553701217346741E-2</v>
      </c>
      <c r="F1547" s="54">
        <v>1.4369785828547595E-2</v>
      </c>
      <c r="G1547" s="55">
        <v>0.58401968641292079</v>
      </c>
      <c r="H1547" s="55">
        <v>0.13186740031940394</v>
      </c>
      <c r="I1547" s="54">
        <v>0.75496207795605974</v>
      </c>
    </row>
    <row r="1548" spans="2:9" x14ac:dyDescent="0.35">
      <c r="B1548" s="31">
        <v>297.60000000000002</v>
      </c>
      <c r="C1548" s="37">
        <f t="shared" si="23"/>
        <v>4.96</v>
      </c>
      <c r="D1548" s="52"/>
      <c r="E1548" s="53">
        <v>3.853320169663501E-2</v>
      </c>
      <c r="F1548" s="54">
        <v>1.4308263603852284E-2</v>
      </c>
      <c r="G1548" s="55">
        <v>0.58384005817099072</v>
      </c>
      <c r="H1548" s="55">
        <v>0.13186340730650237</v>
      </c>
      <c r="I1548" s="54">
        <v>0.75486748821914174</v>
      </c>
    </row>
    <row r="1549" spans="2:9" x14ac:dyDescent="0.35">
      <c r="B1549" s="31">
        <v>297.8</v>
      </c>
      <c r="C1549" s="37">
        <f t="shared" ref="C1549:C1612" si="24">B1549/60</f>
        <v>4.9633333333333338</v>
      </c>
      <c r="D1549" s="52"/>
      <c r="E1549" s="53">
        <v>3.8528201998685903E-2</v>
      </c>
      <c r="F1549" s="54">
        <v>1.4246573541479464E-2</v>
      </c>
      <c r="G1549" s="55">
        <v>0.5836746309844224</v>
      </c>
      <c r="H1549" s="55">
        <v>0.13176102142634924</v>
      </c>
      <c r="I1549" s="54">
        <v>0.75456616180595637</v>
      </c>
    </row>
    <row r="1550" spans="2:9" x14ac:dyDescent="0.35">
      <c r="B1550" s="31">
        <v>298</v>
      </c>
      <c r="C1550" s="37">
        <f t="shared" si="24"/>
        <v>4.9666666666666668</v>
      </c>
      <c r="D1550" s="52"/>
      <c r="E1550" s="53">
        <v>3.8527998732358425E-2</v>
      </c>
      <c r="F1550" s="54">
        <v>1.4142171151513465E-2</v>
      </c>
      <c r="G1550" s="55">
        <v>0.58329834546679638</v>
      </c>
      <c r="H1550" s="55">
        <v>0.13157982248281991</v>
      </c>
      <c r="I1550" s="54">
        <v>0.75456597719296592</v>
      </c>
    </row>
    <row r="1551" spans="2:9" x14ac:dyDescent="0.35">
      <c r="B1551" s="31">
        <v>298.2</v>
      </c>
      <c r="C1551" s="37">
        <f t="shared" si="24"/>
        <v>4.97</v>
      </c>
      <c r="D1551" s="52"/>
      <c r="E1551" s="53">
        <v>3.844520425830103E-2</v>
      </c>
      <c r="F1551" s="54">
        <v>1.3983346440128025E-2</v>
      </c>
      <c r="G1551" s="55">
        <v>0.58325554363274845</v>
      </c>
      <c r="H1551" s="55">
        <v>0.13157953195748828</v>
      </c>
      <c r="I1551" s="54">
        <v>0.75448965267570589</v>
      </c>
    </row>
    <row r="1552" spans="2:9" x14ac:dyDescent="0.35">
      <c r="B1552" s="31">
        <v>298.39999999999998</v>
      </c>
      <c r="C1552" s="37">
        <f t="shared" si="24"/>
        <v>4.9733333333333327</v>
      </c>
      <c r="D1552" s="52"/>
      <c r="E1552" s="53">
        <v>3.8348857077401814E-2</v>
      </c>
      <c r="F1552" s="54">
        <v>1.3983268236960592E-2</v>
      </c>
      <c r="G1552" s="55">
        <v>0.5831742176288166</v>
      </c>
      <c r="H1552" s="55">
        <v>0.13141901392429883</v>
      </c>
      <c r="I1552" s="54">
        <v>0.75440254722396816</v>
      </c>
    </row>
    <row r="1553" spans="2:9" x14ac:dyDescent="0.35">
      <c r="B1553" s="31">
        <v>298.60000000000002</v>
      </c>
      <c r="C1553" s="37">
        <f t="shared" si="24"/>
        <v>4.9766666666666675</v>
      </c>
      <c r="D1553" s="52"/>
      <c r="E1553" s="53">
        <v>3.8348526134766567E-2</v>
      </c>
      <c r="F1553" s="54">
        <v>1.3939631780969063E-2</v>
      </c>
      <c r="G1553" s="55">
        <v>0.58303480671129193</v>
      </c>
      <c r="H1553" s="55">
        <v>0.1314147297525603</v>
      </c>
      <c r="I1553" s="54">
        <v>0.75397646421035225</v>
      </c>
    </row>
    <row r="1554" spans="2:9" x14ac:dyDescent="0.35">
      <c r="B1554" s="31">
        <v>298.8</v>
      </c>
      <c r="C1554" s="37">
        <f t="shared" si="24"/>
        <v>4.9800000000000004</v>
      </c>
      <c r="D1554" s="52"/>
      <c r="E1554" s="53">
        <v>3.8263882624896557E-2</v>
      </c>
      <c r="F1554" s="54">
        <v>1.3931399627537104E-2</v>
      </c>
      <c r="G1554" s="55">
        <v>0.58273667217770309</v>
      </c>
      <c r="H1554" s="55">
        <v>0.13135382999937545</v>
      </c>
      <c r="I1554" s="54">
        <v>0.75388783612848964</v>
      </c>
    </row>
    <row r="1555" spans="2:9" x14ac:dyDescent="0.35">
      <c r="B1555" s="31">
        <v>299</v>
      </c>
      <c r="C1555" s="37">
        <f t="shared" si="24"/>
        <v>4.9833333333333334</v>
      </c>
      <c r="D1555" s="52"/>
      <c r="E1555" s="53">
        <v>3.8194576343700756E-2</v>
      </c>
      <c r="F1555" s="54">
        <v>1.3927891733466504E-2</v>
      </c>
      <c r="G1555" s="55">
        <v>0.58239842204063719</v>
      </c>
      <c r="H1555" s="55">
        <v>0.13127682117376871</v>
      </c>
      <c r="I1555" s="54">
        <v>0.75358247453937999</v>
      </c>
    </row>
    <row r="1556" spans="2:9" x14ac:dyDescent="0.35">
      <c r="B1556" s="31">
        <v>299.2</v>
      </c>
      <c r="C1556" s="37">
        <f t="shared" si="24"/>
        <v>4.9866666666666664</v>
      </c>
      <c r="D1556" s="52"/>
      <c r="E1556" s="53">
        <v>3.8132036699708501E-2</v>
      </c>
      <c r="F1556" s="54">
        <v>1.3920065551667544E-2</v>
      </c>
      <c r="G1556" s="55">
        <v>0.58196772082820614</v>
      </c>
      <c r="H1556" s="55">
        <v>0.13122381505705322</v>
      </c>
      <c r="I1556" s="54">
        <v>0.7534932518087355</v>
      </c>
    </row>
    <row r="1557" spans="2:9" x14ac:dyDescent="0.35">
      <c r="B1557" s="31">
        <v>299.39999999999998</v>
      </c>
      <c r="C1557" s="37">
        <f t="shared" si="24"/>
        <v>4.9899999999999993</v>
      </c>
      <c r="D1557" s="52"/>
      <c r="E1557" s="53">
        <v>3.8131784508223229E-2</v>
      </c>
      <c r="F1557" s="54">
        <v>1.3903218232208314E-2</v>
      </c>
      <c r="G1557" s="55">
        <v>0.58151723123367438</v>
      </c>
      <c r="H1557" s="55">
        <v>0.13104232900968843</v>
      </c>
      <c r="I1557" s="54">
        <v>0.7534932518087355</v>
      </c>
    </row>
    <row r="1558" spans="2:9" x14ac:dyDescent="0.35">
      <c r="B1558" s="31">
        <v>299.60000000000002</v>
      </c>
      <c r="C1558" s="37">
        <f t="shared" si="24"/>
        <v>4.9933333333333341</v>
      </c>
      <c r="D1558" s="52"/>
      <c r="E1558" s="53">
        <v>3.8131221288093646E-2</v>
      </c>
      <c r="F1558" s="54">
        <v>1.3822603276824349E-2</v>
      </c>
      <c r="G1558" s="55">
        <v>0.5813750068318998</v>
      </c>
      <c r="H1558" s="55">
        <v>0.13096414637282747</v>
      </c>
      <c r="I1558" s="54">
        <v>0.75340015852285347</v>
      </c>
    </row>
    <row r="1559" spans="2:9" x14ac:dyDescent="0.35">
      <c r="B1559" s="31">
        <v>299.8</v>
      </c>
      <c r="C1559" s="37">
        <f t="shared" si="24"/>
        <v>4.996666666666667</v>
      </c>
      <c r="D1559" s="52"/>
      <c r="E1559" s="53">
        <v>3.8045434471699453E-2</v>
      </c>
      <c r="F1559" s="54">
        <v>1.3822603276825015E-2</v>
      </c>
      <c r="G1559" s="55">
        <v>0.58108438747759217</v>
      </c>
      <c r="H1559" s="55">
        <v>0.13096394432997358</v>
      </c>
      <c r="I1559" s="54">
        <v>0.75338783990063374</v>
      </c>
    </row>
    <row r="1560" spans="2:9" x14ac:dyDescent="0.35">
      <c r="B1560" s="31">
        <v>300</v>
      </c>
      <c r="C1560" s="37">
        <f t="shared" si="24"/>
        <v>5</v>
      </c>
      <c r="D1560" s="52"/>
      <c r="E1560" s="53">
        <v>3.803205445648488E-2</v>
      </c>
      <c r="F1560" s="54">
        <v>1.3822603276824542E-2</v>
      </c>
      <c r="G1560" s="55">
        <v>0.58059582881425054</v>
      </c>
      <c r="H1560" s="55">
        <v>0.13084237454476605</v>
      </c>
      <c r="I1560" s="54">
        <v>0.75338700471235243</v>
      </c>
    </row>
    <row r="1561" spans="2:9" x14ac:dyDescent="0.35">
      <c r="B1561" s="31">
        <v>300.2</v>
      </c>
      <c r="C1561" s="37">
        <f t="shared" si="24"/>
        <v>5.003333333333333</v>
      </c>
      <c r="D1561" s="52"/>
      <c r="E1561" s="53">
        <v>3.7945408967037894E-2</v>
      </c>
      <c r="F1561" s="54">
        <v>1.3822603276824852E-2</v>
      </c>
      <c r="G1561" s="55">
        <v>0.58052420923137493</v>
      </c>
      <c r="H1561" s="55">
        <v>0.13066399785214217</v>
      </c>
      <c r="I1561" s="54">
        <v>0.75319862987601038</v>
      </c>
    </row>
    <row r="1562" spans="2:9" x14ac:dyDescent="0.35">
      <c r="B1562" s="31">
        <v>300.39999999999998</v>
      </c>
      <c r="C1562" s="37">
        <f t="shared" si="24"/>
        <v>5.0066666666666659</v>
      </c>
      <c r="D1562" s="52"/>
      <c r="E1562" s="53">
        <v>3.7887917391406803E-2</v>
      </c>
      <c r="F1562" s="54">
        <v>1.3822603276808896E-2</v>
      </c>
      <c r="G1562" s="55">
        <v>0.58047828577382132</v>
      </c>
      <c r="H1562" s="55">
        <v>0.1306639204917997</v>
      </c>
      <c r="I1562" s="54">
        <v>0.75292682723825066</v>
      </c>
    </row>
    <row r="1563" spans="2:9" x14ac:dyDescent="0.35">
      <c r="B1563" s="31">
        <v>300.60000000000002</v>
      </c>
      <c r="C1563" s="37">
        <f t="shared" si="24"/>
        <v>5.0100000000000007</v>
      </c>
      <c r="D1563" s="52"/>
      <c r="E1563" s="53">
        <v>3.7826839895243138E-2</v>
      </c>
      <c r="F1563" s="54">
        <v>1.3822551376523622E-2</v>
      </c>
      <c r="G1563" s="55">
        <v>0.58027181774183523</v>
      </c>
      <c r="H1563" s="55">
        <v>0.13065905181235626</v>
      </c>
      <c r="I1563" s="54">
        <v>0.75274807823866319</v>
      </c>
    </row>
    <row r="1564" spans="2:9" x14ac:dyDescent="0.35">
      <c r="B1564" s="31">
        <v>300.8</v>
      </c>
      <c r="C1564" s="37">
        <f t="shared" si="24"/>
        <v>5.0133333333333336</v>
      </c>
      <c r="D1564" s="52"/>
      <c r="E1564" s="53">
        <v>3.7567294306307827E-2</v>
      </c>
      <c r="F1564" s="54">
        <v>1.3822551376522588E-2</v>
      </c>
      <c r="G1564" s="55">
        <v>0.57989441170244793</v>
      </c>
      <c r="H1564" s="55">
        <v>0.1306590518123564</v>
      </c>
      <c r="I1564" s="54">
        <v>0.75268721175125874</v>
      </c>
    </row>
    <row r="1565" spans="2:9" x14ac:dyDescent="0.35">
      <c r="B1565" s="31">
        <v>301</v>
      </c>
      <c r="C1565" s="37">
        <f t="shared" si="24"/>
        <v>5.0166666666666666</v>
      </c>
      <c r="D1565" s="52"/>
      <c r="E1565" s="53">
        <v>3.7412009001486439E-2</v>
      </c>
      <c r="F1565" s="54">
        <v>1.382196446005709E-2</v>
      </c>
      <c r="G1565" s="55">
        <v>0.57988859488422251</v>
      </c>
      <c r="H1565" s="55">
        <v>0.13045604630667978</v>
      </c>
      <c r="I1565" s="54">
        <v>0.75232647584203149</v>
      </c>
    </row>
    <row r="1566" spans="2:9" x14ac:dyDescent="0.35">
      <c r="B1566" s="31">
        <v>301.2</v>
      </c>
      <c r="C1566" s="37">
        <f t="shared" si="24"/>
        <v>5.0199999999999996</v>
      </c>
      <c r="D1566" s="52"/>
      <c r="E1566" s="53">
        <v>3.7247211841186012E-2</v>
      </c>
      <c r="F1566" s="54">
        <v>1.3734523735525379E-2</v>
      </c>
      <c r="G1566" s="55">
        <v>0.57959161206058152</v>
      </c>
      <c r="H1566" s="55">
        <v>0.13009962635834454</v>
      </c>
      <c r="I1566" s="54">
        <v>0.75227703587376993</v>
      </c>
    </row>
    <row r="1567" spans="2:9" x14ac:dyDescent="0.35">
      <c r="B1567" s="31">
        <v>301.39999999999998</v>
      </c>
      <c r="C1567" s="37">
        <f t="shared" si="24"/>
        <v>5.0233333333333325</v>
      </c>
      <c r="D1567" s="52"/>
      <c r="E1567" s="53">
        <v>3.7016921968586129E-2</v>
      </c>
      <c r="F1567" s="54">
        <v>1.3734289868858982E-2</v>
      </c>
      <c r="G1567" s="55">
        <v>0.57949965526035252</v>
      </c>
      <c r="H1567" s="55">
        <v>0.1300382415327215</v>
      </c>
      <c r="I1567" s="54">
        <v>0.75214624376863082</v>
      </c>
    </row>
    <row r="1568" spans="2:9" x14ac:dyDescent="0.35">
      <c r="B1568" s="31">
        <v>301.60000000000002</v>
      </c>
      <c r="C1568" s="37">
        <f t="shared" si="24"/>
        <v>5.0266666666666673</v>
      </c>
      <c r="D1568" s="52"/>
      <c r="E1568" s="53">
        <v>3.6841251941049979E-2</v>
      </c>
      <c r="F1568" s="54">
        <v>1.3688933995872824E-2</v>
      </c>
      <c r="G1568" s="55">
        <v>0.57933638889058992</v>
      </c>
      <c r="H1568" s="55">
        <v>0.12976740411321044</v>
      </c>
      <c r="I1568" s="54">
        <v>0.75214560071148595</v>
      </c>
    </row>
    <row r="1569" spans="2:9" x14ac:dyDescent="0.35">
      <c r="B1569" s="31">
        <v>301.8</v>
      </c>
      <c r="C1569" s="37">
        <f t="shared" si="24"/>
        <v>5.03</v>
      </c>
      <c r="D1569" s="52"/>
      <c r="E1569" s="53">
        <v>3.6841217623678021E-2</v>
      </c>
      <c r="F1569" s="54">
        <v>1.3567395493491469E-2</v>
      </c>
      <c r="G1569" s="55">
        <v>0.57904937470058004</v>
      </c>
      <c r="H1569" s="55">
        <v>0.12976740411321028</v>
      </c>
      <c r="I1569" s="54">
        <v>0.75214560071148595</v>
      </c>
    </row>
    <row r="1570" spans="2:9" x14ac:dyDescent="0.35">
      <c r="B1570" s="31">
        <v>302</v>
      </c>
      <c r="C1570" s="37">
        <f t="shared" si="24"/>
        <v>5.0333333333333332</v>
      </c>
      <c r="D1570" s="52"/>
      <c r="E1570" s="53">
        <v>3.6839459386832453E-2</v>
      </c>
      <c r="F1570" s="54">
        <v>1.3567077984119357E-2</v>
      </c>
      <c r="G1570" s="55">
        <v>0.57888212479675027</v>
      </c>
      <c r="H1570" s="55">
        <v>0.12975344778376158</v>
      </c>
      <c r="I1570" s="54">
        <v>0.75205522813526393</v>
      </c>
    </row>
    <row r="1571" spans="2:9" x14ac:dyDescent="0.35">
      <c r="B1571" s="31">
        <v>302.2</v>
      </c>
      <c r="C1571" s="37">
        <f t="shared" si="24"/>
        <v>5.0366666666666662</v>
      </c>
      <c r="D1571" s="52"/>
      <c r="E1571" s="53">
        <v>3.6752460124878247E-2</v>
      </c>
      <c r="F1571" s="54">
        <v>1.34795660848468E-2</v>
      </c>
      <c r="G1571" s="55">
        <v>0.57880728222960554</v>
      </c>
      <c r="H1571" s="55">
        <v>0.12958115652719451</v>
      </c>
      <c r="I1571" s="54">
        <v>0.7520547619299599</v>
      </c>
    </row>
    <row r="1572" spans="2:9" x14ac:dyDescent="0.35">
      <c r="B1572" s="31">
        <v>302.39999999999998</v>
      </c>
      <c r="C1572" s="37">
        <f t="shared" si="24"/>
        <v>5.04</v>
      </c>
      <c r="D1572" s="52"/>
      <c r="E1572" s="53">
        <v>3.6748805006974659E-2</v>
      </c>
      <c r="F1572" s="54">
        <v>1.3454903734040248E-2</v>
      </c>
      <c r="G1572" s="55">
        <v>0.57868006844163888</v>
      </c>
      <c r="H1572" s="55">
        <v>0.12926397566283723</v>
      </c>
      <c r="I1572" s="54">
        <v>0.75196456846279491</v>
      </c>
    </row>
    <row r="1573" spans="2:9" x14ac:dyDescent="0.35">
      <c r="B1573" s="31">
        <v>302.60000000000002</v>
      </c>
      <c r="C1573" s="37">
        <f t="shared" si="24"/>
        <v>5.0433333333333339</v>
      </c>
      <c r="D1573" s="52"/>
      <c r="E1573" s="53">
        <v>3.6573271889651038E-2</v>
      </c>
      <c r="F1573" s="54">
        <v>1.3454733603495731E-2</v>
      </c>
      <c r="G1573" s="55">
        <v>0.5785824322303077</v>
      </c>
      <c r="H1573" s="55">
        <v>0.12926337968454674</v>
      </c>
      <c r="I1573" s="54">
        <v>0.75196427413935152</v>
      </c>
    </row>
    <row r="1574" spans="2:9" x14ac:dyDescent="0.35">
      <c r="B1574" s="31">
        <v>302.8</v>
      </c>
      <c r="C1574" s="37">
        <f t="shared" si="24"/>
        <v>5.0466666666666669</v>
      </c>
      <c r="D1574" s="52"/>
      <c r="E1574" s="53">
        <v>3.6573103749661058E-2</v>
      </c>
      <c r="F1574" s="54">
        <v>1.3306061653643753E-2</v>
      </c>
      <c r="G1574" s="55">
        <v>0.5782381861947673</v>
      </c>
      <c r="H1574" s="55">
        <v>0.12885203895118208</v>
      </c>
      <c r="I1574" s="54">
        <v>0.75183944182860973</v>
      </c>
    </row>
    <row r="1575" spans="2:9" x14ac:dyDescent="0.35">
      <c r="B1575" s="31">
        <v>303</v>
      </c>
      <c r="C1575" s="37">
        <f t="shared" si="24"/>
        <v>5.05</v>
      </c>
      <c r="D1575" s="52"/>
      <c r="E1575" s="53">
        <v>3.657309551765791E-2</v>
      </c>
      <c r="F1575" s="54">
        <v>1.3287699925612377E-2</v>
      </c>
      <c r="G1575" s="55">
        <v>0.5779121690602399</v>
      </c>
      <c r="H1575" s="55">
        <v>0.12867975491864378</v>
      </c>
      <c r="I1575" s="54">
        <v>0.75168816731620025</v>
      </c>
    </row>
    <row r="1576" spans="2:9" x14ac:dyDescent="0.35">
      <c r="B1576" s="31">
        <v>303.2</v>
      </c>
      <c r="C1576" s="37">
        <f t="shared" si="24"/>
        <v>5.0533333333333328</v>
      </c>
      <c r="D1576" s="52"/>
      <c r="E1576" s="53">
        <v>3.6571627234431407E-2</v>
      </c>
      <c r="F1576" s="54">
        <v>1.3287113009146895E-2</v>
      </c>
      <c r="G1576" s="55">
        <v>0.57773518261815737</v>
      </c>
      <c r="H1576" s="55">
        <v>0.12863490984373724</v>
      </c>
      <c r="I1576" s="54">
        <v>0.75168689456208393</v>
      </c>
    </row>
    <row r="1577" spans="2:9" x14ac:dyDescent="0.35">
      <c r="B1577" s="31">
        <v>303.39999999999998</v>
      </c>
      <c r="C1577" s="37">
        <f t="shared" si="24"/>
        <v>5.0566666666666666</v>
      </c>
      <c r="D1577" s="52"/>
      <c r="E1577" s="53">
        <v>3.6487637800906296E-2</v>
      </c>
      <c r="F1577" s="54">
        <v>1.3103404364949663E-2</v>
      </c>
      <c r="G1577" s="55">
        <v>0.57767139003277612</v>
      </c>
      <c r="H1577" s="55">
        <v>0.12850154224143714</v>
      </c>
      <c r="I1577" s="54">
        <v>0.75167448063909337</v>
      </c>
    </row>
    <row r="1578" spans="2:9" x14ac:dyDescent="0.35">
      <c r="B1578" s="31">
        <v>303.60000000000002</v>
      </c>
      <c r="C1578" s="37">
        <f t="shared" si="24"/>
        <v>5.0600000000000005</v>
      </c>
      <c r="D1578" s="52"/>
      <c r="E1578" s="53">
        <v>3.6484115728848583E-2</v>
      </c>
      <c r="F1578" s="54">
        <v>1.2892707307198083E-2</v>
      </c>
      <c r="G1578" s="55">
        <v>0.57750535584608342</v>
      </c>
      <c r="H1578" s="55">
        <v>0.12838374170407596</v>
      </c>
      <c r="I1578" s="54">
        <v>0.75136653936020148</v>
      </c>
    </row>
    <row r="1579" spans="2:9" x14ac:dyDescent="0.35">
      <c r="B1579" s="31">
        <v>303.8</v>
      </c>
      <c r="C1579" s="37">
        <f t="shared" si="24"/>
        <v>5.0633333333333335</v>
      </c>
      <c r="D1579" s="52"/>
      <c r="E1579" s="53">
        <v>3.6337746711854739E-2</v>
      </c>
      <c r="F1579" s="54">
        <v>1.2833194353754896E-2</v>
      </c>
      <c r="G1579" s="55">
        <v>0.57750369933025525</v>
      </c>
      <c r="H1579" s="55">
        <v>0.12832169418292244</v>
      </c>
      <c r="I1579" s="54">
        <v>0.75118587154837491</v>
      </c>
    </row>
    <row r="1580" spans="2:9" x14ac:dyDescent="0.35">
      <c r="B1580" s="31">
        <v>304</v>
      </c>
      <c r="C1580" s="37">
        <f t="shared" si="24"/>
        <v>5.0666666666666664</v>
      </c>
      <c r="D1580" s="52"/>
      <c r="E1580" s="53">
        <v>3.6314909279282888E-2</v>
      </c>
      <c r="F1580" s="54">
        <v>1.2808273827255454E-2</v>
      </c>
      <c r="G1580" s="55">
        <v>0.57715578757966246</v>
      </c>
      <c r="H1580" s="55">
        <v>0.12814316955093433</v>
      </c>
      <c r="I1580" s="54">
        <v>0.75096671173326379</v>
      </c>
    </row>
    <row r="1581" spans="2:9" x14ac:dyDescent="0.35">
      <c r="B1581" s="31">
        <v>304.2</v>
      </c>
      <c r="C1581" s="37">
        <f t="shared" si="24"/>
        <v>5.0699999999999994</v>
      </c>
      <c r="D1581" s="52"/>
      <c r="E1581" s="53">
        <v>3.6314849635240669E-2</v>
      </c>
      <c r="F1581" s="54">
        <v>1.2808273827256047E-2</v>
      </c>
      <c r="G1581" s="55">
        <v>0.57696226262431094</v>
      </c>
      <c r="H1581" s="55">
        <v>0.12814299598686615</v>
      </c>
      <c r="I1581" s="54">
        <v>0.75086727849545776</v>
      </c>
    </row>
    <row r="1582" spans="2:9" x14ac:dyDescent="0.35">
      <c r="B1582" s="31">
        <v>304.39999999999998</v>
      </c>
      <c r="C1582" s="37">
        <f t="shared" si="24"/>
        <v>5.0733333333333333</v>
      </c>
      <c r="D1582" s="52"/>
      <c r="E1582" s="53">
        <v>3.6314367710984702E-2</v>
      </c>
      <c r="F1582" s="54">
        <v>1.2808221926939039E-2</v>
      </c>
      <c r="G1582" s="55">
        <v>0.57680227387250838</v>
      </c>
      <c r="H1582" s="55">
        <v>0.1278755022075827</v>
      </c>
      <c r="I1582" s="54">
        <v>0.7508221279669719</v>
      </c>
    </row>
    <row r="1583" spans="2:9" x14ac:dyDescent="0.35">
      <c r="B1583" s="31">
        <v>304.60000000000002</v>
      </c>
      <c r="C1583" s="37">
        <f t="shared" si="24"/>
        <v>5.0766666666666671</v>
      </c>
      <c r="D1583" s="52"/>
      <c r="E1583" s="53">
        <v>3.6314319992914533E-2</v>
      </c>
      <c r="F1583" s="54">
        <v>1.280801482729344E-2</v>
      </c>
      <c r="G1583" s="55">
        <v>0.57656508594523503</v>
      </c>
      <c r="H1583" s="55">
        <v>0.12786225332598108</v>
      </c>
      <c r="I1583" s="54">
        <v>0.75082199470028166</v>
      </c>
    </row>
    <row r="1584" spans="2:9" x14ac:dyDescent="0.35">
      <c r="B1584" s="31">
        <v>304.8</v>
      </c>
      <c r="C1584" s="37">
        <f t="shared" si="24"/>
        <v>5.08</v>
      </c>
      <c r="D1584" s="52"/>
      <c r="E1584" s="53">
        <v>3.6202399925923355E-2</v>
      </c>
      <c r="F1584" s="54">
        <v>1.2783145376842943E-2</v>
      </c>
      <c r="G1584" s="55">
        <v>0.57635227670077938</v>
      </c>
      <c r="H1584" s="55">
        <v>0.12777325085335201</v>
      </c>
      <c r="I1584" s="54">
        <v>0.75071257780651446</v>
      </c>
    </row>
    <row r="1585" spans="2:9" x14ac:dyDescent="0.35">
      <c r="B1585" s="31">
        <v>305</v>
      </c>
      <c r="C1585" s="37">
        <f t="shared" si="24"/>
        <v>5.083333333333333</v>
      </c>
      <c r="D1585" s="52"/>
      <c r="E1585" s="53">
        <v>3.6145126694384487E-2</v>
      </c>
      <c r="F1585" s="54">
        <v>1.2783145376843181E-2</v>
      </c>
      <c r="G1585" s="55">
        <v>0.57601369229519772</v>
      </c>
      <c r="H1585" s="55">
        <v>0.12777212073165575</v>
      </c>
      <c r="I1585" s="54">
        <v>0.75070894306229619</v>
      </c>
    </row>
    <row r="1586" spans="2:9" x14ac:dyDescent="0.35">
      <c r="B1586" s="31">
        <v>305.2</v>
      </c>
      <c r="C1586" s="37">
        <f t="shared" si="24"/>
        <v>5.0866666666666669</v>
      </c>
      <c r="D1586" s="52"/>
      <c r="E1586" s="53">
        <v>3.5920146455907478E-2</v>
      </c>
      <c r="F1586" s="54">
        <v>1.2783145376842428E-2</v>
      </c>
      <c r="G1586" s="55">
        <v>0.57575846773798545</v>
      </c>
      <c r="H1586" s="55">
        <v>0.12767180971522765</v>
      </c>
      <c r="I1586" s="54">
        <v>0.75070772584296375</v>
      </c>
    </row>
    <row r="1587" spans="2:9" x14ac:dyDescent="0.35">
      <c r="B1587" s="31">
        <v>305.39999999999998</v>
      </c>
      <c r="C1587" s="37">
        <f t="shared" si="24"/>
        <v>5.09</v>
      </c>
      <c r="D1587" s="52"/>
      <c r="E1587" s="53">
        <v>3.5919452054759743E-2</v>
      </c>
      <c r="F1587" s="54">
        <v>1.2783145376827757E-2</v>
      </c>
      <c r="G1587" s="55">
        <v>0.57555878743654143</v>
      </c>
      <c r="H1587" s="55">
        <v>0.12766678415041777</v>
      </c>
      <c r="I1587" s="54">
        <v>0.75054379648719549</v>
      </c>
    </row>
    <row r="1588" spans="2:9" x14ac:dyDescent="0.35">
      <c r="B1588" s="31">
        <v>305.60000000000002</v>
      </c>
      <c r="C1588" s="37">
        <f t="shared" si="24"/>
        <v>5.0933333333333337</v>
      </c>
      <c r="D1588" s="52"/>
      <c r="E1588" s="53">
        <v>3.5832194382268895E-2</v>
      </c>
      <c r="F1588" s="54">
        <v>1.2782662482193797E-2</v>
      </c>
      <c r="G1588" s="55">
        <v>0.57533260555389554</v>
      </c>
      <c r="H1588" s="55">
        <v>0.12766603634118107</v>
      </c>
      <c r="I1588" s="54">
        <v>0.7502953502632187</v>
      </c>
    </row>
    <row r="1589" spans="2:9" x14ac:dyDescent="0.35">
      <c r="B1589" s="31">
        <v>305.8</v>
      </c>
      <c r="C1589" s="37">
        <f t="shared" si="24"/>
        <v>5.0966666666666667</v>
      </c>
      <c r="D1589" s="52"/>
      <c r="E1589" s="53">
        <v>3.5832192769903425E-2</v>
      </c>
      <c r="F1589" s="54">
        <v>1.2782546049457194E-2</v>
      </c>
      <c r="G1589" s="55">
        <v>0.57466224472762273</v>
      </c>
      <c r="H1589" s="55">
        <v>0.12759573118832282</v>
      </c>
      <c r="I1589" s="54">
        <v>0.75029437493915008</v>
      </c>
    </row>
    <row r="1590" spans="2:9" x14ac:dyDescent="0.35">
      <c r="B1590" s="31">
        <v>306</v>
      </c>
      <c r="C1590" s="37">
        <f t="shared" si="24"/>
        <v>5.0999999999999996</v>
      </c>
      <c r="D1590" s="52"/>
      <c r="E1590" s="53">
        <v>3.582867069780489E-2</v>
      </c>
      <c r="F1590" s="54">
        <v>1.2782122610658276E-2</v>
      </c>
      <c r="G1590" s="55">
        <v>0.57418282988020353</v>
      </c>
      <c r="H1590" s="55">
        <v>0.12742328840939218</v>
      </c>
      <c r="I1590" s="54">
        <v>0.75008791357380888</v>
      </c>
    </row>
    <row r="1591" spans="2:9" x14ac:dyDescent="0.35">
      <c r="B1591" s="31">
        <v>306.2</v>
      </c>
      <c r="C1591" s="37">
        <f t="shared" si="24"/>
        <v>5.1033333333333335</v>
      </c>
      <c r="D1591" s="52"/>
      <c r="E1591" s="53">
        <v>3.5667264072520515E-2</v>
      </c>
      <c r="F1591" s="54">
        <v>1.2781888744009271E-2</v>
      </c>
      <c r="G1591" s="55">
        <v>0.57412201462853762</v>
      </c>
      <c r="H1591" s="55">
        <v>0.12714624094646579</v>
      </c>
      <c r="I1591" s="54">
        <v>0.75008753487840363</v>
      </c>
    </row>
    <row r="1592" spans="2:9" x14ac:dyDescent="0.35">
      <c r="B1592" s="31">
        <v>306.39999999999998</v>
      </c>
      <c r="C1592" s="37">
        <f t="shared" si="24"/>
        <v>5.1066666666666665</v>
      </c>
      <c r="D1592" s="52"/>
      <c r="E1592" s="53">
        <v>3.5666928000817423E-2</v>
      </c>
      <c r="F1592" s="54">
        <v>1.2781888743994173E-2</v>
      </c>
      <c r="G1592" s="55">
        <v>0.57377636714248836</v>
      </c>
      <c r="H1592" s="55">
        <v>0.12708501856713769</v>
      </c>
      <c r="I1592" s="54">
        <v>0.75008620935013748</v>
      </c>
    </row>
    <row r="1593" spans="2:9" x14ac:dyDescent="0.35">
      <c r="B1593" s="31">
        <v>306.60000000000002</v>
      </c>
      <c r="C1593" s="37">
        <f t="shared" si="24"/>
        <v>5.1100000000000003</v>
      </c>
      <c r="D1593" s="52"/>
      <c r="E1593" s="53">
        <v>3.5580990559356221E-2</v>
      </c>
      <c r="F1593" s="54">
        <v>1.2670097585638699E-2</v>
      </c>
      <c r="G1593" s="55">
        <v>0.57369175856981736</v>
      </c>
      <c r="H1593" s="55">
        <v>0.12708454680551445</v>
      </c>
      <c r="I1593" s="54">
        <v>0.749995907870317</v>
      </c>
    </row>
    <row r="1594" spans="2:9" x14ac:dyDescent="0.35">
      <c r="B1594" s="31">
        <v>306.8</v>
      </c>
      <c r="C1594" s="37">
        <f t="shared" si="24"/>
        <v>5.1133333333333333</v>
      </c>
      <c r="D1594" s="52"/>
      <c r="E1594" s="53">
        <v>3.555560589525162E-2</v>
      </c>
      <c r="F1594" s="54">
        <v>1.2626929609579623E-2</v>
      </c>
      <c r="G1594" s="55">
        <v>0.57337035073209774</v>
      </c>
      <c r="H1594" s="55">
        <v>0.12693968378630044</v>
      </c>
      <c r="I1594" s="54">
        <v>0.7499886383818789</v>
      </c>
    </row>
    <row r="1595" spans="2:9" x14ac:dyDescent="0.35">
      <c r="B1595" s="31">
        <v>307</v>
      </c>
      <c r="C1595" s="37">
        <f t="shared" si="24"/>
        <v>5.1166666666666663</v>
      </c>
      <c r="D1595" s="52"/>
      <c r="E1595" s="53">
        <v>3.5264827189827042E-2</v>
      </c>
      <c r="F1595" s="54">
        <v>1.2446307767223965E-2</v>
      </c>
      <c r="G1595" s="55">
        <v>0.57327217176897205</v>
      </c>
      <c r="H1595" s="55">
        <v>0.12684734166251344</v>
      </c>
      <c r="I1595" s="54">
        <v>0.7499001421728686</v>
      </c>
    </row>
    <row r="1596" spans="2:9" x14ac:dyDescent="0.35">
      <c r="B1596" s="31">
        <v>307.2</v>
      </c>
      <c r="C1596" s="37">
        <f t="shared" si="24"/>
        <v>5.12</v>
      </c>
      <c r="D1596" s="52"/>
      <c r="E1596" s="53">
        <v>3.51696767310661E-2</v>
      </c>
      <c r="F1596" s="54">
        <v>1.2446307767223965E-2</v>
      </c>
      <c r="G1596" s="55">
        <v>0.57324656710367161</v>
      </c>
      <c r="H1596" s="55">
        <v>0.12674694518021568</v>
      </c>
      <c r="I1596" s="54">
        <v>0.74971892024178166</v>
      </c>
    </row>
    <row r="1597" spans="2:9" x14ac:dyDescent="0.35">
      <c r="B1597" s="31">
        <v>307.39999999999998</v>
      </c>
      <c r="C1597" s="37">
        <f t="shared" si="24"/>
        <v>5.1233333333333331</v>
      </c>
      <c r="D1597" s="52"/>
      <c r="E1597" s="53">
        <v>3.5075203054286699E-2</v>
      </c>
      <c r="F1597" s="54">
        <v>1.2358867042679344E-2</v>
      </c>
      <c r="G1597" s="55">
        <v>0.57288171488535178</v>
      </c>
      <c r="H1597" s="55">
        <v>0.12672148343788664</v>
      </c>
      <c r="I1597" s="54">
        <v>0.74971815835517308</v>
      </c>
    </row>
    <row r="1598" spans="2:9" x14ac:dyDescent="0.35">
      <c r="B1598" s="31">
        <v>307.60000000000002</v>
      </c>
      <c r="C1598" s="37">
        <f t="shared" si="24"/>
        <v>5.1266666666666669</v>
      </c>
      <c r="D1598" s="52"/>
      <c r="E1598" s="53">
        <v>3.5050483405215743E-2</v>
      </c>
      <c r="F1598" s="54">
        <v>1.2259077346554138E-2</v>
      </c>
      <c r="G1598" s="55">
        <v>0.57242237627259662</v>
      </c>
      <c r="H1598" s="55">
        <v>0.1262935985271309</v>
      </c>
      <c r="I1598" s="54">
        <v>0.7491307743527329</v>
      </c>
    </row>
    <row r="1599" spans="2:9" x14ac:dyDescent="0.35">
      <c r="B1599" s="31">
        <v>307.8</v>
      </c>
      <c r="C1599" s="37">
        <f t="shared" si="24"/>
        <v>5.13</v>
      </c>
      <c r="D1599" s="52"/>
      <c r="E1599" s="53">
        <v>3.4933027215113009E-2</v>
      </c>
      <c r="F1599" s="54">
        <v>1.2258881371573844E-2</v>
      </c>
      <c r="G1599" s="55">
        <v>0.57215160413072841</v>
      </c>
      <c r="H1599" s="55">
        <v>0.12629235647893</v>
      </c>
      <c r="I1599" s="54">
        <v>0.7489583164178274</v>
      </c>
    </row>
    <row r="1600" spans="2:9" x14ac:dyDescent="0.35">
      <c r="B1600" s="31">
        <v>308</v>
      </c>
      <c r="C1600" s="37">
        <f t="shared" si="24"/>
        <v>5.1333333333333337</v>
      </c>
      <c r="D1600" s="52"/>
      <c r="E1600" s="53">
        <v>3.4699745561821524E-2</v>
      </c>
      <c r="F1600" s="54">
        <v>1.225888002197322E-2</v>
      </c>
      <c r="G1600" s="55">
        <v>0.57197866913244799</v>
      </c>
      <c r="H1600" s="55">
        <v>0.12594365503588603</v>
      </c>
      <c r="I1600" s="54">
        <v>0.74868101806622944</v>
      </c>
    </row>
    <row r="1601" spans="2:9" x14ac:dyDescent="0.35">
      <c r="B1601" s="31">
        <v>308.2</v>
      </c>
      <c r="C1601" s="37">
        <f t="shared" si="24"/>
        <v>5.1366666666666667</v>
      </c>
      <c r="D1601" s="52"/>
      <c r="E1601" s="53">
        <v>3.4584039969960838E-2</v>
      </c>
      <c r="F1601" s="54">
        <v>1.2258880021974271E-2</v>
      </c>
      <c r="G1601" s="55">
        <v>0.57189142633957191</v>
      </c>
      <c r="H1601" s="55">
        <v>0.12578190088184479</v>
      </c>
      <c r="I1601" s="54">
        <v>0.74850778257356765</v>
      </c>
    </row>
    <row r="1602" spans="2:9" x14ac:dyDescent="0.35">
      <c r="B1602" s="31">
        <v>308.39999999999998</v>
      </c>
      <c r="C1602" s="37">
        <f t="shared" si="24"/>
        <v>5.14</v>
      </c>
      <c r="D1602" s="52"/>
      <c r="E1602" s="53">
        <v>3.458403996992386E-2</v>
      </c>
      <c r="F1602" s="54">
        <v>1.2234217671167627E-2</v>
      </c>
      <c r="G1602" s="55">
        <v>0.57188940219500906</v>
      </c>
      <c r="H1602" s="55">
        <v>0.12577967039234775</v>
      </c>
      <c r="I1602" s="54">
        <v>0.74837835155349186</v>
      </c>
    </row>
    <row r="1603" spans="2:9" x14ac:dyDescent="0.35">
      <c r="B1603" s="31">
        <v>308.60000000000002</v>
      </c>
      <c r="C1603" s="37">
        <f t="shared" si="24"/>
        <v>5.1433333333333335</v>
      </c>
      <c r="D1603" s="52"/>
      <c r="E1603" s="53">
        <v>3.4454897601614957E-2</v>
      </c>
      <c r="F1603" s="54">
        <v>1.2150035017000089E-2</v>
      </c>
      <c r="G1603" s="55">
        <v>0.57160392594766463</v>
      </c>
      <c r="H1603" s="55">
        <v>0.1256909734824411</v>
      </c>
      <c r="I1603" s="54">
        <v>0.74814597905392199</v>
      </c>
    </row>
    <row r="1604" spans="2:9" x14ac:dyDescent="0.35">
      <c r="B1604" s="31">
        <v>308.8</v>
      </c>
      <c r="C1604" s="37">
        <f t="shared" si="24"/>
        <v>5.1466666666666665</v>
      </c>
      <c r="D1604" s="52"/>
      <c r="E1604" s="53">
        <v>3.4390898353999819E-2</v>
      </c>
      <c r="F1604" s="54">
        <v>1.2149954999590958E-2</v>
      </c>
      <c r="G1604" s="55">
        <v>0.57158057562563414</v>
      </c>
      <c r="H1604" s="55">
        <v>0.12555863251927293</v>
      </c>
      <c r="I1604" s="54">
        <v>0.74805872035734633</v>
      </c>
    </row>
    <row r="1605" spans="2:9" x14ac:dyDescent="0.35">
      <c r="B1605" s="31">
        <v>309</v>
      </c>
      <c r="C1605" s="37">
        <f t="shared" si="24"/>
        <v>5.15</v>
      </c>
      <c r="D1605" s="52"/>
      <c r="E1605" s="53">
        <v>3.4370943871359222E-2</v>
      </c>
      <c r="F1605" s="54">
        <v>1.2024466347811315E-2</v>
      </c>
      <c r="G1605" s="55">
        <v>0.57149282216463504</v>
      </c>
      <c r="H1605" s="55">
        <v>0.12534292720930912</v>
      </c>
      <c r="I1605" s="54">
        <v>0.74797166062094511</v>
      </c>
    </row>
    <row r="1606" spans="2:9" x14ac:dyDescent="0.35">
      <c r="B1606" s="31">
        <v>309.2</v>
      </c>
      <c r="C1606" s="37">
        <f t="shared" si="24"/>
        <v>5.1533333333333333</v>
      </c>
      <c r="D1606" s="52"/>
      <c r="E1606" s="53">
        <v>3.4286582868194207E-2</v>
      </c>
      <c r="F1606" s="54">
        <v>1.1840769636744223E-2</v>
      </c>
      <c r="G1606" s="55">
        <v>0.57149072846173843</v>
      </c>
      <c r="H1606" s="55">
        <v>0.12506120519882427</v>
      </c>
      <c r="I1606" s="54">
        <v>0.74790184472458843</v>
      </c>
    </row>
    <row r="1607" spans="2:9" x14ac:dyDescent="0.35">
      <c r="B1607" s="31">
        <v>309.39999999999998</v>
      </c>
      <c r="C1607" s="37">
        <f t="shared" si="24"/>
        <v>5.1566666666666663</v>
      </c>
      <c r="D1607" s="52"/>
      <c r="E1607" s="53">
        <v>3.4261844003668614E-2</v>
      </c>
      <c r="F1607" s="54">
        <v>1.1741174909899047E-2</v>
      </c>
      <c r="G1607" s="55">
        <v>0.5712022189535948</v>
      </c>
      <c r="H1607" s="55">
        <v>0.12488704382856392</v>
      </c>
      <c r="I1607" s="54">
        <v>0.74781250701870683</v>
      </c>
    </row>
    <row r="1608" spans="2:9" x14ac:dyDescent="0.35">
      <c r="B1608" s="31">
        <v>309.60000000000002</v>
      </c>
      <c r="C1608" s="37">
        <f t="shared" si="24"/>
        <v>5.16</v>
      </c>
      <c r="D1608" s="52"/>
      <c r="E1608" s="53">
        <v>3.4136679326121654E-2</v>
      </c>
      <c r="F1608" s="54">
        <v>1.1658091642504953E-2</v>
      </c>
      <c r="G1608" s="55">
        <v>0.57120153817275288</v>
      </c>
      <c r="H1608" s="55">
        <v>0.1248858565384638</v>
      </c>
      <c r="I1608" s="54">
        <v>0.74751986304561158</v>
      </c>
    </row>
    <row r="1609" spans="2:9" x14ac:dyDescent="0.35">
      <c r="B1609" s="31">
        <v>309.8</v>
      </c>
      <c r="C1609" s="37">
        <f t="shared" si="24"/>
        <v>5.1633333333333331</v>
      </c>
      <c r="D1609" s="52"/>
      <c r="E1609" s="53">
        <v>3.4136627421463055E-2</v>
      </c>
      <c r="F1609" s="54">
        <v>1.163765680393777E-2</v>
      </c>
      <c r="G1609" s="55">
        <v>0.57112520251696275</v>
      </c>
      <c r="H1609" s="55">
        <v>0.12479886944985863</v>
      </c>
      <c r="I1609" s="54">
        <v>0.74751980948050845</v>
      </c>
    </row>
    <row r="1610" spans="2:9" x14ac:dyDescent="0.35">
      <c r="B1610" s="31">
        <v>310</v>
      </c>
      <c r="C1610" s="37">
        <f t="shared" si="24"/>
        <v>5.166666666666667</v>
      </c>
      <c r="D1610" s="52"/>
      <c r="E1610" s="53">
        <v>3.4102908310331199E-2</v>
      </c>
      <c r="F1610" s="54">
        <v>1.1637656803938849E-2</v>
      </c>
      <c r="G1610" s="55">
        <v>0.57091137167702966</v>
      </c>
      <c r="H1610" s="55">
        <v>0.12479801922729281</v>
      </c>
      <c r="I1610" s="54">
        <v>0.74747046399824602</v>
      </c>
    </row>
    <row r="1611" spans="2:9" x14ac:dyDescent="0.35">
      <c r="B1611" s="31">
        <v>310.2</v>
      </c>
      <c r="C1611" s="37">
        <f t="shared" si="24"/>
        <v>5.17</v>
      </c>
      <c r="D1611" s="52"/>
      <c r="E1611" s="53">
        <v>3.4076203101367247E-2</v>
      </c>
      <c r="F1611" s="54">
        <v>1.1477243086738137E-2</v>
      </c>
      <c r="G1611" s="55">
        <v>0.57085442197970804</v>
      </c>
      <c r="H1611" s="55">
        <v>0.12479416807272503</v>
      </c>
      <c r="I1611" s="54">
        <v>0.74737063409872462</v>
      </c>
    </row>
    <row r="1612" spans="2:9" x14ac:dyDescent="0.35">
      <c r="B1612" s="31">
        <v>310.39999999999998</v>
      </c>
      <c r="C1612" s="37">
        <f t="shared" si="24"/>
        <v>5.1733333333333329</v>
      </c>
      <c r="D1612" s="52"/>
      <c r="E1612" s="53">
        <v>3.3979997128695059E-2</v>
      </c>
      <c r="F1612" s="54">
        <v>1.1438698953822147E-2</v>
      </c>
      <c r="G1612" s="55">
        <v>0.57064426928465295</v>
      </c>
      <c r="H1612" s="55">
        <v>0.12456556379392103</v>
      </c>
      <c r="I1612" s="54">
        <v>0.74729363628567447</v>
      </c>
    </row>
    <row r="1613" spans="2:9" x14ac:dyDescent="0.35">
      <c r="B1613" s="31">
        <v>310.60000000000002</v>
      </c>
      <c r="C1613" s="37">
        <f t="shared" ref="C1613:C1676" si="25">B1613/60</f>
        <v>5.1766666666666667</v>
      </c>
      <c r="D1613" s="52"/>
      <c r="E1613" s="53">
        <v>3.3905801314683369E-2</v>
      </c>
      <c r="F1613" s="54">
        <v>1.1261813216984889E-2</v>
      </c>
      <c r="G1613" s="55">
        <v>0.57025827029988096</v>
      </c>
      <c r="H1613" s="55">
        <v>0.12443565480194968</v>
      </c>
      <c r="I1613" s="54">
        <v>0.74729324897359684</v>
      </c>
    </row>
    <row r="1614" spans="2:9" x14ac:dyDescent="0.35">
      <c r="B1614" s="31">
        <v>310.8</v>
      </c>
      <c r="C1614" s="37">
        <f t="shared" si="25"/>
        <v>5.1800000000000006</v>
      </c>
      <c r="D1614" s="52"/>
      <c r="E1614" s="53">
        <v>3.3819996872195834E-2</v>
      </c>
      <c r="F1614" s="54">
        <v>1.1171000584119975E-2</v>
      </c>
      <c r="G1614" s="55">
        <v>0.56991657021505149</v>
      </c>
      <c r="H1614" s="55">
        <v>0.12443494792704043</v>
      </c>
      <c r="I1614" s="54">
        <v>0.74713012822250768</v>
      </c>
    </row>
    <row r="1615" spans="2:9" x14ac:dyDescent="0.35">
      <c r="B1615" s="31">
        <v>311</v>
      </c>
      <c r="C1615" s="37">
        <f t="shared" si="25"/>
        <v>5.1833333333333336</v>
      </c>
      <c r="D1615" s="52"/>
      <c r="E1615" s="53">
        <v>3.3808776707155874E-2</v>
      </c>
      <c r="F1615" s="54">
        <v>1.117100058412002E-2</v>
      </c>
      <c r="G1615" s="55">
        <v>0.56952977407693095</v>
      </c>
      <c r="H1615" s="55">
        <v>0.12443470856025132</v>
      </c>
      <c r="I1615" s="54">
        <v>0.74703988266919608</v>
      </c>
    </row>
    <row r="1616" spans="2:9" x14ac:dyDescent="0.35">
      <c r="B1616" s="31">
        <v>311.2</v>
      </c>
      <c r="C1616" s="37">
        <f t="shared" si="25"/>
        <v>5.1866666666666665</v>
      </c>
      <c r="D1616" s="52"/>
      <c r="E1616" s="53">
        <v>3.364147967062088E-2</v>
      </c>
      <c r="F1616" s="54">
        <v>1.1171000584120877E-2</v>
      </c>
      <c r="G1616" s="55">
        <v>0.56942258726355721</v>
      </c>
      <c r="H1616" s="55">
        <v>0.12443429562939402</v>
      </c>
      <c r="I1616" s="54">
        <v>0.74703964130082401</v>
      </c>
    </row>
    <row r="1617" spans="2:9" x14ac:dyDescent="0.35">
      <c r="B1617" s="31">
        <v>311.39999999999998</v>
      </c>
      <c r="C1617" s="37">
        <f t="shared" si="25"/>
        <v>5.1899999999999995</v>
      </c>
      <c r="D1617" s="52"/>
      <c r="E1617" s="53">
        <v>3.3557527898150433E-2</v>
      </c>
      <c r="F1617" s="54">
        <v>1.1085309022627774E-2</v>
      </c>
      <c r="G1617" s="55">
        <v>0.56899971073263822</v>
      </c>
      <c r="H1617" s="55">
        <v>0.12430455532079317</v>
      </c>
      <c r="I1617" s="54">
        <v>0.74690635653607618</v>
      </c>
    </row>
    <row r="1618" spans="2:9" x14ac:dyDescent="0.35">
      <c r="B1618" s="31">
        <v>311.60000000000002</v>
      </c>
      <c r="C1618" s="37">
        <f t="shared" si="25"/>
        <v>5.1933333333333334</v>
      </c>
      <c r="D1618" s="52"/>
      <c r="E1618" s="53">
        <v>3.3488485057457509E-2</v>
      </c>
      <c r="F1618" s="54">
        <v>1.1085309022640124E-2</v>
      </c>
      <c r="G1618" s="55">
        <v>0.56888072658851296</v>
      </c>
      <c r="H1618" s="55">
        <v>0.12430413643147102</v>
      </c>
      <c r="I1618" s="54">
        <v>0.7469054415814006</v>
      </c>
    </row>
    <row r="1619" spans="2:9" x14ac:dyDescent="0.35">
      <c r="B1619" s="31">
        <v>311.8</v>
      </c>
      <c r="C1619" s="37">
        <f t="shared" si="25"/>
        <v>5.1966666666666672</v>
      </c>
      <c r="D1619" s="52"/>
      <c r="E1619" s="53">
        <v>3.3373523627375994E-2</v>
      </c>
      <c r="F1619" s="54">
        <v>1.0960303526351226E-2</v>
      </c>
      <c r="G1619" s="55">
        <v>0.56867751139647105</v>
      </c>
      <c r="H1619" s="55">
        <v>0.12430289303192417</v>
      </c>
      <c r="I1619" s="54">
        <v>0.74682882414715912</v>
      </c>
    </row>
    <row r="1620" spans="2:9" x14ac:dyDescent="0.35">
      <c r="B1620" s="31">
        <v>312</v>
      </c>
      <c r="C1620" s="37">
        <f t="shared" si="25"/>
        <v>5.2</v>
      </c>
      <c r="D1620" s="52"/>
      <c r="E1620" s="53">
        <v>3.3373216317903062E-2</v>
      </c>
      <c r="F1620" s="54">
        <v>1.0960303526352246E-2</v>
      </c>
      <c r="G1620" s="55">
        <v>0.56855751055174397</v>
      </c>
      <c r="H1620" s="55">
        <v>0.1240192349930184</v>
      </c>
      <c r="I1620" s="54">
        <v>0.74633620975674819</v>
      </c>
    </row>
    <row r="1621" spans="2:9" x14ac:dyDescent="0.35">
      <c r="B1621" s="31">
        <v>312.2</v>
      </c>
      <c r="C1621" s="37">
        <f t="shared" si="25"/>
        <v>5.2033333333333331</v>
      </c>
      <c r="D1621" s="52"/>
      <c r="E1621" s="53">
        <v>3.318931768117276E-2</v>
      </c>
      <c r="F1621" s="54">
        <v>1.0960295402291926E-2</v>
      </c>
      <c r="G1621" s="55">
        <v>0.56834921943636862</v>
      </c>
      <c r="H1621" s="55">
        <v>0.12393200830863013</v>
      </c>
      <c r="I1621" s="54">
        <v>0.74633603305154361</v>
      </c>
    </row>
    <row r="1622" spans="2:9" x14ac:dyDescent="0.35">
      <c r="B1622" s="31">
        <v>312.39999999999998</v>
      </c>
      <c r="C1622" s="37">
        <f t="shared" si="25"/>
        <v>5.2066666666666661</v>
      </c>
      <c r="D1622" s="52"/>
      <c r="E1622" s="53">
        <v>3.2940756236975864E-2</v>
      </c>
      <c r="F1622" s="54">
        <v>1.0863793218738309E-2</v>
      </c>
      <c r="G1622" s="55">
        <v>0.56798187515656862</v>
      </c>
      <c r="H1622" s="55">
        <v>0.12381038174255814</v>
      </c>
      <c r="I1622" s="54">
        <v>0.74621409269805372</v>
      </c>
    </row>
    <row r="1623" spans="2:9" x14ac:dyDescent="0.35">
      <c r="B1623" s="31">
        <v>312.60000000000002</v>
      </c>
      <c r="C1623" s="37">
        <f t="shared" si="25"/>
        <v>5.21</v>
      </c>
      <c r="D1623" s="52"/>
      <c r="E1623" s="53">
        <v>3.2760317115224064E-2</v>
      </c>
      <c r="F1623" s="54">
        <v>1.0863793218750631E-2</v>
      </c>
      <c r="G1623" s="55">
        <v>0.56769557893124212</v>
      </c>
      <c r="H1623" s="55">
        <v>0.12372131250529755</v>
      </c>
      <c r="I1623" s="54">
        <v>0.74621341359875326</v>
      </c>
    </row>
    <row r="1624" spans="2:9" x14ac:dyDescent="0.35">
      <c r="B1624" s="31">
        <v>312.8</v>
      </c>
      <c r="C1624" s="37">
        <f t="shared" si="25"/>
        <v>5.2133333333333338</v>
      </c>
      <c r="D1624" s="52"/>
      <c r="E1624" s="53">
        <v>3.2760108227914059E-2</v>
      </c>
      <c r="F1624" s="54">
        <v>1.0863793218750984E-2</v>
      </c>
      <c r="G1624" s="55">
        <v>0.56717019306701089</v>
      </c>
      <c r="H1624" s="55">
        <v>0.12349990253792842</v>
      </c>
      <c r="I1624" s="54">
        <v>0.74612251334988566</v>
      </c>
    </row>
    <row r="1625" spans="2:9" x14ac:dyDescent="0.35">
      <c r="B1625" s="31">
        <v>313</v>
      </c>
      <c r="C1625" s="37">
        <f t="shared" si="25"/>
        <v>5.2166666666666668</v>
      </c>
      <c r="D1625" s="52"/>
      <c r="E1625" s="53">
        <v>3.276001747823197E-2</v>
      </c>
      <c r="F1625" s="54">
        <v>1.0688186779177246E-2</v>
      </c>
      <c r="G1625" s="55">
        <v>0.56710354096183246</v>
      </c>
      <c r="H1625" s="55">
        <v>0.12324174478317738</v>
      </c>
      <c r="I1625" s="54">
        <v>0.74612190760694874</v>
      </c>
    </row>
    <row r="1626" spans="2:9" x14ac:dyDescent="0.35">
      <c r="B1626" s="31">
        <v>313.2</v>
      </c>
      <c r="C1626" s="37">
        <f t="shared" si="25"/>
        <v>5.22</v>
      </c>
      <c r="D1626" s="52"/>
      <c r="E1626" s="53">
        <v>3.2699406024452364E-2</v>
      </c>
      <c r="F1626" s="54">
        <v>1.0688186779177824E-2</v>
      </c>
      <c r="G1626" s="55">
        <v>0.56706903116178953</v>
      </c>
      <c r="H1626" s="55">
        <v>0.12321567880438895</v>
      </c>
      <c r="I1626" s="54">
        <v>0.74612160726013965</v>
      </c>
    </row>
    <row r="1627" spans="2:9" x14ac:dyDescent="0.35">
      <c r="B1627" s="31">
        <v>313.39999999999998</v>
      </c>
      <c r="C1627" s="37">
        <f t="shared" si="25"/>
        <v>5.2233333333333327</v>
      </c>
      <c r="D1627" s="52"/>
      <c r="E1627" s="53">
        <v>3.2603996275500487E-2</v>
      </c>
      <c r="F1627" s="54">
        <v>1.0652996444476027E-2</v>
      </c>
      <c r="G1627" s="55">
        <v>0.56697124617453554</v>
      </c>
      <c r="H1627" s="55">
        <v>0.12297271765081362</v>
      </c>
      <c r="I1627" s="54">
        <v>0.74599151263288799</v>
      </c>
    </row>
    <row r="1628" spans="2:9" x14ac:dyDescent="0.35">
      <c r="B1628" s="31">
        <v>313.60000000000002</v>
      </c>
      <c r="C1628" s="37">
        <f t="shared" si="25"/>
        <v>5.2266666666666675</v>
      </c>
      <c r="D1628" s="52"/>
      <c r="E1628" s="53">
        <v>3.2599417890137213E-2</v>
      </c>
      <c r="F1628" s="54">
        <v>1.0585003326992347E-2</v>
      </c>
      <c r="G1628" s="55">
        <v>0.56675772861411422</v>
      </c>
      <c r="H1628" s="55">
        <v>0.12297213626155035</v>
      </c>
      <c r="I1628" s="54">
        <v>0.74594604326321745</v>
      </c>
    </row>
    <row r="1629" spans="2:9" x14ac:dyDescent="0.35">
      <c r="B1629" s="31">
        <v>313.8</v>
      </c>
      <c r="C1629" s="37">
        <f t="shared" si="25"/>
        <v>5.23</v>
      </c>
      <c r="D1629" s="52"/>
      <c r="E1629" s="53">
        <v>3.2599417890139724E-2</v>
      </c>
      <c r="F1629" s="54">
        <v>1.051323415537345E-2</v>
      </c>
      <c r="G1629" s="55">
        <v>0.56661316994533506</v>
      </c>
      <c r="H1629" s="55">
        <v>0.12281920754693741</v>
      </c>
      <c r="I1629" s="54">
        <v>0.74576487181976758</v>
      </c>
    </row>
    <row r="1630" spans="2:9" x14ac:dyDescent="0.35">
      <c r="B1630" s="31">
        <v>314</v>
      </c>
      <c r="C1630" s="37">
        <f t="shared" si="25"/>
        <v>5.2333333333333334</v>
      </c>
      <c r="D1630" s="52"/>
      <c r="E1630" s="53">
        <v>3.2598628031951585E-2</v>
      </c>
      <c r="F1630" s="54">
        <v>1.0513234155372858E-2</v>
      </c>
      <c r="G1630" s="55">
        <v>0.56647364118650434</v>
      </c>
      <c r="H1630" s="55">
        <v>0.12254631402014746</v>
      </c>
      <c r="I1630" s="54">
        <v>0.74576443479835852</v>
      </c>
    </row>
    <row r="1631" spans="2:9" x14ac:dyDescent="0.35">
      <c r="B1631" s="31">
        <v>314.2</v>
      </c>
      <c r="C1631" s="37">
        <f t="shared" si="25"/>
        <v>5.2366666666666664</v>
      </c>
      <c r="D1631" s="52"/>
      <c r="E1631" s="53">
        <v>3.2511179967862743E-2</v>
      </c>
      <c r="F1631" s="54">
        <v>1.0438828927783651E-2</v>
      </c>
      <c r="G1631" s="55">
        <v>0.56613220588471524</v>
      </c>
      <c r="H1631" s="55">
        <v>0.12244412832791801</v>
      </c>
      <c r="I1631" s="54">
        <v>0.74576230153695466</v>
      </c>
    </row>
    <row r="1632" spans="2:9" x14ac:dyDescent="0.35">
      <c r="B1632" s="31">
        <v>314.39999999999998</v>
      </c>
      <c r="C1632" s="37">
        <f t="shared" si="25"/>
        <v>5.2399999999999993</v>
      </c>
      <c r="D1632" s="52"/>
      <c r="E1632" s="53">
        <v>3.2429277476500068E-2</v>
      </c>
      <c r="F1632" s="54">
        <v>1.0321869043838557E-2</v>
      </c>
      <c r="G1632" s="55">
        <v>0.5661285136742823</v>
      </c>
      <c r="H1632" s="55">
        <v>0.12221677350211901</v>
      </c>
      <c r="I1632" s="54">
        <v>0.74574990061408353</v>
      </c>
    </row>
    <row r="1633" spans="2:9" x14ac:dyDescent="0.35">
      <c r="B1633" s="31">
        <v>314.60000000000002</v>
      </c>
      <c r="C1633" s="37">
        <f t="shared" si="25"/>
        <v>5.2433333333333341</v>
      </c>
      <c r="D1633" s="52"/>
      <c r="E1633" s="53">
        <v>3.2425026463162643E-2</v>
      </c>
      <c r="F1633" s="54">
        <v>1.0321682380194873E-2</v>
      </c>
      <c r="G1633" s="55">
        <v>0.56578240432976146</v>
      </c>
      <c r="H1633" s="55">
        <v>0.12204118223143465</v>
      </c>
      <c r="I1633" s="54">
        <v>0.74566142024388982</v>
      </c>
    </row>
    <row r="1634" spans="2:9" x14ac:dyDescent="0.35">
      <c r="B1634" s="31">
        <v>314.8</v>
      </c>
      <c r="C1634" s="37">
        <f t="shared" si="25"/>
        <v>5.246666666666667</v>
      </c>
      <c r="D1634" s="52"/>
      <c r="E1634" s="53">
        <v>3.2424963808254444E-2</v>
      </c>
      <c r="F1634" s="54">
        <v>1.0154732976546706E-2</v>
      </c>
      <c r="G1634" s="55">
        <v>0.5656443355513493</v>
      </c>
      <c r="H1634" s="55">
        <v>0.1219509075265888</v>
      </c>
      <c r="I1634" s="54">
        <v>0.74557228502326978</v>
      </c>
    </row>
    <row r="1635" spans="2:9" x14ac:dyDescent="0.35">
      <c r="B1635" s="31">
        <v>315</v>
      </c>
      <c r="C1635" s="37">
        <f t="shared" si="25"/>
        <v>5.25</v>
      </c>
      <c r="D1635" s="52"/>
      <c r="E1635" s="53">
        <v>3.2298956622598247E-2</v>
      </c>
      <c r="F1635" s="54">
        <v>9.9710243323655641E-3</v>
      </c>
      <c r="G1635" s="55">
        <v>0.56561215121393582</v>
      </c>
      <c r="H1635" s="55">
        <v>0.12195024877698292</v>
      </c>
      <c r="I1635" s="54">
        <v>0.74557142822334654</v>
      </c>
    </row>
    <row r="1636" spans="2:9" x14ac:dyDescent="0.35">
      <c r="B1636" s="31">
        <v>315.2</v>
      </c>
      <c r="C1636" s="37">
        <f t="shared" si="25"/>
        <v>5.253333333333333</v>
      </c>
      <c r="D1636" s="52"/>
      <c r="E1636" s="53">
        <v>3.2257994729213577E-2</v>
      </c>
      <c r="F1636" s="54">
        <v>9.7952826800754463E-3</v>
      </c>
      <c r="G1636" s="55">
        <v>0.56529338255936901</v>
      </c>
      <c r="H1636" s="55">
        <v>0.12170781256874952</v>
      </c>
      <c r="I1636" s="54">
        <v>0.74531040147354444</v>
      </c>
    </row>
    <row r="1637" spans="2:9" x14ac:dyDescent="0.35">
      <c r="B1637" s="31">
        <v>315.39999999999998</v>
      </c>
      <c r="C1637" s="37">
        <f t="shared" si="25"/>
        <v>5.2566666666666659</v>
      </c>
      <c r="D1637" s="52"/>
      <c r="E1637" s="53">
        <v>3.2256924492370248E-2</v>
      </c>
      <c r="F1637" s="54">
        <v>9.7002884382026595E-3</v>
      </c>
      <c r="G1637" s="55">
        <v>0.5649622884676051</v>
      </c>
      <c r="H1637" s="55">
        <v>0.1216211672736244</v>
      </c>
      <c r="I1637" s="54">
        <v>0.74522007858004979</v>
      </c>
    </row>
    <row r="1638" spans="2:9" x14ac:dyDescent="0.35">
      <c r="B1638" s="31">
        <v>315.60000000000002</v>
      </c>
      <c r="C1638" s="37">
        <f t="shared" si="25"/>
        <v>5.2600000000000007</v>
      </c>
      <c r="D1638" s="52"/>
      <c r="E1638" s="53">
        <v>3.2243929424936292E-2</v>
      </c>
      <c r="F1638" s="54">
        <v>9.6696408264086309E-3</v>
      </c>
      <c r="G1638" s="55">
        <v>0.5647011897758788</v>
      </c>
      <c r="H1638" s="55">
        <v>0.12153406112168533</v>
      </c>
      <c r="I1638" s="54">
        <v>0.74521940024735633</v>
      </c>
    </row>
    <row r="1639" spans="2:9" x14ac:dyDescent="0.35">
      <c r="B1639" s="31">
        <v>315.8</v>
      </c>
      <c r="C1639" s="37">
        <f t="shared" si="25"/>
        <v>5.2633333333333336</v>
      </c>
      <c r="D1639" s="52"/>
      <c r="E1639" s="53">
        <v>3.2041041759350734E-2</v>
      </c>
      <c r="F1639" s="54">
        <v>9.669640826408232E-3</v>
      </c>
      <c r="G1639" s="55">
        <v>0.56443028827187192</v>
      </c>
      <c r="H1639" s="55">
        <v>0.12140472104505572</v>
      </c>
      <c r="I1639" s="54">
        <v>0.74521878878351688</v>
      </c>
    </row>
    <row r="1640" spans="2:9" x14ac:dyDescent="0.35">
      <c r="B1640" s="31">
        <v>316</v>
      </c>
      <c r="C1640" s="37">
        <f t="shared" si="25"/>
        <v>5.2666666666666666</v>
      </c>
      <c r="D1640" s="52"/>
      <c r="E1640" s="53">
        <v>3.1992693704852457E-2</v>
      </c>
      <c r="F1640" s="54">
        <v>9.6690539099416415E-3</v>
      </c>
      <c r="G1640" s="55">
        <v>0.56409331829960729</v>
      </c>
      <c r="H1640" s="55">
        <v>0.12140472104505572</v>
      </c>
      <c r="I1640" s="54">
        <v>0.74521877768936351</v>
      </c>
    </row>
    <row r="1641" spans="2:9" x14ac:dyDescent="0.35">
      <c r="B1641" s="31">
        <v>316.2</v>
      </c>
      <c r="C1641" s="37">
        <f t="shared" si="25"/>
        <v>5.27</v>
      </c>
      <c r="D1641" s="52"/>
      <c r="E1641" s="53">
        <v>3.1895392165170573E-2</v>
      </c>
      <c r="F1641" s="54">
        <v>9.6688857840641299E-3</v>
      </c>
      <c r="G1641" s="55">
        <v>0.56371507494861761</v>
      </c>
      <c r="H1641" s="55">
        <v>0.12136616908733207</v>
      </c>
      <c r="I1641" s="54">
        <v>0.74486482690659372</v>
      </c>
    </row>
    <row r="1642" spans="2:9" x14ac:dyDescent="0.35">
      <c r="B1642" s="31">
        <v>316.39999999999998</v>
      </c>
      <c r="C1642" s="37">
        <f t="shared" si="25"/>
        <v>5.2733333333333325</v>
      </c>
      <c r="D1642" s="52"/>
      <c r="E1642" s="53">
        <v>3.1851385330832038E-2</v>
      </c>
      <c r="F1642" s="54">
        <v>9.6101945692741633E-3</v>
      </c>
      <c r="G1642" s="55">
        <v>0.563600846423572</v>
      </c>
      <c r="H1642" s="55">
        <v>0.12132703900807848</v>
      </c>
      <c r="I1642" s="54">
        <v>0.74477673382393317</v>
      </c>
    </row>
    <row r="1643" spans="2:9" x14ac:dyDescent="0.35">
      <c r="B1643" s="31">
        <v>316.60000000000002</v>
      </c>
      <c r="C1643" s="37">
        <f t="shared" si="25"/>
        <v>5.2766666666666673</v>
      </c>
      <c r="D1643" s="52"/>
      <c r="E1643" s="53">
        <v>3.1851385330869009E-2</v>
      </c>
      <c r="F1643" s="54">
        <v>9.6101945692843825E-3</v>
      </c>
      <c r="G1643" s="55">
        <v>0.5635196644604753</v>
      </c>
      <c r="H1643" s="55">
        <v>0.1211343251208705</v>
      </c>
      <c r="I1643" s="54">
        <v>0.74468617344444366</v>
      </c>
    </row>
    <row r="1644" spans="2:9" x14ac:dyDescent="0.35">
      <c r="B1644" s="31">
        <v>316.8</v>
      </c>
      <c r="C1644" s="37">
        <f t="shared" si="25"/>
        <v>5.28</v>
      </c>
      <c r="D1644" s="52"/>
      <c r="E1644" s="53">
        <v>3.1849038545851721E-2</v>
      </c>
      <c r="F1644" s="54">
        <v>9.6099607026344895E-3</v>
      </c>
      <c r="G1644" s="55">
        <v>0.56344609963377745</v>
      </c>
      <c r="H1644" s="55">
        <v>0.12108256955897551</v>
      </c>
      <c r="I1644" s="54">
        <v>0.74468617344444366</v>
      </c>
    </row>
    <row r="1645" spans="2:9" x14ac:dyDescent="0.35">
      <c r="B1645" s="31">
        <v>317</v>
      </c>
      <c r="C1645" s="37">
        <f t="shared" si="25"/>
        <v>5.2833333333333332</v>
      </c>
      <c r="D1645" s="52"/>
      <c r="E1645" s="53">
        <v>3.1847648146156801E-2</v>
      </c>
      <c r="F1645" s="54">
        <v>9.585190953491687E-3</v>
      </c>
      <c r="G1645" s="55">
        <v>0.56315180181426716</v>
      </c>
      <c r="H1645" s="55">
        <v>0.12092490985279686</v>
      </c>
      <c r="I1645" s="54">
        <v>0.74453645105333155</v>
      </c>
    </row>
    <row r="1646" spans="2:9" x14ac:dyDescent="0.35">
      <c r="B1646" s="31">
        <v>317.2</v>
      </c>
      <c r="C1646" s="37">
        <f t="shared" si="25"/>
        <v>5.2866666666666662</v>
      </c>
      <c r="D1646" s="52"/>
      <c r="E1646" s="53">
        <v>3.1847560212165477E-2</v>
      </c>
      <c r="F1646" s="54">
        <v>9.5849910681599215E-3</v>
      </c>
      <c r="G1646" s="55">
        <v>0.56306505372427762</v>
      </c>
      <c r="H1646" s="55">
        <v>0.12075223924982029</v>
      </c>
      <c r="I1646" s="54">
        <v>0.74452412067853402</v>
      </c>
    </row>
    <row r="1647" spans="2:9" x14ac:dyDescent="0.35">
      <c r="B1647" s="31">
        <v>317.39999999999998</v>
      </c>
      <c r="C1647" s="37">
        <f t="shared" si="25"/>
        <v>5.29</v>
      </c>
      <c r="D1647" s="52"/>
      <c r="E1647" s="53">
        <v>3.1847339317098357E-2</v>
      </c>
      <c r="F1647" s="54">
        <v>9.5839514140554256E-3</v>
      </c>
      <c r="G1647" s="55">
        <v>0.56250298905676532</v>
      </c>
      <c r="H1647" s="55">
        <v>0.12050744060775322</v>
      </c>
      <c r="I1647" s="54">
        <v>0.74412479532096709</v>
      </c>
    </row>
    <row r="1648" spans="2:9" x14ac:dyDescent="0.35">
      <c r="B1648" s="31">
        <v>317.60000000000002</v>
      </c>
      <c r="C1648" s="37">
        <f t="shared" si="25"/>
        <v>5.2933333333333339</v>
      </c>
      <c r="D1648" s="52"/>
      <c r="E1648" s="53">
        <v>3.177379138238267E-2</v>
      </c>
      <c r="F1648" s="54">
        <v>9.5839514140668262E-3</v>
      </c>
      <c r="G1648" s="55">
        <v>0.56217899657321602</v>
      </c>
      <c r="H1648" s="55">
        <v>0.12049529846615867</v>
      </c>
      <c r="I1648" s="54">
        <v>0.74370179531384395</v>
      </c>
    </row>
    <row r="1649" spans="2:9" x14ac:dyDescent="0.35">
      <c r="B1649" s="31">
        <v>317.8</v>
      </c>
      <c r="C1649" s="37">
        <f t="shared" si="25"/>
        <v>5.2966666666666669</v>
      </c>
      <c r="D1649" s="52"/>
      <c r="E1649" s="53">
        <v>3.1678511201851715E-2</v>
      </c>
      <c r="F1649" s="54">
        <v>9.5839514140662642E-3</v>
      </c>
      <c r="G1649" s="55">
        <v>0.56191771214351049</v>
      </c>
      <c r="H1649" s="55">
        <v>0.12049523379004561</v>
      </c>
      <c r="I1649" s="54">
        <v>0.74370161860864092</v>
      </c>
    </row>
    <row r="1650" spans="2:9" x14ac:dyDescent="0.35">
      <c r="B1650" s="31">
        <v>318</v>
      </c>
      <c r="C1650" s="37">
        <f t="shared" si="25"/>
        <v>5.3</v>
      </c>
      <c r="D1650" s="52"/>
      <c r="E1650" s="53">
        <v>3.1653838771336942E-2</v>
      </c>
      <c r="F1650" s="54">
        <v>9.5839514140660283E-3</v>
      </c>
      <c r="G1650" s="55">
        <v>0.56151599896265636</v>
      </c>
      <c r="H1650" s="55">
        <v>0.12049403191091826</v>
      </c>
      <c r="I1650" s="54">
        <v>0.74368874403366547</v>
      </c>
    </row>
    <row r="1651" spans="2:9" x14ac:dyDescent="0.35">
      <c r="B1651" s="31">
        <v>318.2</v>
      </c>
      <c r="C1651" s="37">
        <f t="shared" si="25"/>
        <v>5.3033333333333328</v>
      </c>
      <c r="D1651" s="52"/>
      <c r="E1651" s="53">
        <v>3.1552915820682953E-2</v>
      </c>
      <c r="F1651" s="54">
        <v>9.5722113665642101E-3</v>
      </c>
      <c r="G1651" s="55">
        <v>0.56124367379720297</v>
      </c>
      <c r="H1651" s="55">
        <v>0.12021367530600828</v>
      </c>
      <c r="I1651" s="54">
        <v>0.74350759556038426</v>
      </c>
    </row>
    <row r="1652" spans="2:9" x14ac:dyDescent="0.35">
      <c r="B1652" s="31">
        <v>318.39999999999998</v>
      </c>
      <c r="C1652" s="37">
        <f t="shared" si="25"/>
        <v>5.3066666666666666</v>
      </c>
      <c r="D1652" s="52"/>
      <c r="E1652" s="53">
        <v>3.1450266109972827E-2</v>
      </c>
      <c r="F1652" s="54">
        <v>9.4411531016145248E-3</v>
      </c>
      <c r="G1652" s="55">
        <v>0.56122826522167002</v>
      </c>
      <c r="H1652" s="55">
        <v>0.11985192412048927</v>
      </c>
      <c r="I1652" s="54">
        <v>0.74341616985577108</v>
      </c>
    </row>
    <row r="1653" spans="2:9" x14ac:dyDescent="0.35">
      <c r="B1653" s="31">
        <v>318.60000000000002</v>
      </c>
      <c r="C1653" s="37">
        <f t="shared" si="25"/>
        <v>5.3100000000000005</v>
      </c>
      <c r="D1653" s="52"/>
      <c r="E1653" s="53">
        <v>3.1448663664346711E-2</v>
      </c>
      <c r="F1653" s="54">
        <v>9.3327948203791779E-3</v>
      </c>
      <c r="G1653" s="55">
        <v>0.5610874868265211</v>
      </c>
      <c r="H1653" s="55">
        <v>0.11967450103773951</v>
      </c>
      <c r="I1653" s="54">
        <v>0.74333968782294801</v>
      </c>
    </row>
    <row r="1654" spans="2:9" x14ac:dyDescent="0.35">
      <c r="B1654" s="31">
        <v>318.8</v>
      </c>
      <c r="C1654" s="37">
        <f t="shared" si="25"/>
        <v>5.3133333333333335</v>
      </c>
      <c r="D1654" s="52"/>
      <c r="E1654" s="53">
        <v>3.1448112446519697E-2</v>
      </c>
      <c r="F1654" s="54">
        <v>9.1460652644950319E-3</v>
      </c>
      <c r="G1654" s="55">
        <v>0.56086357544385412</v>
      </c>
      <c r="H1654" s="55">
        <v>0.11926617078906838</v>
      </c>
      <c r="I1654" s="54">
        <v>0.74325264142610736</v>
      </c>
    </row>
    <row r="1655" spans="2:9" x14ac:dyDescent="0.35">
      <c r="B1655" s="31">
        <v>319</v>
      </c>
      <c r="C1655" s="37">
        <f t="shared" si="25"/>
        <v>5.3166666666666664</v>
      </c>
      <c r="D1655" s="52"/>
      <c r="E1655" s="53">
        <v>3.1181589534042303E-2</v>
      </c>
      <c r="F1655" s="54">
        <v>9.0603737030144418E-3</v>
      </c>
      <c r="G1655" s="55">
        <v>0.56060461445739096</v>
      </c>
      <c r="H1655" s="55">
        <v>0.11889287289343269</v>
      </c>
      <c r="I1655" s="54">
        <v>0.74322697424038331</v>
      </c>
    </row>
    <row r="1656" spans="2:9" x14ac:dyDescent="0.35">
      <c r="B1656" s="31">
        <v>319.2</v>
      </c>
      <c r="C1656" s="37">
        <f t="shared" si="25"/>
        <v>5.3199999999999994</v>
      </c>
      <c r="D1656" s="52"/>
      <c r="E1656" s="53">
        <v>3.1156082577926274E-2</v>
      </c>
      <c r="F1656" s="54">
        <v>8.9892587364689899E-3</v>
      </c>
      <c r="G1656" s="55">
        <v>0.56011440090228437</v>
      </c>
      <c r="H1656" s="55">
        <v>0.11889266918620139</v>
      </c>
      <c r="I1656" s="54">
        <v>0.74313793813490425</v>
      </c>
    </row>
    <row r="1657" spans="2:9" x14ac:dyDescent="0.35">
      <c r="B1657" s="31">
        <v>319.39999999999998</v>
      </c>
      <c r="C1657" s="37">
        <f t="shared" si="25"/>
        <v>5.3233333333333333</v>
      </c>
      <c r="D1657" s="52"/>
      <c r="E1657" s="53">
        <v>3.1155442578527672E-2</v>
      </c>
      <c r="F1657" s="54">
        <v>8.9864213491892102E-3</v>
      </c>
      <c r="G1657" s="55">
        <v>0.55994922403553571</v>
      </c>
      <c r="H1657" s="55">
        <v>0.11881454925544103</v>
      </c>
      <c r="I1657" s="54">
        <v>0.74295661295641846</v>
      </c>
    </row>
    <row r="1658" spans="2:9" x14ac:dyDescent="0.35">
      <c r="B1658" s="31">
        <v>319.60000000000002</v>
      </c>
      <c r="C1658" s="37">
        <f t="shared" si="25"/>
        <v>5.3266666666666671</v>
      </c>
      <c r="D1658" s="52"/>
      <c r="E1658" s="53">
        <v>3.1154248123119985E-2</v>
      </c>
      <c r="F1658" s="54">
        <v>8.9719246436786339E-3</v>
      </c>
      <c r="G1658" s="55">
        <v>0.55957621721754702</v>
      </c>
      <c r="H1658" s="55">
        <v>0.11873760096519873</v>
      </c>
      <c r="I1658" s="54">
        <v>0.74285718360098807</v>
      </c>
    </row>
    <row r="1659" spans="2:9" x14ac:dyDescent="0.35">
      <c r="B1659" s="31">
        <v>319.8</v>
      </c>
      <c r="C1659" s="37">
        <f t="shared" si="25"/>
        <v>5.33</v>
      </c>
      <c r="D1659" s="52"/>
      <c r="E1659" s="53">
        <v>3.1031414800885629E-2</v>
      </c>
      <c r="F1659" s="54">
        <v>8.9611427831121984E-3</v>
      </c>
      <c r="G1659" s="55">
        <v>0.55910543442315552</v>
      </c>
      <c r="H1659" s="55">
        <v>0.11873365036525878</v>
      </c>
      <c r="I1659" s="54">
        <v>0.74285642317768685</v>
      </c>
    </row>
    <row r="1660" spans="2:9" x14ac:dyDescent="0.35">
      <c r="B1660" s="31">
        <v>320</v>
      </c>
      <c r="C1660" s="37">
        <f t="shared" si="25"/>
        <v>5.333333333333333</v>
      </c>
      <c r="D1660" s="52"/>
      <c r="E1660" s="53">
        <v>3.0863518841908272E-2</v>
      </c>
      <c r="F1660" s="54">
        <v>8.961142783112672E-3</v>
      </c>
      <c r="G1660" s="55">
        <v>0.55910257495330318</v>
      </c>
      <c r="H1660" s="55">
        <v>0.11834581099754136</v>
      </c>
      <c r="I1660" s="54">
        <v>0.74277951742267645</v>
      </c>
    </row>
    <row r="1661" spans="2:9" x14ac:dyDescent="0.35">
      <c r="B1661" s="31">
        <v>320.2</v>
      </c>
      <c r="C1661" s="37">
        <f t="shared" si="25"/>
        <v>5.3366666666666669</v>
      </c>
      <c r="D1661" s="52"/>
      <c r="E1661" s="53">
        <v>3.0707198172707593E-2</v>
      </c>
      <c r="F1661" s="54">
        <v>8.9606172476457465E-3</v>
      </c>
      <c r="G1661" s="55">
        <v>0.55891270073218868</v>
      </c>
      <c r="H1661" s="55">
        <v>0.11814518098817817</v>
      </c>
      <c r="I1661" s="54">
        <v>0.74237869731579675</v>
      </c>
    </row>
    <row r="1662" spans="2:9" x14ac:dyDescent="0.35">
      <c r="B1662" s="31">
        <v>320.39999999999998</v>
      </c>
      <c r="C1662" s="37">
        <f t="shared" si="25"/>
        <v>5.34</v>
      </c>
      <c r="D1662" s="52"/>
      <c r="E1662" s="53">
        <v>3.0519838066165948E-2</v>
      </c>
      <c r="F1662" s="54">
        <v>8.8641874734184216E-3</v>
      </c>
      <c r="G1662" s="55">
        <v>0.55868071793752017</v>
      </c>
      <c r="H1662" s="55">
        <v>0.11776679832875836</v>
      </c>
      <c r="I1662" s="54">
        <v>0.74229175518273038</v>
      </c>
    </row>
    <row r="1663" spans="2:9" x14ac:dyDescent="0.35">
      <c r="B1663" s="31">
        <v>320.60000000000002</v>
      </c>
      <c r="C1663" s="37">
        <f t="shared" si="25"/>
        <v>5.3433333333333337</v>
      </c>
      <c r="D1663" s="52"/>
      <c r="E1663" s="53">
        <v>3.0339327057092868E-2</v>
      </c>
      <c r="F1663" s="54">
        <v>8.8607179384574825E-3</v>
      </c>
      <c r="G1663" s="55">
        <v>0.55856091827485077</v>
      </c>
      <c r="H1663" s="55">
        <v>0.11761168496759364</v>
      </c>
      <c r="I1663" s="54">
        <v>0.74215825667520563</v>
      </c>
    </row>
    <row r="1664" spans="2:9" x14ac:dyDescent="0.35">
      <c r="B1664" s="31">
        <v>320.8</v>
      </c>
      <c r="C1664" s="37">
        <f t="shared" si="25"/>
        <v>5.3466666666666667</v>
      </c>
      <c r="D1664" s="52"/>
      <c r="E1664" s="53">
        <v>3.0335504858657852E-2</v>
      </c>
      <c r="F1664" s="54">
        <v>8.8606656969390813E-3</v>
      </c>
      <c r="G1664" s="55">
        <v>0.55829575578715751</v>
      </c>
      <c r="H1664" s="55">
        <v>0.11752546168770871</v>
      </c>
      <c r="I1664" s="54">
        <v>0.74214570302177751</v>
      </c>
    </row>
    <row r="1665" spans="2:9" x14ac:dyDescent="0.35">
      <c r="B1665" s="31">
        <v>321</v>
      </c>
      <c r="C1665" s="37">
        <f t="shared" si="25"/>
        <v>5.35</v>
      </c>
      <c r="D1665" s="52"/>
      <c r="E1665" s="53">
        <v>3.0259889767235856E-2</v>
      </c>
      <c r="F1665" s="54">
        <v>8.8602422581406225E-3</v>
      </c>
      <c r="G1665" s="55">
        <v>0.55816208996177841</v>
      </c>
      <c r="H1665" s="55">
        <v>0.11719961036542702</v>
      </c>
      <c r="I1665" s="54">
        <v>0.74214140969962461</v>
      </c>
    </row>
    <row r="1666" spans="2:9" x14ac:dyDescent="0.35">
      <c r="B1666" s="31">
        <v>321.2</v>
      </c>
      <c r="C1666" s="37">
        <f t="shared" si="25"/>
        <v>5.3533333333333335</v>
      </c>
      <c r="D1666" s="52"/>
      <c r="E1666" s="53">
        <v>3.0258179396818949E-2</v>
      </c>
      <c r="F1666" s="54">
        <v>8.8602422581397777E-3</v>
      </c>
      <c r="G1666" s="55">
        <v>0.55784970215903928</v>
      </c>
      <c r="H1666" s="55">
        <v>0.1169779464948566</v>
      </c>
      <c r="I1666" s="54">
        <v>0.74214140969962461</v>
      </c>
    </row>
    <row r="1667" spans="2:9" x14ac:dyDescent="0.35">
      <c r="B1667" s="31">
        <v>321.39999999999998</v>
      </c>
      <c r="C1667" s="37">
        <f t="shared" si="25"/>
        <v>5.3566666666666665</v>
      </c>
      <c r="D1667" s="52"/>
      <c r="E1667" s="53">
        <v>3.0237749133625536E-2</v>
      </c>
      <c r="F1667" s="54">
        <v>8.7352367618426137E-3</v>
      </c>
      <c r="G1667" s="55">
        <v>0.5574396554736456</v>
      </c>
      <c r="H1667" s="55">
        <v>0.11695153074126272</v>
      </c>
      <c r="I1667" s="54">
        <v>0.74213393822098583</v>
      </c>
    </row>
    <row r="1668" spans="2:9" x14ac:dyDescent="0.35">
      <c r="B1668" s="31">
        <v>321.60000000000002</v>
      </c>
      <c r="C1668" s="37">
        <f t="shared" si="25"/>
        <v>5.36</v>
      </c>
      <c r="D1668" s="52"/>
      <c r="E1668" s="53">
        <v>3.0214646645009863E-2</v>
      </c>
      <c r="F1668" s="54">
        <v>8.7348133230555122E-3</v>
      </c>
      <c r="G1668" s="55">
        <v>0.557282279492194</v>
      </c>
      <c r="H1668" s="55">
        <v>0.11685146956652834</v>
      </c>
      <c r="I1668" s="54">
        <v>0.74208539663087203</v>
      </c>
    </row>
    <row r="1669" spans="2:9" x14ac:dyDescent="0.35">
      <c r="B1669" s="31">
        <v>321.8</v>
      </c>
      <c r="C1669" s="37">
        <f t="shared" si="25"/>
        <v>5.3633333333333333</v>
      </c>
      <c r="D1669" s="52"/>
      <c r="E1669" s="53">
        <v>3.0214533115761104E-2</v>
      </c>
      <c r="F1669" s="54">
        <v>8.734813323054166E-3</v>
      </c>
      <c r="G1669" s="55">
        <v>0.55705555568312881</v>
      </c>
      <c r="H1669" s="55">
        <v>0.11685099043590823</v>
      </c>
      <c r="I1669" s="54">
        <v>0.74194789252272642</v>
      </c>
    </row>
    <row r="1670" spans="2:9" x14ac:dyDescent="0.35">
      <c r="B1670" s="31">
        <v>322</v>
      </c>
      <c r="C1670" s="37">
        <f t="shared" si="25"/>
        <v>5.3666666666666663</v>
      </c>
      <c r="D1670" s="52"/>
      <c r="E1670" s="53">
        <v>3.0212602600195634E-2</v>
      </c>
      <c r="F1670" s="54">
        <v>8.5678488227230124E-3</v>
      </c>
      <c r="G1670" s="55">
        <v>0.55704502729912275</v>
      </c>
      <c r="H1670" s="55">
        <v>0.11676028422276405</v>
      </c>
      <c r="I1670" s="54">
        <v>0.74184836310626479</v>
      </c>
    </row>
    <row r="1671" spans="2:9" x14ac:dyDescent="0.35">
      <c r="B1671" s="31">
        <v>322.2</v>
      </c>
      <c r="C1671" s="37">
        <f t="shared" si="25"/>
        <v>5.37</v>
      </c>
      <c r="D1671" s="52"/>
      <c r="E1671" s="53">
        <v>3.0185738716562237E-2</v>
      </c>
      <c r="F1671" s="54">
        <v>8.5677889829544832E-3</v>
      </c>
      <c r="G1671" s="55">
        <v>0.55681871896189261</v>
      </c>
      <c r="H1671" s="55">
        <v>0.11675592392631531</v>
      </c>
      <c r="I1671" s="54">
        <v>0.74184828576608186</v>
      </c>
    </row>
    <row r="1672" spans="2:9" x14ac:dyDescent="0.35">
      <c r="B1672" s="31">
        <v>322.39999999999998</v>
      </c>
      <c r="C1672" s="37">
        <f t="shared" si="25"/>
        <v>5.3733333333333331</v>
      </c>
      <c r="D1672" s="52"/>
      <c r="E1672" s="53">
        <v>3.01093179756469E-2</v>
      </c>
      <c r="F1672" s="54">
        <v>8.5677889829434382E-3</v>
      </c>
      <c r="G1672" s="55">
        <v>0.55678253027367675</v>
      </c>
      <c r="H1672" s="55">
        <v>0.11675153328128811</v>
      </c>
      <c r="I1672" s="54">
        <v>0.74184773137388682</v>
      </c>
    </row>
    <row r="1673" spans="2:9" x14ac:dyDescent="0.35">
      <c r="B1673" s="31">
        <v>322.60000000000002</v>
      </c>
      <c r="C1673" s="37">
        <f t="shared" si="25"/>
        <v>5.3766666666666669</v>
      </c>
      <c r="D1673" s="52"/>
      <c r="E1673" s="53">
        <v>3.0050597826751242E-2</v>
      </c>
      <c r="F1673" s="54">
        <v>8.5428193484785708E-3</v>
      </c>
      <c r="G1673" s="55">
        <v>0.55664273470515568</v>
      </c>
      <c r="H1673" s="55">
        <v>0.11670160081713846</v>
      </c>
      <c r="I1673" s="54">
        <v>0.74183377633250525</v>
      </c>
    </row>
    <row r="1674" spans="2:9" x14ac:dyDescent="0.35">
      <c r="B1674" s="31">
        <v>322.8</v>
      </c>
      <c r="C1674" s="37">
        <f t="shared" si="25"/>
        <v>5.38</v>
      </c>
      <c r="D1674" s="52"/>
      <c r="E1674" s="53">
        <v>3.0046981539179313E-2</v>
      </c>
      <c r="F1674" s="54">
        <v>8.5428193484784823E-3</v>
      </c>
      <c r="G1674" s="55">
        <v>0.55638973657012203</v>
      </c>
      <c r="H1674" s="55">
        <v>0.11660609225774676</v>
      </c>
      <c r="I1674" s="54">
        <v>0.7417340757868145</v>
      </c>
    </row>
    <row r="1675" spans="2:9" x14ac:dyDescent="0.35">
      <c r="B1675" s="31">
        <v>323</v>
      </c>
      <c r="C1675" s="37">
        <f t="shared" si="25"/>
        <v>5.3833333333333337</v>
      </c>
      <c r="D1675" s="52"/>
      <c r="E1675" s="53">
        <v>2.9879854960880716E-2</v>
      </c>
      <c r="F1675" s="54">
        <v>8.5428193484802413E-3</v>
      </c>
      <c r="G1675" s="55">
        <v>0.55625200151519305</v>
      </c>
      <c r="H1675" s="55">
        <v>0.11652903259346056</v>
      </c>
      <c r="I1675" s="54">
        <v>0.74165699472863034</v>
      </c>
    </row>
    <row r="1676" spans="2:9" x14ac:dyDescent="0.35">
      <c r="B1676" s="31">
        <v>323.2</v>
      </c>
      <c r="C1676" s="37">
        <f t="shared" si="25"/>
        <v>5.3866666666666667</v>
      </c>
      <c r="D1676" s="52"/>
      <c r="E1676" s="53">
        <v>2.9790208844011283E-2</v>
      </c>
      <c r="F1676" s="54">
        <v>8.5428193484796047E-3</v>
      </c>
      <c r="G1676" s="55">
        <v>0.55622607443923899</v>
      </c>
      <c r="H1676" s="55">
        <v>0.11652739642070262</v>
      </c>
      <c r="I1676" s="54">
        <v>0.74137756280083256</v>
      </c>
    </row>
    <row r="1677" spans="2:9" x14ac:dyDescent="0.35">
      <c r="B1677" s="31">
        <v>323.39999999999998</v>
      </c>
      <c r="C1677" s="37">
        <f t="shared" ref="C1677:C1740" si="26">B1677/60</f>
        <v>5.39</v>
      </c>
      <c r="D1677" s="52"/>
      <c r="E1677" s="53">
        <v>2.9789806223205394E-2</v>
      </c>
      <c r="F1677" s="54">
        <v>8.5428193484692536E-3</v>
      </c>
      <c r="G1677" s="55">
        <v>0.55558614038186127</v>
      </c>
      <c r="H1677" s="55">
        <v>0.1165271715251618</v>
      </c>
      <c r="I1677" s="54">
        <v>0.7413312553779452</v>
      </c>
    </row>
    <row r="1678" spans="2:9" x14ac:dyDescent="0.35">
      <c r="B1678" s="31">
        <v>323.60000000000002</v>
      </c>
      <c r="C1678" s="37">
        <f t="shared" si="26"/>
        <v>5.3933333333333335</v>
      </c>
      <c r="D1678" s="52"/>
      <c r="E1678" s="53">
        <v>2.9693530223098438E-2</v>
      </c>
      <c r="F1678" s="54">
        <v>8.5428193484795908E-3</v>
      </c>
      <c r="G1678" s="55">
        <v>0.55551938420521796</v>
      </c>
      <c r="H1678" s="55">
        <v>0.11642556987365757</v>
      </c>
      <c r="I1678" s="54">
        <v>0.74123051138194262</v>
      </c>
    </row>
    <row r="1679" spans="2:9" x14ac:dyDescent="0.35">
      <c r="B1679" s="31">
        <v>323.8</v>
      </c>
      <c r="C1679" s="37">
        <f t="shared" si="26"/>
        <v>5.3966666666666665</v>
      </c>
      <c r="D1679" s="52"/>
      <c r="E1679" s="53">
        <v>2.9688939519450262E-2</v>
      </c>
      <c r="F1679" s="54">
        <v>8.3878386741041838E-3</v>
      </c>
      <c r="G1679" s="55">
        <v>0.55533073176220693</v>
      </c>
      <c r="H1679" s="55">
        <v>0.11633328846724177</v>
      </c>
      <c r="I1679" s="54">
        <v>0.74118507225091601</v>
      </c>
    </row>
    <row r="1680" spans="2:9" x14ac:dyDescent="0.35">
      <c r="B1680" s="31">
        <v>324</v>
      </c>
      <c r="C1680" s="37">
        <f t="shared" si="26"/>
        <v>5.4</v>
      </c>
      <c r="D1680" s="52"/>
      <c r="E1680" s="53">
        <v>2.9688794154355803E-2</v>
      </c>
      <c r="F1680" s="54">
        <v>8.3631471584228144E-3</v>
      </c>
      <c r="G1680" s="55">
        <v>0.55528508134210364</v>
      </c>
      <c r="H1680" s="55">
        <v>0.11602260672047471</v>
      </c>
      <c r="I1680" s="54">
        <v>0.7410545125188075</v>
      </c>
    </row>
    <row r="1681" spans="2:9" x14ac:dyDescent="0.35">
      <c r="B1681" s="31">
        <v>324.2</v>
      </c>
      <c r="C1681" s="37">
        <f t="shared" si="26"/>
        <v>5.4033333333333333</v>
      </c>
      <c r="D1681" s="52"/>
      <c r="E1681" s="53">
        <v>2.9688794154356251E-2</v>
      </c>
      <c r="F1681" s="54">
        <v>8.3631471584225472E-3</v>
      </c>
      <c r="G1681" s="55">
        <v>0.55517597450900102</v>
      </c>
      <c r="H1681" s="55">
        <v>0.11575294769040442</v>
      </c>
      <c r="I1681" s="54">
        <v>0.74105296320779046</v>
      </c>
    </row>
    <row r="1682" spans="2:9" x14ac:dyDescent="0.35">
      <c r="B1682" s="31">
        <v>324.39999999999998</v>
      </c>
      <c r="C1682" s="37">
        <f t="shared" si="26"/>
        <v>5.4066666666666663</v>
      </c>
      <c r="D1682" s="52"/>
      <c r="E1682" s="53">
        <v>2.9688758601877811E-2</v>
      </c>
      <c r="F1682" s="54">
        <v>8.2381416621259158E-3</v>
      </c>
      <c r="G1682" s="55">
        <v>0.55489936384264615</v>
      </c>
      <c r="H1682" s="55">
        <v>0.11549054930073499</v>
      </c>
      <c r="I1682" s="54">
        <v>0.74088639313721871</v>
      </c>
    </row>
    <row r="1683" spans="2:9" x14ac:dyDescent="0.35">
      <c r="B1683" s="31">
        <v>324.60000000000002</v>
      </c>
      <c r="C1683" s="37">
        <f t="shared" si="26"/>
        <v>5.41</v>
      </c>
      <c r="D1683" s="52"/>
      <c r="E1683" s="53">
        <v>2.9688755309331429E-2</v>
      </c>
      <c r="F1683" s="54">
        <v>8.2264016146321416E-3</v>
      </c>
      <c r="G1683" s="55">
        <v>0.55487740842889188</v>
      </c>
      <c r="H1683" s="55">
        <v>0.11548605069034577</v>
      </c>
      <c r="I1683" s="54">
        <v>0.74072335266424849</v>
      </c>
    </row>
    <row r="1684" spans="2:9" x14ac:dyDescent="0.35">
      <c r="B1684" s="31">
        <v>324.8</v>
      </c>
      <c r="C1684" s="37">
        <f t="shared" si="26"/>
        <v>5.4133333333333331</v>
      </c>
      <c r="D1684" s="52"/>
      <c r="E1684" s="53">
        <v>2.9603056555111983E-2</v>
      </c>
      <c r="F1684" s="54">
        <v>8.2228798381432343E-3</v>
      </c>
      <c r="G1684" s="55">
        <v>0.55461411692535134</v>
      </c>
      <c r="H1684" s="55">
        <v>0.11542534590529735</v>
      </c>
      <c r="I1684" s="54">
        <v>0.74056284551915941</v>
      </c>
    </row>
    <row r="1685" spans="2:9" x14ac:dyDescent="0.35">
      <c r="B1685" s="31">
        <v>325</v>
      </c>
      <c r="C1685" s="37">
        <f t="shared" si="26"/>
        <v>5.416666666666667</v>
      </c>
      <c r="D1685" s="52"/>
      <c r="E1685" s="53">
        <v>2.960254858614586E-2</v>
      </c>
      <c r="F1685" s="54">
        <v>8.2228798381429984E-3</v>
      </c>
      <c r="G1685" s="55">
        <v>0.55442080243297909</v>
      </c>
      <c r="H1685" s="55">
        <v>0.11542446227912158</v>
      </c>
      <c r="I1685" s="54">
        <v>0.74056253169493802</v>
      </c>
    </row>
    <row r="1686" spans="2:9" x14ac:dyDescent="0.35">
      <c r="B1686" s="31">
        <v>325.2</v>
      </c>
      <c r="C1686" s="37">
        <f t="shared" si="26"/>
        <v>5.42</v>
      </c>
      <c r="D1686" s="52"/>
      <c r="E1686" s="53">
        <v>2.9543386547388292E-2</v>
      </c>
      <c r="F1686" s="54">
        <v>8.2193580616523754E-3</v>
      </c>
      <c r="G1686" s="55">
        <v>0.55434044418405592</v>
      </c>
      <c r="H1686" s="55">
        <v>0.11533449987663998</v>
      </c>
      <c r="I1686" s="54">
        <v>0.74056241704054715</v>
      </c>
    </row>
    <row r="1687" spans="2:9" x14ac:dyDescent="0.35">
      <c r="B1687" s="31">
        <v>325.39999999999998</v>
      </c>
      <c r="C1687" s="37">
        <f t="shared" si="26"/>
        <v>5.4233333333333329</v>
      </c>
      <c r="D1687" s="52"/>
      <c r="E1687" s="53">
        <v>2.9367782249276542E-2</v>
      </c>
      <c r="F1687" s="54">
        <v>8.2193580616427772E-3</v>
      </c>
      <c r="G1687" s="55">
        <v>0.55408061473581638</v>
      </c>
      <c r="H1687" s="55">
        <v>0.11524352037913607</v>
      </c>
      <c r="I1687" s="54">
        <v>0.74052464497537895</v>
      </c>
    </row>
    <row r="1688" spans="2:9" x14ac:dyDescent="0.35">
      <c r="B1688" s="31">
        <v>325.60000000000002</v>
      </c>
      <c r="C1688" s="37">
        <f t="shared" si="26"/>
        <v>5.4266666666666667</v>
      </c>
      <c r="D1688" s="52"/>
      <c r="E1688" s="53">
        <v>2.9157513100865579E-2</v>
      </c>
      <c r="F1688" s="54">
        <v>8.2073107304670018E-3</v>
      </c>
      <c r="G1688" s="55">
        <v>0.55387348674068027</v>
      </c>
      <c r="H1688" s="55">
        <v>0.11515661770416291</v>
      </c>
      <c r="I1688" s="54">
        <v>0.74024406326429149</v>
      </c>
    </row>
    <row r="1689" spans="2:9" x14ac:dyDescent="0.35">
      <c r="B1689" s="31">
        <v>325.8</v>
      </c>
      <c r="C1689" s="37">
        <f t="shared" si="26"/>
        <v>5.4300000000000006</v>
      </c>
      <c r="D1689" s="52"/>
      <c r="E1689" s="53">
        <v>2.9106211945792184E-2</v>
      </c>
      <c r="F1689" s="54">
        <v>8.2073107304671943E-3</v>
      </c>
      <c r="G1689" s="55">
        <v>0.55368804121558368</v>
      </c>
      <c r="H1689" s="55">
        <v>0.114846373092724</v>
      </c>
      <c r="I1689" s="54">
        <v>0.7402431522409858</v>
      </c>
    </row>
    <row r="1690" spans="2:9" x14ac:dyDescent="0.35">
      <c r="B1690" s="31">
        <v>326</v>
      </c>
      <c r="C1690" s="37">
        <f t="shared" si="26"/>
        <v>5.4333333333333336</v>
      </c>
      <c r="D1690" s="52"/>
      <c r="E1690" s="53">
        <v>2.8881528317987806E-2</v>
      </c>
      <c r="F1690" s="54">
        <v>8.0394191418977669E-3</v>
      </c>
      <c r="G1690" s="55">
        <v>0.55332661269907535</v>
      </c>
      <c r="H1690" s="55">
        <v>0.11478121026210993</v>
      </c>
      <c r="I1690" s="54">
        <v>0.740241471124365</v>
      </c>
    </row>
    <row r="1691" spans="2:9" x14ac:dyDescent="0.35">
      <c r="B1691" s="31">
        <v>326.2</v>
      </c>
      <c r="C1691" s="37">
        <f t="shared" si="26"/>
        <v>5.4366666666666665</v>
      </c>
      <c r="D1691" s="52"/>
      <c r="E1691" s="53">
        <v>2.8807516404125162E-2</v>
      </c>
      <c r="F1691" s="54">
        <v>7.7649809156536071E-3</v>
      </c>
      <c r="G1691" s="55">
        <v>0.55269352255695059</v>
      </c>
      <c r="H1691" s="55">
        <v>0.1147791544538091</v>
      </c>
      <c r="I1691" s="54">
        <v>0.74006054299633395</v>
      </c>
    </row>
    <row r="1692" spans="2:9" x14ac:dyDescent="0.35">
      <c r="B1692" s="31">
        <v>326.39999999999998</v>
      </c>
      <c r="C1692" s="37">
        <f t="shared" si="26"/>
        <v>5.4399999999999995</v>
      </c>
      <c r="D1692" s="52"/>
      <c r="E1692" s="53">
        <v>2.880739320972563E-2</v>
      </c>
      <c r="F1692" s="54">
        <v>7.7057708634627039E-3</v>
      </c>
      <c r="G1692" s="55">
        <v>0.55262078440327544</v>
      </c>
      <c r="H1692" s="55">
        <v>0.11467922274144683</v>
      </c>
      <c r="I1692" s="54">
        <v>0.73994631167158276</v>
      </c>
    </row>
    <row r="1693" spans="2:9" x14ac:dyDescent="0.35">
      <c r="B1693" s="31">
        <v>326.60000000000002</v>
      </c>
      <c r="C1693" s="37">
        <f t="shared" si="26"/>
        <v>5.4433333333333334</v>
      </c>
      <c r="D1693" s="52"/>
      <c r="E1693" s="53">
        <v>2.8807393209760827E-2</v>
      </c>
      <c r="F1693" s="54">
        <v>7.7057708634719465E-3</v>
      </c>
      <c r="G1693" s="55">
        <v>0.55244093558717067</v>
      </c>
      <c r="H1693" s="55">
        <v>0.11467798069324595</v>
      </c>
      <c r="I1693" s="54">
        <v>0.73992049726795872</v>
      </c>
    </row>
    <row r="1694" spans="2:9" x14ac:dyDescent="0.35">
      <c r="B1694" s="31">
        <v>326.8</v>
      </c>
      <c r="C1694" s="37">
        <f t="shared" si="26"/>
        <v>5.4466666666666672</v>
      </c>
      <c r="D1694" s="52"/>
      <c r="E1694" s="53">
        <v>2.8807393209760088E-2</v>
      </c>
      <c r="F1694" s="54">
        <v>7.7057708634717097E-3</v>
      </c>
      <c r="G1694" s="55">
        <v>0.55201211858094035</v>
      </c>
      <c r="H1694" s="55">
        <v>0.1145873640398886</v>
      </c>
      <c r="I1694" s="54">
        <v>0.73981501269173899</v>
      </c>
    </row>
    <row r="1695" spans="2:9" x14ac:dyDescent="0.35">
      <c r="B1695" s="31">
        <v>327</v>
      </c>
      <c r="C1695" s="37">
        <f t="shared" si="26"/>
        <v>5.45</v>
      </c>
      <c r="D1695" s="52"/>
      <c r="E1695" s="53">
        <v>2.876394959562819E-2</v>
      </c>
      <c r="F1695" s="54">
        <v>7.7047715982740961E-3</v>
      </c>
      <c r="G1695" s="55">
        <v>0.55186638017490697</v>
      </c>
      <c r="H1695" s="55">
        <v>0.11451067249881412</v>
      </c>
      <c r="I1695" s="54">
        <v>0.73981444172087507</v>
      </c>
    </row>
    <row r="1696" spans="2:9" x14ac:dyDescent="0.35">
      <c r="B1696" s="31">
        <v>327.2</v>
      </c>
      <c r="C1696" s="37">
        <f t="shared" si="26"/>
        <v>5.4533333333333331</v>
      </c>
      <c r="D1696" s="52"/>
      <c r="E1696" s="53">
        <v>2.8763642608519879E-2</v>
      </c>
      <c r="F1696" s="54">
        <v>7.7045053335385973E-3</v>
      </c>
      <c r="G1696" s="55">
        <v>0.55179128734505845</v>
      </c>
      <c r="H1696" s="55">
        <v>0.11450992138471977</v>
      </c>
      <c r="I1696" s="54">
        <v>0.73975311133200239</v>
      </c>
    </row>
    <row r="1697" spans="2:9" x14ac:dyDescent="0.35">
      <c r="B1697" s="31">
        <v>327.39999999999998</v>
      </c>
      <c r="C1697" s="37">
        <f t="shared" si="26"/>
        <v>5.4566666666666661</v>
      </c>
      <c r="D1697" s="52"/>
      <c r="E1697" s="53">
        <v>2.875167429958737E-2</v>
      </c>
      <c r="F1697" s="54">
        <v>7.6847190902246494E-3</v>
      </c>
      <c r="G1697" s="55">
        <v>0.5516504108912228</v>
      </c>
      <c r="H1697" s="55">
        <v>0.11432696499880363</v>
      </c>
      <c r="I1697" s="54">
        <v>0.73927027365066711</v>
      </c>
    </row>
    <row r="1698" spans="2:9" x14ac:dyDescent="0.35">
      <c r="B1698" s="31">
        <v>327.60000000000002</v>
      </c>
      <c r="C1698" s="37">
        <f t="shared" si="26"/>
        <v>5.46</v>
      </c>
      <c r="D1698" s="52"/>
      <c r="E1698" s="53">
        <v>2.8663928857273875E-2</v>
      </c>
      <c r="F1698" s="54">
        <v>7.6457779642736846E-3</v>
      </c>
      <c r="G1698" s="55">
        <v>0.55163160064925287</v>
      </c>
      <c r="H1698" s="55">
        <v>0.11419689192939007</v>
      </c>
      <c r="I1698" s="54">
        <v>0.73927025068049701</v>
      </c>
    </row>
    <row r="1699" spans="2:9" x14ac:dyDescent="0.35">
      <c r="B1699" s="31">
        <v>327.8</v>
      </c>
      <c r="C1699" s="37">
        <f t="shared" si="26"/>
        <v>5.4633333333333338</v>
      </c>
      <c r="D1699" s="52"/>
      <c r="E1699" s="53">
        <v>2.8496965440304542E-2</v>
      </c>
      <c r="F1699" s="54">
        <v>7.644878775017021E-3</v>
      </c>
      <c r="G1699" s="55">
        <v>0.55135087932253268</v>
      </c>
      <c r="H1699" s="55">
        <v>0.11404872894074328</v>
      </c>
      <c r="I1699" s="54">
        <v>0.73917656278909305</v>
      </c>
    </row>
    <row r="1700" spans="2:9" x14ac:dyDescent="0.35">
      <c r="B1700" s="31">
        <v>328</v>
      </c>
      <c r="C1700" s="37">
        <f t="shared" si="26"/>
        <v>5.4666666666666668</v>
      </c>
      <c r="D1700" s="52"/>
      <c r="E1700" s="53">
        <v>2.8438269299130785E-2</v>
      </c>
      <c r="F1700" s="54">
        <v>7.6328516729196605E-3</v>
      </c>
      <c r="G1700" s="55">
        <v>0.55118415530995357</v>
      </c>
      <c r="H1700" s="55">
        <v>0.11396207801858868</v>
      </c>
      <c r="I1700" s="54">
        <v>0.73917194526498664</v>
      </c>
    </row>
    <row r="1701" spans="2:9" x14ac:dyDescent="0.35">
      <c r="B1701" s="31">
        <v>328.2</v>
      </c>
      <c r="C1701" s="37">
        <f t="shared" si="26"/>
        <v>5.47</v>
      </c>
      <c r="D1701" s="52"/>
      <c r="E1701" s="53">
        <v>2.8438194356388856E-2</v>
      </c>
      <c r="F1701" s="54">
        <v>7.6328516729206796E-3</v>
      </c>
      <c r="G1701" s="55">
        <v>0.55102491888509897</v>
      </c>
      <c r="H1701" s="55">
        <v>0.11350144649732188</v>
      </c>
      <c r="I1701" s="54">
        <v>0.73917167768047098</v>
      </c>
    </row>
    <row r="1702" spans="2:9" x14ac:dyDescent="0.35">
      <c r="B1702" s="31">
        <v>328.4</v>
      </c>
      <c r="C1702" s="37">
        <f t="shared" si="26"/>
        <v>5.4733333333333327</v>
      </c>
      <c r="D1702" s="52"/>
      <c r="E1702" s="53">
        <v>2.843818890517778E-2</v>
      </c>
      <c r="F1702" s="54">
        <v>7.6322885000110448E-3</v>
      </c>
      <c r="G1702" s="55">
        <v>0.55090607278143588</v>
      </c>
      <c r="H1702" s="55">
        <v>0.11349948996740292</v>
      </c>
      <c r="I1702" s="54">
        <v>0.7389181936586221</v>
      </c>
    </row>
    <row r="1703" spans="2:9" x14ac:dyDescent="0.35">
      <c r="B1703" s="31">
        <v>328.6</v>
      </c>
      <c r="C1703" s="37">
        <f t="shared" si="26"/>
        <v>5.4766666666666675</v>
      </c>
      <c r="D1703" s="52"/>
      <c r="E1703" s="53">
        <v>2.8306203163408067E-2</v>
      </c>
      <c r="F1703" s="54">
        <v>7.6322885000192683E-3</v>
      </c>
      <c r="G1703" s="55">
        <v>0.55090460395628138</v>
      </c>
      <c r="H1703" s="55">
        <v>0.11349289751307839</v>
      </c>
      <c r="I1703" s="54">
        <v>0.73891801695341752</v>
      </c>
    </row>
    <row r="1704" spans="2:9" x14ac:dyDescent="0.35">
      <c r="B1704" s="31">
        <v>328.8</v>
      </c>
      <c r="C1704" s="37">
        <f t="shared" si="26"/>
        <v>5.48</v>
      </c>
      <c r="D1704" s="52"/>
      <c r="E1704" s="53">
        <v>2.8143430912048358E-2</v>
      </c>
      <c r="F1704" s="54">
        <v>7.4567701152321768E-3</v>
      </c>
      <c r="G1704" s="55">
        <v>0.55087748308849072</v>
      </c>
      <c r="H1704" s="55">
        <v>0.11332079720231905</v>
      </c>
      <c r="I1704" s="54">
        <v>0.73891776679040722</v>
      </c>
    </row>
    <row r="1705" spans="2:9" x14ac:dyDescent="0.35">
      <c r="B1705" s="31">
        <v>329</v>
      </c>
      <c r="C1705" s="37">
        <f t="shared" si="26"/>
        <v>5.4833333333333334</v>
      </c>
      <c r="D1705" s="52"/>
      <c r="E1705" s="53">
        <v>2.7885239585075265E-2</v>
      </c>
      <c r="F1705" s="54">
        <v>7.456517944958327E-3</v>
      </c>
      <c r="G1705" s="55">
        <v>0.55082821274880889</v>
      </c>
      <c r="H1705" s="55">
        <v>0.11312201492290661</v>
      </c>
      <c r="I1705" s="54">
        <v>0.73890565015838661</v>
      </c>
    </row>
    <row r="1706" spans="2:9" x14ac:dyDescent="0.35">
      <c r="B1706" s="31">
        <v>329.2</v>
      </c>
      <c r="C1706" s="37">
        <f t="shared" si="26"/>
        <v>5.4866666666666664</v>
      </c>
      <c r="D1706" s="52"/>
      <c r="E1706" s="53">
        <v>2.788496618304348E-2</v>
      </c>
      <c r="F1706" s="54">
        <v>7.3444148696354371E-3</v>
      </c>
      <c r="G1706" s="55">
        <v>0.55056046389439517</v>
      </c>
      <c r="H1706" s="55">
        <v>0.11312113171722278</v>
      </c>
      <c r="I1706" s="54">
        <v>0.73887832503740436</v>
      </c>
    </row>
    <row r="1707" spans="2:9" x14ac:dyDescent="0.35">
      <c r="B1707" s="31">
        <v>329.4</v>
      </c>
      <c r="C1707" s="37">
        <f t="shared" si="26"/>
        <v>5.4899999999999993</v>
      </c>
      <c r="D1707" s="52"/>
      <c r="E1707" s="53">
        <v>2.7718192079537001E-2</v>
      </c>
      <c r="F1707" s="54">
        <v>7.3444148696268589E-3</v>
      </c>
      <c r="G1707" s="55">
        <v>0.55040915192967044</v>
      </c>
      <c r="H1707" s="55">
        <v>0.11312055416719662</v>
      </c>
      <c r="I1707" s="54">
        <v>0.73870588950646632</v>
      </c>
    </row>
    <row r="1708" spans="2:9" x14ac:dyDescent="0.35">
      <c r="B1708" s="31">
        <v>329.6</v>
      </c>
      <c r="C1708" s="37">
        <f t="shared" si="26"/>
        <v>5.4933333333333341</v>
      </c>
      <c r="D1708" s="52"/>
      <c r="E1708" s="53">
        <v>2.7630689822615847E-2</v>
      </c>
      <c r="F1708" s="54">
        <v>7.3438516967341428E-3</v>
      </c>
      <c r="G1708" s="55">
        <v>0.55004952217556036</v>
      </c>
      <c r="H1708" s="55">
        <v>0.11285032095071794</v>
      </c>
      <c r="I1708" s="54">
        <v>0.73870215042737641</v>
      </c>
    </row>
    <row r="1709" spans="2:9" x14ac:dyDescent="0.35">
      <c r="B1709" s="31">
        <v>329.8</v>
      </c>
      <c r="C1709" s="37">
        <f t="shared" si="26"/>
        <v>5.496666666666667</v>
      </c>
      <c r="D1709" s="52"/>
      <c r="E1709" s="53">
        <v>2.7509608609545912E-2</v>
      </c>
      <c r="F1709" s="54">
        <v>7.3438516967339789E-3</v>
      </c>
      <c r="G1709" s="55">
        <v>0.54983790084399042</v>
      </c>
      <c r="H1709" s="55">
        <v>0.1128054222967447</v>
      </c>
      <c r="I1709" s="54">
        <v>0.73852978892044652</v>
      </c>
    </row>
    <row r="1710" spans="2:9" x14ac:dyDescent="0.35">
      <c r="B1710" s="31">
        <v>330</v>
      </c>
      <c r="C1710" s="37">
        <f t="shared" si="26"/>
        <v>5.5</v>
      </c>
      <c r="D1710" s="52"/>
      <c r="E1710" s="53">
        <v>2.7301418991501174E-2</v>
      </c>
      <c r="F1710" s="54">
        <v>7.3438155422510341E-3</v>
      </c>
      <c r="G1710" s="55">
        <v>0.54946542257129605</v>
      </c>
      <c r="H1710" s="55">
        <v>0.1125793815281918</v>
      </c>
      <c r="I1710" s="54">
        <v>0.73844076740019193</v>
      </c>
    </row>
    <row r="1711" spans="2:9" x14ac:dyDescent="0.35">
      <c r="B1711" s="31">
        <v>330.2</v>
      </c>
      <c r="C1711" s="37">
        <f t="shared" si="26"/>
        <v>5.503333333333333</v>
      </c>
      <c r="D1711" s="52"/>
      <c r="E1711" s="53">
        <v>2.7301418991500882E-2</v>
      </c>
      <c r="F1711" s="54">
        <v>7.3426211870561142E-3</v>
      </c>
      <c r="G1711" s="55">
        <v>0.54945265798328957</v>
      </c>
      <c r="H1711" s="55">
        <v>0.11249209300829478</v>
      </c>
      <c r="I1711" s="54">
        <v>0.73822297811366844</v>
      </c>
    </row>
    <row r="1712" spans="2:9" x14ac:dyDescent="0.35">
      <c r="B1712" s="31">
        <v>330.4</v>
      </c>
      <c r="C1712" s="37">
        <f t="shared" si="26"/>
        <v>5.5066666666666659</v>
      </c>
      <c r="D1712" s="52"/>
      <c r="E1712" s="53">
        <v>2.7125260063348915E-2</v>
      </c>
      <c r="F1712" s="54">
        <v>7.3425500123074196E-3</v>
      </c>
      <c r="G1712" s="55">
        <v>0.54909369491086746</v>
      </c>
      <c r="H1712" s="55">
        <v>0.1124919783240171</v>
      </c>
      <c r="I1712" s="54">
        <v>0.7380730591127288</v>
      </c>
    </row>
    <row r="1713" spans="2:9" x14ac:dyDescent="0.35">
      <c r="B1713" s="31">
        <v>330.6</v>
      </c>
      <c r="C1713" s="37">
        <f t="shared" si="26"/>
        <v>5.5100000000000007</v>
      </c>
      <c r="D1713" s="52"/>
      <c r="E1713" s="53">
        <v>2.6992146287704959E-2</v>
      </c>
      <c r="F1713" s="54">
        <v>7.1758527789415492E-3</v>
      </c>
      <c r="G1713" s="55">
        <v>0.54893344673701239</v>
      </c>
      <c r="H1713" s="55">
        <v>0.11247985853352831</v>
      </c>
      <c r="I1713" s="54">
        <v>0.73776489574049864</v>
      </c>
    </row>
    <row r="1714" spans="2:9" x14ac:dyDescent="0.35">
      <c r="B1714" s="31">
        <v>330.8</v>
      </c>
      <c r="C1714" s="37">
        <f t="shared" si="26"/>
        <v>5.5133333333333336</v>
      </c>
      <c r="D1714" s="52"/>
      <c r="E1714" s="53">
        <v>2.6991987947975724E-2</v>
      </c>
      <c r="F1714" s="54">
        <v>7.1756815657290033E-3</v>
      </c>
      <c r="G1714" s="55">
        <v>0.54854870797283606</v>
      </c>
      <c r="H1714" s="55">
        <v>0.11247962902837333</v>
      </c>
      <c r="I1714" s="54">
        <v>0.73775231207021719</v>
      </c>
    </row>
    <row r="1715" spans="2:9" x14ac:dyDescent="0.35">
      <c r="B1715" s="31">
        <v>331</v>
      </c>
      <c r="C1715" s="37">
        <f t="shared" si="26"/>
        <v>5.5166666666666666</v>
      </c>
      <c r="D1715" s="52"/>
      <c r="E1715" s="53">
        <v>2.6904232574407293E-2</v>
      </c>
      <c r="F1715" s="54">
        <v>7.1756815657287231E-3</v>
      </c>
      <c r="G1715" s="55">
        <v>0.54832541512511346</v>
      </c>
      <c r="H1715" s="55">
        <v>0.1121224994549618</v>
      </c>
      <c r="I1715" s="54">
        <v>0.73775139488631625</v>
      </c>
    </row>
    <row r="1716" spans="2:9" x14ac:dyDescent="0.35">
      <c r="B1716" s="31">
        <v>331.2</v>
      </c>
      <c r="C1716" s="37">
        <f t="shared" si="26"/>
        <v>5.52</v>
      </c>
      <c r="D1716" s="52"/>
      <c r="E1716" s="53">
        <v>2.6764512960137966E-2</v>
      </c>
      <c r="F1716" s="54">
        <v>7.1510192149372943E-3</v>
      </c>
      <c r="G1716" s="55">
        <v>0.54809520613902607</v>
      </c>
      <c r="H1716" s="55">
        <v>0.11212242209461935</v>
      </c>
      <c r="I1716" s="54">
        <v>0.73775095792199352</v>
      </c>
    </row>
    <row r="1717" spans="2:9" x14ac:dyDescent="0.35">
      <c r="B1717" s="31">
        <v>331.4</v>
      </c>
      <c r="C1717" s="37">
        <f t="shared" si="26"/>
        <v>5.5233333333333325</v>
      </c>
      <c r="D1717" s="52"/>
      <c r="E1717" s="53">
        <v>2.6760990888007929E-2</v>
      </c>
      <c r="F1717" s="54">
        <v>7.1502221753765097E-3</v>
      </c>
      <c r="G1717" s="55">
        <v>0.54806759411669581</v>
      </c>
      <c r="H1717" s="55">
        <v>0.11200022173529812</v>
      </c>
      <c r="I1717" s="54">
        <v>0.737621555373283</v>
      </c>
    </row>
    <row r="1718" spans="2:9" x14ac:dyDescent="0.35">
      <c r="B1718" s="31">
        <v>331.6</v>
      </c>
      <c r="C1718" s="37">
        <f t="shared" si="26"/>
        <v>5.5266666666666673</v>
      </c>
      <c r="D1718" s="52"/>
      <c r="E1718" s="53">
        <v>2.666236790595693E-2</v>
      </c>
      <c r="F1718" s="54">
        <v>7.1496059600905252E-3</v>
      </c>
      <c r="G1718" s="55">
        <v>0.54782403908060573</v>
      </c>
      <c r="H1718" s="55">
        <v>0.11191352049908639</v>
      </c>
      <c r="I1718" s="54">
        <v>0.7376212760428994</v>
      </c>
    </row>
    <row r="1719" spans="2:9" x14ac:dyDescent="0.35">
      <c r="B1719" s="31">
        <v>331.8</v>
      </c>
      <c r="C1719" s="37">
        <f t="shared" si="26"/>
        <v>5.53</v>
      </c>
      <c r="D1719" s="52"/>
      <c r="E1719" s="53">
        <v>2.6662329060929014E-2</v>
      </c>
      <c r="F1719" s="54">
        <v>7.1496059600901427E-3</v>
      </c>
      <c r="G1719" s="55">
        <v>0.54748837331422584</v>
      </c>
      <c r="H1719" s="55">
        <v>0.11156497683441875</v>
      </c>
      <c r="I1719" s="54">
        <v>0.73762069539434949</v>
      </c>
    </row>
    <row r="1720" spans="2:9" x14ac:dyDescent="0.35">
      <c r="B1720" s="31">
        <v>332</v>
      </c>
      <c r="C1720" s="37">
        <f t="shared" si="26"/>
        <v>5.5333333333333332</v>
      </c>
      <c r="D1720" s="52"/>
      <c r="E1720" s="53">
        <v>2.657487895160169E-2</v>
      </c>
      <c r="F1720" s="54">
        <v>7.0656754761822546E-3</v>
      </c>
      <c r="G1720" s="55">
        <v>0.54741803129521238</v>
      </c>
      <c r="H1720" s="55">
        <v>0.11105543760753282</v>
      </c>
      <c r="I1720" s="54">
        <v>0.73760855579216034</v>
      </c>
    </row>
    <row r="1721" spans="2:9" x14ac:dyDescent="0.35">
      <c r="B1721" s="31">
        <v>332.2</v>
      </c>
      <c r="C1721" s="37">
        <f t="shared" si="26"/>
        <v>5.5366666666666662</v>
      </c>
      <c r="D1721" s="52"/>
      <c r="E1721" s="53">
        <v>2.657431462834612E-2</v>
      </c>
      <c r="F1721" s="54">
        <v>7.0653297526922622E-3</v>
      </c>
      <c r="G1721" s="55">
        <v>0.54712304470283224</v>
      </c>
      <c r="H1721" s="55">
        <v>0.11096499496564856</v>
      </c>
      <c r="I1721" s="54">
        <v>0.73760835380195966</v>
      </c>
    </row>
    <row r="1722" spans="2:9" x14ac:dyDescent="0.35">
      <c r="B1722" s="31">
        <v>332.4</v>
      </c>
      <c r="C1722" s="37">
        <f t="shared" si="26"/>
        <v>5.54</v>
      </c>
      <c r="D1722" s="52"/>
      <c r="E1722" s="53">
        <v>2.6478038628177637E-2</v>
      </c>
      <c r="F1722" s="54">
        <v>6.9403130381932611E-3</v>
      </c>
      <c r="G1722" s="55">
        <v>0.54696846089910223</v>
      </c>
      <c r="H1722" s="55">
        <v>0.11096484801173995</v>
      </c>
      <c r="I1722" s="54">
        <v>0.7375083631014786</v>
      </c>
    </row>
    <row r="1723" spans="2:9" x14ac:dyDescent="0.35">
      <c r="B1723" s="31">
        <v>332.6</v>
      </c>
      <c r="C1723" s="37">
        <f t="shared" si="26"/>
        <v>5.5433333333333339</v>
      </c>
      <c r="D1723" s="52"/>
      <c r="E1723" s="53">
        <v>2.6478034961470692E-2</v>
      </c>
      <c r="F1723" s="54">
        <v>6.8563099319054917E-3</v>
      </c>
      <c r="G1723" s="55">
        <v>0.54688688151933995</v>
      </c>
      <c r="H1723" s="55">
        <v>0.11083216340225172</v>
      </c>
      <c r="I1723" s="54">
        <v>0.7374514130813683</v>
      </c>
    </row>
    <row r="1724" spans="2:9" x14ac:dyDescent="0.35">
      <c r="B1724" s="31">
        <v>332.8</v>
      </c>
      <c r="C1724" s="37">
        <f t="shared" si="26"/>
        <v>5.5466666666666669</v>
      </c>
      <c r="D1724" s="52"/>
      <c r="E1724" s="53">
        <v>2.6477997084710946E-2</v>
      </c>
      <c r="F1724" s="54">
        <v>6.8559666707448666E-3</v>
      </c>
      <c r="G1724" s="55">
        <v>0.54683000909237167</v>
      </c>
      <c r="H1724" s="55">
        <v>0.11083130796564944</v>
      </c>
      <c r="I1724" s="54">
        <v>0.73745077709978757</v>
      </c>
    </row>
    <row r="1725" spans="2:9" x14ac:dyDescent="0.35">
      <c r="B1725" s="31">
        <v>333</v>
      </c>
      <c r="C1725" s="37">
        <f t="shared" si="26"/>
        <v>5.55</v>
      </c>
      <c r="D1725" s="52"/>
      <c r="E1725" s="53">
        <v>2.6434376588466004E-2</v>
      </c>
      <c r="F1725" s="54">
        <v>6.8558986066779076E-3</v>
      </c>
      <c r="G1725" s="55">
        <v>0.54682069042239589</v>
      </c>
      <c r="H1725" s="55">
        <v>0.11057511943873648</v>
      </c>
      <c r="I1725" s="54">
        <v>0.73745032898422491</v>
      </c>
    </row>
    <row r="1726" spans="2:9" x14ac:dyDescent="0.35">
      <c r="B1726" s="31">
        <v>333.2</v>
      </c>
      <c r="C1726" s="37">
        <f t="shared" si="26"/>
        <v>5.5533333333333328</v>
      </c>
      <c r="D1726" s="52"/>
      <c r="E1726" s="53">
        <v>2.630934969754296E-2</v>
      </c>
      <c r="F1726" s="54">
        <v>6.8558986066777593E-3</v>
      </c>
      <c r="G1726" s="55">
        <v>0.54679669878097181</v>
      </c>
      <c r="H1726" s="55">
        <v>0.1104880969916734</v>
      </c>
      <c r="I1726" s="54">
        <v>0.7371637359606974</v>
      </c>
    </row>
    <row r="1727" spans="2:9" x14ac:dyDescent="0.35">
      <c r="B1727" s="31">
        <v>333.4</v>
      </c>
      <c r="C1727" s="37">
        <f t="shared" si="26"/>
        <v>5.5566666666666666</v>
      </c>
      <c r="D1727" s="52"/>
      <c r="E1727" s="53">
        <v>2.6305091275577275E-2</v>
      </c>
      <c r="F1727" s="54">
        <v>6.8557561000539358E-3</v>
      </c>
      <c r="G1727" s="55">
        <v>0.54635381882581602</v>
      </c>
      <c r="H1727" s="55">
        <v>0.11011721172500311</v>
      </c>
      <c r="I1727" s="54">
        <v>0.73693068078189228</v>
      </c>
    </row>
    <row r="1728" spans="2:9" x14ac:dyDescent="0.35">
      <c r="B1728" s="31">
        <v>333.6</v>
      </c>
      <c r="C1728" s="37">
        <f t="shared" si="26"/>
        <v>5.5600000000000005</v>
      </c>
      <c r="D1728" s="52"/>
      <c r="E1728" s="53">
        <v>2.6121324952627815E-2</v>
      </c>
      <c r="F1728" s="54">
        <v>6.855394266129306E-3</v>
      </c>
      <c r="G1728" s="55">
        <v>0.54595884475262324</v>
      </c>
      <c r="H1728" s="55">
        <v>0.11011620477550671</v>
      </c>
      <c r="I1728" s="54">
        <v>0.73693068078189228</v>
      </c>
    </row>
    <row r="1729" spans="2:9" x14ac:dyDescent="0.35">
      <c r="B1729" s="31">
        <v>333.8</v>
      </c>
      <c r="C1729" s="37">
        <f t="shared" si="26"/>
        <v>5.5633333333333335</v>
      </c>
      <c r="D1729" s="52"/>
      <c r="E1729" s="53">
        <v>2.6120929612962029E-2</v>
      </c>
      <c r="F1729" s="54">
        <v>6.8553942661302835E-3</v>
      </c>
      <c r="G1729" s="55">
        <v>0.54593676452453566</v>
      </c>
      <c r="H1729" s="55">
        <v>0.11011576764017858</v>
      </c>
      <c r="I1729" s="54">
        <v>0.73686644921955524</v>
      </c>
    </row>
    <row r="1730" spans="2:9" x14ac:dyDescent="0.35">
      <c r="B1730" s="31">
        <v>334</v>
      </c>
      <c r="C1730" s="37">
        <f t="shared" si="26"/>
        <v>5.5666666666666664</v>
      </c>
      <c r="D1730" s="52"/>
      <c r="E1730" s="53">
        <v>2.6053948658354059E-2</v>
      </c>
      <c r="F1730" s="54">
        <v>6.8553942661297796E-3</v>
      </c>
      <c r="G1730" s="55">
        <v>0.54591656447452608</v>
      </c>
      <c r="H1730" s="55">
        <v>0.10998523869361608</v>
      </c>
      <c r="I1730" s="54">
        <v>0.73675188219831511</v>
      </c>
    </row>
    <row r="1731" spans="2:9" x14ac:dyDescent="0.35">
      <c r="B1731" s="31">
        <v>334.2</v>
      </c>
      <c r="C1731" s="37">
        <f t="shared" si="26"/>
        <v>5.5699999999999994</v>
      </c>
      <c r="D1731" s="52"/>
      <c r="E1731" s="53">
        <v>2.6021868834491108E-2</v>
      </c>
      <c r="F1731" s="54">
        <v>6.8518724896396441E-3</v>
      </c>
      <c r="G1731" s="55">
        <v>0.54572179703816237</v>
      </c>
      <c r="H1731" s="55">
        <v>0.109822248985553</v>
      </c>
      <c r="I1731" s="54">
        <v>0.73657005739921766</v>
      </c>
    </row>
    <row r="1732" spans="2:9" x14ac:dyDescent="0.35">
      <c r="B1732" s="31">
        <v>334.4</v>
      </c>
      <c r="C1732" s="37">
        <f t="shared" si="26"/>
        <v>5.5733333333333333</v>
      </c>
      <c r="D1732" s="52"/>
      <c r="E1732" s="53">
        <v>2.6021561524984894E-2</v>
      </c>
      <c r="F1732" s="54">
        <v>6.8518724896319706E-3</v>
      </c>
      <c r="G1732" s="55">
        <v>0.54539658619331666</v>
      </c>
      <c r="H1732" s="55">
        <v>0.10982145763703222</v>
      </c>
      <c r="I1732" s="54">
        <v>0.73647790503231347</v>
      </c>
    </row>
    <row r="1733" spans="2:9" x14ac:dyDescent="0.35">
      <c r="B1733" s="31">
        <v>334.6</v>
      </c>
      <c r="C1733" s="37">
        <f t="shared" si="26"/>
        <v>5.5766666666666671</v>
      </c>
      <c r="D1733" s="52"/>
      <c r="E1733" s="53">
        <v>2.6021561525015512E-2</v>
      </c>
      <c r="F1733" s="54">
        <v>6.8518724896392009E-3</v>
      </c>
      <c r="G1733" s="55">
        <v>0.5447193565000481</v>
      </c>
      <c r="H1733" s="55">
        <v>0.10963700720154031</v>
      </c>
      <c r="I1733" s="54">
        <v>0.73647783157450775</v>
      </c>
    </row>
    <row r="1734" spans="2:9" x14ac:dyDescent="0.35">
      <c r="B1734" s="31">
        <v>334.8</v>
      </c>
      <c r="C1734" s="37">
        <f t="shared" si="26"/>
        <v>5.58</v>
      </c>
      <c r="D1734" s="52"/>
      <c r="E1734" s="53">
        <v>2.595918128769353E-2</v>
      </c>
      <c r="F1734" s="54">
        <v>6.8518724896391705E-3</v>
      </c>
      <c r="G1734" s="55">
        <v>0.54461647800238477</v>
      </c>
      <c r="H1734" s="55">
        <v>0.10956059811248914</v>
      </c>
      <c r="I1734" s="54">
        <v>0.73642631894567545</v>
      </c>
    </row>
    <row r="1735" spans="2:9" x14ac:dyDescent="0.35">
      <c r="B1735" s="31">
        <v>335</v>
      </c>
      <c r="C1735" s="37">
        <f t="shared" si="26"/>
        <v>5.583333333333333</v>
      </c>
      <c r="D1735" s="52"/>
      <c r="E1735" s="53">
        <v>2.581492234976827E-2</v>
      </c>
      <c r="F1735" s="54">
        <v>6.8518724896388912E-3</v>
      </c>
      <c r="G1735" s="55">
        <v>0.54454705089936695</v>
      </c>
      <c r="H1735" s="55">
        <v>0.10945605287537588</v>
      </c>
      <c r="I1735" s="54">
        <v>0.73633704300621694</v>
      </c>
    </row>
    <row r="1736" spans="2:9" x14ac:dyDescent="0.35">
      <c r="B1736" s="31">
        <v>335.2</v>
      </c>
      <c r="C1736" s="37">
        <f t="shared" si="26"/>
        <v>5.5866666666666669</v>
      </c>
      <c r="D1736" s="52"/>
      <c r="E1736" s="53">
        <v>2.5729185226255911E-2</v>
      </c>
      <c r="F1736" s="54">
        <v>6.8518724896388166E-3</v>
      </c>
      <c r="G1736" s="55">
        <v>0.54413483338688196</v>
      </c>
      <c r="H1736" s="55">
        <v>0.10935512629935748</v>
      </c>
      <c r="I1736" s="54">
        <v>0.73633563682095449</v>
      </c>
    </row>
    <row r="1737" spans="2:9" x14ac:dyDescent="0.35">
      <c r="B1737" s="31">
        <v>335.4</v>
      </c>
      <c r="C1737" s="37">
        <f t="shared" si="26"/>
        <v>5.59</v>
      </c>
      <c r="D1737" s="52"/>
      <c r="E1737" s="53">
        <v>2.5728997039888523E-2</v>
      </c>
      <c r="F1737" s="54">
        <v>6.8518724896315109E-3</v>
      </c>
      <c r="G1737" s="55">
        <v>0.54400519573459494</v>
      </c>
      <c r="H1737" s="55">
        <v>0.1090745488087676</v>
      </c>
      <c r="I1737" s="54">
        <v>0.73625865916869759</v>
      </c>
    </row>
    <row r="1738" spans="2:9" x14ac:dyDescent="0.35">
      <c r="B1738" s="31">
        <v>335.6</v>
      </c>
      <c r="C1738" s="37">
        <f t="shared" si="26"/>
        <v>5.5933333333333337</v>
      </c>
      <c r="D1738" s="52"/>
      <c r="E1738" s="53">
        <v>2.5562013083080874E-2</v>
      </c>
      <c r="F1738" s="54">
        <v>6.8518724896391861E-3</v>
      </c>
      <c r="G1738" s="55">
        <v>0.54386969671992169</v>
      </c>
      <c r="H1738" s="55">
        <v>0.10880638044640727</v>
      </c>
      <c r="I1738" s="54">
        <v>0.73620030296332473</v>
      </c>
    </row>
    <row r="1739" spans="2:9" x14ac:dyDescent="0.35">
      <c r="B1739" s="31">
        <v>335.8</v>
      </c>
      <c r="C1739" s="37">
        <f t="shared" si="26"/>
        <v>5.5966666666666667</v>
      </c>
      <c r="D1739" s="52"/>
      <c r="E1739" s="53">
        <v>2.5562013083079243E-2</v>
      </c>
      <c r="F1739" s="54">
        <v>6.8479233340406715E-3</v>
      </c>
      <c r="G1739" s="55">
        <v>0.54375186615937643</v>
      </c>
      <c r="H1739" s="55">
        <v>0.10862744598931327</v>
      </c>
      <c r="I1739" s="54">
        <v>0.73602598470103608</v>
      </c>
    </row>
    <row r="1740" spans="2:9" x14ac:dyDescent="0.35">
      <c r="B1740" s="31">
        <v>336</v>
      </c>
      <c r="C1740" s="37">
        <f t="shared" si="26"/>
        <v>5.6</v>
      </c>
      <c r="D1740" s="52"/>
      <c r="E1740" s="53">
        <v>2.539040774972004E-2</v>
      </c>
      <c r="F1740" s="54">
        <v>6.7022187738376487E-3</v>
      </c>
      <c r="G1740" s="55">
        <v>0.54366648038816967</v>
      </c>
      <c r="H1740" s="55">
        <v>0.10862699541616698</v>
      </c>
      <c r="I1740" s="54">
        <v>0.73593573914772425</v>
      </c>
    </row>
    <row r="1741" spans="2:9" x14ac:dyDescent="0.35">
      <c r="B1741" s="31">
        <v>336.2</v>
      </c>
      <c r="C1741" s="37">
        <f t="shared" ref="C1741:C1804" si="27">B1741/60</f>
        <v>5.6033333333333335</v>
      </c>
      <c r="D1741" s="52"/>
      <c r="E1741" s="53">
        <v>2.5390288881649969E-2</v>
      </c>
      <c r="F1741" s="54">
        <v>6.6804412043469088E-3</v>
      </c>
      <c r="G1741" s="55">
        <v>0.54356934151345893</v>
      </c>
      <c r="H1741" s="55">
        <v>0.10839407513329871</v>
      </c>
      <c r="I1741" s="54">
        <v>0.73592206365079138</v>
      </c>
    </row>
    <row r="1742" spans="2:9" x14ac:dyDescent="0.35">
      <c r="B1742" s="31">
        <v>336.4</v>
      </c>
      <c r="C1742" s="37">
        <f t="shared" si="27"/>
        <v>5.6066666666666665</v>
      </c>
      <c r="D1742" s="52"/>
      <c r="E1742" s="53">
        <v>2.5390236522108492E-2</v>
      </c>
      <c r="F1742" s="54">
        <v>6.6644149206828438E-3</v>
      </c>
      <c r="G1742" s="55">
        <v>0.54348135777626216</v>
      </c>
      <c r="H1742" s="55">
        <v>0.10799579970443882</v>
      </c>
      <c r="I1742" s="54">
        <v>0.73581984872626005</v>
      </c>
    </row>
    <row r="1743" spans="2:9" x14ac:dyDescent="0.35">
      <c r="B1743" s="31">
        <v>336.6</v>
      </c>
      <c r="C1743" s="37">
        <f t="shared" si="27"/>
        <v>5.61</v>
      </c>
      <c r="D1743" s="52"/>
      <c r="E1743" s="53">
        <v>2.5389957233192945E-2</v>
      </c>
      <c r="F1743" s="54">
        <v>6.6644149206915981E-3</v>
      </c>
      <c r="G1743" s="55">
        <v>0.5432935290618377</v>
      </c>
      <c r="H1743" s="55">
        <v>0.10783332008376498</v>
      </c>
      <c r="I1743" s="54">
        <v>0.73566974611612879</v>
      </c>
    </row>
    <row r="1744" spans="2:9" x14ac:dyDescent="0.35">
      <c r="B1744" s="31">
        <v>336.8</v>
      </c>
      <c r="C1744" s="37">
        <f t="shared" si="27"/>
        <v>5.6133333333333333</v>
      </c>
      <c r="D1744" s="52"/>
      <c r="E1744" s="53">
        <v>2.531559051321082E-2</v>
      </c>
      <c r="F1744" s="54">
        <v>6.6643760789225842E-3</v>
      </c>
      <c r="G1744" s="55">
        <v>0.54304094149078608</v>
      </c>
      <c r="H1744" s="55">
        <v>0.10757090848061834</v>
      </c>
      <c r="I1744" s="54">
        <v>0.73530763861265314</v>
      </c>
    </row>
    <row r="1745" spans="2:9" x14ac:dyDescent="0.35">
      <c r="B1745" s="31">
        <v>337</v>
      </c>
      <c r="C1745" s="37">
        <f t="shared" si="27"/>
        <v>5.6166666666666663</v>
      </c>
      <c r="D1745" s="52"/>
      <c r="E1745" s="53">
        <v>2.5315233549698096E-2</v>
      </c>
      <c r="F1745" s="54">
        <v>6.6640687952404928E-3</v>
      </c>
      <c r="G1745" s="55">
        <v>0.5427725575936917</v>
      </c>
      <c r="H1745" s="55">
        <v>0.1072684832009871</v>
      </c>
      <c r="I1745" s="54">
        <v>0.73522007314023641</v>
      </c>
    </row>
    <row r="1746" spans="2:9" x14ac:dyDescent="0.35">
      <c r="B1746" s="31">
        <v>337.2</v>
      </c>
      <c r="C1746" s="37">
        <f t="shared" si="27"/>
        <v>5.62</v>
      </c>
      <c r="D1746" s="52"/>
      <c r="E1746" s="53">
        <v>2.531418598515538E-2</v>
      </c>
      <c r="F1746" s="54">
        <v>6.6640687952407738E-3</v>
      </c>
      <c r="G1746" s="55">
        <v>0.54244910213181041</v>
      </c>
      <c r="H1746" s="55">
        <v>0.10692229470183813</v>
      </c>
      <c r="I1746" s="54">
        <v>0.73522000848097824</v>
      </c>
    </row>
    <row r="1747" spans="2:9" x14ac:dyDescent="0.35">
      <c r="B1747" s="31">
        <v>337.4</v>
      </c>
      <c r="C1747" s="37">
        <f t="shared" si="27"/>
        <v>5.6233333333333331</v>
      </c>
      <c r="D1747" s="52"/>
      <c r="E1747" s="53">
        <v>2.5309597245704519E-2</v>
      </c>
      <c r="F1747" s="54">
        <v>6.6638616955744133E-3</v>
      </c>
      <c r="G1747" s="55">
        <v>0.54212626642914474</v>
      </c>
      <c r="H1747" s="55">
        <v>0.10678872371676489</v>
      </c>
      <c r="I1747" s="54">
        <v>0.73504427450098875</v>
      </c>
    </row>
    <row r="1748" spans="2:9" x14ac:dyDescent="0.35">
      <c r="B1748" s="31">
        <v>337.6</v>
      </c>
      <c r="C1748" s="37">
        <f t="shared" si="27"/>
        <v>5.6266666666666669</v>
      </c>
      <c r="D1748" s="52"/>
      <c r="E1748" s="53">
        <v>2.5309482245401679E-2</v>
      </c>
      <c r="F1748" s="54">
        <v>6.6638616955819263E-3</v>
      </c>
      <c r="G1748" s="55">
        <v>0.5420186734985587</v>
      </c>
      <c r="H1748" s="55">
        <v>0.10662811613459208</v>
      </c>
      <c r="I1748" s="54">
        <v>0.73495600338659051</v>
      </c>
    </row>
    <row r="1749" spans="2:9" x14ac:dyDescent="0.35">
      <c r="B1749" s="31">
        <v>337.8</v>
      </c>
      <c r="C1749" s="37">
        <f t="shared" si="27"/>
        <v>5.63</v>
      </c>
      <c r="D1749" s="52"/>
      <c r="E1749" s="53">
        <v>2.5139248947773533E-2</v>
      </c>
      <c r="F1749" s="54">
        <v>6.6638616955814823E-3</v>
      </c>
      <c r="G1749" s="55">
        <v>0.54182878844217841</v>
      </c>
      <c r="H1749" s="55">
        <v>0.10662666304755498</v>
      </c>
      <c r="I1749" s="54">
        <v>0.73482270259108806</v>
      </c>
    </row>
    <row r="1750" spans="2:9" x14ac:dyDescent="0.35">
      <c r="B1750" s="31">
        <v>338</v>
      </c>
      <c r="C1750" s="37">
        <f t="shared" si="27"/>
        <v>5.6333333333333337</v>
      </c>
      <c r="D1750" s="52"/>
      <c r="E1750" s="53">
        <v>2.5139054352002446E-2</v>
      </c>
      <c r="F1750" s="54">
        <v>6.6638616955815716E-3</v>
      </c>
      <c r="G1750" s="55">
        <v>0.54174153446711537</v>
      </c>
      <c r="H1750" s="55">
        <v>0.10661454325706604</v>
      </c>
      <c r="I1750" s="54">
        <v>0.73479649498633592</v>
      </c>
    </row>
    <row r="1751" spans="2:9" x14ac:dyDescent="0.35">
      <c r="B1751" s="31">
        <v>338.2</v>
      </c>
      <c r="C1751" s="37">
        <f t="shared" si="27"/>
        <v>5.6366666666666667</v>
      </c>
      <c r="D1751" s="52"/>
      <c r="E1751" s="53">
        <v>2.5138767428053727E-2</v>
      </c>
      <c r="F1751" s="54">
        <v>6.6638616955822664E-3</v>
      </c>
      <c r="G1751" s="55">
        <v>0.54136734937360309</v>
      </c>
      <c r="H1751" s="55">
        <v>0.10661333145539253</v>
      </c>
      <c r="I1751" s="54">
        <v>0.73470542196363353</v>
      </c>
    </row>
    <row r="1752" spans="2:9" x14ac:dyDescent="0.35">
      <c r="B1752" s="31">
        <v>338.4</v>
      </c>
      <c r="C1752" s="37">
        <f t="shared" si="27"/>
        <v>5.64</v>
      </c>
      <c r="D1752" s="52"/>
      <c r="E1752" s="53">
        <v>2.5137701331935727E-2</v>
      </c>
      <c r="F1752" s="54">
        <v>6.6638097952721213E-3</v>
      </c>
      <c r="G1752" s="55">
        <v>0.54118879516696583</v>
      </c>
      <c r="H1752" s="55">
        <v>0.10643045775725118</v>
      </c>
      <c r="I1752" s="54">
        <v>0.73470526728326924</v>
      </c>
    </row>
    <row r="1753" spans="2:9" x14ac:dyDescent="0.35">
      <c r="B1753" s="31">
        <v>338.6</v>
      </c>
      <c r="C1753" s="37">
        <f t="shared" si="27"/>
        <v>5.6433333333333335</v>
      </c>
      <c r="D1753" s="52"/>
      <c r="E1753" s="53">
        <v>2.5123252131580138E-2</v>
      </c>
      <c r="F1753" s="54">
        <v>6.6638097952798989E-3</v>
      </c>
      <c r="G1753" s="55">
        <v>0.5409942715268149</v>
      </c>
      <c r="H1753" s="55">
        <v>0.10643019743029049</v>
      </c>
      <c r="I1753" s="54">
        <v>0.73470526165770678</v>
      </c>
    </row>
    <row r="1754" spans="2:9" x14ac:dyDescent="0.35">
      <c r="B1754" s="31">
        <v>338.8</v>
      </c>
      <c r="C1754" s="37">
        <f t="shared" si="27"/>
        <v>5.6466666666666665</v>
      </c>
      <c r="D1754" s="52"/>
      <c r="E1754" s="53">
        <v>2.5122900505013108E-2</v>
      </c>
      <c r="F1754" s="54">
        <v>6.5720387461386731E-3</v>
      </c>
      <c r="G1754" s="55">
        <v>0.5407562985425437</v>
      </c>
      <c r="H1754" s="55">
        <v>0.1062802959384926</v>
      </c>
      <c r="I1754" s="54">
        <v>0.7346441326171631</v>
      </c>
    </row>
    <row r="1755" spans="2:9" x14ac:dyDescent="0.35">
      <c r="B1755" s="31">
        <v>339</v>
      </c>
      <c r="C1755" s="37">
        <f t="shared" si="27"/>
        <v>5.65</v>
      </c>
      <c r="D1755" s="52"/>
      <c r="E1755" s="53">
        <v>2.5122057676135179E-2</v>
      </c>
      <c r="F1755" s="54">
        <v>6.5646290232454791E-3</v>
      </c>
      <c r="G1755" s="55">
        <v>0.54045334842464532</v>
      </c>
      <c r="H1755" s="55">
        <v>0.10627901379215147</v>
      </c>
      <c r="I1755" s="54">
        <v>0.73464040788211249</v>
      </c>
    </row>
    <row r="1756" spans="2:9" x14ac:dyDescent="0.35">
      <c r="B1756" s="31">
        <v>339.2</v>
      </c>
      <c r="C1756" s="37">
        <f t="shared" si="27"/>
        <v>5.6533333333333333</v>
      </c>
      <c r="D1756" s="52"/>
      <c r="E1756" s="53">
        <v>2.5122057676135179E-2</v>
      </c>
      <c r="F1756" s="54">
        <v>6.4610431395299029E-3</v>
      </c>
      <c r="G1756" s="55">
        <v>0.54030184403224335</v>
      </c>
      <c r="H1756" s="55">
        <v>0.1062534906399023</v>
      </c>
      <c r="I1756" s="54">
        <v>0.73459551221802344</v>
      </c>
    </row>
    <row r="1757" spans="2:9" x14ac:dyDescent="0.35">
      <c r="B1757" s="31">
        <v>339.4</v>
      </c>
      <c r="C1757" s="37">
        <f t="shared" si="27"/>
        <v>5.6566666666666663</v>
      </c>
      <c r="D1757" s="52"/>
      <c r="E1757" s="53">
        <v>2.5121441409088643E-2</v>
      </c>
      <c r="F1757" s="54">
        <v>6.3979317898638565E-3</v>
      </c>
      <c r="G1757" s="55">
        <v>0.54021176003460236</v>
      </c>
      <c r="H1757" s="55">
        <v>0.10605587903656076</v>
      </c>
      <c r="I1757" s="54">
        <v>0.73459547213033416</v>
      </c>
    </row>
    <row r="1758" spans="2:9" x14ac:dyDescent="0.35">
      <c r="B1758" s="31">
        <v>339.6</v>
      </c>
      <c r="C1758" s="37">
        <f t="shared" si="27"/>
        <v>5.66</v>
      </c>
      <c r="D1758" s="52"/>
      <c r="E1758" s="53">
        <v>2.4998502066389906E-2</v>
      </c>
      <c r="F1758" s="54">
        <v>6.397931789870733E-3</v>
      </c>
      <c r="G1758" s="55">
        <v>0.53997145101355704</v>
      </c>
      <c r="H1758" s="55">
        <v>0.10605548439141983</v>
      </c>
      <c r="I1758" s="54">
        <v>0.73458327815813063</v>
      </c>
    </row>
    <row r="1759" spans="2:9" x14ac:dyDescent="0.35">
      <c r="B1759" s="31">
        <v>339.8</v>
      </c>
      <c r="C1759" s="37">
        <f t="shared" si="27"/>
        <v>5.6633333333333331</v>
      </c>
      <c r="D1759" s="52"/>
      <c r="E1759" s="53">
        <v>2.4912571970897333E-2</v>
      </c>
      <c r="F1759" s="54">
        <v>6.3979317898704528E-3</v>
      </c>
      <c r="G1759" s="55">
        <v>0.53984904794665833</v>
      </c>
      <c r="H1759" s="55">
        <v>0.10605479230296898</v>
      </c>
      <c r="I1759" s="54">
        <v>0.73448392226050596</v>
      </c>
    </row>
    <row r="1760" spans="2:9" x14ac:dyDescent="0.35">
      <c r="B1760" s="31">
        <v>340</v>
      </c>
      <c r="C1760" s="37">
        <f t="shared" si="27"/>
        <v>5.666666666666667</v>
      </c>
      <c r="D1760" s="52"/>
      <c r="E1760" s="53">
        <v>2.4892605946642825E-2</v>
      </c>
      <c r="F1760" s="54">
        <v>6.3237455694045552E-3</v>
      </c>
      <c r="G1760" s="55">
        <v>0.53978789106141967</v>
      </c>
      <c r="H1760" s="55">
        <v>0.10605403416243901</v>
      </c>
      <c r="I1760" s="54">
        <v>0.73447180562848535</v>
      </c>
    </row>
    <row r="1761" spans="2:9" x14ac:dyDescent="0.35">
      <c r="B1761" s="31">
        <v>340.2</v>
      </c>
      <c r="C1761" s="37">
        <f t="shared" si="27"/>
        <v>5.67</v>
      </c>
      <c r="D1761" s="52"/>
      <c r="E1761" s="53">
        <v>2.4892515402794517E-2</v>
      </c>
      <c r="F1761" s="54">
        <v>6.2984670033167768E-3</v>
      </c>
      <c r="G1761" s="55">
        <v>0.53957867059828324</v>
      </c>
      <c r="H1761" s="55">
        <v>0.10605018758274003</v>
      </c>
      <c r="I1761" s="54">
        <v>0.7343952083918226</v>
      </c>
    </row>
    <row r="1762" spans="2:9" x14ac:dyDescent="0.35">
      <c r="B1762" s="31">
        <v>340.4</v>
      </c>
      <c r="C1762" s="37">
        <f t="shared" si="27"/>
        <v>5.6733333333333329</v>
      </c>
      <c r="D1762" s="52"/>
      <c r="E1762" s="53">
        <v>2.4867827737959248E-2</v>
      </c>
      <c r="F1762" s="54">
        <v>6.1317697699355108E-3</v>
      </c>
      <c r="G1762" s="55">
        <v>0.5392329088991773</v>
      </c>
      <c r="H1762" s="55">
        <v>0.10579092828630353</v>
      </c>
      <c r="I1762" s="54">
        <v>0.73439433759245842</v>
      </c>
    </row>
    <row r="1763" spans="2:9" x14ac:dyDescent="0.35">
      <c r="B1763" s="31">
        <v>340.6</v>
      </c>
      <c r="C1763" s="37">
        <f t="shared" si="27"/>
        <v>5.6766666666666667</v>
      </c>
      <c r="D1763" s="52"/>
      <c r="E1763" s="53">
        <v>2.4867514977330838E-2</v>
      </c>
      <c r="F1763" s="54">
        <v>6.1317697699424306E-3</v>
      </c>
      <c r="G1763" s="55">
        <v>0.53868095099950741</v>
      </c>
      <c r="H1763" s="55">
        <v>0.10579071143689689</v>
      </c>
      <c r="I1763" s="54">
        <v>0.73439425416804127</v>
      </c>
    </row>
    <row r="1764" spans="2:9" x14ac:dyDescent="0.35">
      <c r="B1764" s="31">
        <v>340.8</v>
      </c>
      <c r="C1764" s="37">
        <f t="shared" si="27"/>
        <v>5.6800000000000006</v>
      </c>
      <c r="D1764" s="52"/>
      <c r="E1764" s="53">
        <v>2.4866681214054248E-2</v>
      </c>
      <c r="F1764" s="54">
        <v>6.1317697699423126E-3</v>
      </c>
      <c r="G1764" s="55">
        <v>0.53848179801686558</v>
      </c>
      <c r="H1764" s="55">
        <v>0.10578843541298452</v>
      </c>
      <c r="I1764" s="54">
        <v>0.73430372049498038</v>
      </c>
    </row>
    <row r="1765" spans="2:9" x14ac:dyDescent="0.35">
      <c r="B1765" s="31">
        <v>341</v>
      </c>
      <c r="C1765" s="37">
        <f t="shared" si="27"/>
        <v>5.6833333333333336</v>
      </c>
      <c r="D1765" s="52"/>
      <c r="E1765" s="53">
        <v>2.477004242079538E-2</v>
      </c>
      <c r="F1765" s="54">
        <v>6.1317697699429345E-3</v>
      </c>
      <c r="G1765" s="55">
        <v>0.53820669291426737</v>
      </c>
      <c r="H1765" s="55">
        <v>0.10561241313519905</v>
      </c>
      <c r="I1765" s="54">
        <v>0.73430360428409369</v>
      </c>
    </row>
    <row r="1766" spans="2:9" x14ac:dyDescent="0.35">
      <c r="B1766" s="31">
        <v>341.2</v>
      </c>
      <c r="C1766" s="37">
        <f t="shared" si="27"/>
        <v>5.6866666666666665</v>
      </c>
      <c r="D1766" s="52"/>
      <c r="E1766" s="53">
        <v>2.4769330597497231E-2</v>
      </c>
      <c r="F1766" s="54">
        <v>6.1317697699431409E-3</v>
      </c>
      <c r="G1766" s="55">
        <v>0.53806446462808322</v>
      </c>
      <c r="H1766" s="55">
        <v>0.10540996838116358</v>
      </c>
      <c r="I1766" s="54">
        <v>0.73387045671656226</v>
      </c>
    </row>
    <row r="1767" spans="2:9" x14ac:dyDescent="0.35">
      <c r="B1767" s="31">
        <v>341.4</v>
      </c>
      <c r="C1767" s="37">
        <f t="shared" si="27"/>
        <v>5.6899999999999995</v>
      </c>
      <c r="D1767" s="52"/>
      <c r="E1767" s="53">
        <v>2.4769330597467356E-2</v>
      </c>
      <c r="F1767" s="54">
        <v>6.131769769935097E-3</v>
      </c>
      <c r="G1767" s="55">
        <v>0.53801827989480411</v>
      </c>
      <c r="H1767" s="55">
        <v>0.10528042867623739</v>
      </c>
      <c r="I1767" s="54">
        <v>0.73387001975223953</v>
      </c>
    </row>
    <row r="1768" spans="2:9" x14ac:dyDescent="0.35">
      <c r="B1768" s="31">
        <v>341.6</v>
      </c>
      <c r="C1768" s="37">
        <f t="shared" si="27"/>
        <v>5.6933333333333334</v>
      </c>
      <c r="D1768" s="52"/>
      <c r="E1768" s="53">
        <v>2.4769328985133093E-2</v>
      </c>
      <c r="F1768" s="54">
        <v>6.131769769942637E-3</v>
      </c>
      <c r="G1768" s="55">
        <v>0.537804645483421</v>
      </c>
      <c r="H1768" s="55">
        <v>0.10488052545911784</v>
      </c>
      <c r="I1768" s="54">
        <v>0.73386981776203875</v>
      </c>
    </row>
    <row r="1769" spans="2:9" x14ac:dyDescent="0.35">
      <c r="B1769" s="31">
        <v>341.8</v>
      </c>
      <c r="C1769" s="37">
        <f t="shared" si="27"/>
        <v>5.6966666666666672</v>
      </c>
      <c r="D1769" s="52"/>
      <c r="E1769" s="53">
        <v>2.4769021675656613E-2</v>
      </c>
      <c r="F1769" s="54">
        <v>6.0460420539787466E-3</v>
      </c>
      <c r="G1769" s="55">
        <v>0.53746492110875377</v>
      </c>
      <c r="H1769" s="55">
        <v>0.1047747372438131</v>
      </c>
      <c r="I1769" s="54">
        <v>0.73386981776203875</v>
      </c>
    </row>
    <row r="1770" spans="2:9" x14ac:dyDescent="0.35">
      <c r="B1770" s="31">
        <v>342</v>
      </c>
      <c r="C1770" s="37">
        <f t="shared" si="27"/>
        <v>5.7</v>
      </c>
      <c r="D1770" s="52"/>
      <c r="E1770" s="53">
        <v>2.4769021675656901E-2</v>
      </c>
      <c r="F1770" s="54">
        <v>5.9951880718808939E-3</v>
      </c>
      <c r="G1770" s="55">
        <v>0.53726881720430508</v>
      </c>
      <c r="H1770" s="55">
        <v>0.10472965073761678</v>
      </c>
      <c r="I1770" s="54">
        <v>0.73386957639366823</v>
      </c>
    </row>
    <row r="1771" spans="2:9" x14ac:dyDescent="0.35">
      <c r="B1771" s="31">
        <v>342.2</v>
      </c>
      <c r="C1771" s="37">
        <f t="shared" si="27"/>
        <v>5.7033333333333331</v>
      </c>
      <c r="D1771" s="52"/>
      <c r="E1771" s="53">
        <v>2.4765265717276601E-2</v>
      </c>
      <c r="F1771" s="54">
        <v>5.9685679236720019E-3</v>
      </c>
      <c r="G1771" s="55">
        <v>0.5368365191914275</v>
      </c>
      <c r="H1771" s="55">
        <v>0.10456511081874065</v>
      </c>
      <c r="I1771" s="54">
        <v>0.73385661265033852</v>
      </c>
    </row>
    <row r="1772" spans="2:9" x14ac:dyDescent="0.35">
      <c r="B1772" s="31">
        <v>342.4</v>
      </c>
      <c r="C1772" s="37">
        <f t="shared" si="27"/>
        <v>5.7066666666666661</v>
      </c>
      <c r="D1772" s="52"/>
      <c r="E1772" s="53">
        <v>2.4536933293029466E-2</v>
      </c>
      <c r="F1772" s="54">
        <v>5.9685679236659971E-3</v>
      </c>
      <c r="G1772" s="55">
        <v>0.53637704409131071</v>
      </c>
      <c r="H1772" s="55">
        <v>0.10448848249640259</v>
      </c>
      <c r="I1772" s="54">
        <v>0.73385607594516844</v>
      </c>
    </row>
    <row r="1773" spans="2:9" x14ac:dyDescent="0.35">
      <c r="B1773" s="31">
        <v>342.6</v>
      </c>
      <c r="C1773" s="37">
        <f t="shared" si="27"/>
        <v>5.71</v>
      </c>
      <c r="D1773" s="52"/>
      <c r="E1773" s="53">
        <v>2.453688026998764E-2</v>
      </c>
      <c r="F1773" s="54">
        <v>5.9685631974411872E-3</v>
      </c>
      <c r="G1773" s="55">
        <v>0.53620866725489402</v>
      </c>
      <c r="H1773" s="55">
        <v>0.10429460835791195</v>
      </c>
      <c r="I1773" s="54">
        <v>0.7336814147395353</v>
      </c>
    </row>
    <row r="1774" spans="2:9" x14ac:dyDescent="0.35">
      <c r="B1774" s="31">
        <v>342.8</v>
      </c>
      <c r="C1774" s="37">
        <f t="shared" si="27"/>
        <v>5.7133333333333338</v>
      </c>
      <c r="D1774" s="52"/>
      <c r="E1774" s="53">
        <v>2.4533357028096833E-2</v>
      </c>
      <c r="F1774" s="54">
        <v>5.968321982246505E-3</v>
      </c>
      <c r="G1774" s="55">
        <v>0.53575971436054504</v>
      </c>
      <c r="H1774" s="55">
        <v>0.10429396235893487</v>
      </c>
      <c r="I1774" s="54">
        <v>0.73342248739888993</v>
      </c>
    </row>
    <row r="1775" spans="2:9" x14ac:dyDescent="0.35">
      <c r="B1775" s="31">
        <v>343</v>
      </c>
      <c r="C1775" s="37">
        <f t="shared" si="27"/>
        <v>5.7166666666666668</v>
      </c>
      <c r="D1775" s="52"/>
      <c r="E1775" s="53">
        <v>2.4533357028096538E-2</v>
      </c>
      <c r="F1775" s="54">
        <v>5.9683219822462691E-3</v>
      </c>
      <c r="G1775" s="55">
        <v>0.53569801272385942</v>
      </c>
      <c r="H1775" s="55">
        <v>0.1042933564580982</v>
      </c>
      <c r="I1775" s="54">
        <v>0.7334223074446482</v>
      </c>
    </row>
    <row r="1776" spans="2:9" x14ac:dyDescent="0.35">
      <c r="B1776" s="31">
        <v>343.2</v>
      </c>
      <c r="C1776" s="37">
        <f t="shared" si="27"/>
        <v>5.72</v>
      </c>
      <c r="D1776" s="52"/>
      <c r="E1776" s="53">
        <v>2.4533305123437196E-2</v>
      </c>
      <c r="F1776" s="54">
        <v>5.8808812577147169E-3</v>
      </c>
      <c r="G1776" s="55">
        <v>0.53538958394544134</v>
      </c>
      <c r="H1776" s="55">
        <v>0.10429279780374276</v>
      </c>
      <c r="I1776" s="54">
        <v>0.73342223010446683</v>
      </c>
    </row>
    <row r="1777" spans="2:9" x14ac:dyDescent="0.35">
      <c r="B1777" s="31">
        <v>343.4</v>
      </c>
      <c r="C1777" s="37">
        <f t="shared" si="27"/>
        <v>5.7233333333333327</v>
      </c>
      <c r="D1777" s="52"/>
      <c r="E1777" s="53">
        <v>2.4533305123410724E-2</v>
      </c>
      <c r="F1777" s="54">
        <v>5.8808812577088752E-3</v>
      </c>
      <c r="G1777" s="55">
        <v>0.53518356958765312</v>
      </c>
      <c r="H1777" s="55">
        <v>0.10428910617096025</v>
      </c>
      <c r="I1777" s="54">
        <v>0.73342163777256175</v>
      </c>
    </row>
    <row r="1778" spans="2:9" x14ac:dyDescent="0.35">
      <c r="B1778" s="31">
        <v>343.6</v>
      </c>
      <c r="C1778" s="37">
        <f t="shared" si="27"/>
        <v>5.7266666666666675</v>
      </c>
      <c r="D1778" s="52"/>
      <c r="E1778" s="53">
        <v>2.4533286772040936E-2</v>
      </c>
      <c r="F1778" s="54">
        <v>5.8808812577142294E-3</v>
      </c>
      <c r="G1778" s="55">
        <v>0.53494600736727771</v>
      </c>
      <c r="H1778" s="55">
        <v>0.10428910450658282</v>
      </c>
      <c r="I1778" s="54">
        <v>0.73333439650560861</v>
      </c>
    </row>
    <row r="1779" spans="2:9" x14ac:dyDescent="0.35">
      <c r="B1779" s="31">
        <v>343.8</v>
      </c>
      <c r="C1779" s="37">
        <f t="shared" si="27"/>
        <v>5.73</v>
      </c>
      <c r="D1779" s="52"/>
      <c r="E1779" s="53">
        <v>2.4526075172322161E-2</v>
      </c>
      <c r="F1779" s="54">
        <v>5.8808812577154273E-3</v>
      </c>
      <c r="G1779" s="55">
        <v>0.53434926699987739</v>
      </c>
      <c r="H1779" s="55">
        <v>0.10421246183340514</v>
      </c>
      <c r="I1779" s="54">
        <v>0.73320474079009323</v>
      </c>
    </row>
    <row r="1780" spans="2:9" x14ac:dyDescent="0.35">
      <c r="B1780" s="31">
        <v>344</v>
      </c>
      <c r="C1780" s="37">
        <f t="shared" si="27"/>
        <v>5.7333333333333334</v>
      </c>
      <c r="D1780" s="52"/>
      <c r="E1780" s="53">
        <v>2.444512397016298E-2</v>
      </c>
      <c r="F1780" s="54">
        <v>5.880758182672678E-3</v>
      </c>
      <c r="G1780" s="55">
        <v>0.53382872726764097</v>
      </c>
      <c r="H1780" s="55">
        <v>0.10421236815619819</v>
      </c>
      <c r="I1780" s="54">
        <v>0.73303225306498665</v>
      </c>
    </row>
    <row r="1781" spans="2:9" x14ac:dyDescent="0.35">
      <c r="B1781" s="31">
        <v>344.2</v>
      </c>
      <c r="C1781" s="37">
        <f t="shared" si="27"/>
        <v>5.7366666666666664</v>
      </c>
      <c r="D1781" s="52"/>
      <c r="E1781" s="53">
        <v>2.4278412744632629E-2</v>
      </c>
      <c r="F1781" s="54">
        <v>5.8807581826724109E-3</v>
      </c>
      <c r="G1781" s="55">
        <v>0.53344073789712831</v>
      </c>
      <c r="H1781" s="55">
        <v>0.10382575789577173</v>
      </c>
      <c r="I1781" s="54">
        <v>0.73294115778731572</v>
      </c>
    </row>
    <row r="1782" spans="2:9" x14ac:dyDescent="0.35">
      <c r="B1782" s="31">
        <v>344.4</v>
      </c>
      <c r="C1782" s="37">
        <f t="shared" si="27"/>
        <v>5.7399999999999993</v>
      </c>
      <c r="D1782" s="52"/>
      <c r="E1782" s="53">
        <v>2.4258794424245993E-2</v>
      </c>
      <c r="F1782" s="54">
        <v>5.8807581826664816E-3</v>
      </c>
      <c r="G1782" s="55">
        <v>0.53323369646954633</v>
      </c>
      <c r="H1782" s="55">
        <v>0.10382571779763163</v>
      </c>
      <c r="I1782" s="54">
        <v>0.73276876001037439</v>
      </c>
    </row>
    <row r="1783" spans="2:9" x14ac:dyDescent="0.35">
      <c r="B1783" s="31">
        <v>344.6</v>
      </c>
      <c r="C1783" s="37">
        <f t="shared" si="27"/>
        <v>5.7433333333333341</v>
      </c>
      <c r="D1783" s="52"/>
      <c r="E1783" s="53">
        <v>2.4078161013515929E-2</v>
      </c>
      <c r="F1783" s="54">
        <v>5.8807581826728541E-3</v>
      </c>
      <c r="G1783" s="55">
        <v>0.53295326954877054</v>
      </c>
      <c r="H1783" s="55">
        <v>0.10366929203130884</v>
      </c>
      <c r="I1783" s="54">
        <v>0.7326655982339868</v>
      </c>
    </row>
    <row r="1784" spans="2:9" x14ac:dyDescent="0.35">
      <c r="B1784" s="31">
        <v>344.8</v>
      </c>
      <c r="C1784" s="37">
        <f t="shared" si="27"/>
        <v>5.746666666666667</v>
      </c>
      <c r="D1784" s="52"/>
      <c r="E1784" s="53">
        <v>2.407648036478853E-2</v>
      </c>
      <c r="F1784" s="54">
        <v>5.8807060388660799E-3</v>
      </c>
      <c r="G1784" s="55">
        <v>0.53281495212395102</v>
      </c>
      <c r="H1784" s="55">
        <v>0.10349694905724718</v>
      </c>
      <c r="I1784" s="54">
        <v>0.73257897551899331</v>
      </c>
    </row>
    <row r="1785" spans="2:9" x14ac:dyDescent="0.35">
      <c r="B1785" s="31">
        <v>345</v>
      </c>
      <c r="C1785" s="37">
        <f t="shared" si="27"/>
        <v>5.75</v>
      </c>
      <c r="D1785" s="52"/>
      <c r="E1785" s="53">
        <v>2.3915767261481362E-2</v>
      </c>
      <c r="F1785" s="54">
        <v>5.8795638274782612E-3</v>
      </c>
      <c r="G1785" s="55">
        <v>0.5322126849658384</v>
      </c>
      <c r="H1785" s="55">
        <v>0.10349673525875269</v>
      </c>
      <c r="I1785" s="54">
        <v>0.7321381665968375</v>
      </c>
    </row>
    <row r="1786" spans="2:9" x14ac:dyDescent="0.35">
      <c r="B1786" s="31">
        <v>345.2</v>
      </c>
      <c r="C1786" s="37">
        <f t="shared" si="27"/>
        <v>5.753333333333333</v>
      </c>
      <c r="D1786" s="52"/>
      <c r="E1786" s="53">
        <v>2.3780013738892037E-2</v>
      </c>
      <c r="F1786" s="54">
        <v>5.8795638274780834E-3</v>
      </c>
      <c r="G1786" s="55">
        <v>0.53215334218406829</v>
      </c>
      <c r="H1786" s="55">
        <v>0.10340995728057698</v>
      </c>
      <c r="I1786" s="54">
        <v>0.73206164008937669</v>
      </c>
    </row>
    <row r="1787" spans="2:9" x14ac:dyDescent="0.35">
      <c r="B1787" s="31">
        <v>345.4</v>
      </c>
      <c r="C1787" s="37">
        <f t="shared" si="27"/>
        <v>5.7566666666666659</v>
      </c>
      <c r="D1787" s="52"/>
      <c r="E1787" s="53">
        <v>2.3610573881562246E-2</v>
      </c>
      <c r="F1787" s="54">
        <v>5.8760420509814714E-3</v>
      </c>
      <c r="G1787" s="55">
        <v>0.53192722838239115</v>
      </c>
      <c r="H1787" s="55">
        <v>0.10340937589131356</v>
      </c>
      <c r="I1787" s="54">
        <v>0.73188954215773983</v>
      </c>
    </row>
    <row r="1788" spans="2:9" x14ac:dyDescent="0.35">
      <c r="B1788" s="31">
        <v>345.6</v>
      </c>
      <c r="C1788" s="37">
        <f t="shared" si="27"/>
        <v>5.7600000000000007</v>
      </c>
      <c r="D1788" s="52"/>
      <c r="E1788" s="53">
        <v>2.3610021242550759E-2</v>
      </c>
      <c r="F1788" s="54">
        <v>5.8760420509883183E-3</v>
      </c>
      <c r="G1788" s="55">
        <v>0.53166684127918928</v>
      </c>
      <c r="H1788" s="55">
        <v>0.10323581225856303</v>
      </c>
      <c r="I1788" s="54">
        <v>0.73188954215773983</v>
      </c>
    </row>
    <row r="1789" spans="2:9" x14ac:dyDescent="0.35">
      <c r="B1789" s="31">
        <v>345.8</v>
      </c>
      <c r="C1789" s="37">
        <f t="shared" si="27"/>
        <v>5.7633333333333336</v>
      </c>
      <c r="D1789" s="52"/>
      <c r="E1789" s="53">
        <v>2.3609875905512889E-2</v>
      </c>
      <c r="F1789" s="54">
        <v>5.7005236662017299E-3</v>
      </c>
      <c r="G1789" s="55">
        <v>0.53136798908398819</v>
      </c>
      <c r="H1789" s="55">
        <v>0.10319043914532645</v>
      </c>
      <c r="I1789" s="54">
        <v>0.73171686062694574</v>
      </c>
    </row>
    <row r="1790" spans="2:9" x14ac:dyDescent="0.35">
      <c r="B1790" s="31">
        <v>346</v>
      </c>
      <c r="C1790" s="37">
        <f t="shared" si="27"/>
        <v>5.7666666666666666</v>
      </c>
      <c r="D1790" s="52"/>
      <c r="E1790" s="53">
        <v>2.3510686808489747E-2</v>
      </c>
      <c r="F1790" s="54">
        <v>5.7004487297497106E-3</v>
      </c>
      <c r="G1790" s="55">
        <v>0.5306934698922452</v>
      </c>
      <c r="H1790" s="55">
        <v>0.10301468995928768</v>
      </c>
      <c r="I1790" s="54">
        <v>0.73170413825198966</v>
      </c>
    </row>
    <row r="1791" spans="2:9" x14ac:dyDescent="0.35">
      <c r="B1791" s="31">
        <v>346.2</v>
      </c>
      <c r="C1791" s="37">
        <f t="shared" si="27"/>
        <v>5.77</v>
      </c>
      <c r="D1791" s="52"/>
      <c r="E1791" s="53">
        <v>2.3334982463540373E-2</v>
      </c>
      <c r="F1791" s="54">
        <v>5.7004487297500064E-3</v>
      </c>
      <c r="G1791" s="55">
        <v>0.53037764148653588</v>
      </c>
      <c r="H1791" s="55">
        <v>0.1030146669831305</v>
      </c>
      <c r="I1791" s="54">
        <v>0.7314981319808781</v>
      </c>
    </row>
    <row r="1792" spans="2:9" x14ac:dyDescent="0.35">
      <c r="B1792" s="31">
        <v>346.4</v>
      </c>
      <c r="C1792" s="37">
        <f t="shared" si="27"/>
        <v>5.7733333333333325</v>
      </c>
      <c r="D1792" s="52"/>
      <c r="E1792" s="53">
        <v>2.3173575838231156E-2</v>
      </c>
      <c r="F1792" s="54">
        <v>5.532535861625788E-3</v>
      </c>
      <c r="G1792" s="55">
        <v>0.52988479603819216</v>
      </c>
      <c r="H1792" s="55">
        <v>0.10301343399538292</v>
      </c>
      <c r="I1792" s="54">
        <v>0.73149640039995523</v>
      </c>
    </row>
    <row r="1793" spans="2:9" x14ac:dyDescent="0.35">
      <c r="B1793" s="31">
        <v>346.6</v>
      </c>
      <c r="C1793" s="37">
        <f t="shared" si="27"/>
        <v>5.7766666666666673</v>
      </c>
      <c r="D1793" s="52"/>
      <c r="E1793" s="53">
        <v>2.3172521389399396E-2</v>
      </c>
      <c r="F1793" s="54">
        <v>5.5301487197796225E-3</v>
      </c>
      <c r="G1793" s="55">
        <v>0.52969109457561969</v>
      </c>
      <c r="H1793" s="55">
        <v>0.10261576092258967</v>
      </c>
      <c r="I1793" s="54">
        <v>0.73149640039995523</v>
      </c>
    </row>
    <row r="1794" spans="2:9" x14ac:dyDescent="0.35">
      <c r="B1794" s="31">
        <v>346.8</v>
      </c>
      <c r="C1794" s="37">
        <f t="shared" si="27"/>
        <v>5.78</v>
      </c>
      <c r="D1794" s="52"/>
      <c r="E1794" s="53">
        <v>2.3172499994695599E-2</v>
      </c>
      <c r="F1794" s="54">
        <v>5.5289391486894454E-3</v>
      </c>
      <c r="G1794" s="55">
        <v>0.52967239898614804</v>
      </c>
      <c r="H1794" s="55">
        <v>0.10260312186618137</v>
      </c>
      <c r="I1794" s="54">
        <v>0.73142457920918991</v>
      </c>
    </row>
    <row r="1795" spans="2:9" x14ac:dyDescent="0.35">
      <c r="B1795" s="31">
        <v>347</v>
      </c>
      <c r="C1795" s="37">
        <f t="shared" si="27"/>
        <v>5.7833333333333332</v>
      </c>
      <c r="D1795" s="52"/>
      <c r="E1795" s="53">
        <v>2.3171936774521798E-2</v>
      </c>
      <c r="F1795" s="54">
        <v>5.5287052820379113E-3</v>
      </c>
      <c r="G1795" s="55">
        <v>0.5295363299315955</v>
      </c>
      <c r="H1795" s="55">
        <v>0.1024889162126715</v>
      </c>
      <c r="I1795" s="54">
        <v>0.73112774219308807</v>
      </c>
    </row>
    <row r="1796" spans="2:9" x14ac:dyDescent="0.35">
      <c r="B1796" s="31">
        <v>347.2</v>
      </c>
      <c r="C1796" s="37">
        <f t="shared" si="27"/>
        <v>5.7866666666666662</v>
      </c>
      <c r="D1796" s="52"/>
      <c r="E1796" s="53">
        <v>2.3171884869863341E-2</v>
      </c>
      <c r="F1796" s="54">
        <v>5.5287052820387839E-3</v>
      </c>
      <c r="G1796" s="55">
        <v>0.52951639596006883</v>
      </c>
      <c r="H1796" s="55">
        <v>0.10248883885232905</v>
      </c>
      <c r="I1796" s="54">
        <v>0.73099872690598999</v>
      </c>
    </row>
    <row r="1797" spans="2:9" x14ac:dyDescent="0.35">
      <c r="B1797" s="31">
        <v>347.4</v>
      </c>
      <c r="C1797" s="37">
        <f t="shared" si="27"/>
        <v>5.79</v>
      </c>
      <c r="D1797" s="52"/>
      <c r="E1797" s="53">
        <v>2.3171884869838795E-2</v>
      </c>
      <c r="F1797" s="54">
        <v>5.4599981925453353E-3</v>
      </c>
      <c r="G1797" s="55">
        <v>0.52933368827023064</v>
      </c>
      <c r="H1797" s="55">
        <v>0.10248702447531806</v>
      </c>
      <c r="I1797" s="54">
        <v>0.73099872690598999</v>
      </c>
    </row>
    <row r="1798" spans="2:9" x14ac:dyDescent="0.35">
      <c r="B1798" s="31">
        <v>347.6</v>
      </c>
      <c r="C1798" s="37">
        <f t="shared" si="27"/>
        <v>5.7933333333333339</v>
      </c>
      <c r="D1798" s="52"/>
      <c r="E1798" s="53">
        <v>2.3098520690774796E-2</v>
      </c>
      <c r="F1798" s="54">
        <v>5.4443513593332221E-3</v>
      </c>
      <c r="G1798" s="55">
        <v>0.52933075326640533</v>
      </c>
      <c r="H1798" s="55">
        <v>0.10248659361244264</v>
      </c>
      <c r="I1798" s="54">
        <v>0.73082664522524843</v>
      </c>
    </row>
    <row r="1799" spans="2:9" x14ac:dyDescent="0.35">
      <c r="B1799" s="31">
        <v>347.8</v>
      </c>
      <c r="C1799" s="37">
        <f t="shared" si="27"/>
        <v>5.7966666666666669</v>
      </c>
      <c r="D1799" s="52"/>
      <c r="E1799" s="53">
        <v>2.2536019153312478E-2</v>
      </c>
      <c r="F1799" s="54">
        <v>5.4441325533165314E-3</v>
      </c>
      <c r="G1799" s="55">
        <v>0.52915189909973959</v>
      </c>
      <c r="H1799" s="55">
        <v>0.10248651625210016</v>
      </c>
      <c r="I1799" s="54">
        <v>0.73045999881999113</v>
      </c>
    </row>
    <row r="1800" spans="2:9" x14ac:dyDescent="0.35">
      <c r="B1800" s="31">
        <v>348</v>
      </c>
      <c r="C1800" s="37">
        <f t="shared" si="27"/>
        <v>5.8</v>
      </c>
      <c r="D1800" s="52"/>
      <c r="E1800" s="53">
        <v>2.2462007313903277E-2</v>
      </c>
      <c r="F1800" s="54">
        <v>5.4437878454242179E-3</v>
      </c>
      <c r="G1800" s="55">
        <v>0.52884958664530946</v>
      </c>
      <c r="H1800" s="55">
        <v>0.10248651625210016</v>
      </c>
      <c r="I1800" s="54">
        <v>0.73045813017198469</v>
      </c>
    </row>
    <row r="1801" spans="2:9" x14ac:dyDescent="0.35">
      <c r="B1801" s="31">
        <v>348.2</v>
      </c>
      <c r="C1801" s="37">
        <f t="shared" si="27"/>
        <v>5.8033333333333328</v>
      </c>
      <c r="D1801" s="52"/>
      <c r="E1801" s="53">
        <v>2.2387863620001492E-2</v>
      </c>
      <c r="F1801" s="54">
        <v>5.4437362861296341E-3</v>
      </c>
      <c r="G1801" s="55">
        <v>0.52815911697632134</v>
      </c>
      <c r="H1801" s="55">
        <v>0.1024864610086559</v>
      </c>
      <c r="I1801" s="54">
        <v>0.73032910379073313</v>
      </c>
    </row>
    <row r="1802" spans="2:9" x14ac:dyDescent="0.35">
      <c r="B1802" s="31">
        <v>348.4</v>
      </c>
      <c r="C1802" s="37">
        <f t="shared" si="27"/>
        <v>5.8066666666666666</v>
      </c>
      <c r="D1802" s="52"/>
      <c r="E1802" s="53">
        <v>2.238753098344641E-2</v>
      </c>
      <c r="F1802" s="54">
        <v>5.4437362861230396E-3</v>
      </c>
      <c r="G1802" s="55">
        <v>0.52790113539284644</v>
      </c>
      <c r="H1802" s="55">
        <v>0.10238585057803874</v>
      </c>
      <c r="I1802" s="54">
        <v>0.73023691249103528</v>
      </c>
    </row>
    <row r="1803" spans="2:9" x14ac:dyDescent="0.35">
      <c r="B1803" s="31">
        <v>348.6</v>
      </c>
      <c r="C1803" s="37">
        <f t="shared" si="27"/>
        <v>5.8100000000000005</v>
      </c>
      <c r="D1803" s="52"/>
      <c r="E1803" s="53">
        <v>2.2313323976267771E-2</v>
      </c>
      <c r="F1803" s="54">
        <v>5.4437362861302257E-3</v>
      </c>
      <c r="G1803" s="55">
        <v>0.52785561355538102</v>
      </c>
      <c r="H1803" s="55">
        <v>0.10223714994674027</v>
      </c>
      <c r="I1803" s="54">
        <v>0.73005636545790309</v>
      </c>
    </row>
    <row r="1804" spans="2:9" x14ac:dyDescent="0.35">
      <c r="B1804" s="31">
        <v>348.8</v>
      </c>
      <c r="C1804" s="37">
        <f t="shared" si="27"/>
        <v>5.8133333333333335</v>
      </c>
      <c r="D1804" s="52"/>
      <c r="E1804" s="53">
        <v>2.2307003876616015E-2</v>
      </c>
      <c r="F1804" s="54">
        <v>5.4437362861300192E-3</v>
      </c>
      <c r="G1804" s="55">
        <v>0.5278104907636022</v>
      </c>
      <c r="H1804" s="55">
        <v>0.10213349295002007</v>
      </c>
      <c r="I1804" s="54">
        <v>0.72996755442271499</v>
      </c>
    </row>
    <row r="1805" spans="2:9" x14ac:dyDescent="0.35">
      <c r="B1805" s="31">
        <v>349</v>
      </c>
      <c r="C1805" s="37">
        <f t="shared" ref="C1805:C1868" si="28">B1805/60</f>
        <v>5.8166666666666664</v>
      </c>
      <c r="D1805" s="52"/>
      <c r="E1805" s="53">
        <v>2.2289167259142876E-2</v>
      </c>
      <c r="F1805" s="54">
        <v>5.404476749230701E-3</v>
      </c>
      <c r="G1805" s="55">
        <v>0.52729229801323718</v>
      </c>
      <c r="H1805" s="55">
        <v>0.10213315547950323</v>
      </c>
      <c r="I1805" s="54">
        <v>0.72989047724690659</v>
      </c>
    </row>
    <row r="1806" spans="2:9" x14ac:dyDescent="0.35">
      <c r="B1806" s="31">
        <v>349.2</v>
      </c>
      <c r="C1806" s="37">
        <f t="shared" si="28"/>
        <v>5.8199999999999994</v>
      </c>
      <c r="D1806" s="52"/>
      <c r="E1806" s="53">
        <v>2.227699485261227E-2</v>
      </c>
      <c r="F1806" s="54">
        <v>5.3848379716906992E-3</v>
      </c>
      <c r="G1806" s="55">
        <v>0.52710934289857625</v>
      </c>
      <c r="H1806" s="55">
        <v>0.10204137789413131</v>
      </c>
      <c r="I1806" s="54">
        <v>0.72951890817515175</v>
      </c>
    </row>
    <row r="1807" spans="2:9" x14ac:dyDescent="0.35">
      <c r="B1807" s="31">
        <v>349.4</v>
      </c>
      <c r="C1807" s="37">
        <f t="shared" si="28"/>
        <v>5.8233333333333333</v>
      </c>
      <c r="D1807" s="52"/>
      <c r="E1807" s="53">
        <v>2.2048486722145513E-2</v>
      </c>
      <c r="F1807" s="54">
        <v>5.3848379716839112E-3</v>
      </c>
      <c r="G1807" s="55">
        <v>0.52690226056977962</v>
      </c>
      <c r="H1807" s="55">
        <v>0.10176865031006135</v>
      </c>
      <c r="I1807" s="54">
        <v>0.72941587862538326</v>
      </c>
    </row>
    <row r="1808" spans="2:9" x14ac:dyDescent="0.35">
      <c r="B1808" s="31">
        <v>349.6</v>
      </c>
      <c r="C1808" s="37">
        <f t="shared" si="28"/>
        <v>5.8266666666666671</v>
      </c>
      <c r="D1808" s="52"/>
      <c r="E1808" s="53">
        <v>2.2048185013122123E-2</v>
      </c>
      <c r="F1808" s="54">
        <v>5.384837971691054E-3</v>
      </c>
      <c r="G1808" s="55">
        <v>0.52676154275440701</v>
      </c>
      <c r="H1808" s="55">
        <v>0.10176791580235663</v>
      </c>
      <c r="I1808" s="54">
        <v>0.72922493737887351</v>
      </c>
    </row>
    <row r="1809" spans="2:9" x14ac:dyDescent="0.35">
      <c r="B1809" s="31">
        <v>349.8</v>
      </c>
      <c r="C1809" s="37">
        <f t="shared" si="28"/>
        <v>5.83</v>
      </c>
      <c r="D1809" s="52"/>
      <c r="E1809" s="53">
        <v>2.1832715231060316E-2</v>
      </c>
      <c r="F1809" s="54">
        <v>5.3848379716908762E-3</v>
      </c>
      <c r="G1809" s="55">
        <v>0.52651866722230944</v>
      </c>
      <c r="H1809" s="55">
        <v>0.10168087670758771</v>
      </c>
      <c r="I1809" s="54">
        <v>0.72921191263328089</v>
      </c>
    </row>
    <row r="1810" spans="2:9" x14ac:dyDescent="0.35">
      <c r="B1810" s="31">
        <v>350</v>
      </c>
      <c r="C1810" s="37">
        <f t="shared" si="28"/>
        <v>5.833333333333333</v>
      </c>
      <c r="D1810" s="52"/>
      <c r="E1810" s="53">
        <v>2.1785182919399591E-2</v>
      </c>
      <c r="F1810" s="54">
        <v>5.3848379716905362E-3</v>
      </c>
      <c r="G1810" s="55">
        <v>0.5261120303595721</v>
      </c>
      <c r="H1810" s="55">
        <v>0.10168083660944746</v>
      </c>
      <c r="I1810" s="54">
        <v>0.72920796074866645</v>
      </c>
    </row>
    <row r="1811" spans="2:9" x14ac:dyDescent="0.35">
      <c r="B1811" s="31">
        <v>350.2</v>
      </c>
      <c r="C1811" s="37">
        <f t="shared" si="28"/>
        <v>5.8366666666666669</v>
      </c>
      <c r="D1811" s="52"/>
      <c r="E1811" s="53">
        <v>2.1785182919399442E-2</v>
      </c>
      <c r="F1811" s="54">
        <v>5.384837971690714E-3</v>
      </c>
      <c r="G1811" s="55">
        <v>0.5260876944685634</v>
      </c>
      <c r="H1811" s="55">
        <v>0.1014963840068943</v>
      </c>
      <c r="I1811" s="54">
        <v>0.7292073217370566</v>
      </c>
    </row>
    <row r="1812" spans="2:9" x14ac:dyDescent="0.35">
      <c r="B1812" s="31">
        <v>350.4</v>
      </c>
      <c r="C1812" s="37">
        <f t="shared" si="28"/>
        <v>5.84</v>
      </c>
      <c r="D1812" s="52"/>
      <c r="E1812" s="53">
        <v>2.1785182919374448E-2</v>
      </c>
      <c r="F1812" s="54">
        <v>5.384837971684547E-3</v>
      </c>
      <c r="G1812" s="55">
        <v>0.52593219104868461</v>
      </c>
      <c r="H1812" s="55">
        <v>0.10132247891714893</v>
      </c>
      <c r="I1812" s="54">
        <v>0.72916227460618999</v>
      </c>
    </row>
    <row r="1813" spans="2:9" x14ac:dyDescent="0.35">
      <c r="B1813" s="31">
        <v>350.6</v>
      </c>
      <c r="C1813" s="37">
        <f t="shared" si="28"/>
        <v>5.8433333333333337</v>
      </c>
      <c r="D1813" s="52"/>
      <c r="E1813" s="53">
        <v>2.1741308783088231E-2</v>
      </c>
      <c r="F1813" s="54">
        <v>5.384837971691276E-3</v>
      </c>
      <c r="G1813" s="55">
        <v>0.52581613070966415</v>
      </c>
      <c r="H1813" s="55">
        <v>0.10107336601631474</v>
      </c>
      <c r="I1813" s="54">
        <v>0.72902314024884141</v>
      </c>
    </row>
    <row r="1814" spans="2:9" x14ac:dyDescent="0.35">
      <c r="B1814" s="31">
        <v>350.8</v>
      </c>
      <c r="C1814" s="37">
        <f t="shared" si="28"/>
        <v>5.8466666666666667</v>
      </c>
      <c r="D1814" s="52"/>
      <c r="E1814" s="53">
        <v>2.1741107903829909E-2</v>
      </c>
      <c r="F1814" s="54">
        <v>5.3846698458135415E-3</v>
      </c>
      <c r="G1814" s="55">
        <v>0.52555728001255486</v>
      </c>
      <c r="H1814" s="55">
        <v>0.10107336601631474</v>
      </c>
      <c r="I1814" s="54">
        <v>0.72902230794270972</v>
      </c>
    </row>
    <row r="1815" spans="2:9" x14ac:dyDescent="0.35">
      <c r="B1815" s="31">
        <v>351</v>
      </c>
      <c r="C1815" s="37">
        <f t="shared" si="28"/>
        <v>5.85</v>
      </c>
      <c r="D1815" s="52"/>
      <c r="E1815" s="53">
        <v>2.1740900786788028E-2</v>
      </c>
      <c r="F1815" s="54">
        <v>5.3846698458143109E-3</v>
      </c>
      <c r="G1815" s="55">
        <v>0.52543304761945786</v>
      </c>
      <c r="H1815" s="55">
        <v>0.10106122324966861</v>
      </c>
      <c r="I1815" s="54">
        <v>0.72873567489321001</v>
      </c>
    </row>
    <row r="1816" spans="2:9" x14ac:dyDescent="0.35">
      <c r="B1816" s="31">
        <v>351.2</v>
      </c>
      <c r="C1816" s="37">
        <f t="shared" si="28"/>
        <v>5.8533333333333335</v>
      </c>
      <c r="D1816" s="52"/>
      <c r="E1816" s="53">
        <v>2.165330972512133E-2</v>
      </c>
      <c r="F1816" s="54">
        <v>5.3120103460110885E-3</v>
      </c>
      <c r="G1816" s="55">
        <v>0.52486716590244997</v>
      </c>
      <c r="H1816" s="55">
        <v>0.10105754420994989</v>
      </c>
      <c r="I1816" s="54">
        <v>0.72873485235737911</v>
      </c>
    </row>
    <row r="1817" spans="2:9" x14ac:dyDescent="0.35">
      <c r="B1817" s="31">
        <v>351.4</v>
      </c>
      <c r="C1817" s="37">
        <f t="shared" si="28"/>
        <v>5.8566666666666665</v>
      </c>
      <c r="D1817" s="52"/>
      <c r="E1817" s="53">
        <v>2.1651779037271845E-2</v>
      </c>
      <c r="F1817" s="54">
        <v>5.2969240798848979E-3</v>
      </c>
      <c r="G1817" s="55">
        <v>0.52459114333878065</v>
      </c>
      <c r="H1817" s="55">
        <v>0.1007825074735763</v>
      </c>
      <c r="I1817" s="54">
        <v>0.72847346843761296</v>
      </c>
    </row>
    <row r="1818" spans="2:9" x14ac:dyDescent="0.35">
      <c r="B1818" s="31">
        <v>351.6</v>
      </c>
      <c r="C1818" s="37">
        <f t="shared" si="28"/>
        <v>5.86</v>
      </c>
      <c r="D1818" s="52"/>
      <c r="E1818" s="53">
        <v>2.1641499121544609E-2</v>
      </c>
      <c r="F1818" s="54">
        <v>5.2534841120044952E-3</v>
      </c>
      <c r="G1818" s="55">
        <v>0.52424704878068962</v>
      </c>
      <c r="H1818" s="55">
        <v>0.10048428879937531</v>
      </c>
      <c r="I1818" s="54">
        <v>0.72838214236146959</v>
      </c>
    </row>
    <row r="1819" spans="2:9" x14ac:dyDescent="0.35">
      <c r="B1819" s="31">
        <v>351.8</v>
      </c>
      <c r="C1819" s="37">
        <f t="shared" si="28"/>
        <v>5.8633333333333333</v>
      </c>
      <c r="D1819" s="52"/>
      <c r="E1819" s="53">
        <v>2.1641499121544609E-2</v>
      </c>
      <c r="F1819" s="54">
        <v>5.2534841120045386E-3</v>
      </c>
      <c r="G1819" s="55">
        <v>0.5241069897804268</v>
      </c>
      <c r="H1819" s="55">
        <v>0.10042344803908032</v>
      </c>
      <c r="I1819" s="54">
        <v>0.72829185949394992</v>
      </c>
    </row>
    <row r="1820" spans="2:9" x14ac:dyDescent="0.35">
      <c r="B1820" s="31">
        <v>352</v>
      </c>
      <c r="C1820" s="37">
        <f t="shared" si="28"/>
        <v>5.8666666666666663</v>
      </c>
      <c r="D1820" s="52"/>
      <c r="E1820" s="53">
        <v>2.1530288997758062E-2</v>
      </c>
      <c r="F1820" s="54">
        <v>5.2534841120046574E-3</v>
      </c>
      <c r="G1820" s="55">
        <v>0.52367561009236152</v>
      </c>
      <c r="H1820" s="55">
        <v>0.10042293209019888</v>
      </c>
      <c r="I1820" s="54">
        <v>0.72826517338457741</v>
      </c>
    </row>
    <row r="1821" spans="2:9" x14ac:dyDescent="0.35">
      <c r="B1821" s="31">
        <v>352.2</v>
      </c>
      <c r="C1821" s="37">
        <f t="shared" si="28"/>
        <v>5.87</v>
      </c>
      <c r="D1821" s="52"/>
      <c r="E1821" s="53">
        <v>2.1326107659035115E-2</v>
      </c>
      <c r="F1821" s="54">
        <v>5.2534841120043477E-3</v>
      </c>
      <c r="G1821" s="55">
        <v>0.52344782743280183</v>
      </c>
      <c r="H1821" s="55">
        <v>0.1003769568935963</v>
      </c>
      <c r="I1821" s="54">
        <v>0.72804947945597842</v>
      </c>
    </row>
    <row r="1822" spans="2:9" x14ac:dyDescent="0.35">
      <c r="B1822" s="31">
        <v>352.4</v>
      </c>
      <c r="C1822" s="37">
        <f t="shared" si="28"/>
        <v>5.8733333333333331</v>
      </c>
      <c r="D1822" s="52"/>
      <c r="E1822" s="53">
        <v>2.1254936000804876E-2</v>
      </c>
      <c r="F1822" s="54">
        <v>5.2534841119985347E-3</v>
      </c>
      <c r="G1822" s="55">
        <v>0.52343079121804104</v>
      </c>
      <c r="H1822" s="55">
        <v>0.100247902348774</v>
      </c>
      <c r="I1822" s="54">
        <v>0.7280480584591188</v>
      </c>
    </row>
    <row r="1823" spans="2:9" x14ac:dyDescent="0.35">
      <c r="B1823" s="31">
        <v>352.6</v>
      </c>
      <c r="C1823" s="37">
        <f t="shared" si="28"/>
        <v>5.8766666666666669</v>
      </c>
      <c r="D1823" s="52"/>
      <c r="E1823" s="53">
        <v>2.1254769280357577E-2</v>
      </c>
      <c r="F1823" s="54">
        <v>5.2532883996528361E-3</v>
      </c>
      <c r="G1823" s="55">
        <v>0.52312681891880319</v>
      </c>
      <c r="H1823" s="55">
        <v>0.10020178606682337</v>
      </c>
      <c r="I1823" s="54">
        <v>0.72804761034355614</v>
      </c>
    </row>
    <row r="1824" spans="2:9" x14ac:dyDescent="0.35">
      <c r="B1824" s="31">
        <v>352.8</v>
      </c>
      <c r="C1824" s="37">
        <f t="shared" si="28"/>
        <v>5.88</v>
      </c>
      <c r="D1824" s="52"/>
      <c r="E1824" s="53">
        <v>2.1254750246473504E-2</v>
      </c>
      <c r="F1824" s="54">
        <v>5.2532883996521257E-3</v>
      </c>
      <c r="G1824" s="55">
        <v>0.52295013858243655</v>
      </c>
      <c r="H1824" s="55">
        <v>0.10007273714903087</v>
      </c>
      <c r="I1824" s="54">
        <v>0.72787556597702097</v>
      </c>
    </row>
    <row r="1825" spans="2:9" x14ac:dyDescent="0.35">
      <c r="B1825" s="31">
        <v>353</v>
      </c>
      <c r="C1825" s="37">
        <f t="shared" si="28"/>
        <v>5.8833333333333337</v>
      </c>
      <c r="D1825" s="52"/>
      <c r="E1825" s="53">
        <v>2.1254338796813838E-2</v>
      </c>
      <c r="F1825" s="54">
        <v>5.2532418593221443E-3</v>
      </c>
      <c r="G1825" s="55">
        <v>0.52237276068729832</v>
      </c>
      <c r="H1825" s="55">
        <v>0.10007269705089064</v>
      </c>
      <c r="I1825" s="54">
        <v>0.72783011886231908</v>
      </c>
    </row>
    <row r="1826" spans="2:9" x14ac:dyDescent="0.35">
      <c r="B1826" s="31">
        <v>353.2</v>
      </c>
      <c r="C1826" s="37">
        <f t="shared" si="28"/>
        <v>5.8866666666666667</v>
      </c>
      <c r="D1826" s="52"/>
      <c r="E1826" s="53">
        <v>2.1253623132038133E-2</v>
      </c>
      <c r="F1826" s="54">
        <v>5.2532364993501278E-3</v>
      </c>
      <c r="G1826" s="55">
        <v>0.52196548252949448</v>
      </c>
      <c r="H1826" s="55">
        <v>0.10006026003733623</v>
      </c>
      <c r="I1826" s="54">
        <v>0.72773987330900736</v>
      </c>
    </row>
    <row r="1827" spans="2:9" x14ac:dyDescent="0.35">
      <c r="B1827" s="31">
        <v>353.4</v>
      </c>
      <c r="C1827" s="37">
        <f t="shared" si="28"/>
        <v>5.89</v>
      </c>
      <c r="D1827" s="52"/>
      <c r="E1827" s="53">
        <v>2.1089435587046495E-2</v>
      </c>
      <c r="F1827" s="54">
        <v>5.2532364993444049E-3</v>
      </c>
      <c r="G1827" s="55">
        <v>0.52167523559317974</v>
      </c>
      <c r="H1827" s="55">
        <v>9.9989319916147984E-2</v>
      </c>
      <c r="I1827" s="54">
        <v>0.72766313773464042</v>
      </c>
    </row>
    <row r="1828" spans="2:9" x14ac:dyDescent="0.35">
      <c r="B1828" s="31">
        <v>353.6</v>
      </c>
      <c r="C1828" s="37">
        <f t="shared" si="28"/>
        <v>5.8933333333333335</v>
      </c>
      <c r="D1828" s="52"/>
      <c r="E1828" s="53">
        <v>2.1086325899747276E-2</v>
      </c>
      <c r="F1828" s="54">
        <v>5.253236499350571E-3</v>
      </c>
      <c r="G1828" s="55">
        <v>0.52149522284084515</v>
      </c>
      <c r="H1828" s="55">
        <v>9.9783321682563972E-2</v>
      </c>
      <c r="I1828" s="54">
        <v>0.72763662403950868</v>
      </c>
    </row>
    <row r="1829" spans="2:9" x14ac:dyDescent="0.35">
      <c r="B1829" s="31">
        <v>353.8</v>
      </c>
      <c r="C1829" s="37">
        <f t="shared" si="28"/>
        <v>5.8966666666666665</v>
      </c>
      <c r="D1829" s="52"/>
      <c r="E1829" s="53">
        <v>2.1086325899747575E-2</v>
      </c>
      <c r="F1829" s="54">
        <v>5.2532364993510897E-3</v>
      </c>
      <c r="G1829" s="55">
        <v>0.52136317133806886</v>
      </c>
      <c r="H1829" s="55">
        <v>9.9493621112021841E-2</v>
      </c>
      <c r="I1829" s="54">
        <v>0.72742387326003077</v>
      </c>
    </row>
    <row r="1830" spans="2:9" x14ac:dyDescent="0.35">
      <c r="B1830" s="31">
        <v>354</v>
      </c>
      <c r="C1830" s="37">
        <f t="shared" si="28"/>
        <v>5.9</v>
      </c>
      <c r="D1830" s="52"/>
      <c r="E1830" s="53">
        <v>2.1086325899748019E-2</v>
      </c>
      <c r="F1830" s="54">
        <v>5.2532364993496256E-3</v>
      </c>
      <c r="G1830" s="55">
        <v>0.52126240828501813</v>
      </c>
      <c r="H1830" s="55">
        <v>9.9274627129384091E-2</v>
      </c>
      <c r="I1830" s="54">
        <v>0.72739774374781074</v>
      </c>
    </row>
    <row r="1831" spans="2:9" x14ac:dyDescent="0.35">
      <c r="B1831" s="31">
        <v>354.2</v>
      </c>
      <c r="C1831" s="37">
        <f t="shared" si="28"/>
        <v>5.9033333333333333</v>
      </c>
      <c r="D1831" s="52"/>
      <c r="E1831" s="53">
        <v>2.0961309910807885E-2</v>
      </c>
      <c r="F1831" s="54">
        <v>5.2530925915232011E-3</v>
      </c>
      <c r="G1831" s="55">
        <v>0.52095400356357369</v>
      </c>
      <c r="H1831" s="55">
        <v>9.8980520109291315E-2</v>
      </c>
      <c r="I1831" s="54">
        <v>0.72730659892377247</v>
      </c>
    </row>
    <row r="1832" spans="2:9" x14ac:dyDescent="0.35">
      <c r="B1832" s="31">
        <v>354.4</v>
      </c>
      <c r="C1832" s="37">
        <f t="shared" si="28"/>
        <v>5.9066666666666663</v>
      </c>
      <c r="D1832" s="52"/>
      <c r="E1832" s="53">
        <v>2.0960135979323294E-2</v>
      </c>
      <c r="F1832" s="54">
        <v>5.2530293996851732E-3</v>
      </c>
      <c r="G1832" s="55">
        <v>0.52074571268512682</v>
      </c>
      <c r="H1832" s="55">
        <v>9.8879935318001211E-2</v>
      </c>
      <c r="I1832" s="54">
        <v>0.72712454256309222</v>
      </c>
    </row>
    <row r="1833" spans="2:9" x14ac:dyDescent="0.35">
      <c r="B1833" s="31">
        <v>354.6</v>
      </c>
      <c r="C1833" s="37">
        <f t="shared" si="28"/>
        <v>5.91</v>
      </c>
      <c r="D1833" s="52"/>
      <c r="E1833" s="53">
        <v>2.0908845340224597E-2</v>
      </c>
      <c r="F1833" s="54">
        <v>5.2530293996910296E-3</v>
      </c>
      <c r="G1833" s="55">
        <v>0.52071871015878968</v>
      </c>
      <c r="H1833" s="55">
        <v>9.8698485512745807E-2</v>
      </c>
      <c r="I1833" s="54">
        <v>0.72707970917500242</v>
      </c>
    </row>
    <row r="1834" spans="2:9" x14ac:dyDescent="0.35">
      <c r="B1834" s="31">
        <v>354.8</v>
      </c>
      <c r="C1834" s="37">
        <f t="shared" si="28"/>
        <v>5.9133333333333331</v>
      </c>
      <c r="D1834" s="52"/>
      <c r="E1834" s="53">
        <v>2.0901244109391107E-2</v>
      </c>
      <c r="F1834" s="54">
        <v>5.2530186503426347E-3</v>
      </c>
      <c r="G1834" s="55">
        <v>0.52044011548102986</v>
      </c>
      <c r="H1834" s="55">
        <v>9.8612435796928924E-2</v>
      </c>
      <c r="I1834" s="54">
        <v>0.72684701750271441</v>
      </c>
    </row>
    <row r="1835" spans="2:9" x14ac:dyDescent="0.35">
      <c r="B1835" s="31">
        <v>355</v>
      </c>
      <c r="C1835" s="37">
        <f t="shared" si="28"/>
        <v>5.916666666666667</v>
      </c>
      <c r="D1835" s="52"/>
      <c r="E1835" s="53">
        <v>2.0816643059730518E-2</v>
      </c>
      <c r="F1835" s="54">
        <v>5.2530186503422062E-3</v>
      </c>
      <c r="G1835" s="55">
        <v>0.52007005542834484</v>
      </c>
      <c r="H1835" s="55">
        <v>9.827769617602905E-2</v>
      </c>
      <c r="I1835" s="54">
        <v>0.72684636280715709</v>
      </c>
    </row>
    <row r="1836" spans="2:9" x14ac:dyDescent="0.35">
      <c r="B1836" s="31">
        <v>355.2</v>
      </c>
      <c r="C1836" s="37">
        <f t="shared" si="28"/>
        <v>5.92</v>
      </c>
      <c r="D1836" s="52"/>
      <c r="E1836" s="53">
        <v>2.0816643059730366E-2</v>
      </c>
      <c r="F1836" s="54">
        <v>5.1790662965269119E-3</v>
      </c>
      <c r="G1836" s="55">
        <v>0.51978634064296858</v>
      </c>
      <c r="H1836" s="55">
        <v>9.7847566646106013E-2</v>
      </c>
      <c r="I1836" s="54">
        <v>0.72671301783772368</v>
      </c>
    </row>
    <row r="1837" spans="2:9" x14ac:dyDescent="0.35">
      <c r="B1837" s="31">
        <v>355.4</v>
      </c>
      <c r="C1837" s="37">
        <f t="shared" si="28"/>
        <v>5.9233333333333329</v>
      </c>
      <c r="D1837" s="52"/>
      <c r="E1837" s="53">
        <v>2.0691625595624208E-2</v>
      </c>
      <c r="F1837" s="54">
        <v>5.1788950833085694E-3</v>
      </c>
      <c r="G1837" s="55">
        <v>0.51955989787950863</v>
      </c>
      <c r="H1837" s="55">
        <v>9.7770997214156802E-2</v>
      </c>
      <c r="I1837" s="54">
        <v>0.72642944015844924</v>
      </c>
    </row>
    <row r="1838" spans="2:9" x14ac:dyDescent="0.35">
      <c r="B1838" s="31">
        <v>355.6</v>
      </c>
      <c r="C1838" s="37">
        <f t="shared" si="28"/>
        <v>5.9266666666666667</v>
      </c>
      <c r="D1838" s="52"/>
      <c r="E1838" s="53">
        <v>2.0691456472357581E-2</v>
      </c>
      <c r="F1838" s="54">
        <v>5.1788950833145005E-3</v>
      </c>
      <c r="G1838" s="55">
        <v>0.51955969420700887</v>
      </c>
      <c r="H1838" s="55">
        <v>9.7571901502829225E-2</v>
      </c>
      <c r="I1838" s="54">
        <v>0.72625591528343736</v>
      </c>
    </row>
    <row r="1839" spans="2:9" x14ac:dyDescent="0.35">
      <c r="B1839" s="31">
        <v>355.8</v>
      </c>
      <c r="C1839" s="37">
        <f t="shared" si="28"/>
        <v>5.9300000000000006</v>
      </c>
      <c r="D1839" s="52"/>
      <c r="E1839" s="53">
        <v>2.0690863426296745E-2</v>
      </c>
      <c r="F1839" s="54">
        <v>5.1788950833144849E-3</v>
      </c>
      <c r="G1839" s="55">
        <v>0.51954722306347034</v>
      </c>
      <c r="H1839" s="55">
        <v>9.7571540852868677E-2</v>
      </c>
      <c r="I1839" s="54">
        <v>0.7261230585276236</v>
      </c>
    </row>
    <row r="1840" spans="2:9" x14ac:dyDescent="0.35">
      <c r="B1840" s="31">
        <v>356</v>
      </c>
      <c r="C1840" s="37">
        <f t="shared" si="28"/>
        <v>5.9333333333333336</v>
      </c>
      <c r="D1840" s="52"/>
      <c r="E1840" s="53">
        <v>2.0632167285121659E-2</v>
      </c>
      <c r="F1840" s="54">
        <v>5.1788950833142776E-3</v>
      </c>
      <c r="G1840" s="55">
        <v>0.51910656696911628</v>
      </c>
      <c r="H1840" s="55">
        <v>9.7442491935076023E-2</v>
      </c>
      <c r="I1840" s="54">
        <v>0.72612243720218261</v>
      </c>
    </row>
    <row r="1841" spans="2:9" x14ac:dyDescent="0.35">
      <c r="B1841" s="31">
        <v>356.2</v>
      </c>
      <c r="C1841" s="37">
        <f t="shared" si="28"/>
        <v>5.9366666666666665</v>
      </c>
      <c r="D1841" s="52"/>
      <c r="E1841" s="53">
        <v>2.0632167285121659E-2</v>
      </c>
      <c r="F1841" s="54">
        <v>5.0033766985263725E-3</v>
      </c>
      <c r="G1841" s="55">
        <v>0.51879829593438898</v>
      </c>
      <c r="H1841" s="55">
        <v>9.7442213179850967E-2</v>
      </c>
      <c r="I1841" s="54">
        <v>0.72612243720218261</v>
      </c>
    </row>
    <row r="1842" spans="2:9" x14ac:dyDescent="0.35">
      <c r="B1842" s="31">
        <v>356.4</v>
      </c>
      <c r="C1842" s="37">
        <f t="shared" si="28"/>
        <v>5.9399999999999995</v>
      </c>
      <c r="D1842" s="52"/>
      <c r="E1842" s="53">
        <v>2.0535891284958939E-2</v>
      </c>
      <c r="F1842" s="54">
        <v>5.0033766985215075E-3</v>
      </c>
      <c r="G1842" s="55">
        <v>0.51858057063664265</v>
      </c>
      <c r="H1842" s="55">
        <v>9.7411422854171356E-2</v>
      </c>
      <c r="I1842" s="54">
        <v>0.72606100655431227</v>
      </c>
    </row>
    <row r="1843" spans="2:9" x14ac:dyDescent="0.35">
      <c r="B1843" s="31">
        <v>356.6</v>
      </c>
      <c r="C1843" s="37">
        <f t="shared" si="28"/>
        <v>5.9433333333333334</v>
      </c>
      <c r="D1843" s="52"/>
      <c r="E1843" s="53">
        <v>2.0535891284980831E-2</v>
      </c>
      <c r="F1843" s="54">
        <v>5.0031695988676734E-3</v>
      </c>
      <c r="G1843" s="55">
        <v>0.51816333703928408</v>
      </c>
      <c r="H1843" s="55">
        <v>9.7406920934677954E-2</v>
      </c>
      <c r="I1843" s="54">
        <v>0.72604885260808227</v>
      </c>
    </row>
    <row r="1844" spans="2:9" x14ac:dyDescent="0.35">
      <c r="B1844" s="31">
        <v>356.8</v>
      </c>
      <c r="C1844" s="37">
        <f t="shared" si="28"/>
        <v>5.9466666666666672</v>
      </c>
      <c r="D1844" s="52"/>
      <c r="E1844" s="53">
        <v>2.0438997556719112E-2</v>
      </c>
      <c r="F1844" s="54">
        <v>5.0031334443833807E-3</v>
      </c>
      <c r="G1844" s="55">
        <v>0.51793809136968139</v>
      </c>
      <c r="H1844" s="55">
        <v>9.7403285242982238E-2</v>
      </c>
      <c r="I1844" s="54">
        <v>0.72586376904377525</v>
      </c>
    </row>
    <row r="1845" spans="2:9" x14ac:dyDescent="0.35">
      <c r="B1845" s="31">
        <v>357</v>
      </c>
      <c r="C1845" s="37">
        <f t="shared" si="28"/>
        <v>5.95</v>
      </c>
      <c r="D1845" s="52"/>
      <c r="E1845" s="53">
        <v>2.040596489495073E-2</v>
      </c>
      <c r="F1845" s="54">
        <v>5.0031334443832471E-3</v>
      </c>
      <c r="G1845" s="55">
        <v>0.51793641722224837</v>
      </c>
      <c r="H1845" s="55">
        <v>9.710628067741979E-2</v>
      </c>
      <c r="I1845" s="54">
        <v>0.72586376904377525</v>
      </c>
    </row>
    <row r="1846" spans="2:9" x14ac:dyDescent="0.35">
      <c r="B1846" s="31">
        <v>357.2</v>
      </c>
      <c r="C1846" s="37">
        <f t="shared" si="28"/>
        <v>5.9533333333333331</v>
      </c>
      <c r="D1846" s="52"/>
      <c r="E1846" s="53">
        <v>2.0331268625635189E-2</v>
      </c>
      <c r="F1846" s="54">
        <v>4.970806315245063E-3</v>
      </c>
      <c r="G1846" s="55">
        <v>0.51751043614723358</v>
      </c>
      <c r="H1846" s="55">
        <v>9.7103833992281702E-2</v>
      </c>
      <c r="I1846" s="54">
        <v>0.7258600807344523</v>
      </c>
    </row>
    <row r="1847" spans="2:9" x14ac:dyDescent="0.35">
      <c r="B1847" s="31">
        <v>357.4</v>
      </c>
      <c r="C1847" s="37">
        <f t="shared" si="28"/>
        <v>5.9566666666666661</v>
      </c>
      <c r="D1847" s="52"/>
      <c r="E1847" s="53">
        <v>2.0331268625612117E-2</v>
      </c>
      <c r="F1847" s="54">
        <v>4.9444422295980128E-3</v>
      </c>
      <c r="G1847" s="55">
        <v>0.51724083354033068</v>
      </c>
      <c r="H1847" s="55">
        <v>9.6978818553318469E-2</v>
      </c>
      <c r="I1847" s="54">
        <v>0.7256805922209667</v>
      </c>
    </row>
    <row r="1848" spans="2:9" x14ac:dyDescent="0.35">
      <c r="B1848" s="31">
        <v>357.6</v>
      </c>
      <c r="C1848" s="37">
        <f t="shared" si="28"/>
        <v>5.96</v>
      </c>
      <c r="D1848" s="52"/>
      <c r="E1848" s="53">
        <v>2.0155735508266603E-2</v>
      </c>
      <c r="F1848" s="54">
        <v>4.9444422296037807E-3</v>
      </c>
      <c r="G1848" s="55">
        <v>0.51711933824591583</v>
      </c>
      <c r="H1848" s="55">
        <v>9.6891800094041219E-2</v>
      </c>
      <c r="I1848" s="54">
        <v>0.72543828866198656</v>
      </c>
    </row>
    <row r="1849" spans="2:9" x14ac:dyDescent="0.35">
      <c r="B1849" s="31">
        <v>357.8</v>
      </c>
      <c r="C1849" s="37">
        <f t="shared" si="28"/>
        <v>5.9633333333333338</v>
      </c>
      <c r="D1849" s="52"/>
      <c r="E1849" s="53">
        <v>2.0152174591141478E-2</v>
      </c>
      <c r="F1849" s="54">
        <v>4.9444422296047574E-3</v>
      </c>
      <c r="G1849" s="55">
        <v>0.51693440373496902</v>
      </c>
      <c r="H1849" s="55">
        <v>9.679240720005157E-2</v>
      </c>
      <c r="I1849" s="54">
        <v>0.72525660059920638</v>
      </c>
    </row>
    <row r="1850" spans="2:9" x14ac:dyDescent="0.35">
      <c r="B1850" s="31">
        <v>358</v>
      </c>
      <c r="C1850" s="37">
        <f t="shared" si="28"/>
        <v>5.9666666666666668</v>
      </c>
      <c r="D1850" s="52"/>
      <c r="E1850" s="53">
        <v>2.0092254618690835E-2</v>
      </c>
      <c r="F1850" s="54">
        <v>4.9444422296042994E-3</v>
      </c>
      <c r="G1850" s="55">
        <v>0.51688156848687228</v>
      </c>
      <c r="H1850" s="55">
        <v>9.6766509986771859E-2</v>
      </c>
      <c r="I1850" s="54">
        <v>0.72507537478574369</v>
      </c>
    </row>
    <row r="1851" spans="2:9" x14ac:dyDescent="0.35">
      <c r="B1851" s="31">
        <v>358.2</v>
      </c>
      <c r="C1851" s="37">
        <f t="shared" si="28"/>
        <v>5.97</v>
      </c>
      <c r="D1851" s="52"/>
      <c r="E1851" s="53">
        <v>1.999094131255524E-2</v>
      </c>
      <c r="F1851" s="54">
        <v>4.9444422296042387E-3</v>
      </c>
      <c r="G1851" s="55">
        <v>0.5164781308417844</v>
      </c>
      <c r="H1851" s="55">
        <v>9.6765607010317611E-2</v>
      </c>
      <c r="I1851" s="54">
        <v>0.72502924902632315</v>
      </c>
    </row>
    <row r="1852" spans="2:9" x14ac:dyDescent="0.35">
      <c r="B1852" s="31">
        <v>358.4</v>
      </c>
      <c r="C1852" s="37">
        <f t="shared" si="28"/>
        <v>5.9733333333333327</v>
      </c>
      <c r="D1852" s="52"/>
      <c r="E1852" s="53">
        <v>1.9778432344184079E-2</v>
      </c>
      <c r="F1852" s="54">
        <v>4.9444422295985453E-3</v>
      </c>
      <c r="G1852" s="55">
        <v>0.51611638024486384</v>
      </c>
      <c r="H1852" s="55">
        <v>9.6765212426909525E-2</v>
      </c>
      <c r="I1852" s="54">
        <v>0.72483414551166025</v>
      </c>
    </row>
    <row r="1853" spans="2:9" x14ac:dyDescent="0.35">
      <c r="B1853" s="31">
        <v>358.6</v>
      </c>
      <c r="C1853" s="37">
        <f t="shared" si="28"/>
        <v>5.9766666666666675</v>
      </c>
      <c r="D1853" s="52"/>
      <c r="E1853" s="53">
        <v>1.9773853955692505E-2</v>
      </c>
      <c r="F1853" s="54">
        <v>4.858750668124817E-3</v>
      </c>
      <c r="G1853" s="55">
        <v>0.51579160820778602</v>
      </c>
      <c r="H1853" s="55">
        <v>9.6765209177026607E-2</v>
      </c>
      <c r="I1853" s="54">
        <v>0.72469906094469627</v>
      </c>
    </row>
    <row r="1854" spans="2:9" x14ac:dyDescent="0.35">
      <c r="B1854" s="31">
        <v>358.8</v>
      </c>
      <c r="C1854" s="37">
        <f t="shared" si="28"/>
        <v>5.98</v>
      </c>
      <c r="D1854" s="52"/>
      <c r="E1854" s="53">
        <v>1.9773853955693543E-2</v>
      </c>
      <c r="F1854" s="54">
        <v>4.7613190591419942E-3</v>
      </c>
      <c r="G1854" s="55">
        <v>0.51548389298456088</v>
      </c>
      <c r="H1854" s="55">
        <v>9.6591315184327592E-2</v>
      </c>
      <c r="I1854" s="54">
        <v>0.72442711635119905</v>
      </c>
    </row>
    <row r="1855" spans="2:9" x14ac:dyDescent="0.35">
      <c r="B1855" s="31">
        <v>359</v>
      </c>
      <c r="C1855" s="37">
        <f t="shared" si="28"/>
        <v>5.9833333333333334</v>
      </c>
      <c r="D1855" s="52"/>
      <c r="E1855" s="53">
        <v>1.9603452518076447E-2</v>
      </c>
      <c r="F1855" s="54">
        <v>4.7495790116396132E-3</v>
      </c>
      <c r="G1855" s="55">
        <v>0.51505286125446237</v>
      </c>
      <c r="H1855" s="55">
        <v>9.6590698186444571E-2</v>
      </c>
      <c r="I1855" s="54">
        <v>0.72424415397374353</v>
      </c>
    </row>
    <row r="1856" spans="2:9" x14ac:dyDescent="0.35">
      <c r="B1856" s="31">
        <v>359.2</v>
      </c>
      <c r="C1856" s="37">
        <f t="shared" si="28"/>
        <v>5.9866666666666664</v>
      </c>
      <c r="D1856" s="52"/>
      <c r="E1856" s="53">
        <v>1.9603452518077481E-2</v>
      </c>
      <c r="F1856" s="54">
        <v>4.749579011639909E-3</v>
      </c>
      <c r="G1856" s="55">
        <v>0.51483950259275102</v>
      </c>
      <c r="H1856" s="55">
        <v>9.6273928935597858E-2</v>
      </c>
      <c r="I1856" s="54">
        <v>0.72415311343990318</v>
      </c>
    </row>
    <row r="1857" spans="2:9" x14ac:dyDescent="0.35">
      <c r="B1857" s="31">
        <v>359.4</v>
      </c>
      <c r="C1857" s="37">
        <f t="shared" si="28"/>
        <v>5.9899999999999993</v>
      </c>
      <c r="D1857" s="52"/>
      <c r="E1857" s="53">
        <v>1.9602680288291333E-2</v>
      </c>
      <c r="F1857" s="54">
        <v>4.7495790116353388E-3</v>
      </c>
      <c r="G1857" s="55">
        <v>0.51449947946195917</v>
      </c>
      <c r="H1857" s="55">
        <v>9.5920590449171589E-2</v>
      </c>
      <c r="I1857" s="54">
        <v>0.72415311343990318</v>
      </c>
    </row>
    <row r="1858" spans="2:9" x14ac:dyDescent="0.35">
      <c r="B1858" s="31">
        <v>359.6</v>
      </c>
      <c r="C1858" s="37">
        <f t="shared" si="28"/>
        <v>5.9933333333333341</v>
      </c>
      <c r="D1858" s="52"/>
      <c r="E1858" s="53">
        <v>1.9602258062631484E-2</v>
      </c>
      <c r="F1858" s="54">
        <v>4.74957901164019E-3</v>
      </c>
      <c r="G1858" s="55">
        <v>0.51449548395934952</v>
      </c>
      <c r="H1858" s="55">
        <v>9.5920009059908162E-2</v>
      </c>
      <c r="I1858" s="54">
        <v>0.72406258920401145</v>
      </c>
    </row>
    <row r="1859" spans="2:9" x14ac:dyDescent="0.35">
      <c r="B1859" s="31">
        <v>359.8</v>
      </c>
      <c r="C1859" s="37">
        <f t="shared" si="28"/>
        <v>5.996666666666667</v>
      </c>
      <c r="D1859" s="52"/>
      <c r="E1859" s="53">
        <v>1.9583267765687348E-2</v>
      </c>
      <c r="F1859" s="54">
        <v>4.7495790116405447E-3</v>
      </c>
      <c r="G1859" s="55">
        <v>0.5141436329479534</v>
      </c>
      <c r="H1859" s="55">
        <v>9.5843587286627605E-2</v>
      </c>
      <c r="I1859" s="54">
        <v>0.72406254911632062</v>
      </c>
    </row>
    <row r="1860" spans="2:9" x14ac:dyDescent="0.35">
      <c r="B1860" s="31">
        <v>360</v>
      </c>
      <c r="C1860" s="37">
        <f t="shared" si="28"/>
        <v>6</v>
      </c>
      <c r="D1860" s="52"/>
      <c r="E1860" s="53">
        <v>1.9408449892231935E-2</v>
      </c>
      <c r="F1860" s="54">
        <v>4.7495790116399228E-3</v>
      </c>
      <c r="G1860" s="55">
        <v>0.51396106057416535</v>
      </c>
      <c r="H1860" s="55">
        <v>9.578295755062223E-2</v>
      </c>
      <c r="I1860" s="54">
        <v>0.72399753102373454</v>
      </c>
    </row>
    <row r="1861" spans="2:9" x14ac:dyDescent="0.35">
      <c r="B1861" s="31">
        <v>360.2</v>
      </c>
      <c r="C1861" s="37">
        <f t="shared" si="28"/>
        <v>6.003333333333333</v>
      </c>
      <c r="D1861" s="52"/>
      <c r="E1861" s="53">
        <v>1.9310520097911857E-2</v>
      </c>
      <c r="F1861" s="54"/>
      <c r="G1861" s="55">
        <v>0.51386634265937448</v>
      </c>
      <c r="H1861" s="55">
        <v>9.5680547158895693E-2</v>
      </c>
      <c r="I1861" s="54">
        <v>0.72390454463998721</v>
      </c>
    </row>
    <row r="1862" spans="2:9" x14ac:dyDescent="0.35">
      <c r="B1862" s="31">
        <v>360.4</v>
      </c>
      <c r="C1862" s="37">
        <f t="shared" si="28"/>
        <v>6.0066666666666659</v>
      </c>
      <c r="D1862" s="52"/>
      <c r="E1862" s="53">
        <v>1.9310520097888931E-2</v>
      </c>
      <c r="F1862" s="54"/>
      <c r="G1862" s="55">
        <v>0.51384721400407485</v>
      </c>
      <c r="H1862" s="55">
        <v>9.5680345116041815E-2</v>
      </c>
      <c r="I1862" s="54">
        <v>0.72390454463998721</v>
      </c>
    </row>
    <row r="1863" spans="2:9" x14ac:dyDescent="0.35">
      <c r="B1863" s="31">
        <v>360.6</v>
      </c>
      <c r="C1863" s="37">
        <f t="shared" si="28"/>
        <v>6.0100000000000007</v>
      </c>
      <c r="D1863" s="52"/>
      <c r="E1863" s="53">
        <v>1.9310520097911267E-2</v>
      </c>
      <c r="F1863" s="54"/>
      <c r="G1863" s="55">
        <v>0.51382221537244832</v>
      </c>
      <c r="H1863" s="55">
        <v>9.5677825561479954E-2</v>
      </c>
      <c r="I1863" s="54">
        <v>0.72366661281926936</v>
      </c>
    </row>
    <row r="1864" spans="2:9" x14ac:dyDescent="0.35">
      <c r="B1864" s="31">
        <v>360.8</v>
      </c>
      <c r="C1864" s="37">
        <f t="shared" si="28"/>
        <v>6.0133333333333336</v>
      </c>
      <c r="D1864" s="52"/>
      <c r="E1864" s="53">
        <v>1.9310520097910375E-2</v>
      </c>
      <c r="F1864" s="54"/>
      <c r="G1864" s="55">
        <v>0.51346165201861271</v>
      </c>
      <c r="H1864" s="55">
        <v>9.5665069623626808E-2</v>
      </c>
      <c r="I1864" s="54">
        <v>0.72339653111557023</v>
      </c>
    </row>
    <row r="1865" spans="2:9" x14ac:dyDescent="0.35">
      <c r="B1865" s="31">
        <v>361</v>
      </c>
      <c r="C1865" s="37">
        <f t="shared" si="28"/>
        <v>6.0166666666666666</v>
      </c>
      <c r="D1865" s="52"/>
      <c r="E1865" s="53">
        <v>1.9143808872381946E-2</v>
      </c>
      <c r="F1865" s="54"/>
      <c r="G1865" s="55">
        <v>0.51324474338304615</v>
      </c>
      <c r="H1865" s="55">
        <v>9.5665032299691588E-2</v>
      </c>
      <c r="I1865" s="54">
        <v>0.72326628316204644</v>
      </c>
    </row>
    <row r="1866" spans="2:9" x14ac:dyDescent="0.35">
      <c r="B1866" s="31">
        <v>361.2</v>
      </c>
      <c r="C1866" s="37">
        <f t="shared" si="28"/>
        <v>6.02</v>
      </c>
      <c r="D1866" s="52"/>
      <c r="E1866" s="53">
        <v>1.9143808872382984E-2</v>
      </c>
      <c r="F1866" s="54"/>
      <c r="G1866" s="55">
        <v>0.5131602924718246</v>
      </c>
      <c r="H1866" s="55">
        <v>9.5664667700112449E-2</v>
      </c>
      <c r="I1866" s="54">
        <v>0.72297270423684279</v>
      </c>
    </row>
    <row r="1867" spans="2:9" x14ac:dyDescent="0.35">
      <c r="B1867" s="31">
        <v>361.4</v>
      </c>
      <c r="C1867" s="37">
        <f t="shared" si="28"/>
        <v>6.0233333333333325</v>
      </c>
      <c r="D1867" s="52"/>
      <c r="E1867" s="53">
        <v>1.9143245652189951E-2</v>
      </c>
      <c r="F1867" s="54"/>
      <c r="G1867" s="55">
        <v>0.51283827355498168</v>
      </c>
      <c r="H1867" s="55">
        <v>9.553534321737453E-2</v>
      </c>
      <c r="I1867" s="54">
        <v>0.72285760830390544</v>
      </c>
    </row>
    <row r="1868" spans="2:9" x14ac:dyDescent="0.35">
      <c r="B1868" s="31">
        <v>361.6</v>
      </c>
      <c r="C1868" s="37">
        <f t="shared" si="28"/>
        <v>6.0266666666666673</v>
      </c>
      <c r="D1868" s="52"/>
      <c r="E1868" s="53">
        <v>1.9143245652209179E-2</v>
      </c>
      <c r="F1868" s="54"/>
      <c r="G1868" s="55">
        <v>0.51252018808845967</v>
      </c>
      <c r="H1868" s="55">
        <v>9.5353457797297217E-2</v>
      </c>
      <c r="I1868" s="54">
        <v>0.72277759311591838</v>
      </c>
    </row>
    <row r="1869" spans="2:9" x14ac:dyDescent="0.35">
      <c r="B1869" s="31">
        <v>361.8</v>
      </c>
      <c r="C1869" s="37">
        <f t="shared" ref="C1869:C1932" si="29">B1869/60</f>
        <v>6.03</v>
      </c>
      <c r="D1869" s="52"/>
      <c r="E1869" s="53">
        <v>1.9142669507134724E-2</v>
      </c>
      <c r="F1869" s="54"/>
      <c r="G1869" s="55">
        <v>0.51243995952216226</v>
      </c>
      <c r="H1869" s="55">
        <v>9.5353417699157131E-2</v>
      </c>
      <c r="I1869" s="54">
        <v>0.72270119125847676</v>
      </c>
    </row>
    <row r="1870" spans="2:9" x14ac:dyDescent="0.35">
      <c r="B1870" s="31">
        <v>362</v>
      </c>
      <c r="C1870" s="37">
        <f t="shared" si="29"/>
        <v>6.0333333333333332</v>
      </c>
      <c r="D1870" s="52"/>
      <c r="E1870" s="53">
        <v>1.9142535699406261E-2</v>
      </c>
      <c r="F1870" s="54"/>
      <c r="G1870" s="55">
        <v>0.51242395164710708</v>
      </c>
      <c r="H1870" s="55">
        <v>9.5264348461896395E-2</v>
      </c>
      <c r="I1870" s="54">
        <v>0.72264044389169124</v>
      </c>
    </row>
    <row r="1871" spans="2:9" x14ac:dyDescent="0.35">
      <c r="B1871" s="31">
        <v>362.2</v>
      </c>
      <c r="C1871" s="37">
        <f t="shared" si="29"/>
        <v>6.0366666666666662</v>
      </c>
      <c r="D1871" s="52"/>
      <c r="E1871" s="53">
        <v>1.9142409727336884E-2</v>
      </c>
      <c r="F1871" s="54"/>
      <c r="G1871" s="55">
        <v>0.51242363293836235</v>
      </c>
      <c r="H1871" s="55">
        <v>9.5080139457694307E-2</v>
      </c>
      <c r="I1871" s="54">
        <v>0.72244902853657755</v>
      </c>
    </row>
    <row r="1872" spans="2:9" x14ac:dyDescent="0.35">
      <c r="B1872" s="31">
        <v>362.4</v>
      </c>
      <c r="C1872" s="37">
        <f t="shared" si="29"/>
        <v>6.04</v>
      </c>
      <c r="D1872" s="52"/>
      <c r="E1872" s="53">
        <v>1.9117703138505207E-2</v>
      </c>
      <c r="F1872" s="54"/>
      <c r="G1872" s="55">
        <v>0.51242289450420364</v>
      </c>
      <c r="H1872" s="55">
        <v>9.5079925659199829E-2</v>
      </c>
      <c r="I1872" s="54">
        <v>0.72227444586112599</v>
      </c>
    </row>
    <row r="1873" spans="2:9" x14ac:dyDescent="0.35">
      <c r="B1873" s="31">
        <v>362.6</v>
      </c>
      <c r="C1873" s="37">
        <f t="shared" si="29"/>
        <v>6.0433333333333339</v>
      </c>
      <c r="D1873" s="52"/>
      <c r="E1873" s="53">
        <v>1.9117549851134973E-2</v>
      </c>
      <c r="F1873" s="54"/>
      <c r="G1873" s="55">
        <v>0.51202049355272339</v>
      </c>
      <c r="H1873" s="55">
        <v>9.5079925659199829E-2</v>
      </c>
      <c r="I1873" s="54">
        <v>0.72227080002275268</v>
      </c>
    </row>
    <row r="1874" spans="2:9" x14ac:dyDescent="0.35">
      <c r="B1874" s="31">
        <v>362.8</v>
      </c>
      <c r="C1874" s="37">
        <f t="shared" si="29"/>
        <v>6.0466666666666669</v>
      </c>
      <c r="D1874" s="52"/>
      <c r="E1874" s="53">
        <v>1.9117279664187175E-2</v>
      </c>
      <c r="F1874" s="54"/>
      <c r="G1874" s="55">
        <v>0.5114721396715376</v>
      </c>
      <c r="H1874" s="55">
        <v>9.5079665332238994E-2</v>
      </c>
      <c r="I1874" s="54">
        <v>0.72216792247400796</v>
      </c>
    </row>
    <row r="1875" spans="2:9" x14ac:dyDescent="0.35">
      <c r="B1875" s="31">
        <v>363</v>
      </c>
      <c r="C1875" s="37">
        <f t="shared" si="29"/>
        <v>6.05</v>
      </c>
      <c r="D1875" s="52"/>
      <c r="E1875" s="53">
        <v>1.8985187028386918E-2</v>
      </c>
      <c r="F1875" s="54"/>
      <c r="G1875" s="55">
        <v>0.51082428185945405</v>
      </c>
      <c r="H1875" s="55">
        <v>9.5079029184874791E-2</v>
      </c>
      <c r="I1875" s="54">
        <v>0.72216792247400796</v>
      </c>
    </row>
    <row r="1876" spans="2:9" x14ac:dyDescent="0.35">
      <c r="B1876" s="31">
        <v>363.2</v>
      </c>
      <c r="C1876" s="37">
        <f t="shared" si="29"/>
        <v>6.0533333333333328</v>
      </c>
      <c r="D1876" s="52"/>
      <c r="E1876" s="53">
        <v>1.8978537632939919E-2</v>
      </c>
      <c r="F1876" s="54"/>
      <c r="G1876" s="55">
        <v>0.51073112599417025</v>
      </c>
      <c r="H1876" s="55">
        <v>9.5053294433033259E-2</v>
      </c>
      <c r="I1876" s="54">
        <v>0.72190349265621168</v>
      </c>
    </row>
    <row r="1877" spans="2:9" x14ac:dyDescent="0.35">
      <c r="B1877" s="31">
        <v>363.4</v>
      </c>
      <c r="C1877" s="37">
        <f t="shared" si="29"/>
        <v>6.0566666666666666</v>
      </c>
      <c r="D1877" s="52"/>
      <c r="E1877" s="53">
        <v>1.8978511196399477E-2</v>
      </c>
      <c r="F1877" s="54"/>
      <c r="G1877" s="55">
        <v>0.51058907480708249</v>
      </c>
      <c r="H1877" s="55">
        <v>9.4910563577752016E-2</v>
      </c>
      <c r="I1877" s="54">
        <v>0.72190242466395582</v>
      </c>
    </row>
    <row r="1878" spans="2:9" x14ac:dyDescent="0.35">
      <c r="B1878" s="31">
        <v>363.6</v>
      </c>
      <c r="C1878" s="37">
        <f t="shared" si="29"/>
        <v>6.0600000000000005</v>
      </c>
      <c r="D1878" s="52"/>
      <c r="E1878" s="53">
        <v>1.8864906540479155E-2</v>
      </c>
      <c r="F1878" s="54"/>
      <c r="G1878" s="55">
        <v>0.51040114834047878</v>
      </c>
      <c r="H1878" s="55">
        <v>9.4910560327869112E-2</v>
      </c>
      <c r="I1878" s="54">
        <v>0.72180006247862349</v>
      </c>
    </row>
    <row r="1879" spans="2:9" x14ac:dyDescent="0.35">
      <c r="B1879" s="31">
        <v>363.8</v>
      </c>
      <c r="C1879" s="37">
        <f t="shared" si="29"/>
        <v>6.0633333333333335</v>
      </c>
      <c r="D1879" s="52"/>
      <c r="E1879" s="53">
        <v>1.8828934448271314E-2</v>
      </c>
      <c r="F1879" s="54"/>
      <c r="G1879" s="55">
        <v>0.51025770676881455</v>
      </c>
      <c r="H1879" s="55">
        <v>9.4906699740632566E-2</v>
      </c>
      <c r="I1879" s="54">
        <v>0.72172373796136347</v>
      </c>
    </row>
    <row r="1880" spans="2:9" x14ac:dyDescent="0.35">
      <c r="B1880" s="31">
        <v>364</v>
      </c>
      <c r="C1880" s="37">
        <f t="shared" si="29"/>
        <v>6.0666666666666664</v>
      </c>
      <c r="D1880" s="52"/>
      <c r="E1880" s="53">
        <v>1.8752897099153301E-2</v>
      </c>
      <c r="F1880" s="54"/>
      <c r="G1880" s="55">
        <v>0.51012442221472221</v>
      </c>
      <c r="H1880" s="55">
        <v>9.4768986224924301E-2</v>
      </c>
      <c r="I1880" s="54">
        <v>0.72172370936563091</v>
      </c>
    </row>
    <row r="1881" spans="2:9" x14ac:dyDescent="0.35">
      <c r="B1881" s="31">
        <v>364.2</v>
      </c>
      <c r="C1881" s="37">
        <f t="shared" si="29"/>
        <v>6.0699999999999994</v>
      </c>
      <c r="D1881" s="52"/>
      <c r="E1881" s="53">
        <v>1.8752897099152857E-2</v>
      </c>
      <c r="F1881" s="54"/>
      <c r="G1881" s="55">
        <v>0.50997677279749254</v>
      </c>
      <c r="H1881" s="55">
        <v>9.4596652330038417E-2</v>
      </c>
      <c r="I1881" s="54">
        <v>0.72164680361061917</v>
      </c>
    </row>
    <row r="1882" spans="2:9" x14ac:dyDescent="0.35">
      <c r="B1882" s="31">
        <v>364.4</v>
      </c>
      <c r="C1882" s="37">
        <f t="shared" si="29"/>
        <v>6.0733333333333333</v>
      </c>
      <c r="D1882" s="52"/>
      <c r="E1882" s="53">
        <v>1.8752897099130528E-2</v>
      </c>
      <c r="F1882" s="54"/>
      <c r="G1882" s="55">
        <v>0.50974664482276832</v>
      </c>
      <c r="H1882" s="55">
        <v>9.4509833470845253E-2</v>
      </c>
      <c r="I1882" s="54">
        <v>0.72164675004551593</v>
      </c>
    </row>
    <row r="1883" spans="2:9" x14ac:dyDescent="0.35">
      <c r="B1883" s="31">
        <v>364.6</v>
      </c>
      <c r="C1883" s="37">
        <f t="shared" si="29"/>
        <v>6.0766666666666671</v>
      </c>
      <c r="D1883" s="52"/>
      <c r="E1883" s="53">
        <v>1.8666704781877475E-2</v>
      </c>
      <c r="F1883" s="54"/>
      <c r="G1883" s="55">
        <v>0.50948235297319977</v>
      </c>
      <c r="H1883" s="55">
        <v>9.4509633743421514E-2</v>
      </c>
      <c r="I1883" s="54">
        <v>0.72163387930877643</v>
      </c>
    </row>
    <row r="1884" spans="2:9" x14ac:dyDescent="0.35">
      <c r="B1884" s="31">
        <v>364.8</v>
      </c>
      <c r="C1884" s="37">
        <f t="shared" si="29"/>
        <v>6.08</v>
      </c>
      <c r="D1884" s="52"/>
      <c r="E1884" s="53">
        <v>1.8323198647955619E-2</v>
      </c>
      <c r="F1884" s="54"/>
      <c r="G1884" s="55">
        <v>0.50904564795108531</v>
      </c>
      <c r="H1884" s="55">
        <v>9.4508931455317455E-2</v>
      </c>
      <c r="I1884" s="54">
        <v>0.72126792276120666</v>
      </c>
    </row>
    <row r="1885" spans="2:9" x14ac:dyDescent="0.35">
      <c r="B1885" s="31">
        <v>365</v>
      </c>
      <c r="C1885" s="37">
        <f t="shared" si="29"/>
        <v>6.083333333333333</v>
      </c>
      <c r="D1885" s="52"/>
      <c r="E1885" s="53">
        <v>1.8278999197665256E-2</v>
      </c>
      <c r="F1885" s="54"/>
      <c r="G1885" s="55">
        <v>0.50879790396964819</v>
      </c>
      <c r="H1885" s="55">
        <v>9.4409496079307417E-2</v>
      </c>
      <c r="I1885" s="54">
        <v>0.72117760375008921</v>
      </c>
    </row>
    <row r="1886" spans="2:9" x14ac:dyDescent="0.35">
      <c r="B1886" s="31">
        <v>365.2</v>
      </c>
      <c r="C1886" s="37">
        <f t="shared" si="29"/>
        <v>6.0866666666666669</v>
      </c>
      <c r="D1886" s="52"/>
      <c r="E1886" s="53">
        <v>1.8268014000892965E-2</v>
      </c>
      <c r="F1886" s="54"/>
      <c r="G1886" s="55">
        <v>0.5086691664973978</v>
      </c>
      <c r="H1886" s="55">
        <v>9.4409283526926596E-2</v>
      </c>
      <c r="I1886" s="54">
        <v>0.7211772866096946</v>
      </c>
    </row>
    <row r="1887" spans="2:9" x14ac:dyDescent="0.35">
      <c r="B1887" s="31">
        <v>365.4</v>
      </c>
      <c r="C1887" s="37">
        <f t="shared" si="29"/>
        <v>6.09</v>
      </c>
      <c r="D1887" s="52"/>
      <c r="E1887" s="53">
        <v>1.8137047379909448E-2</v>
      </c>
      <c r="F1887" s="54"/>
      <c r="G1887" s="55">
        <v>0.50856255372455561</v>
      </c>
      <c r="H1887" s="55">
        <v>9.4193603504053786E-2</v>
      </c>
      <c r="I1887" s="54">
        <v>0.72115119718516529</v>
      </c>
    </row>
    <row r="1888" spans="2:9" x14ac:dyDescent="0.35">
      <c r="B1888" s="31">
        <v>365.6</v>
      </c>
      <c r="C1888" s="37">
        <f t="shared" si="29"/>
        <v>6.0933333333333337</v>
      </c>
      <c r="D1888" s="52"/>
      <c r="E1888" s="53">
        <v>1.813704737992897E-2</v>
      </c>
      <c r="F1888" s="54"/>
      <c r="G1888" s="55">
        <v>0.50792272389137805</v>
      </c>
      <c r="H1888" s="55">
        <v>9.419293922559091E-2</v>
      </c>
      <c r="I1888" s="54">
        <v>0.72078782340350567</v>
      </c>
    </row>
    <row r="1889" spans="2:9" x14ac:dyDescent="0.35">
      <c r="B1889" s="31">
        <v>365.8</v>
      </c>
      <c r="C1889" s="37">
        <f t="shared" si="29"/>
        <v>6.0966666666666667</v>
      </c>
      <c r="D1889" s="52"/>
      <c r="E1889" s="53">
        <v>1.8137047379929858E-2</v>
      </c>
      <c r="F1889" s="54"/>
      <c r="G1889" s="55">
        <v>0.50778298264919774</v>
      </c>
      <c r="H1889" s="55">
        <v>9.414790623968726E-2</v>
      </c>
      <c r="I1889" s="54">
        <v>0.72066355327336173</v>
      </c>
    </row>
    <row r="1890" spans="2:9" x14ac:dyDescent="0.35">
      <c r="B1890" s="31">
        <v>366</v>
      </c>
      <c r="C1890" s="37">
        <f t="shared" si="29"/>
        <v>6.1</v>
      </c>
      <c r="D1890" s="52"/>
      <c r="E1890" s="53">
        <v>1.8136879239940763E-2</v>
      </c>
      <c r="F1890" s="54"/>
      <c r="G1890" s="55">
        <v>0.50758214410864377</v>
      </c>
      <c r="H1890" s="55">
        <v>9.4146812868754842E-2</v>
      </c>
      <c r="I1890" s="54">
        <v>0.7206633395305847</v>
      </c>
    </row>
    <row r="1891" spans="2:9" x14ac:dyDescent="0.35">
      <c r="B1891" s="31">
        <v>366.2</v>
      </c>
      <c r="C1891" s="37">
        <f t="shared" si="29"/>
        <v>6.1033333333333335</v>
      </c>
      <c r="D1891" s="52"/>
      <c r="E1891" s="53">
        <v>1.8136316019767694E-2</v>
      </c>
      <c r="F1891" s="54"/>
      <c r="G1891" s="55">
        <v>0.50738370632977015</v>
      </c>
      <c r="H1891" s="55">
        <v>9.3836177707554758E-2</v>
      </c>
      <c r="I1891" s="54">
        <v>0.7205743218485674</v>
      </c>
    </row>
    <row r="1892" spans="2:9" x14ac:dyDescent="0.35">
      <c r="B1892" s="31">
        <v>366.4</v>
      </c>
      <c r="C1892" s="37">
        <f t="shared" si="29"/>
        <v>6.1066666666666665</v>
      </c>
      <c r="D1892" s="52"/>
      <c r="E1892" s="53">
        <v>1.8136316019748029E-2</v>
      </c>
      <c r="F1892" s="54"/>
      <c r="G1892" s="55">
        <v>0.50716163124399294</v>
      </c>
      <c r="H1892" s="55">
        <v>9.3736758586676072E-2</v>
      </c>
      <c r="I1892" s="54">
        <v>0.72030095137576811</v>
      </c>
    </row>
    <row r="1893" spans="2:9" x14ac:dyDescent="0.35">
      <c r="B1893" s="31">
        <v>366.6</v>
      </c>
      <c r="C1893" s="37">
        <f t="shared" si="29"/>
        <v>6.11</v>
      </c>
      <c r="D1893" s="52"/>
      <c r="E1893" s="53">
        <v>1.8135699752747342E-2</v>
      </c>
      <c r="F1893" s="54"/>
      <c r="G1893" s="55">
        <v>0.50697876749177917</v>
      </c>
      <c r="H1893" s="55">
        <v>9.3555271734192563E-2</v>
      </c>
      <c r="I1893" s="54">
        <v>0.72017134854127984</v>
      </c>
    </row>
    <row r="1894" spans="2:9" x14ac:dyDescent="0.35">
      <c r="B1894" s="31">
        <v>366.8</v>
      </c>
      <c r="C1894" s="37">
        <f t="shared" si="29"/>
        <v>6.1133333333333333</v>
      </c>
      <c r="D1894" s="52"/>
      <c r="E1894" s="53">
        <v>1.8051610917029417E-2</v>
      </c>
      <c r="F1894" s="54"/>
      <c r="G1894" s="55">
        <v>0.50678051360866194</v>
      </c>
      <c r="H1894" s="55">
        <v>9.3382540746085568E-2</v>
      </c>
      <c r="I1894" s="54">
        <v>0.71971895539680164</v>
      </c>
    </row>
    <row r="1895" spans="2:9" x14ac:dyDescent="0.35">
      <c r="B1895" s="31">
        <v>367</v>
      </c>
      <c r="C1895" s="37">
        <f t="shared" si="29"/>
        <v>6.1166666666666663</v>
      </c>
      <c r="D1895" s="52"/>
      <c r="E1895" s="53">
        <v>1.805149928223472E-2</v>
      </c>
      <c r="F1895" s="54"/>
      <c r="G1895" s="55">
        <v>0.50653721202138324</v>
      </c>
      <c r="H1895" s="55">
        <v>9.3291421198019212E-2</v>
      </c>
      <c r="I1895" s="54">
        <v>0.71969349085969969</v>
      </c>
    </row>
    <row r="1896" spans="2:9" x14ac:dyDescent="0.35">
      <c r="B1896" s="31">
        <v>367.2</v>
      </c>
      <c r="C1896" s="37">
        <f t="shared" si="29"/>
        <v>6.12</v>
      </c>
      <c r="D1896" s="52"/>
      <c r="E1896" s="53">
        <v>1.7942297082523373E-2</v>
      </c>
      <c r="F1896" s="54"/>
      <c r="G1896" s="55">
        <v>0.50605053649044862</v>
      </c>
      <c r="H1896" s="55">
        <v>9.3191724492831543E-2</v>
      </c>
      <c r="I1896" s="54">
        <v>0.71931973763514945</v>
      </c>
    </row>
    <row r="1897" spans="2:9" x14ac:dyDescent="0.35">
      <c r="B1897" s="31">
        <v>367.4</v>
      </c>
      <c r="C1897" s="37">
        <f t="shared" si="29"/>
        <v>6.1233333333333331</v>
      </c>
      <c r="D1897" s="52"/>
      <c r="E1897" s="53">
        <v>1.7875955414596433E-2</v>
      </c>
      <c r="F1897" s="54"/>
      <c r="G1897" s="55">
        <v>0.50580352772404735</v>
      </c>
      <c r="H1897" s="55">
        <v>9.3103261156407643E-2</v>
      </c>
      <c r="I1897" s="54">
        <v>0.71901687367286493</v>
      </c>
    </row>
    <row r="1898" spans="2:9" x14ac:dyDescent="0.35">
      <c r="B1898" s="31">
        <v>367.6</v>
      </c>
      <c r="C1898" s="37">
        <f t="shared" si="29"/>
        <v>6.1266666666666669</v>
      </c>
      <c r="D1898" s="52"/>
      <c r="E1898" s="53">
        <v>1.787574829757407E-2</v>
      </c>
      <c r="F1898" s="54"/>
      <c r="G1898" s="55">
        <v>0.50570271095087804</v>
      </c>
      <c r="H1898" s="55">
        <v>9.2955551764154334E-2</v>
      </c>
      <c r="I1898" s="54">
        <v>0.71901625679545667</v>
      </c>
    </row>
    <row r="1899" spans="2:9" x14ac:dyDescent="0.35">
      <c r="B1899" s="31">
        <v>367.8</v>
      </c>
      <c r="C1899" s="37">
        <f t="shared" si="29"/>
        <v>6.13</v>
      </c>
      <c r="D1899" s="52"/>
      <c r="E1899" s="53">
        <v>1.7875748297572446E-2</v>
      </c>
      <c r="F1899" s="54"/>
      <c r="G1899" s="55">
        <v>0.50543443797917809</v>
      </c>
      <c r="H1899" s="55">
        <v>9.2955089394339607E-2</v>
      </c>
      <c r="I1899" s="54">
        <v>0.71892404654811415</v>
      </c>
    </row>
    <row r="1900" spans="2:9" x14ac:dyDescent="0.35">
      <c r="B1900" s="31">
        <v>368</v>
      </c>
      <c r="C1900" s="37">
        <f t="shared" si="29"/>
        <v>6.1333333333333337</v>
      </c>
      <c r="D1900" s="52"/>
      <c r="E1900" s="53">
        <v>1.7864007264639915E-2</v>
      </c>
      <c r="F1900" s="54"/>
      <c r="G1900" s="55">
        <v>0.50533294822358843</v>
      </c>
      <c r="H1900" s="55">
        <v>9.2866163688100981E-2</v>
      </c>
      <c r="I1900" s="54">
        <v>0.71892393189372483</v>
      </c>
    </row>
    <row r="1901" spans="2:9" x14ac:dyDescent="0.35">
      <c r="B1901" s="31">
        <v>368.2</v>
      </c>
      <c r="C1901" s="37">
        <f t="shared" si="29"/>
        <v>6.1366666666666667</v>
      </c>
      <c r="D1901" s="52"/>
      <c r="E1901" s="53">
        <v>1.7864007264641692E-2</v>
      </c>
      <c r="F1901" s="54"/>
      <c r="G1901" s="55">
        <v>0.50511125411833901</v>
      </c>
      <c r="H1901" s="55">
        <v>9.2729229637297753E-2</v>
      </c>
      <c r="I1901" s="54">
        <v>0.71892393189372483</v>
      </c>
    </row>
    <row r="1902" spans="2:9" x14ac:dyDescent="0.35">
      <c r="B1902" s="31">
        <v>368.4</v>
      </c>
      <c r="C1902" s="37">
        <f t="shared" si="29"/>
        <v>6.14</v>
      </c>
      <c r="D1902" s="52"/>
      <c r="E1902" s="53">
        <v>1.7738991275679818E-2</v>
      </c>
      <c r="F1902" s="54"/>
      <c r="G1902" s="55">
        <v>0.50508454808982362</v>
      </c>
      <c r="H1902" s="55">
        <v>9.2656306410449057E-2</v>
      </c>
      <c r="I1902" s="54">
        <v>0.7185343916513437</v>
      </c>
    </row>
    <row r="1903" spans="2:9" x14ac:dyDescent="0.35">
      <c r="B1903" s="31">
        <v>368.6</v>
      </c>
      <c r="C1903" s="37">
        <f t="shared" si="29"/>
        <v>6.1433333333333335</v>
      </c>
      <c r="D1903" s="52"/>
      <c r="E1903" s="53">
        <v>1.770324555591089E-2</v>
      </c>
      <c r="F1903" s="54"/>
      <c r="G1903" s="55">
        <v>0.504836455594036</v>
      </c>
      <c r="H1903" s="55">
        <v>9.2568145043354963E-2</v>
      </c>
      <c r="I1903" s="54">
        <v>0.71853381041359199</v>
      </c>
    </row>
    <row r="1904" spans="2:9" x14ac:dyDescent="0.35">
      <c r="B1904" s="31">
        <v>368.8</v>
      </c>
      <c r="C1904" s="37">
        <f t="shared" si="29"/>
        <v>6.1466666666666665</v>
      </c>
      <c r="D1904" s="52"/>
      <c r="E1904" s="53">
        <v>1.7591035463181304E-2</v>
      </c>
      <c r="F1904" s="54"/>
      <c r="G1904" s="55">
        <v>0.50462210719265654</v>
      </c>
      <c r="H1904" s="55">
        <v>9.2438478377646252E-2</v>
      </c>
      <c r="I1904" s="54">
        <v>0.71853337339218293</v>
      </c>
    </row>
    <row r="1905" spans="2:9" x14ac:dyDescent="0.35">
      <c r="B1905" s="31">
        <v>369</v>
      </c>
      <c r="C1905" s="37">
        <f t="shared" si="29"/>
        <v>6.15</v>
      </c>
      <c r="D1905" s="52"/>
      <c r="E1905" s="53">
        <v>1.7591035463181155E-2</v>
      </c>
      <c r="F1905" s="54"/>
      <c r="G1905" s="55">
        <v>0.50447056623502418</v>
      </c>
      <c r="H1905" s="55">
        <v>9.2438478377646252E-2</v>
      </c>
      <c r="I1905" s="54">
        <v>0.71853321152976024</v>
      </c>
    </row>
    <row r="1906" spans="2:9" x14ac:dyDescent="0.35">
      <c r="B1906" s="31">
        <v>369.2</v>
      </c>
      <c r="C1906" s="37">
        <f t="shared" si="29"/>
        <v>6.1533333333333333</v>
      </c>
      <c r="D1906" s="52"/>
      <c r="E1906" s="53">
        <v>1.7591035463181897E-2</v>
      </c>
      <c r="F1906" s="54"/>
      <c r="G1906" s="55">
        <v>0.50440831831163158</v>
      </c>
      <c r="H1906" s="55">
        <v>9.2256951427022657E-2</v>
      </c>
      <c r="I1906" s="54">
        <v>0.7185319252982314</v>
      </c>
    </row>
    <row r="1907" spans="2:9" x14ac:dyDescent="0.35">
      <c r="B1907" s="31">
        <v>369.4</v>
      </c>
      <c r="C1907" s="37">
        <f t="shared" si="29"/>
        <v>6.1566666666666663</v>
      </c>
      <c r="D1907" s="52"/>
      <c r="E1907" s="53">
        <v>1.7517076901968465E-2</v>
      </c>
      <c r="F1907" s="54"/>
      <c r="G1907" s="55">
        <v>0.5041210002533697</v>
      </c>
      <c r="H1907" s="55">
        <v>9.2253315735326788E-2</v>
      </c>
      <c r="I1907" s="54">
        <v>0.71853153485024845</v>
      </c>
    </row>
    <row r="1908" spans="2:9" x14ac:dyDescent="0.35">
      <c r="B1908" s="31">
        <v>369.6</v>
      </c>
      <c r="C1908" s="37">
        <f t="shared" si="29"/>
        <v>6.16</v>
      </c>
      <c r="D1908" s="52"/>
      <c r="E1908" s="53">
        <v>1.7516559988807974E-2</v>
      </c>
      <c r="F1908" s="54"/>
      <c r="G1908" s="55">
        <v>0.5040955984914981</v>
      </c>
      <c r="H1908" s="55">
        <v>9.2175709384418131E-2</v>
      </c>
      <c r="I1908" s="54">
        <v>0.71845431409228777</v>
      </c>
    </row>
    <row r="1909" spans="2:9" x14ac:dyDescent="0.35">
      <c r="B1909" s="31">
        <v>369.8</v>
      </c>
      <c r="C1909" s="37">
        <f t="shared" si="29"/>
        <v>6.1633333333333331</v>
      </c>
      <c r="D1909" s="52"/>
      <c r="E1909" s="53">
        <v>1.7516559988809008E-2</v>
      </c>
      <c r="F1909" s="54"/>
      <c r="G1909" s="55">
        <v>0.50394967503466714</v>
      </c>
      <c r="H1909" s="55">
        <v>9.2174340151234935E-2</v>
      </c>
      <c r="I1909" s="54">
        <v>0.7184542740045986</v>
      </c>
    </row>
    <row r="1910" spans="2:9" x14ac:dyDescent="0.35">
      <c r="B1910" s="31">
        <v>370</v>
      </c>
      <c r="C1910" s="37">
        <f t="shared" si="29"/>
        <v>6.166666666666667</v>
      </c>
      <c r="D1910" s="52"/>
      <c r="E1910" s="53">
        <v>1.7423712471196773E-2</v>
      </c>
      <c r="F1910" s="54"/>
      <c r="G1910" s="55">
        <v>0.50392891928286865</v>
      </c>
      <c r="H1910" s="55">
        <v>9.2146410830054828E-2</v>
      </c>
      <c r="I1910" s="54">
        <v>0.7182894357470283</v>
      </c>
    </row>
    <row r="1911" spans="2:9" x14ac:dyDescent="0.35">
      <c r="B1911" s="31">
        <v>370.2</v>
      </c>
      <c r="C1911" s="37">
        <f t="shared" si="29"/>
        <v>6.17</v>
      </c>
      <c r="D1911" s="52"/>
      <c r="E1911" s="53">
        <v>1.7423687954787187E-2</v>
      </c>
      <c r="F1911" s="54"/>
      <c r="G1911" s="55">
        <v>0.50370276230450173</v>
      </c>
      <c r="H1911" s="55">
        <v>9.2145601118622425E-2</v>
      </c>
      <c r="I1911" s="54">
        <v>0.7182440510168604</v>
      </c>
    </row>
    <row r="1912" spans="2:9" x14ac:dyDescent="0.35">
      <c r="B1912" s="31">
        <v>370.4</v>
      </c>
      <c r="C1912" s="37">
        <f t="shared" si="29"/>
        <v>6.1733333333333329</v>
      </c>
      <c r="D1912" s="52"/>
      <c r="E1912" s="53">
        <v>1.7423088577075644E-2</v>
      </c>
      <c r="F1912" s="54"/>
      <c r="G1912" s="55">
        <v>0.50367690178648117</v>
      </c>
      <c r="H1912" s="55">
        <v>9.2099498408948197E-2</v>
      </c>
      <c r="I1912" s="54">
        <v>0.71824399745175727</v>
      </c>
    </row>
    <row r="1913" spans="2:9" x14ac:dyDescent="0.35">
      <c r="B1913" s="31">
        <v>370.6</v>
      </c>
      <c r="C1913" s="37">
        <f t="shared" si="29"/>
        <v>6.1766666666666667</v>
      </c>
      <c r="D1913" s="52"/>
      <c r="E1913" s="53">
        <v>1.7422992665079753E-2</v>
      </c>
      <c r="F1913" s="54"/>
      <c r="G1913" s="55">
        <v>0.50359003639127442</v>
      </c>
      <c r="H1913" s="55">
        <v>9.2038905521200157E-2</v>
      </c>
      <c r="I1913" s="54">
        <v>0.7182377016920527</v>
      </c>
    </row>
    <row r="1914" spans="2:9" x14ac:dyDescent="0.35">
      <c r="B1914" s="31">
        <v>370.8</v>
      </c>
      <c r="C1914" s="37">
        <f t="shared" si="29"/>
        <v>6.1800000000000006</v>
      </c>
      <c r="D1914" s="52"/>
      <c r="E1914" s="53">
        <v>1.7304477679782104E-2</v>
      </c>
      <c r="F1914" s="54"/>
      <c r="G1914" s="55">
        <v>0.50341680448416359</v>
      </c>
      <c r="H1914" s="55">
        <v>9.2026785730711227E-2</v>
      </c>
      <c r="I1914" s="54">
        <v>0.71797540976114704</v>
      </c>
    </row>
    <row r="1915" spans="2:9" x14ac:dyDescent="0.35">
      <c r="B1915" s="31">
        <v>371</v>
      </c>
      <c r="C1915" s="37">
        <f t="shared" si="29"/>
        <v>6.1833333333333336</v>
      </c>
      <c r="D1915" s="52"/>
      <c r="E1915" s="53">
        <v>1.7301584935894312E-2</v>
      </c>
      <c r="F1915" s="54"/>
      <c r="G1915" s="55">
        <v>0.50335562485772112</v>
      </c>
      <c r="H1915" s="55">
        <v>9.1966019341579539E-2</v>
      </c>
      <c r="I1915" s="54">
        <v>0.71784633141618948</v>
      </c>
    </row>
    <row r="1916" spans="2:9" x14ac:dyDescent="0.35">
      <c r="B1916" s="31">
        <v>371.2</v>
      </c>
      <c r="C1916" s="37">
        <f t="shared" si="29"/>
        <v>6.1866666666666665</v>
      </c>
      <c r="D1916" s="52"/>
      <c r="E1916" s="53">
        <v>1.7301182090071664E-2</v>
      </c>
      <c r="F1916" s="54"/>
      <c r="G1916" s="55">
        <v>0.5031826967477413</v>
      </c>
      <c r="H1916" s="55">
        <v>9.1830644861896127E-2</v>
      </c>
      <c r="I1916" s="54">
        <v>0.71772464262766666</v>
      </c>
    </row>
    <row r="1917" spans="2:9" x14ac:dyDescent="0.35">
      <c r="B1917" s="31">
        <v>371.4</v>
      </c>
      <c r="C1917" s="37">
        <f t="shared" si="29"/>
        <v>6.1899999999999995</v>
      </c>
      <c r="D1917" s="52"/>
      <c r="E1917" s="53">
        <v>1.729875509026553E-2</v>
      </c>
      <c r="F1917" s="54"/>
      <c r="G1917" s="55">
        <v>0.50278258268600673</v>
      </c>
      <c r="H1917" s="55">
        <v>9.1830431063401496E-2</v>
      </c>
      <c r="I1917" s="54">
        <v>0.71771129332922057</v>
      </c>
    </row>
    <row r="1918" spans="2:9" x14ac:dyDescent="0.35">
      <c r="B1918" s="31">
        <v>371.6</v>
      </c>
      <c r="C1918" s="37">
        <f t="shared" si="29"/>
        <v>6.1933333333333334</v>
      </c>
      <c r="D1918" s="52"/>
      <c r="E1918" s="53">
        <v>1.7296968808212181E-2</v>
      </c>
      <c r="F1918" s="54"/>
      <c r="G1918" s="55">
        <v>0.50251979781810474</v>
      </c>
      <c r="H1918" s="55">
        <v>9.1696436105823231E-2</v>
      </c>
      <c r="I1918" s="54">
        <v>0.71770591724232291</v>
      </c>
    </row>
    <row r="1919" spans="2:9" x14ac:dyDescent="0.35">
      <c r="B1919" s="31">
        <v>371.8</v>
      </c>
      <c r="C1919" s="37">
        <f t="shared" si="29"/>
        <v>6.1966666666666672</v>
      </c>
      <c r="D1919" s="52"/>
      <c r="E1919" s="53">
        <v>1.7296897627496678E-2</v>
      </c>
      <c r="F1919" s="54"/>
      <c r="G1919" s="55">
        <v>0.50234073569530968</v>
      </c>
      <c r="H1919" s="55">
        <v>9.154476767870949E-2</v>
      </c>
      <c r="I1919" s="54">
        <v>0.71760649979262559</v>
      </c>
    </row>
    <row r="1920" spans="2:9" x14ac:dyDescent="0.35">
      <c r="B1920" s="31">
        <v>372</v>
      </c>
      <c r="C1920" s="37">
        <f t="shared" si="29"/>
        <v>6.2</v>
      </c>
      <c r="D1920" s="52"/>
      <c r="E1920" s="53">
        <v>1.7130186401967954E-2</v>
      </c>
      <c r="F1920" s="54"/>
      <c r="G1920" s="55">
        <v>0.50219237185844201</v>
      </c>
      <c r="H1920" s="55">
        <v>9.1540981149717066E-2</v>
      </c>
      <c r="I1920" s="54">
        <v>0.71760636888733931</v>
      </c>
    </row>
    <row r="1921" spans="2:9" x14ac:dyDescent="0.35">
      <c r="B1921" s="31">
        <v>372.2</v>
      </c>
      <c r="C1921" s="37">
        <f t="shared" si="29"/>
        <v>6.2033333333333331</v>
      </c>
      <c r="D1921" s="52"/>
      <c r="E1921" s="53">
        <v>1.6958686577962026E-2</v>
      </c>
      <c r="F1921" s="54"/>
      <c r="G1921" s="55">
        <v>0.50162763571057278</v>
      </c>
      <c r="H1921" s="55">
        <v>9.1281088578517952E-2</v>
      </c>
      <c r="I1921" s="54">
        <v>0.71760550909901644</v>
      </c>
    </row>
    <row r="1922" spans="2:9" x14ac:dyDescent="0.35">
      <c r="B1922" s="31">
        <v>372.4</v>
      </c>
      <c r="C1922" s="37">
        <f t="shared" si="29"/>
        <v>6.2066666666666661</v>
      </c>
      <c r="D1922" s="52"/>
      <c r="E1922" s="53">
        <v>1.6958618831199396E-2</v>
      </c>
      <c r="F1922" s="54"/>
      <c r="G1922" s="55">
        <v>0.50143197044206522</v>
      </c>
      <c r="H1922" s="55">
        <v>9.1108281581794404E-2</v>
      </c>
      <c r="I1922" s="54">
        <v>0.71752886744136024</v>
      </c>
    </row>
    <row r="1923" spans="2:9" x14ac:dyDescent="0.35">
      <c r="B1923" s="31">
        <v>372.6</v>
      </c>
      <c r="C1923" s="37">
        <f t="shared" si="29"/>
        <v>6.21</v>
      </c>
      <c r="D1923" s="52"/>
      <c r="E1923" s="53">
        <v>1.6951808739009099E-2</v>
      </c>
      <c r="F1923" s="54"/>
      <c r="G1923" s="55">
        <v>0.50133953855691915</v>
      </c>
      <c r="H1923" s="55">
        <v>9.1047691943929268E-2</v>
      </c>
      <c r="I1923" s="54">
        <v>0.71752861727835004</v>
      </c>
    </row>
    <row r="1924" spans="2:9" x14ac:dyDescent="0.35">
      <c r="B1924" s="31">
        <v>372.8</v>
      </c>
      <c r="C1924" s="37">
        <f t="shared" si="29"/>
        <v>6.2133333333333338</v>
      </c>
      <c r="D1924" s="52"/>
      <c r="E1924" s="53">
        <v>1.6833602842277896E-2</v>
      </c>
      <c r="F1924" s="54"/>
      <c r="G1924" s="55">
        <v>0.50116409755253499</v>
      </c>
      <c r="H1924" s="55">
        <v>9.1047057439905599E-2</v>
      </c>
      <c r="I1924" s="54">
        <v>0.71721738057206852</v>
      </c>
    </row>
    <row r="1925" spans="2:9" x14ac:dyDescent="0.35">
      <c r="B1925" s="31">
        <v>373</v>
      </c>
      <c r="C1925" s="37">
        <f t="shared" si="29"/>
        <v>6.2166666666666668</v>
      </c>
      <c r="D1925" s="52"/>
      <c r="E1925" s="53">
        <v>1.6833350650839067E-2</v>
      </c>
      <c r="F1925" s="54"/>
      <c r="G1925" s="55">
        <v>0.5006045048409522</v>
      </c>
      <c r="H1925" s="55">
        <v>9.086559733881204E-2</v>
      </c>
      <c r="I1925" s="54">
        <v>0.71711798736023447</v>
      </c>
    </row>
    <row r="1926" spans="2:9" x14ac:dyDescent="0.35">
      <c r="B1926" s="31">
        <v>373.2</v>
      </c>
      <c r="C1926" s="37">
        <f t="shared" si="29"/>
        <v>6.22</v>
      </c>
      <c r="D1926" s="52"/>
      <c r="E1926" s="53">
        <v>1.6758805123914249E-2</v>
      </c>
      <c r="F1926" s="54"/>
      <c r="G1926" s="55">
        <v>0.50041116041500633</v>
      </c>
      <c r="H1926" s="55">
        <v>9.0603233420253046E-2</v>
      </c>
      <c r="I1926" s="54">
        <v>0.71700331424506958</v>
      </c>
    </row>
    <row r="1927" spans="2:9" x14ac:dyDescent="0.35">
      <c r="B1927" s="31">
        <v>373.4</v>
      </c>
      <c r="C1927" s="37">
        <f t="shared" si="29"/>
        <v>6.2233333333333327</v>
      </c>
      <c r="D1927" s="52"/>
      <c r="E1927" s="53">
        <v>1.6758749096577166E-2</v>
      </c>
      <c r="F1927" s="54"/>
      <c r="G1927" s="55">
        <v>0.50011913260738838</v>
      </c>
      <c r="H1927" s="55">
        <v>9.0558388345346533E-2</v>
      </c>
      <c r="I1927" s="54">
        <v>0.71682162926305271</v>
      </c>
    </row>
    <row r="1928" spans="2:9" x14ac:dyDescent="0.35">
      <c r="B1928" s="31">
        <v>373.6</v>
      </c>
      <c r="C1928" s="37">
        <f t="shared" si="29"/>
        <v>6.2266666666666675</v>
      </c>
      <c r="D1928" s="52"/>
      <c r="E1928" s="53">
        <v>1.6758381649575514E-2</v>
      </c>
      <c r="F1928" s="54"/>
      <c r="G1928" s="55">
        <v>0.49995868493946083</v>
      </c>
      <c r="H1928" s="55">
        <v>9.0558388345346533E-2</v>
      </c>
      <c r="I1928" s="54">
        <v>0.7166057094756122</v>
      </c>
    </row>
    <row r="1929" spans="2:9" x14ac:dyDescent="0.35">
      <c r="B1929" s="31">
        <v>373.8</v>
      </c>
      <c r="C1929" s="37">
        <f t="shared" si="29"/>
        <v>6.23</v>
      </c>
      <c r="D1929" s="52"/>
      <c r="E1929" s="53">
        <v>1.6757839010518655E-2</v>
      </c>
      <c r="F1929" s="54"/>
      <c r="G1929" s="55">
        <v>0.49995435252766107</v>
      </c>
      <c r="H1929" s="55">
        <v>9.0558388345346533E-2</v>
      </c>
      <c r="I1929" s="54">
        <v>0.71651878918729106</v>
      </c>
    </row>
    <row r="1930" spans="2:9" x14ac:dyDescent="0.35">
      <c r="B1930" s="31">
        <v>374</v>
      </c>
      <c r="C1930" s="37">
        <f t="shared" si="29"/>
        <v>6.2333333333333334</v>
      </c>
      <c r="D1930" s="52"/>
      <c r="E1930" s="53">
        <v>1.6536047903261113E-2</v>
      </c>
      <c r="F1930" s="54"/>
      <c r="G1930" s="55">
        <v>0.49987273071152022</v>
      </c>
      <c r="H1930" s="55">
        <v>9.0557489733017624E-2</v>
      </c>
      <c r="I1930" s="54">
        <v>0.71651878918729106</v>
      </c>
    </row>
    <row r="1931" spans="2:9" x14ac:dyDescent="0.35">
      <c r="B1931" s="31">
        <v>374.2</v>
      </c>
      <c r="C1931" s="37">
        <f t="shared" si="29"/>
        <v>6.2366666666666664</v>
      </c>
      <c r="D1931" s="52"/>
      <c r="E1931" s="53">
        <v>1.6477351762086024E-2</v>
      </c>
      <c r="F1931" s="54"/>
      <c r="G1931" s="55">
        <v>0.49923730345034961</v>
      </c>
      <c r="H1931" s="55">
        <v>9.0556908343754364E-2</v>
      </c>
      <c r="I1931" s="54">
        <v>0.71651857558076482</v>
      </c>
    </row>
    <row r="1932" spans="2:9" x14ac:dyDescent="0.35">
      <c r="B1932" s="31">
        <v>374.4</v>
      </c>
      <c r="C1932" s="37">
        <f t="shared" si="29"/>
        <v>6.2399999999999993</v>
      </c>
      <c r="D1932" s="52"/>
      <c r="E1932" s="53">
        <v>1.6477351762068278E-2</v>
      </c>
      <c r="F1932" s="54"/>
      <c r="G1932" s="55">
        <v>0.49900175865097052</v>
      </c>
      <c r="H1932" s="55">
        <v>9.0556598506032857E-2</v>
      </c>
      <c r="I1932" s="54">
        <v>0.71651493758750939</v>
      </c>
    </row>
    <row r="1933" spans="2:9" x14ac:dyDescent="0.35">
      <c r="B1933" s="31">
        <v>374.6</v>
      </c>
      <c r="C1933" s="37">
        <f t="shared" ref="C1933:C1996" si="30">B1933/60</f>
        <v>6.2433333333333341</v>
      </c>
      <c r="D1933" s="52"/>
      <c r="E1933" s="53">
        <v>1.6356411341057642E-2</v>
      </c>
      <c r="F1933" s="54"/>
      <c r="G1933" s="55">
        <v>0.49895526224356429</v>
      </c>
      <c r="H1933" s="55">
        <v>9.0555759132828748E-2</v>
      </c>
      <c r="I1933" s="54">
        <v>0.7162321005212644</v>
      </c>
    </row>
    <row r="1934" spans="2:9" x14ac:dyDescent="0.35">
      <c r="B1934" s="31">
        <v>374.8</v>
      </c>
      <c r="C1934" s="37">
        <f t="shared" si="30"/>
        <v>6.246666666666667</v>
      </c>
      <c r="D1934" s="52"/>
      <c r="E1934" s="53">
        <v>1.618968661283653E-2</v>
      </c>
      <c r="F1934" s="54"/>
      <c r="G1934" s="55">
        <v>0.49871640369423087</v>
      </c>
      <c r="H1934" s="55">
        <v>9.0465484427982898E-2</v>
      </c>
      <c r="I1934" s="54">
        <v>0.71599897182756733</v>
      </c>
    </row>
    <row r="1935" spans="2:9" x14ac:dyDescent="0.35">
      <c r="B1935" s="31">
        <v>375</v>
      </c>
      <c r="C1935" s="37">
        <f t="shared" si="30"/>
        <v>6.25</v>
      </c>
      <c r="D1935" s="52"/>
      <c r="E1935" s="53">
        <v>1.6189661270503065E-2</v>
      </c>
      <c r="F1935" s="54"/>
      <c r="G1935" s="55">
        <v>0.49838913327028839</v>
      </c>
      <c r="H1935" s="55">
        <v>9.033731825866069E-2</v>
      </c>
      <c r="I1935" s="54">
        <v>0.71568031777532493</v>
      </c>
    </row>
    <row r="1936" spans="2:9" x14ac:dyDescent="0.35">
      <c r="B1936" s="31">
        <v>375.2</v>
      </c>
      <c r="C1936" s="37">
        <f t="shared" si="30"/>
        <v>6.253333333333333</v>
      </c>
      <c r="D1936" s="52"/>
      <c r="E1936" s="53">
        <v>1.6002387120203136E-2</v>
      </c>
      <c r="F1936" s="54"/>
      <c r="G1936" s="55">
        <v>0.49817725526539774</v>
      </c>
      <c r="H1936" s="55">
        <v>9.0117364115687909E-2</v>
      </c>
      <c r="I1936" s="54">
        <v>0.71556613296691507</v>
      </c>
    </row>
    <row r="1937" spans="2:9" x14ac:dyDescent="0.35">
      <c r="B1937" s="31">
        <v>375.4</v>
      </c>
      <c r="C1937" s="37">
        <f t="shared" si="30"/>
        <v>6.2566666666666659</v>
      </c>
      <c r="D1937" s="52"/>
      <c r="E1937" s="53">
        <v>1.5893749012952749E-2</v>
      </c>
      <c r="F1937" s="54"/>
      <c r="G1937" s="55">
        <v>0.4980507065129644</v>
      </c>
      <c r="H1937" s="55">
        <v>9.0091904037736176E-2</v>
      </c>
      <c r="I1937" s="54">
        <v>0.7151341756800137</v>
      </c>
    </row>
    <row r="1938" spans="2:9" x14ac:dyDescent="0.35">
      <c r="B1938" s="31">
        <v>375.6</v>
      </c>
      <c r="C1938" s="37">
        <f t="shared" si="30"/>
        <v>6.2600000000000007</v>
      </c>
      <c r="D1938" s="52"/>
      <c r="E1938" s="53">
        <v>1.5893749012970644E-2</v>
      </c>
      <c r="F1938" s="54"/>
      <c r="G1938" s="55">
        <v>0.49775608971253615</v>
      </c>
      <c r="H1938" s="55">
        <v>8.9819833365436877E-2</v>
      </c>
      <c r="I1938" s="54">
        <v>0.71499671880603666</v>
      </c>
    </row>
    <row r="1939" spans="2:9" x14ac:dyDescent="0.35">
      <c r="B1939" s="31">
        <v>375.8</v>
      </c>
      <c r="C1939" s="37">
        <f t="shared" si="30"/>
        <v>6.2633333333333336</v>
      </c>
      <c r="D1939" s="52"/>
      <c r="E1939" s="53">
        <v>1.578657852534408E-2</v>
      </c>
      <c r="F1939" s="54"/>
      <c r="G1939" s="55">
        <v>0.49738085111352054</v>
      </c>
      <c r="H1939" s="55">
        <v>8.9686283522816504E-2</v>
      </c>
      <c r="I1939" s="54">
        <v>0.7149962817846276</v>
      </c>
    </row>
    <row r="1940" spans="2:9" x14ac:dyDescent="0.35">
      <c r="B1940" s="31">
        <v>376</v>
      </c>
      <c r="C1940" s="37">
        <f t="shared" si="30"/>
        <v>6.2666666666666666</v>
      </c>
      <c r="D1940" s="52"/>
      <c r="E1940" s="53">
        <v>1.5683594173311798E-2</v>
      </c>
      <c r="F1940" s="54"/>
      <c r="G1940" s="55">
        <v>0.49714800417319266</v>
      </c>
      <c r="H1940" s="55">
        <v>8.951383976210267E-2</v>
      </c>
      <c r="I1940" s="54">
        <v>0.71498416515260854</v>
      </c>
    </row>
    <row r="1941" spans="2:9" x14ac:dyDescent="0.35">
      <c r="B1941" s="31">
        <v>376.2</v>
      </c>
      <c r="C1941" s="37">
        <f t="shared" si="30"/>
        <v>6.27</v>
      </c>
      <c r="D1941" s="52"/>
      <c r="E1941" s="53">
        <v>1.5683594173311943E-2</v>
      </c>
      <c r="F1941" s="54"/>
      <c r="G1941" s="55">
        <v>0.49693246600053353</v>
      </c>
      <c r="H1941" s="55">
        <v>8.9513247275793059E-2</v>
      </c>
      <c r="I1941" s="54">
        <v>0.71485083791691106</v>
      </c>
    </row>
    <row r="1942" spans="2:9" x14ac:dyDescent="0.35">
      <c r="B1942" s="31">
        <v>376.4</v>
      </c>
      <c r="C1942" s="37">
        <f t="shared" si="30"/>
        <v>6.2733333333333325</v>
      </c>
      <c r="D1942" s="52"/>
      <c r="E1942" s="53">
        <v>1.5683594173294346E-2</v>
      </c>
      <c r="F1942" s="54"/>
      <c r="G1942" s="55">
        <v>0.49629362741765687</v>
      </c>
      <c r="H1942" s="55">
        <v>8.9330182447034875E-2</v>
      </c>
      <c r="I1942" s="54">
        <v>0.71480594860231417</v>
      </c>
    </row>
    <row r="1943" spans="2:9" x14ac:dyDescent="0.35">
      <c r="B1943" s="31">
        <v>376.6</v>
      </c>
      <c r="C1943" s="37">
        <f t="shared" si="30"/>
        <v>6.2766666666666673</v>
      </c>
      <c r="D1943" s="52"/>
      <c r="E1943" s="53">
        <v>1.56835553282858E-2</v>
      </c>
      <c r="F1943" s="54"/>
      <c r="G1943" s="55">
        <v>0.49628060351073444</v>
      </c>
      <c r="H1943" s="55">
        <v>8.9217816746997469E-2</v>
      </c>
      <c r="I1943" s="54">
        <v>0.71463892249615413</v>
      </c>
    </row>
    <row r="1944" spans="2:9" x14ac:dyDescent="0.35">
      <c r="B1944" s="31">
        <v>376.8</v>
      </c>
      <c r="C1944" s="37">
        <f t="shared" si="30"/>
        <v>6.28</v>
      </c>
      <c r="D1944" s="52"/>
      <c r="E1944" s="53">
        <v>1.5683555328286535E-2</v>
      </c>
      <c r="F1944" s="54"/>
      <c r="G1944" s="55">
        <v>0.49585868269586159</v>
      </c>
      <c r="H1944" s="55">
        <v>8.9029598449477859E-2</v>
      </c>
      <c r="I1944" s="54">
        <v>0.71455040875584541</v>
      </c>
    </row>
    <row r="1945" spans="2:9" x14ac:dyDescent="0.35">
      <c r="B1945" s="31">
        <v>377</v>
      </c>
      <c r="C1945" s="37">
        <f t="shared" si="30"/>
        <v>6.2833333333333332</v>
      </c>
      <c r="D1945" s="52"/>
      <c r="E1945" s="53">
        <v>1.5658890907397947E-2</v>
      </c>
      <c r="F1945" s="54"/>
      <c r="G1945" s="55">
        <v>0.49568197285809434</v>
      </c>
      <c r="H1945" s="55">
        <v>8.9029087000087312E-2</v>
      </c>
      <c r="I1945" s="54">
        <v>0.71445009370487467</v>
      </c>
    </row>
    <row r="1946" spans="2:9" x14ac:dyDescent="0.35">
      <c r="B1946" s="31">
        <v>377.2</v>
      </c>
      <c r="C1946" s="37">
        <f t="shared" si="30"/>
        <v>6.2866666666666662</v>
      </c>
      <c r="D1946" s="52"/>
      <c r="E1946" s="53">
        <v>1.5658890907396909E-2</v>
      </c>
      <c r="F1946" s="54"/>
      <c r="G1946" s="55">
        <v>0.49559489207758883</v>
      </c>
      <c r="H1946" s="55">
        <v>8.8833360233342262E-2</v>
      </c>
      <c r="I1946" s="54">
        <v>0.71444977656447861</v>
      </c>
    </row>
    <row r="1947" spans="2:9" x14ac:dyDescent="0.35">
      <c r="B1947" s="31">
        <v>377.4</v>
      </c>
      <c r="C1947" s="37">
        <f t="shared" si="30"/>
        <v>6.29</v>
      </c>
      <c r="D1947" s="52"/>
      <c r="E1947" s="53">
        <v>1.560370626031651E-2</v>
      </c>
      <c r="F1947" s="54"/>
      <c r="G1947" s="55">
        <v>0.49537432379376328</v>
      </c>
      <c r="H1947" s="55">
        <v>8.860485215826383E-2</v>
      </c>
      <c r="I1947" s="54">
        <v>0.71435022948432847</v>
      </c>
    </row>
    <row r="1948" spans="2:9" x14ac:dyDescent="0.35">
      <c r="B1948" s="31">
        <v>377.6</v>
      </c>
      <c r="C1948" s="37">
        <f t="shared" si="30"/>
        <v>6.2933333333333339</v>
      </c>
      <c r="D1948" s="52"/>
      <c r="E1948" s="53">
        <v>1.5560223801177981E-2</v>
      </c>
      <c r="F1948" s="54"/>
      <c r="G1948" s="55">
        <v>0.49532119441572198</v>
      </c>
      <c r="H1948" s="55">
        <v>8.860485215826383E-2</v>
      </c>
      <c r="I1948" s="54">
        <v>0.71435022948432847</v>
      </c>
    </row>
    <row r="1949" spans="2:9" x14ac:dyDescent="0.35">
      <c r="B1949" s="31">
        <v>377.8</v>
      </c>
      <c r="C1949" s="37">
        <f t="shared" si="30"/>
        <v>6.2966666666666669</v>
      </c>
      <c r="D1949" s="52"/>
      <c r="E1949" s="53">
        <v>1.5560223801177097E-2</v>
      </c>
      <c r="F1949" s="54"/>
      <c r="G1949" s="55">
        <v>0.49505727479971756</v>
      </c>
      <c r="H1949" s="55">
        <v>8.8559690815309705E-2</v>
      </c>
      <c r="I1949" s="54">
        <v>0.71425998393101664</v>
      </c>
    </row>
    <row r="1950" spans="2:9" x14ac:dyDescent="0.35">
      <c r="B1950" s="31">
        <v>378</v>
      </c>
      <c r="C1950" s="37">
        <f t="shared" si="30"/>
        <v>6.3</v>
      </c>
      <c r="D1950" s="52"/>
      <c r="E1950" s="53">
        <v>1.5560223801176949E-2</v>
      </c>
      <c r="F1950" s="54"/>
      <c r="G1950" s="55">
        <v>0.49499105009469491</v>
      </c>
      <c r="H1950" s="55">
        <v>8.8467591787190075E-2</v>
      </c>
      <c r="I1950" s="54">
        <v>0.71425997283686304</v>
      </c>
    </row>
    <row r="1951" spans="2:9" x14ac:dyDescent="0.35">
      <c r="B1951" s="31">
        <v>378.2</v>
      </c>
      <c r="C1951" s="37">
        <f t="shared" si="30"/>
        <v>6.3033333333333328</v>
      </c>
      <c r="D1951" s="52"/>
      <c r="E1951" s="53">
        <v>1.5357988347814057E-2</v>
      </c>
      <c r="F1951" s="54"/>
      <c r="G1951" s="55">
        <v>0.49499064794245684</v>
      </c>
      <c r="H1951" s="55">
        <v>8.8285734251620215E-2</v>
      </c>
      <c r="I1951" s="54">
        <v>0.71400204539359546</v>
      </c>
    </row>
    <row r="1952" spans="2:9" x14ac:dyDescent="0.35">
      <c r="B1952" s="31">
        <v>378.4</v>
      </c>
      <c r="C1952" s="37">
        <f t="shared" si="30"/>
        <v>6.3066666666666666</v>
      </c>
      <c r="D1952" s="52"/>
      <c r="E1952" s="53">
        <v>1.5180742138297674E-2</v>
      </c>
      <c r="F1952" s="54"/>
      <c r="G1952" s="55">
        <v>0.49468054330694172</v>
      </c>
      <c r="H1952" s="55">
        <v>8.8095906484037659E-2</v>
      </c>
      <c r="I1952" s="54">
        <v>0.71400204539359546</v>
      </c>
    </row>
    <row r="1953" spans="2:9" x14ac:dyDescent="0.35">
      <c r="B1953" s="31">
        <v>378.6</v>
      </c>
      <c r="C1953" s="37">
        <f t="shared" si="30"/>
        <v>6.3100000000000005</v>
      </c>
      <c r="D1953" s="52"/>
      <c r="E1953" s="53">
        <v>1.5180719856012957E-2</v>
      </c>
      <c r="F1953" s="54"/>
      <c r="G1953" s="55">
        <v>0.4945334427374381</v>
      </c>
      <c r="H1953" s="55">
        <v>8.8071665238682512E-2</v>
      </c>
      <c r="I1953" s="54">
        <v>0.71398931247969377</v>
      </c>
    </row>
    <row r="1954" spans="2:9" x14ac:dyDescent="0.35">
      <c r="B1954" s="31">
        <v>378.8</v>
      </c>
      <c r="C1954" s="37">
        <f t="shared" si="30"/>
        <v>6.3133333333333335</v>
      </c>
      <c r="D1954" s="52"/>
      <c r="E1954" s="53">
        <v>1.5013942850608846E-2</v>
      </c>
      <c r="F1954" s="54"/>
      <c r="G1954" s="55">
        <v>0.49429396284817778</v>
      </c>
      <c r="H1954" s="55">
        <v>8.7972229862672335E-2</v>
      </c>
      <c r="I1954" s="54">
        <v>0.71391561877373</v>
      </c>
    </row>
    <row r="1955" spans="2:9" x14ac:dyDescent="0.35">
      <c r="B1955" s="31">
        <v>379</v>
      </c>
      <c r="C1955" s="37">
        <f t="shared" si="30"/>
        <v>6.3166666666666664</v>
      </c>
      <c r="D1955" s="52"/>
      <c r="E1955" s="53">
        <v>1.4928244096390727E-2</v>
      </c>
      <c r="F1955" s="54"/>
      <c r="G1955" s="55">
        <v>0.49403938720340507</v>
      </c>
      <c r="H1955" s="55">
        <v>8.7755295574052677E-2</v>
      </c>
      <c r="I1955" s="54">
        <v>0.71382707136101908</v>
      </c>
    </row>
    <row r="1956" spans="2:9" x14ac:dyDescent="0.35">
      <c r="B1956" s="31">
        <v>379.2</v>
      </c>
      <c r="C1956" s="37">
        <f t="shared" si="30"/>
        <v>6.3199999999999994</v>
      </c>
      <c r="D1956" s="52"/>
      <c r="E1956" s="53">
        <v>1.4922630055222612E-2</v>
      </c>
      <c r="F1956" s="54"/>
      <c r="G1956" s="55">
        <v>0.49377043821513628</v>
      </c>
      <c r="H1956" s="55">
        <v>8.7754978350987209E-2</v>
      </c>
      <c r="I1956" s="54">
        <v>0.71347763595026303</v>
      </c>
    </row>
    <row r="1957" spans="2:9" x14ac:dyDescent="0.35">
      <c r="B1957" s="31">
        <v>379.4</v>
      </c>
      <c r="C1957" s="37">
        <f t="shared" si="30"/>
        <v>6.3233333333333333</v>
      </c>
      <c r="D1957" s="52"/>
      <c r="E1957" s="53">
        <v>1.486640210514539E-2</v>
      </c>
      <c r="F1957" s="54"/>
      <c r="G1957" s="55">
        <v>0.49348521313448962</v>
      </c>
      <c r="H1957" s="55">
        <v>8.758524094831209E-2</v>
      </c>
      <c r="I1957" s="54">
        <v>0.71347755705358573</v>
      </c>
    </row>
    <row r="1958" spans="2:9" x14ac:dyDescent="0.35">
      <c r="B1958" s="31">
        <v>379.6</v>
      </c>
      <c r="C1958" s="37">
        <f t="shared" si="30"/>
        <v>6.3266666666666671</v>
      </c>
      <c r="D1958" s="52"/>
      <c r="E1958" s="53">
        <v>1.4857716172598808E-2</v>
      </c>
      <c r="F1958" s="54"/>
      <c r="G1958" s="55">
        <v>0.49325521954345658</v>
      </c>
      <c r="H1958" s="55">
        <v>8.7584148109658116E-2</v>
      </c>
      <c r="I1958" s="54">
        <v>0.71330547259936117</v>
      </c>
    </row>
    <row r="1959" spans="2:9" x14ac:dyDescent="0.35">
      <c r="B1959" s="31">
        <v>379.8</v>
      </c>
      <c r="C1959" s="37">
        <f t="shared" si="30"/>
        <v>6.33</v>
      </c>
      <c r="D1959" s="52"/>
      <c r="E1959" s="53">
        <v>1.4857641229856585E-2</v>
      </c>
      <c r="F1959" s="54"/>
      <c r="G1959" s="55">
        <v>0.49289697806569249</v>
      </c>
      <c r="H1959" s="55">
        <v>8.7185316849138314E-2</v>
      </c>
      <c r="I1959" s="54">
        <v>0.71321579965043258</v>
      </c>
    </row>
    <row r="1960" spans="2:9" x14ac:dyDescent="0.35">
      <c r="B1960" s="31">
        <v>380</v>
      </c>
      <c r="C1960" s="37">
        <f t="shared" si="30"/>
        <v>6.333333333333333</v>
      </c>
      <c r="D1960" s="52"/>
      <c r="E1960" s="53">
        <v>1.4856410616892232E-2</v>
      </c>
      <c r="F1960" s="54"/>
      <c r="G1960" s="55">
        <v>0.49288625581662182</v>
      </c>
      <c r="H1960" s="55">
        <v>8.7184243566446135E-2</v>
      </c>
      <c r="I1960" s="54">
        <v>0.71304980218424396</v>
      </c>
    </row>
    <row r="1961" spans="2:9" x14ac:dyDescent="0.35">
      <c r="B1961" s="31">
        <v>380.2</v>
      </c>
      <c r="C1961" s="37">
        <f t="shared" si="30"/>
        <v>6.3366666666666669</v>
      </c>
      <c r="D1961" s="52"/>
      <c r="E1961" s="53">
        <v>1.4856410616892527E-2</v>
      </c>
      <c r="F1961" s="54"/>
      <c r="G1961" s="55">
        <v>0.49260984444000011</v>
      </c>
      <c r="H1961" s="55">
        <v>8.701215435273299E-2</v>
      </c>
      <c r="I1961" s="54">
        <v>0.71296267990572226</v>
      </c>
    </row>
    <row r="1962" spans="2:9" x14ac:dyDescent="0.35">
      <c r="B1962" s="31">
        <v>380.4</v>
      </c>
      <c r="C1962" s="37">
        <f t="shared" si="30"/>
        <v>6.34</v>
      </c>
      <c r="D1962" s="52"/>
      <c r="E1962" s="53">
        <v>1.4856334165886071E-2</v>
      </c>
      <c r="F1962" s="54"/>
      <c r="G1962" s="55">
        <v>0.49230367763739669</v>
      </c>
      <c r="H1962" s="55">
        <v>8.7011980788664789E-2</v>
      </c>
      <c r="I1962" s="54">
        <v>0.71278153143244238</v>
      </c>
    </row>
    <row r="1963" spans="2:9" x14ac:dyDescent="0.35">
      <c r="B1963" s="31">
        <v>380.6</v>
      </c>
      <c r="C1963" s="37">
        <f t="shared" si="30"/>
        <v>6.3433333333333337</v>
      </c>
      <c r="D1963" s="52"/>
      <c r="E1963" s="53">
        <v>1.4856162938319335E-2</v>
      </c>
      <c r="F1963" s="54"/>
      <c r="G1963" s="55">
        <v>0.49230303991920782</v>
      </c>
      <c r="H1963" s="55">
        <v>8.6998522870779055E-2</v>
      </c>
      <c r="I1963" s="54">
        <v>0.71260444887723573</v>
      </c>
    </row>
    <row r="1964" spans="2:9" x14ac:dyDescent="0.35">
      <c r="B1964" s="31">
        <v>380.8</v>
      </c>
      <c r="C1964" s="37">
        <f t="shared" si="30"/>
        <v>6.3466666666666667</v>
      </c>
      <c r="D1964" s="52"/>
      <c r="E1964" s="53">
        <v>1.4855967209541826E-2</v>
      </c>
      <c r="F1964" s="54"/>
      <c r="G1964" s="55">
        <v>0.49215147335171416</v>
      </c>
      <c r="H1964" s="55">
        <v>8.6997835528228415E-2</v>
      </c>
      <c r="I1964" s="54">
        <v>0.71260381289565355</v>
      </c>
    </row>
    <row r="1965" spans="2:9" x14ac:dyDescent="0.35">
      <c r="B1965" s="31">
        <v>381</v>
      </c>
      <c r="C1965" s="37">
        <f t="shared" si="30"/>
        <v>6.35</v>
      </c>
      <c r="D1965" s="52"/>
      <c r="E1965" s="53">
        <v>1.4855967209541529E-2</v>
      </c>
      <c r="F1965" s="54"/>
      <c r="G1965" s="55">
        <v>0.49188961977135992</v>
      </c>
      <c r="H1965" s="55">
        <v>8.6952990453321916E-2</v>
      </c>
      <c r="I1965" s="54">
        <v>0.71247089338701486</v>
      </c>
    </row>
    <row r="1966" spans="2:9" x14ac:dyDescent="0.35">
      <c r="B1966" s="31">
        <v>381.2</v>
      </c>
      <c r="C1966" s="37">
        <f t="shared" si="30"/>
        <v>6.3533333333333335</v>
      </c>
      <c r="D1966" s="52"/>
      <c r="E1966" s="53">
        <v>1.4758496753955285E-2</v>
      </c>
      <c r="F1966" s="54"/>
      <c r="G1966" s="55">
        <v>0.49174824865858391</v>
      </c>
      <c r="H1966" s="55">
        <v>8.6706933282750281E-2</v>
      </c>
      <c r="I1966" s="54">
        <v>0.71234603048133838</v>
      </c>
    </row>
    <row r="1967" spans="2:9" x14ac:dyDescent="0.35">
      <c r="B1967" s="31">
        <v>381.4</v>
      </c>
      <c r="C1967" s="37">
        <f t="shared" si="30"/>
        <v>6.3566666666666665</v>
      </c>
      <c r="D1967" s="52"/>
      <c r="E1967" s="53">
        <v>1.4755122833716295E-2</v>
      </c>
      <c r="F1967" s="54"/>
      <c r="G1967" s="55">
        <v>0.49147425834805264</v>
      </c>
      <c r="H1967" s="55">
        <v>8.6607554310541998E-2</v>
      </c>
      <c r="I1967" s="54">
        <v>0.71234545929555637</v>
      </c>
    </row>
    <row r="1968" spans="2:9" x14ac:dyDescent="0.35">
      <c r="B1968" s="31">
        <v>381.6</v>
      </c>
      <c r="C1968" s="37">
        <f t="shared" si="30"/>
        <v>6.36</v>
      </c>
      <c r="D1968" s="52"/>
      <c r="E1968" s="53">
        <v>1.4754461180509215E-2</v>
      </c>
      <c r="F1968" s="54"/>
      <c r="G1968" s="55">
        <v>0.49111680605541846</v>
      </c>
      <c r="H1968" s="55">
        <v>8.6546791108608676E-2</v>
      </c>
      <c r="I1968" s="54">
        <v>0.71226852903535931</v>
      </c>
    </row>
    <row r="1969" spans="2:9" x14ac:dyDescent="0.35">
      <c r="B1969" s="31">
        <v>381.8</v>
      </c>
      <c r="C1969" s="37">
        <f t="shared" si="30"/>
        <v>6.3633333333333333</v>
      </c>
      <c r="D1969" s="52"/>
      <c r="E1969" s="53">
        <v>1.4670523651684121E-2</v>
      </c>
      <c r="F1969" s="54"/>
      <c r="G1969" s="55">
        <v>0.49091142088570494</v>
      </c>
      <c r="H1969" s="55">
        <v>8.6546574259201897E-2</v>
      </c>
      <c r="I1969" s="54">
        <v>0.71220668520677577</v>
      </c>
    </row>
    <row r="1970" spans="2:9" x14ac:dyDescent="0.35">
      <c r="B1970" s="31">
        <v>382</v>
      </c>
      <c r="C1970" s="37">
        <f t="shared" si="30"/>
        <v>6.3666666666666663</v>
      </c>
      <c r="D1970" s="52"/>
      <c r="E1970" s="53">
        <v>1.4670523651684211E-2</v>
      </c>
      <c r="F1970" s="54"/>
      <c r="G1970" s="55">
        <v>0.49075899665127948</v>
      </c>
      <c r="H1970" s="55">
        <v>8.6147953489802309E-2</v>
      </c>
      <c r="I1970" s="54">
        <v>0.71214553012107695</v>
      </c>
    </row>
    <row r="1971" spans="2:9" x14ac:dyDescent="0.35">
      <c r="B1971" s="31">
        <v>382.2</v>
      </c>
      <c r="C1971" s="37">
        <f t="shared" si="30"/>
        <v>6.37</v>
      </c>
      <c r="D1971" s="52"/>
      <c r="E1971" s="53">
        <v>1.4669329196238425E-2</v>
      </c>
      <c r="F1971" s="54"/>
      <c r="G1971" s="55">
        <v>0.49071359929796821</v>
      </c>
      <c r="H1971" s="55">
        <v>8.5983145740440317E-2</v>
      </c>
      <c r="I1971" s="54">
        <v>0.71214484010556933</v>
      </c>
    </row>
    <row r="1972" spans="2:9" x14ac:dyDescent="0.35">
      <c r="B1972" s="31">
        <v>382.4</v>
      </c>
      <c r="C1972" s="37">
        <f t="shared" si="30"/>
        <v>6.3733333333333331</v>
      </c>
      <c r="D1972" s="52"/>
      <c r="E1972" s="53">
        <v>1.4668742230490597E-2</v>
      </c>
      <c r="F1972" s="54"/>
      <c r="G1972" s="55">
        <v>0.49071297762265287</v>
      </c>
      <c r="H1972" s="55">
        <v>8.598309216137362E-2</v>
      </c>
      <c r="I1972" s="54">
        <v>0.71209980472727896</v>
      </c>
    </row>
    <row r="1973" spans="2:9" x14ac:dyDescent="0.35">
      <c r="B1973" s="31">
        <v>382.6</v>
      </c>
      <c r="C1973" s="37">
        <f t="shared" si="30"/>
        <v>6.3766666666666669</v>
      </c>
      <c r="D1973" s="52"/>
      <c r="E1973" s="53">
        <v>1.4594783669314094E-2</v>
      </c>
      <c r="F1973" s="54"/>
      <c r="G1973" s="55">
        <v>0.49055880605954327</v>
      </c>
      <c r="H1973" s="55">
        <v>8.5982804885924746E-2</v>
      </c>
      <c r="I1973" s="54">
        <v>0.71201034860630574</v>
      </c>
    </row>
    <row r="1974" spans="2:9" x14ac:dyDescent="0.35">
      <c r="B1974" s="31">
        <v>382.8</v>
      </c>
      <c r="C1974" s="37">
        <f t="shared" si="30"/>
        <v>6.38</v>
      </c>
      <c r="D1974" s="52"/>
      <c r="E1974" s="53">
        <v>1.4594712488600073E-2</v>
      </c>
      <c r="F1974" s="54"/>
      <c r="G1974" s="55">
        <v>0.49031391173256117</v>
      </c>
      <c r="H1974" s="55">
        <v>8.5979167529851588E-2</v>
      </c>
      <c r="I1974" s="54">
        <v>0.71201010723793368</v>
      </c>
    </row>
    <row r="1975" spans="2:9" x14ac:dyDescent="0.35">
      <c r="B1975" s="31">
        <v>383</v>
      </c>
      <c r="C1975" s="37">
        <f t="shared" si="30"/>
        <v>6.3833333333333337</v>
      </c>
      <c r="D1975" s="52"/>
      <c r="E1975" s="53">
        <v>1.4594712488598949E-2</v>
      </c>
      <c r="F1975" s="54"/>
      <c r="G1975" s="55">
        <v>0.49003832590354118</v>
      </c>
      <c r="H1975" s="55">
        <v>8.5902823116913482E-2</v>
      </c>
      <c r="I1975" s="54">
        <v>0.71201010723793368</v>
      </c>
    </row>
    <row r="1976" spans="2:9" x14ac:dyDescent="0.35">
      <c r="B1976" s="31">
        <v>383.2</v>
      </c>
      <c r="C1976" s="37">
        <f t="shared" si="30"/>
        <v>6.3866666666666667</v>
      </c>
      <c r="D1976" s="52"/>
      <c r="E1976" s="53">
        <v>1.4594712488598595E-2</v>
      </c>
      <c r="F1976" s="54"/>
      <c r="G1976" s="55">
        <v>0.48985813747084217</v>
      </c>
      <c r="H1976" s="55">
        <v>8.5773774199120842E-2</v>
      </c>
      <c r="I1976" s="54">
        <v>0.71172889846501908</v>
      </c>
    </row>
    <row r="1977" spans="2:9" x14ac:dyDescent="0.35">
      <c r="B1977" s="31">
        <v>383.4</v>
      </c>
      <c r="C1977" s="37">
        <f t="shared" si="30"/>
        <v>6.39</v>
      </c>
      <c r="D1977" s="52"/>
      <c r="E1977" s="53">
        <v>1.4594712488582916E-2</v>
      </c>
      <c r="F1977" s="54"/>
      <c r="G1977" s="55">
        <v>0.48955882780987192</v>
      </c>
      <c r="H1977" s="55">
        <v>8.5593211834577312E-2</v>
      </c>
      <c r="I1977" s="54">
        <v>0.71154651732531216</v>
      </c>
    </row>
    <row r="1978" spans="2:9" x14ac:dyDescent="0.35">
      <c r="B1978" s="31">
        <v>383.6</v>
      </c>
      <c r="C1978" s="37">
        <f t="shared" si="30"/>
        <v>6.3933333333333335</v>
      </c>
      <c r="D1978" s="52"/>
      <c r="E1978" s="53">
        <v>1.4436816398581782E-2</v>
      </c>
      <c r="F1978" s="54"/>
      <c r="G1978" s="55">
        <v>0.48941311600660209</v>
      </c>
      <c r="H1978" s="55">
        <v>8.5593171736437226E-2</v>
      </c>
      <c r="I1978" s="54">
        <v>0.71148554899678607</v>
      </c>
    </row>
    <row r="1979" spans="2:9" x14ac:dyDescent="0.35">
      <c r="B1979" s="31">
        <v>383.8</v>
      </c>
      <c r="C1979" s="37">
        <f t="shared" si="30"/>
        <v>6.3966666666666665</v>
      </c>
      <c r="D1979" s="52"/>
      <c r="E1979" s="53">
        <v>1.443681639858134E-2</v>
      </c>
      <c r="F1979" s="54"/>
      <c r="G1979" s="55">
        <v>0.48921805171214833</v>
      </c>
      <c r="H1979" s="55">
        <v>8.5592734601109111E-2</v>
      </c>
      <c r="I1979" s="54">
        <v>0.71139805626302122</v>
      </c>
    </row>
    <row r="1980" spans="2:9" x14ac:dyDescent="0.35">
      <c r="B1980" s="31">
        <v>384</v>
      </c>
      <c r="C1980" s="37">
        <f t="shared" si="30"/>
        <v>6.4</v>
      </c>
      <c r="D1980" s="52"/>
      <c r="E1980" s="53">
        <v>1.4436564207140779E-2</v>
      </c>
      <c r="F1980" s="54"/>
      <c r="G1980" s="55">
        <v>0.48898320262910838</v>
      </c>
      <c r="H1980" s="55">
        <v>8.5415807928261311E-2</v>
      </c>
      <c r="I1980" s="54">
        <v>0.71129720743985125</v>
      </c>
    </row>
    <row r="1981" spans="2:9" x14ac:dyDescent="0.35">
      <c r="B1981" s="31">
        <v>384.2</v>
      </c>
      <c r="C1981" s="37">
        <f t="shared" si="30"/>
        <v>6.4033333333333333</v>
      </c>
      <c r="D1981" s="52"/>
      <c r="E1981" s="53">
        <v>1.4393120593011259E-2</v>
      </c>
      <c r="F1981" s="54"/>
      <c r="G1981" s="55">
        <v>0.48891192439693937</v>
      </c>
      <c r="H1981" s="55">
        <v>8.5415634364193124E-2</v>
      </c>
      <c r="I1981" s="54">
        <v>0.71111091168683704</v>
      </c>
    </row>
    <row r="1982" spans="2:9" x14ac:dyDescent="0.35">
      <c r="B1982" s="31">
        <v>384.4</v>
      </c>
      <c r="C1982" s="37">
        <f t="shared" si="30"/>
        <v>6.4066666666666663</v>
      </c>
      <c r="D1982" s="52"/>
      <c r="E1982" s="53">
        <v>1.4319162031801081E-2</v>
      </c>
      <c r="F1982" s="54"/>
      <c r="G1982" s="55">
        <v>0.48879910030942902</v>
      </c>
      <c r="H1982" s="55">
        <v>8.5325097260832275E-2</v>
      </c>
      <c r="I1982" s="54">
        <v>0.71110682183146812</v>
      </c>
    </row>
    <row r="1983" spans="2:9" x14ac:dyDescent="0.35">
      <c r="B1983" s="31">
        <v>384.6</v>
      </c>
      <c r="C1983" s="37">
        <f t="shared" si="30"/>
        <v>6.41</v>
      </c>
      <c r="D1983" s="52"/>
      <c r="E1983" s="53">
        <v>1.4228191895626753E-2</v>
      </c>
      <c r="F1983" s="54"/>
      <c r="G1983" s="55">
        <v>0.48861211314860714</v>
      </c>
      <c r="H1983" s="55">
        <v>8.5299189020405897E-2</v>
      </c>
      <c r="I1983" s="54">
        <v>0.71093453816052443</v>
      </c>
    </row>
    <row r="1984" spans="2:9" x14ac:dyDescent="0.35">
      <c r="B1984" s="31">
        <v>384.8</v>
      </c>
      <c r="C1984" s="37">
        <f t="shared" si="30"/>
        <v>6.4133333333333331</v>
      </c>
      <c r="D1984" s="52"/>
      <c r="E1984" s="53">
        <v>1.4228191895626692E-2</v>
      </c>
      <c r="F1984" s="54"/>
      <c r="G1984" s="55">
        <v>0.48845471192168771</v>
      </c>
      <c r="H1984" s="55">
        <v>8.529494742787333E-2</v>
      </c>
      <c r="I1984" s="54">
        <v>0.7109304128297923</v>
      </c>
    </row>
    <row r="1985" spans="2:9" x14ac:dyDescent="0.35">
      <c r="B1985" s="31">
        <v>385</v>
      </c>
      <c r="C1985" s="37">
        <f t="shared" si="30"/>
        <v>6.416666666666667</v>
      </c>
      <c r="D1985" s="52"/>
      <c r="E1985" s="53">
        <v>1.4228191895626914E-2</v>
      </c>
      <c r="F1985" s="54"/>
      <c r="G1985" s="55">
        <v>0.4883111429371344</v>
      </c>
      <c r="H1985" s="55">
        <v>8.4956244723406016E-2</v>
      </c>
      <c r="I1985" s="54">
        <v>0.71089171372365201</v>
      </c>
    </row>
    <row r="1986" spans="2:9" x14ac:dyDescent="0.35">
      <c r="B1986" s="31">
        <v>385.2</v>
      </c>
      <c r="C1986" s="37">
        <f t="shared" si="30"/>
        <v>6.42</v>
      </c>
      <c r="D1986" s="52"/>
      <c r="E1986" s="53">
        <v>1.4227984778583613E-2</v>
      </c>
      <c r="F1986" s="54"/>
      <c r="G1986" s="55">
        <v>0.48812262203649587</v>
      </c>
      <c r="H1986" s="55">
        <v>8.4824512922084566E-2</v>
      </c>
      <c r="I1986" s="54">
        <v>0.71075199144469781</v>
      </c>
    </row>
    <row r="1987" spans="2:9" x14ac:dyDescent="0.35">
      <c r="B1987" s="31">
        <v>385.4</v>
      </c>
      <c r="C1987" s="37">
        <f t="shared" si="30"/>
        <v>6.4233333333333329</v>
      </c>
      <c r="D1987" s="52"/>
      <c r="E1987" s="53">
        <v>1.4051888441029097E-2</v>
      </c>
      <c r="F1987" s="54"/>
      <c r="G1987" s="55">
        <v>0.48794292987319471</v>
      </c>
      <c r="H1987" s="55">
        <v>8.476023401345685E-2</v>
      </c>
      <c r="I1987" s="54">
        <v>0.71070652207502727</v>
      </c>
    </row>
    <row r="1988" spans="2:9" x14ac:dyDescent="0.35">
      <c r="B1988" s="31">
        <v>385.6</v>
      </c>
      <c r="C1988" s="37">
        <f t="shared" si="30"/>
        <v>6.4266666666666667</v>
      </c>
      <c r="D1988" s="52"/>
      <c r="E1988" s="53">
        <v>1.405188836905177E-2</v>
      </c>
      <c r="F1988" s="54"/>
      <c r="G1988" s="55">
        <v>0.48774897928707839</v>
      </c>
      <c r="H1988" s="55">
        <v>8.476023401345685E-2</v>
      </c>
      <c r="I1988" s="54">
        <v>0.71037391198133792</v>
      </c>
    </row>
    <row r="1989" spans="2:9" x14ac:dyDescent="0.35">
      <c r="B1989" s="31">
        <v>385.8</v>
      </c>
      <c r="C1989" s="37">
        <f t="shared" si="30"/>
        <v>6.4300000000000006</v>
      </c>
      <c r="D1989" s="52"/>
      <c r="E1989" s="53">
        <v>1.4051882989866853E-2</v>
      </c>
      <c r="F1989" s="54"/>
      <c r="G1989" s="55">
        <v>0.48732461824838047</v>
      </c>
      <c r="H1989" s="55">
        <v>8.4699129879921259E-2</v>
      </c>
      <c r="I1989" s="54">
        <v>0.71030278717851836</v>
      </c>
    </row>
    <row r="1990" spans="2:9" x14ac:dyDescent="0.35">
      <c r="B1990" s="31">
        <v>386</v>
      </c>
      <c r="C1990" s="37">
        <f t="shared" si="30"/>
        <v>6.4333333333333336</v>
      </c>
      <c r="D1990" s="52"/>
      <c r="E1990" s="53">
        <v>1.3797723700247247E-2</v>
      </c>
      <c r="F1990" s="54"/>
      <c r="G1990" s="55">
        <v>0.48697236343137007</v>
      </c>
      <c r="H1990" s="55">
        <v>8.45457807575727E-2</v>
      </c>
      <c r="I1990" s="54">
        <v>0.71013562547431319</v>
      </c>
    </row>
    <row r="1991" spans="2:9" x14ac:dyDescent="0.35">
      <c r="B1991" s="31">
        <v>386.2</v>
      </c>
      <c r="C1991" s="37">
        <f t="shared" si="30"/>
        <v>6.4366666666666665</v>
      </c>
      <c r="D1991" s="52"/>
      <c r="E1991" s="53">
        <v>1.3761318246428926E-2</v>
      </c>
      <c r="F1991" s="54"/>
      <c r="G1991" s="55">
        <v>0.48672374778591032</v>
      </c>
      <c r="H1991" s="55">
        <v>8.4500935682666187E-2</v>
      </c>
      <c r="I1991" s="54">
        <v>0.7100063708828066</v>
      </c>
    </row>
    <row r="1992" spans="2:9" x14ac:dyDescent="0.35">
      <c r="B1992" s="31">
        <v>386.4</v>
      </c>
      <c r="C1992" s="37">
        <f t="shared" si="30"/>
        <v>6.4399999999999995</v>
      </c>
      <c r="D1992" s="52"/>
      <c r="E1992" s="53">
        <v>1.3761247065698321E-2</v>
      </c>
      <c r="F1992" s="54"/>
      <c r="G1992" s="55">
        <v>0.48636246469540989</v>
      </c>
      <c r="H1992" s="55">
        <v>8.4439834873929684E-2</v>
      </c>
      <c r="I1992" s="54">
        <v>0.7100063708828066</v>
      </c>
    </row>
    <row r="1993" spans="2:9" x14ac:dyDescent="0.35">
      <c r="B1993" s="31">
        <v>386.6</v>
      </c>
      <c r="C1993" s="37">
        <f t="shared" si="30"/>
        <v>6.4433333333333334</v>
      </c>
      <c r="D1993" s="52"/>
      <c r="E1993" s="53">
        <v>1.3761247065713451E-2</v>
      </c>
      <c r="F1993" s="54"/>
      <c r="G1993" s="55">
        <v>0.48604445017339099</v>
      </c>
      <c r="H1993" s="55">
        <v>8.443902508267867E-2</v>
      </c>
      <c r="I1993" s="54">
        <v>0.70993002339537636</v>
      </c>
    </row>
    <row r="1994" spans="2:9" x14ac:dyDescent="0.35">
      <c r="B1994" s="31">
        <v>386.8</v>
      </c>
      <c r="C1994" s="37">
        <f t="shared" si="30"/>
        <v>6.4466666666666672</v>
      </c>
      <c r="D1994" s="52"/>
      <c r="E1994" s="53">
        <v>1.3761247065712816E-2</v>
      </c>
      <c r="F1994" s="54"/>
      <c r="G1994" s="55">
        <v>0.48565083061208847</v>
      </c>
      <c r="H1994" s="55">
        <v>8.443538939098294E-2</v>
      </c>
      <c r="I1994" s="54">
        <v>0.70992976547866837</v>
      </c>
    </row>
    <row r="1995" spans="2:9" x14ac:dyDescent="0.35">
      <c r="B1995" s="31">
        <v>387</v>
      </c>
      <c r="C1995" s="37">
        <f t="shared" si="30"/>
        <v>6.45</v>
      </c>
      <c r="D1995" s="52"/>
      <c r="E1995" s="53">
        <v>1.3760939756237989E-2</v>
      </c>
      <c r="F1995" s="54"/>
      <c r="G1995" s="55">
        <v>0.48542018249932201</v>
      </c>
      <c r="H1995" s="55">
        <v>8.4357542352983178E-2</v>
      </c>
      <c r="I1995" s="54">
        <v>0.70992535611373986</v>
      </c>
    </row>
    <row r="1996" spans="2:9" x14ac:dyDescent="0.35">
      <c r="B1996" s="31">
        <v>387.2</v>
      </c>
      <c r="C1996" s="37">
        <f t="shared" si="30"/>
        <v>6.4533333333333331</v>
      </c>
      <c r="D1996" s="52"/>
      <c r="E1996" s="53">
        <v>1.376093975623756E-2</v>
      </c>
      <c r="F1996" s="54"/>
      <c r="G1996" s="55">
        <v>0.48531571803628559</v>
      </c>
      <c r="H1996" s="55">
        <v>8.422235472330622E-2</v>
      </c>
      <c r="I1996" s="54">
        <v>0.70989990267079284</v>
      </c>
    </row>
    <row r="1997" spans="2:9" x14ac:dyDescent="0.35">
      <c r="B1997" s="31">
        <v>387.4</v>
      </c>
      <c r="C1997" s="37">
        <f t="shared" ref="C1997:C2060" si="31">B1997/60</f>
        <v>6.4566666666666661</v>
      </c>
      <c r="D1997" s="52"/>
      <c r="E1997" s="53">
        <v>1.3760939756221217E-2</v>
      </c>
      <c r="F1997" s="54"/>
      <c r="G1997" s="55">
        <v>0.48496747903404414</v>
      </c>
      <c r="H1997" s="55">
        <v>8.4221936540749845E-2</v>
      </c>
      <c r="I1997" s="54">
        <v>0.70989926668921066</v>
      </c>
    </row>
    <row r="1998" spans="2:9" x14ac:dyDescent="0.35">
      <c r="B1998" s="31">
        <v>387.6</v>
      </c>
      <c r="C1998" s="37">
        <f t="shared" si="31"/>
        <v>6.46</v>
      </c>
      <c r="D1998" s="52"/>
      <c r="E1998" s="53">
        <v>1.3673337276939279E-2</v>
      </c>
      <c r="F1998" s="54"/>
      <c r="G1998" s="55">
        <v>0.48469098042807546</v>
      </c>
      <c r="H1998" s="55">
        <v>8.3949829382729033E-2</v>
      </c>
      <c r="I1998" s="54">
        <v>0.70969372720947921</v>
      </c>
    </row>
    <row r="1999" spans="2:9" x14ac:dyDescent="0.35">
      <c r="B1999" s="31">
        <v>387.8</v>
      </c>
      <c r="C1999" s="37">
        <f t="shared" si="31"/>
        <v>6.4633333333333338</v>
      </c>
      <c r="D1999" s="52"/>
      <c r="E1999" s="53">
        <v>1.3620417451291137E-2</v>
      </c>
      <c r="F1999" s="54"/>
      <c r="G1999" s="55">
        <v>0.48449826987223898</v>
      </c>
      <c r="H1999" s="55">
        <v>8.3949829382729033E-2</v>
      </c>
      <c r="I1999" s="54">
        <v>0.70968139683468179</v>
      </c>
    </row>
    <row r="2000" spans="2:9" x14ac:dyDescent="0.35">
      <c r="B2000" s="31">
        <v>388</v>
      </c>
      <c r="C2000" s="37">
        <f t="shared" si="31"/>
        <v>6.4666666666666668</v>
      </c>
      <c r="D2000" s="52"/>
      <c r="E2000" s="53">
        <v>1.3409077737777931E-2</v>
      </c>
      <c r="F2000" s="54"/>
      <c r="G2000" s="55">
        <v>0.48404100103890291</v>
      </c>
      <c r="H2000" s="55">
        <v>8.3889186165797186E-2</v>
      </c>
      <c r="I2000" s="54">
        <v>0.70968018534880939</v>
      </c>
    </row>
    <row r="2001" spans="2:9" x14ac:dyDescent="0.35">
      <c r="B2001" s="31">
        <v>388.2</v>
      </c>
      <c r="C2001" s="37">
        <f t="shared" si="31"/>
        <v>6.47</v>
      </c>
      <c r="D2001" s="52"/>
      <c r="E2001" s="53">
        <v>1.3409077737777058E-2</v>
      </c>
      <c r="F2001" s="54"/>
      <c r="G2001" s="55">
        <v>0.48397625318599119</v>
      </c>
      <c r="H2001" s="55">
        <v>8.3630766435134909E-2</v>
      </c>
      <c r="I2001" s="54">
        <v>0.70959166766440629</v>
      </c>
    </row>
    <row r="2002" spans="2:9" x14ac:dyDescent="0.35">
      <c r="B2002" s="31">
        <v>388.4</v>
      </c>
      <c r="C2002" s="37">
        <f t="shared" si="31"/>
        <v>6.4733333333333327</v>
      </c>
      <c r="D2002" s="52"/>
      <c r="E2002" s="53">
        <v>1.3321612905434699E-2</v>
      </c>
      <c r="F2002" s="54"/>
      <c r="G2002" s="55">
        <v>0.48384455282944516</v>
      </c>
      <c r="H2002" s="55">
        <v>8.3626830318338105E-2</v>
      </c>
      <c r="I2002" s="54">
        <v>0.70951469607141038</v>
      </c>
    </row>
    <row r="2003" spans="2:9" x14ac:dyDescent="0.35">
      <c r="B2003" s="31">
        <v>388.6</v>
      </c>
      <c r="C2003" s="37">
        <f t="shared" si="31"/>
        <v>6.4766666666666675</v>
      </c>
      <c r="D2003" s="52"/>
      <c r="E2003" s="53">
        <v>1.3222244847884805E-2</v>
      </c>
      <c r="F2003" s="54"/>
      <c r="G2003" s="55">
        <v>0.48384417599419355</v>
      </c>
      <c r="H2003" s="55">
        <v>8.3626774377251328E-2</v>
      </c>
      <c r="I2003" s="54">
        <v>0.70942445051809855</v>
      </c>
    </row>
    <row r="2004" spans="2:9" x14ac:dyDescent="0.35">
      <c r="B2004" s="31">
        <v>388.8</v>
      </c>
      <c r="C2004" s="37">
        <f t="shared" si="31"/>
        <v>6.48</v>
      </c>
      <c r="D2004" s="52"/>
      <c r="E2004" s="53">
        <v>1.3222244847884613E-2</v>
      </c>
      <c r="F2004" s="54"/>
      <c r="G2004" s="55">
        <v>0.48365000852276463</v>
      </c>
      <c r="H2004" s="55">
        <v>8.3425525015120738E-2</v>
      </c>
      <c r="I2004" s="54">
        <v>0.70920438194455415</v>
      </c>
    </row>
    <row r="2005" spans="2:9" x14ac:dyDescent="0.35">
      <c r="B2005" s="31">
        <v>389</v>
      </c>
      <c r="C2005" s="37">
        <f t="shared" si="31"/>
        <v>6.4833333333333334</v>
      </c>
      <c r="D2005" s="52"/>
      <c r="E2005" s="53">
        <v>1.3222244847885055E-2</v>
      </c>
      <c r="F2005" s="54"/>
      <c r="G2005" s="55">
        <v>0.4836490542175535</v>
      </c>
      <c r="H2005" s="55">
        <v>8.3421887659047581E-2</v>
      </c>
      <c r="I2005" s="54">
        <v>0.70908258805762203</v>
      </c>
    </row>
    <row r="2006" spans="2:9" x14ac:dyDescent="0.35">
      <c r="B2006" s="31">
        <v>389.2</v>
      </c>
      <c r="C2006" s="37">
        <f t="shared" si="31"/>
        <v>6.4866666666666664</v>
      </c>
      <c r="D2006" s="52"/>
      <c r="E2006" s="53">
        <v>1.3135959127935189E-2</v>
      </c>
      <c r="F2006" s="54"/>
      <c r="G2006" s="55">
        <v>0.48320162500947988</v>
      </c>
      <c r="H2006" s="55">
        <v>8.3327031833927243E-2</v>
      </c>
      <c r="I2006" s="54">
        <v>0.7090364154888259</v>
      </c>
    </row>
    <row r="2007" spans="2:9" x14ac:dyDescent="0.35">
      <c r="B2007" s="31">
        <v>389.4</v>
      </c>
      <c r="C2007" s="37">
        <f t="shared" si="31"/>
        <v>6.4899999999999993</v>
      </c>
      <c r="D2007" s="52"/>
      <c r="E2007" s="53">
        <v>1.3135887947206229E-2</v>
      </c>
      <c r="F2007" s="54"/>
      <c r="G2007" s="55">
        <v>0.48309865156702547</v>
      </c>
      <c r="H2007" s="55">
        <v>8.3326829791073337E-2</v>
      </c>
      <c r="I2007" s="54">
        <v>0.70901090611937012</v>
      </c>
    </row>
    <row r="2008" spans="2:9" x14ac:dyDescent="0.35">
      <c r="B2008" s="31">
        <v>389.6</v>
      </c>
      <c r="C2008" s="37">
        <f t="shared" si="31"/>
        <v>6.4933333333333341</v>
      </c>
      <c r="D2008" s="52"/>
      <c r="E2008" s="53">
        <v>1.3135887947221802E-2</v>
      </c>
      <c r="F2008" s="54"/>
      <c r="G2008" s="55">
        <v>0.4829713851059228</v>
      </c>
      <c r="H2008" s="55">
        <v>8.3060846822477608E-2</v>
      </c>
      <c r="I2008" s="54">
        <v>0.70901027183857945</v>
      </c>
    </row>
    <row r="2009" spans="2:9" x14ac:dyDescent="0.35">
      <c r="B2009" s="31">
        <v>389.8</v>
      </c>
      <c r="C2009" s="37">
        <f t="shared" si="31"/>
        <v>6.496666666666667</v>
      </c>
      <c r="D2009" s="52"/>
      <c r="E2009" s="53">
        <v>1.3135680830179935E-2</v>
      </c>
      <c r="F2009" s="54"/>
      <c r="G2009" s="55">
        <v>0.48223208659558825</v>
      </c>
      <c r="H2009" s="55">
        <v>8.280741128533177E-2</v>
      </c>
      <c r="I2009" s="54">
        <v>0.70879414324997558</v>
      </c>
    </row>
    <row r="2010" spans="2:9" x14ac:dyDescent="0.35">
      <c r="B2010" s="31">
        <v>390</v>
      </c>
      <c r="C2010" s="37">
        <f t="shared" si="31"/>
        <v>6.5</v>
      </c>
      <c r="D2010" s="52"/>
      <c r="E2010" s="53">
        <v>1.3134682501439404E-2</v>
      </c>
      <c r="F2010" s="54"/>
      <c r="G2010" s="55">
        <v>0.48196792322882259</v>
      </c>
      <c r="H2010" s="55">
        <v>8.2807405658302122E-2</v>
      </c>
      <c r="I2010" s="54">
        <v>0.70879331042309845</v>
      </c>
    </row>
    <row r="2011" spans="2:9" x14ac:dyDescent="0.35">
      <c r="B2011" s="31">
        <v>390.2</v>
      </c>
      <c r="C2011" s="37">
        <f t="shared" si="31"/>
        <v>6.503333333333333</v>
      </c>
      <c r="D2011" s="52"/>
      <c r="E2011" s="53">
        <v>1.3110922037952511E-2</v>
      </c>
      <c r="F2011" s="54"/>
      <c r="G2011" s="55">
        <v>0.4818507795931225</v>
      </c>
      <c r="H2011" s="55">
        <v>8.2731061245364029E-2</v>
      </c>
      <c r="I2011" s="54">
        <v>0.70871627258407477</v>
      </c>
    </row>
    <row r="2012" spans="2:9" x14ac:dyDescent="0.35">
      <c r="B2012" s="31">
        <v>390.4</v>
      </c>
      <c r="C2012" s="37">
        <f t="shared" si="31"/>
        <v>6.5066666666666659</v>
      </c>
      <c r="D2012" s="52"/>
      <c r="E2012" s="53">
        <v>1.3022202662157296E-2</v>
      </c>
      <c r="F2012" s="54"/>
      <c r="G2012" s="55">
        <v>0.48153141822384599</v>
      </c>
      <c r="H2012" s="55">
        <v>8.273103826920683E-2</v>
      </c>
      <c r="I2012" s="54">
        <v>0.70862544579301279</v>
      </c>
    </row>
    <row r="2013" spans="2:9" x14ac:dyDescent="0.35">
      <c r="B2013" s="31">
        <v>390.6</v>
      </c>
      <c r="C2013" s="37">
        <f t="shared" si="31"/>
        <v>6.5100000000000007</v>
      </c>
      <c r="D2013" s="52"/>
      <c r="E2013" s="53">
        <v>1.3022154807832418E-2</v>
      </c>
      <c r="F2013" s="54"/>
      <c r="G2013" s="55">
        <v>0.48132534546751221</v>
      </c>
      <c r="H2013" s="55">
        <v>8.2558707624203712E-2</v>
      </c>
      <c r="I2013" s="54">
        <v>0.70852538689314359</v>
      </c>
    </row>
    <row r="2014" spans="2:9" x14ac:dyDescent="0.35">
      <c r="B2014" s="31">
        <v>390.8</v>
      </c>
      <c r="C2014" s="37">
        <f t="shared" si="31"/>
        <v>6.5133333333333336</v>
      </c>
      <c r="D2014" s="52"/>
      <c r="E2014" s="53">
        <v>1.2876308110092492E-2</v>
      </c>
      <c r="F2014" s="54"/>
      <c r="G2014" s="55">
        <v>0.48114844352117092</v>
      </c>
      <c r="H2014" s="55">
        <v>8.2498117986338576E-2</v>
      </c>
      <c r="I2014" s="54">
        <v>0.70852536392297349</v>
      </c>
    </row>
    <row r="2015" spans="2:9" x14ac:dyDescent="0.35">
      <c r="B2015" s="31">
        <v>391</v>
      </c>
      <c r="C2015" s="37">
        <f t="shared" si="31"/>
        <v>6.5166666666666666</v>
      </c>
      <c r="D2015" s="52"/>
      <c r="E2015" s="53">
        <v>1.2811248598309682E-2</v>
      </c>
      <c r="F2015" s="54"/>
      <c r="G2015" s="55">
        <v>0.48087714304224072</v>
      </c>
      <c r="H2015" s="55">
        <v>8.2343006638201849E-2</v>
      </c>
      <c r="I2015" s="54">
        <v>0.70839449214983308</v>
      </c>
    </row>
    <row r="2016" spans="2:9" x14ac:dyDescent="0.35">
      <c r="B2016" s="31">
        <v>391.2</v>
      </c>
      <c r="C2016" s="37">
        <f t="shared" si="31"/>
        <v>6.52</v>
      </c>
      <c r="D2016" s="52"/>
      <c r="E2016" s="53">
        <v>1.2811248598310567E-2</v>
      </c>
      <c r="F2016" s="54"/>
      <c r="G2016" s="55">
        <v>0.48066963407415003</v>
      </c>
      <c r="H2016" s="55">
        <v>8.2083084839263631E-2</v>
      </c>
      <c r="I2016" s="54">
        <v>0.70826540340493083</v>
      </c>
    </row>
    <row r="2017" spans="2:9" x14ac:dyDescent="0.35">
      <c r="B2017" s="31">
        <v>391.4</v>
      </c>
      <c r="C2017" s="37">
        <f t="shared" si="31"/>
        <v>6.5233333333333325</v>
      </c>
      <c r="D2017" s="52"/>
      <c r="E2017" s="53">
        <v>1.2811225345686735E-2</v>
      </c>
      <c r="F2017" s="54"/>
      <c r="G2017" s="55">
        <v>0.48052646587377951</v>
      </c>
      <c r="H2017" s="55">
        <v>8.2018859509702613E-2</v>
      </c>
      <c r="I2017" s="54">
        <v>0.70816477955915003</v>
      </c>
    </row>
    <row r="2018" spans="2:9" x14ac:dyDescent="0.35">
      <c r="B2018" s="31">
        <v>391.6</v>
      </c>
      <c r="C2018" s="37">
        <f t="shared" si="31"/>
        <v>6.5266666666666673</v>
      </c>
      <c r="D2018" s="52"/>
      <c r="E2018" s="53">
        <v>1.2810960249350937E-2</v>
      </c>
      <c r="F2018" s="54"/>
      <c r="G2018" s="55">
        <v>0.48029844230684277</v>
      </c>
      <c r="H2018" s="55">
        <v>8.1919171660628579E-2</v>
      </c>
      <c r="I2018" s="54">
        <v>0.70811962903066417</v>
      </c>
    </row>
    <row r="2019" spans="2:9" x14ac:dyDescent="0.35">
      <c r="B2019" s="31">
        <v>391.8</v>
      </c>
      <c r="C2019" s="37">
        <f t="shared" si="31"/>
        <v>6.53</v>
      </c>
      <c r="D2019" s="52"/>
      <c r="E2019" s="53">
        <v>1.2726812647915227E-2</v>
      </c>
      <c r="F2019" s="54"/>
      <c r="G2019" s="55">
        <v>0.48008966516008533</v>
      </c>
      <c r="H2019" s="55">
        <v>8.1842510024625018E-2</v>
      </c>
      <c r="I2019" s="54">
        <v>0.70811955557285844</v>
      </c>
    </row>
    <row r="2020" spans="2:9" x14ac:dyDescent="0.35">
      <c r="B2020" s="31">
        <v>392</v>
      </c>
      <c r="C2020" s="37">
        <f t="shared" si="31"/>
        <v>6.5333333333333332</v>
      </c>
      <c r="D2020" s="52"/>
      <c r="E2020" s="53">
        <v>1.2726737705174502E-2</v>
      </c>
      <c r="F2020" s="54"/>
      <c r="G2020" s="55">
        <v>0.48007326147718082</v>
      </c>
      <c r="H2020" s="55">
        <v>8.1842454083538227E-2</v>
      </c>
      <c r="I2020" s="54">
        <v>0.70811951548516772</v>
      </c>
    </row>
    <row r="2021" spans="2:9" x14ac:dyDescent="0.35">
      <c r="B2021" s="31">
        <v>392.2</v>
      </c>
      <c r="C2021" s="37">
        <f t="shared" si="31"/>
        <v>6.5366666666666662</v>
      </c>
      <c r="D2021" s="52"/>
      <c r="E2021" s="53">
        <v>1.2551204587807766E-2</v>
      </c>
      <c r="F2021" s="54"/>
      <c r="G2021" s="55">
        <v>0.48003011001272972</v>
      </c>
      <c r="H2021" s="55">
        <v>8.1842454083538227E-2</v>
      </c>
      <c r="I2021" s="54">
        <v>0.70796624396386132</v>
      </c>
    </row>
    <row r="2022" spans="2:9" x14ac:dyDescent="0.35">
      <c r="B2022" s="31">
        <v>392.4</v>
      </c>
      <c r="C2022" s="37">
        <f t="shared" si="31"/>
        <v>6.54</v>
      </c>
      <c r="D2022" s="52"/>
      <c r="E2022" s="53">
        <v>1.2551204587792903E-2</v>
      </c>
      <c r="F2022" s="54"/>
      <c r="G2022" s="55">
        <v>0.47956309641086275</v>
      </c>
      <c r="H2022" s="55">
        <v>8.1766109670600134E-2</v>
      </c>
      <c r="I2022" s="54">
        <v>0.70765608020348481</v>
      </c>
    </row>
    <row r="2023" spans="2:9" x14ac:dyDescent="0.35">
      <c r="B2023" s="31">
        <v>392.6</v>
      </c>
      <c r="C2023" s="37">
        <f t="shared" si="31"/>
        <v>6.5433333333333339</v>
      </c>
      <c r="D2023" s="52"/>
      <c r="E2023" s="53">
        <v>1.2550977102244456E-2</v>
      </c>
      <c r="F2023" s="54"/>
      <c r="G2023" s="55">
        <v>0.47937832761145843</v>
      </c>
      <c r="H2023" s="55">
        <v>8.1678828228110942E-2</v>
      </c>
      <c r="I2023" s="54">
        <v>0.7075148718377704</v>
      </c>
    </row>
    <row r="2024" spans="2:9" x14ac:dyDescent="0.35">
      <c r="B2024" s="31">
        <v>392.8</v>
      </c>
      <c r="C2024" s="37">
        <f t="shared" si="31"/>
        <v>6.5466666666666669</v>
      </c>
      <c r="D2024" s="52"/>
      <c r="E2024" s="53">
        <v>1.2550589173762994E-2</v>
      </c>
      <c r="F2024" s="54"/>
      <c r="G2024" s="55">
        <v>0.47911713490798452</v>
      </c>
      <c r="H2024" s="55">
        <v>8.1678222327274119E-2</v>
      </c>
      <c r="I2024" s="54">
        <v>0.70742701318946932</v>
      </c>
    </row>
    <row r="2025" spans="2:9" x14ac:dyDescent="0.35">
      <c r="B2025" s="31">
        <v>393</v>
      </c>
      <c r="C2025" s="37">
        <f t="shared" si="31"/>
        <v>6.55</v>
      </c>
      <c r="D2025" s="52"/>
      <c r="E2025" s="53">
        <v>1.2464599383078215E-2</v>
      </c>
      <c r="F2025" s="54"/>
      <c r="G2025" s="55">
        <v>0.47892110574817254</v>
      </c>
      <c r="H2025" s="55">
        <v>8.1678222327274119E-2</v>
      </c>
      <c r="I2025" s="54">
        <v>0.70742493027442921</v>
      </c>
    </row>
    <row r="2026" spans="2:9" x14ac:dyDescent="0.35">
      <c r="B2026" s="31">
        <v>393.2</v>
      </c>
      <c r="C2026" s="37">
        <f t="shared" si="31"/>
        <v>6.5533333333333328</v>
      </c>
      <c r="D2026" s="52"/>
      <c r="E2026" s="53">
        <v>1.245285835014592E-2</v>
      </c>
      <c r="F2026" s="54"/>
      <c r="G2026" s="55">
        <v>0.47865426634836528</v>
      </c>
      <c r="H2026" s="55">
        <v>8.1678008665065832E-2</v>
      </c>
      <c r="I2026" s="54">
        <v>0.70733830755943572</v>
      </c>
    </row>
    <row r="2027" spans="2:9" x14ac:dyDescent="0.35">
      <c r="B2027" s="31">
        <v>393.4</v>
      </c>
      <c r="C2027" s="37">
        <f t="shared" si="31"/>
        <v>6.5566666666666666</v>
      </c>
      <c r="D2027" s="52"/>
      <c r="E2027" s="53">
        <v>1.2306133294454305E-2</v>
      </c>
      <c r="F2027" s="54"/>
      <c r="G2027" s="55">
        <v>0.47837376358462663</v>
      </c>
      <c r="H2027" s="55">
        <v>8.1677662838813378E-2</v>
      </c>
      <c r="I2027" s="54">
        <v>0.70716582617149293</v>
      </c>
    </row>
    <row r="2028" spans="2:9" x14ac:dyDescent="0.35">
      <c r="B2028" s="31">
        <v>393.6</v>
      </c>
      <c r="C2028" s="37">
        <f t="shared" si="31"/>
        <v>6.5600000000000005</v>
      </c>
      <c r="D2028" s="52"/>
      <c r="E2028" s="53">
        <v>1.2306127179149775E-2</v>
      </c>
      <c r="F2028" s="54"/>
      <c r="G2028" s="55">
        <v>0.4781942647009228</v>
      </c>
      <c r="H2028" s="55">
        <v>8.1677188436650922E-2</v>
      </c>
      <c r="I2028" s="54">
        <v>0.70699916244812711</v>
      </c>
    </row>
    <row r="2029" spans="2:9" x14ac:dyDescent="0.35">
      <c r="B2029" s="31">
        <v>393.8</v>
      </c>
      <c r="C2029" s="37">
        <f t="shared" si="31"/>
        <v>6.5633333333333335</v>
      </c>
      <c r="D2029" s="52"/>
      <c r="E2029" s="53">
        <v>1.2306127179150306E-2</v>
      </c>
      <c r="F2029" s="54"/>
      <c r="G2029" s="55">
        <v>0.47785428613570907</v>
      </c>
      <c r="H2029" s="55">
        <v>8.1677188436650922E-2</v>
      </c>
      <c r="I2029" s="54">
        <v>0.70672036816592942</v>
      </c>
    </row>
    <row r="2030" spans="2:9" x14ac:dyDescent="0.35">
      <c r="B2030" s="31">
        <v>394</v>
      </c>
      <c r="C2030" s="37">
        <f t="shared" si="31"/>
        <v>6.5666666666666664</v>
      </c>
      <c r="D2030" s="52"/>
      <c r="E2030" s="53">
        <v>1.2294386146218146E-2</v>
      </c>
      <c r="F2030" s="54"/>
      <c r="G2030" s="55">
        <v>0.47742978111230272</v>
      </c>
      <c r="H2030" s="55">
        <v>8.1677182809621274E-2</v>
      </c>
      <c r="I2030" s="54">
        <v>0.70657813801591107</v>
      </c>
    </row>
    <row r="2031" spans="2:9" x14ac:dyDescent="0.35">
      <c r="B2031" s="31">
        <v>394.2</v>
      </c>
      <c r="C2031" s="37">
        <f t="shared" si="31"/>
        <v>6.5699999999999994</v>
      </c>
      <c r="D2031" s="52"/>
      <c r="E2031" s="53">
        <v>1.229438614621803E-2</v>
      </c>
      <c r="F2031" s="54"/>
      <c r="G2031" s="55">
        <v>0.47721747116008095</v>
      </c>
      <c r="H2031" s="55">
        <v>8.1495987115974874E-2</v>
      </c>
      <c r="I2031" s="54">
        <v>0.70628797965045109</v>
      </c>
    </row>
    <row r="2032" spans="2:9" x14ac:dyDescent="0.35">
      <c r="B2032" s="31">
        <v>394.4</v>
      </c>
      <c r="C2032" s="37">
        <f t="shared" si="31"/>
        <v>6.5733333333333333</v>
      </c>
      <c r="D2032" s="52"/>
      <c r="E2032" s="53">
        <v>1.2294218006215078E-2</v>
      </c>
      <c r="F2032" s="54"/>
      <c r="G2032" s="55">
        <v>0.47713061202984564</v>
      </c>
      <c r="H2032" s="55">
        <v>8.1495689743598124E-2</v>
      </c>
      <c r="I2032" s="54">
        <v>0.70628674698402549</v>
      </c>
    </row>
    <row r="2033" spans="2:9" x14ac:dyDescent="0.35">
      <c r="B2033" s="31">
        <v>394.6</v>
      </c>
      <c r="C2033" s="37">
        <f t="shared" si="31"/>
        <v>6.5766666666666671</v>
      </c>
      <c r="D2033" s="52"/>
      <c r="E2033" s="53">
        <v>1.2294218006228255E-2</v>
      </c>
      <c r="F2033" s="54"/>
      <c r="G2033" s="55">
        <v>0.4771269371962944</v>
      </c>
      <c r="H2033" s="55">
        <v>8.1495689743598124E-2</v>
      </c>
      <c r="I2033" s="54">
        <v>0.70626105682813145</v>
      </c>
    </row>
    <row r="2034" spans="2:9" x14ac:dyDescent="0.35">
      <c r="B2034" s="31">
        <v>394.8</v>
      </c>
      <c r="C2034" s="37">
        <f t="shared" si="31"/>
        <v>6.58</v>
      </c>
      <c r="D2034" s="52"/>
      <c r="E2034" s="53">
        <v>1.2117698194349418E-2</v>
      </c>
      <c r="F2034" s="54"/>
      <c r="G2034" s="55">
        <v>0.47691899580123592</v>
      </c>
      <c r="H2034" s="55">
        <v>8.1344393892588809E-2</v>
      </c>
      <c r="I2034" s="54">
        <v>0.70626100326302677</v>
      </c>
    </row>
    <row r="2035" spans="2:9" x14ac:dyDescent="0.35">
      <c r="B2035" s="31">
        <v>395</v>
      </c>
      <c r="C2035" s="37">
        <f t="shared" si="31"/>
        <v>6.583333333333333</v>
      </c>
      <c r="D2035" s="52"/>
      <c r="E2035" s="53">
        <v>1.2117698194349139E-2</v>
      </c>
      <c r="F2035" s="54"/>
      <c r="G2035" s="55">
        <v>0.47673163201489543</v>
      </c>
      <c r="H2035" s="55">
        <v>8.1157730653156152E-2</v>
      </c>
      <c r="I2035" s="54">
        <v>0.70606777938376175</v>
      </c>
    </row>
    <row r="2036" spans="2:9" x14ac:dyDescent="0.35">
      <c r="B2036" s="31">
        <v>395.2</v>
      </c>
      <c r="C2036" s="37">
        <f t="shared" si="31"/>
        <v>6.5866666666666669</v>
      </c>
      <c r="D2036" s="52"/>
      <c r="E2036" s="53">
        <v>1.2117134974176784E-2</v>
      </c>
      <c r="F2036" s="54"/>
      <c r="G2036" s="55">
        <v>0.47651406305607619</v>
      </c>
      <c r="H2036" s="55">
        <v>8.1157534112930779E-2</v>
      </c>
      <c r="I2036" s="54">
        <v>0.70606750005337959</v>
      </c>
    </row>
    <row r="2037" spans="2:9" x14ac:dyDescent="0.35">
      <c r="B2037" s="31">
        <v>395.4</v>
      </c>
      <c r="C2037" s="37">
        <f t="shared" si="31"/>
        <v>6.59</v>
      </c>
      <c r="D2037" s="52"/>
      <c r="E2037" s="53">
        <v>1.2117134974163843E-2</v>
      </c>
      <c r="F2037" s="54"/>
      <c r="G2037" s="55">
        <v>0.47611656749835984</v>
      </c>
      <c r="H2037" s="55">
        <v>8.1119740445995764E-2</v>
      </c>
      <c r="I2037" s="54">
        <v>0.70578669195436017</v>
      </c>
    </row>
    <row r="2038" spans="2:9" x14ac:dyDescent="0.35">
      <c r="B2038" s="31">
        <v>395.6</v>
      </c>
      <c r="C2038" s="37">
        <f t="shared" si="31"/>
        <v>6.5933333333333337</v>
      </c>
      <c r="D2038" s="52"/>
      <c r="E2038" s="53">
        <v>1.2032949678155394E-2</v>
      </c>
      <c r="F2038" s="54"/>
      <c r="G2038" s="55">
        <v>0.47598320139441291</v>
      </c>
      <c r="H2038" s="55">
        <v>8.1119480119034929E-2</v>
      </c>
      <c r="I2038" s="54">
        <v>0.70578545928793457</v>
      </c>
    </row>
    <row r="2039" spans="2:9" x14ac:dyDescent="0.35">
      <c r="B2039" s="31">
        <v>395.8</v>
      </c>
      <c r="C2039" s="37">
        <f t="shared" si="31"/>
        <v>6.5966666666666667</v>
      </c>
      <c r="D2039" s="52"/>
      <c r="E2039" s="53">
        <v>1.2032734955488181E-2</v>
      </c>
      <c r="F2039" s="54"/>
      <c r="G2039" s="55">
        <v>0.47536300547626403</v>
      </c>
      <c r="H2039" s="55">
        <v>8.0947374181245799E-2</v>
      </c>
      <c r="I2039" s="54">
        <v>0.70550222743303614</v>
      </c>
    </row>
    <row r="2040" spans="2:9" x14ac:dyDescent="0.35">
      <c r="B2040" s="31">
        <v>396</v>
      </c>
      <c r="C2040" s="37">
        <f t="shared" si="31"/>
        <v>6.6</v>
      </c>
      <c r="D2040" s="52"/>
      <c r="E2040" s="53">
        <v>1.2032679291021902E-2</v>
      </c>
      <c r="F2040" s="54"/>
      <c r="G2040" s="55">
        <v>0.47527430331165471</v>
      </c>
      <c r="H2040" s="55">
        <v>8.084536764750222E-2</v>
      </c>
      <c r="I2040" s="54">
        <v>0.70550098267849093</v>
      </c>
    </row>
    <row r="2041" spans="2:9" x14ac:dyDescent="0.35">
      <c r="B2041" s="31">
        <v>396.2</v>
      </c>
      <c r="C2041" s="37">
        <f t="shared" si="31"/>
        <v>6.6033333333333335</v>
      </c>
      <c r="D2041" s="52"/>
      <c r="E2041" s="53">
        <v>1.1865600255620366E-2</v>
      </c>
      <c r="F2041" s="54"/>
      <c r="G2041" s="55">
        <v>0.47514345985322098</v>
      </c>
      <c r="H2041" s="55">
        <v>8.0843134904936276E-2</v>
      </c>
      <c r="I2041" s="54">
        <v>0.70524049802945421</v>
      </c>
    </row>
    <row r="2042" spans="2:9" x14ac:dyDescent="0.35">
      <c r="B2042" s="31">
        <v>396.4</v>
      </c>
      <c r="C2042" s="37">
        <f t="shared" si="31"/>
        <v>6.6066666666666665</v>
      </c>
      <c r="D2042" s="52"/>
      <c r="E2042" s="53">
        <v>1.1754860496474265E-2</v>
      </c>
      <c r="F2042" s="54"/>
      <c r="G2042" s="55">
        <v>0.47445832601603172</v>
      </c>
      <c r="H2042" s="55">
        <v>8.0843111928779077E-2</v>
      </c>
      <c r="I2042" s="54">
        <v>0.70505423193961636</v>
      </c>
    </row>
    <row r="2043" spans="2:9" x14ac:dyDescent="0.35">
      <c r="B2043" s="31">
        <v>396.6</v>
      </c>
      <c r="C2043" s="37">
        <f t="shared" si="31"/>
        <v>6.61</v>
      </c>
      <c r="D2043" s="52"/>
      <c r="E2043" s="53">
        <v>1.1633058156674767E-2</v>
      </c>
      <c r="F2043" s="54"/>
      <c r="G2043" s="55">
        <v>0.47431258155315126</v>
      </c>
      <c r="H2043" s="55">
        <v>8.0843058349712352E-2</v>
      </c>
      <c r="I2043" s="54">
        <v>0.70505371280901963</v>
      </c>
    </row>
    <row r="2044" spans="2:9" x14ac:dyDescent="0.35">
      <c r="B2044" s="31">
        <v>396.8</v>
      </c>
      <c r="C2044" s="37">
        <f t="shared" si="31"/>
        <v>6.6133333333333333</v>
      </c>
      <c r="D2044" s="52"/>
      <c r="E2044" s="53">
        <v>1.1633058156674619E-2</v>
      </c>
      <c r="F2044" s="54"/>
      <c r="G2044" s="55">
        <v>0.47413404642247603</v>
      </c>
      <c r="H2044" s="55">
        <v>8.0750326589741558E-2</v>
      </c>
      <c r="I2044" s="54">
        <v>0.7050082434393492</v>
      </c>
    </row>
    <row r="2045" spans="2:9" x14ac:dyDescent="0.35">
      <c r="B2045" s="31">
        <v>397</v>
      </c>
      <c r="C2045" s="37">
        <f t="shared" si="31"/>
        <v>6.6166666666666663</v>
      </c>
      <c r="D2045" s="52"/>
      <c r="E2045" s="53">
        <v>1.1633058156673287E-2</v>
      </c>
      <c r="F2045" s="54"/>
      <c r="G2045" s="55">
        <v>0.47376673526623569</v>
      </c>
      <c r="H2045" s="55">
        <v>8.0664223294857978E-2</v>
      </c>
      <c r="I2045" s="54">
        <v>0.70472219821715609</v>
      </c>
    </row>
    <row r="2046" spans="2:9" x14ac:dyDescent="0.35">
      <c r="B2046" s="31">
        <v>397.2</v>
      </c>
      <c r="C2046" s="37">
        <f t="shared" si="31"/>
        <v>6.62</v>
      </c>
      <c r="D2046" s="52"/>
      <c r="E2046" s="53">
        <v>1.1633058156673582E-2</v>
      </c>
      <c r="F2046" s="54"/>
      <c r="G2046" s="55">
        <v>0.47376599116828999</v>
      </c>
      <c r="H2046" s="55">
        <v>8.0474130168010138E-2</v>
      </c>
      <c r="I2046" s="54">
        <v>0.70444267607471844</v>
      </c>
    </row>
    <row r="2047" spans="2:9" x14ac:dyDescent="0.35">
      <c r="B2047" s="31">
        <v>397.4</v>
      </c>
      <c r="C2047" s="37">
        <f t="shared" si="31"/>
        <v>6.6233333333333331</v>
      </c>
      <c r="D2047" s="52"/>
      <c r="E2047" s="53">
        <v>1.1633058156661115E-2</v>
      </c>
      <c r="F2047" s="54"/>
      <c r="G2047" s="55">
        <v>0.47358679875955251</v>
      </c>
      <c r="H2047" s="55">
        <v>8.0474119070963787E-2</v>
      </c>
      <c r="I2047" s="54">
        <v>0.70444214519154547</v>
      </c>
    </row>
    <row r="2048" spans="2:9" x14ac:dyDescent="0.35">
      <c r="B2048" s="31">
        <v>397.6</v>
      </c>
      <c r="C2048" s="37">
        <f t="shared" si="31"/>
        <v>6.6266666666666669</v>
      </c>
      <c r="D2048" s="52"/>
      <c r="E2048" s="53">
        <v>1.1633058156674647E-2</v>
      </c>
      <c r="F2048" s="54"/>
      <c r="G2048" s="55">
        <v>0.47349715224519345</v>
      </c>
      <c r="H2048" s="55">
        <v>8.0301482303852062E-2</v>
      </c>
      <c r="I2048" s="54">
        <v>0.70426926563673053</v>
      </c>
    </row>
    <row r="2049" spans="2:9" x14ac:dyDescent="0.35">
      <c r="B2049" s="31">
        <v>397.8</v>
      </c>
      <c r="C2049" s="37">
        <f t="shared" si="31"/>
        <v>6.63</v>
      </c>
      <c r="D2049" s="52"/>
      <c r="E2049" s="53">
        <v>1.1633058156673865E-2</v>
      </c>
      <c r="F2049" s="54"/>
      <c r="G2049" s="55">
        <v>0.47339418507157394</v>
      </c>
      <c r="H2049" s="55">
        <v>8.0042111035372246E-2</v>
      </c>
      <c r="I2049" s="54">
        <v>0.70415437189043295</v>
      </c>
    </row>
    <row r="2050" spans="2:9" x14ac:dyDescent="0.35">
      <c r="B2050" s="31">
        <v>398</v>
      </c>
      <c r="C2050" s="37">
        <f t="shared" si="31"/>
        <v>6.6333333333333337</v>
      </c>
      <c r="D2050" s="52"/>
      <c r="E2050" s="53">
        <v>1.1632494936501659E-2</v>
      </c>
      <c r="F2050" s="54"/>
      <c r="G2050" s="55">
        <v>0.47322147783455493</v>
      </c>
      <c r="H2050" s="55">
        <v>7.9854004708041049E-2</v>
      </c>
      <c r="I2050" s="54">
        <v>0.70415372481469707</v>
      </c>
    </row>
    <row r="2051" spans="2:9" x14ac:dyDescent="0.35">
      <c r="B2051" s="31">
        <v>398.2</v>
      </c>
      <c r="C2051" s="37">
        <f t="shared" si="31"/>
        <v>6.6366666666666667</v>
      </c>
      <c r="D2051" s="52"/>
      <c r="E2051" s="53">
        <v>1.163249493650117E-2</v>
      </c>
      <c r="F2051" s="54"/>
      <c r="G2051" s="55">
        <v>0.47292384516447139</v>
      </c>
      <c r="H2051" s="55">
        <v>7.9726740139199614E-2</v>
      </c>
      <c r="I2051" s="54">
        <v>0.70406692858086817</v>
      </c>
    </row>
    <row r="2052" spans="2:9" x14ac:dyDescent="0.35">
      <c r="B2052" s="31">
        <v>398.4</v>
      </c>
      <c r="C2052" s="37">
        <f t="shared" si="31"/>
        <v>6.64</v>
      </c>
      <c r="D2052" s="52"/>
      <c r="E2052" s="53">
        <v>1.163130048104398E-2</v>
      </c>
      <c r="F2052" s="54"/>
      <c r="G2052" s="55">
        <v>0.47286553587331881</v>
      </c>
      <c r="H2052" s="55">
        <v>7.9545013147285973E-2</v>
      </c>
      <c r="I2052" s="54">
        <v>0.70393791329376998</v>
      </c>
    </row>
    <row r="2053" spans="2:9" x14ac:dyDescent="0.35">
      <c r="B2053" s="31">
        <v>398.6</v>
      </c>
      <c r="C2053" s="37">
        <f t="shared" si="31"/>
        <v>6.6433333333333335</v>
      </c>
      <c r="D2053" s="52"/>
      <c r="E2053" s="53">
        <v>1.1631048289615708E-2</v>
      </c>
      <c r="F2053" s="54"/>
      <c r="G2053" s="55">
        <v>0.47276218344276488</v>
      </c>
      <c r="H2053" s="55">
        <v>7.936381745363956E-2</v>
      </c>
      <c r="I2053" s="54">
        <v>0.70375742218714654</v>
      </c>
    </row>
    <row r="2054" spans="2:9" x14ac:dyDescent="0.35">
      <c r="B2054" s="31">
        <v>398.8</v>
      </c>
      <c r="C2054" s="37">
        <f t="shared" si="31"/>
        <v>6.6466666666666665</v>
      </c>
      <c r="D2054" s="52"/>
      <c r="E2054" s="53">
        <v>1.1534772289475826E-2</v>
      </c>
      <c r="F2054" s="54"/>
      <c r="G2054" s="55">
        <v>0.47262231637678453</v>
      </c>
      <c r="H2054" s="55">
        <v>7.9363740093297094E-2</v>
      </c>
      <c r="I2054" s="54">
        <v>0.70375675163634288</v>
      </c>
    </row>
    <row r="2055" spans="2:9" x14ac:dyDescent="0.35">
      <c r="B2055" s="31">
        <v>399</v>
      </c>
      <c r="C2055" s="37">
        <f t="shared" si="31"/>
        <v>6.65</v>
      </c>
      <c r="D2055" s="52"/>
      <c r="E2055" s="53">
        <v>1.1534772289475295E-2</v>
      </c>
      <c r="F2055" s="54"/>
      <c r="G2055" s="55">
        <v>0.47209560728117628</v>
      </c>
      <c r="H2055" s="55">
        <v>7.9363740093297094E-2</v>
      </c>
      <c r="I2055" s="54">
        <v>0.70375669570983412</v>
      </c>
    </row>
    <row r="2056" spans="2:9" x14ac:dyDescent="0.35">
      <c r="B2056" s="31">
        <v>399.2</v>
      </c>
      <c r="C2056" s="37">
        <f t="shared" si="31"/>
        <v>6.6533333333333333</v>
      </c>
      <c r="D2056" s="52"/>
      <c r="E2056" s="53">
        <v>1.1534538403194385E-2</v>
      </c>
      <c r="F2056" s="54"/>
      <c r="G2056" s="55">
        <v>0.47172014232236448</v>
      </c>
      <c r="H2056" s="55">
        <v>7.9359711412008913E-2</v>
      </c>
      <c r="I2056" s="54">
        <v>0.70362135650931434</v>
      </c>
    </row>
    <row r="2057" spans="2:9" x14ac:dyDescent="0.35">
      <c r="B2057" s="31">
        <v>399.4</v>
      </c>
      <c r="C2057" s="37">
        <f t="shared" si="31"/>
        <v>6.6566666666666663</v>
      </c>
      <c r="D2057" s="52"/>
      <c r="E2057" s="53">
        <v>1.1486275523144431E-2</v>
      </c>
      <c r="F2057" s="54"/>
      <c r="G2057" s="55">
        <v>0.47171889961855173</v>
      </c>
      <c r="H2057" s="55">
        <v>7.9358872038804942E-2</v>
      </c>
      <c r="I2057" s="54">
        <v>0.70354379932562872</v>
      </c>
    </row>
    <row r="2058" spans="2:9" x14ac:dyDescent="0.35">
      <c r="B2058" s="31">
        <v>399.6</v>
      </c>
      <c r="C2058" s="37">
        <f t="shared" si="31"/>
        <v>6.66</v>
      </c>
      <c r="D2058" s="52"/>
      <c r="E2058" s="53">
        <v>1.1401883700826601E-2</v>
      </c>
      <c r="F2058" s="54"/>
      <c r="G2058" s="55">
        <v>0.47153387421610043</v>
      </c>
      <c r="H2058" s="55">
        <v>7.9358834714869736E-2</v>
      </c>
      <c r="I2058" s="54">
        <v>0.70354340887764721</v>
      </c>
    </row>
    <row r="2059" spans="2:9" x14ac:dyDescent="0.35">
      <c r="B2059" s="31">
        <v>399.8</v>
      </c>
      <c r="C2059" s="37">
        <f t="shared" si="31"/>
        <v>6.6633333333333331</v>
      </c>
      <c r="D2059" s="52"/>
      <c r="E2059" s="53">
        <v>1.1401883700825122E-2</v>
      </c>
      <c r="F2059" s="54"/>
      <c r="G2059" s="55">
        <v>0.4713541938589999</v>
      </c>
      <c r="H2059" s="55">
        <v>7.927218941974476E-2</v>
      </c>
      <c r="I2059" s="54">
        <v>0.70316117399135403</v>
      </c>
    </row>
    <row r="2060" spans="2:9" x14ac:dyDescent="0.35">
      <c r="B2060" s="31">
        <v>400</v>
      </c>
      <c r="C2060" s="37">
        <f t="shared" si="31"/>
        <v>6.666666666666667</v>
      </c>
      <c r="D2060" s="52"/>
      <c r="E2060" s="53">
        <v>1.1401883700826189E-2</v>
      </c>
      <c r="F2060" s="54"/>
      <c r="G2060" s="55">
        <v>0.47125664378084231</v>
      </c>
      <c r="H2060" s="55">
        <v>7.9185544124619783E-2</v>
      </c>
      <c r="I2060" s="54">
        <v>0.70298780647981296</v>
      </c>
    </row>
    <row r="2061" spans="2:9" x14ac:dyDescent="0.35">
      <c r="B2061" s="31">
        <v>400.2</v>
      </c>
      <c r="C2061" s="37">
        <f t="shared" ref="C2061:C2124" si="32">B2061/60</f>
        <v>6.67</v>
      </c>
      <c r="D2061" s="52"/>
      <c r="E2061" s="53">
        <v>1.1401320480653655E-2</v>
      </c>
      <c r="F2061" s="54"/>
      <c r="G2061" s="55">
        <v>0.47118736509648329</v>
      </c>
      <c r="H2061" s="55">
        <v>7.9184299102701666E-2</v>
      </c>
      <c r="I2061" s="54">
        <v>0.70284667456069583</v>
      </c>
    </row>
    <row r="2062" spans="2:9" x14ac:dyDescent="0.35">
      <c r="B2062" s="31">
        <v>400.4</v>
      </c>
      <c r="C2062" s="37">
        <f t="shared" si="32"/>
        <v>6.6733333333333329</v>
      </c>
      <c r="D2062" s="52"/>
      <c r="E2062" s="53">
        <v>1.1401320480640449E-2</v>
      </c>
      <c r="F2062" s="54"/>
      <c r="G2062" s="55">
        <v>0.4710876476269274</v>
      </c>
      <c r="H2062" s="55">
        <v>7.9183662955337616E-2</v>
      </c>
      <c r="I2062" s="54">
        <v>0.70267295202160884</v>
      </c>
    </row>
    <row r="2063" spans="2:9" x14ac:dyDescent="0.35">
      <c r="B2063" s="31">
        <v>400.6</v>
      </c>
      <c r="C2063" s="37">
        <f t="shared" si="32"/>
        <v>6.6766666666666667</v>
      </c>
      <c r="D2063" s="52"/>
      <c r="E2063" s="53">
        <v>1.1401320480653595E-2</v>
      </c>
      <c r="F2063" s="54"/>
      <c r="G2063" s="55">
        <v>0.47107117758067873</v>
      </c>
      <c r="H2063" s="55">
        <v>7.9107249839888968E-2</v>
      </c>
      <c r="I2063" s="54">
        <v>0.70246630030365453</v>
      </c>
    </row>
    <row r="2064" spans="2:9" x14ac:dyDescent="0.35">
      <c r="B2064" s="31">
        <v>400.8</v>
      </c>
      <c r="C2064" s="37">
        <f t="shared" si="32"/>
        <v>6.6800000000000006</v>
      </c>
      <c r="D2064" s="52"/>
      <c r="E2064" s="53">
        <v>1.1317357335794897E-2</v>
      </c>
      <c r="F2064" s="54"/>
      <c r="G2064" s="55">
        <v>0.47084166192524529</v>
      </c>
      <c r="H2064" s="55">
        <v>7.9107249839888968E-2</v>
      </c>
      <c r="I2064" s="54">
        <v>0.70246538168333272</v>
      </c>
    </row>
    <row r="2065" spans="2:9" x14ac:dyDescent="0.35">
      <c r="B2065" s="31">
        <v>401</v>
      </c>
      <c r="C2065" s="37">
        <f t="shared" si="32"/>
        <v>6.6833333333333336</v>
      </c>
      <c r="D2065" s="52"/>
      <c r="E2065" s="53">
        <v>1.1281815307355593E-2</v>
      </c>
      <c r="F2065" s="54"/>
      <c r="G2065" s="55">
        <v>0.47041807410990211</v>
      </c>
      <c r="H2065" s="55">
        <v>7.8925980669288326E-2</v>
      </c>
      <c r="I2065" s="54">
        <v>0.70237492304566673</v>
      </c>
    </row>
    <row r="2066" spans="2:9" x14ac:dyDescent="0.35">
      <c r="B2066" s="31">
        <v>401.2</v>
      </c>
      <c r="C2066" s="37">
        <f t="shared" si="32"/>
        <v>6.6866666666666665</v>
      </c>
      <c r="D2066" s="52"/>
      <c r="E2066" s="53">
        <v>1.1273705451417143E-2</v>
      </c>
      <c r="F2066" s="54"/>
      <c r="G2066" s="55">
        <v>0.4704107347408249</v>
      </c>
      <c r="H2066" s="55">
        <v>7.8925980669288326E-2</v>
      </c>
      <c r="I2066" s="54">
        <v>0.70237364400693969</v>
      </c>
    </row>
    <row r="2067" spans="2:9" x14ac:dyDescent="0.35">
      <c r="B2067" s="31">
        <v>401.4</v>
      </c>
      <c r="C2067" s="37">
        <f t="shared" si="32"/>
        <v>6.6899999999999995</v>
      </c>
      <c r="D2067" s="52"/>
      <c r="E2067" s="53">
        <v>1.1273667608058527E-2</v>
      </c>
      <c r="F2067" s="54"/>
      <c r="G2067" s="55">
        <v>0.47041022060220183</v>
      </c>
      <c r="H2067" s="55">
        <v>7.8925399280024899E-2</v>
      </c>
      <c r="I2067" s="54">
        <v>0.70237364400693969</v>
      </c>
    </row>
    <row r="2068" spans="2:9" x14ac:dyDescent="0.35">
      <c r="B2068" s="31">
        <v>401.6</v>
      </c>
      <c r="C2068" s="37">
        <f t="shared" si="32"/>
        <v>6.6933333333333334</v>
      </c>
      <c r="D2068" s="52"/>
      <c r="E2068" s="53">
        <v>1.1273512222129002E-2</v>
      </c>
      <c r="F2068" s="54"/>
      <c r="G2068" s="55">
        <v>0.47033302802772647</v>
      </c>
      <c r="H2068" s="55">
        <v>7.8925399280025038E-2</v>
      </c>
      <c r="I2068" s="54">
        <v>0.70210587281866632</v>
      </c>
    </row>
    <row r="2069" spans="2:9" x14ac:dyDescent="0.35">
      <c r="B2069" s="31">
        <v>401.8</v>
      </c>
      <c r="C2069" s="37">
        <f t="shared" si="32"/>
        <v>6.6966666666666672</v>
      </c>
      <c r="D2069" s="52"/>
      <c r="E2069" s="53">
        <v>1.127339223685302E-2</v>
      </c>
      <c r="F2069" s="54"/>
      <c r="G2069" s="55">
        <v>0.47020297393280258</v>
      </c>
      <c r="H2069" s="55">
        <v>7.8924763132660836E-2</v>
      </c>
      <c r="I2069" s="54">
        <v>0.70195785364960195</v>
      </c>
    </row>
    <row r="2070" spans="2:9" x14ac:dyDescent="0.35">
      <c r="B2070" s="31">
        <v>402</v>
      </c>
      <c r="C2070" s="37">
        <f t="shared" si="32"/>
        <v>6.7</v>
      </c>
      <c r="D2070" s="52"/>
      <c r="E2070" s="53">
        <v>1.1273392236852604E-2</v>
      </c>
      <c r="F2070" s="54"/>
      <c r="G2070" s="55">
        <v>0.46993675795232326</v>
      </c>
      <c r="H2070" s="55">
        <v>7.883438325395517E-2</v>
      </c>
      <c r="I2070" s="54">
        <v>0.70150711642053931</v>
      </c>
    </row>
    <row r="2071" spans="2:9" x14ac:dyDescent="0.35">
      <c r="B2071" s="31">
        <v>402.2</v>
      </c>
      <c r="C2071" s="37">
        <f t="shared" si="32"/>
        <v>6.7033333333333331</v>
      </c>
      <c r="D2071" s="52"/>
      <c r="E2071" s="53">
        <v>1.1148376247911658E-2</v>
      </c>
      <c r="F2071" s="54"/>
      <c r="G2071" s="55">
        <v>0.4693790951484707</v>
      </c>
      <c r="H2071" s="55">
        <v>7.8834381589577743E-2</v>
      </c>
      <c r="I2071" s="54">
        <v>0.70093372876025362</v>
      </c>
    </row>
    <row r="2072" spans="2:9" x14ac:dyDescent="0.35">
      <c r="B2072" s="31">
        <v>402.4</v>
      </c>
      <c r="C2072" s="37">
        <f t="shared" si="32"/>
        <v>6.7066666666666661</v>
      </c>
      <c r="D2072" s="52"/>
      <c r="E2072" s="53">
        <v>1.1148333500891637E-2</v>
      </c>
      <c r="F2072" s="54"/>
      <c r="G2072" s="55">
        <v>0.46919296619022427</v>
      </c>
      <c r="H2072" s="55">
        <v>7.8662013620639418E-2</v>
      </c>
      <c r="I2072" s="54">
        <v>0.70093164636946892</v>
      </c>
    </row>
    <row r="2073" spans="2:9" x14ac:dyDescent="0.35">
      <c r="B2073" s="31">
        <v>402.6</v>
      </c>
      <c r="C2073" s="37">
        <f t="shared" si="32"/>
        <v>6.71</v>
      </c>
      <c r="D2073" s="52"/>
      <c r="E2073" s="53">
        <v>1.1148024642231134E-2</v>
      </c>
      <c r="F2073" s="54"/>
      <c r="G2073" s="55">
        <v>0.46902311820995485</v>
      </c>
      <c r="H2073" s="55">
        <v>7.8419967962167048E-2</v>
      </c>
      <c r="I2073" s="54">
        <v>0.70084097028048487</v>
      </c>
    </row>
    <row r="2074" spans="2:9" x14ac:dyDescent="0.35">
      <c r="B2074" s="31">
        <v>402.8</v>
      </c>
      <c r="C2074" s="37">
        <f t="shared" si="32"/>
        <v>6.7133333333333338</v>
      </c>
      <c r="D2074" s="52"/>
      <c r="E2074" s="53">
        <v>1.1147884699926142E-2</v>
      </c>
      <c r="F2074" s="54"/>
      <c r="G2074" s="55">
        <v>0.4688051104002241</v>
      </c>
      <c r="H2074" s="55">
        <v>7.8419912718722909E-2</v>
      </c>
      <c r="I2074" s="54">
        <v>0.70075252999798188</v>
      </c>
    </row>
    <row r="2075" spans="2:9" x14ac:dyDescent="0.35">
      <c r="B2075" s="31">
        <v>403</v>
      </c>
      <c r="C2075" s="37">
        <f t="shared" si="32"/>
        <v>6.7166666666666668</v>
      </c>
      <c r="D2075" s="52"/>
      <c r="E2075" s="53">
        <v>1.1051110479177357E-2</v>
      </c>
      <c r="F2075" s="54"/>
      <c r="G2075" s="55">
        <v>0.46851784816690906</v>
      </c>
      <c r="H2075" s="55">
        <v>7.8375067643816396E-2</v>
      </c>
      <c r="I2075" s="54">
        <v>0.70066227253876856</v>
      </c>
    </row>
    <row r="2076" spans="2:9" x14ac:dyDescent="0.35">
      <c r="B2076" s="31">
        <v>403.2</v>
      </c>
      <c r="C2076" s="37">
        <f t="shared" si="32"/>
        <v>6.72</v>
      </c>
      <c r="D2076" s="52"/>
      <c r="E2076" s="53">
        <v>1.1051110479177239E-2</v>
      </c>
      <c r="F2076" s="54"/>
      <c r="G2076" s="55">
        <v>0.46826696276383073</v>
      </c>
      <c r="H2076" s="55">
        <v>7.8287168553160813E-2</v>
      </c>
      <c r="I2076" s="54">
        <v>0.70057194964527536</v>
      </c>
    </row>
    <row r="2077" spans="2:9" x14ac:dyDescent="0.35">
      <c r="B2077" s="31">
        <v>403.4</v>
      </c>
      <c r="C2077" s="37">
        <f t="shared" si="32"/>
        <v>6.7233333333333327</v>
      </c>
      <c r="D2077" s="52"/>
      <c r="E2077" s="53">
        <v>1.1051110479164359E-2</v>
      </c>
      <c r="F2077" s="54"/>
      <c r="G2077" s="55">
        <v>0.46817184393925931</v>
      </c>
      <c r="H2077" s="55">
        <v>7.7946010977944624E-2</v>
      </c>
      <c r="I2077" s="54">
        <v>0.70039036415058642</v>
      </c>
    </row>
    <row r="2078" spans="2:9" x14ac:dyDescent="0.35">
      <c r="B2078" s="31">
        <v>403.6</v>
      </c>
      <c r="C2078" s="37">
        <f t="shared" si="32"/>
        <v>6.7266666666666675</v>
      </c>
      <c r="D2078" s="52"/>
      <c r="E2078" s="53">
        <v>1.1026391865425348E-2</v>
      </c>
      <c r="F2078" s="54"/>
      <c r="G2078" s="55">
        <v>0.46789252446532403</v>
      </c>
      <c r="H2078" s="55">
        <v>7.777392176423148E-2</v>
      </c>
      <c r="I2078" s="54">
        <v>0.70038849550258009</v>
      </c>
    </row>
    <row r="2079" spans="2:9" x14ac:dyDescent="0.35">
      <c r="B2079" s="31">
        <v>403.8</v>
      </c>
      <c r="C2079" s="37">
        <f t="shared" si="32"/>
        <v>6.73</v>
      </c>
      <c r="D2079" s="52"/>
      <c r="E2079" s="53">
        <v>1.1022869793326059E-2</v>
      </c>
      <c r="F2079" s="54"/>
      <c r="G2079" s="55">
        <v>0.46762238270233403</v>
      </c>
      <c r="H2079" s="55">
        <v>7.777392176423148E-2</v>
      </c>
      <c r="I2079" s="54">
        <v>0.70013005004117779</v>
      </c>
    </row>
    <row r="2080" spans="2:9" x14ac:dyDescent="0.35">
      <c r="B2080" s="31">
        <v>404</v>
      </c>
      <c r="C2080" s="37">
        <f t="shared" si="32"/>
        <v>6.7333333333333334</v>
      </c>
      <c r="D2080" s="52"/>
      <c r="E2080" s="53">
        <v>1.1022869793327329E-2</v>
      </c>
      <c r="F2080" s="54"/>
      <c r="G2080" s="55">
        <v>0.46735998204457918</v>
      </c>
      <c r="H2080" s="55">
        <v>7.777362411333541E-2</v>
      </c>
      <c r="I2080" s="54">
        <v>0.70012983629839931</v>
      </c>
    </row>
    <row r="2081" spans="2:9" x14ac:dyDescent="0.35">
      <c r="B2081" s="31">
        <v>404.2</v>
      </c>
      <c r="C2081" s="37">
        <f t="shared" si="32"/>
        <v>6.7366666666666664</v>
      </c>
      <c r="D2081" s="52"/>
      <c r="E2081" s="53">
        <v>1.1022815600463511E-2</v>
      </c>
      <c r="F2081" s="54"/>
      <c r="G2081" s="55">
        <v>0.46713277759509797</v>
      </c>
      <c r="H2081" s="55">
        <v>7.7682357849312586E-2</v>
      </c>
      <c r="I2081" s="54">
        <v>0.70004135870168849</v>
      </c>
    </row>
    <row r="2082" spans="2:9" x14ac:dyDescent="0.35">
      <c r="B2082" s="31">
        <v>404.4</v>
      </c>
      <c r="C2082" s="37">
        <f t="shared" si="32"/>
        <v>6.7399999999999993</v>
      </c>
      <c r="D2082" s="52"/>
      <c r="E2082" s="53">
        <v>1.102281560045088E-2</v>
      </c>
      <c r="F2082" s="54"/>
      <c r="G2082" s="55">
        <v>0.46693363137888666</v>
      </c>
      <c r="H2082" s="55">
        <v>7.7682346752266401E-2</v>
      </c>
      <c r="I2082" s="54">
        <v>0.69990715886355037</v>
      </c>
    </row>
    <row r="2083" spans="2:9" x14ac:dyDescent="0.35">
      <c r="B2083" s="31">
        <v>404.6</v>
      </c>
      <c r="C2083" s="37">
        <f t="shared" si="32"/>
        <v>6.7433333333333341</v>
      </c>
      <c r="D2083" s="52"/>
      <c r="E2083" s="53">
        <v>1.1022815600463674E-2</v>
      </c>
      <c r="F2083" s="54"/>
      <c r="G2083" s="55">
        <v>0.46689029243114699</v>
      </c>
      <c r="H2083" s="55">
        <v>7.7682269391923797E-2</v>
      </c>
      <c r="I2083" s="54">
        <v>0.69958514016902418</v>
      </c>
    </row>
    <row r="2084" spans="2:9" x14ac:dyDescent="0.35">
      <c r="B2084" s="31">
        <v>404.8</v>
      </c>
      <c r="C2084" s="37">
        <f t="shared" si="32"/>
        <v>6.746666666666667</v>
      </c>
      <c r="D2084" s="52"/>
      <c r="E2084" s="53">
        <v>1.102281560046422E-2</v>
      </c>
      <c r="F2084" s="54"/>
      <c r="G2084" s="55">
        <v>0.46645177103945712</v>
      </c>
      <c r="H2084" s="55">
        <v>7.7591977337950535E-2</v>
      </c>
      <c r="I2084" s="54">
        <v>0.69934359247770783</v>
      </c>
    </row>
    <row r="2085" spans="2:9" x14ac:dyDescent="0.35">
      <c r="B2085" s="31">
        <v>405</v>
      </c>
      <c r="C2085" s="37">
        <f t="shared" si="32"/>
        <v>6.75</v>
      </c>
      <c r="D2085" s="52"/>
      <c r="E2085" s="53">
        <v>1.1022369628012396E-2</v>
      </c>
      <c r="F2085" s="54"/>
      <c r="G2085" s="55">
        <v>0.46629771785926022</v>
      </c>
      <c r="H2085" s="55">
        <v>7.7462165216772724E-2</v>
      </c>
      <c r="I2085" s="54">
        <v>0.6991267147230843</v>
      </c>
    </row>
    <row r="2086" spans="2:9" x14ac:dyDescent="0.35">
      <c r="B2086" s="31">
        <v>405.2</v>
      </c>
      <c r="C2086" s="37">
        <f t="shared" si="32"/>
        <v>6.753333333333333</v>
      </c>
      <c r="D2086" s="52"/>
      <c r="E2086" s="53">
        <v>1.0948315843513703E-2</v>
      </c>
      <c r="F2086" s="54"/>
      <c r="G2086" s="55">
        <v>0.46602756942721574</v>
      </c>
      <c r="H2086" s="55">
        <v>7.718158772618286E-2</v>
      </c>
      <c r="I2086" s="54">
        <v>0.69903463969636148</v>
      </c>
    </row>
    <row r="2087" spans="2:9" x14ac:dyDescent="0.35">
      <c r="B2087" s="31">
        <v>405.4</v>
      </c>
      <c r="C2087" s="37">
        <f t="shared" si="32"/>
        <v>6.7566666666666659</v>
      </c>
      <c r="D2087" s="52"/>
      <c r="E2087" s="53">
        <v>1.0800091411638579E-2</v>
      </c>
      <c r="F2087" s="54"/>
      <c r="G2087" s="55">
        <v>0.46578283443798757</v>
      </c>
      <c r="H2087" s="55">
        <v>7.6995532953231416E-2</v>
      </c>
      <c r="I2087" s="54">
        <v>0.69886233507070961</v>
      </c>
    </row>
    <row r="2088" spans="2:9" x14ac:dyDescent="0.35">
      <c r="B2088" s="31">
        <v>405.6</v>
      </c>
      <c r="C2088" s="37">
        <f t="shared" si="32"/>
        <v>6.7600000000000007</v>
      </c>
      <c r="D2088" s="52"/>
      <c r="E2088" s="53">
        <v>1.0800091411650276E-2</v>
      </c>
      <c r="F2088" s="54"/>
      <c r="G2088" s="55">
        <v>0.46563575198290008</v>
      </c>
      <c r="H2088" s="55">
        <v>7.6993844735699396E-2</v>
      </c>
      <c r="I2088" s="54">
        <v>0.69872492234391037</v>
      </c>
    </row>
    <row r="2089" spans="2:9" x14ac:dyDescent="0.35">
      <c r="B2089" s="31">
        <v>405.8</v>
      </c>
      <c r="C2089" s="37">
        <f t="shared" si="32"/>
        <v>6.7633333333333336</v>
      </c>
      <c r="D2089" s="52"/>
      <c r="E2089" s="53">
        <v>1.0800091411650541E-2</v>
      </c>
      <c r="F2089" s="54"/>
      <c r="G2089" s="55">
        <v>0.46545245232121379</v>
      </c>
      <c r="H2089" s="55">
        <v>7.6893857037919261E-2</v>
      </c>
      <c r="I2089" s="54">
        <v>0.69859536811511413</v>
      </c>
    </row>
    <row r="2090" spans="2:9" x14ac:dyDescent="0.35">
      <c r="B2090" s="31">
        <v>406</v>
      </c>
      <c r="C2090" s="37">
        <f t="shared" si="32"/>
        <v>6.7666666666666666</v>
      </c>
      <c r="D2090" s="52"/>
      <c r="E2090" s="53">
        <v>1.0675069971532428E-2</v>
      </c>
      <c r="F2090" s="54"/>
      <c r="G2090" s="55">
        <v>0.46545206815993073</v>
      </c>
      <c r="H2090" s="55">
        <v>7.6880713737503437E-2</v>
      </c>
      <c r="I2090" s="54">
        <v>0.69859536811511413</v>
      </c>
    </row>
    <row r="2091" spans="2:9" x14ac:dyDescent="0.35">
      <c r="B2091" s="31">
        <v>406.2</v>
      </c>
      <c r="C2091" s="37">
        <f t="shared" si="32"/>
        <v>6.77</v>
      </c>
      <c r="D2091" s="52"/>
      <c r="E2091" s="53">
        <v>1.0675069971532222E-2</v>
      </c>
      <c r="F2091" s="54"/>
      <c r="G2091" s="55">
        <v>0.46532113896793498</v>
      </c>
      <c r="H2091" s="55">
        <v>7.6749223367471947E-2</v>
      </c>
      <c r="I2091" s="54">
        <v>0.69859447187441359</v>
      </c>
    </row>
    <row r="2092" spans="2:9" x14ac:dyDescent="0.35">
      <c r="B2092" s="31">
        <v>406.4</v>
      </c>
      <c r="C2092" s="37">
        <f t="shared" si="32"/>
        <v>6.7733333333333325</v>
      </c>
      <c r="D2092" s="52"/>
      <c r="E2092" s="53">
        <v>1.0631481011499806E-2</v>
      </c>
      <c r="F2092" s="54"/>
      <c r="G2092" s="55">
        <v>0.4649768472866414</v>
      </c>
      <c r="H2092" s="55">
        <v>7.6619974722255707E-2</v>
      </c>
      <c r="I2092" s="54">
        <v>0.69856770259897982</v>
      </c>
    </row>
    <row r="2093" spans="2:9" x14ac:dyDescent="0.35">
      <c r="B2093" s="31">
        <v>406.6</v>
      </c>
      <c r="C2093" s="37">
        <f t="shared" si="32"/>
        <v>6.7766666666666673</v>
      </c>
      <c r="D2093" s="52"/>
      <c r="E2093" s="53">
        <v>1.0535098165820411E-2</v>
      </c>
      <c r="F2093" s="54"/>
      <c r="G2093" s="55">
        <v>0.46476576963051153</v>
      </c>
      <c r="H2093" s="55">
        <v>7.6619218699484695E-2</v>
      </c>
      <c r="I2093" s="54">
        <v>0.69856706779612643</v>
      </c>
    </row>
    <row r="2094" spans="2:9" x14ac:dyDescent="0.35">
      <c r="B2094" s="31">
        <v>406.8</v>
      </c>
      <c r="C2094" s="37">
        <f t="shared" si="32"/>
        <v>6.78</v>
      </c>
      <c r="D2094" s="52"/>
      <c r="E2094" s="53">
        <v>1.0535098165821682E-2</v>
      </c>
      <c r="F2094" s="54"/>
      <c r="G2094" s="55">
        <v>0.46460302459529762</v>
      </c>
      <c r="H2094" s="55">
        <v>7.6618918274383774E-2</v>
      </c>
      <c r="I2094" s="54">
        <v>0.69856652820662457</v>
      </c>
    </row>
    <row r="2095" spans="2:9" x14ac:dyDescent="0.35">
      <c r="B2095" s="31">
        <v>407</v>
      </c>
      <c r="C2095" s="37">
        <f t="shared" si="32"/>
        <v>6.7833333333333332</v>
      </c>
      <c r="D2095" s="52"/>
      <c r="E2095" s="53">
        <v>1.0535098165821667E-2</v>
      </c>
      <c r="F2095" s="54"/>
      <c r="G2095" s="55">
        <v>0.46433347036297945</v>
      </c>
      <c r="H2095" s="55">
        <v>7.6519536477440295E-2</v>
      </c>
      <c r="I2095" s="54">
        <v>0.69843711444032031</v>
      </c>
    </row>
    <row r="2096" spans="2:9" x14ac:dyDescent="0.35">
      <c r="B2096" s="31">
        <v>407.2</v>
      </c>
      <c r="C2096" s="37">
        <f t="shared" si="32"/>
        <v>6.7866666666666662</v>
      </c>
      <c r="D2096" s="52"/>
      <c r="E2096" s="53">
        <v>1.0534825342708932E-2</v>
      </c>
      <c r="F2096" s="54"/>
      <c r="G2096" s="55">
        <v>0.46415525047484862</v>
      </c>
      <c r="H2096" s="55">
        <v>7.6517839199454957E-2</v>
      </c>
      <c r="I2096" s="54">
        <v>0.69827612285257068</v>
      </c>
    </row>
    <row r="2097" spans="2:9" x14ac:dyDescent="0.35">
      <c r="B2097" s="31">
        <v>407.4</v>
      </c>
      <c r="C2097" s="37">
        <f t="shared" si="32"/>
        <v>6.79</v>
      </c>
      <c r="D2097" s="52"/>
      <c r="E2097" s="53">
        <v>1.0534674691469341E-2</v>
      </c>
      <c r="F2097" s="54"/>
      <c r="G2097" s="55">
        <v>0.46402582615741289</v>
      </c>
      <c r="H2097" s="55">
        <v>7.628937116078377E-2</v>
      </c>
      <c r="I2097" s="54">
        <v>0.698146496196973</v>
      </c>
    </row>
    <row r="2098" spans="2:9" x14ac:dyDescent="0.35">
      <c r="B2098" s="31">
        <v>407.6</v>
      </c>
      <c r="C2098" s="37">
        <f t="shared" si="32"/>
        <v>6.7933333333333339</v>
      </c>
      <c r="D2098" s="52"/>
      <c r="E2098" s="53">
        <v>1.0522699772267333E-2</v>
      </c>
      <c r="F2098" s="54"/>
      <c r="G2098" s="55">
        <v>0.4639797383453062</v>
      </c>
      <c r="H2098" s="55">
        <v>7.6289033411747476E-2</v>
      </c>
      <c r="I2098" s="54">
        <v>0.69814609221657176</v>
      </c>
    </row>
    <row r="2099" spans="2:9" x14ac:dyDescent="0.35">
      <c r="B2099" s="31">
        <v>407.8</v>
      </c>
      <c r="C2099" s="37">
        <f t="shared" si="32"/>
        <v>6.7966666666666669</v>
      </c>
      <c r="D2099" s="52"/>
      <c r="E2099" s="53">
        <v>1.0522492655224255E-2</v>
      </c>
      <c r="F2099" s="54"/>
      <c r="G2099" s="55">
        <v>0.46380536100759207</v>
      </c>
      <c r="H2099" s="55">
        <v>7.6276890645101486E-2</v>
      </c>
      <c r="I2099" s="54">
        <v>0.69797102921907528</v>
      </c>
    </row>
    <row r="2100" spans="2:9" x14ac:dyDescent="0.35">
      <c r="B2100" s="31">
        <v>408</v>
      </c>
      <c r="C2100" s="37">
        <f t="shared" si="32"/>
        <v>6.8</v>
      </c>
      <c r="D2100" s="52"/>
      <c r="E2100" s="53">
        <v>1.05224926552247E-2</v>
      </c>
      <c r="F2100" s="54"/>
      <c r="G2100" s="55">
        <v>0.46355659499156121</v>
      </c>
      <c r="H2100" s="55">
        <v>7.6276890645101333E-2</v>
      </c>
      <c r="I2100" s="54">
        <v>0.6979709518788938</v>
      </c>
    </row>
    <row r="2101" spans="2:9" x14ac:dyDescent="0.35">
      <c r="B2101" s="31">
        <v>408.2</v>
      </c>
      <c r="C2101" s="37">
        <f t="shared" si="32"/>
        <v>6.8033333333333328</v>
      </c>
      <c r="D2101" s="52"/>
      <c r="E2101" s="53">
        <v>1.0522470397098345E-2</v>
      </c>
      <c r="F2101" s="54"/>
      <c r="G2101" s="55">
        <v>0.46333374324466486</v>
      </c>
      <c r="H2101" s="55">
        <v>7.6276239711278879E-2</v>
      </c>
      <c r="I2101" s="54">
        <v>0.69779841692584632</v>
      </c>
    </row>
    <row r="2102" spans="2:9" x14ac:dyDescent="0.35">
      <c r="B2102" s="31">
        <v>408.4</v>
      </c>
      <c r="C2102" s="37">
        <f t="shared" si="32"/>
        <v>6.8066666666666666</v>
      </c>
      <c r="D2102" s="52"/>
      <c r="E2102" s="53">
        <v>1.05189483249866E-2</v>
      </c>
      <c r="F2102" s="54"/>
      <c r="G2102" s="55">
        <v>0.46314986700825683</v>
      </c>
      <c r="H2102" s="55">
        <v>7.6231394636372365E-2</v>
      </c>
      <c r="I2102" s="54">
        <v>0.69779333577242397</v>
      </c>
    </row>
    <row r="2103" spans="2:9" x14ac:dyDescent="0.35">
      <c r="B2103" s="31">
        <v>408.6</v>
      </c>
      <c r="C2103" s="37">
        <f t="shared" si="32"/>
        <v>6.8100000000000005</v>
      </c>
      <c r="D2103" s="52"/>
      <c r="E2103" s="53">
        <v>1.0518948324998225E-2</v>
      </c>
      <c r="F2103" s="54"/>
      <c r="G2103" s="55">
        <v>0.46314339413433164</v>
      </c>
      <c r="H2103" s="55">
        <v>7.623095750104425E-2</v>
      </c>
      <c r="I2103" s="54">
        <v>0.6974240156099788</v>
      </c>
    </row>
    <row r="2104" spans="2:9" x14ac:dyDescent="0.35">
      <c r="B2104" s="31">
        <v>408.8</v>
      </c>
      <c r="C2104" s="37">
        <f t="shared" si="32"/>
        <v>6.8133333333333335</v>
      </c>
      <c r="D2104" s="52"/>
      <c r="E2104" s="53">
        <v>1.0518741207956209E-2</v>
      </c>
      <c r="F2104" s="54"/>
      <c r="G2104" s="55">
        <v>0.4629457390471855</v>
      </c>
      <c r="H2104" s="55">
        <v>7.6230351600207566E-2</v>
      </c>
      <c r="I2104" s="54">
        <v>0.69707064606496072</v>
      </c>
    </row>
    <row r="2105" spans="2:9" x14ac:dyDescent="0.35">
      <c r="B2105" s="31">
        <v>409</v>
      </c>
      <c r="C2105" s="37">
        <f t="shared" si="32"/>
        <v>6.8166666666666664</v>
      </c>
      <c r="D2105" s="52"/>
      <c r="E2105" s="53">
        <v>1.051874120795516E-2</v>
      </c>
      <c r="F2105" s="54"/>
      <c r="G2105" s="55">
        <v>0.4625853453615778</v>
      </c>
      <c r="H2105" s="55">
        <v>7.6032748729475963E-2</v>
      </c>
      <c r="I2105" s="54">
        <v>0.69705849211873228</v>
      </c>
    </row>
    <row r="2106" spans="2:9" x14ac:dyDescent="0.35">
      <c r="B2106" s="31">
        <v>409.2</v>
      </c>
      <c r="C2106" s="37">
        <f t="shared" si="32"/>
        <v>6.8199999999999994</v>
      </c>
      <c r="D2106" s="52"/>
      <c r="E2106" s="53">
        <v>1.0518643638231216E-2</v>
      </c>
      <c r="F2106" s="54"/>
      <c r="G2106" s="55">
        <v>0.46258069602158913</v>
      </c>
      <c r="H2106" s="55">
        <v>7.6032288617990787E-2</v>
      </c>
      <c r="I2106" s="54">
        <v>0.6970582901285316</v>
      </c>
    </row>
    <row r="2107" spans="2:9" x14ac:dyDescent="0.35">
      <c r="B2107" s="31">
        <v>409.4</v>
      </c>
      <c r="C2107" s="37">
        <f t="shared" si="32"/>
        <v>6.8233333333333333</v>
      </c>
      <c r="D2107" s="52"/>
      <c r="E2107" s="53">
        <v>1.0308358759638338E-2</v>
      </c>
      <c r="F2107" s="54"/>
      <c r="G2107" s="55">
        <v>0.46234485062178077</v>
      </c>
      <c r="H2107" s="55">
        <v>7.6032086575136743E-2</v>
      </c>
      <c r="I2107" s="54">
        <v>0.69687510125568852</v>
      </c>
    </row>
    <row r="2108" spans="2:9" x14ac:dyDescent="0.35">
      <c r="B2108" s="31">
        <v>409.6</v>
      </c>
      <c r="C2108" s="37">
        <f t="shared" si="32"/>
        <v>6.8266666666666671</v>
      </c>
      <c r="D2108" s="52"/>
      <c r="E2108" s="53">
        <v>1.0297057946643496E-2</v>
      </c>
      <c r="F2108" s="54"/>
      <c r="G2108" s="55">
        <v>0.46218500984085636</v>
      </c>
      <c r="H2108" s="55">
        <v>7.6031634304062221E-2</v>
      </c>
      <c r="I2108" s="54">
        <v>0.69681746168889291</v>
      </c>
    </row>
    <row r="2109" spans="2:9" x14ac:dyDescent="0.35">
      <c r="B2109" s="31">
        <v>409.8</v>
      </c>
      <c r="C2109" s="37">
        <f t="shared" si="32"/>
        <v>6.83</v>
      </c>
      <c r="D2109" s="52"/>
      <c r="E2109" s="53">
        <v>1.0297057946643925E-2</v>
      </c>
      <c r="F2109" s="54"/>
      <c r="G2109" s="55">
        <v>0.46205153721381792</v>
      </c>
      <c r="H2109" s="55">
        <v>7.6031634304062221E-2</v>
      </c>
      <c r="I2109" s="54">
        <v>0.69659976132814705</v>
      </c>
    </row>
    <row r="2110" spans="2:9" x14ac:dyDescent="0.35">
      <c r="B2110" s="31">
        <v>410</v>
      </c>
      <c r="C2110" s="37">
        <f t="shared" si="32"/>
        <v>6.833333333333333</v>
      </c>
      <c r="D2110" s="52"/>
      <c r="E2110" s="53">
        <v>1.0260021180506777E-2</v>
      </c>
      <c r="F2110" s="54"/>
      <c r="G2110" s="55">
        <v>0.46176112419775966</v>
      </c>
      <c r="H2110" s="55">
        <v>7.5876330185252749E-2</v>
      </c>
      <c r="I2110" s="54">
        <v>0.69625502433666575</v>
      </c>
    </row>
    <row r="2111" spans="2:9" x14ac:dyDescent="0.35">
      <c r="B2111" s="31">
        <v>410.2</v>
      </c>
      <c r="C2111" s="37">
        <f t="shared" si="32"/>
        <v>6.8366666666666669</v>
      </c>
      <c r="D2111" s="52"/>
      <c r="E2111" s="53">
        <v>1.020078194650329E-2</v>
      </c>
      <c r="F2111" s="54"/>
      <c r="G2111" s="55">
        <v>0.46114132887541409</v>
      </c>
      <c r="H2111" s="55">
        <v>7.5876330185252749E-2</v>
      </c>
      <c r="I2111" s="54">
        <v>0.69625456442975564</v>
      </c>
    </row>
    <row r="2112" spans="2:9" x14ac:dyDescent="0.35">
      <c r="B2112" s="31">
        <v>410.4</v>
      </c>
      <c r="C2112" s="37">
        <f t="shared" si="32"/>
        <v>6.84</v>
      </c>
      <c r="D2112" s="52"/>
      <c r="E2112" s="53">
        <v>1.0200781946491901E-2</v>
      </c>
      <c r="F2112" s="54"/>
      <c r="G2112" s="55">
        <v>0.46104437777461338</v>
      </c>
      <c r="H2112" s="55">
        <v>7.5864083338742866E-2</v>
      </c>
      <c r="I2112" s="54">
        <v>0.69624235178353699</v>
      </c>
    </row>
    <row r="2113" spans="2:9" x14ac:dyDescent="0.35">
      <c r="B2113" s="31">
        <v>410.6</v>
      </c>
      <c r="C2113" s="37">
        <f t="shared" si="32"/>
        <v>6.8433333333333337</v>
      </c>
      <c r="D2113" s="52"/>
      <c r="E2113" s="53">
        <v>1.0200781946503527E-2</v>
      </c>
      <c r="F2113" s="54"/>
      <c r="G2113" s="55">
        <v>0.46058344419719677</v>
      </c>
      <c r="H2113" s="55">
        <v>7.5687156665895219E-2</v>
      </c>
      <c r="I2113" s="54">
        <v>0.69614273562679263</v>
      </c>
    </row>
    <row r="2114" spans="2:9" x14ac:dyDescent="0.35">
      <c r="B2114" s="31">
        <v>410.8</v>
      </c>
      <c r="C2114" s="37">
        <f t="shared" si="32"/>
        <v>6.8466666666666667</v>
      </c>
      <c r="D2114" s="52"/>
      <c r="E2114" s="53">
        <v>1.0034064830638369E-2</v>
      </c>
      <c r="F2114" s="54"/>
      <c r="G2114" s="55">
        <v>0.46037006185446172</v>
      </c>
      <c r="H2114" s="55">
        <v>7.5686876246292598E-2</v>
      </c>
      <c r="I2114" s="54">
        <v>0.69608203239452959</v>
      </c>
    </row>
    <row r="2115" spans="2:9" x14ac:dyDescent="0.35">
      <c r="B2115" s="31">
        <v>411</v>
      </c>
      <c r="C2115" s="37">
        <f t="shared" si="32"/>
        <v>6.85</v>
      </c>
      <c r="D2115" s="52"/>
      <c r="E2115" s="53">
        <v>1.0032876265528734E-2</v>
      </c>
      <c r="F2115" s="54"/>
      <c r="G2115" s="55">
        <v>0.46012614819626352</v>
      </c>
      <c r="H2115" s="55">
        <v>7.5686264718426127E-2</v>
      </c>
      <c r="I2115" s="54">
        <v>0.69596632777270839</v>
      </c>
    </row>
    <row r="2116" spans="2:9" x14ac:dyDescent="0.35">
      <c r="B2116" s="31">
        <v>411.2</v>
      </c>
      <c r="C2116" s="37">
        <f t="shared" si="32"/>
        <v>6.8533333333333335</v>
      </c>
      <c r="D2116" s="52"/>
      <c r="E2116" s="53">
        <v>1.0032876265529074E-2</v>
      </c>
      <c r="F2116" s="54"/>
      <c r="G2116" s="55">
        <v>0.46006900160855146</v>
      </c>
      <c r="H2116" s="55">
        <v>7.5467415679384961E-2</v>
      </c>
      <c r="I2116" s="54">
        <v>0.69588972780744041</v>
      </c>
    </row>
    <row r="2117" spans="2:9" x14ac:dyDescent="0.35">
      <c r="B2117" s="31">
        <v>411.4</v>
      </c>
      <c r="C2117" s="37">
        <f t="shared" si="32"/>
        <v>6.8566666666666665</v>
      </c>
      <c r="D2117" s="52"/>
      <c r="E2117" s="53">
        <v>9.9366002653771685E-3</v>
      </c>
      <c r="F2117" s="54"/>
      <c r="G2117" s="55">
        <v>0.46000740968219317</v>
      </c>
      <c r="H2117" s="55">
        <v>7.5467415679384961E-2</v>
      </c>
      <c r="I2117" s="54">
        <v>0.69588972780744196</v>
      </c>
    </row>
    <row r="2118" spans="2:9" x14ac:dyDescent="0.35">
      <c r="B2118" s="31">
        <v>411.6</v>
      </c>
      <c r="C2118" s="37">
        <f t="shared" si="32"/>
        <v>6.86</v>
      </c>
      <c r="D2118" s="52"/>
      <c r="E2118" s="53">
        <v>9.8491522012985368E-3</v>
      </c>
      <c r="F2118" s="54"/>
      <c r="G2118" s="55">
        <v>0.45996188018576389</v>
      </c>
      <c r="H2118" s="55">
        <v>7.5467415679384961E-2</v>
      </c>
      <c r="I2118" s="54">
        <v>0.69588972780744041</v>
      </c>
    </row>
    <row r="2119" spans="2:9" x14ac:dyDescent="0.35">
      <c r="B2119" s="31">
        <v>411.8</v>
      </c>
      <c r="C2119" s="37">
        <f t="shared" si="32"/>
        <v>6.8633333333333333</v>
      </c>
      <c r="D2119" s="52"/>
      <c r="E2119" s="53">
        <v>9.849098008435711E-3</v>
      </c>
      <c r="F2119" s="54"/>
      <c r="G2119" s="55">
        <v>0.45968373652544803</v>
      </c>
      <c r="H2119" s="55">
        <v>7.5144467749990479E-2</v>
      </c>
      <c r="I2119" s="54">
        <v>0.69588946754832226</v>
      </c>
    </row>
    <row r="2120" spans="2:9" x14ac:dyDescent="0.35">
      <c r="B2120" s="31">
        <v>412</v>
      </c>
      <c r="C2120" s="37">
        <f t="shared" si="32"/>
        <v>6.8666666666666663</v>
      </c>
      <c r="D2120" s="52"/>
      <c r="E2120" s="53">
        <v>9.8486745340953322E-3</v>
      </c>
      <c r="F2120" s="54"/>
      <c r="G2120" s="55">
        <v>0.45958391593783227</v>
      </c>
      <c r="H2120" s="55">
        <v>7.514306119817471E-2</v>
      </c>
      <c r="I2120" s="54">
        <v>0.69588946754832226</v>
      </c>
    </row>
    <row r="2121" spans="2:9" x14ac:dyDescent="0.35">
      <c r="B2121" s="31">
        <v>412.2</v>
      </c>
      <c r="C2121" s="37">
        <f t="shared" si="32"/>
        <v>6.87</v>
      </c>
      <c r="D2121" s="52"/>
      <c r="E2121" s="53">
        <v>9.8486745340952576E-3</v>
      </c>
      <c r="F2121" s="54"/>
      <c r="G2121" s="55">
        <v>0.45929316132667369</v>
      </c>
      <c r="H2121" s="55">
        <v>7.5010053738591223E-2</v>
      </c>
      <c r="I2121" s="54">
        <v>0.69588925380554534</v>
      </c>
    </row>
    <row r="2122" spans="2:9" x14ac:dyDescent="0.35">
      <c r="B2122" s="31">
        <v>412.4</v>
      </c>
      <c r="C2122" s="37">
        <f t="shared" si="32"/>
        <v>6.8733333333333331</v>
      </c>
      <c r="D2122" s="52"/>
      <c r="E2122" s="53">
        <v>9.7899755949242048E-3</v>
      </c>
      <c r="F2122" s="54"/>
      <c r="G2122" s="55">
        <v>0.45913346112026288</v>
      </c>
      <c r="H2122" s="55">
        <v>7.5008022512173589E-2</v>
      </c>
      <c r="I2122" s="54">
        <v>0.69588774978584644</v>
      </c>
    </row>
    <row r="2123" spans="2:9" x14ac:dyDescent="0.35">
      <c r="B2123" s="31">
        <v>412.6</v>
      </c>
      <c r="C2123" s="37">
        <f t="shared" si="32"/>
        <v>6.8766666666666669</v>
      </c>
      <c r="D2123" s="52"/>
      <c r="E2123" s="53">
        <v>9.7872187068058364E-3</v>
      </c>
      <c r="F2123" s="54"/>
      <c r="G2123" s="55">
        <v>0.45902490334437979</v>
      </c>
      <c r="H2123" s="55">
        <v>7.5007003987582185E-2</v>
      </c>
      <c r="I2123" s="54">
        <v>0.69571506943773054</v>
      </c>
    </row>
    <row r="2124" spans="2:9" x14ac:dyDescent="0.35">
      <c r="B2124" s="31">
        <v>412.8</v>
      </c>
      <c r="C2124" s="37">
        <f t="shared" si="32"/>
        <v>6.88</v>
      </c>
      <c r="D2124" s="52"/>
      <c r="E2124" s="53">
        <v>9.777933263887888E-3</v>
      </c>
      <c r="F2124" s="54"/>
      <c r="G2124" s="55">
        <v>0.45891857741709768</v>
      </c>
      <c r="H2124" s="55">
        <v>7.4961945114181194E-2</v>
      </c>
      <c r="I2124" s="54">
        <v>0.69562800970132943</v>
      </c>
    </row>
    <row r="2125" spans="2:9" x14ac:dyDescent="0.35">
      <c r="B2125" s="31">
        <v>413</v>
      </c>
      <c r="C2125" s="37">
        <f t="shared" ref="C2125:C2188" si="33">B2125/60</f>
        <v>6.8833333333333337</v>
      </c>
      <c r="D2125" s="52"/>
      <c r="E2125" s="53">
        <v>9.777933263888346E-3</v>
      </c>
      <c r="F2125" s="54"/>
      <c r="G2125" s="55">
        <v>0.45879051483717359</v>
      </c>
      <c r="H2125" s="55">
        <v>7.4871635462546854E-2</v>
      </c>
      <c r="I2125" s="54">
        <v>0.69552848028486625</v>
      </c>
    </row>
    <row r="2126" spans="2:9" x14ac:dyDescent="0.35">
      <c r="B2126" s="31">
        <v>413.2</v>
      </c>
      <c r="C2126" s="37">
        <f t="shared" si="33"/>
        <v>6.8866666666666667</v>
      </c>
      <c r="D2126" s="52"/>
      <c r="E2126" s="53">
        <v>9.7779332638884484E-3</v>
      </c>
      <c r="F2126" s="54"/>
      <c r="G2126" s="55">
        <v>0.45867753707806197</v>
      </c>
      <c r="H2126" s="55">
        <v>7.4826790387640493E-2</v>
      </c>
      <c r="I2126" s="54">
        <v>0.69534649615463096</v>
      </c>
    </row>
    <row r="2127" spans="2:9" x14ac:dyDescent="0.35">
      <c r="B2127" s="31">
        <v>413.4</v>
      </c>
      <c r="C2127" s="37">
        <f t="shared" si="33"/>
        <v>6.89</v>
      </c>
      <c r="D2127" s="52"/>
      <c r="E2127" s="53">
        <v>9.7192371227032576E-3</v>
      </c>
      <c r="F2127" s="54"/>
      <c r="G2127" s="55">
        <v>0.45836317199370502</v>
      </c>
      <c r="H2127" s="55">
        <v>7.4800972988483039E-2</v>
      </c>
      <c r="I2127" s="54">
        <v>0.69525564485838376</v>
      </c>
    </row>
    <row r="2128" spans="2:9" x14ac:dyDescent="0.35">
      <c r="B2128" s="31">
        <v>413.6</v>
      </c>
      <c r="C2128" s="37">
        <f t="shared" si="33"/>
        <v>6.8933333333333335</v>
      </c>
      <c r="D2128" s="52"/>
      <c r="E2128" s="53">
        <v>9.5655192420467886E-3</v>
      </c>
      <c r="F2128" s="54"/>
      <c r="G2128" s="55">
        <v>0.45834311896709162</v>
      </c>
      <c r="H2128" s="55">
        <v>7.4710802538856258E-2</v>
      </c>
      <c r="I2128" s="54">
        <v>0.69519475387003915</v>
      </c>
    </row>
    <row r="2129" spans="2:9" x14ac:dyDescent="0.35">
      <c r="B2129" s="31">
        <v>413.8</v>
      </c>
      <c r="C2129" s="37">
        <f t="shared" si="33"/>
        <v>6.8966666666666665</v>
      </c>
      <c r="D2129" s="52"/>
      <c r="E2129" s="53">
        <v>9.4480649943920938E-3</v>
      </c>
      <c r="F2129" s="54"/>
      <c r="G2129" s="55">
        <v>0.45834092122080394</v>
      </c>
      <c r="H2129" s="55">
        <v>7.4710426931934165E-2</v>
      </c>
      <c r="I2129" s="54">
        <v>0.69501313139486265</v>
      </c>
    </row>
    <row r="2130" spans="2:9" x14ac:dyDescent="0.35">
      <c r="B2130" s="31">
        <v>414</v>
      </c>
      <c r="C2130" s="37">
        <f t="shared" si="33"/>
        <v>6.9</v>
      </c>
      <c r="D2130" s="52"/>
      <c r="E2130" s="53">
        <v>9.4480649943923904E-3</v>
      </c>
      <c r="F2130" s="54"/>
      <c r="G2130" s="55">
        <v>0.45812750720157969</v>
      </c>
      <c r="H2130" s="55">
        <v>7.4589237444089559E-2</v>
      </c>
      <c r="I2130" s="54">
        <v>0.6949362256398508</v>
      </c>
    </row>
    <row r="2131" spans="2:9" x14ac:dyDescent="0.35">
      <c r="B2131" s="31">
        <v>414.2</v>
      </c>
      <c r="C2131" s="37">
        <f t="shared" si="33"/>
        <v>6.9033333333333333</v>
      </c>
      <c r="D2131" s="52"/>
      <c r="E2131" s="53">
        <v>9.4480649943922707E-3</v>
      </c>
      <c r="F2131" s="54"/>
      <c r="G2131" s="55">
        <v>0.45793828788112223</v>
      </c>
      <c r="H2131" s="55">
        <v>7.4589063880021511E-2</v>
      </c>
      <c r="I2131" s="54">
        <v>0.69484960292485731</v>
      </c>
    </row>
    <row r="2132" spans="2:9" x14ac:dyDescent="0.35">
      <c r="B2132" s="31">
        <v>414.4</v>
      </c>
      <c r="C2132" s="37">
        <f t="shared" si="33"/>
        <v>6.9066666666666663</v>
      </c>
      <c r="D2132" s="52"/>
      <c r="E2132" s="53">
        <v>9.4361558214594663E-3</v>
      </c>
      <c r="F2132" s="54"/>
      <c r="G2132" s="55">
        <v>0.45783686094541787</v>
      </c>
      <c r="H2132" s="55">
        <v>7.458883898448071E-2</v>
      </c>
      <c r="I2132" s="54">
        <v>0.69484915956628612</v>
      </c>
    </row>
    <row r="2133" spans="2:9" x14ac:dyDescent="0.35">
      <c r="B2133" s="31">
        <v>414.6</v>
      </c>
      <c r="C2133" s="37">
        <f t="shared" si="33"/>
        <v>6.91</v>
      </c>
      <c r="D2133" s="52"/>
      <c r="E2133" s="53">
        <v>9.4360158387423853E-3</v>
      </c>
      <c r="F2133" s="54"/>
      <c r="G2133" s="55">
        <v>0.45773297911070637</v>
      </c>
      <c r="H2133" s="55">
        <v>7.4588779793511001E-2</v>
      </c>
      <c r="I2133" s="54">
        <v>0.69477257713231655</v>
      </c>
    </row>
    <row r="2134" spans="2:9" x14ac:dyDescent="0.35">
      <c r="B2134" s="31">
        <v>414.8</v>
      </c>
      <c r="C2134" s="37">
        <f t="shared" si="33"/>
        <v>6.9133333333333331</v>
      </c>
      <c r="D2134" s="52"/>
      <c r="E2134" s="53">
        <v>9.435232244976827E-3</v>
      </c>
      <c r="F2134" s="54"/>
      <c r="G2134" s="55">
        <v>0.45737893929738782</v>
      </c>
      <c r="H2134" s="55">
        <v>7.4543674391643666E-2</v>
      </c>
      <c r="I2134" s="54">
        <v>0.69477257713231655</v>
      </c>
    </row>
    <row r="2135" spans="2:9" x14ac:dyDescent="0.35">
      <c r="B2135" s="31">
        <v>415</v>
      </c>
      <c r="C2135" s="37">
        <f t="shared" si="33"/>
        <v>6.916666666666667</v>
      </c>
      <c r="D2135" s="52"/>
      <c r="E2135" s="53">
        <v>9.4352322449766657E-3</v>
      </c>
      <c r="F2135" s="54"/>
      <c r="G2135" s="55">
        <v>0.45702587201940986</v>
      </c>
      <c r="H2135" s="55">
        <v>7.4539861948681535E-2</v>
      </c>
      <c r="I2135" s="54">
        <v>0.69477234768697094</v>
      </c>
    </row>
    <row r="2136" spans="2:9" x14ac:dyDescent="0.35">
      <c r="B2136" s="31">
        <v>415.2</v>
      </c>
      <c r="C2136" s="37">
        <f t="shared" si="33"/>
        <v>6.92</v>
      </c>
      <c r="D2136" s="52"/>
      <c r="E2136" s="53">
        <v>9.391788630845917E-3</v>
      </c>
      <c r="F2136" s="54"/>
      <c r="G2136" s="55">
        <v>0.45672966635586298</v>
      </c>
      <c r="H2136" s="55">
        <v>7.4539195985417528E-2</v>
      </c>
      <c r="I2136" s="54">
        <v>0.69469578180133873</v>
      </c>
    </row>
    <row r="2137" spans="2:9" x14ac:dyDescent="0.35">
      <c r="B2137" s="31">
        <v>415.4</v>
      </c>
      <c r="C2137" s="37">
        <f t="shared" si="33"/>
        <v>6.9233333333333329</v>
      </c>
      <c r="D2137" s="52"/>
      <c r="E2137" s="53">
        <v>9.3915364393950471E-3</v>
      </c>
      <c r="F2137" s="54"/>
      <c r="G2137" s="55">
        <v>0.45634104502570882</v>
      </c>
      <c r="H2137" s="55">
        <v>7.4538982186923036E-2</v>
      </c>
      <c r="I2137" s="54">
        <v>0.69442438153718034</v>
      </c>
    </row>
    <row r="2138" spans="2:9" x14ac:dyDescent="0.35">
      <c r="B2138" s="31">
        <v>415.6</v>
      </c>
      <c r="C2138" s="37">
        <f t="shared" si="33"/>
        <v>6.9266666666666667</v>
      </c>
      <c r="D2138" s="52"/>
      <c r="E2138" s="53">
        <v>9.238498595074E-3</v>
      </c>
      <c r="F2138" s="54"/>
      <c r="G2138" s="55">
        <v>0.45624828776192533</v>
      </c>
      <c r="H2138" s="55">
        <v>7.4452336891798074E-2</v>
      </c>
      <c r="I2138" s="54">
        <v>0.69428898299476327</v>
      </c>
    </row>
    <row r="2139" spans="2:9" x14ac:dyDescent="0.35">
      <c r="B2139" s="31">
        <v>415.8</v>
      </c>
      <c r="C2139" s="37">
        <f t="shared" si="33"/>
        <v>6.9300000000000006</v>
      </c>
      <c r="D2139" s="52"/>
      <c r="E2139" s="53">
        <v>9.2153859090045604E-3</v>
      </c>
      <c r="F2139" s="54"/>
      <c r="G2139" s="55">
        <v>0.45602048565059394</v>
      </c>
      <c r="H2139" s="55">
        <v>7.4426184725395486E-2</v>
      </c>
      <c r="I2139" s="54">
        <v>0.69414777761784041</v>
      </c>
    </row>
    <row r="2140" spans="2:9" x14ac:dyDescent="0.35">
      <c r="B2140" s="31">
        <v>416</v>
      </c>
      <c r="C2140" s="37">
        <f t="shared" si="33"/>
        <v>6.9333333333333336</v>
      </c>
      <c r="D2140" s="52"/>
      <c r="E2140" s="53">
        <v>9.0903476619384142E-3</v>
      </c>
      <c r="F2140" s="54"/>
      <c r="G2140" s="55">
        <v>0.45595958347592869</v>
      </c>
      <c r="H2140" s="55">
        <v>7.4206017962962001E-2</v>
      </c>
      <c r="I2140" s="54">
        <v>0.69414716389122821</v>
      </c>
    </row>
    <row r="2141" spans="2:9" x14ac:dyDescent="0.35">
      <c r="B2141" s="31">
        <v>416.2</v>
      </c>
      <c r="C2141" s="37">
        <f t="shared" si="33"/>
        <v>6.9366666666666665</v>
      </c>
      <c r="D2141" s="52"/>
      <c r="E2141" s="53">
        <v>9.090347661938428E-3</v>
      </c>
      <c r="F2141" s="54"/>
      <c r="G2141" s="55">
        <v>0.45568637537478224</v>
      </c>
      <c r="H2141" s="55">
        <v>7.3990300773887324E-2</v>
      </c>
      <c r="I2141" s="54">
        <v>0.69376726353500673</v>
      </c>
    </row>
    <row r="2142" spans="2:9" x14ac:dyDescent="0.35">
      <c r="B2142" s="31">
        <v>416.4</v>
      </c>
      <c r="C2142" s="37">
        <f t="shared" si="33"/>
        <v>6.9399999999999995</v>
      </c>
      <c r="D2142" s="52"/>
      <c r="E2142" s="53">
        <v>9.0900954704867896E-3</v>
      </c>
      <c r="F2142" s="54"/>
      <c r="G2142" s="55">
        <v>0.45567353412201456</v>
      </c>
      <c r="H2142" s="55">
        <v>7.3580068464668136E-2</v>
      </c>
      <c r="I2142" s="54">
        <v>0.6934462059809855</v>
      </c>
    </row>
    <row r="2143" spans="2:9" x14ac:dyDescent="0.35">
      <c r="B2143" s="31">
        <v>416.6</v>
      </c>
      <c r="C2143" s="37">
        <f t="shared" si="33"/>
        <v>6.9433333333333334</v>
      </c>
      <c r="D2143" s="52"/>
      <c r="E2143" s="53">
        <v>9.0900954704976004E-3</v>
      </c>
      <c r="F2143" s="54"/>
      <c r="G2143" s="55">
        <v>0.45567289742637335</v>
      </c>
      <c r="H2143" s="55">
        <v>7.3579432317303919E-2</v>
      </c>
      <c r="I2143" s="54">
        <v>0.6933167536724798</v>
      </c>
    </row>
    <row r="2144" spans="2:9" x14ac:dyDescent="0.35">
      <c r="B2144" s="31">
        <v>416.8</v>
      </c>
      <c r="C2144" s="37">
        <f t="shared" si="33"/>
        <v>6.9466666666666672</v>
      </c>
      <c r="D2144" s="52"/>
      <c r="E2144" s="53">
        <v>8.9145623531312768E-3</v>
      </c>
      <c r="F2144" s="54"/>
      <c r="G2144" s="55">
        <v>0.45566877393773431</v>
      </c>
      <c r="H2144" s="55">
        <v>7.3534587242397406E-2</v>
      </c>
      <c r="I2144" s="54">
        <v>0.69331651230410762</v>
      </c>
    </row>
    <row r="2145" spans="2:9" x14ac:dyDescent="0.35">
      <c r="B2145" s="31">
        <v>417</v>
      </c>
      <c r="C2145" s="37">
        <f t="shared" si="33"/>
        <v>6.95</v>
      </c>
      <c r="D2145" s="52"/>
      <c r="E2145" s="53">
        <v>8.902821320198883E-3</v>
      </c>
      <c r="F2145" s="54"/>
      <c r="G2145" s="55">
        <v>0.4556076800671226</v>
      </c>
      <c r="H2145" s="55">
        <v>7.347378380603764E-2</v>
      </c>
      <c r="I2145" s="54">
        <v>0.69327167891601793</v>
      </c>
    </row>
    <row r="2146" spans="2:9" x14ac:dyDescent="0.35">
      <c r="B2146" s="31">
        <v>417.2</v>
      </c>
      <c r="C2146" s="37">
        <f t="shared" si="33"/>
        <v>6.9533333333333331</v>
      </c>
      <c r="D2146" s="52"/>
      <c r="E2146" s="53">
        <v>8.6398401387421993E-3</v>
      </c>
      <c r="F2146" s="54"/>
      <c r="G2146" s="55">
        <v>0.45560766897296112</v>
      </c>
      <c r="H2146" s="55">
        <v>7.338648757709007E-2</v>
      </c>
      <c r="I2146" s="54">
        <v>0.69314258628873837</v>
      </c>
    </row>
    <row r="2147" spans="2:9" x14ac:dyDescent="0.35">
      <c r="B2147" s="31">
        <v>417.4</v>
      </c>
      <c r="C2147" s="37">
        <f t="shared" si="33"/>
        <v>6.9566666666666661</v>
      </c>
      <c r="D2147" s="52"/>
      <c r="E2147" s="53">
        <v>8.5704504896530788E-3</v>
      </c>
      <c r="F2147" s="54"/>
      <c r="G2147" s="55">
        <v>0.45550555131745146</v>
      </c>
      <c r="H2147" s="55">
        <v>7.3386487577090223E-2</v>
      </c>
      <c r="I2147" s="54">
        <v>0.69314176680302453</v>
      </c>
    </row>
    <row r="2148" spans="2:9" x14ac:dyDescent="0.35">
      <c r="B2148" s="31">
        <v>417.6</v>
      </c>
      <c r="C2148" s="37">
        <f t="shared" si="33"/>
        <v>6.96</v>
      </c>
      <c r="D2148" s="52"/>
      <c r="E2148" s="53">
        <v>8.5554791355750889E-3</v>
      </c>
      <c r="F2148" s="54"/>
      <c r="G2148" s="55">
        <v>0.45542908537119742</v>
      </c>
      <c r="H2148" s="55">
        <v>7.3173075207637689E-2</v>
      </c>
      <c r="I2148" s="54">
        <v>0.69296670380552805</v>
      </c>
    </row>
    <row r="2149" spans="2:9" x14ac:dyDescent="0.35">
      <c r="B2149" s="31">
        <v>417.8</v>
      </c>
      <c r="C2149" s="37">
        <f t="shared" si="33"/>
        <v>6.9633333333333338</v>
      </c>
      <c r="D2149" s="52"/>
      <c r="E2149" s="53">
        <v>8.5554791355768184E-3</v>
      </c>
      <c r="F2149" s="54"/>
      <c r="G2149" s="55">
        <v>0.45525955556478748</v>
      </c>
      <c r="H2149" s="55">
        <v>7.2811347438266907E-2</v>
      </c>
      <c r="I2149" s="54">
        <v>0.69269508979859107</v>
      </c>
    </row>
    <row r="2150" spans="2:9" x14ac:dyDescent="0.35">
      <c r="B2150" s="31">
        <v>418</v>
      </c>
      <c r="C2150" s="37">
        <f t="shared" si="33"/>
        <v>6.9666666666666668</v>
      </c>
      <c r="D2150" s="52"/>
      <c r="E2150" s="53">
        <v>8.4592031354359769E-3</v>
      </c>
      <c r="F2150" s="54"/>
      <c r="G2150" s="55">
        <v>0.45511484456170798</v>
      </c>
      <c r="H2150" s="55">
        <v>7.2633200077578161E-2</v>
      </c>
      <c r="I2150" s="54">
        <v>0.69266663734205403</v>
      </c>
    </row>
    <row r="2151" spans="2:9" x14ac:dyDescent="0.35">
      <c r="B2151" s="31">
        <v>418.2</v>
      </c>
      <c r="C2151" s="37">
        <f t="shared" si="33"/>
        <v>6.97</v>
      </c>
      <c r="D2151" s="52"/>
      <c r="E2151" s="53">
        <v>8.4005069942606082E-3</v>
      </c>
      <c r="F2151" s="54"/>
      <c r="G2151" s="55">
        <v>0.45506715758524607</v>
      </c>
      <c r="H2151" s="55">
        <v>7.2633122100952865E-2</v>
      </c>
      <c r="I2151" s="54">
        <v>0.69266622133244093</v>
      </c>
    </row>
    <row r="2152" spans="2:9" x14ac:dyDescent="0.35">
      <c r="B2152" s="31">
        <v>418.4</v>
      </c>
      <c r="C2152" s="37">
        <f t="shared" si="33"/>
        <v>6.9733333333333327</v>
      </c>
      <c r="D2152" s="52"/>
      <c r="E2152" s="53">
        <v>8.4004962440011842E-3</v>
      </c>
      <c r="F2152" s="54"/>
      <c r="G2152" s="55">
        <v>0.45506284452583406</v>
      </c>
      <c r="H2152" s="55">
        <v>7.2543762290204081E-2</v>
      </c>
      <c r="I2152" s="54">
        <v>0.69257938487466897</v>
      </c>
    </row>
    <row r="2153" spans="2:9" x14ac:dyDescent="0.35">
      <c r="B2153" s="31">
        <v>418.6</v>
      </c>
      <c r="C2153" s="37">
        <f t="shared" si="33"/>
        <v>6.9766666666666675</v>
      </c>
      <c r="D2153" s="52"/>
      <c r="E2153" s="53">
        <v>8.4004962440101926E-3</v>
      </c>
      <c r="F2153" s="54"/>
      <c r="G2153" s="55">
        <v>0.45506252544009834</v>
      </c>
      <c r="H2153" s="55">
        <v>7.2543762290204081E-2</v>
      </c>
      <c r="I2153" s="54">
        <v>0.69248002897704419</v>
      </c>
    </row>
    <row r="2154" spans="2:9" x14ac:dyDescent="0.35">
      <c r="B2154" s="31">
        <v>418.8</v>
      </c>
      <c r="C2154" s="37">
        <f t="shared" si="33"/>
        <v>6.98</v>
      </c>
      <c r="D2154" s="52"/>
      <c r="E2154" s="53">
        <v>8.400489224943181E-3</v>
      </c>
      <c r="F2154" s="54"/>
      <c r="G2154" s="55">
        <v>0.45480120100449728</v>
      </c>
      <c r="H2154" s="55">
        <v>7.2543708711137356E-2</v>
      </c>
      <c r="I2154" s="54">
        <v>0.69247886650154244</v>
      </c>
    </row>
    <row r="2155" spans="2:9" x14ac:dyDescent="0.35">
      <c r="B2155" s="31">
        <v>419</v>
      </c>
      <c r="C2155" s="37">
        <f t="shared" si="33"/>
        <v>6.9833333333333334</v>
      </c>
      <c r="D2155" s="52"/>
      <c r="E2155" s="53">
        <v>8.4004143130454265E-3</v>
      </c>
      <c r="F2155" s="54"/>
      <c r="G2155" s="55">
        <v>0.45453576290797115</v>
      </c>
      <c r="H2155" s="55">
        <v>7.2442840029811606E-2</v>
      </c>
      <c r="I2155" s="54">
        <v>0.69238841895803005</v>
      </c>
    </row>
    <row r="2156" spans="2:9" x14ac:dyDescent="0.35">
      <c r="B2156" s="31">
        <v>419.2</v>
      </c>
      <c r="C2156" s="37">
        <f t="shared" si="33"/>
        <v>6.9866666666666664</v>
      </c>
      <c r="D2156" s="52"/>
      <c r="E2156" s="53">
        <v>8.400414313045796E-3</v>
      </c>
      <c r="F2156" s="54"/>
      <c r="G2156" s="55">
        <v>0.45443104232099507</v>
      </c>
      <c r="H2156" s="55">
        <v>7.2442588907381769E-2</v>
      </c>
      <c r="I2156" s="54">
        <v>0.69203522611821644</v>
      </c>
    </row>
    <row r="2157" spans="2:9" x14ac:dyDescent="0.35">
      <c r="B2157" s="31">
        <v>419.4</v>
      </c>
      <c r="C2157" s="37">
        <f t="shared" si="33"/>
        <v>6.9899999999999993</v>
      </c>
      <c r="D2157" s="52"/>
      <c r="E2157" s="53">
        <v>8.4004143130355906E-3</v>
      </c>
      <c r="F2157" s="54"/>
      <c r="G2157" s="55">
        <v>0.45413186839604824</v>
      </c>
      <c r="H2157" s="55">
        <v>7.2062641158885651E-2</v>
      </c>
      <c r="I2157" s="54">
        <v>0.69203485305131163</v>
      </c>
    </row>
    <row r="2158" spans="2:9" x14ac:dyDescent="0.35">
      <c r="B2158" s="31">
        <v>419.6</v>
      </c>
      <c r="C2158" s="37">
        <f t="shared" si="33"/>
        <v>6.9933333333333341</v>
      </c>
      <c r="D2158" s="52"/>
      <c r="E2158" s="53">
        <v>8.4004143130456937E-3</v>
      </c>
      <c r="F2158" s="54"/>
      <c r="G2158" s="55">
        <v>0.45379131153139246</v>
      </c>
      <c r="H2158" s="55">
        <v>7.1803589952870811E-2</v>
      </c>
      <c r="I2158" s="54">
        <v>0.69197355470473576</v>
      </c>
    </row>
    <row r="2159" spans="2:9" x14ac:dyDescent="0.35">
      <c r="B2159" s="31">
        <v>419.8</v>
      </c>
      <c r="C2159" s="37">
        <f t="shared" si="33"/>
        <v>6.996666666666667</v>
      </c>
      <c r="D2159" s="52"/>
      <c r="E2159" s="53">
        <v>8.3164767842210593E-3</v>
      </c>
      <c r="F2159" s="54"/>
      <c r="G2159" s="55">
        <v>0.45367648379411668</v>
      </c>
      <c r="H2159" s="55">
        <v>7.1712628117806015E-2</v>
      </c>
      <c r="I2159" s="54">
        <v>0.69194351335231574</v>
      </c>
    </row>
    <row r="2160" spans="2:9" x14ac:dyDescent="0.35">
      <c r="B2160" s="31">
        <v>420</v>
      </c>
      <c r="C2160" s="37">
        <f t="shared" si="33"/>
        <v>7</v>
      </c>
      <c r="D2160" s="52"/>
      <c r="E2160" s="53">
        <v>8.316476784220499E-3</v>
      </c>
      <c r="F2160" s="54"/>
      <c r="G2160" s="55">
        <v>0.45362718995167278</v>
      </c>
      <c r="H2160" s="55">
        <v>7.151440535484184E-2</v>
      </c>
      <c r="I2160" s="54">
        <v>0.69186232142441029</v>
      </c>
    </row>
    <row r="2161" spans="2:9" x14ac:dyDescent="0.35">
      <c r="B2161" s="31">
        <v>420.2</v>
      </c>
      <c r="C2161" s="37">
        <f t="shared" si="33"/>
        <v>7.003333333333333</v>
      </c>
      <c r="D2161" s="52"/>
      <c r="E2161" s="53">
        <v>8.3163530142784728E-3</v>
      </c>
      <c r="F2161" s="54"/>
      <c r="G2161" s="55">
        <v>0.45356091205136384</v>
      </c>
      <c r="H2161" s="55">
        <v>7.1514088131776371E-2</v>
      </c>
      <c r="I2161" s="54">
        <v>0.6916966005297277</v>
      </c>
    </row>
    <row r="2162" spans="2:9" x14ac:dyDescent="0.35">
      <c r="B2162" s="31">
        <v>420.4</v>
      </c>
      <c r="C2162" s="37">
        <f t="shared" si="33"/>
        <v>7.0066666666666659</v>
      </c>
      <c r="D2162" s="52"/>
      <c r="E2162" s="53">
        <v>8.3161442934255939E-3</v>
      </c>
      <c r="F2162" s="54"/>
      <c r="G2162" s="55">
        <v>0.4534754947516379</v>
      </c>
      <c r="H2162" s="55">
        <v>7.1453498493911236E-2</v>
      </c>
      <c r="I2162" s="54">
        <v>0.6914359391754864</v>
      </c>
    </row>
    <row r="2163" spans="2:9" x14ac:dyDescent="0.35">
      <c r="B2163" s="31">
        <v>420.6</v>
      </c>
      <c r="C2163" s="37">
        <f t="shared" si="33"/>
        <v>7.0100000000000007</v>
      </c>
      <c r="D2163" s="52"/>
      <c r="E2163" s="53">
        <v>8.3160205650869273E-3</v>
      </c>
      <c r="F2163" s="54"/>
      <c r="G2163" s="55">
        <v>0.45337387252542721</v>
      </c>
      <c r="H2163" s="55">
        <v>7.1392908856045961E-2</v>
      </c>
      <c r="I2163" s="54">
        <v>0.69119395659513971</v>
      </c>
    </row>
    <row r="2164" spans="2:9" x14ac:dyDescent="0.35">
      <c r="B2164" s="31">
        <v>420.8</v>
      </c>
      <c r="C2164" s="37">
        <f t="shared" si="33"/>
        <v>7.0133333333333336</v>
      </c>
      <c r="D2164" s="52"/>
      <c r="E2164" s="53">
        <v>8.3160205650872222E-3</v>
      </c>
      <c r="F2164" s="54"/>
      <c r="G2164" s="55">
        <v>0.45335781898407251</v>
      </c>
      <c r="H2164" s="55">
        <v>7.1388040176602663E-2</v>
      </c>
      <c r="I2164" s="54">
        <v>0.69119370276467051</v>
      </c>
    </row>
    <row r="2165" spans="2:9" x14ac:dyDescent="0.35">
      <c r="B2165" s="31">
        <v>421</v>
      </c>
      <c r="C2165" s="37">
        <f t="shared" si="33"/>
        <v>7.0166666666666666</v>
      </c>
      <c r="D2165" s="52"/>
      <c r="E2165" s="53">
        <v>8.3160205650873262E-3</v>
      </c>
      <c r="F2165" s="54"/>
      <c r="G2165" s="55">
        <v>0.45335697483531051</v>
      </c>
      <c r="H2165" s="55">
        <v>7.1258991258810161E-2</v>
      </c>
      <c r="I2165" s="54">
        <v>0.69105680439946182</v>
      </c>
    </row>
    <row r="2166" spans="2:9" x14ac:dyDescent="0.35">
      <c r="B2166" s="31">
        <v>421.2</v>
      </c>
      <c r="C2166" s="37">
        <f t="shared" si="33"/>
        <v>7.02</v>
      </c>
      <c r="D2166" s="52"/>
      <c r="E2166" s="53">
        <v>8.3160205650879022E-3</v>
      </c>
      <c r="F2166" s="54"/>
      <c r="G2166" s="55">
        <v>0.45317557374670181</v>
      </c>
      <c r="H2166" s="55">
        <v>7.1086898795214098E-2</v>
      </c>
      <c r="I2166" s="54">
        <v>0.69101170342685636</v>
      </c>
    </row>
    <row r="2167" spans="2:9" x14ac:dyDescent="0.35">
      <c r="B2167" s="31">
        <v>421.4</v>
      </c>
      <c r="C2167" s="37">
        <f t="shared" si="33"/>
        <v>7.0233333333333325</v>
      </c>
      <c r="D2167" s="52"/>
      <c r="E2167" s="53">
        <v>8.3158134480344707E-3</v>
      </c>
      <c r="F2167" s="54"/>
      <c r="G2167" s="55">
        <v>0.45317470366425117</v>
      </c>
      <c r="H2167" s="55">
        <v>7.0996196493379141E-2</v>
      </c>
      <c r="I2167" s="54">
        <v>0.69073987237885581</v>
      </c>
    </row>
    <row r="2168" spans="2:9" x14ac:dyDescent="0.35">
      <c r="B2168" s="31">
        <v>421.6</v>
      </c>
      <c r="C2168" s="37">
        <f t="shared" si="33"/>
        <v>7.0266666666666673</v>
      </c>
      <c r="D2168" s="52"/>
      <c r="E2168" s="53">
        <v>8.3157422673304764E-3</v>
      </c>
      <c r="F2168" s="54"/>
      <c r="G2168" s="55">
        <v>0.45296643193959851</v>
      </c>
      <c r="H2168" s="55">
        <v>7.0992260376582336E-2</v>
      </c>
      <c r="I2168" s="54">
        <v>0.69073979892105009</v>
      </c>
    </row>
    <row r="2169" spans="2:9" x14ac:dyDescent="0.35">
      <c r="B2169" s="31">
        <v>421.8</v>
      </c>
      <c r="C2169" s="37">
        <f t="shared" si="33"/>
        <v>7.03</v>
      </c>
      <c r="D2169" s="52"/>
      <c r="E2169" s="53">
        <v>8.3157422673310524E-3</v>
      </c>
      <c r="F2169" s="54"/>
      <c r="G2169" s="55">
        <v>0.4529392616612441</v>
      </c>
      <c r="H2169" s="55">
        <v>7.0992260376582336E-2</v>
      </c>
      <c r="I2169" s="54">
        <v>0.69056290368694018</v>
      </c>
    </row>
    <row r="2170" spans="2:9" x14ac:dyDescent="0.35">
      <c r="B2170" s="31">
        <v>422</v>
      </c>
      <c r="C2170" s="37">
        <f t="shared" si="33"/>
        <v>7.0333333333333332</v>
      </c>
      <c r="D2170" s="52"/>
      <c r="E2170" s="53">
        <v>8.2910778464427258E-3</v>
      </c>
      <c r="F2170" s="54"/>
      <c r="G2170" s="55">
        <v>0.45280289785113187</v>
      </c>
      <c r="H2170" s="55">
        <v>7.0903683465063969E-2</v>
      </c>
      <c r="I2170" s="54">
        <v>0.69037326098679019</v>
      </c>
    </row>
    <row r="2171" spans="2:9" x14ac:dyDescent="0.35">
      <c r="B2171" s="31">
        <v>422.2</v>
      </c>
      <c r="C2171" s="37">
        <f t="shared" si="33"/>
        <v>7.0366666666666662</v>
      </c>
      <c r="D2171" s="52"/>
      <c r="E2171" s="53">
        <v>8.2910778464420753E-3</v>
      </c>
      <c r="F2171" s="54"/>
      <c r="G2171" s="55">
        <v>0.45280226913765792</v>
      </c>
      <c r="H2171" s="55">
        <v>7.0731157116022847E-2</v>
      </c>
      <c r="I2171" s="54">
        <v>0.69028269829308386</v>
      </c>
    </row>
    <row r="2172" spans="2:9" x14ac:dyDescent="0.35">
      <c r="B2172" s="31">
        <v>422.4</v>
      </c>
      <c r="C2172" s="37">
        <f t="shared" si="33"/>
        <v>7.04</v>
      </c>
      <c r="D2172" s="52"/>
      <c r="E2172" s="53">
        <v>8.291077846432536E-3</v>
      </c>
      <c r="F2172" s="54"/>
      <c r="G2172" s="55">
        <v>0.45260185705739731</v>
      </c>
      <c r="H2172" s="55">
        <v>7.0461175235857279E-2</v>
      </c>
      <c r="I2172" s="54">
        <v>0.69015291075444063</v>
      </c>
    </row>
    <row r="2173" spans="2:9" x14ac:dyDescent="0.35">
      <c r="B2173" s="31">
        <v>422.6</v>
      </c>
      <c r="C2173" s="37">
        <f t="shared" si="33"/>
        <v>7.0433333333333339</v>
      </c>
      <c r="D2173" s="52"/>
      <c r="E2173" s="53">
        <v>8.2910778464427258E-3</v>
      </c>
      <c r="F2173" s="54"/>
      <c r="G2173" s="55">
        <v>0.45249984680060346</v>
      </c>
      <c r="H2173" s="55">
        <v>7.0327285435263592E-2</v>
      </c>
      <c r="I2173" s="54">
        <v>0.69015232951669037</v>
      </c>
    </row>
    <row r="2174" spans="2:9" x14ac:dyDescent="0.35">
      <c r="B2174" s="31">
        <v>422.8</v>
      </c>
      <c r="C2174" s="37">
        <f t="shared" si="33"/>
        <v>7.0466666666666669</v>
      </c>
      <c r="D2174" s="52"/>
      <c r="E2174" s="53">
        <v>8.26033370536494E-3</v>
      </c>
      <c r="F2174" s="54"/>
      <c r="G2174" s="55">
        <v>0.45237022628021151</v>
      </c>
      <c r="H2174" s="55">
        <v>7.0160671944509284E-2</v>
      </c>
      <c r="I2174" s="54">
        <v>0.69006202803687</v>
      </c>
    </row>
    <row r="2175" spans="2:9" x14ac:dyDescent="0.35">
      <c r="B2175" s="31">
        <v>423</v>
      </c>
      <c r="C2175" s="37">
        <f t="shared" si="33"/>
        <v>7.05</v>
      </c>
      <c r="D2175" s="52"/>
      <c r="E2175" s="53">
        <v>8.1948018463019728E-3</v>
      </c>
      <c r="F2175" s="54"/>
      <c r="G2175" s="55">
        <v>0.45215306347714207</v>
      </c>
      <c r="H2175" s="55">
        <v>7.0073847458286473E-2</v>
      </c>
      <c r="I2175" s="54">
        <v>0.69006121569763401</v>
      </c>
    </row>
    <row r="2176" spans="2:9" x14ac:dyDescent="0.35">
      <c r="B2176" s="31">
        <v>423.2</v>
      </c>
      <c r="C2176" s="37">
        <f t="shared" si="33"/>
        <v>7.0533333333333328</v>
      </c>
      <c r="D2176" s="52"/>
      <c r="E2176" s="53">
        <v>8.1946306187177555E-3</v>
      </c>
      <c r="F2176" s="54"/>
      <c r="G2176" s="55">
        <v>0.45208789239067171</v>
      </c>
      <c r="H2176" s="55">
        <v>6.9996690146717763E-2</v>
      </c>
      <c r="I2176" s="54">
        <v>0.68988917133110028</v>
      </c>
    </row>
    <row r="2177" spans="2:9" x14ac:dyDescent="0.35">
      <c r="B2177" s="31">
        <v>423.4</v>
      </c>
      <c r="C2177" s="37">
        <f t="shared" si="33"/>
        <v>7.0566666666666666</v>
      </c>
      <c r="D2177" s="52"/>
      <c r="E2177" s="53">
        <v>8.1946306187087488E-3</v>
      </c>
      <c r="F2177" s="54"/>
      <c r="G2177" s="55">
        <v>0.45199613498836028</v>
      </c>
      <c r="H2177" s="55">
        <v>6.9996612786375159E-2</v>
      </c>
      <c r="I2177" s="54">
        <v>0.68970738687623823</v>
      </c>
    </row>
    <row r="2178" spans="2:9" x14ac:dyDescent="0.35">
      <c r="B2178" s="31">
        <v>423.6</v>
      </c>
      <c r="C2178" s="37">
        <f t="shared" si="33"/>
        <v>7.0600000000000005</v>
      </c>
      <c r="D2178" s="52"/>
      <c r="E2178" s="53">
        <v>8.1941848862515255E-3</v>
      </c>
      <c r="F2178" s="54"/>
      <c r="G2178" s="55">
        <v>0.45169902932775063</v>
      </c>
      <c r="H2178" s="55">
        <v>6.9996612786375159E-2</v>
      </c>
      <c r="I2178" s="54">
        <v>0.6894343664765652</v>
      </c>
    </row>
    <row r="2179" spans="2:9" x14ac:dyDescent="0.35">
      <c r="B2179" s="31">
        <v>423.8</v>
      </c>
      <c r="C2179" s="37">
        <f t="shared" si="33"/>
        <v>7.0633333333333335</v>
      </c>
      <c r="D2179" s="52"/>
      <c r="E2179" s="53">
        <v>8.1941460412247435E-3</v>
      </c>
      <c r="F2179" s="54"/>
      <c r="G2179" s="55">
        <v>0.45146780512488771</v>
      </c>
      <c r="H2179" s="55">
        <v>6.9995976639011095E-2</v>
      </c>
      <c r="I2179" s="54">
        <v>0.68938850757339853</v>
      </c>
    </row>
    <row r="2180" spans="2:9" x14ac:dyDescent="0.35">
      <c r="B2180" s="31">
        <v>424</v>
      </c>
      <c r="C2180" s="37">
        <f t="shared" si="33"/>
        <v>7.0666666666666664</v>
      </c>
      <c r="D2180" s="52"/>
      <c r="E2180" s="53">
        <v>8.1664304947364312E-3</v>
      </c>
      <c r="F2180" s="54"/>
      <c r="G2180" s="55">
        <v>0.45107234003317553</v>
      </c>
      <c r="H2180" s="55">
        <v>6.9817030426276364E-2</v>
      </c>
      <c r="I2180" s="54">
        <v>0.68938850757339853</v>
      </c>
    </row>
    <row r="2181" spans="2:9" x14ac:dyDescent="0.35">
      <c r="B2181" s="31">
        <v>424.2</v>
      </c>
      <c r="C2181" s="37">
        <f t="shared" si="33"/>
        <v>7.0699999999999994</v>
      </c>
      <c r="D2181" s="52"/>
      <c r="E2181" s="53">
        <v>8.1354499000502022E-3</v>
      </c>
      <c r="F2181" s="54"/>
      <c r="G2181" s="55">
        <v>0.45046504399766174</v>
      </c>
      <c r="H2181" s="55">
        <v>6.9816639726256652E-2</v>
      </c>
      <c r="I2181" s="54">
        <v>0.68938790183046306</v>
      </c>
    </row>
    <row r="2182" spans="2:9" x14ac:dyDescent="0.35">
      <c r="B2182" s="31">
        <v>424.4</v>
      </c>
      <c r="C2182" s="37">
        <f t="shared" si="33"/>
        <v>7.0733333333333333</v>
      </c>
      <c r="D2182" s="52"/>
      <c r="E2182" s="53">
        <v>8.1354499000413725E-3</v>
      </c>
      <c r="F2182" s="54"/>
      <c r="G2182" s="55">
        <v>0.45040371494083303</v>
      </c>
      <c r="H2182" s="55">
        <v>6.9557905217418531E-2</v>
      </c>
      <c r="I2182" s="54">
        <v>0.68925828794690747</v>
      </c>
    </row>
    <row r="2183" spans="2:9" x14ac:dyDescent="0.35">
      <c r="B2183" s="31">
        <v>424.6</v>
      </c>
      <c r="C2183" s="37">
        <f t="shared" si="33"/>
        <v>7.0766666666666671</v>
      </c>
      <c r="D2183" s="52"/>
      <c r="E2183" s="53">
        <v>8.1354499000499212E-3</v>
      </c>
      <c r="F2183" s="54"/>
      <c r="G2183" s="55">
        <v>0.45037691504451977</v>
      </c>
      <c r="H2183" s="55">
        <v>6.9557057885291873E-2</v>
      </c>
      <c r="I2183" s="54">
        <v>0.68920105859641501</v>
      </c>
    </row>
    <row r="2184" spans="2:9" x14ac:dyDescent="0.35">
      <c r="B2184" s="31">
        <v>424.8</v>
      </c>
      <c r="C2184" s="37">
        <f t="shared" si="33"/>
        <v>7.08</v>
      </c>
      <c r="D2184" s="52"/>
      <c r="E2184" s="53">
        <v>8.1354499000507192E-3</v>
      </c>
      <c r="F2184" s="54"/>
      <c r="G2184" s="55">
        <v>0.45011720826366819</v>
      </c>
      <c r="H2184" s="55">
        <v>6.9544864617848701E-2</v>
      </c>
      <c r="I2184" s="54">
        <v>0.68867916863929102</v>
      </c>
    </row>
    <row r="2185" spans="2:9" x14ac:dyDescent="0.35">
      <c r="B2185" s="31">
        <v>425</v>
      </c>
      <c r="C2185" s="37">
        <f t="shared" si="33"/>
        <v>7.083333333333333</v>
      </c>
      <c r="D2185" s="52"/>
      <c r="E2185" s="53">
        <v>8.1107854791621879E-3</v>
      </c>
      <c r="F2185" s="54"/>
      <c r="G2185" s="55">
        <v>0.45003050815809692</v>
      </c>
      <c r="H2185" s="55">
        <v>6.9544387384380485E-2</v>
      </c>
      <c r="I2185" s="54">
        <v>0.68867916863929102</v>
      </c>
    </row>
    <row r="2186" spans="2:9" x14ac:dyDescent="0.35">
      <c r="B2186" s="31">
        <v>425.2</v>
      </c>
      <c r="C2186" s="37">
        <f t="shared" si="33"/>
        <v>7.0866666666666669</v>
      </c>
      <c r="D2186" s="52"/>
      <c r="E2186" s="53">
        <v>8.1107854791618184E-3</v>
      </c>
      <c r="F2186" s="54"/>
      <c r="G2186" s="55">
        <v>0.4500294281335116</v>
      </c>
      <c r="H2186" s="55">
        <v>6.9483043884055642E-2</v>
      </c>
      <c r="I2186" s="54">
        <v>0.68867911507418778</v>
      </c>
    </row>
    <row r="2187" spans="2:9" x14ac:dyDescent="0.35">
      <c r="B2187" s="31">
        <v>425.4</v>
      </c>
      <c r="C2187" s="37">
        <f t="shared" si="33"/>
        <v>7.09</v>
      </c>
      <c r="D2187" s="52"/>
      <c r="E2187" s="53">
        <v>7.8796144688093924E-3</v>
      </c>
      <c r="F2187" s="54"/>
      <c r="G2187" s="55">
        <v>0.45002021745451454</v>
      </c>
      <c r="H2187" s="55">
        <v>6.9483043884055642E-2</v>
      </c>
      <c r="I2187" s="54">
        <v>0.6884492066847363</v>
      </c>
    </row>
    <row r="2188" spans="2:9" x14ac:dyDescent="0.35">
      <c r="B2188" s="31">
        <v>425.6</v>
      </c>
      <c r="C2188" s="37">
        <f t="shared" si="33"/>
        <v>7.0933333333333337</v>
      </c>
      <c r="D2188" s="52"/>
      <c r="E2188" s="53">
        <v>7.8671443267765272E-3</v>
      </c>
      <c r="F2188" s="54"/>
      <c r="G2188" s="55">
        <v>0.44988944122676489</v>
      </c>
      <c r="H2188" s="55">
        <v>6.9482591564762428E-2</v>
      </c>
      <c r="I2188" s="54">
        <v>0.68840431737013785</v>
      </c>
    </row>
    <row r="2189" spans="2:9" x14ac:dyDescent="0.35">
      <c r="B2189" s="31">
        <v>425.8</v>
      </c>
      <c r="C2189" s="37">
        <f t="shared" ref="C2189:C2252" si="34">B2189/60</f>
        <v>7.0966666666666667</v>
      </c>
      <c r="D2189" s="52"/>
      <c r="E2189" s="53">
        <v>7.8084481856016451E-3</v>
      </c>
      <c r="F2189" s="54"/>
      <c r="G2189" s="55">
        <v>0.44982712305892314</v>
      </c>
      <c r="H2189" s="55">
        <v>6.9392249009991969E-2</v>
      </c>
      <c r="I2189" s="54">
        <v>0.68821472260953009</v>
      </c>
    </row>
    <row r="2190" spans="2:9" x14ac:dyDescent="0.35">
      <c r="B2190" s="31">
        <v>426</v>
      </c>
      <c r="C2190" s="37">
        <f t="shared" si="34"/>
        <v>7.1</v>
      </c>
      <c r="D2190" s="52"/>
      <c r="E2190" s="53">
        <v>7.8077983765883052E-3</v>
      </c>
      <c r="F2190" s="54"/>
      <c r="G2190" s="55">
        <v>0.44978022257017347</v>
      </c>
      <c r="H2190" s="55">
        <v>6.9315237131392635E-2</v>
      </c>
      <c r="I2190" s="54">
        <v>0.68812379785547573</v>
      </c>
    </row>
    <row r="2191" spans="2:9" x14ac:dyDescent="0.35">
      <c r="B2191" s="31">
        <v>426.2</v>
      </c>
      <c r="C2191" s="37">
        <f t="shared" si="34"/>
        <v>7.1033333333333335</v>
      </c>
      <c r="D2191" s="52"/>
      <c r="E2191" s="53">
        <v>7.8049261135023093E-3</v>
      </c>
      <c r="F2191" s="54"/>
      <c r="G2191" s="55">
        <v>0.44977911986909724</v>
      </c>
      <c r="H2191" s="55">
        <v>6.9314623244798104E-2</v>
      </c>
      <c r="I2191" s="54">
        <v>0.68802444195784962</v>
      </c>
    </row>
    <row r="2192" spans="2:9" x14ac:dyDescent="0.35">
      <c r="B2192" s="31">
        <v>426.4</v>
      </c>
      <c r="C2192" s="37">
        <f t="shared" si="34"/>
        <v>7.1066666666666665</v>
      </c>
      <c r="D2192" s="52"/>
      <c r="E2192" s="53">
        <v>7.8049261134929028E-3</v>
      </c>
      <c r="F2192" s="54"/>
      <c r="G2192" s="55">
        <v>0.44960375811391845</v>
      </c>
      <c r="H2192" s="55">
        <v>6.9220712848256524E-2</v>
      </c>
      <c r="I2192" s="54">
        <v>0.68802404747727197</v>
      </c>
    </row>
    <row r="2193" spans="2:9" x14ac:dyDescent="0.35">
      <c r="B2193" s="31">
        <v>426.6</v>
      </c>
      <c r="C2193" s="37">
        <f t="shared" si="34"/>
        <v>7.11</v>
      </c>
      <c r="D2193" s="52"/>
      <c r="E2193" s="53">
        <v>7.6799101245613776E-3</v>
      </c>
      <c r="F2193" s="54"/>
      <c r="G2193" s="55">
        <v>0.44934635306040449</v>
      </c>
      <c r="H2193" s="55">
        <v>6.9132249511832625E-2</v>
      </c>
      <c r="I2193" s="54">
        <v>0.68802309553402108</v>
      </c>
    </row>
    <row r="2194" spans="2:9" x14ac:dyDescent="0.35">
      <c r="B2194" s="31">
        <v>426.8</v>
      </c>
      <c r="C2194" s="37">
        <f t="shared" si="34"/>
        <v>7.1133333333333333</v>
      </c>
      <c r="D2194" s="52"/>
      <c r="E2194" s="53">
        <v>7.6799101245621027E-3</v>
      </c>
      <c r="F2194" s="54"/>
      <c r="G2194" s="55">
        <v>0.44921919689565531</v>
      </c>
      <c r="H2194" s="55">
        <v>6.9131932288767156E-2</v>
      </c>
      <c r="I2194" s="54">
        <v>0.6880227048094042</v>
      </c>
    </row>
    <row r="2195" spans="2:9" x14ac:dyDescent="0.35">
      <c r="B2195" s="31">
        <v>427</v>
      </c>
      <c r="C2195" s="37">
        <f t="shared" si="34"/>
        <v>7.1166666666666663</v>
      </c>
      <c r="D2195" s="52"/>
      <c r="E2195" s="53">
        <v>7.67967623827958E-3</v>
      </c>
      <c r="F2195" s="54"/>
      <c r="G2195" s="55">
        <v>0.44904081141797764</v>
      </c>
      <c r="H2195" s="55">
        <v>6.913145816331169E-2</v>
      </c>
      <c r="I2195" s="54">
        <v>0.68802247453909637</v>
      </c>
    </row>
    <row r="2196" spans="2:9" x14ac:dyDescent="0.35">
      <c r="B2196" s="31">
        <v>427.2</v>
      </c>
      <c r="C2196" s="37">
        <f t="shared" si="34"/>
        <v>7.12</v>
      </c>
      <c r="D2196" s="52"/>
      <c r="E2196" s="53">
        <v>7.6796762382803641E-3</v>
      </c>
      <c r="F2196" s="54"/>
      <c r="G2196" s="55">
        <v>0.44894645561408769</v>
      </c>
      <c r="H2196" s="55">
        <v>6.8954525863434257E-2</v>
      </c>
      <c r="I2196" s="54">
        <v>0.68786687936736157</v>
      </c>
    </row>
    <row r="2197" spans="2:9" x14ac:dyDescent="0.35">
      <c r="B2197" s="31">
        <v>427.4</v>
      </c>
      <c r="C2197" s="37">
        <f t="shared" si="34"/>
        <v>7.1233333333333331</v>
      </c>
      <c r="D2197" s="52"/>
      <c r="E2197" s="53">
        <v>7.6796762382717564E-3</v>
      </c>
      <c r="F2197" s="54"/>
      <c r="G2197" s="55">
        <v>0.44885617735064964</v>
      </c>
      <c r="H2197" s="55">
        <v>6.8884219046198736E-2</v>
      </c>
      <c r="I2197" s="54">
        <v>0.68786652657917235</v>
      </c>
    </row>
    <row r="2198" spans="2:9" x14ac:dyDescent="0.35">
      <c r="B2198" s="31">
        <v>427.6</v>
      </c>
      <c r="C2198" s="37">
        <f t="shared" si="34"/>
        <v>7.1266666666666669</v>
      </c>
      <c r="D2198" s="52"/>
      <c r="E2198" s="53">
        <v>7.6796762382804083E-3</v>
      </c>
      <c r="F2198" s="54"/>
      <c r="G2198" s="55">
        <v>0.44879512580765846</v>
      </c>
      <c r="H2198" s="55">
        <v>6.8884042294932196E-2</v>
      </c>
      <c r="I2198" s="54">
        <v>0.68780592976105359</v>
      </c>
    </row>
    <row r="2199" spans="2:9" x14ac:dyDescent="0.35">
      <c r="B2199" s="31">
        <v>427.8</v>
      </c>
      <c r="C2199" s="37">
        <f t="shared" si="34"/>
        <v>7.13</v>
      </c>
      <c r="D2199" s="52"/>
      <c r="E2199" s="53">
        <v>7.6794805095002959E-3</v>
      </c>
      <c r="F2199" s="54"/>
      <c r="G2199" s="55">
        <v>0.44856992310070087</v>
      </c>
      <c r="H2199" s="55">
        <v>6.8807364666401194E-2</v>
      </c>
      <c r="I2199" s="54">
        <v>0.68775620573985907</v>
      </c>
    </row>
    <row r="2200" spans="2:9" x14ac:dyDescent="0.35">
      <c r="B2200" s="31">
        <v>428</v>
      </c>
      <c r="C2200" s="37">
        <f t="shared" si="34"/>
        <v>7.1333333333333337</v>
      </c>
      <c r="D2200" s="52"/>
      <c r="E2200" s="53">
        <v>7.6279833612001181E-3</v>
      </c>
      <c r="F2200" s="54"/>
      <c r="G2200" s="55">
        <v>0.44852955035810438</v>
      </c>
      <c r="H2200" s="55">
        <v>6.876246601242797E-2</v>
      </c>
      <c r="I2200" s="54">
        <v>0.68775620573985763</v>
      </c>
    </row>
    <row r="2201" spans="2:9" x14ac:dyDescent="0.35">
      <c r="B2201" s="31">
        <v>428.2</v>
      </c>
      <c r="C2201" s="37">
        <f t="shared" si="34"/>
        <v>7.1366666666666667</v>
      </c>
      <c r="D2201" s="52"/>
      <c r="E2201" s="53">
        <v>7.6207843683254745E-3</v>
      </c>
      <c r="F2201" s="54"/>
      <c r="G2201" s="55">
        <v>0.44844816700114271</v>
      </c>
      <c r="H2201" s="55">
        <v>6.8762224581137996E-2</v>
      </c>
      <c r="I2201" s="54">
        <v>0.68767922264466597</v>
      </c>
    </row>
    <row r="2202" spans="2:9" x14ac:dyDescent="0.35">
      <c r="B2202" s="31">
        <v>428.4</v>
      </c>
      <c r="C2202" s="37">
        <f t="shared" si="34"/>
        <v>7.14</v>
      </c>
      <c r="D2202" s="52"/>
      <c r="E2202" s="53">
        <v>7.6205772512743198E-3</v>
      </c>
      <c r="F2202" s="54"/>
      <c r="G2202" s="55">
        <v>0.44838593310696889</v>
      </c>
      <c r="H2202" s="55">
        <v>6.8762008191355001E-2</v>
      </c>
      <c r="I2202" s="54">
        <v>0.68767922264466452</v>
      </c>
    </row>
    <row r="2203" spans="2:9" x14ac:dyDescent="0.35">
      <c r="B2203" s="31">
        <v>428.6</v>
      </c>
      <c r="C2203" s="37">
        <f t="shared" si="34"/>
        <v>7.1433333333333335</v>
      </c>
      <c r="D2203" s="52"/>
      <c r="E2203" s="53">
        <v>7.6205772512831782E-3</v>
      </c>
      <c r="F2203" s="54"/>
      <c r="G2203" s="55">
        <v>0.44837067518043922</v>
      </c>
      <c r="H2203" s="55">
        <v>6.8761426802091574E-2</v>
      </c>
      <c r="I2203" s="54">
        <v>0.68758897709135414</v>
      </c>
    </row>
    <row r="2204" spans="2:9" x14ac:dyDescent="0.35">
      <c r="B2204" s="31">
        <v>428.8</v>
      </c>
      <c r="C2204" s="37">
        <f t="shared" si="34"/>
        <v>7.1466666666666665</v>
      </c>
      <c r="D2204" s="52"/>
      <c r="E2204" s="53">
        <v>7.6200140311105426E-3</v>
      </c>
      <c r="F2204" s="54"/>
      <c r="G2204" s="55">
        <v>0.44827007039049571</v>
      </c>
      <c r="H2204" s="55">
        <v>6.8761147398895217E-2</v>
      </c>
      <c r="I2204" s="54">
        <v>0.68748653756584044</v>
      </c>
    </row>
    <row r="2205" spans="2:9" x14ac:dyDescent="0.35">
      <c r="B2205" s="31">
        <v>429</v>
      </c>
      <c r="C2205" s="37">
        <f t="shared" si="34"/>
        <v>7.15</v>
      </c>
      <c r="D2205" s="52"/>
      <c r="E2205" s="53">
        <v>7.6198428035255264E-3</v>
      </c>
      <c r="F2205" s="54"/>
      <c r="G2205" s="55">
        <v>0.44796879483275109</v>
      </c>
      <c r="H2205" s="55">
        <v>6.8490293099568153E-2</v>
      </c>
      <c r="I2205" s="54">
        <v>0.68748588287028312</v>
      </c>
    </row>
    <row r="2206" spans="2:9" x14ac:dyDescent="0.35">
      <c r="B2206" s="31">
        <v>429.2</v>
      </c>
      <c r="C2206" s="37">
        <f t="shared" si="34"/>
        <v>7.1533333333333333</v>
      </c>
      <c r="D2206" s="52"/>
      <c r="E2206" s="53">
        <v>7.6198428035277885E-3</v>
      </c>
      <c r="F2206" s="54"/>
      <c r="G2206" s="55">
        <v>0.4477068682534866</v>
      </c>
      <c r="H2206" s="55">
        <v>6.8490293099568153E-2</v>
      </c>
      <c r="I2206" s="54">
        <v>0.68730407371508595</v>
      </c>
    </row>
    <row r="2207" spans="2:9" x14ac:dyDescent="0.35">
      <c r="B2207" s="31">
        <v>429.4</v>
      </c>
      <c r="C2207" s="37">
        <f t="shared" si="34"/>
        <v>7.1566666666666663</v>
      </c>
      <c r="D2207" s="52"/>
      <c r="E2207" s="53">
        <v>7.5763991893882414E-3</v>
      </c>
      <c r="F2207" s="54"/>
      <c r="G2207" s="55">
        <v>0.44770566778328502</v>
      </c>
      <c r="H2207" s="55">
        <v>6.8317936508293819E-2</v>
      </c>
      <c r="I2207" s="54">
        <v>0.68729957035757216</v>
      </c>
    </row>
    <row r="2208" spans="2:9" x14ac:dyDescent="0.35">
      <c r="B2208" s="31">
        <v>429.6</v>
      </c>
      <c r="C2208" s="37">
        <f t="shared" si="34"/>
        <v>7.16</v>
      </c>
      <c r="D2208" s="52"/>
      <c r="E2208" s="53">
        <v>7.5763991893963755E-3</v>
      </c>
      <c r="F2208" s="54"/>
      <c r="G2208" s="55">
        <v>0.44765796976620686</v>
      </c>
      <c r="H2208" s="55">
        <v>6.8210285106563837E-2</v>
      </c>
      <c r="I2208" s="54">
        <v>0.68723596560190747</v>
      </c>
    </row>
    <row r="2209" spans="2:9" x14ac:dyDescent="0.35">
      <c r="B2209" s="31">
        <v>429.8</v>
      </c>
      <c r="C2209" s="37">
        <f t="shared" si="34"/>
        <v>7.1633333333333331</v>
      </c>
      <c r="D2209" s="52"/>
      <c r="E2209" s="53">
        <v>7.5327216889842308E-3</v>
      </c>
      <c r="F2209" s="54"/>
      <c r="G2209" s="55">
        <v>0.44723857458618305</v>
      </c>
      <c r="H2209" s="55">
        <v>6.8208624658113365E-2</v>
      </c>
      <c r="I2209" s="54">
        <v>0.68696747789868218</v>
      </c>
    </row>
    <row r="2210" spans="2:9" x14ac:dyDescent="0.35">
      <c r="B2210" s="31">
        <v>430</v>
      </c>
      <c r="C2210" s="37">
        <f t="shared" si="34"/>
        <v>7.166666666666667</v>
      </c>
      <c r="D2210" s="52"/>
      <c r="E2210" s="53">
        <v>7.3588428078053278E-3</v>
      </c>
      <c r="F2210" s="54"/>
      <c r="G2210" s="55">
        <v>0.44704492505086574</v>
      </c>
      <c r="H2210" s="55">
        <v>6.8208422615259459E-2</v>
      </c>
      <c r="I2210" s="54">
        <v>0.6866712712155727</v>
      </c>
    </row>
    <row r="2211" spans="2:9" x14ac:dyDescent="0.35">
      <c r="B2211" s="31">
        <v>430.2</v>
      </c>
      <c r="C2211" s="37">
        <f t="shared" si="34"/>
        <v>7.17</v>
      </c>
      <c r="D2211" s="52"/>
      <c r="E2211" s="53">
        <v>7.3571885716185144E-3</v>
      </c>
      <c r="F2211" s="54"/>
      <c r="G2211" s="55">
        <v>0.44704042506078728</v>
      </c>
      <c r="H2211" s="55">
        <v>6.7954517493258995E-2</v>
      </c>
      <c r="I2211" s="54">
        <v>0.68664486465064745</v>
      </c>
    </row>
    <row r="2212" spans="2:9" x14ac:dyDescent="0.35">
      <c r="B2212" s="31">
        <v>430.4</v>
      </c>
      <c r="C2212" s="37">
        <f t="shared" si="34"/>
        <v>7.1733333333333329</v>
      </c>
      <c r="D2212" s="52"/>
      <c r="E2212" s="53">
        <v>7.3571885716100993E-3</v>
      </c>
      <c r="F2212" s="54"/>
      <c r="G2212" s="55">
        <v>0.44683424764723756</v>
      </c>
      <c r="H2212" s="55">
        <v>6.7954517493258995E-2</v>
      </c>
      <c r="I2212" s="54">
        <v>0.68653247135231088</v>
      </c>
    </row>
    <row r="2213" spans="2:9" x14ac:dyDescent="0.35">
      <c r="B2213" s="31">
        <v>430.6</v>
      </c>
      <c r="C2213" s="37">
        <f t="shared" si="34"/>
        <v>7.1766666666666667</v>
      </c>
      <c r="D2213" s="52"/>
      <c r="E2213" s="53">
        <v>7.3571885716185725E-3</v>
      </c>
      <c r="F2213" s="54"/>
      <c r="G2213" s="55">
        <v>0.44675412305359313</v>
      </c>
      <c r="H2213" s="55">
        <v>6.7854933653461777E-2</v>
      </c>
      <c r="I2213" s="54">
        <v>0.68640277999594268</v>
      </c>
    </row>
    <row r="2214" spans="2:9" x14ac:dyDescent="0.35">
      <c r="B2214" s="31">
        <v>430.8</v>
      </c>
      <c r="C2214" s="37">
        <f t="shared" si="34"/>
        <v>7.1800000000000006</v>
      </c>
      <c r="D2214" s="52"/>
      <c r="E2214" s="53">
        <v>7.1785633499574421E-3</v>
      </c>
      <c r="F2214" s="54"/>
      <c r="G2214" s="55">
        <v>0.44653371640909784</v>
      </c>
      <c r="H2214" s="55">
        <v>6.7854800352032535E-2</v>
      </c>
      <c r="I2214" s="54">
        <v>0.68635730759624314</v>
      </c>
    </row>
    <row r="2215" spans="2:9" x14ac:dyDescent="0.35">
      <c r="B2215" s="31">
        <v>431</v>
      </c>
      <c r="C2215" s="37">
        <f t="shared" si="34"/>
        <v>7.1833333333333336</v>
      </c>
      <c r="D2215" s="52"/>
      <c r="E2215" s="53">
        <v>7.1785574229173664E-3</v>
      </c>
      <c r="F2215" s="54"/>
      <c r="G2215" s="55">
        <v>0.44620999592624239</v>
      </c>
      <c r="H2215" s="55">
        <v>6.7589399666510258E-2</v>
      </c>
      <c r="I2215" s="54">
        <v>0.68634403585204506</v>
      </c>
    </row>
    <row r="2216" spans="2:9" x14ac:dyDescent="0.35">
      <c r="B2216" s="31">
        <v>431.2</v>
      </c>
      <c r="C2216" s="37">
        <f t="shared" si="34"/>
        <v>7.1866666666666665</v>
      </c>
      <c r="D2216" s="52"/>
      <c r="E2216" s="53">
        <v>7.1785574229179284E-3</v>
      </c>
      <c r="F2216" s="54"/>
      <c r="G2216" s="55">
        <v>0.44615840973414506</v>
      </c>
      <c r="H2216" s="55">
        <v>6.7417256873730402E-2</v>
      </c>
      <c r="I2216" s="54">
        <v>0.68625717176867951</v>
      </c>
    </row>
    <row r="2217" spans="2:9" x14ac:dyDescent="0.35">
      <c r="B2217" s="31">
        <v>431.4</v>
      </c>
      <c r="C2217" s="37">
        <f t="shared" si="34"/>
        <v>7.1899999999999995</v>
      </c>
      <c r="D2217" s="52"/>
      <c r="E2217" s="53">
        <v>7.1783531254022061E-3</v>
      </c>
      <c r="F2217" s="54"/>
      <c r="G2217" s="55">
        <v>0.44609899387920621</v>
      </c>
      <c r="H2217" s="55">
        <v>6.7317821497720226E-2</v>
      </c>
      <c r="I2217" s="54">
        <v>0.68608085537221242</v>
      </c>
    </row>
    <row r="2218" spans="2:9" x14ac:dyDescent="0.35">
      <c r="B2218" s="31">
        <v>431.6</v>
      </c>
      <c r="C2218" s="37">
        <f t="shared" si="34"/>
        <v>7.1933333333333334</v>
      </c>
      <c r="D2218" s="52"/>
      <c r="E2218" s="53">
        <v>7.0926543711914833E-3</v>
      </c>
      <c r="F2218" s="54"/>
      <c r="G2218" s="55">
        <v>0.44572022820682633</v>
      </c>
      <c r="H2218" s="55">
        <v>6.7226948054483537E-2</v>
      </c>
      <c r="I2218" s="54">
        <v>0.68608085537221242</v>
      </c>
    </row>
    <row r="2219" spans="2:9" x14ac:dyDescent="0.35">
      <c r="B2219" s="31">
        <v>431.8</v>
      </c>
      <c r="C2219" s="37">
        <f t="shared" si="34"/>
        <v>7.1966666666666672</v>
      </c>
      <c r="D2219" s="52"/>
      <c r="E2219" s="53">
        <v>7.092654371192283E-3</v>
      </c>
      <c r="F2219" s="54"/>
      <c r="G2219" s="55">
        <v>0.44520239478432327</v>
      </c>
      <c r="H2219" s="55">
        <v>6.7226948054483537E-2</v>
      </c>
      <c r="I2219" s="54">
        <v>0.6859814994745862</v>
      </c>
    </row>
    <row r="2220" spans="2:9" x14ac:dyDescent="0.35">
      <c r="B2220" s="31">
        <v>432</v>
      </c>
      <c r="C2220" s="37">
        <f t="shared" si="34"/>
        <v>7.2</v>
      </c>
      <c r="D2220" s="52"/>
      <c r="E2220" s="53">
        <v>6.9220485245226277E-3</v>
      </c>
      <c r="F2220" s="54"/>
      <c r="G2220" s="55">
        <v>0.44501189120748863</v>
      </c>
      <c r="H2220" s="55">
        <v>6.7201285933677912E-2</v>
      </c>
      <c r="I2220" s="54">
        <v>0.68588175631534765</v>
      </c>
    </row>
    <row r="2221" spans="2:9" x14ac:dyDescent="0.35">
      <c r="B2221" s="31">
        <v>432.2</v>
      </c>
      <c r="C2221" s="37">
        <f t="shared" si="34"/>
        <v>7.2033333333333331</v>
      </c>
      <c r="D2221" s="52"/>
      <c r="E2221" s="53">
        <v>6.9219963355171546E-3</v>
      </c>
      <c r="F2221" s="54"/>
      <c r="G2221" s="55">
        <v>0.44486640385652637</v>
      </c>
      <c r="H2221" s="55">
        <v>6.7201285933677912E-2</v>
      </c>
      <c r="I2221" s="54">
        <v>0.68586893024393913</v>
      </c>
    </row>
    <row r="2222" spans="2:9" x14ac:dyDescent="0.35">
      <c r="B2222" s="31">
        <v>432.4</v>
      </c>
      <c r="C2222" s="37">
        <f t="shared" si="34"/>
        <v>7.2066666666666661</v>
      </c>
      <c r="D2222" s="52"/>
      <c r="E2222" s="53">
        <v>6.9212103161648761E-3</v>
      </c>
      <c r="F2222" s="54"/>
      <c r="G2222" s="55">
        <v>0.44483302446671497</v>
      </c>
      <c r="H2222" s="55">
        <v>6.7200611279392627E-2</v>
      </c>
      <c r="I2222" s="54">
        <v>0.68576935755341906</v>
      </c>
    </row>
    <row r="2223" spans="2:9" x14ac:dyDescent="0.35">
      <c r="B2223" s="31">
        <v>432.6</v>
      </c>
      <c r="C2223" s="37">
        <f t="shared" si="34"/>
        <v>7.21</v>
      </c>
      <c r="D2223" s="52"/>
      <c r="E2223" s="53">
        <v>6.8633001943419628E-3</v>
      </c>
      <c r="F2223" s="54"/>
      <c r="G2223" s="55">
        <v>0.4447698707231455</v>
      </c>
      <c r="H2223" s="55">
        <v>6.7200316988538816E-2</v>
      </c>
      <c r="I2223" s="54">
        <v>0.68563886823152476</v>
      </c>
    </row>
    <row r="2224" spans="2:9" x14ac:dyDescent="0.35">
      <c r="B2224" s="31">
        <v>432.8</v>
      </c>
      <c r="C2224" s="37">
        <f t="shared" si="34"/>
        <v>7.2133333333333338</v>
      </c>
      <c r="D2224" s="52"/>
      <c r="E2224" s="53">
        <v>6.8633001943418596E-3</v>
      </c>
      <c r="F2224" s="54"/>
      <c r="G2224" s="55">
        <v>0.44457602903852522</v>
      </c>
      <c r="H2224" s="55">
        <v>6.7200140237272263E-2</v>
      </c>
      <c r="I2224" s="54">
        <v>0.68546675040718386</v>
      </c>
    </row>
    <row r="2225" spans="2:9" x14ac:dyDescent="0.35">
      <c r="B2225" s="31">
        <v>433</v>
      </c>
      <c r="C2225" s="37">
        <f t="shared" si="34"/>
        <v>7.2166666666666668</v>
      </c>
      <c r="D2225" s="52"/>
      <c r="E2225" s="53">
        <v>6.8633001943426289E-3</v>
      </c>
      <c r="F2225" s="54"/>
      <c r="G2225" s="55">
        <v>0.44438801825498453</v>
      </c>
      <c r="H2225" s="55">
        <v>6.7200140237272263E-2</v>
      </c>
      <c r="I2225" s="54">
        <v>0.68510300705142169</v>
      </c>
    </row>
    <row r="2226" spans="2:9" x14ac:dyDescent="0.35">
      <c r="B2226" s="31">
        <v>433.2</v>
      </c>
      <c r="C2226" s="37">
        <f t="shared" si="34"/>
        <v>7.22</v>
      </c>
      <c r="D2226" s="52"/>
      <c r="E2226" s="53">
        <v>6.8633001943422438E-3</v>
      </c>
      <c r="F2226" s="54"/>
      <c r="G2226" s="55">
        <v>0.44425066375556677</v>
      </c>
      <c r="H2226" s="55">
        <v>6.7200140237272263E-2</v>
      </c>
      <c r="I2226" s="54">
        <v>0.68482797204304202</v>
      </c>
    </row>
    <row r="2227" spans="2:9" x14ac:dyDescent="0.35">
      <c r="B2227" s="31">
        <v>433.4</v>
      </c>
      <c r="C2227" s="37">
        <f t="shared" si="34"/>
        <v>7.2233333333333327</v>
      </c>
      <c r="D2227" s="52"/>
      <c r="E2227" s="53">
        <v>6.7136197845065661E-3</v>
      </c>
      <c r="F2227" s="54"/>
      <c r="G2227" s="55">
        <v>0.44410906837612879</v>
      </c>
      <c r="H2227" s="55">
        <v>6.7200140237272263E-2</v>
      </c>
      <c r="I2227" s="54">
        <v>0.68474097381901089</v>
      </c>
    </row>
    <row r="2228" spans="2:9" x14ac:dyDescent="0.35">
      <c r="B2228" s="31">
        <v>433.6</v>
      </c>
      <c r="C2228" s="37">
        <f t="shared" si="34"/>
        <v>7.2266666666666675</v>
      </c>
      <c r="D2228" s="52"/>
      <c r="E2228" s="53">
        <v>6.713619784513695E-3</v>
      </c>
      <c r="F2228" s="54"/>
      <c r="G2228" s="55">
        <v>0.44410764822975979</v>
      </c>
      <c r="H2228" s="55">
        <v>6.7200140237272263E-2</v>
      </c>
      <c r="I2228" s="54">
        <v>0.68469579550622262</v>
      </c>
    </row>
    <row r="2229" spans="2:9" x14ac:dyDescent="0.35">
      <c r="B2229" s="31">
        <v>433.8</v>
      </c>
      <c r="C2229" s="37">
        <f t="shared" si="34"/>
        <v>7.23</v>
      </c>
      <c r="D2229" s="52"/>
      <c r="E2229" s="53">
        <v>6.7136197845137106E-3</v>
      </c>
      <c r="F2229" s="54"/>
      <c r="G2229" s="55">
        <v>0.44405602212069878</v>
      </c>
      <c r="H2229" s="55">
        <v>6.7111503336780329E-2</v>
      </c>
      <c r="I2229" s="54">
        <v>0.6846956219873872</v>
      </c>
    </row>
    <row r="2230" spans="2:9" x14ac:dyDescent="0.35">
      <c r="B2230" s="31">
        <v>434</v>
      </c>
      <c r="C2230" s="37">
        <f t="shared" si="34"/>
        <v>7.2333333333333334</v>
      </c>
      <c r="D2230" s="52"/>
      <c r="E2230" s="53">
        <v>6.7134485569301135E-3</v>
      </c>
      <c r="F2230" s="54"/>
      <c r="G2230" s="55">
        <v>0.44400514390506418</v>
      </c>
      <c r="H2230" s="55">
        <v>6.6934588963839151E-2</v>
      </c>
      <c r="I2230" s="54">
        <v>0.6846956219873872</v>
      </c>
    </row>
    <row r="2231" spans="2:9" x14ac:dyDescent="0.35">
      <c r="B2231" s="31">
        <v>434.2</v>
      </c>
      <c r="C2231" s="37">
        <f t="shared" si="34"/>
        <v>7.2366666666666664</v>
      </c>
      <c r="D2231" s="52"/>
      <c r="E2231" s="53">
        <v>6.7130795189386154E-3</v>
      </c>
      <c r="F2231" s="54"/>
      <c r="G2231" s="55">
        <v>0.44398383102699474</v>
      </c>
      <c r="H2231" s="55">
        <v>6.6934375165344673E-2</v>
      </c>
      <c r="I2231" s="54">
        <v>0.68469536172826884</v>
      </c>
    </row>
    <row r="2232" spans="2:9" x14ac:dyDescent="0.35">
      <c r="B2232" s="31">
        <v>434.4</v>
      </c>
      <c r="C2232" s="37">
        <f t="shared" si="34"/>
        <v>7.2399999999999993</v>
      </c>
      <c r="D2232" s="52"/>
      <c r="E2232" s="53">
        <v>6.7123643838124351E-3</v>
      </c>
      <c r="F2232" s="54"/>
      <c r="G2232" s="55">
        <v>0.44393744219076259</v>
      </c>
      <c r="H2232" s="55">
        <v>6.6934375165344673E-2</v>
      </c>
      <c r="I2232" s="54">
        <v>0.68469500450018206</v>
      </c>
    </row>
    <row r="2233" spans="2:9" x14ac:dyDescent="0.35">
      <c r="B2233" s="31">
        <v>434.6</v>
      </c>
      <c r="C2233" s="37">
        <f t="shared" si="34"/>
        <v>7.2433333333333341</v>
      </c>
      <c r="D2233" s="52"/>
      <c r="E2233" s="53">
        <v>6.6687987739492104E-3</v>
      </c>
      <c r="F2233" s="54"/>
      <c r="G2233" s="55">
        <v>0.44372030863631939</v>
      </c>
      <c r="H2233" s="55">
        <v>6.6728376931760661E-2</v>
      </c>
      <c r="I2233" s="54">
        <v>0.68469458961297291</v>
      </c>
    </row>
    <row r="2234" spans="2:9" x14ac:dyDescent="0.35">
      <c r="B2234" s="31">
        <v>434.8</v>
      </c>
      <c r="C2234" s="37">
        <f t="shared" si="34"/>
        <v>7.246666666666667</v>
      </c>
      <c r="D2234" s="52"/>
      <c r="E2234" s="53">
        <v>6.6687987739486787E-3</v>
      </c>
      <c r="F2234" s="54"/>
      <c r="G2234" s="55">
        <v>0.44351230761311961</v>
      </c>
      <c r="H2234" s="55">
        <v>6.6727538741542552E-2</v>
      </c>
      <c r="I2234" s="54">
        <v>0.68469445634628279</v>
      </c>
    </row>
    <row r="2235" spans="2:9" x14ac:dyDescent="0.35">
      <c r="B2235" s="31">
        <v>435</v>
      </c>
      <c r="C2235" s="37">
        <f t="shared" si="34"/>
        <v>7.25</v>
      </c>
      <c r="D2235" s="52"/>
      <c r="E2235" s="53">
        <v>6.6687987739493587E-3</v>
      </c>
      <c r="F2235" s="54"/>
      <c r="G2235" s="55">
        <v>0.44351204250538401</v>
      </c>
      <c r="H2235" s="55">
        <v>6.6727278414581717E-2</v>
      </c>
      <c r="I2235" s="54">
        <v>0.68469417766370277</v>
      </c>
    </row>
    <row r="2236" spans="2:9" x14ac:dyDescent="0.35">
      <c r="B2236" s="31">
        <v>435.2</v>
      </c>
      <c r="C2236" s="37">
        <f t="shared" si="34"/>
        <v>7.253333333333333</v>
      </c>
      <c r="D2236" s="52"/>
      <c r="E2236" s="53">
        <v>6.6685648876680928E-3</v>
      </c>
      <c r="F2236" s="54"/>
      <c r="G2236" s="55">
        <v>0.44351151719435766</v>
      </c>
      <c r="H2236" s="55">
        <v>6.6650263424693879E-2</v>
      </c>
      <c r="I2236" s="54">
        <v>0.6846340950190245</v>
      </c>
    </row>
    <row r="2237" spans="2:9" x14ac:dyDescent="0.35">
      <c r="B2237" s="31">
        <v>435.4</v>
      </c>
      <c r="C2237" s="37">
        <f t="shared" si="34"/>
        <v>7.2566666666666659</v>
      </c>
      <c r="D2237" s="52"/>
      <c r="E2237" s="53">
        <v>6.6682056735261307E-3</v>
      </c>
      <c r="F2237" s="54"/>
      <c r="G2237" s="55">
        <v>0.44348865522688308</v>
      </c>
      <c r="H2237" s="55">
        <v>6.6415690114685233E-2</v>
      </c>
      <c r="I2237" s="54">
        <v>0.68463372274536627</v>
      </c>
    </row>
    <row r="2238" spans="2:9" x14ac:dyDescent="0.35">
      <c r="B2238" s="31">
        <v>435.6</v>
      </c>
      <c r="C2238" s="37">
        <f t="shared" si="34"/>
        <v>7.2600000000000007</v>
      </c>
      <c r="D2238" s="52"/>
      <c r="E2238" s="53">
        <v>6.6682056735333905E-3</v>
      </c>
      <c r="F2238" s="54"/>
      <c r="G2238" s="55">
        <v>0.44322062340523</v>
      </c>
      <c r="H2238" s="55">
        <v>6.6183011263106953E-2</v>
      </c>
      <c r="I2238" s="54">
        <v>0.68456291539609304</v>
      </c>
    </row>
    <row r="2239" spans="2:9" x14ac:dyDescent="0.35">
      <c r="B2239" s="31">
        <v>435.8</v>
      </c>
      <c r="C2239" s="37">
        <f t="shared" si="34"/>
        <v>7.2633333333333336</v>
      </c>
      <c r="D2239" s="52"/>
      <c r="E2239" s="53">
        <v>6.6245908318197568E-3</v>
      </c>
      <c r="F2239" s="54"/>
      <c r="G2239" s="55">
        <v>0.44321956986237049</v>
      </c>
      <c r="H2239" s="55">
        <v>6.6084072613424999E-2</v>
      </c>
      <c r="I2239" s="54">
        <v>0.68429066606599676</v>
      </c>
    </row>
    <row r="2240" spans="2:9" x14ac:dyDescent="0.35">
      <c r="B2240" s="31">
        <v>436</v>
      </c>
      <c r="C2240" s="37">
        <f t="shared" si="34"/>
        <v>7.2666666666666666</v>
      </c>
      <c r="D2240" s="52"/>
      <c r="E2240" s="53">
        <v>6.5371427677291304E-3</v>
      </c>
      <c r="F2240" s="54"/>
      <c r="G2240" s="55">
        <v>0.44321858092658051</v>
      </c>
      <c r="H2240" s="55">
        <v>6.6084072613424999E-2</v>
      </c>
      <c r="I2240" s="54">
        <v>0.68422563798811442</v>
      </c>
    </row>
    <row r="2241" spans="2:9" x14ac:dyDescent="0.35">
      <c r="B2241" s="31">
        <v>436.2</v>
      </c>
      <c r="C2241" s="37">
        <f t="shared" si="34"/>
        <v>7.27</v>
      </c>
      <c r="D2241" s="52"/>
      <c r="E2241" s="53">
        <v>6.537142767729264E-3</v>
      </c>
      <c r="F2241" s="54"/>
      <c r="G2241" s="55">
        <v>0.44306561111887272</v>
      </c>
      <c r="H2241" s="55">
        <v>6.6084072613424999E-2</v>
      </c>
      <c r="I2241" s="54">
        <v>0.68422497600633614</v>
      </c>
    </row>
    <row r="2242" spans="2:9" x14ac:dyDescent="0.35">
      <c r="B2242" s="31">
        <v>436.4</v>
      </c>
      <c r="C2242" s="37">
        <f t="shared" si="34"/>
        <v>7.2733333333333325</v>
      </c>
      <c r="D2242" s="52"/>
      <c r="E2242" s="53">
        <v>6.5371427677221794E-3</v>
      </c>
      <c r="F2242" s="54"/>
      <c r="G2242" s="55">
        <v>0.44284601619839914</v>
      </c>
      <c r="H2242" s="55">
        <v>6.600747257856629E-2</v>
      </c>
      <c r="I2242" s="54">
        <v>0.68422480248749917</v>
      </c>
    </row>
    <row r="2243" spans="2:9" x14ac:dyDescent="0.35">
      <c r="B2243" s="31">
        <v>436.6</v>
      </c>
      <c r="C2243" s="37">
        <f t="shared" si="34"/>
        <v>7.2766666666666673</v>
      </c>
      <c r="D2243" s="52"/>
      <c r="E2243" s="53">
        <v>6.5365558019986067E-3</v>
      </c>
      <c r="F2243" s="54"/>
      <c r="G2243" s="55">
        <v>0.44259889170872674</v>
      </c>
      <c r="H2243" s="55">
        <v>6.5908017304668581E-2</v>
      </c>
      <c r="I2243" s="54">
        <v>0.68414774841303849</v>
      </c>
    </row>
    <row r="2244" spans="2:9" x14ac:dyDescent="0.35">
      <c r="B2244" s="31">
        <v>436.8</v>
      </c>
      <c r="C2244" s="37">
        <f t="shared" si="34"/>
        <v>7.28</v>
      </c>
      <c r="D2244" s="52"/>
      <c r="E2244" s="53">
        <v>6.5363845744150686E-3</v>
      </c>
      <c r="F2244" s="54"/>
      <c r="G2244" s="55">
        <v>0.44252277366061188</v>
      </c>
      <c r="H2244" s="55">
        <v>6.5908017304668581E-2</v>
      </c>
      <c r="I2244" s="54">
        <v>0.68414769484793536</v>
      </c>
    </row>
    <row r="2245" spans="2:9" x14ac:dyDescent="0.35">
      <c r="B2245" s="31">
        <v>437</v>
      </c>
      <c r="C2245" s="37">
        <f t="shared" si="34"/>
        <v>7.2833333333333332</v>
      </c>
      <c r="D2245" s="52"/>
      <c r="E2245" s="53">
        <v>6.4489365103246495E-3</v>
      </c>
      <c r="F2245" s="54"/>
      <c r="G2245" s="55">
        <v>0.44230050117752179</v>
      </c>
      <c r="H2245" s="55">
        <v>6.5808198372397153E-2</v>
      </c>
      <c r="I2245" s="54">
        <v>0.68414708607124197</v>
      </c>
    </row>
    <row r="2246" spans="2:9" x14ac:dyDescent="0.35">
      <c r="B2246" s="31">
        <v>437.2</v>
      </c>
      <c r="C2246" s="37">
        <f t="shared" si="34"/>
        <v>7.2866666666666662</v>
      </c>
      <c r="D2246" s="52"/>
      <c r="E2246" s="53">
        <v>6.3526605101846345E-3</v>
      </c>
      <c r="F2246" s="54"/>
      <c r="G2246" s="55">
        <v>0.44222217700397209</v>
      </c>
      <c r="H2246" s="55">
        <v>6.5536727361740529E-2</v>
      </c>
      <c r="I2246" s="54">
        <v>0.68404678275195663</v>
      </c>
    </row>
    <row r="2247" spans="2:9" x14ac:dyDescent="0.35">
      <c r="B2247" s="31">
        <v>437.4</v>
      </c>
      <c r="C2247" s="37">
        <f t="shared" si="34"/>
        <v>7.29</v>
      </c>
      <c r="D2247" s="52"/>
      <c r="E2247" s="53">
        <v>6.3514660547313194E-3</v>
      </c>
      <c r="F2247" s="54"/>
      <c r="G2247" s="55">
        <v>0.4419994010169056</v>
      </c>
      <c r="H2247" s="55">
        <v>6.5274357973164984E-2</v>
      </c>
      <c r="I2247" s="54">
        <v>0.68382752191154828</v>
      </c>
    </row>
    <row r="2248" spans="2:9" x14ac:dyDescent="0.35">
      <c r="B2248" s="31">
        <v>437.6</v>
      </c>
      <c r="C2248" s="37">
        <f t="shared" si="34"/>
        <v>7.2933333333333339</v>
      </c>
      <c r="D2248" s="52"/>
      <c r="E2248" s="53">
        <v>6.3514660547387735E-3</v>
      </c>
      <c r="F2248" s="54"/>
      <c r="G2248" s="55">
        <v>0.44181972142056791</v>
      </c>
      <c r="H2248" s="55">
        <v>6.5273920837837021E-2</v>
      </c>
      <c r="I2248" s="54">
        <v>0.68382719351437904</v>
      </c>
    </row>
    <row r="2249" spans="2:9" x14ac:dyDescent="0.35">
      <c r="B2249" s="31">
        <v>437.8</v>
      </c>
      <c r="C2249" s="37">
        <f t="shared" si="34"/>
        <v>7.2966666666666669</v>
      </c>
      <c r="D2249" s="52"/>
      <c r="E2249" s="53">
        <v>6.3514660547376502E-3</v>
      </c>
      <c r="F2249" s="54"/>
      <c r="G2249" s="55">
        <v>0.44163894636658041</v>
      </c>
      <c r="H2249" s="55">
        <v>6.5092669203103831E-2</v>
      </c>
      <c r="I2249" s="54">
        <v>0.68360974160811161</v>
      </c>
    </row>
    <row r="2250" spans="2:9" x14ac:dyDescent="0.35">
      <c r="B2250" s="31">
        <v>438</v>
      </c>
      <c r="C2250" s="37">
        <f t="shared" si="34"/>
        <v>7.3</v>
      </c>
      <c r="D2250" s="52"/>
      <c r="E2250" s="53">
        <v>6.3514660547381221E-3</v>
      </c>
      <c r="F2250" s="54"/>
      <c r="G2250" s="55">
        <v>0.44163456964894532</v>
      </c>
      <c r="H2250" s="55">
        <v>6.508881971291347E-2</v>
      </c>
      <c r="I2250" s="54">
        <v>0.68356490822002192</v>
      </c>
    </row>
    <row r="2251" spans="2:9" x14ac:dyDescent="0.35">
      <c r="B2251" s="31">
        <v>438.2</v>
      </c>
      <c r="C2251" s="37">
        <f t="shared" si="34"/>
        <v>7.3033333333333328</v>
      </c>
      <c r="D2251" s="52"/>
      <c r="E2251" s="53">
        <v>6.3514660547383736E-3</v>
      </c>
      <c r="F2251" s="54"/>
      <c r="G2251" s="55">
        <v>0.44156097762019647</v>
      </c>
      <c r="H2251" s="55">
        <v>6.508881971291347E-2</v>
      </c>
      <c r="I2251" s="54">
        <v>0.68356095729017663</v>
      </c>
    </row>
    <row r="2252" spans="2:9" x14ac:dyDescent="0.35">
      <c r="B2252" s="31">
        <v>438.4</v>
      </c>
      <c r="C2252" s="37">
        <f t="shared" si="34"/>
        <v>7.3066666666666666</v>
      </c>
      <c r="D2252" s="52"/>
      <c r="E2252" s="53">
        <v>6.3268016338429338E-3</v>
      </c>
      <c r="F2252" s="54"/>
      <c r="G2252" s="55">
        <v>0.44132723679995517</v>
      </c>
      <c r="H2252" s="55">
        <v>6.4913711081364595E-2</v>
      </c>
      <c r="I2252" s="54">
        <v>0.68325560193884083</v>
      </c>
    </row>
    <row r="2253" spans="2:9" x14ac:dyDescent="0.35">
      <c r="B2253" s="31">
        <v>438.6</v>
      </c>
      <c r="C2253" s="37">
        <f t="shared" ref="C2253:C2316" si="35">B2253/60</f>
        <v>7.3100000000000005</v>
      </c>
      <c r="D2253" s="52"/>
      <c r="E2253" s="53">
        <v>6.3268016338501971E-3</v>
      </c>
      <c r="F2253" s="54"/>
      <c r="G2253" s="55">
        <v>0.44097593778357425</v>
      </c>
      <c r="H2253" s="55">
        <v>6.4913233847896393E-2</v>
      </c>
      <c r="I2253" s="54">
        <v>0.68306163250425111</v>
      </c>
    </row>
    <row r="2254" spans="2:9" x14ac:dyDescent="0.35">
      <c r="B2254" s="31">
        <v>438.8</v>
      </c>
      <c r="C2254" s="37">
        <f t="shared" si="35"/>
        <v>7.3133333333333335</v>
      </c>
      <c r="D2254" s="52"/>
      <c r="E2254" s="53">
        <v>6.2313990159798835E-3</v>
      </c>
      <c r="F2254" s="54"/>
      <c r="G2254" s="55">
        <v>0.44073177673837372</v>
      </c>
      <c r="H2254" s="55">
        <v>6.4696958245715488E-2</v>
      </c>
      <c r="I2254" s="54">
        <v>0.68306063697175545</v>
      </c>
    </row>
    <row r="2255" spans="2:9" x14ac:dyDescent="0.35">
      <c r="B2255" s="31">
        <v>439</v>
      </c>
      <c r="C2255" s="37">
        <f t="shared" si="35"/>
        <v>7.3166666666666664</v>
      </c>
      <c r="D2255" s="52"/>
      <c r="E2255" s="53">
        <v>6.1261806212550085E-3</v>
      </c>
      <c r="F2255" s="54"/>
      <c r="G2255" s="55">
        <v>0.4403738344535485</v>
      </c>
      <c r="H2255" s="55">
        <v>6.4610239473636269E-2</v>
      </c>
      <c r="I2255" s="54">
        <v>0.68299035014071729</v>
      </c>
    </row>
    <row r="2256" spans="2:9" x14ac:dyDescent="0.35">
      <c r="B2256" s="31">
        <v>439.2</v>
      </c>
      <c r="C2256" s="37">
        <f t="shared" si="35"/>
        <v>7.3199999999999994</v>
      </c>
      <c r="D2256" s="52"/>
      <c r="E2256" s="53">
        <v>6.1183368960686605E-3</v>
      </c>
      <c r="F2256" s="54"/>
      <c r="G2256" s="55">
        <v>0.44037349763995998</v>
      </c>
      <c r="H2256" s="55">
        <v>6.4561152806197189E-2</v>
      </c>
      <c r="I2256" s="54">
        <v>0.68299035014071874</v>
      </c>
    </row>
    <row r="2257" spans="2:9" x14ac:dyDescent="0.35">
      <c r="B2257" s="31">
        <v>439.4</v>
      </c>
      <c r="C2257" s="37">
        <f t="shared" si="35"/>
        <v>7.3233333333333333</v>
      </c>
      <c r="D2257" s="52"/>
      <c r="E2257" s="53">
        <v>6.1144388456175966E-3</v>
      </c>
      <c r="F2257" s="54"/>
      <c r="G2257" s="55">
        <v>0.44030085720030204</v>
      </c>
      <c r="H2257" s="55">
        <v>6.4560632152275518E-2</v>
      </c>
      <c r="I2257" s="54">
        <v>0.68299035014071874</v>
      </c>
    </row>
    <row r="2258" spans="2:9" x14ac:dyDescent="0.35">
      <c r="B2258" s="31">
        <v>439.6</v>
      </c>
      <c r="C2258" s="37">
        <f t="shared" si="35"/>
        <v>7.3266666666666671</v>
      </c>
      <c r="D2258" s="52"/>
      <c r="E2258" s="53">
        <v>6.1144288380717672E-3</v>
      </c>
      <c r="F2258" s="54"/>
      <c r="G2258" s="55">
        <v>0.43987887688604099</v>
      </c>
      <c r="H2258" s="55">
        <v>6.4560558675321275E-2</v>
      </c>
      <c r="I2258" s="54">
        <v>0.68298544264238259</v>
      </c>
    </row>
    <row r="2259" spans="2:9" x14ac:dyDescent="0.35">
      <c r="B2259" s="31">
        <v>439.8</v>
      </c>
      <c r="C2259" s="37">
        <f t="shared" si="35"/>
        <v>7.33</v>
      </c>
      <c r="D2259" s="52"/>
      <c r="E2259" s="53">
        <v>6.1144288380713093E-3</v>
      </c>
      <c r="F2259" s="54"/>
      <c r="G2259" s="55">
        <v>0.43951499963358176</v>
      </c>
      <c r="H2259" s="55">
        <v>6.4459761749913969E-2</v>
      </c>
      <c r="I2259" s="54">
        <v>0.68298544264238259</v>
      </c>
    </row>
    <row r="2260" spans="2:9" x14ac:dyDescent="0.35">
      <c r="B2260" s="31">
        <v>440</v>
      </c>
      <c r="C2260" s="37">
        <f t="shared" si="35"/>
        <v>7.333333333333333</v>
      </c>
      <c r="D2260" s="52"/>
      <c r="E2260" s="53">
        <v>6.1144280627397248E-3</v>
      </c>
      <c r="F2260" s="54"/>
      <c r="G2260" s="55">
        <v>0.43938987998657386</v>
      </c>
      <c r="H2260" s="55">
        <v>6.4459761749913969E-2</v>
      </c>
      <c r="I2260" s="54">
        <v>0.68289519708907087</v>
      </c>
    </row>
    <row r="2261" spans="2:9" x14ac:dyDescent="0.35">
      <c r="B2261" s="31">
        <v>440.2</v>
      </c>
      <c r="C2261" s="37">
        <f t="shared" si="35"/>
        <v>7.3366666666666669</v>
      </c>
      <c r="D2261" s="52"/>
      <c r="E2261" s="53">
        <v>6.1144272257085139E-3</v>
      </c>
      <c r="F2261" s="54"/>
      <c r="G2261" s="55">
        <v>0.43929835748509954</v>
      </c>
      <c r="H2261" s="55">
        <v>6.4459444526848486E-2</v>
      </c>
      <c r="I2261" s="54">
        <v>0.68289335867970835</v>
      </c>
    </row>
    <row r="2262" spans="2:9" x14ac:dyDescent="0.35">
      <c r="B2262" s="31">
        <v>440.4</v>
      </c>
      <c r="C2262" s="37">
        <f t="shared" si="35"/>
        <v>7.34</v>
      </c>
      <c r="D2262" s="52"/>
      <c r="E2262" s="53">
        <v>6.1144272257006157E-3</v>
      </c>
      <c r="F2262" s="54"/>
      <c r="G2262" s="55">
        <v>0.43929817911539781</v>
      </c>
      <c r="H2262" s="55">
        <v>6.4433984448896753E-2</v>
      </c>
      <c r="I2262" s="54">
        <v>0.68289108324893821</v>
      </c>
    </row>
    <row r="2263" spans="2:9" x14ac:dyDescent="0.35">
      <c r="B2263" s="31">
        <v>440.6</v>
      </c>
      <c r="C2263" s="37">
        <f t="shared" si="35"/>
        <v>7.3433333333333337</v>
      </c>
      <c r="D2263" s="52"/>
      <c r="E2263" s="53">
        <v>6.1144272257080846E-3</v>
      </c>
      <c r="F2263" s="54"/>
      <c r="G2263" s="55">
        <v>0.43892641376542374</v>
      </c>
      <c r="H2263" s="55">
        <v>6.4433547313568776E-2</v>
      </c>
      <c r="I2263" s="54">
        <v>0.68282672385878262</v>
      </c>
    </row>
    <row r="2264" spans="2:9" x14ac:dyDescent="0.35">
      <c r="B2264" s="31">
        <v>440.8</v>
      </c>
      <c r="C2264" s="37">
        <f t="shared" si="35"/>
        <v>7.3466666666666667</v>
      </c>
      <c r="D2264" s="52"/>
      <c r="E2264" s="53">
        <v>6.1144272257074037E-3</v>
      </c>
      <c r="F2264" s="54"/>
      <c r="G2264" s="55">
        <v>0.43874374053885024</v>
      </c>
      <c r="H2264" s="55">
        <v>6.4433296389158123E-2</v>
      </c>
      <c r="I2264" s="54">
        <v>0.68259221167957351</v>
      </c>
    </row>
    <row r="2265" spans="2:9" x14ac:dyDescent="0.35">
      <c r="B2265" s="31">
        <v>441</v>
      </c>
      <c r="C2265" s="37">
        <f t="shared" si="35"/>
        <v>7.35</v>
      </c>
      <c r="D2265" s="52"/>
      <c r="E2265" s="53">
        <v>6.0895946648295996E-3</v>
      </c>
      <c r="F2265" s="54"/>
      <c r="G2265" s="55">
        <v>0.43874291998189613</v>
      </c>
      <c r="H2265" s="55">
        <v>6.425244101046039E-2</v>
      </c>
      <c r="I2265" s="54">
        <v>0.68258992066629787</v>
      </c>
    </row>
    <row r="2266" spans="2:9" x14ac:dyDescent="0.35">
      <c r="B2266" s="31">
        <v>441.2</v>
      </c>
      <c r="C2266" s="37">
        <f t="shared" si="35"/>
        <v>7.3533333333333335</v>
      </c>
      <c r="D2266" s="52"/>
      <c r="E2266" s="53">
        <v>6.0892574507847297E-3</v>
      </c>
      <c r="F2266" s="54"/>
      <c r="G2266" s="55">
        <v>0.43864668165214044</v>
      </c>
      <c r="H2266" s="55">
        <v>6.4071245316813977E-2</v>
      </c>
      <c r="I2266" s="54">
        <v>0.68258931492336095</v>
      </c>
    </row>
    <row r="2267" spans="2:9" x14ac:dyDescent="0.35">
      <c r="B2267" s="31">
        <v>441.4</v>
      </c>
      <c r="C2267" s="37">
        <f t="shared" si="35"/>
        <v>7.3566666666666665</v>
      </c>
      <c r="D2267" s="52"/>
      <c r="E2267" s="53">
        <v>6.0888531307570562E-3</v>
      </c>
      <c r="F2267" s="54"/>
      <c r="G2267" s="55">
        <v>0.43820976833416442</v>
      </c>
      <c r="H2267" s="55">
        <v>6.407063143021946E-2</v>
      </c>
      <c r="I2267" s="54">
        <v>0.68258911293316027</v>
      </c>
    </row>
    <row r="2268" spans="2:9" x14ac:dyDescent="0.35">
      <c r="B2268" s="31">
        <v>441.6</v>
      </c>
      <c r="C2268" s="37">
        <f t="shared" si="35"/>
        <v>7.36</v>
      </c>
      <c r="D2268" s="52"/>
      <c r="E2268" s="53">
        <v>6.0888531307638303E-3</v>
      </c>
      <c r="F2268" s="54"/>
      <c r="G2268" s="55">
        <v>0.43814729580840645</v>
      </c>
      <c r="H2268" s="55">
        <v>6.407062580318966E-2</v>
      </c>
      <c r="I2268" s="54">
        <v>0.68241657633923614</v>
      </c>
    </row>
    <row r="2269" spans="2:9" x14ac:dyDescent="0.35">
      <c r="B2269" s="31">
        <v>441.8</v>
      </c>
      <c r="C2269" s="37">
        <f t="shared" si="35"/>
        <v>7.3633333333333333</v>
      </c>
      <c r="D2269" s="52"/>
      <c r="E2269" s="53">
        <v>6.0888531307639786E-3</v>
      </c>
      <c r="F2269" s="54"/>
      <c r="G2269" s="55">
        <v>0.43799142304176303</v>
      </c>
      <c r="H2269" s="55">
        <v>6.4069751532533706E-2</v>
      </c>
      <c r="I2269" s="54">
        <v>0.6823040711878835</v>
      </c>
    </row>
    <row r="2270" spans="2:9" x14ac:dyDescent="0.35">
      <c r="B2270" s="31">
        <v>442</v>
      </c>
      <c r="C2270" s="37">
        <f t="shared" si="35"/>
        <v>7.3666666666666663</v>
      </c>
      <c r="D2270" s="52"/>
      <c r="E2270" s="53">
        <v>6.0888531307639483E-3</v>
      </c>
      <c r="F2270" s="54"/>
      <c r="G2270" s="55">
        <v>0.43770148815215743</v>
      </c>
      <c r="H2270" s="55">
        <v>6.3983106237408729E-2</v>
      </c>
      <c r="I2270" s="54">
        <v>0.6822551346032617</v>
      </c>
    </row>
    <row r="2271" spans="2:9" x14ac:dyDescent="0.35">
      <c r="B2271" s="31">
        <v>442.2</v>
      </c>
      <c r="C2271" s="37">
        <f t="shared" si="35"/>
        <v>7.37</v>
      </c>
      <c r="D2271" s="52"/>
      <c r="E2271" s="53">
        <v>6.0888531307645086E-3</v>
      </c>
      <c r="F2271" s="54"/>
      <c r="G2271" s="55">
        <v>0.43738615102079942</v>
      </c>
      <c r="H2271" s="55">
        <v>6.386374138994505E-2</v>
      </c>
      <c r="I2271" s="54">
        <v>0.68211982857792008</v>
      </c>
    </row>
    <row r="2272" spans="2:9" x14ac:dyDescent="0.35">
      <c r="B2272" s="31">
        <v>442.4</v>
      </c>
      <c r="C2272" s="37">
        <f t="shared" si="35"/>
        <v>7.3733333333333331</v>
      </c>
      <c r="D2272" s="52"/>
      <c r="E2272" s="53">
        <v>6.0888531307570267E-3</v>
      </c>
      <c r="F2272" s="54"/>
      <c r="G2272" s="55">
        <v>0.43715990341034272</v>
      </c>
      <c r="H2272" s="55">
        <v>6.3734432145191713E-2</v>
      </c>
      <c r="I2272" s="54">
        <v>0.68211905085116287</v>
      </c>
    </row>
    <row r="2273" spans="2:9" x14ac:dyDescent="0.35">
      <c r="B2273" s="31">
        <v>442.6</v>
      </c>
      <c r="C2273" s="37">
        <f t="shared" si="35"/>
        <v>7.3766666666666669</v>
      </c>
      <c r="D2273" s="52"/>
      <c r="E2273" s="53">
        <v>6.0888531307632231E-3</v>
      </c>
      <c r="F2273" s="54"/>
      <c r="G2273" s="55">
        <v>0.43715361763883231</v>
      </c>
      <c r="H2273" s="55">
        <v>6.3733918283026575E-2</v>
      </c>
      <c r="I2273" s="54">
        <v>0.68190251447092642</v>
      </c>
    </row>
    <row r="2274" spans="2:9" x14ac:dyDescent="0.35">
      <c r="B2274" s="31">
        <v>442.8</v>
      </c>
      <c r="C2274" s="37">
        <f t="shared" si="35"/>
        <v>7.38</v>
      </c>
      <c r="D2274" s="52"/>
      <c r="E2274" s="53">
        <v>6.0888531307641252E-3</v>
      </c>
      <c r="F2274" s="54"/>
      <c r="G2274" s="55">
        <v>0.43707405265995986</v>
      </c>
      <c r="H2274" s="55">
        <v>6.3733716240172683E-2</v>
      </c>
      <c r="I2274" s="54">
        <v>0.68185768108283662</v>
      </c>
    </row>
    <row r="2275" spans="2:9" x14ac:dyDescent="0.35">
      <c r="B2275" s="31">
        <v>443</v>
      </c>
      <c r="C2275" s="37">
        <f t="shared" si="35"/>
        <v>7.3833333333333337</v>
      </c>
      <c r="D2275" s="52"/>
      <c r="E2275" s="53">
        <v>6.088853130763505E-3</v>
      </c>
      <c r="F2275" s="54"/>
      <c r="G2275" s="55">
        <v>0.43687526729136611</v>
      </c>
      <c r="H2275" s="55">
        <v>6.3733455913211848E-2</v>
      </c>
      <c r="I2275" s="54">
        <v>0.68168383240764885</v>
      </c>
    </row>
    <row r="2276" spans="2:9" x14ac:dyDescent="0.35">
      <c r="B2276" s="31">
        <v>443.2</v>
      </c>
      <c r="C2276" s="37">
        <f t="shared" si="35"/>
        <v>7.3866666666666667</v>
      </c>
      <c r="D2276" s="52"/>
      <c r="E2276" s="53">
        <v>6.088853130763623E-3</v>
      </c>
      <c r="F2276" s="54"/>
      <c r="G2276" s="55">
        <v>0.43677629587673239</v>
      </c>
      <c r="H2276" s="55">
        <v>6.3721296024582832E-2</v>
      </c>
      <c r="I2276" s="54">
        <v>0.68158442294491939</v>
      </c>
    </row>
    <row r="2277" spans="2:9" x14ac:dyDescent="0.35">
      <c r="B2277" s="31">
        <v>443.4</v>
      </c>
      <c r="C2277" s="37">
        <f t="shared" si="35"/>
        <v>7.39</v>
      </c>
      <c r="D2277" s="52"/>
      <c r="E2277" s="53">
        <v>6.0888531307569226E-3</v>
      </c>
      <c r="F2277" s="54"/>
      <c r="G2277" s="55">
        <v>0.43661282350342573</v>
      </c>
      <c r="H2277" s="55">
        <v>6.3708713864279301E-2</v>
      </c>
      <c r="I2277" s="54">
        <v>0.68157935354407484</v>
      </c>
    </row>
    <row r="2278" spans="2:9" x14ac:dyDescent="0.35">
      <c r="B2278" s="31">
        <v>443.6</v>
      </c>
      <c r="C2278" s="37">
        <f t="shared" si="35"/>
        <v>7.3933333333333335</v>
      </c>
      <c r="D2278" s="52"/>
      <c r="E2278" s="53">
        <v>6.0888531307634903E-3</v>
      </c>
      <c r="F2278" s="54"/>
      <c r="G2278" s="55">
        <v>0.4363659949312696</v>
      </c>
      <c r="H2278" s="55">
        <v>6.3708713864279148E-2</v>
      </c>
      <c r="I2278" s="54">
        <v>0.68147938391983653</v>
      </c>
    </row>
    <row r="2279" spans="2:9" x14ac:dyDescent="0.35">
      <c r="B2279" s="31">
        <v>443.8</v>
      </c>
      <c r="C2279" s="37">
        <f t="shared" si="35"/>
        <v>7.3966666666666665</v>
      </c>
      <c r="D2279" s="52"/>
      <c r="E2279" s="53">
        <v>6.0888142857369286E-3</v>
      </c>
      <c r="F2279" s="54"/>
      <c r="G2279" s="55">
        <v>0.43616627078642672</v>
      </c>
      <c r="H2279" s="55">
        <v>6.3708708237249514E-2</v>
      </c>
      <c r="I2279" s="54">
        <v>0.68124618446760243</v>
      </c>
    </row>
    <row r="2280" spans="2:9" x14ac:dyDescent="0.35">
      <c r="B2280" s="31">
        <v>444</v>
      </c>
      <c r="C2280" s="37">
        <f t="shared" si="35"/>
        <v>7.4</v>
      </c>
      <c r="D2280" s="52"/>
      <c r="E2280" s="53">
        <v>6.0888142857377266E-3</v>
      </c>
      <c r="F2280" s="54"/>
      <c r="G2280" s="55">
        <v>0.43601505580000954</v>
      </c>
      <c r="H2280" s="55">
        <v>6.3578268218761336E-2</v>
      </c>
      <c r="I2280" s="54">
        <v>0.68120059632292562</v>
      </c>
    </row>
    <row r="2281" spans="2:9" x14ac:dyDescent="0.35">
      <c r="B2281" s="31">
        <v>444.2</v>
      </c>
      <c r="C2281" s="37">
        <f t="shared" si="35"/>
        <v>7.4033333333333333</v>
      </c>
      <c r="D2281" s="52"/>
      <c r="E2281" s="53">
        <v>6.0888142857365886E-3</v>
      </c>
      <c r="F2281" s="54"/>
      <c r="G2281" s="55">
        <v>0.43589029264170076</v>
      </c>
      <c r="H2281" s="55">
        <v>6.3379672441012364E-2</v>
      </c>
      <c r="I2281" s="54">
        <v>0.68102363162664459</v>
      </c>
    </row>
    <row r="2282" spans="2:9" x14ac:dyDescent="0.35">
      <c r="B2282" s="31">
        <v>444.4</v>
      </c>
      <c r="C2282" s="37">
        <f t="shared" si="35"/>
        <v>7.4066666666666663</v>
      </c>
      <c r="D2282" s="52"/>
      <c r="E2282" s="53">
        <v>6.0888142857307617E-3</v>
      </c>
      <c r="F2282" s="54"/>
      <c r="G2282" s="55">
        <v>0.43588647444964906</v>
      </c>
      <c r="H2282" s="55">
        <v>6.3379672441012364E-2</v>
      </c>
      <c r="I2282" s="54">
        <v>0.68082788881694678</v>
      </c>
    </row>
    <row r="2283" spans="2:9" x14ac:dyDescent="0.35">
      <c r="B2283" s="31">
        <v>444.6</v>
      </c>
      <c r="C2283" s="37">
        <f t="shared" si="35"/>
        <v>7.41</v>
      </c>
      <c r="D2283" s="52"/>
      <c r="E2283" s="53">
        <v>6.0888142857375045E-3</v>
      </c>
      <c r="F2283" s="54"/>
      <c r="G2283" s="55">
        <v>0.43588569372156355</v>
      </c>
      <c r="H2283" s="55">
        <v>6.3278797329360648E-2</v>
      </c>
      <c r="I2283" s="54">
        <v>0.68056922173541967</v>
      </c>
    </row>
    <row r="2284" spans="2:9" x14ac:dyDescent="0.35">
      <c r="B2284" s="31">
        <v>444.8</v>
      </c>
      <c r="C2284" s="37">
        <f t="shared" si="35"/>
        <v>7.4133333333333331</v>
      </c>
      <c r="D2284" s="52"/>
      <c r="E2284" s="53">
        <v>6.0888142857370917E-3</v>
      </c>
      <c r="F2284" s="54"/>
      <c r="G2284" s="55">
        <v>0.43571230153744683</v>
      </c>
      <c r="H2284" s="55">
        <v>6.2968552717921594E-2</v>
      </c>
      <c r="I2284" s="54">
        <v>0.680508173551854</v>
      </c>
    </row>
    <row r="2285" spans="2:9" x14ac:dyDescent="0.35">
      <c r="B2285" s="31">
        <v>445</v>
      </c>
      <c r="C2285" s="37">
        <f t="shared" si="35"/>
        <v>7.416666666666667</v>
      </c>
      <c r="D2285" s="52"/>
      <c r="E2285" s="53">
        <v>6.0888142857370622E-3</v>
      </c>
      <c r="F2285" s="54"/>
      <c r="G2285" s="55">
        <v>0.43564968591256459</v>
      </c>
      <c r="H2285" s="55">
        <v>6.2968058743589711E-2</v>
      </c>
      <c r="I2285" s="54">
        <v>0.68050811998674932</v>
      </c>
    </row>
    <row r="2286" spans="2:9" x14ac:dyDescent="0.35">
      <c r="B2286" s="31">
        <v>445.2</v>
      </c>
      <c r="C2286" s="37">
        <f t="shared" si="35"/>
        <v>7.42</v>
      </c>
      <c r="D2286" s="52"/>
      <c r="E2286" s="53">
        <v>6.0888142857366918E-3</v>
      </c>
      <c r="F2286" s="54"/>
      <c r="G2286" s="55">
        <v>0.4354110638342138</v>
      </c>
      <c r="H2286" s="55">
        <v>6.2868676946646246E-2</v>
      </c>
      <c r="I2286" s="54">
        <v>0.68050811998674932</v>
      </c>
    </row>
    <row r="2287" spans="2:9" x14ac:dyDescent="0.35">
      <c r="B2287" s="31">
        <v>445.4</v>
      </c>
      <c r="C2287" s="37">
        <f t="shared" si="35"/>
        <v>7.4233333333333329</v>
      </c>
      <c r="D2287" s="52"/>
      <c r="E2287" s="53">
        <v>6.0888142857303176E-3</v>
      </c>
      <c r="F2287" s="54"/>
      <c r="G2287" s="55">
        <v>0.43521688836802008</v>
      </c>
      <c r="H2287" s="55">
        <v>6.268384556130413E-2</v>
      </c>
      <c r="I2287" s="54">
        <v>0.68050811998674932</v>
      </c>
    </row>
    <row r="2288" spans="2:9" x14ac:dyDescent="0.35">
      <c r="B2288" s="31">
        <v>445.6</v>
      </c>
      <c r="C2288" s="37">
        <f t="shared" si="35"/>
        <v>7.4266666666666667</v>
      </c>
      <c r="D2288" s="52"/>
      <c r="E2288" s="53">
        <v>6.0031155315192694E-3</v>
      </c>
      <c r="F2288" s="54"/>
      <c r="G2288" s="55">
        <v>0.43508350210236174</v>
      </c>
      <c r="H2288" s="55">
        <v>6.2415640346605718E-2</v>
      </c>
      <c r="I2288" s="54">
        <v>0.68034134792597689</v>
      </c>
    </row>
    <row r="2289" spans="2:9" x14ac:dyDescent="0.35">
      <c r="B2289" s="31">
        <v>445.8</v>
      </c>
      <c r="C2289" s="37">
        <f t="shared" si="35"/>
        <v>7.4300000000000006</v>
      </c>
      <c r="D2289" s="52"/>
      <c r="E2289" s="53">
        <v>6.0031155315199347E-3</v>
      </c>
      <c r="F2289" s="54"/>
      <c r="G2289" s="55">
        <v>0.43496533316432501</v>
      </c>
      <c r="H2289" s="55">
        <v>6.2328995051480596E-2</v>
      </c>
      <c r="I2289" s="54">
        <v>0.6800806495341617</v>
      </c>
    </row>
    <row r="2290" spans="2:9" x14ac:dyDescent="0.35">
      <c r="B2290" s="31">
        <v>446</v>
      </c>
      <c r="C2290" s="37">
        <f t="shared" si="35"/>
        <v>7.4333333333333336</v>
      </c>
      <c r="D2290" s="52"/>
      <c r="E2290" s="53">
        <v>6.0025285657890268E-3</v>
      </c>
      <c r="F2290" s="54"/>
      <c r="G2290" s="55">
        <v>0.43485460081358823</v>
      </c>
      <c r="H2290" s="55">
        <v>6.2328413662217315E-2</v>
      </c>
      <c r="I2290" s="54">
        <v>0.68007890638852131</v>
      </c>
    </row>
    <row r="2291" spans="2:9" x14ac:dyDescent="0.35">
      <c r="B2291" s="31">
        <v>446.2</v>
      </c>
      <c r="C2291" s="37">
        <f t="shared" si="35"/>
        <v>7.4366666666666665</v>
      </c>
      <c r="D2291" s="52"/>
      <c r="E2291" s="53">
        <v>6.0025285657893971E-3</v>
      </c>
      <c r="F2291" s="54"/>
      <c r="G2291" s="55">
        <v>0.43459172852423972</v>
      </c>
      <c r="H2291" s="55">
        <v>6.2328376338282102E-2</v>
      </c>
      <c r="I2291" s="54">
        <v>0.68002195636841245</v>
      </c>
    </row>
    <row r="2292" spans="2:9" x14ac:dyDescent="0.35">
      <c r="B2292" s="31">
        <v>446.4</v>
      </c>
      <c r="C2292" s="37">
        <f t="shared" si="35"/>
        <v>7.4399999999999995</v>
      </c>
      <c r="D2292" s="52"/>
      <c r="E2292" s="53">
        <v>5.9148847729116032E-3</v>
      </c>
      <c r="F2292" s="54"/>
      <c r="G2292" s="55">
        <v>0.43451510451432507</v>
      </c>
      <c r="H2292" s="55">
        <v>6.215568122373212E-2</v>
      </c>
      <c r="I2292" s="54">
        <v>0.68002175437821177</v>
      </c>
    </row>
    <row r="2293" spans="2:9" x14ac:dyDescent="0.35">
      <c r="B2293" s="31">
        <v>446.6</v>
      </c>
      <c r="C2293" s="37">
        <f t="shared" si="35"/>
        <v>7.4433333333333334</v>
      </c>
      <c r="D2293" s="52"/>
      <c r="E2293" s="53">
        <v>5.9148847729185985E-3</v>
      </c>
      <c r="F2293" s="54"/>
      <c r="G2293" s="55">
        <v>0.43448714330305899</v>
      </c>
      <c r="H2293" s="55">
        <v>6.2155439792442299E-2</v>
      </c>
      <c r="I2293" s="54">
        <v>0.68002175437821177</v>
      </c>
    </row>
    <row r="2294" spans="2:9" x14ac:dyDescent="0.35">
      <c r="B2294" s="31">
        <v>446.8</v>
      </c>
      <c r="C2294" s="37">
        <f t="shared" si="35"/>
        <v>7.4466666666666672</v>
      </c>
      <c r="D2294" s="52"/>
      <c r="E2294" s="53">
        <v>5.9148847729186731E-3</v>
      </c>
      <c r="F2294" s="54"/>
      <c r="G2294" s="55">
        <v>0.43428739781484771</v>
      </c>
      <c r="H2294" s="55">
        <v>6.20790953795042E-2</v>
      </c>
      <c r="I2294" s="54">
        <v>0.68002114863527485</v>
      </c>
    </row>
    <row r="2295" spans="2:9" x14ac:dyDescent="0.35">
      <c r="B2295" s="31">
        <v>447</v>
      </c>
      <c r="C2295" s="37">
        <f t="shared" si="35"/>
        <v>7.45</v>
      </c>
      <c r="D2295" s="52"/>
      <c r="E2295" s="53">
        <v>5.914268505900315E-3</v>
      </c>
      <c r="F2295" s="54"/>
      <c r="G2295" s="55">
        <v>0.43413403560342168</v>
      </c>
      <c r="H2295" s="55">
        <v>6.207839791721538E-2</v>
      </c>
      <c r="I2295" s="54">
        <v>0.68002051265369412</v>
      </c>
    </row>
    <row r="2296" spans="2:9" x14ac:dyDescent="0.35">
      <c r="B2296" s="31">
        <v>447.2</v>
      </c>
      <c r="C2296" s="37">
        <f t="shared" si="35"/>
        <v>7.4533333333333331</v>
      </c>
      <c r="D2296" s="52"/>
      <c r="E2296" s="53">
        <v>5.8284948089407148E-3</v>
      </c>
      <c r="F2296" s="54"/>
      <c r="G2296" s="55">
        <v>0.43401128580039083</v>
      </c>
      <c r="H2296" s="55">
        <v>6.1941781037163829E-2</v>
      </c>
      <c r="I2296" s="54">
        <v>0.67974719550089757</v>
      </c>
    </row>
    <row r="2297" spans="2:9" x14ac:dyDescent="0.35">
      <c r="B2297" s="31">
        <v>447.4</v>
      </c>
      <c r="C2297" s="37">
        <f t="shared" si="35"/>
        <v>7.4566666666666661</v>
      </c>
      <c r="D2297" s="52"/>
      <c r="E2297" s="53">
        <v>5.8038303880450686E-3</v>
      </c>
      <c r="F2297" s="54"/>
      <c r="G2297" s="55">
        <v>0.43379280903781714</v>
      </c>
      <c r="H2297" s="55">
        <v>6.1915715058375405E-2</v>
      </c>
      <c r="I2297" s="54">
        <v>0.67965969874308574</v>
      </c>
    </row>
    <row r="2298" spans="2:9" x14ac:dyDescent="0.35">
      <c r="B2298" s="31">
        <v>447.6</v>
      </c>
      <c r="C2298" s="37">
        <f t="shared" si="35"/>
        <v>7.46</v>
      </c>
      <c r="D2298" s="52"/>
      <c r="E2298" s="53">
        <v>5.8038303880522859E-3</v>
      </c>
      <c r="F2298" s="54"/>
      <c r="G2298" s="55">
        <v>0.43371816481620917</v>
      </c>
      <c r="H2298" s="55">
        <v>6.1915715058375405E-2</v>
      </c>
      <c r="I2298" s="54">
        <v>0.67965969874308574</v>
      </c>
    </row>
    <row r="2299" spans="2:9" x14ac:dyDescent="0.35">
      <c r="B2299" s="31">
        <v>447.8</v>
      </c>
      <c r="C2299" s="37">
        <f t="shared" si="35"/>
        <v>7.4633333333333338</v>
      </c>
      <c r="D2299" s="52"/>
      <c r="E2299" s="53">
        <v>5.7603867739215095E-3</v>
      </c>
      <c r="F2299" s="54"/>
      <c r="G2299" s="55">
        <v>0.43349344100962345</v>
      </c>
      <c r="H2299" s="55">
        <v>6.191430850655965E-2</v>
      </c>
      <c r="I2299" s="54">
        <v>0.67965964281657854</v>
      </c>
    </row>
    <row r="2300" spans="2:9" x14ac:dyDescent="0.35">
      <c r="B2300" s="31">
        <v>448</v>
      </c>
      <c r="C2300" s="37">
        <f t="shared" si="35"/>
        <v>7.4666666666666668</v>
      </c>
      <c r="D2300" s="52"/>
      <c r="E2300" s="53">
        <v>5.7603867739211539E-3</v>
      </c>
      <c r="F2300" s="54"/>
      <c r="G2300" s="55">
        <v>0.43324788021139166</v>
      </c>
      <c r="H2300" s="55">
        <v>6.191430850655965E-2</v>
      </c>
      <c r="I2300" s="54">
        <v>0.67965964281657854</v>
      </c>
    </row>
    <row r="2301" spans="2:9" x14ac:dyDescent="0.35">
      <c r="B2301" s="31">
        <v>448.2</v>
      </c>
      <c r="C2301" s="37">
        <f t="shared" si="35"/>
        <v>7.47</v>
      </c>
      <c r="D2301" s="52"/>
      <c r="E2301" s="53">
        <v>5.7603867739211391E-3</v>
      </c>
      <c r="F2301" s="54"/>
      <c r="G2301" s="55">
        <v>0.43313852199967301</v>
      </c>
      <c r="H2301" s="55">
        <v>6.165555102156433E-2</v>
      </c>
      <c r="I2301" s="54">
        <v>0.67959906896862987</v>
      </c>
    </row>
    <row r="2302" spans="2:9" x14ac:dyDescent="0.35">
      <c r="B2302" s="31">
        <v>448.4</v>
      </c>
      <c r="C2302" s="37">
        <f t="shared" si="35"/>
        <v>7.4733333333333327</v>
      </c>
      <c r="D2302" s="52"/>
      <c r="E2302" s="53">
        <v>5.7603867739150607E-3</v>
      </c>
      <c r="F2302" s="54"/>
      <c r="G2302" s="55">
        <v>0.43283060329286427</v>
      </c>
      <c r="H2302" s="55">
        <v>6.1655473661221871E-2</v>
      </c>
      <c r="I2302" s="54">
        <v>0.67959826123549227</v>
      </c>
    </row>
    <row r="2303" spans="2:9" x14ac:dyDescent="0.35">
      <c r="B2303" s="31">
        <v>448.6</v>
      </c>
      <c r="C2303" s="37">
        <f t="shared" si="35"/>
        <v>7.4766666666666675</v>
      </c>
      <c r="D2303" s="52"/>
      <c r="E2303" s="53">
        <v>5.7603867739213169E-3</v>
      </c>
      <c r="F2303" s="54"/>
      <c r="G2303" s="55">
        <v>0.43252420827995736</v>
      </c>
      <c r="H2303" s="55">
        <v>6.156498832365094E-2</v>
      </c>
      <c r="I2303" s="54">
        <v>0.67945101110744699</v>
      </c>
    </row>
    <row r="2304" spans="2:9" x14ac:dyDescent="0.35">
      <c r="B2304" s="31">
        <v>448.8</v>
      </c>
      <c r="C2304" s="37">
        <f t="shared" si="35"/>
        <v>7.48</v>
      </c>
      <c r="D2304" s="52"/>
      <c r="E2304" s="53">
        <v>5.7603506164027648E-3</v>
      </c>
      <c r="F2304" s="54"/>
      <c r="G2304" s="55">
        <v>0.43247379434358696</v>
      </c>
      <c r="H2304" s="55">
        <v>6.1538892098334998E-2</v>
      </c>
      <c r="I2304" s="54">
        <v>0.67942547876782122</v>
      </c>
    </row>
    <row r="2305" spans="2:9" x14ac:dyDescent="0.35">
      <c r="B2305" s="31">
        <v>449</v>
      </c>
      <c r="C2305" s="37">
        <f t="shared" si="35"/>
        <v>7.4833333333333334</v>
      </c>
      <c r="D2305" s="52"/>
      <c r="E2305" s="53">
        <v>5.7603506164027795E-3</v>
      </c>
      <c r="F2305" s="54"/>
      <c r="G2305" s="55">
        <v>0.43247232916479866</v>
      </c>
      <c r="H2305" s="55">
        <v>6.1366802884621839E-2</v>
      </c>
      <c r="I2305" s="54">
        <v>0.67942498818130892</v>
      </c>
    </row>
    <row r="2306" spans="2:9" x14ac:dyDescent="0.35">
      <c r="B2306" s="31">
        <v>449.2</v>
      </c>
      <c r="C2306" s="37">
        <f t="shared" si="35"/>
        <v>7.4866666666666664</v>
      </c>
      <c r="D2306" s="52"/>
      <c r="E2306" s="53">
        <v>5.6729025523128323E-3</v>
      </c>
      <c r="F2306" s="54"/>
      <c r="G2306" s="55">
        <v>0.43247192509709065</v>
      </c>
      <c r="H2306" s="55">
        <v>6.136481494354281E-2</v>
      </c>
      <c r="I2306" s="54">
        <v>0.67941266071624351</v>
      </c>
    </row>
    <row r="2307" spans="2:9" x14ac:dyDescent="0.35">
      <c r="B2307" s="31">
        <v>449.4</v>
      </c>
      <c r="C2307" s="37">
        <f t="shared" si="35"/>
        <v>7.4899999999999993</v>
      </c>
      <c r="D2307" s="52"/>
      <c r="E2307" s="53">
        <v>5.6729025523056288E-3</v>
      </c>
      <c r="F2307" s="54"/>
      <c r="G2307" s="55">
        <v>0.4320893975391617</v>
      </c>
      <c r="H2307" s="55">
        <v>6.1360742116519096E-2</v>
      </c>
      <c r="I2307" s="54">
        <v>0.67941245872604283</v>
      </c>
    </row>
    <row r="2308" spans="2:9" x14ac:dyDescent="0.35">
      <c r="B2308" s="31">
        <v>449.6</v>
      </c>
      <c r="C2308" s="37">
        <f t="shared" si="35"/>
        <v>7.4933333333333341</v>
      </c>
      <c r="D2308" s="52"/>
      <c r="E2308" s="53">
        <v>5.6729025523116648E-3</v>
      </c>
      <c r="F2308" s="54"/>
      <c r="G2308" s="55">
        <v>0.43184449505758082</v>
      </c>
      <c r="H2308" s="55">
        <v>6.1360742116519096E-2</v>
      </c>
      <c r="I2308" s="54">
        <v>0.67925539864650264</v>
      </c>
    </row>
    <row r="2309" spans="2:9" x14ac:dyDescent="0.35">
      <c r="B2309" s="31">
        <v>449.8</v>
      </c>
      <c r="C2309" s="37">
        <f t="shared" si="35"/>
        <v>7.496666666666667</v>
      </c>
      <c r="D2309" s="52"/>
      <c r="E2309" s="53">
        <v>5.6729025523122112E-3</v>
      </c>
      <c r="F2309" s="54"/>
      <c r="G2309" s="55">
        <v>0.43155934559138298</v>
      </c>
      <c r="H2309" s="55">
        <v>6.1178236074782517E-2</v>
      </c>
      <c r="I2309" s="54">
        <v>0.67904872327247023</v>
      </c>
    </row>
    <row r="2310" spans="2:9" x14ac:dyDescent="0.35">
      <c r="B2310" s="31">
        <v>450</v>
      </c>
      <c r="C2310" s="37">
        <f t="shared" si="35"/>
        <v>7.5</v>
      </c>
      <c r="D2310" s="52"/>
      <c r="E2310" s="53">
        <v>5.6729025523129953E-3</v>
      </c>
      <c r="F2310" s="54"/>
      <c r="G2310" s="55">
        <v>0.43135330439708774</v>
      </c>
      <c r="H2310" s="55">
        <v>6.1116413449169821E-2</v>
      </c>
      <c r="I2310" s="54">
        <v>0.67887660544813067</v>
      </c>
    </row>
    <row r="2311" spans="2:9" x14ac:dyDescent="0.35">
      <c r="B2311" s="31">
        <v>450.2</v>
      </c>
      <c r="C2311" s="37">
        <f t="shared" si="35"/>
        <v>7.503333333333333</v>
      </c>
      <c r="D2311" s="52"/>
      <c r="E2311" s="53"/>
      <c r="F2311" s="54"/>
      <c r="G2311" s="55">
        <v>0.43115960610965931</v>
      </c>
      <c r="H2311" s="55">
        <v>6.0887982734433847E-2</v>
      </c>
      <c r="I2311" s="54">
        <v>0.67870154245063274</v>
      </c>
    </row>
    <row r="2312" spans="2:9" x14ac:dyDescent="0.35">
      <c r="B2312" s="31">
        <v>450.4</v>
      </c>
      <c r="C2312" s="37">
        <f t="shared" si="35"/>
        <v>7.5066666666666659</v>
      </c>
      <c r="D2312" s="52"/>
      <c r="E2312" s="53"/>
      <c r="F2312" s="54"/>
      <c r="G2312" s="55">
        <v>0.43096455018220331</v>
      </c>
      <c r="H2312" s="55">
        <v>6.088780917036566E-2</v>
      </c>
      <c r="I2312" s="54">
        <v>0.67857239777922163</v>
      </c>
    </row>
    <row r="2313" spans="2:9" x14ac:dyDescent="0.35">
      <c r="B2313" s="31">
        <v>450.6</v>
      </c>
      <c r="C2313" s="37">
        <f t="shared" si="35"/>
        <v>7.5100000000000007</v>
      </c>
      <c r="D2313" s="52"/>
      <c r="E2313" s="53"/>
      <c r="F2313" s="54"/>
      <c r="G2313" s="55">
        <v>0.43087018789628401</v>
      </c>
      <c r="H2313" s="55">
        <v>6.0715719956652661E-2</v>
      </c>
      <c r="I2313" s="54">
        <v>0.6785716685569243</v>
      </c>
    </row>
    <row r="2314" spans="2:9" x14ac:dyDescent="0.35">
      <c r="B2314" s="31">
        <v>450.8</v>
      </c>
      <c r="C2314" s="37">
        <f t="shared" si="35"/>
        <v>7.5133333333333336</v>
      </c>
      <c r="D2314" s="52"/>
      <c r="E2314" s="53"/>
      <c r="F2314" s="54"/>
      <c r="G2314" s="55">
        <v>0.43060605342657166</v>
      </c>
      <c r="H2314" s="55">
        <v>6.0715200690733141E-2</v>
      </c>
      <c r="I2314" s="54">
        <v>0.6785716685569243</v>
      </c>
    </row>
    <row r="2315" spans="2:9" x14ac:dyDescent="0.35">
      <c r="B2315" s="31">
        <v>451</v>
      </c>
      <c r="C2315" s="37">
        <f t="shared" si="35"/>
        <v>7.5166666666666666</v>
      </c>
      <c r="D2315" s="52"/>
      <c r="E2315" s="53"/>
      <c r="F2315" s="54"/>
      <c r="G2315" s="55">
        <v>0.43021295240665952</v>
      </c>
      <c r="H2315" s="55">
        <v>6.0714563360383077E-2</v>
      </c>
      <c r="I2315" s="54">
        <v>0.67857103257534213</v>
      </c>
    </row>
    <row r="2316" spans="2:9" x14ac:dyDescent="0.35">
      <c r="B2316" s="31">
        <v>451.2</v>
      </c>
      <c r="C2316" s="37">
        <f t="shared" si="35"/>
        <v>7.52</v>
      </c>
      <c r="D2316" s="52"/>
      <c r="E2316" s="53"/>
      <c r="F2316" s="54"/>
      <c r="G2316" s="55">
        <v>0.43012199401009921</v>
      </c>
      <c r="H2316" s="55">
        <v>6.0627918065258114E-2</v>
      </c>
      <c r="I2316" s="54">
        <v>0.67818289735749915</v>
      </c>
    </row>
    <row r="2317" spans="2:9" x14ac:dyDescent="0.35">
      <c r="B2317" s="31">
        <v>451.4</v>
      </c>
      <c r="C2317" s="37">
        <f t="shared" ref="C2317:C2380" si="36">B2317/60</f>
        <v>7.5233333333333325</v>
      </c>
      <c r="D2317" s="52"/>
      <c r="E2317" s="53"/>
      <c r="F2317" s="54"/>
      <c r="G2317" s="55">
        <v>0.43006128799466425</v>
      </c>
      <c r="H2317" s="55">
        <v>6.0445172160798658E-2</v>
      </c>
      <c r="I2317" s="54">
        <v>0.67810593685865683</v>
      </c>
    </row>
    <row r="2318" spans="2:9" x14ac:dyDescent="0.35">
      <c r="B2318" s="31">
        <v>451.6</v>
      </c>
      <c r="C2318" s="37">
        <f t="shared" si="36"/>
        <v>7.5266666666666673</v>
      </c>
      <c r="D2318" s="52"/>
      <c r="E2318" s="53"/>
      <c r="F2318" s="54"/>
      <c r="G2318" s="55">
        <v>0.42988853061271121</v>
      </c>
      <c r="H2318" s="55">
        <v>6.0444995409532118E-2</v>
      </c>
      <c r="I2318" s="54">
        <v>0.6780610499054639</v>
      </c>
    </row>
    <row r="2319" spans="2:9" x14ac:dyDescent="0.35">
      <c r="B2319" s="31">
        <v>451.8</v>
      </c>
      <c r="C2319" s="37">
        <f t="shared" si="36"/>
        <v>7.53</v>
      </c>
      <c r="D2319" s="52"/>
      <c r="E2319" s="53"/>
      <c r="F2319" s="54"/>
      <c r="G2319" s="55">
        <v>0.42971117821741472</v>
      </c>
      <c r="H2319" s="55">
        <v>6.04184794830539E-2</v>
      </c>
      <c r="I2319" s="54">
        <v>0.6779741669313506</v>
      </c>
    </row>
    <row r="2320" spans="2:9" x14ac:dyDescent="0.35">
      <c r="B2320" s="31">
        <v>452</v>
      </c>
      <c r="C2320" s="37">
        <f t="shared" si="36"/>
        <v>7.5333333333333332</v>
      </c>
      <c r="D2320" s="52"/>
      <c r="E2320" s="53"/>
      <c r="F2320" s="54"/>
      <c r="G2320" s="55">
        <v>0.42950518702492879</v>
      </c>
      <c r="H2320" s="55">
        <v>6.0311827233654622E-2</v>
      </c>
      <c r="I2320" s="54">
        <v>0.67779841436279298</v>
      </c>
    </row>
    <row r="2321" spans="2:9" x14ac:dyDescent="0.35">
      <c r="B2321" s="31">
        <v>452.2</v>
      </c>
      <c r="C2321" s="37">
        <f t="shared" si="36"/>
        <v>7.5366666666666662</v>
      </c>
      <c r="D2321" s="52"/>
      <c r="E2321" s="53"/>
      <c r="F2321" s="54"/>
      <c r="G2321" s="55">
        <v>0.42931911253017124</v>
      </c>
      <c r="H2321" s="55">
        <v>6.0311827233654622E-2</v>
      </c>
      <c r="I2321" s="54">
        <v>0.67771827839610854</v>
      </c>
    </row>
    <row r="2322" spans="2:9" x14ac:dyDescent="0.35">
      <c r="B2322" s="31">
        <v>452.4</v>
      </c>
      <c r="C2322" s="37">
        <f t="shared" si="36"/>
        <v>7.54</v>
      </c>
      <c r="D2322" s="52"/>
      <c r="E2322" s="53"/>
      <c r="F2322" s="54"/>
      <c r="G2322" s="55">
        <v>0.42916529618852506</v>
      </c>
      <c r="H2322" s="55">
        <v>6.0311162857019089E-2</v>
      </c>
      <c r="I2322" s="54">
        <v>0.67763141431274287</v>
      </c>
    </row>
    <row r="2323" spans="2:9" x14ac:dyDescent="0.35">
      <c r="B2323" s="31">
        <v>452.6</v>
      </c>
      <c r="C2323" s="37">
        <f t="shared" si="36"/>
        <v>7.5433333333333339</v>
      </c>
      <c r="D2323" s="52"/>
      <c r="E2323" s="53"/>
      <c r="F2323" s="54"/>
      <c r="G2323" s="55">
        <v>0.4289754532441209</v>
      </c>
      <c r="H2323" s="55">
        <v>6.017776987168811E-2</v>
      </c>
      <c r="I2323" s="54">
        <v>0.67763135838623567</v>
      </c>
    </row>
    <row r="2324" spans="2:9" x14ac:dyDescent="0.35">
      <c r="B2324" s="31">
        <v>452.8</v>
      </c>
      <c r="C2324" s="37">
        <f t="shared" si="36"/>
        <v>7.5466666666666669</v>
      </c>
      <c r="D2324" s="52"/>
      <c r="E2324" s="53"/>
      <c r="F2324" s="54"/>
      <c r="G2324" s="55">
        <v>0.42877063035435359</v>
      </c>
      <c r="H2324" s="55">
        <v>6.0165091426843884E-2</v>
      </c>
      <c r="I2324" s="54">
        <v>0.67763086772700265</v>
      </c>
    </row>
    <row r="2325" spans="2:9" x14ac:dyDescent="0.35">
      <c r="B2325" s="31">
        <v>453</v>
      </c>
      <c r="C2325" s="37">
        <f t="shared" si="36"/>
        <v>7.55</v>
      </c>
      <c r="D2325" s="52"/>
      <c r="E2325" s="53"/>
      <c r="F2325" s="54"/>
      <c r="G2325" s="55">
        <v>0.42855807150932568</v>
      </c>
      <c r="H2325" s="55">
        <v>6.0077691773325302E-2</v>
      </c>
      <c r="I2325" s="54">
        <v>0.67761875109498204</v>
      </c>
    </row>
    <row r="2326" spans="2:9" x14ac:dyDescent="0.35">
      <c r="B2326" s="31">
        <v>453.2</v>
      </c>
      <c r="C2326" s="37">
        <f t="shared" si="36"/>
        <v>7.5533333333333328</v>
      </c>
      <c r="D2326" s="52"/>
      <c r="E2326" s="53"/>
      <c r="F2326" s="54"/>
      <c r="G2326" s="55">
        <v>0.42840905056911027</v>
      </c>
      <c r="H2326" s="55">
        <v>5.999053198252989E-2</v>
      </c>
      <c r="I2326" s="54">
        <v>0.67761850093197185</v>
      </c>
    </row>
    <row r="2327" spans="2:9" x14ac:dyDescent="0.35">
      <c r="B2327" s="31">
        <v>453.4</v>
      </c>
      <c r="C2327" s="37">
        <f t="shared" si="36"/>
        <v>7.5566666666666666</v>
      </c>
      <c r="D2327" s="52"/>
      <c r="E2327" s="53"/>
      <c r="F2327" s="54"/>
      <c r="G2327" s="55">
        <v>0.42815086750885634</v>
      </c>
      <c r="H2327" s="55">
        <v>5.998997664521237E-2</v>
      </c>
      <c r="I2327" s="54">
        <v>0.67761751656773872</v>
      </c>
    </row>
    <row r="2328" spans="2:9" x14ac:dyDescent="0.35">
      <c r="B2328" s="31">
        <v>453.6</v>
      </c>
      <c r="C2328" s="37">
        <f t="shared" si="36"/>
        <v>7.5600000000000005</v>
      </c>
      <c r="D2328" s="52"/>
      <c r="E2328" s="53"/>
      <c r="F2328" s="54"/>
      <c r="G2328" s="55">
        <v>0.42807551380531605</v>
      </c>
      <c r="H2328" s="55">
        <v>5.998997664521237E-2</v>
      </c>
      <c r="I2328" s="54">
        <v>0.67735430376456029</v>
      </c>
    </row>
    <row r="2329" spans="2:9" x14ac:dyDescent="0.35">
      <c r="B2329" s="31">
        <v>453.8</v>
      </c>
      <c r="C2329" s="37">
        <f t="shared" si="36"/>
        <v>7.5633333333333335</v>
      </c>
      <c r="D2329" s="52"/>
      <c r="E2329" s="53"/>
      <c r="F2329" s="54"/>
      <c r="G2329" s="55">
        <v>0.42778360457092418</v>
      </c>
      <c r="H2329" s="55">
        <v>5.9875839432342259E-2</v>
      </c>
      <c r="I2329" s="54">
        <v>0.67717250059572309</v>
      </c>
    </row>
    <row r="2330" spans="2:9" x14ac:dyDescent="0.35">
      <c r="B2330" s="31">
        <v>454</v>
      </c>
      <c r="C2330" s="37">
        <f t="shared" si="36"/>
        <v>7.5666666666666664</v>
      </c>
      <c r="D2330" s="52"/>
      <c r="E2330" s="53"/>
      <c r="F2330" s="54"/>
      <c r="G2330" s="55">
        <v>0.4275124331477006</v>
      </c>
      <c r="H2330" s="55">
        <v>5.9875522209276784E-2</v>
      </c>
      <c r="I2330" s="54">
        <v>0.67700045622918936</v>
      </c>
    </row>
    <row r="2331" spans="2:9" x14ac:dyDescent="0.35">
      <c r="B2331" s="31">
        <v>454.2</v>
      </c>
      <c r="C2331" s="37">
        <f t="shared" si="36"/>
        <v>7.5699999999999994</v>
      </c>
      <c r="D2331" s="52"/>
      <c r="E2331" s="53"/>
      <c r="F2331" s="54"/>
      <c r="G2331" s="55">
        <v>0.42722858569954025</v>
      </c>
      <c r="H2331" s="55">
        <v>5.9870653529833485E-2</v>
      </c>
      <c r="I2331" s="54">
        <v>0.67682477711843736</v>
      </c>
    </row>
    <row r="2332" spans="2:9" x14ac:dyDescent="0.35">
      <c r="B2332" s="31">
        <v>454.4</v>
      </c>
      <c r="C2332" s="37">
        <f t="shared" si="36"/>
        <v>7.5733333333333333</v>
      </c>
      <c r="D2332" s="52"/>
      <c r="E2332" s="53"/>
      <c r="F2332" s="54"/>
      <c r="G2332" s="55">
        <v>0.42718590093817244</v>
      </c>
      <c r="H2332" s="55">
        <v>5.9692506169144725E-2</v>
      </c>
      <c r="I2332" s="54">
        <v>0.67659800730295383</v>
      </c>
    </row>
    <row r="2333" spans="2:9" x14ac:dyDescent="0.35">
      <c r="B2333" s="31">
        <v>454.6</v>
      </c>
      <c r="C2333" s="37">
        <f t="shared" si="36"/>
        <v>7.5766666666666671</v>
      </c>
      <c r="D2333" s="52"/>
      <c r="E2333" s="53"/>
      <c r="F2333" s="54"/>
      <c r="G2333" s="55">
        <v>0.42699363138396607</v>
      </c>
      <c r="H2333" s="55">
        <v>5.9692264737854765E-2</v>
      </c>
      <c r="I2333" s="54">
        <v>0.67659800730295383</v>
      </c>
    </row>
    <row r="2334" spans="2:9" x14ac:dyDescent="0.35">
      <c r="B2334" s="31">
        <v>454.8</v>
      </c>
      <c r="C2334" s="37">
        <f t="shared" si="36"/>
        <v>7.58</v>
      </c>
      <c r="D2334" s="52"/>
      <c r="E2334" s="53"/>
      <c r="F2334" s="54"/>
      <c r="G2334" s="55">
        <v>0.42691665449437721</v>
      </c>
      <c r="H2334" s="55">
        <v>5.9692205531758413E-2</v>
      </c>
      <c r="I2334" s="54">
        <v>0.67659313989230996</v>
      </c>
    </row>
    <row r="2335" spans="2:9" x14ac:dyDescent="0.35">
      <c r="B2335" s="31">
        <v>455</v>
      </c>
      <c r="C2335" s="37">
        <f t="shared" si="36"/>
        <v>7.583333333333333</v>
      </c>
      <c r="D2335" s="52"/>
      <c r="E2335" s="53"/>
      <c r="F2335" s="54"/>
      <c r="G2335" s="55">
        <v>0.42682364113816978</v>
      </c>
      <c r="H2335" s="55">
        <v>5.9562465582003059E-2</v>
      </c>
      <c r="I2335" s="54">
        <v>0.67646348862363104</v>
      </c>
    </row>
    <row r="2336" spans="2:9" x14ac:dyDescent="0.35">
      <c r="B2336" s="31">
        <v>455.2</v>
      </c>
      <c r="C2336" s="37">
        <f t="shared" si="36"/>
        <v>7.5866666666666669</v>
      </c>
      <c r="D2336" s="52"/>
      <c r="E2336" s="53"/>
      <c r="F2336" s="54"/>
      <c r="G2336" s="55">
        <v>0.42636120096354879</v>
      </c>
      <c r="H2336" s="55">
        <v>5.9562463917625645E-2</v>
      </c>
      <c r="I2336" s="54">
        <v>0.67646225595720544</v>
      </c>
    </row>
    <row r="2337" spans="2:9" x14ac:dyDescent="0.35">
      <c r="B2337" s="31">
        <v>455.4</v>
      </c>
      <c r="C2337" s="37">
        <f t="shared" si="36"/>
        <v>7.59</v>
      </c>
      <c r="D2337" s="52"/>
      <c r="E2337" s="53"/>
      <c r="F2337" s="54"/>
      <c r="G2337" s="55">
        <v>0.42610802213124677</v>
      </c>
      <c r="H2337" s="55">
        <v>5.9562463917625645E-2</v>
      </c>
      <c r="I2337" s="54">
        <v>0.67622048007087232</v>
      </c>
    </row>
    <row r="2338" spans="2:9" x14ac:dyDescent="0.35">
      <c r="B2338" s="31">
        <v>455.6</v>
      </c>
      <c r="C2338" s="37">
        <f t="shared" si="36"/>
        <v>7.5933333333333337</v>
      </c>
      <c r="D2338" s="52"/>
      <c r="E2338" s="53"/>
      <c r="F2338" s="54"/>
      <c r="G2338" s="55">
        <v>0.42591023867827077</v>
      </c>
      <c r="H2338" s="55">
        <v>5.9562210020990929E-2</v>
      </c>
      <c r="I2338" s="54">
        <v>0.67622000606897714</v>
      </c>
    </row>
    <row r="2339" spans="2:9" x14ac:dyDescent="0.35">
      <c r="B2339" s="31">
        <v>455.8</v>
      </c>
      <c r="C2339" s="37">
        <f t="shared" si="36"/>
        <v>7.5966666666666667</v>
      </c>
      <c r="D2339" s="52"/>
      <c r="E2339" s="53"/>
      <c r="F2339" s="54"/>
      <c r="G2339" s="55">
        <v>0.42563279167357715</v>
      </c>
      <c r="H2339" s="55">
        <v>5.9562210020990929E-2</v>
      </c>
      <c r="I2339" s="54">
        <v>0.67609099078187906</v>
      </c>
    </row>
    <row r="2340" spans="2:9" x14ac:dyDescent="0.35">
      <c r="B2340" s="31">
        <v>456</v>
      </c>
      <c r="C2340" s="37">
        <f t="shared" si="36"/>
        <v>7.6</v>
      </c>
      <c r="D2340" s="52"/>
      <c r="E2340" s="53"/>
      <c r="F2340" s="54"/>
      <c r="G2340" s="55">
        <v>0.42532497784729806</v>
      </c>
      <c r="H2340" s="55">
        <v>5.9390047330323534E-2</v>
      </c>
      <c r="I2340" s="54">
        <v>0.67604516800179937</v>
      </c>
    </row>
    <row r="2341" spans="2:9" x14ac:dyDescent="0.35">
      <c r="B2341" s="31">
        <v>456.2</v>
      </c>
      <c r="C2341" s="37">
        <f t="shared" si="36"/>
        <v>7.6033333333333335</v>
      </c>
      <c r="D2341" s="52"/>
      <c r="E2341" s="53"/>
      <c r="F2341" s="54"/>
      <c r="G2341" s="55">
        <v>0.4251731460175176</v>
      </c>
      <c r="H2341" s="55">
        <v>5.9257362720835156E-2</v>
      </c>
      <c r="I2341" s="54">
        <v>0.67587002766412141</v>
      </c>
    </row>
    <row r="2342" spans="2:9" x14ac:dyDescent="0.35">
      <c r="B2342" s="31">
        <v>456.4</v>
      </c>
      <c r="C2342" s="37">
        <f t="shared" si="36"/>
        <v>7.6066666666666665</v>
      </c>
      <c r="D2342" s="52"/>
      <c r="E2342" s="53"/>
      <c r="F2342" s="54"/>
      <c r="G2342" s="55">
        <v>0.42510029114832709</v>
      </c>
      <c r="H2342" s="55">
        <v>5.9085159932027537E-2</v>
      </c>
      <c r="I2342" s="54">
        <v>0.67586842429219518</v>
      </c>
    </row>
    <row r="2343" spans="2:9" x14ac:dyDescent="0.35">
      <c r="B2343" s="31">
        <v>456.6</v>
      </c>
      <c r="C2343" s="37">
        <f t="shared" si="36"/>
        <v>7.61</v>
      </c>
      <c r="D2343" s="52"/>
      <c r="E2343" s="53"/>
      <c r="F2343" s="54"/>
      <c r="G2343" s="55">
        <v>0.42482090824871038</v>
      </c>
      <c r="H2343" s="55">
        <v>5.8913017139247827E-2</v>
      </c>
      <c r="I2343" s="54">
        <v>0.67580701894225992</v>
      </c>
    </row>
    <row r="2344" spans="2:9" x14ac:dyDescent="0.35">
      <c r="B2344" s="31">
        <v>456.8</v>
      </c>
      <c r="C2344" s="37">
        <f t="shared" si="36"/>
        <v>7.6133333333333333</v>
      </c>
      <c r="D2344" s="52"/>
      <c r="E2344" s="53"/>
      <c r="F2344" s="54"/>
      <c r="G2344" s="55">
        <v>0.42465745188549131</v>
      </c>
      <c r="H2344" s="55">
        <v>5.8900897348758884E-2</v>
      </c>
      <c r="I2344" s="54">
        <v>0.67580694548445419</v>
      </c>
    </row>
    <row r="2345" spans="2:9" x14ac:dyDescent="0.35">
      <c r="B2345" s="31">
        <v>457</v>
      </c>
      <c r="C2345" s="37">
        <f t="shared" si="36"/>
        <v>7.6166666666666663</v>
      </c>
      <c r="D2345" s="52"/>
      <c r="E2345" s="53"/>
      <c r="F2345" s="54"/>
      <c r="G2345" s="55">
        <v>0.42429851313172268</v>
      </c>
      <c r="H2345" s="55">
        <v>5.8801515551815425E-2</v>
      </c>
      <c r="I2345" s="54">
        <v>0.67574999546434533</v>
      </c>
    </row>
    <row r="2346" spans="2:9" x14ac:dyDescent="0.35">
      <c r="B2346" s="31">
        <v>457.2</v>
      </c>
      <c r="C2346" s="37">
        <f t="shared" si="36"/>
        <v>7.62</v>
      </c>
      <c r="D2346" s="52"/>
      <c r="E2346" s="53"/>
      <c r="F2346" s="54"/>
      <c r="G2346" s="55">
        <v>0.4242407957616926</v>
      </c>
      <c r="H2346" s="55">
        <v>5.8801067319441111E-2</v>
      </c>
      <c r="I2346" s="54">
        <v>0.67556858673194586</v>
      </c>
    </row>
    <row r="2347" spans="2:9" x14ac:dyDescent="0.35">
      <c r="B2347" s="31">
        <v>457.4</v>
      </c>
      <c r="C2347" s="37">
        <f t="shared" si="36"/>
        <v>7.6233333333333331</v>
      </c>
      <c r="D2347" s="52"/>
      <c r="E2347" s="53"/>
      <c r="F2347" s="54"/>
      <c r="G2347" s="55">
        <v>0.42405239737676681</v>
      </c>
      <c r="H2347" s="55">
        <v>5.8628978105727959E-2</v>
      </c>
      <c r="I2347" s="54">
        <v>0.67528486134643206</v>
      </c>
    </row>
    <row r="2348" spans="2:9" x14ac:dyDescent="0.35">
      <c r="B2348" s="31">
        <v>457.6</v>
      </c>
      <c r="C2348" s="37">
        <f t="shared" si="36"/>
        <v>7.6266666666666669</v>
      </c>
      <c r="D2348" s="52"/>
      <c r="E2348" s="53"/>
      <c r="F2348" s="54"/>
      <c r="G2348" s="55">
        <v>0.4240196065013489</v>
      </c>
      <c r="H2348" s="55">
        <v>5.8616684751170989E-2</v>
      </c>
      <c r="I2348" s="54">
        <v>0.67527253097163442</v>
      </c>
    </row>
    <row r="2349" spans="2:9" x14ac:dyDescent="0.35">
      <c r="B2349" s="31">
        <v>457.8</v>
      </c>
      <c r="C2349" s="37">
        <f t="shared" si="36"/>
        <v>7.63</v>
      </c>
      <c r="D2349" s="52"/>
      <c r="E2349" s="53"/>
      <c r="F2349" s="54"/>
      <c r="G2349" s="55">
        <v>0.42397218837054385</v>
      </c>
      <c r="H2349" s="55">
        <v>5.8517302954227524E-2</v>
      </c>
      <c r="I2349" s="54">
        <v>0.67527192522869905</v>
      </c>
    </row>
    <row r="2350" spans="2:9" x14ac:dyDescent="0.35">
      <c r="B2350" s="31">
        <v>458</v>
      </c>
      <c r="C2350" s="37">
        <f t="shared" si="36"/>
        <v>7.6333333333333337</v>
      </c>
      <c r="D2350" s="52"/>
      <c r="E2350" s="53"/>
      <c r="F2350" s="54"/>
      <c r="G2350" s="55">
        <v>0.42396868048143682</v>
      </c>
      <c r="H2350" s="55">
        <v>5.8517302954227524E-2</v>
      </c>
      <c r="I2350" s="54">
        <v>0.67527131948576202</v>
      </c>
    </row>
    <row r="2351" spans="2:9" x14ac:dyDescent="0.35">
      <c r="B2351" s="31">
        <v>458.2</v>
      </c>
      <c r="C2351" s="37">
        <f t="shared" si="36"/>
        <v>7.6366666666666667</v>
      </c>
      <c r="D2351" s="52"/>
      <c r="E2351" s="53"/>
      <c r="F2351" s="54"/>
      <c r="G2351" s="55">
        <v>0.42388130613790376</v>
      </c>
      <c r="H2351" s="55">
        <v>5.851666680686346E-2</v>
      </c>
      <c r="I2351" s="54">
        <v>0.67518261894414089</v>
      </c>
    </row>
    <row r="2352" spans="2:9" x14ac:dyDescent="0.35">
      <c r="B2352" s="31">
        <v>458.4</v>
      </c>
      <c r="C2352" s="37">
        <f t="shared" si="36"/>
        <v>7.64</v>
      </c>
      <c r="D2352" s="52"/>
      <c r="E2352" s="53"/>
      <c r="F2352" s="54"/>
      <c r="G2352" s="55">
        <v>0.42352678515380993</v>
      </c>
      <c r="H2352" s="55">
        <v>5.8427936092878219E-2</v>
      </c>
      <c r="I2352" s="54">
        <v>0.67509310683737389</v>
      </c>
    </row>
    <row r="2353" spans="2:9" x14ac:dyDescent="0.35">
      <c r="B2353" s="31">
        <v>458.6</v>
      </c>
      <c r="C2353" s="37">
        <f t="shared" si="36"/>
        <v>7.6433333333333335</v>
      </c>
      <c r="D2353" s="52"/>
      <c r="E2353" s="53"/>
      <c r="F2353" s="54"/>
      <c r="G2353" s="55">
        <v>0.42339771995417474</v>
      </c>
      <c r="H2353" s="55">
        <v>5.8255846879165074E-2</v>
      </c>
      <c r="I2353" s="54">
        <v>0.67509274804112951</v>
      </c>
    </row>
    <row r="2354" spans="2:9" x14ac:dyDescent="0.35">
      <c r="B2354" s="31">
        <v>458.8</v>
      </c>
      <c r="C2354" s="37">
        <f t="shared" si="36"/>
        <v>7.6466666666666665</v>
      </c>
      <c r="D2354" s="52"/>
      <c r="E2354" s="53"/>
      <c r="F2354" s="54"/>
      <c r="G2354" s="55">
        <v>0.42295764562031324</v>
      </c>
      <c r="H2354" s="55">
        <v>5.8255363477375387E-2</v>
      </c>
      <c r="I2354" s="54">
        <v>0.6749114526522384</v>
      </c>
    </row>
    <row r="2355" spans="2:9" x14ac:dyDescent="0.35">
      <c r="B2355" s="31">
        <v>459</v>
      </c>
      <c r="C2355" s="37">
        <f t="shared" si="36"/>
        <v>7.65</v>
      </c>
      <c r="D2355" s="52"/>
      <c r="E2355" s="53"/>
      <c r="F2355" s="54"/>
      <c r="G2355" s="55">
        <v>0.42259231866183145</v>
      </c>
      <c r="H2355" s="55">
        <v>5.8155297486784337E-2</v>
      </c>
      <c r="I2355" s="54">
        <v>0.67479970467458528</v>
      </c>
    </row>
    <row r="2356" spans="2:9" x14ac:dyDescent="0.35">
      <c r="B2356" s="31">
        <v>459.2</v>
      </c>
      <c r="C2356" s="37">
        <f t="shared" si="36"/>
        <v>7.6533333333333333</v>
      </c>
      <c r="D2356" s="52"/>
      <c r="E2356" s="53"/>
      <c r="F2356" s="54"/>
      <c r="G2356" s="55">
        <v>0.42237250429892065</v>
      </c>
      <c r="H2356" s="55">
        <v>5.8155274510627152E-2</v>
      </c>
      <c r="I2356" s="54">
        <v>0.6747995279693807</v>
      </c>
    </row>
    <row r="2357" spans="2:9" x14ac:dyDescent="0.35">
      <c r="B2357" s="31">
        <v>459.4</v>
      </c>
      <c r="C2357" s="37">
        <f t="shared" si="36"/>
        <v>7.6566666666666663</v>
      </c>
      <c r="D2357" s="52"/>
      <c r="E2357" s="53"/>
      <c r="F2357" s="54"/>
      <c r="G2357" s="55">
        <v>0.42228519470845616</v>
      </c>
      <c r="H2357" s="55">
        <v>5.8064982456653737E-2</v>
      </c>
      <c r="I2357" s="54">
        <v>0.6747956629548546</v>
      </c>
    </row>
    <row r="2358" spans="2:9" x14ac:dyDescent="0.35">
      <c r="B2358" s="31">
        <v>459.6</v>
      </c>
      <c r="C2358" s="37">
        <f t="shared" si="36"/>
        <v>7.66</v>
      </c>
      <c r="D2358" s="52"/>
      <c r="E2358" s="53"/>
      <c r="F2358" s="54"/>
      <c r="G2358" s="55">
        <v>0.42228304352856588</v>
      </c>
      <c r="H2358" s="55">
        <v>5.7892882145894407E-2</v>
      </c>
      <c r="I2358" s="54">
        <v>0.67460724499313529</v>
      </c>
    </row>
    <row r="2359" spans="2:9" x14ac:dyDescent="0.35">
      <c r="B2359" s="31">
        <v>459.8</v>
      </c>
      <c r="C2359" s="37">
        <f t="shared" si="36"/>
        <v>7.6633333333333331</v>
      </c>
      <c r="D2359" s="52"/>
      <c r="E2359" s="53"/>
      <c r="F2359" s="54"/>
      <c r="G2359" s="55">
        <v>0.42223798541360091</v>
      </c>
      <c r="H2359" s="55">
        <v>5.780440771242417E-2</v>
      </c>
      <c r="I2359" s="54">
        <v>0.67460698473401692</v>
      </c>
    </row>
    <row r="2360" spans="2:9" x14ac:dyDescent="0.35">
      <c r="B2360" s="31">
        <v>460</v>
      </c>
      <c r="C2360" s="37">
        <f t="shared" si="36"/>
        <v>7.666666666666667</v>
      </c>
      <c r="D2360" s="52"/>
      <c r="E2360" s="53"/>
      <c r="F2360" s="54"/>
      <c r="G2360" s="55">
        <v>0.42210738292956818</v>
      </c>
      <c r="H2360" s="55">
        <v>5.7705025915480705E-2</v>
      </c>
      <c r="I2360" s="54">
        <v>0.67460678274381636</v>
      </c>
    </row>
    <row r="2361" spans="2:9" x14ac:dyDescent="0.35">
      <c r="B2361" s="31">
        <v>460.2</v>
      </c>
      <c r="C2361" s="37">
        <f t="shared" si="36"/>
        <v>7.67</v>
      </c>
      <c r="D2361" s="52"/>
      <c r="E2361" s="53"/>
      <c r="F2361" s="54"/>
      <c r="G2361" s="55">
        <v>0.42191890186631342</v>
      </c>
      <c r="H2361" s="55">
        <v>5.7704972336413994E-2</v>
      </c>
      <c r="I2361" s="54">
        <v>0.67460678274381636</v>
      </c>
    </row>
    <row r="2362" spans="2:9" x14ac:dyDescent="0.35">
      <c r="B2362" s="31">
        <v>460.4</v>
      </c>
      <c r="C2362" s="37">
        <f t="shared" si="36"/>
        <v>7.6733333333333329</v>
      </c>
      <c r="D2362" s="52"/>
      <c r="E2362" s="53"/>
      <c r="F2362" s="54"/>
      <c r="G2362" s="55">
        <v>0.42191879194853005</v>
      </c>
      <c r="H2362" s="55">
        <v>5.7575923418621486E-2</v>
      </c>
      <c r="I2362" s="54">
        <v>0.67460630563471791</v>
      </c>
    </row>
    <row r="2363" spans="2:9" x14ac:dyDescent="0.35">
      <c r="B2363" s="31">
        <v>460.6</v>
      </c>
      <c r="C2363" s="37">
        <f t="shared" si="36"/>
        <v>7.6766666666666667</v>
      </c>
      <c r="D2363" s="52"/>
      <c r="E2363" s="53"/>
      <c r="F2363" s="54"/>
      <c r="G2363" s="55">
        <v>0.42178070636285903</v>
      </c>
      <c r="H2363" s="55">
        <v>5.7575923418621486E-2</v>
      </c>
      <c r="I2363" s="54">
        <v>0.67457961389978138</v>
      </c>
    </row>
    <row r="2364" spans="2:9" x14ac:dyDescent="0.35">
      <c r="B2364" s="31">
        <v>460.8</v>
      </c>
      <c r="C2364" s="37">
        <f t="shared" si="36"/>
        <v>7.6800000000000006</v>
      </c>
      <c r="D2364" s="52"/>
      <c r="E2364" s="53"/>
      <c r="F2364" s="54"/>
      <c r="G2364" s="55">
        <v>0.42138083638286061</v>
      </c>
      <c r="H2364" s="55">
        <v>5.7575486283293516E-2</v>
      </c>
      <c r="I2364" s="54">
        <v>0.67444312713404453</v>
      </c>
    </row>
    <row r="2365" spans="2:9" x14ac:dyDescent="0.35">
      <c r="B2365" s="31">
        <v>461</v>
      </c>
      <c r="C2365" s="37">
        <f t="shared" si="36"/>
        <v>7.6833333333333336</v>
      </c>
      <c r="D2365" s="52"/>
      <c r="E2365" s="53"/>
      <c r="F2365" s="54"/>
      <c r="G2365" s="55">
        <v>0.42111067302075578</v>
      </c>
      <c r="H2365" s="55">
        <v>5.7575486283293516E-2</v>
      </c>
      <c r="I2365" s="54">
        <v>0.67427104545330296</v>
      </c>
    </row>
    <row r="2366" spans="2:9" x14ac:dyDescent="0.35">
      <c r="B2366" s="31">
        <v>461.2</v>
      </c>
      <c r="C2366" s="37">
        <f t="shared" si="36"/>
        <v>7.6866666666666665</v>
      </c>
      <c r="D2366" s="52"/>
      <c r="E2366" s="53"/>
      <c r="F2366" s="54"/>
      <c r="G2366" s="55">
        <v>0.42076183224657365</v>
      </c>
      <c r="H2366" s="55">
        <v>5.7304015272636899E-2</v>
      </c>
      <c r="I2366" s="54">
        <v>0.67417925009316948</v>
      </c>
    </row>
    <row r="2367" spans="2:9" x14ac:dyDescent="0.35">
      <c r="B2367" s="31">
        <v>461.4</v>
      </c>
      <c r="C2367" s="37">
        <f t="shared" si="36"/>
        <v>7.6899999999999995</v>
      </c>
      <c r="D2367" s="52"/>
      <c r="E2367" s="53"/>
      <c r="F2367" s="54"/>
      <c r="G2367" s="55">
        <v>0.42067447671452829</v>
      </c>
      <c r="H2367" s="55">
        <v>5.7300379580941169E-2</v>
      </c>
      <c r="I2367" s="54">
        <v>0.67405012767586503</v>
      </c>
    </row>
    <row r="2368" spans="2:9" x14ac:dyDescent="0.35">
      <c r="B2368" s="31">
        <v>461.6</v>
      </c>
      <c r="C2368" s="37">
        <f t="shared" si="36"/>
        <v>7.6933333333333334</v>
      </c>
      <c r="D2368" s="52"/>
      <c r="E2368" s="53"/>
      <c r="F2368" s="54"/>
      <c r="G2368" s="55">
        <v>0.42062781686910117</v>
      </c>
      <c r="H2368" s="55">
        <v>5.7300379580941169E-2</v>
      </c>
      <c r="I2368" s="54">
        <v>0.67395984203486248</v>
      </c>
    </row>
    <row r="2369" spans="2:9" x14ac:dyDescent="0.35">
      <c r="B2369" s="31">
        <v>461.8</v>
      </c>
      <c r="C2369" s="37">
        <f t="shared" si="36"/>
        <v>7.6966666666666672</v>
      </c>
      <c r="D2369" s="52"/>
      <c r="E2369" s="53"/>
      <c r="F2369" s="54"/>
      <c r="G2369" s="55">
        <v>0.4202958917707551</v>
      </c>
      <c r="H2369" s="55">
        <v>5.7299548594584845E-2</v>
      </c>
      <c r="I2369" s="54">
        <v>0.67383453884869016</v>
      </c>
    </row>
    <row r="2370" spans="2:9" x14ac:dyDescent="0.35">
      <c r="B2370" s="31">
        <v>462</v>
      </c>
      <c r="C2370" s="37">
        <f t="shared" si="36"/>
        <v>7.7</v>
      </c>
      <c r="D2370" s="52"/>
      <c r="E2370" s="53"/>
      <c r="F2370" s="54"/>
      <c r="G2370" s="55">
        <v>0.42024377506167238</v>
      </c>
      <c r="H2370" s="55">
        <v>5.7212903299459869E-2</v>
      </c>
      <c r="I2370" s="54">
        <v>0.67352714018812709</v>
      </c>
    </row>
    <row r="2371" spans="2:9" x14ac:dyDescent="0.35">
      <c r="B2371" s="31">
        <v>462.2</v>
      </c>
      <c r="C2371" s="37">
        <f t="shared" si="36"/>
        <v>7.7033333333333331</v>
      </c>
      <c r="D2371" s="52"/>
      <c r="E2371" s="53"/>
      <c r="F2371" s="54"/>
      <c r="G2371" s="55">
        <v>0.4200018276394486</v>
      </c>
      <c r="H2371" s="55">
        <v>5.7212903299459869E-2</v>
      </c>
      <c r="I2371" s="54">
        <v>0.67352712909397205</v>
      </c>
    </row>
    <row r="2372" spans="2:9" x14ac:dyDescent="0.35">
      <c r="B2372" s="31">
        <v>462.4</v>
      </c>
      <c r="C2372" s="37">
        <f t="shared" si="36"/>
        <v>7.7066666666666661</v>
      </c>
      <c r="D2372" s="52"/>
      <c r="E2372" s="53"/>
      <c r="F2372" s="54"/>
      <c r="G2372" s="55">
        <v>0.41999802467309416</v>
      </c>
      <c r="H2372" s="55">
        <v>5.7212903299459869E-2</v>
      </c>
      <c r="I2372" s="54">
        <v>0.67338306577235596</v>
      </c>
    </row>
    <row r="2373" spans="2:9" x14ac:dyDescent="0.35">
      <c r="B2373" s="31">
        <v>462.6</v>
      </c>
      <c r="C2373" s="37">
        <f t="shared" si="36"/>
        <v>7.71</v>
      </c>
      <c r="D2373" s="52"/>
      <c r="E2373" s="53"/>
      <c r="F2373" s="54"/>
      <c r="G2373" s="55">
        <v>0.41989513322887101</v>
      </c>
      <c r="H2373" s="55">
        <v>5.7212825939117258E-2</v>
      </c>
      <c r="I2373" s="54">
        <v>0.67338305467820236</v>
      </c>
    </row>
    <row r="2374" spans="2:9" x14ac:dyDescent="0.35">
      <c r="B2374" s="31">
        <v>462.8</v>
      </c>
      <c r="C2374" s="37">
        <f t="shared" si="36"/>
        <v>7.7133333333333338</v>
      </c>
      <c r="D2374" s="52"/>
      <c r="E2374" s="53"/>
      <c r="F2374" s="54"/>
      <c r="G2374" s="55">
        <v>0.41971157403014642</v>
      </c>
      <c r="H2374" s="55">
        <v>5.7212043287014021E-2</v>
      </c>
      <c r="I2374" s="54">
        <v>0.67329079401032366</v>
      </c>
    </row>
    <row r="2375" spans="2:9" x14ac:dyDescent="0.35">
      <c r="B2375" s="31">
        <v>463</v>
      </c>
      <c r="C2375" s="37">
        <f t="shared" si="36"/>
        <v>7.7166666666666668</v>
      </c>
      <c r="D2375" s="52"/>
      <c r="E2375" s="53"/>
      <c r="F2375" s="54"/>
      <c r="G2375" s="55">
        <v>0.41950061713029052</v>
      </c>
      <c r="H2375" s="55">
        <v>5.7211829488519543E-2</v>
      </c>
      <c r="I2375" s="54">
        <v>0.67327838629534464</v>
      </c>
    </row>
    <row r="2376" spans="2:9" x14ac:dyDescent="0.35">
      <c r="B2376" s="31">
        <v>463.2</v>
      </c>
      <c r="C2376" s="37">
        <f t="shared" si="36"/>
        <v>7.72</v>
      </c>
      <c r="D2376" s="52"/>
      <c r="E2376" s="53"/>
      <c r="F2376" s="54"/>
      <c r="G2376" s="55">
        <v>0.41950024120675239</v>
      </c>
      <c r="H2376" s="55">
        <v>5.7211139824855262E-2</v>
      </c>
      <c r="I2376" s="54">
        <v>0.67327760306739237</v>
      </c>
    </row>
    <row r="2377" spans="2:9" x14ac:dyDescent="0.35">
      <c r="B2377" s="31">
        <v>463.4</v>
      </c>
      <c r="C2377" s="37">
        <f t="shared" si="36"/>
        <v>7.7233333333333327</v>
      </c>
      <c r="D2377" s="52"/>
      <c r="E2377" s="53"/>
      <c r="F2377" s="54"/>
      <c r="G2377" s="55">
        <v>0.41917158750650779</v>
      </c>
      <c r="H2377" s="55">
        <v>5.71854383156137E-2</v>
      </c>
      <c r="I2377" s="54">
        <v>0.67319048650679814</v>
      </c>
    </row>
    <row r="2378" spans="2:9" x14ac:dyDescent="0.35">
      <c r="B2378" s="31">
        <v>463.6</v>
      </c>
      <c r="C2378" s="37">
        <f t="shared" si="36"/>
        <v>7.7266666666666675</v>
      </c>
      <c r="D2378" s="52"/>
      <c r="E2378" s="53"/>
      <c r="F2378" s="54"/>
      <c r="G2378" s="55">
        <v>0.41905837978370875</v>
      </c>
      <c r="H2378" s="55">
        <v>5.7095169237797491E-2</v>
      </c>
      <c r="I2378" s="54">
        <v>0.67299877503948324</v>
      </c>
    </row>
    <row r="2379" spans="2:9" x14ac:dyDescent="0.35">
      <c r="B2379" s="31">
        <v>463.8</v>
      </c>
      <c r="C2379" s="37">
        <f t="shared" si="36"/>
        <v>7.73</v>
      </c>
      <c r="D2379" s="52"/>
      <c r="E2379" s="53"/>
      <c r="F2379" s="54"/>
      <c r="G2379" s="55">
        <v>0.4187620825780457</v>
      </c>
      <c r="H2379" s="55">
        <v>5.7095169237797491E-2</v>
      </c>
      <c r="I2379" s="54">
        <v>0.67291033475697881</v>
      </c>
    </row>
    <row r="2380" spans="2:9" x14ac:dyDescent="0.35">
      <c r="B2380" s="31">
        <v>464</v>
      </c>
      <c r="C2380" s="37">
        <f t="shared" si="36"/>
        <v>7.7333333333333334</v>
      </c>
      <c r="D2380" s="52"/>
      <c r="E2380" s="53"/>
      <c r="F2380" s="54"/>
      <c r="G2380" s="55">
        <v>0.41858518659526667</v>
      </c>
      <c r="H2380" s="55">
        <v>5.7095169237797491E-2</v>
      </c>
      <c r="I2380" s="54">
        <v>0.67291014875194843</v>
      </c>
    </row>
    <row r="2381" spans="2:9" x14ac:dyDescent="0.35">
      <c r="B2381" s="31">
        <v>464.2</v>
      </c>
      <c r="C2381" s="37">
        <f t="shared" ref="C2381:C2444" si="37">B2381/60</f>
        <v>7.7366666666666664</v>
      </c>
      <c r="D2381" s="52"/>
      <c r="E2381" s="53"/>
      <c r="F2381" s="54"/>
      <c r="G2381" s="55">
        <v>0.4184069054947922</v>
      </c>
      <c r="H2381" s="55">
        <v>5.7095169237797491E-2</v>
      </c>
      <c r="I2381" s="54">
        <v>0.67290887375875785</v>
      </c>
    </row>
    <row r="2382" spans="2:9" x14ac:dyDescent="0.35">
      <c r="B2382" s="31">
        <v>464.4</v>
      </c>
      <c r="C2382" s="37">
        <f t="shared" si="37"/>
        <v>7.7399999999999993</v>
      </c>
      <c r="D2382" s="52"/>
      <c r="E2382" s="53"/>
      <c r="F2382" s="54"/>
      <c r="G2382" s="55">
        <v>0.41830606959809208</v>
      </c>
      <c r="H2382" s="55">
        <v>5.7095169237797491E-2</v>
      </c>
      <c r="I2382" s="54">
        <v>0.67268909861384374</v>
      </c>
    </row>
    <row r="2383" spans="2:9" x14ac:dyDescent="0.35">
      <c r="B2383" s="31">
        <v>464.6</v>
      </c>
      <c r="C2383" s="37">
        <f t="shared" si="37"/>
        <v>7.7433333333333341</v>
      </c>
      <c r="D2383" s="52"/>
      <c r="E2383" s="53"/>
      <c r="F2383" s="54"/>
      <c r="G2383" s="55">
        <v>0.41812981845614644</v>
      </c>
      <c r="H2383" s="55">
        <v>5.6965284819132697E-2</v>
      </c>
      <c r="I2383" s="54">
        <v>0.67268892509500677</v>
      </c>
    </row>
    <row r="2384" spans="2:9" x14ac:dyDescent="0.35">
      <c r="B2384" s="31">
        <v>464.8</v>
      </c>
      <c r="C2384" s="37">
        <f t="shared" si="37"/>
        <v>7.746666666666667</v>
      </c>
      <c r="D2384" s="52"/>
      <c r="E2384" s="53"/>
      <c r="F2384" s="54"/>
      <c r="G2384" s="55">
        <v>0.41765897438007649</v>
      </c>
      <c r="H2384" s="55">
        <v>5.6875003832311845E-2</v>
      </c>
      <c r="I2384" s="54">
        <v>0.67268866483588852</v>
      </c>
    </row>
    <row r="2385" spans="2:9" x14ac:dyDescent="0.35">
      <c r="B2385" s="31">
        <v>465</v>
      </c>
      <c r="C2385" s="37">
        <f t="shared" si="37"/>
        <v>7.75</v>
      </c>
      <c r="D2385" s="52"/>
      <c r="E2385" s="53"/>
      <c r="F2385" s="54"/>
      <c r="G2385" s="55">
        <v>0.41750633098450857</v>
      </c>
      <c r="H2385" s="55">
        <v>5.6874930355357602E-2</v>
      </c>
      <c r="I2385" s="54">
        <v>0.67264232946416291</v>
      </c>
    </row>
    <row r="2386" spans="2:9" x14ac:dyDescent="0.35">
      <c r="B2386" s="31">
        <v>465.2</v>
      </c>
      <c r="C2386" s="37">
        <f t="shared" si="37"/>
        <v>7.753333333333333</v>
      </c>
      <c r="D2386" s="52"/>
      <c r="E2386" s="53"/>
      <c r="F2386" s="54"/>
      <c r="G2386" s="55">
        <v>0.41750482296750163</v>
      </c>
      <c r="H2386" s="55">
        <v>5.6874930355357602E-2</v>
      </c>
      <c r="I2386" s="54">
        <v>0.67249327801950332</v>
      </c>
    </row>
    <row r="2387" spans="2:9" x14ac:dyDescent="0.35">
      <c r="B2387" s="31">
        <v>465.4</v>
      </c>
      <c r="C2387" s="37">
        <f t="shared" si="37"/>
        <v>7.7566666666666659</v>
      </c>
      <c r="D2387" s="52"/>
      <c r="E2387" s="53"/>
      <c r="F2387" s="54"/>
      <c r="G2387" s="55">
        <v>0.41750179539354915</v>
      </c>
      <c r="H2387" s="55">
        <v>5.6874930355357602E-2</v>
      </c>
      <c r="I2387" s="54">
        <v>0.67222151018829712</v>
      </c>
    </row>
    <row r="2388" spans="2:9" x14ac:dyDescent="0.35">
      <c r="B2388" s="31">
        <v>465.6</v>
      </c>
      <c r="C2388" s="37">
        <f t="shared" si="37"/>
        <v>7.7600000000000007</v>
      </c>
      <c r="D2388" s="52"/>
      <c r="E2388" s="53"/>
      <c r="F2388" s="54"/>
      <c r="G2388" s="55">
        <v>0.41749938573105361</v>
      </c>
      <c r="H2388" s="55">
        <v>5.6874590156134934E-2</v>
      </c>
      <c r="I2388" s="54">
        <v>0.67204781731448038</v>
      </c>
    </row>
    <row r="2389" spans="2:9" x14ac:dyDescent="0.35">
      <c r="B2389" s="31">
        <v>465.8</v>
      </c>
      <c r="C2389" s="37">
        <f t="shared" si="37"/>
        <v>7.7633333333333336</v>
      </c>
      <c r="D2389" s="52"/>
      <c r="E2389" s="53"/>
      <c r="F2389" s="54"/>
      <c r="G2389" s="55">
        <v>0.41736902590444919</v>
      </c>
      <c r="H2389" s="55">
        <v>5.6874413404868387E-2</v>
      </c>
      <c r="I2389" s="54">
        <v>0.67181670692678064</v>
      </c>
    </row>
    <row r="2390" spans="2:9" x14ac:dyDescent="0.35">
      <c r="B2390" s="31">
        <v>466</v>
      </c>
      <c r="C2390" s="37">
        <f t="shared" si="37"/>
        <v>7.7666666666666666</v>
      </c>
      <c r="D2390" s="52"/>
      <c r="E2390" s="53"/>
      <c r="F2390" s="54"/>
      <c r="G2390" s="55">
        <v>0.41724798219332482</v>
      </c>
      <c r="H2390" s="55">
        <v>5.6758618761029236E-2</v>
      </c>
      <c r="I2390" s="54">
        <v>0.67181670692678064</v>
      </c>
    </row>
    <row r="2391" spans="2:9" x14ac:dyDescent="0.35">
      <c r="B2391" s="31">
        <v>466.2</v>
      </c>
      <c r="C2391" s="37">
        <f t="shared" si="37"/>
        <v>7.77</v>
      </c>
      <c r="D2391" s="52"/>
      <c r="E2391" s="53"/>
      <c r="F2391" s="54"/>
      <c r="G2391" s="55">
        <v>0.41695075325210407</v>
      </c>
      <c r="H2391" s="55">
        <v>5.6669613568214441E-2</v>
      </c>
      <c r="I2391" s="54">
        <v>0.67160085518191204</v>
      </c>
    </row>
    <row r="2392" spans="2:9" x14ac:dyDescent="0.35">
      <c r="B2392" s="31">
        <v>466.4</v>
      </c>
      <c r="C2392" s="37">
        <f t="shared" si="37"/>
        <v>7.7733333333333325</v>
      </c>
      <c r="D2392" s="52"/>
      <c r="E2392" s="53"/>
      <c r="F2392" s="54"/>
      <c r="G2392" s="55">
        <v>0.41678646581899464</v>
      </c>
      <c r="H2392" s="55">
        <v>5.6669032178951168E-2</v>
      </c>
      <c r="I2392" s="54">
        <v>0.67153031430548782</v>
      </c>
    </row>
    <row r="2393" spans="2:9" x14ac:dyDescent="0.35">
      <c r="B2393" s="31">
        <v>466.6</v>
      </c>
      <c r="C2393" s="37">
        <f t="shared" si="37"/>
        <v>7.7766666666666673</v>
      </c>
      <c r="D2393" s="52"/>
      <c r="E2393" s="53"/>
      <c r="F2393" s="54"/>
      <c r="G2393" s="55">
        <v>0.41677713163519003</v>
      </c>
      <c r="H2393" s="55">
        <v>5.6565378542947763E-2</v>
      </c>
      <c r="I2393" s="54">
        <v>0.67143095840786315</v>
      </c>
    </row>
    <row r="2394" spans="2:9" x14ac:dyDescent="0.35">
      <c r="B2394" s="31">
        <v>466.8</v>
      </c>
      <c r="C2394" s="37">
        <f t="shared" si="37"/>
        <v>7.78</v>
      </c>
      <c r="D2394" s="52"/>
      <c r="E2394" s="53"/>
      <c r="F2394" s="54"/>
      <c r="G2394" s="55">
        <v>0.41607734495962106</v>
      </c>
      <c r="H2394" s="55">
        <v>5.6565223822262693E-2</v>
      </c>
      <c r="I2394" s="54">
        <v>0.67124905517799616</v>
      </c>
    </row>
    <row r="2395" spans="2:9" x14ac:dyDescent="0.35">
      <c r="B2395" s="31">
        <v>467</v>
      </c>
      <c r="C2395" s="37">
        <f t="shared" si="37"/>
        <v>7.7833333333333332</v>
      </c>
      <c r="D2395" s="52"/>
      <c r="E2395" s="53"/>
      <c r="F2395" s="54"/>
      <c r="G2395" s="55">
        <v>0.41580152814828575</v>
      </c>
      <c r="H2395" s="55">
        <v>5.6564545255644735E-2</v>
      </c>
      <c r="I2395" s="54">
        <v>0.67124839660006308</v>
      </c>
    </row>
    <row r="2396" spans="2:9" x14ac:dyDescent="0.35">
      <c r="B2396" s="31">
        <v>467.2</v>
      </c>
      <c r="C2396" s="37">
        <f t="shared" si="37"/>
        <v>7.7866666666666662</v>
      </c>
      <c r="D2396" s="52"/>
      <c r="E2396" s="53"/>
      <c r="F2396" s="54"/>
      <c r="G2396" s="55">
        <v>0.41563251163674364</v>
      </c>
      <c r="H2396" s="55">
        <v>5.6345187161895946E-2</v>
      </c>
      <c r="I2396" s="54">
        <v>0.67115872365113305</v>
      </c>
    </row>
    <row r="2397" spans="2:9" x14ac:dyDescent="0.35">
      <c r="B2397" s="31">
        <v>467.4</v>
      </c>
      <c r="C2397" s="37">
        <f t="shared" si="37"/>
        <v>7.79</v>
      </c>
      <c r="D2397" s="52"/>
      <c r="E2397" s="53"/>
      <c r="F2397" s="54"/>
      <c r="G2397" s="55">
        <v>0.41553630809954628</v>
      </c>
      <c r="H2397" s="55">
        <v>5.6162265278810977E-2</v>
      </c>
      <c r="I2397" s="54">
        <v>0.67097750172004755</v>
      </c>
    </row>
    <row r="2398" spans="2:9" x14ac:dyDescent="0.35">
      <c r="B2398" s="31">
        <v>467.6</v>
      </c>
      <c r="C2398" s="37">
        <f t="shared" si="37"/>
        <v>7.7933333333333339</v>
      </c>
      <c r="D2398" s="52"/>
      <c r="E2398" s="53"/>
      <c r="F2398" s="54"/>
      <c r="G2398" s="55">
        <v>0.415490123971268</v>
      </c>
      <c r="H2398" s="55">
        <v>5.6162265278810977E-2</v>
      </c>
      <c r="I2398" s="54">
        <v>0.67080502033210465</v>
      </c>
    </row>
    <row r="2399" spans="2:9" x14ac:dyDescent="0.35">
      <c r="B2399" s="31">
        <v>467.8</v>
      </c>
      <c r="C2399" s="37">
        <f t="shared" si="37"/>
        <v>7.7966666666666669</v>
      </c>
      <c r="D2399" s="52"/>
      <c r="E2399" s="53"/>
      <c r="F2399" s="54"/>
      <c r="G2399" s="55">
        <v>0.41540618898309173</v>
      </c>
      <c r="H2399" s="55">
        <v>5.6136805200859244E-2</v>
      </c>
      <c r="I2399" s="54">
        <v>0.67070566443447999</v>
      </c>
    </row>
    <row r="2400" spans="2:9" x14ac:dyDescent="0.35">
      <c r="B2400" s="31">
        <v>468</v>
      </c>
      <c r="C2400" s="37">
        <f t="shared" si="37"/>
        <v>7.8</v>
      </c>
      <c r="D2400" s="52"/>
      <c r="E2400" s="53"/>
      <c r="F2400" s="54"/>
      <c r="G2400" s="55">
        <v>0.41521094981063028</v>
      </c>
      <c r="H2400" s="55">
        <v>5.6136199300022546E-2</v>
      </c>
      <c r="I2400" s="54">
        <v>0.67061400950953809</v>
      </c>
    </row>
    <row r="2401" spans="2:9" x14ac:dyDescent="0.35">
      <c r="B2401" s="31">
        <v>468.2</v>
      </c>
      <c r="C2401" s="37">
        <f t="shared" si="37"/>
        <v>7.8033333333333328</v>
      </c>
      <c r="D2401" s="52"/>
      <c r="E2401" s="53"/>
      <c r="F2401" s="54"/>
      <c r="G2401" s="55">
        <v>0.41504525765689443</v>
      </c>
      <c r="H2401" s="55">
        <v>5.609135422511604E-2</v>
      </c>
      <c r="I2401" s="54">
        <v>0.67012634804136684</v>
      </c>
    </row>
    <row r="2402" spans="2:9" x14ac:dyDescent="0.35">
      <c r="B2402" s="31">
        <v>468.4</v>
      </c>
      <c r="C2402" s="37">
        <f t="shared" si="37"/>
        <v>7.8066666666666666</v>
      </c>
      <c r="D2402" s="52"/>
      <c r="E2402" s="53"/>
      <c r="F2402" s="54"/>
      <c r="G2402" s="55">
        <v>0.41486277866328769</v>
      </c>
      <c r="H2402" s="55">
        <v>5.609105981639604E-2</v>
      </c>
      <c r="I2402" s="54">
        <v>0.66980511283917687</v>
      </c>
    </row>
    <row r="2403" spans="2:9" x14ac:dyDescent="0.35">
      <c r="B2403" s="31">
        <v>468.6</v>
      </c>
      <c r="C2403" s="37">
        <f t="shared" si="37"/>
        <v>7.8100000000000005</v>
      </c>
      <c r="D2403" s="52"/>
      <c r="E2403" s="53"/>
      <c r="F2403" s="54"/>
      <c r="G2403" s="55">
        <v>0.41463508595105836</v>
      </c>
      <c r="H2403" s="55">
        <v>5.6003939741582652E-2</v>
      </c>
      <c r="I2403" s="54">
        <v>0.66967603449421942</v>
      </c>
    </row>
    <row r="2404" spans="2:9" x14ac:dyDescent="0.35">
      <c r="B2404" s="31">
        <v>468.8</v>
      </c>
      <c r="C2404" s="37">
        <f t="shared" si="37"/>
        <v>7.8133333333333335</v>
      </c>
      <c r="D2404" s="52"/>
      <c r="E2404" s="53"/>
      <c r="F2404" s="54"/>
      <c r="G2404" s="55">
        <v>0.41411304420146189</v>
      </c>
      <c r="H2404" s="55">
        <v>5.5957861678928571E-2</v>
      </c>
      <c r="I2404" s="54">
        <v>0.66945727509076036</v>
      </c>
    </row>
    <row r="2405" spans="2:9" x14ac:dyDescent="0.35">
      <c r="B2405" s="31">
        <v>469</v>
      </c>
      <c r="C2405" s="37">
        <f t="shared" si="37"/>
        <v>7.8166666666666664</v>
      </c>
      <c r="D2405" s="52"/>
      <c r="E2405" s="53"/>
      <c r="F2405" s="54"/>
      <c r="G2405" s="55">
        <v>0.41390943099152983</v>
      </c>
      <c r="H2405" s="55">
        <v>5.5836682403198307E-2</v>
      </c>
      <c r="I2405" s="54">
        <v>0.66914203982267195</v>
      </c>
    </row>
    <row r="2406" spans="2:9" x14ac:dyDescent="0.35">
      <c r="B2406" s="31">
        <v>469.2</v>
      </c>
      <c r="C2406" s="37">
        <f t="shared" si="37"/>
        <v>7.8199999999999994</v>
      </c>
      <c r="D2406" s="52"/>
      <c r="E2406" s="53"/>
      <c r="F2406" s="54"/>
      <c r="G2406" s="55">
        <v>0.41365312559095907</v>
      </c>
      <c r="H2406" s="55">
        <v>5.5836682403198307E-2</v>
      </c>
      <c r="I2406" s="54">
        <v>0.66914102156351263</v>
      </c>
    </row>
    <row r="2407" spans="2:9" x14ac:dyDescent="0.35">
      <c r="B2407" s="31">
        <v>469.4</v>
      </c>
      <c r="C2407" s="37">
        <f t="shared" si="37"/>
        <v>7.8233333333333333</v>
      </c>
      <c r="D2407" s="52"/>
      <c r="E2407" s="53"/>
      <c r="F2407" s="54"/>
      <c r="G2407" s="55">
        <v>0.4136531109407251</v>
      </c>
      <c r="H2407" s="55">
        <v>5.5576092529126042E-2</v>
      </c>
      <c r="I2407" s="54">
        <v>0.66913718482909368</v>
      </c>
    </row>
    <row r="2408" spans="2:9" x14ac:dyDescent="0.35">
      <c r="B2408" s="31">
        <v>469.6</v>
      </c>
      <c r="C2408" s="37">
        <f t="shared" si="37"/>
        <v>7.8266666666666671</v>
      </c>
      <c r="D2408" s="52"/>
      <c r="E2408" s="53"/>
      <c r="F2408" s="54"/>
      <c r="G2408" s="55">
        <v>0.41343020000516023</v>
      </c>
      <c r="H2408" s="55">
        <v>5.5404003315412897E-2</v>
      </c>
      <c r="I2408" s="54">
        <v>0.66913663426218806</v>
      </c>
    </row>
    <row r="2409" spans="2:9" x14ac:dyDescent="0.35">
      <c r="B2409" s="31">
        <v>469.8</v>
      </c>
      <c r="C2409" s="37">
        <f t="shared" si="37"/>
        <v>7.83</v>
      </c>
      <c r="D2409" s="52"/>
      <c r="E2409" s="53"/>
      <c r="F2409" s="54"/>
      <c r="G2409" s="55">
        <v>0.41331746331328634</v>
      </c>
      <c r="H2409" s="55">
        <v>5.5231874003559514E-2</v>
      </c>
      <c r="I2409" s="54">
        <v>0.66897097732986688</v>
      </c>
    </row>
    <row r="2410" spans="2:9" x14ac:dyDescent="0.35">
      <c r="B2410" s="31">
        <v>470</v>
      </c>
      <c r="C2410" s="37">
        <f t="shared" si="37"/>
        <v>7.833333333333333</v>
      </c>
      <c r="D2410" s="52"/>
      <c r="E2410" s="53"/>
      <c r="F2410" s="54"/>
      <c r="G2410" s="55">
        <v>0.41308867812549216</v>
      </c>
      <c r="H2410" s="55">
        <v>5.523099642490549E-2</v>
      </c>
      <c r="I2410" s="54">
        <v>0.66897097732986688</v>
      </c>
    </row>
    <row r="2411" spans="2:9" x14ac:dyDescent="0.35">
      <c r="B2411" s="31">
        <v>470.2</v>
      </c>
      <c r="C2411" s="37">
        <f t="shared" si="37"/>
        <v>7.8366666666666669</v>
      </c>
      <c r="D2411" s="52"/>
      <c r="E2411" s="53"/>
      <c r="F2411" s="54"/>
      <c r="G2411" s="55">
        <v>0.41294588883157857</v>
      </c>
      <c r="H2411" s="55">
        <v>5.5118309662565347E-2</v>
      </c>
      <c r="I2411" s="54">
        <v>0.66888232344083609</v>
      </c>
    </row>
    <row r="2412" spans="2:9" x14ac:dyDescent="0.35">
      <c r="B2412" s="31">
        <v>470.4</v>
      </c>
      <c r="C2412" s="37">
        <f t="shared" si="37"/>
        <v>7.84</v>
      </c>
      <c r="D2412" s="52"/>
      <c r="E2412" s="53"/>
      <c r="F2412" s="54"/>
      <c r="G2412" s="55">
        <v>0.41253379460321188</v>
      </c>
      <c r="H2412" s="55">
        <v>5.5118256083498629E-2</v>
      </c>
      <c r="I2412" s="54">
        <v>0.66874959995171401</v>
      </c>
    </row>
    <row r="2413" spans="2:9" x14ac:dyDescent="0.35">
      <c r="B2413" s="31">
        <v>470.6</v>
      </c>
      <c r="C2413" s="37">
        <f t="shared" si="37"/>
        <v>7.8433333333333337</v>
      </c>
      <c r="D2413" s="52"/>
      <c r="E2413" s="53"/>
      <c r="F2413" s="54"/>
      <c r="G2413" s="55">
        <v>0.41229600804582228</v>
      </c>
      <c r="H2413" s="55">
        <v>5.503161078837366E-2</v>
      </c>
      <c r="I2413" s="54">
        <v>0.66874959995171401</v>
      </c>
    </row>
    <row r="2414" spans="2:9" x14ac:dyDescent="0.35">
      <c r="B2414" s="31">
        <v>470.8</v>
      </c>
      <c r="C2414" s="37">
        <f t="shared" si="37"/>
        <v>7.8466666666666667</v>
      </c>
      <c r="D2414" s="52"/>
      <c r="E2414" s="53"/>
      <c r="F2414" s="54"/>
      <c r="G2414" s="55">
        <v>0.41204728800236168</v>
      </c>
      <c r="H2414" s="55">
        <v>5.4589673764049371E-2</v>
      </c>
      <c r="I2414" s="54">
        <v>0.66874959995171401</v>
      </c>
    </row>
    <row r="2415" spans="2:9" x14ac:dyDescent="0.35">
      <c r="B2415" s="31">
        <v>471</v>
      </c>
      <c r="C2415" s="37">
        <f t="shared" si="37"/>
        <v>7.85</v>
      </c>
      <c r="D2415" s="52"/>
      <c r="E2415" s="53"/>
      <c r="F2415" s="54"/>
      <c r="G2415" s="55">
        <v>0.41203386431509703</v>
      </c>
      <c r="H2415" s="55">
        <v>5.4445076090067213E-2</v>
      </c>
      <c r="I2415" s="54">
        <v>0.66868897017725804</v>
      </c>
    </row>
    <row r="2416" spans="2:9" x14ac:dyDescent="0.35">
      <c r="B2416" s="31">
        <v>471.2</v>
      </c>
      <c r="C2416" s="37">
        <f t="shared" si="37"/>
        <v>7.8533333333333335</v>
      </c>
      <c r="D2416" s="52"/>
      <c r="E2416" s="53"/>
      <c r="F2416" s="54"/>
      <c r="G2416" s="55">
        <v>0.41193004005950745</v>
      </c>
      <c r="H2416" s="55">
        <v>5.4444439942703003E-2</v>
      </c>
      <c r="I2416" s="54">
        <v>0.6685060037665973</v>
      </c>
    </row>
    <row r="2417" spans="2:9" x14ac:dyDescent="0.35">
      <c r="B2417" s="31">
        <v>471.4</v>
      </c>
      <c r="C2417" s="37">
        <f t="shared" si="37"/>
        <v>7.8566666666666665</v>
      </c>
      <c r="D2417" s="52"/>
      <c r="E2417" s="53"/>
      <c r="F2417" s="54"/>
      <c r="G2417" s="55">
        <v>0.4117059412851512</v>
      </c>
      <c r="H2417" s="55">
        <v>5.4444439942703003E-2</v>
      </c>
      <c r="I2417" s="54">
        <v>0.66850576239822523</v>
      </c>
    </row>
    <row r="2418" spans="2:9" x14ac:dyDescent="0.35">
      <c r="B2418" s="31">
        <v>471.6</v>
      </c>
      <c r="C2418" s="37">
        <f t="shared" si="37"/>
        <v>7.86</v>
      </c>
      <c r="D2418" s="52"/>
      <c r="E2418" s="53"/>
      <c r="F2418" s="54"/>
      <c r="G2418" s="55">
        <v>0.41170495330940649</v>
      </c>
      <c r="H2418" s="55">
        <v>5.4414497137688062E-2</v>
      </c>
      <c r="I2418" s="54">
        <v>0.66841732211572225</v>
      </c>
    </row>
    <row r="2419" spans="2:9" x14ac:dyDescent="0.35">
      <c r="B2419" s="31">
        <v>471.8</v>
      </c>
      <c r="C2419" s="37">
        <f t="shared" si="37"/>
        <v>7.8633333333333333</v>
      </c>
      <c r="D2419" s="52"/>
      <c r="E2419" s="53"/>
      <c r="F2419" s="54"/>
      <c r="G2419" s="55">
        <v>0.41161455966301075</v>
      </c>
      <c r="H2419" s="55">
        <v>5.4413170884918496E-2</v>
      </c>
      <c r="I2419" s="54">
        <v>0.66841732211572225</v>
      </c>
    </row>
    <row r="2420" spans="2:9" x14ac:dyDescent="0.35">
      <c r="B2420" s="31">
        <v>472</v>
      </c>
      <c r="C2420" s="37">
        <f t="shared" si="37"/>
        <v>7.8666666666666663</v>
      </c>
      <c r="D2420" s="52"/>
      <c r="E2420" s="53"/>
      <c r="F2420" s="54"/>
      <c r="G2420" s="55">
        <v>0.41152364113281281</v>
      </c>
      <c r="H2420" s="55">
        <v>5.4413170884918635E-2</v>
      </c>
      <c r="I2420" s="54">
        <v>0.66841597399110364</v>
      </c>
    </row>
    <row r="2421" spans="2:9" x14ac:dyDescent="0.35">
      <c r="B2421" s="31">
        <v>472.2</v>
      </c>
      <c r="C2421" s="37">
        <f t="shared" si="37"/>
        <v>7.87</v>
      </c>
      <c r="D2421" s="52"/>
      <c r="E2421" s="53"/>
      <c r="F2421" s="54"/>
      <c r="G2421" s="55">
        <v>0.41142935075004161</v>
      </c>
      <c r="H2421" s="55">
        <v>5.4067703528658001E-2</v>
      </c>
      <c r="I2421" s="54">
        <v>0.66815832748172677</v>
      </c>
    </row>
    <row r="2422" spans="2:9" x14ac:dyDescent="0.35">
      <c r="B2422" s="31">
        <v>472.4</v>
      </c>
      <c r="C2422" s="37">
        <f t="shared" si="37"/>
        <v>7.8733333333333331</v>
      </c>
      <c r="D2422" s="52"/>
      <c r="E2422" s="53"/>
      <c r="F2422" s="54"/>
      <c r="G2422" s="55">
        <v>0.41121251523555563</v>
      </c>
      <c r="H2422" s="55">
        <v>5.4067389622630441E-2</v>
      </c>
      <c r="I2422" s="54">
        <v>0.66805871602879674</v>
      </c>
    </row>
    <row r="2423" spans="2:9" x14ac:dyDescent="0.35">
      <c r="B2423" s="31">
        <v>472.6</v>
      </c>
      <c r="C2423" s="37">
        <f t="shared" si="37"/>
        <v>7.8766666666666669</v>
      </c>
      <c r="D2423" s="52"/>
      <c r="E2423" s="53"/>
      <c r="F2423" s="54"/>
      <c r="G2423" s="55">
        <v>0.41106275497552491</v>
      </c>
      <c r="H2423" s="55">
        <v>5.4067389622630441E-2</v>
      </c>
      <c r="I2423" s="54">
        <v>0.66805805707704591</v>
      </c>
    </row>
    <row r="2424" spans="2:9" x14ac:dyDescent="0.35">
      <c r="B2424" s="31">
        <v>472.8</v>
      </c>
      <c r="C2424" s="37">
        <f t="shared" si="37"/>
        <v>7.88</v>
      </c>
      <c r="D2424" s="52"/>
      <c r="E2424" s="53"/>
      <c r="F2424" s="54"/>
      <c r="G2424" s="55">
        <v>0.41103569884258812</v>
      </c>
      <c r="H2424" s="55">
        <v>5.4066657436039368E-2</v>
      </c>
      <c r="I2424" s="54">
        <v>0.66801322368895621</v>
      </c>
    </row>
    <row r="2425" spans="2:9" x14ac:dyDescent="0.35">
      <c r="B2425" s="31">
        <v>473</v>
      </c>
      <c r="C2425" s="37">
        <f t="shared" si="37"/>
        <v>7.8833333333333337</v>
      </c>
      <c r="D2425" s="52"/>
      <c r="E2425" s="53"/>
      <c r="F2425" s="54"/>
      <c r="G2425" s="55">
        <v>0.41091015041824186</v>
      </c>
      <c r="H2425" s="55">
        <v>5.4066657436039368E-2</v>
      </c>
      <c r="I2425" s="54">
        <v>0.66793265868454077</v>
      </c>
    </row>
    <row r="2426" spans="2:9" x14ac:dyDescent="0.35">
      <c r="B2426" s="31">
        <v>473.2</v>
      </c>
      <c r="C2426" s="37">
        <f t="shared" si="37"/>
        <v>7.8866666666666667</v>
      </c>
      <c r="D2426" s="52"/>
      <c r="E2426" s="53"/>
      <c r="F2426" s="54"/>
      <c r="G2426" s="55">
        <v>0.41059321431120532</v>
      </c>
      <c r="H2426" s="55">
        <v>5.4063021744343492E-2</v>
      </c>
      <c r="I2426" s="54">
        <v>0.66765489678005907</v>
      </c>
    </row>
    <row r="2427" spans="2:9" x14ac:dyDescent="0.35">
      <c r="B2427" s="31">
        <v>473.4</v>
      </c>
      <c r="C2427" s="37">
        <f t="shared" si="37"/>
        <v>7.89</v>
      </c>
      <c r="D2427" s="52"/>
      <c r="E2427" s="53"/>
      <c r="F2427" s="54"/>
      <c r="G2427" s="55">
        <v>0.41038063959286236</v>
      </c>
      <c r="H2427" s="55">
        <v>5.4050901953854702E-2</v>
      </c>
      <c r="I2427" s="54">
        <v>0.66756564381077066</v>
      </c>
    </row>
    <row r="2428" spans="2:9" x14ac:dyDescent="0.35">
      <c r="B2428" s="31">
        <v>473.6</v>
      </c>
      <c r="C2428" s="37">
        <f t="shared" si="37"/>
        <v>7.8933333333333335</v>
      </c>
      <c r="D2428" s="52"/>
      <c r="E2428" s="53"/>
      <c r="F2428" s="54"/>
      <c r="G2428" s="55">
        <v>0.41033356895230916</v>
      </c>
      <c r="H2428" s="55">
        <v>5.3990312315989566E-2</v>
      </c>
      <c r="I2428" s="54">
        <v>0.66739234902737776</v>
      </c>
    </row>
    <row r="2429" spans="2:9" x14ac:dyDescent="0.35">
      <c r="B2429" s="31">
        <v>473.8</v>
      </c>
      <c r="C2429" s="37">
        <f t="shared" si="37"/>
        <v>7.8966666666666665</v>
      </c>
      <c r="D2429" s="52"/>
      <c r="E2429" s="53"/>
      <c r="F2429" s="54"/>
      <c r="G2429" s="55">
        <v>0.41013061052105315</v>
      </c>
      <c r="H2429" s="55">
        <v>5.3890930519046108E-2</v>
      </c>
      <c r="I2429" s="54">
        <v>0.66721942891619934</v>
      </c>
    </row>
    <row r="2430" spans="2:9" x14ac:dyDescent="0.35">
      <c r="B2430" s="31">
        <v>474</v>
      </c>
      <c r="C2430" s="37">
        <f t="shared" si="37"/>
        <v>7.9</v>
      </c>
      <c r="D2430" s="52"/>
      <c r="E2430" s="53"/>
      <c r="F2430" s="54"/>
      <c r="G2430" s="55">
        <v>0.40989307069861386</v>
      </c>
      <c r="H2430" s="55">
        <v>5.3890493383718138E-2</v>
      </c>
      <c r="I2430" s="54">
        <v>0.66713093506859156</v>
      </c>
    </row>
    <row r="2431" spans="2:9" x14ac:dyDescent="0.35">
      <c r="B2431" s="31">
        <v>474.2</v>
      </c>
      <c r="C2431" s="37">
        <f t="shared" si="37"/>
        <v>7.9033333333333333</v>
      </c>
      <c r="D2431" s="52"/>
      <c r="E2431" s="53"/>
      <c r="F2431" s="54"/>
      <c r="G2431" s="55">
        <v>0.40989127821572896</v>
      </c>
      <c r="H2431" s="55">
        <v>5.3890291340864233E-2</v>
      </c>
      <c r="I2431" s="54">
        <v>0.66710548162564465</v>
      </c>
    </row>
    <row r="2432" spans="2:9" x14ac:dyDescent="0.35">
      <c r="B2432" s="31">
        <v>474.4</v>
      </c>
      <c r="C2432" s="37">
        <f t="shared" si="37"/>
        <v>7.9066666666666663</v>
      </c>
      <c r="D2432" s="52"/>
      <c r="E2432" s="53"/>
      <c r="F2432" s="54"/>
      <c r="G2432" s="55">
        <v>0.4096956231551378</v>
      </c>
      <c r="H2432" s="55">
        <v>5.3890291340864233E-2</v>
      </c>
      <c r="I2432" s="54">
        <v>0.66700594902281385</v>
      </c>
    </row>
    <row r="2433" spans="2:9" x14ac:dyDescent="0.35">
      <c r="B2433" s="31">
        <v>474.6</v>
      </c>
      <c r="C2433" s="37">
        <f t="shared" si="37"/>
        <v>7.91</v>
      </c>
      <c r="D2433" s="52"/>
      <c r="E2433" s="53"/>
      <c r="F2433" s="54"/>
      <c r="G2433" s="55">
        <v>0.40946617502125687</v>
      </c>
      <c r="H2433" s="55">
        <v>5.3889035376959327E-2</v>
      </c>
      <c r="I2433" s="54">
        <v>0.66689447649316858</v>
      </c>
    </row>
    <row r="2434" spans="2:9" x14ac:dyDescent="0.35">
      <c r="B2434" s="31">
        <v>474.8</v>
      </c>
      <c r="C2434" s="37">
        <f t="shared" si="37"/>
        <v>7.9133333333333331</v>
      </c>
      <c r="D2434" s="52"/>
      <c r="E2434" s="53"/>
      <c r="F2434" s="54"/>
      <c r="G2434" s="55">
        <v>0.40918577576597387</v>
      </c>
      <c r="H2434" s="55">
        <v>5.3889035376959327E-2</v>
      </c>
      <c r="I2434" s="54">
        <v>0.66686879681992506</v>
      </c>
    </row>
    <row r="2435" spans="2:9" x14ac:dyDescent="0.35">
      <c r="B2435" s="31">
        <v>475</v>
      </c>
      <c r="C2435" s="37">
        <f t="shared" si="37"/>
        <v>7.916666666666667</v>
      </c>
      <c r="D2435" s="52"/>
      <c r="E2435" s="53"/>
      <c r="F2435" s="54"/>
      <c r="G2435" s="55">
        <v>0.40889167470636384</v>
      </c>
      <c r="H2435" s="55">
        <v>5.3695134077880867E-2</v>
      </c>
      <c r="I2435" s="54">
        <v>0.66686875950571711</v>
      </c>
    </row>
    <row r="2436" spans="2:9" x14ac:dyDescent="0.35">
      <c r="B2436" s="31">
        <v>475.2</v>
      </c>
      <c r="C2436" s="37">
        <f t="shared" si="37"/>
        <v>7.92</v>
      </c>
      <c r="D2436" s="52"/>
      <c r="E2436" s="53"/>
      <c r="F2436" s="54"/>
      <c r="G2436" s="55">
        <v>0.40852075454609588</v>
      </c>
      <c r="H2436" s="55">
        <v>5.3618789664942774E-2</v>
      </c>
      <c r="I2436" s="54">
        <v>0.66686786326501668</v>
      </c>
    </row>
    <row r="2437" spans="2:9" x14ac:dyDescent="0.35">
      <c r="B2437" s="31">
        <v>475.4</v>
      </c>
      <c r="C2437" s="37">
        <f t="shared" si="37"/>
        <v>7.9233333333333329</v>
      </c>
      <c r="D2437" s="52"/>
      <c r="E2437" s="53"/>
      <c r="F2437" s="54"/>
      <c r="G2437" s="55">
        <v>0.40826258949699423</v>
      </c>
      <c r="H2437" s="55">
        <v>5.3530289004583655E-2</v>
      </c>
      <c r="I2437" s="54">
        <v>0.66686768974617971</v>
      </c>
    </row>
    <row r="2438" spans="2:9" x14ac:dyDescent="0.35">
      <c r="B2438" s="31">
        <v>475.6</v>
      </c>
      <c r="C2438" s="37">
        <f t="shared" si="37"/>
        <v>7.9266666666666667</v>
      </c>
      <c r="D2438" s="52"/>
      <c r="E2438" s="53"/>
      <c r="F2438" s="54"/>
      <c r="G2438" s="55">
        <v>0.40820085022805203</v>
      </c>
      <c r="H2438" s="55">
        <v>5.3440008017762948E-2</v>
      </c>
      <c r="I2438" s="54">
        <v>0.66682986562582625</v>
      </c>
    </row>
    <row r="2439" spans="2:9" x14ac:dyDescent="0.35">
      <c r="B2439" s="31">
        <v>475.8</v>
      </c>
      <c r="C2439" s="37">
        <f t="shared" si="37"/>
        <v>7.9300000000000006</v>
      </c>
      <c r="D2439" s="52"/>
      <c r="E2439" s="53"/>
      <c r="F2439" s="54"/>
      <c r="G2439" s="55">
        <v>0.40801887731195408</v>
      </c>
      <c r="H2439" s="55">
        <v>5.3439514941348187E-2</v>
      </c>
      <c r="I2439" s="54">
        <v>0.66682965188304921</v>
      </c>
    </row>
    <row r="2440" spans="2:9" x14ac:dyDescent="0.35">
      <c r="B2440" s="31">
        <v>476</v>
      </c>
      <c r="C2440" s="37">
        <f t="shared" si="37"/>
        <v>7.9333333333333336</v>
      </c>
      <c r="D2440" s="52"/>
      <c r="E2440" s="53"/>
      <c r="F2440" s="54"/>
      <c r="G2440" s="55">
        <v>0.40762179858816505</v>
      </c>
      <c r="H2440" s="55">
        <v>5.3168980092208773E-2</v>
      </c>
      <c r="I2440" s="54">
        <v>0.66678481849495941</v>
      </c>
    </row>
    <row r="2441" spans="2:9" x14ac:dyDescent="0.35">
      <c r="B2441" s="31">
        <v>476.2</v>
      </c>
      <c r="C2441" s="37">
        <f t="shared" si="37"/>
        <v>7.9366666666666665</v>
      </c>
      <c r="D2441" s="52"/>
      <c r="E2441" s="53"/>
      <c r="F2441" s="54"/>
      <c r="G2441" s="55">
        <v>0.40734597704139636</v>
      </c>
      <c r="H2441" s="55">
        <v>5.29875429672724E-2</v>
      </c>
      <c r="I2441" s="54">
        <v>0.66678481849495941</v>
      </c>
    </row>
    <row r="2442" spans="2:9" x14ac:dyDescent="0.35">
      <c r="B2442" s="31">
        <v>476.4</v>
      </c>
      <c r="C2442" s="37">
        <f t="shared" si="37"/>
        <v>7.9399999999999995</v>
      </c>
      <c r="D2442" s="52"/>
      <c r="E2442" s="53"/>
      <c r="F2442" s="54"/>
      <c r="G2442" s="55">
        <v>0.40728118996851115</v>
      </c>
      <c r="H2442" s="55">
        <v>5.29875429672724E-2</v>
      </c>
      <c r="I2442" s="54">
        <v>0.6666557658936535</v>
      </c>
    </row>
    <row r="2443" spans="2:9" x14ac:dyDescent="0.35">
      <c r="B2443" s="31">
        <v>476.6</v>
      </c>
      <c r="C2443" s="37">
        <f t="shared" si="37"/>
        <v>7.9433333333333334</v>
      </c>
      <c r="D2443" s="52"/>
      <c r="E2443" s="53"/>
      <c r="F2443" s="54"/>
      <c r="G2443" s="55">
        <v>0.40727717745516556</v>
      </c>
      <c r="H2443" s="55">
        <v>5.2983907275576676E-2</v>
      </c>
      <c r="I2443" s="54">
        <v>0.66620394393170901</v>
      </c>
    </row>
    <row r="2444" spans="2:9" x14ac:dyDescent="0.35">
      <c r="B2444" s="31">
        <v>476.8</v>
      </c>
      <c r="C2444" s="37">
        <f t="shared" si="37"/>
        <v>7.9466666666666672</v>
      </c>
      <c r="D2444" s="52"/>
      <c r="E2444" s="53"/>
      <c r="F2444" s="54"/>
      <c r="G2444" s="55">
        <v>0.40709076171278485</v>
      </c>
      <c r="H2444" s="55">
        <v>5.2895443939152784E-2</v>
      </c>
      <c r="I2444" s="54">
        <v>0.66620388800520025</v>
      </c>
    </row>
    <row r="2445" spans="2:9" x14ac:dyDescent="0.35">
      <c r="B2445" s="31">
        <v>477</v>
      </c>
      <c r="C2445" s="37">
        <f t="shared" ref="C2445:C2508" si="38">B2445/60</f>
        <v>7.95</v>
      </c>
      <c r="D2445" s="52"/>
      <c r="E2445" s="53"/>
      <c r="F2445" s="54"/>
      <c r="G2445" s="55">
        <v>0.40699864376872297</v>
      </c>
      <c r="H2445" s="55">
        <v>5.289543831212299E-2</v>
      </c>
      <c r="I2445" s="54">
        <v>0.66617836110444761</v>
      </c>
    </row>
    <row r="2446" spans="2:9" x14ac:dyDescent="0.35">
      <c r="B2446" s="31">
        <v>477.2</v>
      </c>
      <c r="C2446" s="37">
        <f t="shared" si="38"/>
        <v>7.9533333333333331</v>
      </c>
      <c r="D2446" s="52"/>
      <c r="E2446" s="53"/>
      <c r="F2446" s="54"/>
      <c r="G2446" s="55">
        <v>0.40692230987396694</v>
      </c>
      <c r="H2446" s="55">
        <v>5.2866331445429328E-2</v>
      </c>
      <c r="I2446" s="54">
        <v>0.66571365398560889</v>
      </c>
    </row>
    <row r="2447" spans="2:9" x14ac:dyDescent="0.35">
      <c r="B2447" s="31">
        <v>477.4</v>
      </c>
      <c r="C2447" s="37">
        <f t="shared" si="38"/>
        <v>7.9566666666666661</v>
      </c>
      <c r="D2447" s="52"/>
      <c r="E2447" s="53"/>
      <c r="F2447" s="54"/>
      <c r="G2447" s="55">
        <v>0.40680857545915328</v>
      </c>
      <c r="H2447" s="55">
        <v>5.2733355677103994E-2</v>
      </c>
      <c r="I2447" s="54">
        <v>0.66571304824267186</v>
      </c>
    </row>
    <row r="2448" spans="2:9" x14ac:dyDescent="0.35">
      <c r="B2448" s="31">
        <v>477.6</v>
      </c>
      <c r="C2448" s="37">
        <f t="shared" si="38"/>
        <v>7.96</v>
      </c>
      <c r="D2448" s="52"/>
      <c r="E2448" s="53"/>
      <c r="F2448" s="54"/>
      <c r="G2448" s="55">
        <v>0.40671601086040282</v>
      </c>
      <c r="H2448" s="55">
        <v>5.2733278316761382E-2</v>
      </c>
      <c r="I2448" s="54">
        <v>0.66545528416917221</v>
      </c>
    </row>
    <row r="2449" spans="2:9" x14ac:dyDescent="0.35">
      <c r="B2449" s="31">
        <v>477.8</v>
      </c>
      <c r="C2449" s="37">
        <f t="shared" si="38"/>
        <v>7.9633333333333338</v>
      </c>
      <c r="D2449" s="52"/>
      <c r="E2449" s="53"/>
      <c r="F2449" s="54"/>
      <c r="G2449" s="55">
        <v>0.4065750898094555</v>
      </c>
      <c r="H2449" s="55">
        <v>5.2556161900966451E-2</v>
      </c>
      <c r="I2449" s="54">
        <v>0.66545141997960811</v>
      </c>
    </row>
    <row r="2450" spans="2:9" x14ac:dyDescent="0.35">
      <c r="B2450" s="31">
        <v>478</v>
      </c>
      <c r="C2450" s="37">
        <f t="shared" si="38"/>
        <v>7.9666666666666668</v>
      </c>
      <c r="D2450" s="52"/>
      <c r="E2450" s="53"/>
      <c r="F2450" s="54"/>
      <c r="G2450" s="55">
        <v>0.40656301204647993</v>
      </c>
      <c r="H2450" s="55">
        <v>5.2374445553398381E-2</v>
      </c>
      <c r="I2450" s="54">
        <v>0.66545119514267614</v>
      </c>
    </row>
    <row r="2451" spans="2:9" x14ac:dyDescent="0.35">
      <c r="B2451" s="31">
        <v>478.2</v>
      </c>
      <c r="C2451" s="37">
        <f t="shared" si="38"/>
        <v>7.97</v>
      </c>
      <c r="D2451" s="52"/>
      <c r="E2451" s="53"/>
      <c r="F2451" s="54"/>
      <c r="G2451" s="55">
        <v>0.40644490299046476</v>
      </c>
      <c r="H2451" s="55">
        <v>5.2374204122108407E-2</v>
      </c>
      <c r="I2451" s="54">
        <v>0.66520253517592254</v>
      </c>
    </row>
    <row r="2452" spans="2:9" x14ac:dyDescent="0.35">
      <c r="B2452" s="31">
        <v>478.4</v>
      </c>
      <c r="C2452" s="37">
        <f t="shared" si="38"/>
        <v>7.9733333333333327</v>
      </c>
      <c r="D2452" s="52"/>
      <c r="E2452" s="53"/>
      <c r="F2452" s="54"/>
      <c r="G2452" s="55">
        <v>0.40634451112841069</v>
      </c>
      <c r="H2452" s="55">
        <v>5.237416679817318E-2</v>
      </c>
      <c r="I2452" s="54">
        <v>0.66511169729070563</v>
      </c>
    </row>
    <row r="2453" spans="2:9" x14ac:dyDescent="0.35">
      <c r="B2453" s="31">
        <v>478.6</v>
      </c>
      <c r="C2453" s="37">
        <f t="shared" si="38"/>
        <v>7.9766666666666675</v>
      </c>
      <c r="D2453" s="52"/>
      <c r="E2453" s="53"/>
      <c r="F2453" s="54"/>
      <c r="G2453" s="55">
        <v>0.4063379089252408</v>
      </c>
      <c r="H2453" s="55">
        <v>5.2374166798173333E-2</v>
      </c>
      <c r="I2453" s="54">
        <v>0.66496744772061178</v>
      </c>
    </row>
    <row r="2454" spans="2:9" x14ac:dyDescent="0.35">
      <c r="B2454" s="31">
        <v>478.8</v>
      </c>
      <c r="C2454" s="37">
        <f t="shared" si="38"/>
        <v>7.98</v>
      </c>
      <c r="D2454" s="52"/>
      <c r="E2454" s="53"/>
      <c r="F2454" s="54"/>
      <c r="G2454" s="55">
        <v>0.40615799982607304</v>
      </c>
      <c r="H2454" s="55">
        <v>5.2372879716986516E-2</v>
      </c>
      <c r="I2454" s="54">
        <v>0.66496677412250627</v>
      </c>
    </row>
    <row r="2455" spans="2:9" x14ac:dyDescent="0.35">
      <c r="B2455" s="31">
        <v>479</v>
      </c>
      <c r="C2455" s="37">
        <f t="shared" si="38"/>
        <v>7.9833333333333334</v>
      </c>
      <c r="D2455" s="52"/>
      <c r="E2455" s="53"/>
      <c r="F2455" s="54"/>
      <c r="G2455" s="55">
        <v>0.40588588782674762</v>
      </c>
      <c r="H2455" s="55">
        <v>5.2372879716986516E-2</v>
      </c>
      <c r="I2455" s="54">
        <v>0.66477747225313644</v>
      </c>
    </row>
    <row r="2456" spans="2:9" x14ac:dyDescent="0.35">
      <c r="B2456" s="31">
        <v>479.2</v>
      </c>
      <c r="C2456" s="37">
        <f t="shared" si="38"/>
        <v>7.9866666666666664</v>
      </c>
      <c r="D2456" s="52"/>
      <c r="E2456" s="53"/>
      <c r="F2456" s="54"/>
      <c r="G2456" s="55">
        <v>0.40531373278534988</v>
      </c>
      <c r="H2456" s="55">
        <v>5.2284416380562623E-2</v>
      </c>
      <c r="I2456" s="54">
        <v>0.66477697930522006</v>
      </c>
    </row>
    <row r="2457" spans="2:9" x14ac:dyDescent="0.35">
      <c r="B2457" s="31">
        <v>479.4</v>
      </c>
      <c r="C2457" s="37">
        <f t="shared" si="38"/>
        <v>7.9899999999999993</v>
      </c>
      <c r="D2457" s="52"/>
      <c r="E2457" s="53"/>
      <c r="F2457" s="54"/>
      <c r="G2457" s="55">
        <v>0.4052686806143237</v>
      </c>
      <c r="H2457" s="55">
        <v>5.2284416380562623E-2</v>
      </c>
      <c r="I2457" s="54">
        <v>0.66472946953598633</v>
      </c>
    </row>
    <row r="2458" spans="2:9" x14ac:dyDescent="0.35">
      <c r="B2458" s="31">
        <v>479.6</v>
      </c>
      <c r="C2458" s="37">
        <f t="shared" si="38"/>
        <v>7.9933333333333341</v>
      </c>
      <c r="D2458" s="52"/>
      <c r="E2458" s="53"/>
      <c r="F2458" s="54"/>
      <c r="G2458" s="55">
        <v>0.40525657089041789</v>
      </c>
      <c r="H2458" s="55">
        <v>5.2197771085437654E-2</v>
      </c>
      <c r="I2458" s="54">
        <v>0.6647221036195724</v>
      </c>
    </row>
    <row r="2459" spans="2:9" x14ac:dyDescent="0.35">
      <c r="B2459" s="31">
        <v>479.8</v>
      </c>
      <c r="C2459" s="37">
        <f t="shared" si="38"/>
        <v>7.996666666666667</v>
      </c>
      <c r="D2459" s="52"/>
      <c r="E2459" s="53"/>
      <c r="F2459" s="54"/>
      <c r="G2459" s="55">
        <v>0.40499369947947061</v>
      </c>
      <c r="H2459" s="55">
        <v>5.2004382124348068E-2</v>
      </c>
      <c r="I2459" s="54">
        <v>0.66472204769306364</v>
      </c>
    </row>
    <row r="2460" spans="2:9" x14ac:dyDescent="0.35">
      <c r="B2460" s="31">
        <v>480</v>
      </c>
      <c r="C2460" s="37">
        <f t="shared" si="38"/>
        <v>8</v>
      </c>
      <c r="D2460" s="52"/>
      <c r="E2460" s="53"/>
      <c r="F2460" s="54"/>
      <c r="G2460" s="55">
        <v>0.40457749461024833</v>
      </c>
      <c r="H2460" s="55">
        <v>5.1904888445231195E-2</v>
      </c>
      <c r="I2460" s="54">
        <v>0.66454982980769295</v>
      </c>
    </row>
    <row r="2461" spans="2:9" x14ac:dyDescent="0.35">
      <c r="B2461" s="31">
        <v>480.2</v>
      </c>
      <c r="C2461" s="37">
        <f t="shared" si="38"/>
        <v>8.0033333333333339</v>
      </c>
      <c r="D2461" s="52"/>
      <c r="E2461" s="53"/>
      <c r="F2461" s="54"/>
      <c r="G2461" s="55">
        <v>0.40434160148864651</v>
      </c>
      <c r="H2461" s="55">
        <v>5.1818220173948867E-2</v>
      </c>
      <c r="I2461" s="54">
        <v>0.66454859714126746</v>
      </c>
    </row>
    <row r="2462" spans="2:9" x14ac:dyDescent="0.35">
      <c r="B2462" s="31">
        <v>480.4</v>
      </c>
      <c r="C2462" s="37">
        <f t="shared" si="38"/>
        <v>8.0066666666666659</v>
      </c>
      <c r="D2462" s="52"/>
      <c r="E2462" s="53"/>
      <c r="F2462" s="54"/>
      <c r="G2462" s="55">
        <v>0.40414364029429556</v>
      </c>
      <c r="H2462" s="55">
        <v>5.1644072284615136E-2</v>
      </c>
      <c r="I2462" s="54">
        <v>0.66450187634705637</v>
      </c>
    </row>
    <row r="2463" spans="2:9" x14ac:dyDescent="0.35">
      <c r="B2463" s="31">
        <v>480.6</v>
      </c>
      <c r="C2463" s="37">
        <f t="shared" si="38"/>
        <v>8.01</v>
      </c>
      <c r="D2463" s="52"/>
      <c r="E2463" s="53"/>
      <c r="F2463" s="54"/>
      <c r="G2463" s="55">
        <v>0.4039665115188108</v>
      </c>
      <c r="H2463" s="55">
        <v>5.1415371830297908E-2</v>
      </c>
      <c r="I2463" s="54">
        <v>0.66449983595372231</v>
      </c>
    </row>
    <row r="2464" spans="2:9" x14ac:dyDescent="0.35">
      <c r="B2464" s="31">
        <v>480.8</v>
      </c>
      <c r="C2464" s="37">
        <f t="shared" si="38"/>
        <v>8.0133333333333336</v>
      </c>
      <c r="D2464" s="52"/>
      <c r="E2464" s="53"/>
      <c r="F2464" s="54"/>
      <c r="G2464" s="55">
        <v>0.40372608741692817</v>
      </c>
      <c r="H2464" s="55">
        <v>5.1415315889211118E-2</v>
      </c>
      <c r="I2464" s="54">
        <v>0.66435600766331471</v>
      </c>
    </row>
    <row r="2465" spans="2:9" x14ac:dyDescent="0.35">
      <c r="B2465" s="31">
        <v>481</v>
      </c>
      <c r="C2465" s="37">
        <f t="shared" si="38"/>
        <v>8.0166666666666675</v>
      </c>
      <c r="D2465" s="52"/>
      <c r="E2465" s="53"/>
      <c r="F2465" s="54"/>
      <c r="G2465" s="55">
        <v>0.4035960861841984</v>
      </c>
      <c r="H2465" s="55">
        <v>5.1415228236940877E-2</v>
      </c>
      <c r="I2465" s="54">
        <v>0.66407188713883902</v>
      </c>
    </row>
    <row r="2466" spans="2:9" x14ac:dyDescent="0.35">
      <c r="B2466" s="31">
        <v>481.2</v>
      </c>
      <c r="C2466" s="37">
        <f t="shared" si="38"/>
        <v>8.02</v>
      </c>
      <c r="D2466" s="52"/>
      <c r="E2466" s="53"/>
      <c r="F2466" s="54"/>
      <c r="G2466" s="55">
        <v>0.40346229807110456</v>
      </c>
      <c r="H2466" s="55">
        <v>5.1415228236940877E-2</v>
      </c>
      <c r="I2466" s="54">
        <v>0.6640461175102651</v>
      </c>
    </row>
    <row r="2467" spans="2:9" x14ac:dyDescent="0.35">
      <c r="B2467" s="31">
        <v>481.4</v>
      </c>
      <c r="C2467" s="37">
        <f t="shared" si="38"/>
        <v>8.0233333333333334</v>
      </c>
      <c r="D2467" s="52"/>
      <c r="E2467" s="53"/>
      <c r="F2467" s="54"/>
      <c r="G2467" s="55">
        <v>0.40331957198527929</v>
      </c>
      <c r="H2467" s="55">
        <v>5.1403108446451948E-2</v>
      </c>
      <c r="I2467" s="54">
        <v>0.66385349786572101</v>
      </c>
    </row>
    <row r="2468" spans="2:9" x14ac:dyDescent="0.35">
      <c r="B2468" s="31">
        <v>481.6</v>
      </c>
      <c r="C2468" s="37">
        <f t="shared" si="38"/>
        <v>8.0266666666666673</v>
      </c>
      <c r="D2468" s="52"/>
      <c r="E2468" s="53"/>
      <c r="F2468" s="54"/>
      <c r="G2468" s="55">
        <v>0.40313495312352809</v>
      </c>
      <c r="H2468" s="55">
        <v>5.1316463151326971E-2</v>
      </c>
      <c r="I2468" s="54">
        <v>0.66372825150373871</v>
      </c>
    </row>
    <row r="2469" spans="2:9" x14ac:dyDescent="0.35">
      <c r="B2469" s="31">
        <v>481.8</v>
      </c>
      <c r="C2469" s="37">
        <f t="shared" si="38"/>
        <v>8.0299999999999994</v>
      </c>
      <c r="D2469" s="52"/>
      <c r="E2469" s="53"/>
      <c r="F2469" s="54"/>
      <c r="G2469" s="55">
        <v>0.40301337012725341</v>
      </c>
      <c r="H2469" s="55">
        <v>5.1316463151326971E-2</v>
      </c>
      <c r="I2469" s="54">
        <v>0.66363948845527709</v>
      </c>
    </row>
    <row r="2470" spans="2:9" x14ac:dyDescent="0.35">
      <c r="B2470" s="31">
        <v>482</v>
      </c>
      <c r="C2470" s="37">
        <f t="shared" si="38"/>
        <v>8.0333333333333332</v>
      </c>
      <c r="D2470" s="52"/>
      <c r="E2470" s="53"/>
      <c r="F2470" s="54"/>
      <c r="G2470" s="55">
        <v>0.40257140995616075</v>
      </c>
      <c r="H2470" s="55">
        <v>5.1316463151326971E-2</v>
      </c>
      <c r="I2470" s="54">
        <v>0.66363866584915487</v>
      </c>
    </row>
    <row r="2471" spans="2:9" x14ac:dyDescent="0.35">
      <c r="B2471" s="31">
        <v>482.2</v>
      </c>
      <c r="C2471" s="37">
        <f t="shared" si="38"/>
        <v>8.0366666666666671</v>
      </c>
      <c r="D2471" s="52"/>
      <c r="E2471" s="53"/>
      <c r="F2471" s="54"/>
      <c r="G2471" s="55">
        <v>0.40235799172439846</v>
      </c>
      <c r="H2471" s="55">
        <v>5.1183576498984841E-2</v>
      </c>
      <c r="I2471" s="54">
        <v>0.66363837476619492</v>
      </c>
    </row>
    <row r="2472" spans="2:9" x14ac:dyDescent="0.35">
      <c r="B2472" s="31">
        <v>482.4</v>
      </c>
      <c r="C2472" s="37">
        <f t="shared" si="38"/>
        <v>8.0399999999999991</v>
      </c>
      <c r="D2472" s="52"/>
      <c r="E2472" s="53"/>
      <c r="F2472" s="54"/>
      <c r="G2472" s="55">
        <v>0.40193944553710054</v>
      </c>
      <c r="H2472" s="55">
        <v>5.1183576498984841E-2</v>
      </c>
      <c r="I2472" s="54">
        <v>0.66363837476619492</v>
      </c>
    </row>
    <row r="2473" spans="2:9" x14ac:dyDescent="0.35">
      <c r="B2473" s="31">
        <v>482.6</v>
      </c>
      <c r="C2473" s="37">
        <f t="shared" si="38"/>
        <v>8.043333333333333</v>
      </c>
      <c r="D2473" s="52"/>
      <c r="E2473" s="53"/>
      <c r="F2473" s="54"/>
      <c r="G2473" s="55">
        <v>0.40172951892188075</v>
      </c>
      <c r="H2473" s="55">
        <v>5.1183576498984841E-2</v>
      </c>
      <c r="I2473" s="54">
        <v>0.66344493614205768</v>
      </c>
    </row>
    <row r="2474" spans="2:9" x14ac:dyDescent="0.35">
      <c r="B2474" s="31">
        <v>482.8</v>
      </c>
      <c r="C2474" s="37">
        <f t="shared" si="38"/>
        <v>8.0466666666666669</v>
      </c>
      <c r="D2474" s="52"/>
      <c r="E2474" s="53"/>
      <c r="F2474" s="54"/>
      <c r="G2474" s="55">
        <v>0.4016400163650361</v>
      </c>
      <c r="H2474" s="55">
        <v>5.1084194702041383E-2</v>
      </c>
      <c r="I2474" s="54">
        <v>0.6632376177108803</v>
      </c>
    </row>
    <row r="2475" spans="2:9" x14ac:dyDescent="0.35">
      <c r="B2475" s="31">
        <v>483</v>
      </c>
      <c r="C2475" s="37">
        <f t="shared" si="38"/>
        <v>8.0500000000000007</v>
      </c>
      <c r="D2475" s="52"/>
      <c r="E2475" s="53"/>
      <c r="F2475" s="54"/>
      <c r="G2475" s="55">
        <v>0.40135457602559166</v>
      </c>
      <c r="H2475" s="55">
        <v>5.099529428739024E-2</v>
      </c>
      <c r="I2475" s="54">
        <v>0.66323696708294355</v>
      </c>
    </row>
    <row r="2476" spans="2:9" x14ac:dyDescent="0.35">
      <c r="B2476" s="31">
        <v>483.2</v>
      </c>
      <c r="C2476" s="37">
        <f t="shared" si="38"/>
        <v>8.0533333333333328</v>
      </c>
      <c r="D2476" s="52"/>
      <c r="E2476" s="53"/>
      <c r="F2476" s="54"/>
      <c r="G2476" s="55">
        <v>0.40092990317517613</v>
      </c>
      <c r="H2476" s="55">
        <v>5.099529428739024E-2</v>
      </c>
      <c r="I2476" s="54">
        <v>0.66300406349660812</v>
      </c>
    </row>
    <row r="2477" spans="2:9" x14ac:dyDescent="0.35">
      <c r="B2477" s="31">
        <v>483.4</v>
      </c>
      <c r="C2477" s="37">
        <f t="shared" si="38"/>
        <v>8.0566666666666666</v>
      </c>
      <c r="D2477" s="52"/>
      <c r="E2477" s="53"/>
      <c r="F2477" s="54"/>
      <c r="G2477" s="55">
        <v>0.40083644828235149</v>
      </c>
      <c r="H2477" s="55">
        <v>5.0994977064324772E-2</v>
      </c>
      <c r="I2477" s="54">
        <v>0.66300376826569096</v>
      </c>
    </row>
    <row r="2478" spans="2:9" x14ac:dyDescent="0.35">
      <c r="B2478" s="31">
        <v>483.6</v>
      </c>
      <c r="C2478" s="37">
        <f t="shared" si="38"/>
        <v>8.06</v>
      </c>
      <c r="D2478" s="52"/>
      <c r="E2478" s="53"/>
      <c r="F2478" s="54"/>
      <c r="G2478" s="55">
        <v>0.40073584150923552</v>
      </c>
      <c r="H2478" s="55">
        <v>5.093435010252427E-2</v>
      </c>
      <c r="I2478" s="54">
        <v>0.66300268852085875</v>
      </c>
    </row>
    <row r="2479" spans="2:9" x14ac:dyDescent="0.35">
      <c r="B2479" s="31">
        <v>483.8</v>
      </c>
      <c r="C2479" s="37">
        <f t="shared" si="38"/>
        <v>8.0633333333333344</v>
      </c>
      <c r="D2479" s="52"/>
      <c r="E2479" s="53"/>
      <c r="F2479" s="54"/>
      <c r="G2479" s="55">
        <v>0.40037824931760618</v>
      </c>
      <c r="H2479" s="55">
        <v>5.0934180586343164E-2</v>
      </c>
      <c r="I2479" s="54">
        <v>0.66300268852085875</v>
      </c>
    </row>
    <row r="2480" spans="2:9" x14ac:dyDescent="0.35">
      <c r="B2480" s="31">
        <v>484</v>
      </c>
      <c r="C2480" s="37">
        <f t="shared" si="38"/>
        <v>8.0666666666666664</v>
      </c>
      <c r="D2480" s="52"/>
      <c r="E2480" s="53"/>
      <c r="F2480" s="54"/>
      <c r="G2480" s="55">
        <v>0.40007077983004175</v>
      </c>
      <c r="H2480" s="55">
        <v>5.093402691310845E-2</v>
      </c>
      <c r="I2480" s="54">
        <v>0.66291399032164633</v>
      </c>
    </row>
    <row r="2481" spans="2:9" x14ac:dyDescent="0.35">
      <c r="B2481" s="31">
        <v>484.2</v>
      </c>
      <c r="C2481" s="37">
        <f t="shared" si="38"/>
        <v>8.07</v>
      </c>
      <c r="D2481" s="52"/>
      <c r="E2481" s="53"/>
      <c r="F2481" s="54"/>
      <c r="G2481" s="55">
        <v>0.39989387582261154</v>
      </c>
      <c r="H2481" s="55">
        <v>5.0933766586147615E-2</v>
      </c>
      <c r="I2481" s="54">
        <v>0.66281402230296316</v>
      </c>
    </row>
    <row r="2482" spans="2:9" x14ac:dyDescent="0.35">
      <c r="B2482" s="31">
        <v>484.4</v>
      </c>
      <c r="C2482" s="37">
        <f t="shared" si="38"/>
        <v>8.0733333333333324</v>
      </c>
      <c r="D2482" s="52"/>
      <c r="E2482" s="53"/>
      <c r="F2482" s="54"/>
      <c r="G2482" s="55">
        <v>0.39989360971803328</v>
      </c>
      <c r="H2482" s="55">
        <v>5.0933525154857794E-2</v>
      </c>
      <c r="I2482" s="54">
        <v>0.66268833679116301</v>
      </c>
    </row>
    <row r="2483" spans="2:9" x14ac:dyDescent="0.35">
      <c r="B2483" s="31">
        <v>484.6</v>
      </c>
      <c r="C2483" s="37">
        <f t="shared" si="38"/>
        <v>8.0766666666666662</v>
      </c>
      <c r="D2483" s="52"/>
      <c r="E2483" s="53"/>
      <c r="F2483" s="54"/>
      <c r="G2483" s="55">
        <v>0.39989347685616922</v>
      </c>
      <c r="H2483" s="55">
        <v>5.0933442167485535E-2</v>
      </c>
      <c r="I2483" s="54">
        <v>0.66260095218956094</v>
      </c>
    </row>
    <row r="2484" spans="2:9" x14ac:dyDescent="0.35">
      <c r="B2484" s="31">
        <v>484.8</v>
      </c>
      <c r="C2484" s="37">
        <f t="shared" si="38"/>
        <v>8.08</v>
      </c>
      <c r="D2484" s="52"/>
      <c r="E2484" s="53"/>
      <c r="F2484" s="54"/>
      <c r="G2484" s="55">
        <v>0.39976582599730887</v>
      </c>
      <c r="H2484" s="55">
        <v>5.0621126378080951E-2</v>
      </c>
      <c r="I2484" s="54">
        <v>0.6625098651393807</v>
      </c>
    </row>
    <row r="2485" spans="2:9" x14ac:dyDescent="0.35">
      <c r="B2485" s="31">
        <v>485</v>
      </c>
      <c r="C2485" s="37">
        <f t="shared" si="38"/>
        <v>8.0833333333333339</v>
      </c>
      <c r="D2485" s="52"/>
      <c r="E2485" s="53"/>
      <c r="F2485" s="54"/>
      <c r="G2485" s="55">
        <v>0.39966299893358714</v>
      </c>
      <c r="H2485" s="55">
        <v>5.0620924335227059E-2</v>
      </c>
      <c r="I2485" s="54">
        <v>0.66224714144157859</v>
      </c>
    </row>
    <row r="2486" spans="2:9" x14ac:dyDescent="0.35">
      <c r="B2486" s="31">
        <v>485.2</v>
      </c>
      <c r="C2486" s="37">
        <f t="shared" si="38"/>
        <v>8.086666666666666</v>
      </c>
      <c r="D2486" s="52"/>
      <c r="E2486" s="53"/>
      <c r="F2486" s="54"/>
      <c r="G2486" s="55">
        <v>0.39914456592519859</v>
      </c>
      <c r="H2486" s="55">
        <v>5.053065525741085E-2</v>
      </c>
      <c r="I2486" s="54">
        <v>0.6622469922743548</v>
      </c>
    </row>
    <row r="2487" spans="2:9" x14ac:dyDescent="0.35">
      <c r="B2487" s="31">
        <v>485.4</v>
      </c>
      <c r="C2487" s="37">
        <f t="shared" si="38"/>
        <v>8.09</v>
      </c>
      <c r="D2487" s="52"/>
      <c r="E2487" s="53"/>
      <c r="F2487" s="54"/>
      <c r="G2487" s="55">
        <v>0.39870605616271948</v>
      </c>
      <c r="H2487" s="55">
        <v>5.053065525741085E-2</v>
      </c>
      <c r="I2487" s="54">
        <v>0.66223487564233419</v>
      </c>
    </row>
    <row r="2488" spans="2:9" x14ac:dyDescent="0.35">
      <c r="B2488" s="31">
        <v>485.6</v>
      </c>
      <c r="C2488" s="37">
        <f t="shared" si="38"/>
        <v>8.0933333333333337</v>
      </c>
      <c r="D2488" s="52"/>
      <c r="E2488" s="53"/>
      <c r="F2488" s="54"/>
      <c r="G2488" s="55">
        <v>0.39870511632367889</v>
      </c>
      <c r="H2488" s="55">
        <v>5.052680576722049E-2</v>
      </c>
      <c r="I2488" s="54">
        <v>0.66213531775450885</v>
      </c>
    </row>
    <row r="2489" spans="2:9" x14ac:dyDescent="0.35">
      <c r="B2489" s="31">
        <v>485.8</v>
      </c>
      <c r="C2489" s="37">
        <f t="shared" si="38"/>
        <v>8.0966666666666676</v>
      </c>
      <c r="D2489" s="52"/>
      <c r="E2489" s="53"/>
      <c r="F2489" s="54"/>
      <c r="G2489" s="55">
        <v>0.39862647456879263</v>
      </c>
      <c r="H2489" s="55">
        <v>5.0501345689268902E-2</v>
      </c>
      <c r="I2489" s="54">
        <v>0.66194483721095776</v>
      </c>
    </row>
    <row r="2490" spans="2:9" x14ac:dyDescent="0.35">
      <c r="B2490" s="31">
        <v>486</v>
      </c>
      <c r="C2490" s="37">
        <f t="shared" si="38"/>
        <v>8.1</v>
      </c>
      <c r="D2490" s="52"/>
      <c r="E2490" s="53"/>
      <c r="F2490" s="54"/>
      <c r="G2490" s="55">
        <v>0.39842082776133331</v>
      </c>
      <c r="H2490" s="55">
        <v>5.0501345689268902E-2</v>
      </c>
      <c r="I2490" s="54">
        <v>0.66184899609363901</v>
      </c>
    </row>
    <row r="2491" spans="2:9" x14ac:dyDescent="0.35">
      <c r="B2491" s="31">
        <v>486.2</v>
      </c>
      <c r="C2491" s="37">
        <f t="shared" si="38"/>
        <v>8.1033333333333335</v>
      </c>
      <c r="D2491" s="52"/>
      <c r="E2491" s="53"/>
      <c r="F2491" s="54"/>
      <c r="G2491" s="55">
        <v>0.39827929171173232</v>
      </c>
      <c r="H2491" s="55">
        <v>5.0501345689268902E-2</v>
      </c>
      <c r="I2491" s="54">
        <v>0.66174946349080976</v>
      </c>
    </row>
    <row r="2492" spans="2:9" x14ac:dyDescent="0.35">
      <c r="B2492" s="31">
        <v>486.4</v>
      </c>
      <c r="C2492" s="37">
        <f t="shared" si="38"/>
        <v>8.1066666666666656</v>
      </c>
      <c r="D2492" s="52"/>
      <c r="E2492" s="53"/>
      <c r="F2492" s="54"/>
      <c r="G2492" s="55">
        <v>0.39819205124536294</v>
      </c>
      <c r="H2492" s="55">
        <v>5.0475885611317162E-2</v>
      </c>
      <c r="I2492" s="54">
        <v>0.66174916619592894</v>
      </c>
    </row>
    <row r="2493" spans="2:9" x14ac:dyDescent="0.35">
      <c r="B2493" s="31">
        <v>486.6</v>
      </c>
      <c r="C2493" s="37">
        <f t="shared" si="38"/>
        <v>8.1100000000000012</v>
      </c>
      <c r="D2493" s="52"/>
      <c r="E2493" s="53"/>
      <c r="F2493" s="54"/>
      <c r="G2493" s="55">
        <v>0.39810289101894841</v>
      </c>
      <c r="H2493" s="55">
        <v>5.0294689917670762E-2</v>
      </c>
      <c r="I2493" s="54">
        <v>0.66172305550202115</v>
      </c>
    </row>
    <row r="2494" spans="2:9" x14ac:dyDescent="0.35">
      <c r="B2494" s="31">
        <v>486.8</v>
      </c>
      <c r="C2494" s="37">
        <f t="shared" si="38"/>
        <v>8.1133333333333333</v>
      </c>
      <c r="D2494" s="52"/>
      <c r="E2494" s="53"/>
      <c r="F2494" s="54"/>
      <c r="G2494" s="55">
        <v>0.3978835473343505</v>
      </c>
      <c r="H2494" s="55">
        <v>5.0294689917670762E-2</v>
      </c>
      <c r="I2494" s="54">
        <v>0.66172305550202115</v>
      </c>
    </row>
    <row r="2495" spans="2:9" x14ac:dyDescent="0.35">
      <c r="B2495" s="31">
        <v>487</v>
      </c>
      <c r="C2495" s="37">
        <f t="shared" si="38"/>
        <v>8.1166666666666671</v>
      </c>
      <c r="D2495" s="52"/>
      <c r="E2495" s="53"/>
      <c r="F2495" s="54"/>
      <c r="G2495" s="55">
        <v>0.39779614593404244</v>
      </c>
      <c r="H2495" s="55">
        <v>5.0122523343615145E-2</v>
      </c>
      <c r="I2495" s="54">
        <v>0.66163643278702766</v>
      </c>
    </row>
    <row r="2496" spans="2:9" x14ac:dyDescent="0.35">
      <c r="B2496" s="31">
        <v>487.2</v>
      </c>
      <c r="C2496" s="37">
        <f t="shared" si="38"/>
        <v>8.1199999999999992</v>
      </c>
      <c r="D2496" s="52"/>
      <c r="E2496" s="53"/>
      <c r="F2496" s="54"/>
      <c r="G2496" s="55">
        <v>0.39779465953042159</v>
      </c>
      <c r="H2496" s="55">
        <v>4.99873302736486E-2</v>
      </c>
      <c r="I2496" s="54">
        <v>0.66163643278702766</v>
      </c>
    </row>
    <row r="2497" spans="2:9" x14ac:dyDescent="0.35">
      <c r="B2497" s="31">
        <v>487.4</v>
      </c>
      <c r="C2497" s="37">
        <f t="shared" si="38"/>
        <v>8.1233333333333331</v>
      </c>
      <c r="D2497" s="52"/>
      <c r="E2497" s="53"/>
      <c r="F2497" s="54"/>
      <c r="G2497" s="55">
        <v>0.3976771588030874</v>
      </c>
      <c r="H2497" s="55">
        <v>4.9897021097692153E-2</v>
      </c>
      <c r="I2497" s="54">
        <v>0.66146375243891176</v>
      </c>
    </row>
    <row r="2498" spans="2:9" x14ac:dyDescent="0.35">
      <c r="B2498" s="31">
        <v>487.6</v>
      </c>
      <c r="C2498" s="37">
        <f t="shared" si="38"/>
        <v>8.1266666666666669</v>
      </c>
      <c r="D2498" s="52"/>
      <c r="E2498" s="53"/>
      <c r="F2498" s="54"/>
      <c r="G2498" s="55">
        <v>0.39763475689231259</v>
      </c>
      <c r="H2498" s="55">
        <v>4.989684109654284E-2</v>
      </c>
      <c r="I2498" s="54">
        <v>0.66141891905082195</v>
      </c>
    </row>
    <row r="2499" spans="2:9" x14ac:dyDescent="0.35">
      <c r="B2499" s="31">
        <v>487.8</v>
      </c>
      <c r="C2499" s="37">
        <f t="shared" si="38"/>
        <v>8.1300000000000008</v>
      </c>
      <c r="D2499" s="52"/>
      <c r="E2499" s="53"/>
      <c r="F2499" s="54"/>
      <c r="G2499" s="55">
        <v>0.3970613310801937</v>
      </c>
      <c r="H2499" s="55">
        <v>4.9896664345276287E-2</v>
      </c>
      <c r="I2499" s="54">
        <v>0.66137338430278236</v>
      </c>
    </row>
    <row r="2500" spans="2:9" x14ac:dyDescent="0.35">
      <c r="B2500" s="31">
        <v>488</v>
      </c>
      <c r="C2500" s="37">
        <f t="shared" si="38"/>
        <v>8.1333333333333329</v>
      </c>
      <c r="D2500" s="52"/>
      <c r="E2500" s="53"/>
      <c r="F2500" s="54"/>
      <c r="G2500" s="55">
        <v>0.39688690691762718</v>
      </c>
      <c r="H2500" s="55">
        <v>4.9793646856637092E-2</v>
      </c>
      <c r="I2500" s="54">
        <v>0.66137338430278236</v>
      </c>
    </row>
    <row r="2501" spans="2:9" x14ac:dyDescent="0.35">
      <c r="B2501" s="31">
        <v>488.2</v>
      </c>
      <c r="C2501" s="37">
        <f t="shared" si="38"/>
        <v>8.1366666666666667</v>
      </c>
      <c r="D2501" s="52"/>
      <c r="E2501" s="53"/>
      <c r="F2501" s="54"/>
      <c r="G2501" s="55">
        <v>0.39679624131577618</v>
      </c>
      <c r="H2501" s="55">
        <v>4.9703163980326405E-2</v>
      </c>
      <c r="I2501" s="54">
        <v>0.66137338430278236</v>
      </c>
    </row>
    <row r="2502" spans="2:9" x14ac:dyDescent="0.35">
      <c r="B2502" s="31">
        <v>488.4</v>
      </c>
      <c r="C2502" s="37">
        <f t="shared" si="38"/>
        <v>8.1399999999999988</v>
      </c>
      <c r="D2502" s="52"/>
      <c r="E2502" s="53"/>
      <c r="F2502" s="54"/>
      <c r="G2502" s="55">
        <v>0.39672785464418064</v>
      </c>
      <c r="H2502" s="55">
        <v>4.9642574342461276E-2</v>
      </c>
      <c r="I2502" s="54">
        <v>0.66137215163635676</v>
      </c>
    </row>
    <row r="2503" spans="2:9" x14ac:dyDescent="0.35">
      <c r="B2503" s="31">
        <v>488.6</v>
      </c>
      <c r="C2503" s="37">
        <f t="shared" si="38"/>
        <v>8.1433333333333344</v>
      </c>
      <c r="D2503" s="52"/>
      <c r="E2503" s="53"/>
      <c r="F2503" s="54"/>
      <c r="G2503" s="55">
        <v>0.39663785542890417</v>
      </c>
      <c r="H2503" s="55">
        <v>4.9641938195097067E-2</v>
      </c>
      <c r="I2503" s="54">
        <v>0.66137183545072986</v>
      </c>
    </row>
    <row r="2504" spans="2:9" x14ac:dyDescent="0.35">
      <c r="B2504" s="31">
        <v>488.8</v>
      </c>
      <c r="C2504" s="37">
        <f t="shared" si="38"/>
        <v>8.1466666666666665</v>
      </c>
      <c r="D2504" s="52"/>
      <c r="E2504" s="53"/>
      <c r="F2504" s="54"/>
      <c r="G2504" s="55">
        <v>0.39660750815643098</v>
      </c>
      <c r="H2504" s="55">
        <v>4.9641680211156385E-2</v>
      </c>
      <c r="I2504" s="54">
        <v>0.66124257879526105</v>
      </c>
    </row>
    <row r="2505" spans="2:9" x14ac:dyDescent="0.35">
      <c r="B2505" s="31">
        <v>489</v>
      </c>
      <c r="C2505" s="37">
        <f t="shared" si="38"/>
        <v>8.15</v>
      </c>
      <c r="D2505" s="52"/>
      <c r="E2505" s="53"/>
      <c r="F2505" s="54"/>
      <c r="G2505" s="55">
        <v>0.3965062076025811</v>
      </c>
      <c r="H2505" s="55">
        <v>4.9641602850813926E-2</v>
      </c>
      <c r="I2505" s="54">
        <v>0.66106019765555568</v>
      </c>
    </row>
    <row r="2506" spans="2:9" x14ac:dyDescent="0.35">
      <c r="B2506" s="31">
        <v>489.2</v>
      </c>
      <c r="C2506" s="37">
        <f t="shared" si="38"/>
        <v>8.1533333333333324</v>
      </c>
      <c r="D2506" s="52"/>
      <c r="E2506" s="53"/>
      <c r="F2506" s="54"/>
      <c r="G2506" s="55">
        <v>0.39621309351483963</v>
      </c>
      <c r="H2506" s="55">
        <v>4.9641285627748458E-2</v>
      </c>
      <c r="I2506" s="54">
        <v>0.66106019765555568</v>
      </c>
    </row>
    <row r="2507" spans="2:9" x14ac:dyDescent="0.35">
      <c r="B2507" s="31">
        <v>489.4</v>
      </c>
      <c r="C2507" s="37">
        <f t="shared" si="38"/>
        <v>8.1566666666666663</v>
      </c>
      <c r="D2507" s="52"/>
      <c r="E2507" s="53"/>
      <c r="F2507" s="54"/>
      <c r="G2507" s="55">
        <v>0.3959351074810894</v>
      </c>
      <c r="H2507" s="55">
        <v>4.9552822291324558E-2</v>
      </c>
      <c r="I2507" s="54">
        <v>0.66105947712201274</v>
      </c>
    </row>
    <row r="2508" spans="2:9" x14ac:dyDescent="0.35">
      <c r="B2508" s="31">
        <v>489.6</v>
      </c>
      <c r="C2508" s="37">
        <f t="shared" si="38"/>
        <v>8.16</v>
      </c>
      <c r="D2508" s="52"/>
      <c r="E2508" s="53"/>
      <c r="F2508" s="54"/>
      <c r="G2508" s="55">
        <v>0.39582838009483201</v>
      </c>
      <c r="H2508" s="55">
        <v>4.9552822291324558E-2</v>
      </c>
      <c r="I2508" s="54">
        <v>0.66105919389272583</v>
      </c>
    </row>
    <row r="2509" spans="2:9" x14ac:dyDescent="0.35">
      <c r="B2509" s="31">
        <v>489.8</v>
      </c>
      <c r="C2509" s="37">
        <f t="shared" ref="C2509:C2572" si="39">B2509/60</f>
        <v>8.163333333333334</v>
      </c>
      <c r="D2509" s="52"/>
      <c r="E2509" s="53"/>
      <c r="F2509" s="54"/>
      <c r="G2509" s="55">
        <v>0.39559409861531825</v>
      </c>
      <c r="H2509" s="55">
        <v>4.955158930357699E-2</v>
      </c>
      <c r="I2509" s="54">
        <v>0.6607488281421473</v>
      </c>
    </row>
    <row r="2510" spans="2:9" x14ac:dyDescent="0.35">
      <c r="B2510" s="31">
        <v>490</v>
      </c>
      <c r="C2510" s="37">
        <f t="shared" si="39"/>
        <v>8.1666666666666661</v>
      </c>
      <c r="D2510" s="52"/>
      <c r="E2510" s="53"/>
      <c r="F2510" s="54"/>
      <c r="G2510" s="55">
        <v>0.3953763742405581</v>
      </c>
      <c r="H2510" s="55">
        <v>4.9452207506633532E-2</v>
      </c>
      <c r="I2510" s="54">
        <v>0.66057311191568013</v>
      </c>
    </row>
    <row r="2511" spans="2:9" x14ac:dyDescent="0.35">
      <c r="B2511" s="31">
        <v>490.2</v>
      </c>
      <c r="C2511" s="37">
        <f t="shared" si="39"/>
        <v>8.17</v>
      </c>
      <c r="D2511" s="52"/>
      <c r="E2511" s="53"/>
      <c r="F2511" s="54"/>
      <c r="G2511" s="55">
        <v>0.39507992638332345</v>
      </c>
      <c r="H2511" s="55">
        <v>4.9452207506633532E-2</v>
      </c>
      <c r="I2511" s="54">
        <v>0.66022876292349297</v>
      </c>
    </row>
    <row r="2512" spans="2:9" x14ac:dyDescent="0.35">
      <c r="B2512" s="31">
        <v>490.4</v>
      </c>
      <c r="C2512" s="37">
        <f t="shared" si="39"/>
        <v>8.1733333333333338</v>
      </c>
      <c r="D2512" s="52"/>
      <c r="E2512" s="53"/>
      <c r="F2512" s="54"/>
      <c r="G2512" s="55">
        <v>0.39496717935918202</v>
      </c>
      <c r="H2512" s="55">
        <v>4.9451360174506874E-2</v>
      </c>
      <c r="I2512" s="54">
        <v>0.66016792881642605</v>
      </c>
    </row>
    <row r="2513" spans="2:9" x14ac:dyDescent="0.35">
      <c r="B2513" s="31">
        <v>490.6</v>
      </c>
      <c r="C2513" s="37">
        <f t="shared" si="39"/>
        <v>8.1766666666666676</v>
      </c>
      <c r="D2513" s="52"/>
      <c r="E2513" s="53"/>
      <c r="F2513" s="54"/>
      <c r="G2513" s="55">
        <v>0.39478115813549813</v>
      </c>
      <c r="H2513" s="55">
        <v>4.9451360174506874E-2</v>
      </c>
      <c r="I2513" s="54">
        <v>0.66016732307349069</v>
      </c>
    </row>
    <row r="2514" spans="2:9" x14ac:dyDescent="0.35">
      <c r="B2514" s="31">
        <v>490.8</v>
      </c>
      <c r="C2514" s="37">
        <f t="shared" si="39"/>
        <v>8.18</v>
      </c>
      <c r="D2514" s="52"/>
      <c r="E2514" s="53"/>
      <c r="F2514" s="54"/>
      <c r="G2514" s="55">
        <v>0.39463962949179254</v>
      </c>
      <c r="H2514" s="55">
        <v>4.9451360174506874E-2</v>
      </c>
      <c r="I2514" s="54">
        <v>0.65989551331391993</v>
      </c>
    </row>
    <row r="2515" spans="2:9" x14ac:dyDescent="0.35">
      <c r="B2515" s="31">
        <v>491</v>
      </c>
      <c r="C2515" s="37">
        <f t="shared" si="39"/>
        <v>8.1833333333333336</v>
      </c>
      <c r="D2515" s="52"/>
      <c r="E2515" s="53"/>
      <c r="F2515" s="54"/>
      <c r="G2515" s="55">
        <v>0.39453995089843663</v>
      </c>
      <c r="H2515" s="55">
        <v>4.9326257972650979E-2</v>
      </c>
      <c r="I2515" s="54">
        <v>0.65989424252948437</v>
      </c>
    </row>
    <row r="2516" spans="2:9" x14ac:dyDescent="0.35">
      <c r="B2516" s="31">
        <v>491.2</v>
      </c>
      <c r="C2516" s="37">
        <f t="shared" si="39"/>
        <v>8.1866666666666656</v>
      </c>
      <c r="D2516" s="52"/>
      <c r="E2516" s="53"/>
      <c r="F2516" s="54"/>
      <c r="G2516" s="55">
        <v>0.39453755226528175</v>
      </c>
      <c r="H2516" s="55">
        <v>4.9326084408582785E-2</v>
      </c>
      <c r="I2516" s="54">
        <v>0.65980153152118082</v>
      </c>
    </row>
    <row r="2517" spans="2:9" x14ac:dyDescent="0.35">
      <c r="B2517" s="31">
        <v>491.4</v>
      </c>
      <c r="C2517" s="37">
        <f t="shared" si="39"/>
        <v>8.19</v>
      </c>
      <c r="D2517" s="52"/>
      <c r="E2517" s="53"/>
      <c r="F2517" s="54"/>
      <c r="G2517" s="55">
        <v>0.39453684410763001</v>
      </c>
      <c r="H2517" s="55">
        <v>4.9144692174710999E-2</v>
      </c>
      <c r="I2517" s="54">
        <v>0.65980149143349009</v>
      </c>
    </row>
    <row r="2518" spans="2:9" x14ac:dyDescent="0.35">
      <c r="B2518" s="31">
        <v>491.6</v>
      </c>
      <c r="C2518" s="37">
        <f t="shared" si="39"/>
        <v>8.1933333333333334</v>
      </c>
      <c r="D2518" s="52"/>
      <c r="E2518" s="53"/>
      <c r="F2518" s="54"/>
      <c r="G2518" s="55">
        <v>0.39417849068911859</v>
      </c>
      <c r="H2518" s="55">
        <v>4.9144692174710999E-2</v>
      </c>
      <c r="I2518" s="54">
        <v>0.65980022145285511</v>
      </c>
    </row>
    <row r="2519" spans="2:9" x14ac:dyDescent="0.35">
      <c r="B2519" s="31">
        <v>491.8</v>
      </c>
      <c r="C2519" s="37">
        <f t="shared" si="39"/>
        <v>8.1966666666666672</v>
      </c>
      <c r="D2519" s="52"/>
      <c r="E2519" s="53"/>
      <c r="F2519" s="54"/>
      <c r="G2519" s="55">
        <v>0.39417559730552765</v>
      </c>
      <c r="H2519" s="55">
        <v>4.9144692174710999E-2</v>
      </c>
      <c r="I2519" s="54">
        <v>0.65935830964795861</v>
      </c>
    </row>
    <row r="2520" spans="2:9" x14ac:dyDescent="0.35">
      <c r="B2520" s="31">
        <v>492</v>
      </c>
      <c r="C2520" s="37">
        <f t="shared" si="39"/>
        <v>8.1999999999999993</v>
      </c>
      <c r="D2520" s="52"/>
      <c r="E2520" s="53"/>
      <c r="F2520" s="54"/>
      <c r="G2520" s="55">
        <v>0.39390437306804821</v>
      </c>
      <c r="H2520" s="55">
        <v>4.9144692174710999E-2</v>
      </c>
      <c r="I2520" s="54">
        <v>0.65935737118212157</v>
      </c>
    </row>
    <row r="2521" spans="2:9" x14ac:dyDescent="0.35">
      <c r="B2521" s="31">
        <v>492.2</v>
      </c>
      <c r="C2521" s="37">
        <f t="shared" si="39"/>
        <v>8.2033333333333331</v>
      </c>
      <c r="D2521" s="52"/>
      <c r="E2521" s="53"/>
      <c r="F2521" s="54"/>
      <c r="G2521" s="55">
        <v>0.39388107829456692</v>
      </c>
      <c r="H2521" s="55">
        <v>4.9144636233624223E-2</v>
      </c>
      <c r="I2521" s="54">
        <v>0.65918225225811633</v>
      </c>
    </row>
    <row r="2522" spans="2:9" x14ac:dyDescent="0.35">
      <c r="B2522" s="31">
        <v>492.4</v>
      </c>
      <c r="C2522" s="37">
        <f t="shared" si="39"/>
        <v>8.206666666666667</v>
      </c>
      <c r="D2522" s="52"/>
      <c r="E2522" s="53"/>
      <c r="F2522" s="54"/>
      <c r="G2522" s="55">
        <v>0.39383431077402192</v>
      </c>
      <c r="H2522" s="55">
        <v>4.9144422435129745E-2</v>
      </c>
      <c r="I2522" s="54">
        <v>0.65910568637248412</v>
      </c>
    </row>
    <row r="2523" spans="2:9" x14ac:dyDescent="0.35">
      <c r="B2523" s="31">
        <v>492.6</v>
      </c>
      <c r="C2523" s="37">
        <f t="shared" si="39"/>
        <v>8.2100000000000009</v>
      </c>
      <c r="D2523" s="52"/>
      <c r="E2523" s="53"/>
      <c r="F2523" s="54"/>
      <c r="G2523" s="55">
        <v>0.393727142519326</v>
      </c>
      <c r="H2523" s="55">
        <v>4.9140786743434015E-2</v>
      </c>
      <c r="I2523" s="54">
        <v>0.65910079036610614</v>
      </c>
    </row>
    <row r="2524" spans="2:9" x14ac:dyDescent="0.35">
      <c r="B2524" s="31">
        <v>492.8</v>
      </c>
      <c r="C2524" s="37">
        <f t="shared" si="39"/>
        <v>8.2133333333333329</v>
      </c>
      <c r="D2524" s="52"/>
      <c r="E2524" s="53"/>
      <c r="F2524" s="54"/>
      <c r="G2524" s="55">
        <v>0.39370069897880705</v>
      </c>
      <c r="H2524" s="55">
        <v>4.9140786743434015E-2</v>
      </c>
      <c r="I2524" s="54">
        <v>0.65884311538536566</v>
      </c>
    </row>
    <row r="2525" spans="2:9" x14ac:dyDescent="0.35">
      <c r="B2525" s="31">
        <v>493</v>
      </c>
      <c r="C2525" s="37">
        <f t="shared" si="39"/>
        <v>8.2166666666666668</v>
      </c>
      <c r="D2525" s="52"/>
      <c r="E2525" s="53"/>
      <c r="F2525" s="54"/>
      <c r="G2525" s="55">
        <v>0.39324926263544602</v>
      </c>
      <c r="H2525" s="55">
        <v>4.9140469520368539E-2</v>
      </c>
      <c r="I2525" s="54">
        <v>0.65884305510098762</v>
      </c>
    </row>
    <row r="2526" spans="2:9" x14ac:dyDescent="0.35">
      <c r="B2526" s="31">
        <v>493.2</v>
      </c>
      <c r="C2526" s="37">
        <f t="shared" si="39"/>
        <v>8.2200000000000006</v>
      </c>
      <c r="D2526" s="52"/>
      <c r="E2526" s="53"/>
      <c r="F2526" s="54"/>
      <c r="G2526" s="55">
        <v>0.39324840603259054</v>
      </c>
      <c r="H2526" s="55">
        <v>4.9051957762963082E-2</v>
      </c>
      <c r="I2526" s="54">
        <v>0.65884279484186947</v>
      </c>
    </row>
    <row r="2527" spans="2:9" x14ac:dyDescent="0.35">
      <c r="B2527" s="31">
        <v>493.4</v>
      </c>
      <c r="C2527" s="37">
        <f t="shared" si="39"/>
        <v>8.2233333333333327</v>
      </c>
      <c r="D2527" s="52"/>
      <c r="E2527" s="53"/>
      <c r="F2527" s="54"/>
      <c r="G2527" s="55">
        <v>0.39292458141266134</v>
      </c>
      <c r="H2527" s="55">
        <v>4.9051957762963082E-2</v>
      </c>
      <c r="I2527" s="54">
        <v>0.65870924738717584</v>
      </c>
    </row>
    <row r="2528" spans="2:9" x14ac:dyDescent="0.35">
      <c r="B2528" s="31">
        <v>493.6</v>
      </c>
      <c r="C2528" s="37">
        <f t="shared" si="39"/>
        <v>8.2266666666666666</v>
      </c>
      <c r="D2528" s="52"/>
      <c r="E2528" s="53"/>
      <c r="F2528" s="54"/>
      <c r="G2528" s="55">
        <v>0.39236165011845997</v>
      </c>
      <c r="H2528" s="55">
        <v>4.9050651298261284E-2</v>
      </c>
      <c r="I2528" s="54">
        <v>0.6585029841461767</v>
      </c>
    </row>
    <row r="2529" spans="2:9" x14ac:dyDescent="0.35">
      <c r="B2529" s="31">
        <v>493.8</v>
      </c>
      <c r="C2529" s="37">
        <f t="shared" si="39"/>
        <v>8.23</v>
      </c>
      <c r="D2529" s="52"/>
      <c r="E2529" s="53"/>
      <c r="F2529" s="54"/>
      <c r="G2529" s="55">
        <v>0.39235058244844445</v>
      </c>
      <c r="H2529" s="55">
        <v>4.8897379418744225E-2</v>
      </c>
      <c r="I2529" s="54">
        <v>0.6582700872491144</v>
      </c>
    </row>
    <row r="2530" spans="2:9" x14ac:dyDescent="0.35">
      <c r="B2530" s="31">
        <v>494</v>
      </c>
      <c r="C2530" s="37">
        <f t="shared" si="39"/>
        <v>8.2333333333333325</v>
      </c>
      <c r="D2530" s="52"/>
      <c r="E2530" s="53"/>
      <c r="F2530" s="54"/>
      <c r="G2530" s="55">
        <v>0.39234841674629389</v>
      </c>
      <c r="H2530" s="55">
        <v>4.8897379418744225E-2</v>
      </c>
      <c r="I2530" s="54">
        <v>0.65817946862889787</v>
      </c>
    </row>
    <row r="2531" spans="2:9" x14ac:dyDescent="0.35">
      <c r="B2531" s="31">
        <v>494.2</v>
      </c>
      <c r="C2531" s="37">
        <f t="shared" si="39"/>
        <v>8.2366666666666664</v>
      </c>
      <c r="D2531" s="52"/>
      <c r="E2531" s="53"/>
      <c r="F2531" s="54"/>
      <c r="G2531" s="55">
        <v>0.39210606708842116</v>
      </c>
      <c r="H2531" s="55">
        <v>4.8768330500951723E-2</v>
      </c>
      <c r="I2531" s="54">
        <v>0.65817946862889787</v>
      </c>
    </row>
    <row r="2532" spans="2:9" x14ac:dyDescent="0.35">
      <c r="B2532" s="31">
        <v>494.4</v>
      </c>
      <c r="C2532" s="37">
        <f t="shared" si="39"/>
        <v>8.24</v>
      </c>
      <c r="D2532" s="52"/>
      <c r="E2532" s="53"/>
      <c r="F2532" s="54"/>
      <c r="G2532" s="55">
        <v>0.39209197458077216</v>
      </c>
      <c r="H2532" s="55">
        <v>4.876815374968517E-2</v>
      </c>
      <c r="I2532" s="54">
        <v>0.6580873936021765</v>
      </c>
    </row>
    <row r="2533" spans="2:9" x14ac:dyDescent="0.35">
      <c r="B2533" s="31">
        <v>494.6</v>
      </c>
      <c r="C2533" s="37">
        <f t="shared" si="39"/>
        <v>8.2433333333333341</v>
      </c>
      <c r="D2533" s="52"/>
      <c r="E2533" s="53"/>
      <c r="F2533" s="54"/>
      <c r="G2533" s="55">
        <v>0.39200379294961041</v>
      </c>
      <c r="H2533" s="55">
        <v>4.8767395609155349E-2</v>
      </c>
      <c r="I2533" s="54">
        <v>0.65799769376243356</v>
      </c>
    </row>
    <row r="2534" spans="2:9" x14ac:dyDescent="0.35">
      <c r="B2534" s="31">
        <v>494.8</v>
      </c>
      <c r="C2534" s="37">
        <f t="shared" si="39"/>
        <v>8.2466666666666661</v>
      </c>
      <c r="D2534" s="52"/>
      <c r="E2534" s="53"/>
      <c r="F2534" s="54"/>
      <c r="G2534" s="55">
        <v>0.39173447861292565</v>
      </c>
      <c r="H2534" s="55">
        <v>4.8767395609155349E-2</v>
      </c>
      <c r="I2534" s="54">
        <v>0.65799765367474283</v>
      </c>
    </row>
    <row r="2535" spans="2:9" x14ac:dyDescent="0.35">
      <c r="B2535" s="31">
        <v>495</v>
      </c>
      <c r="C2535" s="37">
        <f t="shared" si="39"/>
        <v>8.25</v>
      </c>
      <c r="D2535" s="52"/>
      <c r="E2535" s="53"/>
      <c r="F2535" s="54"/>
      <c r="G2535" s="55">
        <v>0.39151596450325971</v>
      </c>
      <c r="H2535" s="55">
        <v>4.876675946179114E-2</v>
      </c>
      <c r="I2535" s="54">
        <v>0.65799677632478848</v>
      </c>
    </row>
    <row r="2536" spans="2:9" x14ac:dyDescent="0.35">
      <c r="B2536" s="31">
        <v>495.2</v>
      </c>
      <c r="C2536" s="37">
        <f t="shared" si="39"/>
        <v>8.2533333333333339</v>
      </c>
      <c r="D2536" s="52"/>
      <c r="E2536" s="53"/>
      <c r="F2536" s="54"/>
      <c r="G2536" s="55">
        <v>0.39141983368801014</v>
      </c>
      <c r="H2536" s="55">
        <v>4.876675946179114E-2</v>
      </c>
      <c r="I2536" s="54">
        <v>0.65799670286698286</v>
      </c>
    </row>
    <row r="2537" spans="2:9" x14ac:dyDescent="0.35">
      <c r="B2537" s="31">
        <v>495.4</v>
      </c>
      <c r="C2537" s="37">
        <f t="shared" si="39"/>
        <v>8.2566666666666659</v>
      </c>
      <c r="D2537" s="52"/>
      <c r="E2537" s="53"/>
      <c r="F2537" s="54"/>
      <c r="G2537" s="55">
        <v>0.39124313621579182</v>
      </c>
      <c r="H2537" s="55">
        <v>4.8766442238725671E-2</v>
      </c>
      <c r="I2537" s="54">
        <v>0.657863187828018</v>
      </c>
    </row>
    <row r="2538" spans="2:9" x14ac:dyDescent="0.35">
      <c r="B2538" s="31">
        <v>495.6</v>
      </c>
      <c r="C2538" s="37">
        <f t="shared" si="39"/>
        <v>8.26</v>
      </c>
      <c r="D2538" s="52"/>
      <c r="E2538" s="53"/>
      <c r="F2538" s="54"/>
      <c r="G2538" s="55">
        <v>0.39108761396302888</v>
      </c>
      <c r="H2538" s="55">
        <v>4.8693676869284969E-2</v>
      </c>
      <c r="I2538" s="54">
        <v>0.65778686331075786</v>
      </c>
    </row>
    <row r="2539" spans="2:9" x14ac:dyDescent="0.35">
      <c r="B2539" s="31">
        <v>495.8</v>
      </c>
      <c r="C2539" s="37">
        <f t="shared" si="39"/>
        <v>8.2633333333333336</v>
      </c>
      <c r="D2539" s="52"/>
      <c r="E2539" s="53"/>
      <c r="F2539" s="54"/>
      <c r="G2539" s="55">
        <v>0.39064549041157992</v>
      </c>
      <c r="H2539" s="55">
        <v>4.8690041177589093E-2</v>
      </c>
      <c r="I2539" s="54">
        <v>0.65761474160404265</v>
      </c>
    </row>
    <row r="2540" spans="2:9" x14ac:dyDescent="0.35">
      <c r="B2540" s="31">
        <v>496</v>
      </c>
      <c r="C2540" s="37">
        <f t="shared" si="39"/>
        <v>8.2666666666666675</v>
      </c>
      <c r="D2540" s="52"/>
      <c r="E2540" s="53"/>
      <c r="F2540" s="54"/>
      <c r="G2540" s="55">
        <v>0.39064478128684049</v>
      </c>
      <c r="H2540" s="55">
        <v>4.8664581099637498E-2</v>
      </c>
      <c r="I2540" s="54">
        <v>0.65752569557860274</v>
      </c>
    </row>
    <row r="2541" spans="2:9" x14ac:dyDescent="0.35">
      <c r="B2541" s="31">
        <v>496.2</v>
      </c>
      <c r="C2541" s="37">
        <f t="shared" si="39"/>
        <v>8.27</v>
      </c>
      <c r="D2541" s="52"/>
      <c r="E2541" s="53"/>
      <c r="F2541" s="54"/>
      <c r="G2541" s="55">
        <v>0.39056839426740025</v>
      </c>
      <c r="H2541" s="55">
        <v>4.8664581099637498E-2</v>
      </c>
      <c r="I2541" s="54">
        <v>0.65751299770883198</v>
      </c>
    </row>
    <row r="2542" spans="2:9" x14ac:dyDescent="0.35">
      <c r="B2542" s="31">
        <v>496.4</v>
      </c>
      <c r="C2542" s="37">
        <f t="shared" si="39"/>
        <v>8.2733333333333334</v>
      </c>
      <c r="D2542" s="52"/>
      <c r="E2542" s="53"/>
      <c r="F2542" s="54"/>
      <c r="G2542" s="55">
        <v>0.3904951072744593</v>
      </c>
      <c r="H2542" s="55">
        <v>4.8664581099637498E-2</v>
      </c>
      <c r="I2542" s="54">
        <v>0.6574874708080779</v>
      </c>
    </row>
    <row r="2543" spans="2:9" x14ac:dyDescent="0.35">
      <c r="B2543" s="31">
        <v>496.6</v>
      </c>
      <c r="C2543" s="37">
        <f t="shared" si="39"/>
        <v>8.2766666666666673</v>
      </c>
      <c r="D2543" s="52"/>
      <c r="E2543" s="53"/>
      <c r="F2543" s="54"/>
      <c r="G2543" s="55">
        <v>0.39049510727445785</v>
      </c>
      <c r="H2543" s="55">
        <v>4.8577292579740472E-2</v>
      </c>
      <c r="I2543" s="54">
        <v>0.65748729728924238</v>
      </c>
    </row>
    <row r="2544" spans="2:9" x14ac:dyDescent="0.35">
      <c r="B2544" s="31">
        <v>496.8</v>
      </c>
      <c r="C2544" s="37">
        <f t="shared" si="39"/>
        <v>8.2799999999999994</v>
      </c>
      <c r="D2544" s="52"/>
      <c r="E2544" s="53"/>
      <c r="F2544" s="54"/>
      <c r="G2544" s="55">
        <v>0.39031797864408346</v>
      </c>
      <c r="H2544" s="55">
        <v>4.8577292579740472E-2</v>
      </c>
      <c r="I2544" s="54">
        <v>0.65717306061454683</v>
      </c>
    </row>
    <row r="2545" spans="2:9" x14ac:dyDescent="0.35">
      <c r="B2545" s="31">
        <v>497</v>
      </c>
      <c r="C2545" s="37">
        <f t="shared" si="39"/>
        <v>8.2833333333333332</v>
      </c>
      <c r="D2545" s="52"/>
      <c r="E2545" s="53"/>
      <c r="F2545" s="54"/>
      <c r="G2545" s="55">
        <v>0.39017002360961806</v>
      </c>
      <c r="H2545" s="55">
        <v>4.8577255255805245E-2</v>
      </c>
      <c r="I2545" s="54">
        <v>0.6569906175817517</v>
      </c>
    </row>
    <row r="2546" spans="2:9" x14ac:dyDescent="0.35">
      <c r="B2546" s="31">
        <v>497.2</v>
      </c>
      <c r="C2546" s="37">
        <f t="shared" si="39"/>
        <v>8.2866666666666671</v>
      </c>
      <c r="D2546" s="52"/>
      <c r="E2546" s="53"/>
      <c r="F2546" s="54"/>
      <c r="G2546" s="55">
        <v>0.38997257144809261</v>
      </c>
      <c r="H2546" s="55">
        <v>4.8577255255805245E-2</v>
      </c>
      <c r="I2546" s="54">
        <v>0.6569906175817517</v>
      </c>
    </row>
    <row r="2547" spans="2:9" x14ac:dyDescent="0.35">
      <c r="B2547" s="31">
        <v>497.4</v>
      </c>
      <c r="C2547" s="37">
        <f t="shared" si="39"/>
        <v>8.2899999999999991</v>
      </c>
      <c r="D2547" s="52"/>
      <c r="E2547" s="53"/>
      <c r="F2547" s="54"/>
      <c r="G2547" s="55">
        <v>0.3898588655129791</v>
      </c>
      <c r="H2547" s="55">
        <v>4.8576994928844562E-2</v>
      </c>
      <c r="I2547" s="54">
        <v>0.65681128591531068</v>
      </c>
    </row>
    <row r="2548" spans="2:9" x14ac:dyDescent="0.35">
      <c r="B2548" s="31">
        <v>497.6</v>
      </c>
      <c r="C2548" s="37">
        <f t="shared" si="39"/>
        <v>8.293333333333333</v>
      </c>
      <c r="D2548" s="52"/>
      <c r="E2548" s="53"/>
      <c r="F2548" s="54"/>
      <c r="G2548" s="55">
        <v>0.38979798397541843</v>
      </c>
      <c r="H2548" s="55">
        <v>4.8576994928844562E-2</v>
      </c>
      <c r="I2548" s="54">
        <v>0.65663135264816519</v>
      </c>
    </row>
    <row r="2549" spans="2:9" x14ac:dyDescent="0.35">
      <c r="B2549" s="31">
        <v>497.8</v>
      </c>
      <c r="C2549" s="37">
        <f t="shared" si="39"/>
        <v>8.2966666666666669</v>
      </c>
      <c r="D2549" s="52"/>
      <c r="E2549" s="53"/>
      <c r="F2549" s="54"/>
      <c r="G2549" s="55">
        <v>0.38960782550196027</v>
      </c>
      <c r="H2549" s="55">
        <v>4.8576994928844562E-2</v>
      </c>
      <c r="I2549" s="54">
        <v>0.65663135264816519</v>
      </c>
    </row>
    <row r="2550" spans="2:9" x14ac:dyDescent="0.35">
      <c r="B2550" s="31">
        <v>498</v>
      </c>
      <c r="C2550" s="37">
        <f t="shared" si="39"/>
        <v>8.3000000000000007</v>
      </c>
      <c r="D2550" s="52"/>
      <c r="E2550" s="53"/>
      <c r="F2550" s="54"/>
      <c r="G2550" s="55">
        <v>0.38951119608805473</v>
      </c>
      <c r="H2550" s="55">
        <v>4.8576994928844562E-2</v>
      </c>
      <c r="I2550" s="54">
        <v>0.65636898538813682</v>
      </c>
    </row>
    <row r="2551" spans="2:9" x14ac:dyDescent="0.35">
      <c r="B2551" s="31">
        <v>498.2</v>
      </c>
      <c r="C2551" s="37">
        <f t="shared" si="39"/>
        <v>8.3033333333333328</v>
      </c>
      <c r="D2551" s="52"/>
      <c r="E2551" s="53"/>
      <c r="F2551" s="54"/>
      <c r="G2551" s="55">
        <v>0.38941124464829813</v>
      </c>
      <c r="H2551" s="55">
        <v>4.8576989301814762E-2</v>
      </c>
      <c r="I2551" s="54">
        <v>0.65634347601868104</v>
      </c>
    </row>
    <row r="2552" spans="2:9" x14ac:dyDescent="0.35">
      <c r="B2552" s="31">
        <v>498.4</v>
      </c>
      <c r="C2552" s="37">
        <f t="shared" si="39"/>
        <v>8.3066666666666666</v>
      </c>
      <c r="D2552" s="52"/>
      <c r="E2552" s="53"/>
      <c r="F2552" s="54"/>
      <c r="G2552" s="55">
        <v>0.38909936924978156</v>
      </c>
      <c r="H2552" s="55">
        <v>4.8573353610119031E-2</v>
      </c>
      <c r="I2552" s="54">
        <v>0.65616515995828573</v>
      </c>
    </row>
    <row r="2553" spans="2:9" x14ac:dyDescent="0.35">
      <c r="B2553" s="31">
        <v>498.6</v>
      </c>
      <c r="C2553" s="37">
        <f t="shared" si="39"/>
        <v>8.31</v>
      </c>
      <c r="D2553" s="52"/>
      <c r="E2553" s="53"/>
      <c r="F2553" s="54"/>
      <c r="G2553" s="55">
        <v>0.38891461027468749</v>
      </c>
      <c r="H2553" s="55">
        <v>4.8573353610119031E-2</v>
      </c>
      <c r="I2553" s="54">
        <v>0.65616446805019468</v>
      </c>
    </row>
    <row r="2554" spans="2:9" x14ac:dyDescent="0.35">
      <c r="B2554" s="31">
        <v>498.8</v>
      </c>
      <c r="C2554" s="37">
        <f t="shared" si="39"/>
        <v>8.3133333333333344</v>
      </c>
      <c r="D2554" s="52"/>
      <c r="E2554" s="53"/>
      <c r="F2554" s="54"/>
      <c r="G2554" s="55">
        <v>0.38889078705839197</v>
      </c>
      <c r="H2554" s="55">
        <v>4.8573240035024563E-2</v>
      </c>
      <c r="I2554" s="54">
        <v>0.65601538046193741</v>
      </c>
    </row>
    <row r="2555" spans="2:9" x14ac:dyDescent="0.35">
      <c r="B2555" s="31">
        <v>499</v>
      </c>
      <c r="C2555" s="37">
        <f t="shared" si="39"/>
        <v>8.3166666666666664</v>
      </c>
      <c r="D2555" s="52"/>
      <c r="E2555" s="53"/>
      <c r="F2555" s="54"/>
      <c r="G2555" s="55">
        <v>0.38877542791605812</v>
      </c>
      <c r="H2555" s="55">
        <v>4.8561120244535627E-2</v>
      </c>
      <c r="I2555" s="54">
        <v>0.65586289137284381</v>
      </c>
    </row>
    <row r="2556" spans="2:9" x14ac:dyDescent="0.35">
      <c r="B2556" s="31">
        <v>499.2</v>
      </c>
      <c r="C2556" s="37">
        <f t="shared" si="39"/>
        <v>8.32</v>
      </c>
      <c r="D2556" s="52"/>
      <c r="E2556" s="53"/>
      <c r="F2556" s="54"/>
      <c r="G2556" s="55">
        <v>0.38874948735832793</v>
      </c>
      <c r="H2556" s="55">
        <v>4.8470851166719564E-2</v>
      </c>
      <c r="I2556" s="54">
        <v>0.65586243626169338</v>
      </c>
    </row>
    <row r="2557" spans="2:9" x14ac:dyDescent="0.35">
      <c r="B2557" s="31">
        <v>499.4</v>
      </c>
      <c r="C2557" s="37">
        <f t="shared" si="39"/>
        <v>8.3233333333333324</v>
      </c>
      <c r="D2557" s="52"/>
      <c r="E2557" s="53"/>
      <c r="F2557" s="54"/>
      <c r="G2557" s="55">
        <v>0.38861175721555485</v>
      </c>
      <c r="H2557" s="55">
        <v>4.8470245265882735E-2</v>
      </c>
      <c r="I2557" s="54">
        <v>0.65583610546879345</v>
      </c>
    </row>
    <row r="2558" spans="2:9" x14ac:dyDescent="0.35">
      <c r="B2558" s="31">
        <v>499.6</v>
      </c>
      <c r="C2558" s="37">
        <f t="shared" si="39"/>
        <v>8.3266666666666662</v>
      </c>
      <c r="D2558" s="52"/>
      <c r="E2558" s="53"/>
      <c r="F2558" s="54"/>
      <c r="G2558" s="55">
        <v>0.38843778208095509</v>
      </c>
      <c r="H2558" s="55">
        <v>4.8470245265882735E-2</v>
      </c>
      <c r="I2558" s="54">
        <v>0.65566405547669582</v>
      </c>
    </row>
    <row r="2559" spans="2:9" x14ac:dyDescent="0.35">
      <c r="B2559" s="31">
        <v>499.8</v>
      </c>
      <c r="C2559" s="37">
        <f t="shared" si="39"/>
        <v>8.33</v>
      </c>
      <c r="D2559" s="52"/>
      <c r="E2559" s="53"/>
      <c r="F2559" s="54"/>
      <c r="G2559" s="55">
        <v>0.38814649521686684</v>
      </c>
      <c r="H2559" s="55">
        <v>4.8457202847425537E-2</v>
      </c>
      <c r="I2559" s="54">
        <v>0.6555773593038966</v>
      </c>
    </row>
    <row r="2560" spans="2:9" x14ac:dyDescent="0.35">
      <c r="B2560" s="31">
        <v>500</v>
      </c>
      <c r="C2560" s="37">
        <f t="shared" si="39"/>
        <v>8.3333333333333339</v>
      </c>
      <c r="D2560" s="52"/>
      <c r="E2560" s="53"/>
      <c r="F2560" s="54"/>
      <c r="G2560" s="55">
        <v>0.38772552077527106</v>
      </c>
      <c r="H2560" s="55">
        <v>4.838078107414482E-2</v>
      </c>
      <c r="I2560" s="54">
        <v>0.6555773593038966</v>
      </c>
    </row>
    <row r="2561" spans="2:9" x14ac:dyDescent="0.35">
      <c r="B2561" s="31">
        <v>500.2</v>
      </c>
      <c r="C2561" s="37">
        <f t="shared" si="39"/>
        <v>8.336666666666666</v>
      </c>
      <c r="D2561" s="52"/>
      <c r="E2561" s="53"/>
      <c r="F2561" s="54"/>
      <c r="G2561" s="55">
        <v>0.38758052407688209</v>
      </c>
      <c r="H2561" s="55">
        <v>4.83550914910384E-2</v>
      </c>
      <c r="I2561" s="54">
        <v>0.655576126637471</v>
      </c>
    </row>
    <row r="2562" spans="2:9" x14ac:dyDescent="0.35">
      <c r="B2562" s="31">
        <v>500.4</v>
      </c>
      <c r="C2562" s="37">
        <f t="shared" si="39"/>
        <v>8.34</v>
      </c>
      <c r="D2562" s="52"/>
      <c r="E2562" s="53"/>
      <c r="F2562" s="54"/>
      <c r="G2562" s="55">
        <v>0.38752025017933195</v>
      </c>
      <c r="H2562" s="55">
        <v>4.8354485590201578E-2</v>
      </c>
      <c r="I2562" s="54">
        <v>0.65530290313746842</v>
      </c>
    </row>
    <row r="2563" spans="2:9" x14ac:dyDescent="0.35">
      <c r="B2563" s="31">
        <v>500.6</v>
      </c>
      <c r="C2563" s="37">
        <f t="shared" si="39"/>
        <v>8.3433333333333337</v>
      </c>
      <c r="D2563" s="52"/>
      <c r="E2563" s="53"/>
      <c r="F2563" s="54"/>
      <c r="G2563" s="55">
        <v>0.38726033289370482</v>
      </c>
      <c r="H2563" s="55">
        <v>4.8149427649196504E-2</v>
      </c>
      <c r="I2563" s="54">
        <v>0.65508192755837813</v>
      </c>
    </row>
    <row r="2564" spans="2:9" x14ac:dyDescent="0.35">
      <c r="B2564" s="31">
        <v>500.8</v>
      </c>
      <c r="C2564" s="37">
        <f t="shared" si="39"/>
        <v>8.3466666666666676</v>
      </c>
      <c r="D2564" s="52"/>
      <c r="E2564" s="53"/>
      <c r="F2564" s="54"/>
      <c r="G2564" s="55">
        <v>0.38707886572381545</v>
      </c>
      <c r="H2564" s="55">
        <v>4.8149334384174639E-2</v>
      </c>
      <c r="I2564" s="54">
        <v>0.65494058189648396</v>
      </c>
    </row>
    <row r="2565" spans="2:9" x14ac:dyDescent="0.35">
      <c r="B2565" s="31">
        <v>501</v>
      </c>
      <c r="C2565" s="37">
        <f t="shared" si="39"/>
        <v>8.35</v>
      </c>
      <c r="D2565" s="52"/>
      <c r="E2565" s="53"/>
      <c r="F2565" s="54"/>
      <c r="G2565" s="55">
        <v>0.38702646447483857</v>
      </c>
      <c r="H2565" s="55">
        <v>4.8123874306222905E-2</v>
      </c>
      <c r="I2565" s="54">
        <v>0.65479317159076345</v>
      </c>
    </row>
    <row r="2566" spans="2:9" x14ac:dyDescent="0.35">
      <c r="B2566" s="31">
        <v>501.2</v>
      </c>
      <c r="C2566" s="37">
        <f t="shared" si="39"/>
        <v>8.3533333333333335</v>
      </c>
      <c r="D2566" s="52"/>
      <c r="E2566" s="53"/>
      <c r="F2566" s="54"/>
      <c r="G2566" s="55">
        <v>0.38657439355461476</v>
      </c>
      <c r="H2566" s="55">
        <v>4.8033349606486232E-2</v>
      </c>
      <c r="I2566" s="54">
        <v>0.65461167289344357</v>
      </c>
    </row>
    <row r="2567" spans="2:9" x14ac:dyDescent="0.35">
      <c r="B2567" s="31">
        <v>501.4</v>
      </c>
      <c r="C2567" s="37">
        <f t="shared" si="39"/>
        <v>8.3566666666666656</v>
      </c>
      <c r="D2567" s="52"/>
      <c r="E2567" s="53"/>
      <c r="F2567" s="54"/>
      <c r="G2567" s="55">
        <v>0.38648546993320831</v>
      </c>
      <c r="H2567" s="55">
        <v>4.7800617175841095E-2</v>
      </c>
      <c r="I2567" s="54">
        <v>0.65443032242996302</v>
      </c>
    </row>
    <row r="2568" spans="2:9" x14ac:dyDescent="0.35">
      <c r="B2568" s="31">
        <v>501.6</v>
      </c>
      <c r="C2568" s="37">
        <f t="shared" si="39"/>
        <v>8.3600000000000012</v>
      </c>
      <c r="D2568" s="52"/>
      <c r="E2568" s="53"/>
      <c r="F2568" s="54"/>
      <c r="G2568" s="55">
        <v>0.38630364686530505</v>
      </c>
      <c r="H2568" s="55">
        <v>4.7800415132987197E-2</v>
      </c>
      <c r="I2568" s="54">
        <v>0.65442992794938404</v>
      </c>
    </row>
    <row r="2569" spans="2:9" x14ac:dyDescent="0.35">
      <c r="B2569" s="31">
        <v>501.8</v>
      </c>
      <c r="C2569" s="37">
        <f t="shared" si="39"/>
        <v>8.3633333333333333</v>
      </c>
      <c r="D2569" s="52"/>
      <c r="E2569" s="53"/>
      <c r="F2569" s="54"/>
      <c r="G2569" s="55">
        <v>0.38621320921509245</v>
      </c>
      <c r="H2569" s="55">
        <v>4.7799350881143982E-2</v>
      </c>
      <c r="I2569" s="54">
        <v>0.65442869528295844</v>
      </c>
    </row>
    <row r="2570" spans="2:9" x14ac:dyDescent="0.35">
      <c r="B2570" s="31">
        <v>502</v>
      </c>
      <c r="C2570" s="37">
        <f t="shared" si="39"/>
        <v>8.3666666666666671</v>
      </c>
      <c r="D2570" s="52"/>
      <c r="E2570" s="53"/>
      <c r="F2570" s="54"/>
      <c r="G2570" s="55">
        <v>0.38578160402384987</v>
      </c>
      <c r="H2570" s="55">
        <v>4.7797857566435724E-2</v>
      </c>
      <c r="I2570" s="54">
        <v>0.65427364531516319</v>
      </c>
    </row>
    <row r="2571" spans="2:9" x14ac:dyDescent="0.35">
      <c r="B2571" s="31">
        <v>502.2</v>
      </c>
      <c r="C2571" s="37">
        <f t="shared" si="39"/>
        <v>8.3699999999999992</v>
      </c>
      <c r="D2571" s="52"/>
      <c r="E2571" s="53"/>
      <c r="F2571" s="54"/>
      <c r="G2571" s="55">
        <v>0.38563033576518652</v>
      </c>
      <c r="H2571" s="55">
        <v>4.7752838927461023E-2</v>
      </c>
      <c r="I2571" s="54">
        <v>0.65422817764628272</v>
      </c>
    </row>
    <row r="2572" spans="2:9" x14ac:dyDescent="0.35">
      <c r="B2572" s="31">
        <v>502.4</v>
      </c>
      <c r="C2572" s="37">
        <f t="shared" si="39"/>
        <v>8.3733333333333331</v>
      </c>
      <c r="D2572" s="52"/>
      <c r="E2572" s="53"/>
      <c r="F2572" s="54"/>
      <c r="G2572" s="55">
        <v>0.38553060105166986</v>
      </c>
      <c r="H2572" s="55">
        <v>4.7752838927461023E-2</v>
      </c>
      <c r="I2572" s="54">
        <v>0.65422768705976897</v>
      </c>
    </row>
    <row r="2573" spans="2:9" x14ac:dyDescent="0.35">
      <c r="B2573" s="31">
        <v>502.6</v>
      </c>
      <c r="C2573" s="37">
        <f t="shared" ref="C2573:C2636" si="40">B2573/60</f>
        <v>8.3766666666666669</v>
      </c>
      <c r="D2573" s="52"/>
      <c r="E2573" s="53"/>
      <c r="F2573" s="54"/>
      <c r="G2573" s="55">
        <v>0.38535122287077311</v>
      </c>
      <c r="H2573" s="55">
        <v>4.7692249289595895E-2</v>
      </c>
      <c r="I2573" s="54">
        <v>0.65413757708943276</v>
      </c>
    </row>
    <row r="2574" spans="2:9" x14ac:dyDescent="0.35">
      <c r="B2574" s="31">
        <v>502.8</v>
      </c>
      <c r="C2574" s="37">
        <f t="shared" si="40"/>
        <v>8.3800000000000008</v>
      </c>
      <c r="D2574" s="52"/>
      <c r="E2574" s="53"/>
      <c r="F2574" s="54"/>
      <c r="G2574" s="55">
        <v>0.38509237769489235</v>
      </c>
      <c r="H2574" s="55">
        <v>4.7692047246741996E-2</v>
      </c>
      <c r="I2574" s="54">
        <v>0.65413757708943132</v>
      </c>
    </row>
    <row r="2575" spans="2:9" x14ac:dyDescent="0.35">
      <c r="B2575" s="31">
        <v>503</v>
      </c>
      <c r="C2575" s="37">
        <f t="shared" si="40"/>
        <v>8.3833333333333329</v>
      </c>
      <c r="D2575" s="52"/>
      <c r="E2575" s="53"/>
      <c r="F2575" s="54"/>
      <c r="G2575" s="55">
        <v>0.38482879125084601</v>
      </c>
      <c r="H2575" s="55">
        <v>4.7535723873986906E-2</v>
      </c>
      <c r="I2575" s="54">
        <v>0.65413731683031306</v>
      </c>
    </row>
    <row r="2576" spans="2:9" x14ac:dyDescent="0.35">
      <c r="B2576" s="31">
        <v>503.2</v>
      </c>
      <c r="C2576" s="37">
        <f t="shared" si="40"/>
        <v>8.3866666666666667</v>
      </c>
      <c r="D2576" s="52"/>
      <c r="E2576" s="53"/>
      <c r="F2576" s="54"/>
      <c r="G2576" s="55">
        <v>0.38463268493127367</v>
      </c>
      <c r="H2576" s="55">
        <v>4.7534053750911208E-2</v>
      </c>
      <c r="I2576" s="54">
        <v>0.65386863694505448</v>
      </c>
    </row>
    <row r="2577" spans="2:9" x14ac:dyDescent="0.35">
      <c r="B2577" s="31">
        <v>503.4</v>
      </c>
      <c r="C2577" s="37">
        <f t="shared" si="40"/>
        <v>8.3899999999999988</v>
      </c>
      <c r="D2577" s="52"/>
      <c r="E2577" s="53"/>
      <c r="F2577" s="54"/>
      <c r="G2577" s="55">
        <v>0.38462362378597831</v>
      </c>
      <c r="H2577" s="55">
        <v>4.7361855017044721E-2</v>
      </c>
      <c r="I2577" s="54">
        <v>0.65386766525932127</v>
      </c>
    </row>
    <row r="2578" spans="2:9" x14ac:dyDescent="0.35">
      <c r="B2578" s="31">
        <v>503.6</v>
      </c>
      <c r="C2578" s="37">
        <f t="shared" si="40"/>
        <v>8.3933333333333344</v>
      </c>
      <c r="D2578" s="52"/>
      <c r="E2578" s="53"/>
      <c r="F2578" s="54"/>
      <c r="G2578" s="55">
        <v>0.38437676128316273</v>
      </c>
      <c r="H2578" s="55">
        <v>4.7315765857344302E-2</v>
      </c>
      <c r="I2578" s="54">
        <v>0.65380651017362246</v>
      </c>
    </row>
    <row r="2579" spans="2:9" x14ac:dyDescent="0.35">
      <c r="B2579" s="31">
        <v>503.8</v>
      </c>
      <c r="C2579" s="37">
        <f t="shared" si="40"/>
        <v>8.3966666666666665</v>
      </c>
      <c r="D2579" s="52"/>
      <c r="E2579" s="53"/>
      <c r="F2579" s="54"/>
      <c r="G2579" s="55">
        <v>0.38397877034336864</v>
      </c>
      <c r="H2579" s="55">
        <v>4.7315765857344302E-2</v>
      </c>
      <c r="I2579" s="54">
        <v>0.65380577280540431</v>
      </c>
    </row>
    <row r="2580" spans="2:9" x14ac:dyDescent="0.35">
      <c r="B2580" s="31">
        <v>504</v>
      </c>
      <c r="C2580" s="37">
        <f t="shared" si="40"/>
        <v>8.4</v>
      </c>
      <c r="D2580" s="52"/>
      <c r="E2580" s="53"/>
      <c r="F2580" s="54"/>
      <c r="G2580" s="55">
        <v>0.38389608668275904</v>
      </c>
      <c r="H2580" s="55">
        <v>4.7315765857344302E-2</v>
      </c>
      <c r="I2580" s="54">
        <v>0.65357030377698799</v>
      </c>
    </row>
    <row r="2581" spans="2:9" x14ac:dyDescent="0.35">
      <c r="B2581" s="31">
        <v>504.2</v>
      </c>
      <c r="C2581" s="37">
        <f t="shared" si="40"/>
        <v>8.4033333333333324</v>
      </c>
      <c r="D2581" s="52"/>
      <c r="E2581" s="53"/>
      <c r="F2581" s="54"/>
      <c r="G2581" s="55">
        <v>0.38380463925412978</v>
      </c>
      <c r="H2581" s="55">
        <v>4.7289284037207356E-2</v>
      </c>
      <c r="I2581" s="54">
        <v>0.65357019023149154</v>
      </c>
    </row>
    <row r="2582" spans="2:9" x14ac:dyDescent="0.35">
      <c r="B2582" s="31">
        <v>504.4</v>
      </c>
      <c r="C2582" s="37">
        <f t="shared" si="40"/>
        <v>8.4066666666666663</v>
      </c>
      <c r="D2582" s="52"/>
      <c r="E2582" s="53"/>
      <c r="F2582" s="54"/>
      <c r="G2582" s="55">
        <v>0.38379532327060067</v>
      </c>
      <c r="H2582" s="55">
        <v>4.7244401638365768E-2</v>
      </c>
      <c r="I2582" s="54">
        <v>0.65339814586495781</v>
      </c>
    </row>
    <row r="2583" spans="2:9" x14ac:dyDescent="0.35">
      <c r="B2583" s="31">
        <v>504.6</v>
      </c>
      <c r="C2583" s="37">
        <f t="shared" si="40"/>
        <v>8.41</v>
      </c>
      <c r="D2583" s="52"/>
      <c r="E2583" s="53"/>
      <c r="F2583" s="54"/>
      <c r="G2583" s="55">
        <v>0.38379446804802098</v>
      </c>
      <c r="H2583" s="55">
        <v>4.7244401638365768E-2</v>
      </c>
      <c r="I2583" s="54">
        <v>0.6533978296793308</v>
      </c>
    </row>
    <row r="2584" spans="2:9" x14ac:dyDescent="0.35">
      <c r="B2584" s="31">
        <v>504.8</v>
      </c>
      <c r="C2584" s="37">
        <f t="shared" si="40"/>
        <v>8.413333333333334</v>
      </c>
      <c r="D2584" s="52"/>
      <c r="E2584" s="53"/>
      <c r="F2584" s="54"/>
      <c r="G2584" s="55">
        <v>0.38375883720502318</v>
      </c>
      <c r="H2584" s="55">
        <v>4.7156086220165101E-2</v>
      </c>
      <c r="I2584" s="54">
        <v>0.65321244071889573</v>
      </c>
    </row>
    <row r="2585" spans="2:9" x14ac:dyDescent="0.35">
      <c r="B2585" s="31">
        <v>505</v>
      </c>
      <c r="C2585" s="37">
        <f t="shared" si="40"/>
        <v>8.4166666666666661</v>
      </c>
      <c r="D2585" s="52"/>
      <c r="E2585" s="53"/>
      <c r="F2585" s="54"/>
      <c r="G2585" s="55">
        <v>0.3835225802672152</v>
      </c>
      <c r="H2585" s="55">
        <v>4.7153779949725354E-2</v>
      </c>
      <c r="I2585" s="54">
        <v>0.65313496703718876</v>
      </c>
    </row>
    <row r="2586" spans="2:9" x14ac:dyDescent="0.35">
      <c r="B2586" s="31">
        <v>505.2</v>
      </c>
      <c r="C2586" s="37">
        <f t="shared" si="40"/>
        <v>8.42</v>
      </c>
      <c r="D2586" s="52"/>
      <c r="E2586" s="53"/>
      <c r="F2586" s="54"/>
      <c r="G2586" s="55">
        <v>0.38340669301316316</v>
      </c>
      <c r="H2586" s="55">
        <v>4.7153742625790127E-2</v>
      </c>
      <c r="I2586" s="54">
        <v>0.65313496703718876</v>
      </c>
    </row>
    <row r="2587" spans="2:9" x14ac:dyDescent="0.35">
      <c r="B2587" s="31">
        <v>505.4</v>
      </c>
      <c r="C2587" s="37">
        <f t="shared" si="40"/>
        <v>8.4233333333333338</v>
      </c>
      <c r="D2587" s="52"/>
      <c r="E2587" s="53"/>
      <c r="F2587" s="54"/>
      <c r="G2587" s="55">
        <v>0.38314246519379769</v>
      </c>
      <c r="H2587" s="55">
        <v>4.7153501194500159E-2</v>
      </c>
      <c r="I2587" s="54">
        <v>0.65305856598465539</v>
      </c>
    </row>
    <row r="2588" spans="2:9" x14ac:dyDescent="0.35">
      <c r="B2588" s="31">
        <v>505.6</v>
      </c>
      <c r="C2588" s="37">
        <f t="shared" si="40"/>
        <v>8.4266666666666676</v>
      </c>
      <c r="D2588" s="52"/>
      <c r="E2588" s="53"/>
      <c r="F2588" s="54"/>
      <c r="G2588" s="55">
        <v>0.38309118190546698</v>
      </c>
      <c r="H2588" s="55">
        <v>4.7153501194500159E-2</v>
      </c>
      <c r="I2588" s="54">
        <v>0.65280083273499734</v>
      </c>
    </row>
    <row r="2589" spans="2:9" x14ac:dyDescent="0.35">
      <c r="B2589" s="31">
        <v>505.8</v>
      </c>
      <c r="C2589" s="37">
        <f t="shared" si="40"/>
        <v>8.43</v>
      </c>
      <c r="D2589" s="52"/>
      <c r="E2589" s="53"/>
      <c r="F2589" s="54"/>
      <c r="G2589" s="55">
        <v>0.38279169070196045</v>
      </c>
      <c r="H2589" s="55">
        <v>4.715312240037986E-2</v>
      </c>
      <c r="I2589" s="54">
        <v>0.65250759314890439</v>
      </c>
    </row>
    <row r="2590" spans="2:9" x14ac:dyDescent="0.35">
      <c r="B2590" s="31">
        <v>506</v>
      </c>
      <c r="C2590" s="37">
        <f t="shared" si="40"/>
        <v>8.4333333333333336</v>
      </c>
      <c r="D2590" s="52"/>
      <c r="E2590" s="53"/>
      <c r="F2590" s="54"/>
      <c r="G2590" s="55">
        <v>0.38261605234224622</v>
      </c>
      <c r="H2590" s="55">
        <v>4.7024073482587352E-2</v>
      </c>
      <c r="I2590" s="54">
        <v>0.65206815899878279</v>
      </c>
    </row>
    <row r="2591" spans="2:9" x14ac:dyDescent="0.35">
      <c r="B2591" s="31">
        <v>506.2</v>
      </c>
      <c r="C2591" s="37">
        <f t="shared" si="40"/>
        <v>8.4366666666666656</v>
      </c>
      <c r="D2591" s="52"/>
      <c r="E2591" s="53"/>
      <c r="F2591" s="54"/>
      <c r="G2591" s="55">
        <v>0.38261462884848346</v>
      </c>
      <c r="H2591" s="55">
        <v>4.7024017541500575E-2</v>
      </c>
      <c r="I2591" s="54">
        <v>0.65195036940321716</v>
      </c>
    </row>
    <row r="2592" spans="2:9" x14ac:dyDescent="0.35">
      <c r="B2592" s="31">
        <v>506.4</v>
      </c>
      <c r="C2592" s="37">
        <f t="shared" si="40"/>
        <v>8.44</v>
      </c>
      <c r="D2592" s="52"/>
      <c r="E2592" s="53"/>
      <c r="F2592" s="54"/>
      <c r="G2592" s="55">
        <v>0.38238684394477679</v>
      </c>
      <c r="H2592" s="55">
        <v>4.6998380712282434E-2</v>
      </c>
      <c r="I2592" s="54">
        <v>0.65195010914409901</v>
      </c>
    </row>
    <row r="2593" spans="2:9" x14ac:dyDescent="0.35">
      <c r="B2593" s="31">
        <v>506.6</v>
      </c>
      <c r="C2593" s="37">
        <f t="shared" si="40"/>
        <v>8.4433333333333334</v>
      </c>
      <c r="D2593" s="52"/>
      <c r="E2593" s="53"/>
      <c r="F2593" s="54"/>
      <c r="G2593" s="55">
        <v>0.38211351899812313</v>
      </c>
      <c r="H2593" s="55">
        <v>4.692197473122791E-2</v>
      </c>
      <c r="I2593" s="54">
        <v>0.65188827965955465</v>
      </c>
    </row>
    <row r="2594" spans="2:9" x14ac:dyDescent="0.35">
      <c r="B2594" s="31">
        <v>506.8</v>
      </c>
      <c r="C2594" s="37">
        <f t="shared" si="40"/>
        <v>8.4466666666666672</v>
      </c>
      <c r="D2594" s="52"/>
      <c r="E2594" s="53"/>
      <c r="F2594" s="54"/>
      <c r="G2594" s="55">
        <v>0.38183533188534102</v>
      </c>
      <c r="H2594" s="55">
        <v>4.6689122315581442E-2</v>
      </c>
      <c r="I2594" s="54">
        <v>0.65174714774043752</v>
      </c>
    </row>
    <row r="2595" spans="2:9" x14ac:dyDescent="0.35">
      <c r="B2595" s="31">
        <v>507</v>
      </c>
      <c r="C2595" s="37">
        <f t="shared" si="40"/>
        <v>8.4499999999999993</v>
      </c>
      <c r="D2595" s="52"/>
      <c r="E2595" s="53"/>
      <c r="F2595" s="54"/>
      <c r="G2595" s="55">
        <v>0.38164954481357632</v>
      </c>
      <c r="H2595" s="55">
        <v>4.6574938574245113E-2</v>
      </c>
      <c r="I2595" s="54">
        <v>0.65157487392855806</v>
      </c>
    </row>
    <row r="2596" spans="2:9" x14ac:dyDescent="0.35">
      <c r="B2596" s="31">
        <v>507.2</v>
      </c>
      <c r="C2596" s="37">
        <f t="shared" si="40"/>
        <v>8.4533333333333331</v>
      </c>
      <c r="D2596" s="52"/>
      <c r="E2596" s="53"/>
      <c r="F2596" s="54"/>
      <c r="G2596" s="55">
        <v>0.38156050800815328</v>
      </c>
      <c r="H2596" s="55">
        <v>4.6402412225203846E-2</v>
      </c>
      <c r="I2596" s="54">
        <v>0.65157487392855806</v>
      </c>
    </row>
    <row r="2597" spans="2:9" x14ac:dyDescent="0.35">
      <c r="B2597" s="31">
        <v>507.4</v>
      </c>
      <c r="C2597" s="37">
        <f t="shared" si="40"/>
        <v>8.456666666666667</v>
      </c>
      <c r="D2597" s="52"/>
      <c r="E2597" s="53"/>
      <c r="F2597" s="54"/>
      <c r="G2597" s="55">
        <v>0.38148391349475247</v>
      </c>
      <c r="H2597" s="55">
        <v>4.6357130014969355E-2</v>
      </c>
      <c r="I2597" s="54">
        <v>0.65157463256018744</v>
      </c>
    </row>
    <row r="2598" spans="2:9" x14ac:dyDescent="0.35">
      <c r="B2598" s="31">
        <v>507.6</v>
      </c>
      <c r="C2598" s="37">
        <f t="shared" si="40"/>
        <v>8.4600000000000009</v>
      </c>
      <c r="D2598" s="52"/>
      <c r="E2598" s="53"/>
      <c r="F2598" s="54"/>
      <c r="G2598" s="55">
        <v>0.38147903168363057</v>
      </c>
      <c r="H2598" s="55">
        <v>4.6356508527565843E-2</v>
      </c>
      <c r="I2598" s="54">
        <v>0.65140138713020035</v>
      </c>
    </row>
    <row r="2599" spans="2:9" x14ac:dyDescent="0.35">
      <c r="B2599" s="31">
        <v>507.8</v>
      </c>
      <c r="C2599" s="37">
        <f t="shared" si="40"/>
        <v>8.4633333333333329</v>
      </c>
      <c r="D2599" s="52"/>
      <c r="E2599" s="53"/>
      <c r="F2599" s="54"/>
      <c r="G2599" s="55">
        <v>0.38137718978553581</v>
      </c>
      <c r="H2599" s="55">
        <v>4.6356508527565843E-2</v>
      </c>
      <c r="I2599" s="54">
        <v>0.65112692701322972</v>
      </c>
    </row>
    <row r="2600" spans="2:9" x14ac:dyDescent="0.35">
      <c r="B2600" s="31">
        <v>508</v>
      </c>
      <c r="C2600" s="37">
        <f t="shared" si="40"/>
        <v>8.4666666666666668</v>
      </c>
      <c r="D2600" s="52"/>
      <c r="E2600" s="53"/>
      <c r="F2600" s="54"/>
      <c r="G2600" s="55">
        <v>0.3812816611797169</v>
      </c>
      <c r="H2600" s="55">
        <v>4.6356508527565843E-2</v>
      </c>
      <c r="I2600" s="54">
        <v>0.65112692701322972</v>
      </c>
    </row>
    <row r="2601" spans="2:9" x14ac:dyDescent="0.35">
      <c r="B2601" s="31">
        <v>508.2</v>
      </c>
      <c r="C2601" s="37">
        <f t="shared" si="40"/>
        <v>8.4700000000000006</v>
      </c>
      <c r="D2601" s="52"/>
      <c r="E2601" s="53"/>
      <c r="F2601" s="54"/>
      <c r="G2601" s="55">
        <v>0.380936704996239</v>
      </c>
      <c r="H2601" s="55">
        <v>4.6354838404490152E-2</v>
      </c>
      <c r="I2601" s="54">
        <v>0.65103848673072673</v>
      </c>
    </row>
    <row r="2602" spans="2:9" x14ac:dyDescent="0.35">
      <c r="B2602" s="31">
        <v>508.4</v>
      </c>
      <c r="C2602" s="37">
        <f t="shared" si="40"/>
        <v>8.4733333333333327</v>
      </c>
      <c r="D2602" s="52"/>
      <c r="E2602" s="53"/>
      <c r="F2602" s="54"/>
      <c r="G2602" s="55">
        <v>0.38077853765809816</v>
      </c>
      <c r="H2602" s="55">
        <v>4.6182454180420468E-2</v>
      </c>
      <c r="I2602" s="54">
        <v>0.65086400207395811</v>
      </c>
    </row>
    <row r="2603" spans="2:9" x14ac:dyDescent="0.35">
      <c r="B2603" s="31">
        <v>508.6</v>
      </c>
      <c r="C2603" s="37">
        <f t="shared" si="40"/>
        <v>8.4766666666666666</v>
      </c>
      <c r="D2603" s="52"/>
      <c r="E2603" s="53"/>
      <c r="F2603" s="54"/>
      <c r="G2603" s="55">
        <v>0.37998582509702855</v>
      </c>
      <c r="H2603" s="55">
        <v>4.6170207333910578E-2</v>
      </c>
      <c r="I2603" s="54">
        <v>0.65086364484587267</v>
      </c>
    </row>
    <row r="2604" spans="2:9" x14ac:dyDescent="0.35">
      <c r="B2604" s="31">
        <v>508.8</v>
      </c>
      <c r="C2604" s="37">
        <f t="shared" si="40"/>
        <v>8.48</v>
      </c>
      <c r="D2604" s="52"/>
      <c r="E2604" s="53"/>
      <c r="F2604" s="54"/>
      <c r="G2604" s="55">
        <v>0.3798206076852807</v>
      </c>
      <c r="H2604" s="55">
        <v>4.6170167235770346E-2</v>
      </c>
      <c r="I2604" s="54">
        <v>0.65086364484587267</v>
      </c>
    </row>
    <row r="2605" spans="2:9" x14ac:dyDescent="0.35">
      <c r="B2605" s="31">
        <v>509</v>
      </c>
      <c r="C2605" s="37">
        <f t="shared" si="40"/>
        <v>8.4833333333333325</v>
      </c>
      <c r="D2605" s="52"/>
      <c r="E2605" s="53"/>
      <c r="F2605" s="54"/>
      <c r="G2605" s="55">
        <v>0.37972464612829143</v>
      </c>
      <c r="H2605" s="55">
        <v>4.6169850012704877E-2</v>
      </c>
      <c r="I2605" s="54">
        <v>0.65071836708664577</v>
      </c>
    </row>
    <row r="2606" spans="2:9" x14ac:dyDescent="0.35">
      <c r="B2606" s="31">
        <v>509.2</v>
      </c>
      <c r="C2606" s="37">
        <f t="shared" si="40"/>
        <v>8.4866666666666664</v>
      </c>
      <c r="D2606" s="52"/>
      <c r="E2606" s="53"/>
      <c r="F2606" s="54"/>
      <c r="G2606" s="55">
        <v>0.37936053559649457</v>
      </c>
      <c r="H2606" s="55">
        <v>4.6169356936290117E-2</v>
      </c>
      <c r="I2606" s="54">
        <v>0.65065775315100627</v>
      </c>
    </row>
    <row r="2607" spans="2:9" x14ac:dyDescent="0.35">
      <c r="B2607" s="31">
        <v>509.4</v>
      </c>
      <c r="C2607" s="37">
        <f t="shared" si="40"/>
        <v>8.49</v>
      </c>
      <c r="D2607" s="52"/>
      <c r="E2607" s="53"/>
      <c r="F2607" s="54"/>
      <c r="G2607" s="55">
        <v>0.37893903518447936</v>
      </c>
      <c r="H2607" s="55">
        <v>4.6108767298424981E-2</v>
      </c>
      <c r="I2607" s="54">
        <v>0.65065387703841582</v>
      </c>
    </row>
    <row r="2608" spans="2:9" x14ac:dyDescent="0.35">
      <c r="B2608" s="31">
        <v>509.6</v>
      </c>
      <c r="C2608" s="37">
        <f t="shared" si="40"/>
        <v>8.4933333333333341</v>
      </c>
      <c r="D2608" s="52"/>
      <c r="E2608" s="53"/>
      <c r="F2608" s="54"/>
      <c r="G2608" s="55">
        <v>0.37887389262097232</v>
      </c>
      <c r="H2608" s="55">
        <v>4.6108767298424981E-2</v>
      </c>
      <c r="I2608" s="54">
        <v>0.65027273841280486</v>
      </c>
    </row>
    <row r="2609" spans="2:9" x14ac:dyDescent="0.35">
      <c r="B2609" s="31">
        <v>509.8</v>
      </c>
      <c r="C2609" s="37">
        <f t="shared" si="40"/>
        <v>8.4966666666666661</v>
      </c>
      <c r="D2609" s="52"/>
      <c r="E2609" s="53"/>
      <c r="F2609" s="54"/>
      <c r="G2609" s="55">
        <v>0.37864761727840107</v>
      </c>
      <c r="H2609" s="55">
        <v>4.6108185909161555E-2</v>
      </c>
      <c r="I2609" s="54">
        <v>0.6500743291122919</v>
      </c>
    </row>
    <row r="2610" spans="2:9" x14ac:dyDescent="0.35">
      <c r="B2610" s="31">
        <v>510</v>
      </c>
      <c r="C2610" s="37">
        <f t="shared" si="40"/>
        <v>8.5</v>
      </c>
      <c r="D2610" s="52"/>
      <c r="E2610" s="53"/>
      <c r="F2610" s="54"/>
      <c r="G2610" s="55">
        <v>0.3785251476045895</v>
      </c>
      <c r="H2610" s="55">
        <v>4.6082473302873656E-2</v>
      </c>
      <c r="I2610" s="54">
        <v>0.65007374787454175</v>
      </c>
    </row>
    <row r="2611" spans="2:9" x14ac:dyDescent="0.35">
      <c r="B2611" s="31">
        <v>510.2</v>
      </c>
      <c r="C2611" s="37">
        <f t="shared" si="40"/>
        <v>8.5033333333333339</v>
      </c>
      <c r="D2611" s="52"/>
      <c r="E2611" s="53"/>
      <c r="F2611" s="54"/>
      <c r="G2611" s="55">
        <v>0.37807239989270514</v>
      </c>
      <c r="H2611" s="55">
        <v>4.6082473302873656E-2</v>
      </c>
      <c r="I2611" s="54">
        <v>0.64968230393288173</v>
      </c>
    </row>
    <row r="2612" spans="2:9" x14ac:dyDescent="0.35">
      <c r="B2612" s="31">
        <v>510.4</v>
      </c>
      <c r="C2612" s="37">
        <f t="shared" si="40"/>
        <v>8.5066666666666659</v>
      </c>
      <c r="D2612" s="52"/>
      <c r="E2612" s="53"/>
      <c r="F2612" s="54"/>
      <c r="G2612" s="55">
        <v>0.37788550669311088</v>
      </c>
      <c r="H2612" s="55">
        <v>4.590554663002587E-2</v>
      </c>
      <c r="I2612" s="54">
        <v>0.64955328864578366</v>
      </c>
    </row>
    <row r="2613" spans="2:9" x14ac:dyDescent="0.35">
      <c r="B2613" s="31">
        <v>510.6</v>
      </c>
      <c r="C2613" s="37">
        <f t="shared" si="40"/>
        <v>8.51</v>
      </c>
      <c r="D2613" s="52"/>
      <c r="E2613" s="53"/>
      <c r="F2613" s="54"/>
      <c r="G2613" s="55">
        <v>0.37783992422003665</v>
      </c>
      <c r="H2613" s="55">
        <v>4.5726814215785908E-2</v>
      </c>
      <c r="I2613" s="54">
        <v>0.64947696412852363</v>
      </c>
    </row>
    <row r="2614" spans="2:9" x14ac:dyDescent="0.35">
      <c r="B2614" s="31">
        <v>510.8</v>
      </c>
      <c r="C2614" s="37">
        <f t="shared" si="40"/>
        <v>8.5133333333333336</v>
      </c>
      <c r="D2614" s="52"/>
      <c r="E2614" s="53"/>
      <c r="F2614" s="54"/>
      <c r="G2614" s="55">
        <v>0.37757145606855352</v>
      </c>
      <c r="H2614" s="55">
        <v>4.5639533952330801E-2</v>
      </c>
      <c r="I2614" s="54">
        <v>0.64915470456808499</v>
      </c>
    </row>
    <row r="2615" spans="2:9" x14ac:dyDescent="0.35">
      <c r="B2615" s="31">
        <v>511</v>
      </c>
      <c r="C2615" s="37">
        <f t="shared" si="40"/>
        <v>8.5166666666666675</v>
      </c>
      <c r="D2615" s="52"/>
      <c r="E2615" s="53"/>
      <c r="F2615" s="54"/>
      <c r="G2615" s="55">
        <v>0.37743913090143721</v>
      </c>
      <c r="H2615" s="55">
        <v>4.5594688877424287E-2</v>
      </c>
      <c r="I2615" s="54">
        <v>0.64915470456808499</v>
      </c>
    </row>
    <row r="2616" spans="2:9" x14ac:dyDescent="0.35">
      <c r="B2616" s="31">
        <v>511.2</v>
      </c>
      <c r="C2616" s="37">
        <f t="shared" si="40"/>
        <v>8.52</v>
      </c>
      <c r="D2616" s="52"/>
      <c r="E2616" s="53"/>
      <c r="F2616" s="54"/>
      <c r="G2616" s="55">
        <v>0.37703180007843567</v>
      </c>
      <c r="H2616" s="55">
        <v>4.5574716314280471E-2</v>
      </c>
      <c r="I2616" s="54">
        <v>0.64905522164754992</v>
      </c>
    </row>
    <row r="2617" spans="2:9" x14ac:dyDescent="0.35">
      <c r="B2617" s="31">
        <v>511.4</v>
      </c>
      <c r="C2617" s="37">
        <f t="shared" si="40"/>
        <v>8.5233333333333334</v>
      </c>
      <c r="D2617" s="52"/>
      <c r="E2617" s="53"/>
      <c r="F2617" s="54"/>
      <c r="G2617" s="55">
        <v>0.37702451004011911</v>
      </c>
      <c r="H2617" s="55">
        <v>4.5574676216140378E-2</v>
      </c>
      <c r="I2617" s="54">
        <v>0.64890547014888011</v>
      </c>
    </row>
    <row r="2618" spans="2:9" x14ac:dyDescent="0.35">
      <c r="B2618" s="31">
        <v>511.6</v>
      </c>
      <c r="C2618" s="37">
        <f t="shared" si="40"/>
        <v>8.5266666666666673</v>
      </c>
      <c r="D2618" s="52"/>
      <c r="E2618" s="53"/>
      <c r="F2618" s="54"/>
      <c r="G2618" s="55">
        <v>0.37702412984164119</v>
      </c>
      <c r="H2618" s="55">
        <v>4.5488030921015409E-2</v>
      </c>
      <c r="I2618" s="54">
        <v>0.64875457728981412</v>
      </c>
    </row>
    <row r="2619" spans="2:9" x14ac:dyDescent="0.35">
      <c r="B2619" s="31">
        <v>511.8</v>
      </c>
      <c r="C2619" s="37">
        <f t="shared" si="40"/>
        <v>8.5299999999999994</v>
      </c>
      <c r="D2619" s="52"/>
      <c r="E2619" s="53"/>
      <c r="F2619" s="54"/>
      <c r="G2619" s="55">
        <v>0.3767627312309863</v>
      </c>
      <c r="H2619" s="55">
        <v>4.548795744406102E-2</v>
      </c>
      <c r="I2619" s="54">
        <v>0.64866348462519485</v>
      </c>
    </row>
    <row r="2620" spans="2:9" x14ac:dyDescent="0.35">
      <c r="B2620" s="31">
        <v>512</v>
      </c>
      <c r="C2620" s="37">
        <f t="shared" si="40"/>
        <v>8.5333333333333332</v>
      </c>
      <c r="D2620" s="52"/>
      <c r="E2620" s="53"/>
      <c r="F2620" s="54"/>
      <c r="G2620" s="55">
        <v>0.37633024702339168</v>
      </c>
      <c r="H2620" s="55">
        <v>4.5396455378497388E-2</v>
      </c>
      <c r="I2620" s="54">
        <v>0.64865984988097503</v>
      </c>
    </row>
    <row r="2621" spans="2:9" x14ac:dyDescent="0.35">
      <c r="B2621" s="31">
        <v>512.20000000000005</v>
      </c>
      <c r="C2621" s="37">
        <f t="shared" si="40"/>
        <v>8.5366666666666671</v>
      </c>
      <c r="D2621" s="52"/>
      <c r="E2621" s="53"/>
      <c r="F2621" s="54"/>
      <c r="G2621" s="55">
        <v>0.37614449573482528</v>
      </c>
      <c r="H2621" s="55">
        <v>4.528491646712992E-2</v>
      </c>
      <c r="I2621" s="54">
        <v>0.64848289624896394</v>
      </c>
    </row>
    <row r="2622" spans="2:9" x14ac:dyDescent="0.35">
      <c r="B2622" s="31">
        <v>512.4</v>
      </c>
      <c r="C2622" s="37">
        <f t="shared" si="40"/>
        <v>8.5399999999999991</v>
      </c>
      <c r="D2622" s="52"/>
      <c r="E2622" s="53"/>
      <c r="F2622" s="54"/>
      <c r="G2622" s="55">
        <v>0.37555430265010908</v>
      </c>
      <c r="H2622" s="55">
        <v>4.528491646712992E-2</v>
      </c>
      <c r="I2622" s="54">
        <v>0.6484824024033633</v>
      </c>
    </row>
    <row r="2623" spans="2:9" x14ac:dyDescent="0.35">
      <c r="B2623" s="31">
        <v>512.6</v>
      </c>
      <c r="C2623" s="37">
        <f t="shared" si="40"/>
        <v>8.543333333333333</v>
      </c>
      <c r="D2623" s="52"/>
      <c r="E2623" s="53"/>
      <c r="F2623" s="54"/>
      <c r="G2623" s="55">
        <v>0.3753838899764036</v>
      </c>
      <c r="H2623" s="55">
        <v>4.5135863492840746E-2</v>
      </c>
      <c r="I2623" s="54">
        <v>0.64840538833941785</v>
      </c>
    </row>
    <row r="2624" spans="2:9" x14ac:dyDescent="0.35">
      <c r="B2624" s="31">
        <v>512.79999999999995</v>
      </c>
      <c r="C2624" s="37">
        <f t="shared" si="40"/>
        <v>8.5466666666666651</v>
      </c>
      <c r="D2624" s="52"/>
      <c r="E2624" s="53"/>
      <c r="F2624" s="54"/>
      <c r="G2624" s="55">
        <v>0.37521735478528628</v>
      </c>
      <c r="H2624" s="55">
        <v>4.5135863492840746E-2</v>
      </c>
      <c r="I2624" s="54">
        <v>0.64830592166977807</v>
      </c>
    </row>
    <row r="2625" spans="2:9" x14ac:dyDescent="0.35">
      <c r="B2625" s="31">
        <v>513</v>
      </c>
      <c r="C2625" s="37">
        <f t="shared" si="40"/>
        <v>8.5500000000000007</v>
      </c>
      <c r="D2625" s="52"/>
      <c r="E2625" s="53"/>
      <c r="F2625" s="54"/>
      <c r="G2625" s="55">
        <v>0.37491277190187533</v>
      </c>
      <c r="H2625" s="55">
        <v>4.5006774476908006E-2</v>
      </c>
      <c r="I2625" s="54">
        <v>0.64824534782182952</v>
      </c>
    </row>
    <row r="2626" spans="2:9" x14ac:dyDescent="0.35">
      <c r="B2626" s="31">
        <v>513.20000000000005</v>
      </c>
      <c r="C2626" s="37">
        <f t="shared" si="40"/>
        <v>8.5533333333333346</v>
      </c>
      <c r="D2626" s="52"/>
      <c r="E2626" s="53"/>
      <c r="F2626" s="54"/>
      <c r="G2626" s="55">
        <v>0.37462637517289193</v>
      </c>
      <c r="H2626" s="55">
        <v>4.4834225151709678E-2</v>
      </c>
      <c r="I2626" s="54">
        <v>0.64807229935658983</v>
      </c>
    </row>
    <row r="2627" spans="2:9" x14ac:dyDescent="0.35">
      <c r="B2627" s="31">
        <v>513.4</v>
      </c>
      <c r="C2627" s="37">
        <f t="shared" si="40"/>
        <v>8.5566666666666666</v>
      </c>
      <c r="D2627" s="52"/>
      <c r="E2627" s="53"/>
      <c r="F2627" s="54"/>
      <c r="G2627" s="55">
        <v>0.37456059151493021</v>
      </c>
      <c r="H2627" s="55">
        <v>4.4834225151709678E-2</v>
      </c>
      <c r="I2627" s="54">
        <v>0.64786708707483831</v>
      </c>
    </row>
    <row r="2628" spans="2:9" x14ac:dyDescent="0.35">
      <c r="B2628" s="31">
        <v>513.6</v>
      </c>
      <c r="C2628" s="37">
        <f t="shared" si="40"/>
        <v>8.56</v>
      </c>
      <c r="D2628" s="52"/>
      <c r="E2628" s="53"/>
      <c r="F2628" s="54"/>
      <c r="G2628" s="55">
        <v>0.37449694039019071</v>
      </c>
      <c r="H2628" s="55">
        <v>4.4834225151709678E-2</v>
      </c>
      <c r="I2628" s="54">
        <v>0.64786572722718394</v>
      </c>
    </row>
    <row r="2629" spans="2:9" x14ac:dyDescent="0.35">
      <c r="B2629" s="31">
        <v>513.79999999999995</v>
      </c>
      <c r="C2629" s="37">
        <f t="shared" si="40"/>
        <v>8.5633333333333326</v>
      </c>
      <c r="D2629" s="52"/>
      <c r="E2629" s="53"/>
      <c r="F2629" s="54"/>
      <c r="G2629" s="55">
        <v>0.37409076848732814</v>
      </c>
      <c r="H2629" s="55">
        <v>4.4834225151709678E-2</v>
      </c>
      <c r="I2629" s="54">
        <v>0.64766809774328904</v>
      </c>
    </row>
    <row r="2630" spans="2:9" x14ac:dyDescent="0.35">
      <c r="B2630" s="31">
        <v>514</v>
      </c>
      <c r="C2630" s="37">
        <f t="shared" si="40"/>
        <v>8.5666666666666664</v>
      </c>
      <c r="D2630" s="52"/>
      <c r="E2630" s="53"/>
      <c r="F2630" s="54"/>
      <c r="G2630" s="55">
        <v>0.37386220450498053</v>
      </c>
      <c r="H2630" s="55">
        <v>4.4834171572642974E-2</v>
      </c>
      <c r="I2630" s="54">
        <v>0.6476677414699713</v>
      </c>
    </row>
    <row r="2631" spans="2:9" x14ac:dyDescent="0.35">
      <c r="B2631" s="31">
        <v>514.20000000000005</v>
      </c>
      <c r="C2631" s="37">
        <f t="shared" si="40"/>
        <v>8.57</v>
      </c>
      <c r="D2631" s="52"/>
      <c r="E2631" s="53"/>
      <c r="F2631" s="54"/>
      <c r="G2631" s="55">
        <v>0.37385709157959229</v>
      </c>
      <c r="H2631" s="55">
        <v>4.4834171572642974E-2</v>
      </c>
      <c r="I2631" s="54">
        <v>0.64766288950641915</v>
      </c>
    </row>
    <row r="2632" spans="2:9" x14ac:dyDescent="0.35">
      <c r="B2632" s="31">
        <v>514.4</v>
      </c>
      <c r="C2632" s="37">
        <f t="shared" si="40"/>
        <v>8.5733333333333324</v>
      </c>
      <c r="D2632" s="52"/>
      <c r="E2632" s="53"/>
      <c r="F2632" s="54"/>
      <c r="G2632" s="55">
        <v>0.37369605078824869</v>
      </c>
      <c r="H2632" s="55">
        <v>4.4834134248707753E-2</v>
      </c>
      <c r="I2632" s="54">
        <v>0.64756353360879437</v>
      </c>
    </row>
    <row r="2633" spans="2:9" x14ac:dyDescent="0.35">
      <c r="B2633" s="31">
        <v>514.6</v>
      </c>
      <c r="C2633" s="37">
        <f t="shared" si="40"/>
        <v>8.5766666666666662</v>
      </c>
      <c r="D2633" s="52"/>
      <c r="E2633" s="53"/>
      <c r="F2633" s="54"/>
      <c r="G2633" s="55">
        <v>0.37341712079771117</v>
      </c>
      <c r="H2633" s="55">
        <v>4.4773107532615229E-2</v>
      </c>
      <c r="I2633" s="54">
        <v>0.64756349352110354</v>
      </c>
    </row>
    <row r="2634" spans="2:9" x14ac:dyDescent="0.35">
      <c r="B2634" s="31">
        <v>514.79999999999995</v>
      </c>
      <c r="C2634" s="37">
        <f t="shared" si="40"/>
        <v>8.58</v>
      </c>
      <c r="D2634" s="52"/>
      <c r="E2634" s="53"/>
      <c r="F2634" s="54"/>
      <c r="G2634" s="55">
        <v>0.37341483933286324</v>
      </c>
      <c r="H2634" s="55">
        <v>4.4773030172272764E-2</v>
      </c>
      <c r="I2634" s="54">
        <v>0.64698665120629351</v>
      </c>
    </row>
    <row r="2635" spans="2:9" x14ac:dyDescent="0.35">
      <c r="B2635" s="31">
        <v>515</v>
      </c>
      <c r="C2635" s="37">
        <f t="shared" si="40"/>
        <v>8.5833333333333339</v>
      </c>
      <c r="D2635" s="52"/>
      <c r="E2635" s="53"/>
      <c r="F2635" s="54"/>
      <c r="G2635" s="55">
        <v>0.37341220416728943</v>
      </c>
      <c r="H2635" s="55">
        <v>4.4636096121469536E-2</v>
      </c>
      <c r="I2635" s="54">
        <v>0.64691021203464261</v>
      </c>
    </row>
    <row r="2636" spans="2:9" x14ac:dyDescent="0.35">
      <c r="B2636" s="31">
        <v>515.20000000000005</v>
      </c>
      <c r="C2636" s="37">
        <f t="shared" si="40"/>
        <v>8.5866666666666678</v>
      </c>
      <c r="D2636" s="52"/>
      <c r="E2636" s="53"/>
      <c r="F2636" s="54"/>
      <c r="G2636" s="55">
        <v>0.37338579897537766</v>
      </c>
      <c r="H2636" s="55">
        <v>4.4463689684690909E-2</v>
      </c>
      <c r="I2636" s="54">
        <v>0.64690131533748418</v>
      </c>
    </row>
    <row r="2637" spans="2:9" x14ac:dyDescent="0.35">
      <c r="B2637" s="31">
        <v>515.4</v>
      </c>
      <c r="C2637" s="37">
        <f t="shared" ref="C2637:C2700" si="41">B2637/60</f>
        <v>8.59</v>
      </c>
      <c r="D2637" s="52"/>
      <c r="E2637" s="53"/>
      <c r="F2637" s="54"/>
      <c r="G2637" s="55">
        <v>0.37326946583952425</v>
      </c>
      <c r="H2637" s="55">
        <v>4.4463689684690763E-2</v>
      </c>
      <c r="I2637" s="54">
        <v>0.64682462343089808</v>
      </c>
    </row>
    <row r="2638" spans="2:9" x14ac:dyDescent="0.35">
      <c r="B2638" s="31">
        <v>515.6</v>
      </c>
      <c r="C2638" s="37">
        <f t="shared" si="41"/>
        <v>8.5933333333333337</v>
      </c>
      <c r="D2638" s="52"/>
      <c r="E2638" s="53"/>
      <c r="F2638" s="54"/>
      <c r="G2638" s="55">
        <v>0.37310873325288862</v>
      </c>
      <c r="H2638" s="55">
        <v>4.4291600470977764E-2</v>
      </c>
      <c r="I2638" s="54">
        <v>0.64682339076447248</v>
      </c>
    </row>
    <row r="2639" spans="2:9" x14ac:dyDescent="0.35">
      <c r="B2639" s="31">
        <v>515.79999999999995</v>
      </c>
      <c r="C2639" s="37">
        <f t="shared" si="41"/>
        <v>8.5966666666666658</v>
      </c>
      <c r="D2639" s="52"/>
      <c r="E2639" s="53"/>
      <c r="F2639" s="54"/>
      <c r="G2639" s="55">
        <v>0.3730338333716493</v>
      </c>
      <c r="H2639" s="55">
        <v>4.4291600470977764E-2</v>
      </c>
      <c r="I2639" s="54">
        <v>0.64682258303133489</v>
      </c>
    </row>
    <row r="2640" spans="2:9" x14ac:dyDescent="0.35">
      <c r="B2640" s="31">
        <v>516</v>
      </c>
      <c r="C2640" s="37">
        <f t="shared" si="41"/>
        <v>8.6</v>
      </c>
      <c r="D2640" s="52"/>
      <c r="E2640" s="53"/>
      <c r="F2640" s="54"/>
      <c r="G2640" s="55">
        <v>0.37303171698640808</v>
      </c>
      <c r="H2640" s="55">
        <v>4.3975244287274409E-2</v>
      </c>
      <c r="I2640" s="54">
        <v>0.64674513225290142</v>
      </c>
    </row>
    <row r="2641" spans="2:9" x14ac:dyDescent="0.35">
      <c r="B2641" s="31">
        <v>516.20000000000005</v>
      </c>
      <c r="C2641" s="37">
        <f t="shared" si="41"/>
        <v>8.6033333333333335</v>
      </c>
      <c r="D2641" s="52"/>
      <c r="E2641" s="53"/>
      <c r="F2641" s="54"/>
      <c r="G2641" s="55">
        <v>0.37299408882094576</v>
      </c>
      <c r="H2641" s="55">
        <v>4.3875561870241955E-2</v>
      </c>
      <c r="I2641" s="54">
        <v>0.64673278617553653</v>
      </c>
    </row>
    <row r="2642" spans="2:9" x14ac:dyDescent="0.35">
      <c r="B2642" s="31">
        <v>516.4</v>
      </c>
      <c r="C2642" s="37">
        <f t="shared" si="41"/>
        <v>8.6066666666666656</v>
      </c>
      <c r="D2642" s="52"/>
      <c r="E2642" s="53"/>
      <c r="F2642" s="54"/>
      <c r="G2642" s="55">
        <v>0.37291758221562488</v>
      </c>
      <c r="H2642" s="55">
        <v>4.3875561870241955E-2</v>
      </c>
      <c r="I2642" s="54">
        <v>0.64664348532489979</v>
      </c>
    </row>
    <row r="2643" spans="2:9" x14ac:dyDescent="0.35">
      <c r="B2643" s="31">
        <v>516.6</v>
      </c>
      <c r="C2643" s="37">
        <f t="shared" si="41"/>
        <v>8.6100000000000012</v>
      </c>
      <c r="D2643" s="52"/>
      <c r="E2643" s="53"/>
      <c r="F2643" s="54"/>
      <c r="G2643" s="55">
        <v>0.37265121364730946</v>
      </c>
      <c r="H2643" s="55">
        <v>4.3788914910739558E-2</v>
      </c>
      <c r="I2643" s="54">
        <v>0.64664330861969521</v>
      </c>
    </row>
    <row r="2644" spans="2:9" x14ac:dyDescent="0.35">
      <c r="B2644" s="31">
        <v>516.79999999999995</v>
      </c>
      <c r="C2644" s="37">
        <f t="shared" si="41"/>
        <v>8.6133333333333333</v>
      </c>
      <c r="D2644" s="52"/>
      <c r="E2644" s="53"/>
      <c r="F2644" s="54"/>
      <c r="G2644" s="55">
        <v>0.37257429296981182</v>
      </c>
      <c r="H2644" s="55">
        <v>4.3788914910739558E-2</v>
      </c>
      <c r="I2644" s="54">
        <v>0.64663967387547694</v>
      </c>
    </row>
    <row r="2645" spans="2:9" x14ac:dyDescent="0.35">
      <c r="B2645" s="31">
        <v>517</v>
      </c>
      <c r="C2645" s="37">
        <f t="shared" si="41"/>
        <v>8.6166666666666671</v>
      </c>
      <c r="D2645" s="52"/>
      <c r="E2645" s="53"/>
      <c r="F2645" s="54"/>
      <c r="G2645" s="55">
        <v>0.37252163546690781</v>
      </c>
      <c r="H2645" s="55">
        <v>4.3659865992946904E-2</v>
      </c>
      <c r="I2645" s="54">
        <v>0.64651851597012711</v>
      </c>
    </row>
    <row r="2646" spans="2:9" x14ac:dyDescent="0.35">
      <c r="B2646" s="31">
        <v>517.20000000000005</v>
      </c>
      <c r="C2646" s="37">
        <f t="shared" si="41"/>
        <v>8.620000000000001</v>
      </c>
      <c r="D2646" s="52"/>
      <c r="E2646" s="53"/>
      <c r="F2646" s="54"/>
      <c r="G2646" s="55">
        <v>0.37205683635524661</v>
      </c>
      <c r="H2646" s="55">
        <v>4.3659865992946904E-2</v>
      </c>
      <c r="I2646" s="54">
        <v>0.64614775980834105</v>
      </c>
    </row>
    <row r="2647" spans="2:9" x14ac:dyDescent="0.35">
      <c r="B2647" s="31">
        <v>517.4</v>
      </c>
      <c r="C2647" s="37">
        <f t="shared" si="41"/>
        <v>8.6233333333333331</v>
      </c>
      <c r="D2647" s="52"/>
      <c r="E2647" s="53"/>
      <c r="F2647" s="54"/>
      <c r="G2647" s="55">
        <v>0.37175657056412847</v>
      </c>
      <c r="H2647" s="55">
        <v>4.3659479288978634E-2</v>
      </c>
      <c r="I2647" s="54">
        <v>0.64577393694680185</v>
      </c>
    </row>
    <row r="2648" spans="2:9" x14ac:dyDescent="0.35">
      <c r="B2648" s="31">
        <v>517.6</v>
      </c>
      <c r="C2648" s="37">
        <f t="shared" si="41"/>
        <v>8.6266666666666669</v>
      </c>
      <c r="D2648" s="52"/>
      <c r="E2648" s="53"/>
      <c r="F2648" s="54"/>
      <c r="G2648" s="55">
        <v>0.37144790327688648</v>
      </c>
      <c r="H2648" s="55">
        <v>4.3659418988886214E-2</v>
      </c>
      <c r="I2648" s="54">
        <v>0.64532484184487482</v>
      </c>
    </row>
    <row r="2649" spans="2:9" x14ac:dyDescent="0.35">
      <c r="B2649" s="31">
        <v>517.79999999999995</v>
      </c>
      <c r="C2649" s="37">
        <f t="shared" si="41"/>
        <v>8.629999999999999</v>
      </c>
      <c r="D2649" s="52"/>
      <c r="E2649" s="53"/>
      <c r="F2649" s="54"/>
      <c r="G2649" s="55">
        <v>0.37127510760708821</v>
      </c>
      <c r="H2649" s="55">
        <v>4.3659216946032316E-2</v>
      </c>
      <c r="I2649" s="54">
        <v>0.64506732044597204</v>
      </c>
    </row>
    <row r="2650" spans="2:9" x14ac:dyDescent="0.35">
      <c r="B2650" s="31">
        <v>518</v>
      </c>
      <c r="C2650" s="37">
        <f t="shared" si="41"/>
        <v>8.6333333333333329</v>
      </c>
      <c r="D2650" s="52"/>
      <c r="E2650" s="53"/>
      <c r="F2650" s="54"/>
      <c r="G2650" s="55">
        <v>0.37118833630931108</v>
      </c>
      <c r="H2650" s="55">
        <v>4.3658975514742494E-2</v>
      </c>
      <c r="I2650" s="54">
        <v>0.64499035994712972</v>
      </c>
    </row>
    <row r="2651" spans="2:9" x14ac:dyDescent="0.35">
      <c r="B2651" s="31">
        <v>518.20000000000005</v>
      </c>
      <c r="C2651" s="37">
        <f t="shared" si="41"/>
        <v>8.6366666666666667</v>
      </c>
      <c r="D2651" s="52"/>
      <c r="E2651" s="53"/>
      <c r="F2651" s="54"/>
      <c r="G2651" s="55">
        <v>0.37118538629439057</v>
      </c>
      <c r="H2651" s="55">
        <v>4.3658339367378292E-2</v>
      </c>
      <c r="I2651" s="54">
        <v>0.64497824331510911</v>
      </c>
    </row>
    <row r="2652" spans="2:9" x14ac:dyDescent="0.35">
      <c r="B2652" s="31">
        <v>518.4</v>
      </c>
      <c r="C2652" s="37">
        <f t="shared" si="41"/>
        <v>8.6399999999999988</v>
      </c>
      <c r="D2652" s="52"/>
      <c r="E2652" s="53"/>
      <c r="F2652" s="54"/>
      <c r="G2652" s="55">
        <v>0.37095469563500871</v>
      </c>
      <c r="H2652" s="55">
        <v>4.3356510326455718E-2</v>
      </c>
      <c r="I2652" s="54">
        <v>0.64497806979627226</v>
      </c>
    </row>
    <row r="2653" spans="2:9" x14ac:dyDescent="0.35">
      <c r="B2653" s="31">
        <v>518.6</v>
      </c>
      <c r="C2653" s="37">
        <f t="shared" si="41"/>
        <v>8.6433333333333344</v>
      </c>
      <c r="D2653" s="52"/>
      <c r="E2653" s="53"/>
      <c r="F2653" s="54"/>
      <c r="G2653" s="55">
        <v>0.37090377949018116</v>
      </c>
      <c r="H2653" s="55">
        <v>4.3174997409743843E-2</v>
      </c>
      <c r="I2653" s="54">
        <v>0.64479590102156614</v>
      </c>
    </row>
    <row r="2654" spans="2:9" x14ac:dyDescent="0.35">
      <c r="B2654" s="31">
        <v>518.79999999999995</v>
      </c>
      <c r="C2654" s="37">
        <f t="shared" si="41"/>
        <v>8.6466666666666665</v>
      </c>
      <c r="D2654" s="52"/>
      <c r="E2654" s="53"/>
      <c r="F2654" s="54"/>
      <c r="G2654" s="55">
        <v>0.3708579892116623</v>
      </c>
      <c r="H2654" s="55">
        <v>4.3174971183703732E-2</v>
      </c>
      <c r="I2654" s="54">
        <v>0.64479590102156614</v>
      </c>
    </row>
    <row r="2655" spans="2:9" x14ac:dyDescent="0.35">
      <c r="B2655" s="31">
        <v>519</v>
      </c>
      <c r="C2655" s="37">
        <f t="shared" si="41"/>
        <v>8.65</v>
      </c>
      <c r="D2655" s="52"/>
      <c r="E2655" s="53"/>
      <c r="F2655" s="54"/>
      <c r="G2655" s="55">
        <v>0.37067626440760842</v>
      </c>
      <c r="H2655" s="55">
        <v>4.308886552680008E-2</v>
      </c>
      <c r="I2655" s="54">
        <v>0.64470845570044888</v>
      </c>
    </row>
    <row r="2656" spans="2:9" x14ac:dyDescent="0.35">
      <c r="B2656" s="31">
        <v>519.20000000000005</v>
      </c>
      <c r="C2656" s="37">
        <f t="shared" si="41"/>
        <v>8.6533333333333342</v>
      </c>
      <c r="D2656" s="52"/>
      <c r="E2656" s="53"/>
      <c r="F2656" s="54"/>
      <c r="G2656" s="55">
        <v>0.37053179888498305</v>
      </c>
      <c r="H2656" s="55">
        <v>4.300134596101915E-2</v>
      </c>
      <c r="I2656" s="54">
        <v>0.64470781971886815</v>
      </c>
    </row>
    <row r="2657" spans="2:9" x14ac:dyDescent="0.35">
      <c r="B2657" s="31">
        <v>519.4</v>
      </c>
      <c r="C2657" s="37">
        <f t="shared" si="41"/>
        <v>8.6566666666666663</v>
      </c>
      <c r="D2657" s="52"/>
      <c r="E2657" s="53"/>
      <c r="F2657" s="54"/>
      <c r="G2657" s="55">
        <v>0.37048325489412187</v>
      </c>
      <c r="H2657" s="55">
        <v>4.300134596101915E-2</v>
      </c>
      <c r="I2657" s="54">
        <v>0.64470760597608967</v>
      </c>
    </row>
    <row r="2658" spans="2:9" x14ac:dyDescent="0.35">
      <c r="B2658" s="31">
        <v>519.6</v>
      </c>
      <c r="C2658" s="37">
        <f t="shared" si="41"/>
        <v>8.66</v>
      </c>
      <c r="D2658" s="52"/>
      <c r="E2658" s="53"/>
      <c r="F2658" s="54"/>
      <c r="G2658" s="55">
        <v>0.37048325489426376</v>
      </c>
      <c r="H2658" s="55">
        <v>4.2956500886112636E-2</v>
      </c>
      <c r="I2658" s="54">
        <v>0.64465007471822922</v>
      </c>
    </row>
    <row r="2659" spans="2:9" x14ac:dyDescent="0.35">
      <c r="B2659" s="31">
        <v>519.79999999999995</v>
      </c>
      <c r="C2659" s="37">
        <f t="shared" si="41"/>
        <v>8.6633333333333322</v>
      </c>
      <c r="D2659" s="52"/>
      <c r="E2659" s="53"/>
      <c r="F2659" s="54"/>
      <c r="G2659" s="55">
        <v>0.37040602604770512</v>
      </c>
      <c r="H2659" s="55">
        <v>4.2956500886112636E-2</v>
      </c>
      <c r="I2659" s="54">
        <v>0.64464587267060458</v>
      </c>
    </row>
    <row r="2660" spans="2:9" x14ac:dyDescent="0.35">
      <c r="B2660" s="31">
        <v>520</v>
      </c>
      <c r="C2660" s="37">
        <f t="shared" si="41"/>
        <v>8.6666666666666661</v>
      </c>
      <c r="D2660" s="52"/>
      <c r="E2660" s="53"/>
      <c r="F2660" s="54"/>
      <c r="G2660" s="55">
        <v>0.37025512304104269</v>
      </c>
      <c r="H2660" s="55">
        <v>4.2931040808160896E-2</v>
      </c>
      <c r="I2660" s="54">
        <v>0.64462041922765756</v>
      </c>
    </row>
    <row r="2661" spans="2:9" x14ac:dyDescent="0.35">
      <c r="B2661" s="31">
        <v>520.20000000000005</v>
      </c>
      <c r="C2661" s="37">
        <f t="shared" si="41"/>
        <v>8.67</v>
      </c>
      <c r="D2661" s="52"/>
      <c r="E2661" s="53"/>
      <c r="F2661" s="54"/>
      <c r="G2661" s="55">
        <v>0.36999176961769553</v>
      </c>
      <c r="H2661" s="55">
        <v>4.2930824293127848E-2</v>
      </c>
      <c r="I2661" s="54">
        <v>0.64462017785928549</v>
      </c>
    </row>
    <row r="2662" spans="2:9" x14ac:dyDescent="0.35">
      <c r="B2662" s="31">
        <v>520.4</v>
      </c>
      <c r="C2662" s="37">
        <f t="shared" si="41"/>
        <v>8.6733333333333338</v>
      </c>
      <c r="D2662" s="52"/>
      <c r="E2662" s="53"/>
      <c r="F2662" s="54"/>
      <c r="G2662" s="55">
        <v>0.36958435859546079</v>
      </c>
      <c r="H2662" s="55">
        <v>4.2827854035559422E-2</v>
      </c>
      <c r="I2662" s="54">
        <v>0.64425706142701045</v>
      </c>
    </row>
    <row r="2663" spans="2:9" x14ac:dyDescent="0.35">
      <c r="B2663" s="31">
        <v>520.6</v>
      </c>
      <c r="C2663" s="37">
        <f t="shared" si="41"/>
        <v>8.6766666666666676</v>
      </c>
      <c r="D2663" s="52"/>
      <c r="E2663" s="53"/>
      <c r="F2663" s="54"/>
      <c r="G2663" s="55">
        <v>0.36952896338199687</v>
      </c>
      <c r="H2663" s="55">
        <v>4.2827854035559568E-2</v>
      </c>
      <c r="I2663" s="54">
        <v>0.64415407078516596</v>
      </c>
    </row>
    <row r="2664" spans="2:9" x14ac:dyDescent="0.35">
      <c r="B2664" s="31">
        <v>520.79999999999995</v>
      </c>
      <c r="C2664" s="37">
        <f t="shared" si="41"/>
        <v>8.68</v>
      </c>
      <c r="D2664" s="52"/>
      <c r="E2664" s="53"/>
      <c r="F2664" s="54"/>
      <c r="G2664" s="55">
        <v>0.36950595559524863</v>
      </c>
      <c r="H2664" s="55">
        <v>4.2737147822415382E-2</v>
      </c>
      <c r="I2664" s="54">
        <v>0.64415407078516596</v>
      </c>
    </row>
    <row r="2665" spans="2:9" x14ac:dyDescent="0.35">
      <c r="B2665" s="31">
        <v>521</v>
      </c>
      <c r="C2665" s="37">
        <f t="shared" si="41"/>
        <v>8.6833333333333336</v>
      </c>
      <c r="D2665" s="52"/>
      <c r="E2665" s="53"/>
      <c r="F2665" s="54"/>
      <c r="G2665" s="55">
        <v>0.36924126616946873</v>
      </c>
      <c r="H2665" s="55">
        <v>4.273347203257942E-2</v>
      </c>
      <c r="I2665" s="54">
        <v>0.64412818032080998</v>
      </c>
    </row>
    <row r="2666" spans="2:9" x14ac:dyDescent="0.35">
      <c r="B2666" s="31">
        <v>521.20000000000005</v>
      </c>
      <c r="C2666" s="37">
        <f t="shared" si="41"/>
        <v>8.6866666666666674</v>
      </c>
      <c r="D2666" s="52"/>
      <c r="E2666" s="53"/>
      <c r="F2666" s="54"/>
      <c r="G2666" s="55">
        <v>0.36907519384373183</v>
      </c>
      <c r="H2666" s="55">
        <v>4.2733449056422075E-2</v>
      </c>
      <c r="I2666" s="54">
        <v>0.64402539567352124</v>
      </c>
    </row>
    <row r="2667" spans="2:9" x14ac:dyDescent="0.35">
      <c r="B2667" s="31">
        <v>521.4</v>
      </c>
      <c r="C2667" s="37">
        <f t="shared" si="41"/>
        <v>8.69</v>
      </c>
      <c r="D2667" s="52"/>
      <c r="E2667" s="53"/>
      <c r="F2667" s="54"/>
      <c r="G2667" s="55">
        <v>0.36901384015024635</v>
      </c>
      <c r="H2667" s="55">
        <v>4.2732812909057866E-2</v>
      </c>
      <c r="I2667" s="54">
        <v>0.64392476141881638</v>
      </c>
    </row>
    <row r="2668" spans="2:9" x14ac:dyDescent="0.35">
      <c r="B2668" s="31">
        <v>521.6</v>
      </c>
      <c r="C2668" s="37">
        <f t="shared" si="41"/>
        <v>8.6933333333333334</v>
      </c>
      <c r="D2668" s="52"/>
      <c r="E2668" s="53"/>
      <c r="F2668" s="54"/>
      <c r="G2668" s="55">
        <v>0.36896536636433414</v>
      </c>
      <c r="H2668" s="55">
        <v>4.2621273997690397E-2</v>
      </c>
      <c r="I2668" s="54">
        <v>0.64391213313697093</v>
      </c>
    </row>
    <row r="2669" spans="2:9" x14ac:dyDescent="0.35">
      <c r="B2669" s="31">
        <v>521.79999999999995</v>
      </c>
      <c r="C2669" s="37">
        <f t="shared" si="41"/>
        <v>8.6966666666666654</v>
      </c>
      <c r="D2669" s="52"/>
      <c r="E2669" s="53"/>
      <c r="F2669" s="54"/>
      <c r="G2669" s="55">
        <v>0.36878381080988049</v>
      </c>
      <c r="H2669" s="55">
        <v>4.2490733936784375E-2</v>
      </c>
      <c r="I2669" s="54">
        <v>0.64378065406371765</v>
      </c>
    </row>
    <row r="2670" spans="2:9" x14ac:dyDescent="0.35">
      <c r="B2670" s="31">
        <v>522</v>
      </c>
      <c r="C2670" s="37">
        <f t="shared" si="41"/>
        <v>8.6999999999999993</v>
      </c>
      <c r="D2670" s="52"/>
      <c r="E2670" s="53"/>
      <c r="F2670" s="54"/>
      <c r="G2670" s="55">
        <v>0.36862961144903422</v>
      </c>
      <c r="H2670" s="55">
        <v>4.2339875221103031E-2</v>
      </c>
      <c r="I2670" s="54">
        <v>0.64343887375707132</v>
      </c>
    </row>
    <row r="2671" spans="2:9" x14ac:dyDescent="0.35">
      <c r="B2671" s="31">
        <v>522.20000000000005</v>
      </c>
      <c r="C2671" s="37">
        <f t="shared" si="41"/>
        <v>8.7033333333333349</v>
      </c>
      <c r="D2671" s="52"/>
      <c r="E2671" s="53"/>
      <c r="F2671" s="54"/>
      <c r="G2671" s="55">
        <v>0.36851341314304709</v>
      </c>
      <c r="H2671" s="55">
        <v>4.2339837897167963E-2</v>
      </c>
      <c r="I2671" s="54">
        <v>0.64337775780835726</v>
      </c>
    </row>
    <row r="2672" spans="2:9" x14ac:dyDescent="0.35">
      <c r="B2672" s="31">
        <v>522.4</v>
      </c>
      <c r="C2672" s="37">
        <f t="shared" si="41"/>
        <v>8.706666666666667</v>
      </c>
      <c r="D2672" s="52"/>
      <c r="E2672" s="53"/>
      <c r="F2672" s="54"/>
      <c r="G2672" s="55">
        <v>0.3682510147597145</v>
      </c>
      <c r="H2672" s="55">
        <v>4.2240456100224491E-2</v>
      </c>
      <c r="I2672" s="54">
        <v>0.64337775780835726</v>
      </c>
    </row>
    <row r="2673" spans="2:9" x14ac:dyDescent="0.35">
      <c r="B2673" s="31">
        <v>522.6</v>
      </c>
      <c r="C2673" s="37">
        <f t="shared" si="41"/>
        <v>8.7100000000000009</v>
      </c>
      <c r="D2673" s="52"/>
      <c r="E2673" s="53"/>
      <c r="F2673" s="54"/>
      <c r="G2673" s="55">
        <v>0.36818567709105104</v>
      </c>
      <c r="H2673" s="55">
        <v>4.2238801428268885E-2</v>
      </c>
      <c r="I2673" s="54">
        <v>0.64337775780835726</v>
      </c>
    </row>
    <row r="2674" spans="2:9" x14ac:dyDescent="0.35">
      <c r="B2674" s="31">
        <v>522.79999999999995</v>
      </c>
      <c r="C2674" s="37">
        <f t="shared" si="41"/>
        <v>8.7133333333333329</v>
      </c>
      <c r="D2674" s="52"/>
      <c r="E2674" s="53"/>
      <c r="F2674" s="54"/>
      <c r="G2674" s="55">
        <v>0.36803772070287399</v>
      </c>
      <c r="H2674" s="55">
        <v>4.219391625522214E-2</v>
      </c>
      <c r="I2674" s="54">
        <v>0.64337775780835726</v>
      </c>
    </row>
    <row r="2675" spans="2:9" x14ac:dyDescent="0.35">
      <c r="B2675" s="31">
        <v>523</v>
      </c>
      <c r="C2675" s="37">
        <f t="shared" si="41"/>
        <v>8.7166666666666668</v>
      </c>
      <c r="D2675" s="52"/>
      <c r="E2675" s="53"/>
      <c r="F2675" s="54"/>
      <c r="G2675" s="55">
        <v>0.36797240255900754</v>
      </c>
      <c r="H2675" s="55">
        <v>4.2103591236319293E-2</v>
      </c>
      <c r="I2675" s="54">
        <v>0.6432147732618958</v>
      </c>
    </row>
    <row r="2676" spans="2:9" x14ac:dyDescent="0.35">
      <c r="B2676" s="31">
        <v>523.20000000000005</v>
      </c>
      <c r="C2676" s="37">
        <f t="shared" si="41"/>
        <v>8.7200000000000006</v>
      </c>
      <c r="D2676" s="52"/>
      <c r="E2676" s="53"/>
      <c r="F2676" s="54"/>
      <c r="G2676" s="55">
        <v>0.36797236420480683</v>
      </c>
      <c r="H2676" s="55">
        <v>4.1968477083596578E-2</v>
      </c>
      <c r="I2676" s="54">
        <v>0.64308575797479772</v>
      </c>
    </row>
    <row r="2677" spans="2:9" x14ac:dyDescent="0.35">
      <c r="B2677" s="31">
        <v>523.4</v>
      </c>
      <c r="C2677" s="37">
        <f t="shared" si="41"/>
        <v>8.7233333333333327</v>
      </c>
      <c r="D2677" s="52"/>
      <c r="E2677" s="53"/>
      <c r="F2677" s="54"/>
      <c r="G2677" s="55">
        <v>0.36775175261946275</v>
      </c>
      <c r="H2677" s="55">
        <v>4.1942700737597365E-2</v>
      </c>
      <c r="I2677" s="54">
        <v>0.64308212323057934</v>
      </c>
    </row>
    <row r="2678" spans="2:9" x14ac:dyDescent="0.35">
      <c r="B2678" s="31">
        <v>523.6</v>
      </c>
      <c r="C2678" s="37">
        <f t="shared" si="41"/>
        <v>8.7266666666666666</v>
      </c>
      <c r="D2678" s="52"/>
      <c r="E2678" s="53"/>
      <c r="F2678" s="54"/>
      <c r="G2678" s="55">
        <v>0.36747147689974907</v>
      </c>
      <c r="H2678" s="55">
        <v>4.1942700737597365E-2</v>
      </c>
      <c r="I2678" s="54">
        <v>0.64295282861309921</v>
      </c>
    </row>
    <row r="2679" spans="2:9" x14ac:dyDescent="0.35">
      <c r="B2679" s="31">
        <v>523.79999999999995</v>
      </c>
      <c r="C2679" s="37">
        <f t="shared" si="41"/>
        <v>8.7299999999999986</v>
      </c>
      <c r="D2679" s="52"/>
      <c r="E2679" s="53"/>
      <c r="F2679" s="54"/>
      <c r="G2679" s="55">
        <v>0.36728129957092354</v>
      </c>
      <c r="H2679" s="55">
        <v>4.1942700737597365E-2</v>
      </c>
      <c r="I2679" s="54">
        <v>0.64285329919663747</v>
      </c>
    </row>
    <row r="2680" spans="2:9" x14ac:dyDescent="0.35">
      <c r="B2680" s="31">
        <v>524</v>
      </c>
      <c r="C2680" s="37">
        <f t="shared" si="41"/>
        <v>8.7333333333333325</v>
      </c>
      <c r="D2680" s="52"/>
      <c r="E2680" s="53"/>
      <c r="F2680" s="54"/>
      <c r="G2680" s="55">
        <v>0.36707016883706006</v>
      </c>
      <c r="H2680" s="55">
        <v>4.194206576926738E-2</v>
      </c>
      <c r="I2680" s="54">
        <v>0.64275336206126121</v>
      </c>
    </row>
    <row r="2681" spans="2:9" x14ac:dyDescent="0.35">
      <c r="B2681" s="31">
        <v>524.20000000000005</v>
      </c>
      <c r="C2681" s="37">
        <f t="shared" si="41"/>
        <v>8.7366666666666681</v>
      </c>
      <c r="D2681" s="52"/>
      <c r="E2681" s="53"/>
      <c r="F2681" s="54"/>
      <c r="G2681" s="55">
        <v>0.36695520292942768</v>
      </c>
      <c r="H2681" s="55">
        <v>4.185360243284348E-2</v>
      </c>
      <c r="I2681" s="54">
        <v>0.64275332197357038</v>
      </c>
    </row>
    <row r="2682" spans="2:9" x14ac:dyDescent="0.35">
      <c r="B2682" s="31">
        <v>524.4</v>
      </c>
      <c r="C2682" s="37">
        <f t="shared" si="41"/>
        <v>8.74</v>
      </c>
      <c r="D2682" s="52"/>
      <c r="E2682" s="53"/>
      <c r="F2682" s="54"/>
      <c r="G2682" s="55">
        <v>0.36685584697391899</v>
      </c>
      <c r="H2682" s="55">
        <v>4.1672406739197074E-2</v>
      </c>
      <c r="I2682" s="54">
        <v>0.64257459605006484</v>
      </c>
    </row>
    <row r="2683" spans="2:9" x14ac:dyDescent="0.35">
      <c r="B2683" s="31">
        <v>524.6</v>
      </c>
      <c r="C2683" s="37">
        <f t="shared" si="41"/>
        <v>8.7433333333333341</v>
      </c>
      <c r="D2683" s="52"/>
      <c r="E2683" s="53"/>
      <c r="F2683" s="54"/>
      <c r="G2683" s="55">
        <v>0.36674147819058128</v>
      </c>
      <c r="H2683" s="55">
        <v>4.1671876861542036E-2</v>
      </c>
      <c r="I2683" s="54">
        <v>0.64251396627560742</v>
      </c>
    </row>
    <row r="2684" spans="2:9" x14ac:dyDescent="0.35">
      <c r="B2684" s="31">
        <v>524.79999999999995</v>
      </c>
      <c r="C2684" s="37">
        <f t="shared" si="41"/>
        <v>8.7466666666666661</v>
      </c>
      <c r="D2684" s="52"/>
      <c r="E2684" s="53"/>
      <c r="F2684" s="54"/>
      <c r="G2684" s="55">
        <v>0.36650692761678372</v>
      </c>
      <c r="H2684" s="55">
        <v>4.1499787647829037E-2</v>
      </c>
      <c r="I2684" s="54">
        <v>0.64238896044602878</v>
      </c>
    </row>
    <row r="2685" spans="2:9" x14ac:dyDescent="0.35">
      <c r="B2685" s="31">
        <v>525</v>
      </c>
      <c r="C2685" s="37">
        <f t="shared" si="41"/>
        <v>8.75</v>
      </c>
      <c r="D2685" s="52"/>
      <c r="E2685" s="53"/>
      <c r="F2685" s="54"/>
      <c r="G2685" s="55">
        <v>0.366143157506021</v>
      </c>
      <c r="H2685" s="55">
        <v>4.1411324311404991E-2</v>
      </c>
      <c r="I2685" s="54">
        <v>0.64226777266244228</v>
      </c>
    </row>
    <row r="2686" spans="2:9" x14ac:dyDescent="0.35">
      <c r="B2686" s="31">
        <v>525.20000000000005</v>
      </c>
      <c r="C2686" s="37">
        <f t="shared" si="41"/>
        <v>8.7533333333333339</v>
      </c>
      <c r="D2686" s="52"/>
      <c r="E2686" s="53"/>
      <c r="F2686" s="54"/>
      <c r="G2686" s="55">
        <v>0.36614249011568267</v>
      </c>
      <c r="H2686" s="55">
        <v>4.1411324311405137E-2</v>
      </c>
      <c r="I2686" s="54">
        <v>0.64226777266244228</v>
      </c>
    </row>
    <row r="2687" spans="2:9" x14ac:dyDescent="0.35">
      <c r="B2687" s="31">
        <v>525.4</v>
      </c>
      <c r="C2687" s="37">
        <f t="shared" si="41"/>
        <v>8.7566666666666659</v>
      </c>
      <c r="D2687" s="52"/>
      <c r="E2687" s="53"/>
      <c r="F2687" s="54"/>
      <c r="G2687" s="55">
        <v>0.36596032307096693</v>
      </c>
      <c r="H2687" s="55">
        <v>4.1411324311404991E-2</v>
      </c>
      <c r="I2687" s="54">
        <v>0.64219708185100266</v>
      </c>
    </row>
    <row r="2688" spans="2:9" x14ac:dyDescent="0.35">
      <c r="B2688" s="31">
        <v>525.6</v>
      </c>
      <c r="C2688" s="37">
        <f t="shared" si="41"/>
        <v>8.76</v>
      </c>
      <c r="D2688" s="52"/>
      <c r="E2688" s="53"/>
      <c r="F2688" s="54"/>
      <c r="G2688" s="55">
        <v>0.365742991461249</v>
      </c>
      <c r="H2688" s="55">
        <v>4.1323491726179912E-2</v>
      </c>
      <c r="I2688" s="54">
        <v>0.6421962056797772</v>
      </c>
    </row>
    <row r="2689" spans="2:9" x14ac:dyDescent="0.35">
      <c r="B2689" s="31">
        <v>525.79999999999995</v>
      </c>
      <c r="C2689" s="37">
        <f t="shared" si="41"/>
        <v>8.7633333333333319</v>
      </c>
      <c r="D2689" s="52"/>
      <c r="E2689" s="53"/>
      <c r="F2689" s="54"/>
      <c r="G2689" s="55">
        <v>0.36553631208457638</v>
      </c>
      <c r="H2689" s="55">
        <v>4.1322855578815702E-2</v>
      </c>
      <c r="I2689" s="54">
        <v>0.64211564067536042</v>
      </c>
    </row>
    <row r="2690" spans="2:9" x14ac:dyDescent="0.35">
      <c r="B2690" s="31">
        <v>526</v>
      </c>
      <c r="C2690" s="37">
        <f t="shared" si="41"/>
        <v>8.7666666666666675</v>
      </c>
      <c r="D2690" s="52"/>
      <c r="E2690" s="53"/>
      <c r="F2690" s="54"/>
      <c r="G2690" s="55">
        <v>0.36551006434994354</v>
      </c>
      <c r="H2690" s="55">
        <v>4.1262265940950567E-2</v>
      </c>
      <c r="I2690" s="54">
        <v>0.64194057767786383</v>
      </c>
    </row>
    <row r="2691" spans="2:9" x14ac:dyDescent="0.35">
      <c r="B2691" s="31">
        <v>526.20000000000005</v>
      </c>
      <c r="C2691" s="37">
        <f t="shared" si="41"/>
        <v>8.7700000000000014</v>
      </c>
      <c r="D2691" s="52"/>
      <c r="E2691" s="53"/>
      <c r="F2691" s="54"/>
      <c r="G2691" s="55">
        <v>0.36536302857006031</v>
      </c>
      <c r="H2691" s="55">
        <v>4.126208918968402E-2</v>
      </c>
      <c r="I2691" s="54">
        <v>0.64185046770752618</v>
      </c>
    </row>
    <row r="2692" spans="2:9" x14ac:dyDescent="0.35">
      <c r="B2692" s="31">
        <v>526.4</v>
      </c>
      <c r="C2692" s="37">
        <f t="shared" si="41"/>
        <v>8.7733333333333334</v>
      </c>
      <c r="D2692" s="52"/>
      <c r="E2692" s="53"/>
      <c r="F2692" s="54"/>
      <c r="G2692" s="55">
        <v>0.36509753311675169</v>
      </c>
      <c r="H2692" s="55">
        <v>4.1185744776745921E-2</v>
      </c>
      <c r="I2692" s="54">
        <v>0.64180563431943649</v>
      </c>
    </row>
    <row r="2693" spans="2:9" x14ac:dyDescent="0.35">
      <c r="B2693" s="31">
        <v>526.6</v>
      </c>
      <c r="C2693" s="37">
        <f t="shared" si="41"/>
        <v>8.7766666666666673</v>
      </c>
      <c r="D2693" s="52"/>
      <c r="E2693" s="53"/>
      <c r="F2693" s="54"/>
      <c r="G2693" s="55">
        <v>0.36488726708158231</v>
      </c>
      <c r="H2693" s="55">
        <v>4.1185530978251443E-2</v>
      </c>
      <c r="I2693" s="54">
        <v>0.64180499126229174</v>
      </c>
    </row>
    <row r="2694" spans="2:9" x14ac:dyDescent="0.35">
      <c r="B2694" s="31">
        <v>526.79999999999995</v>
      </c>
      <c r="C2694" s="37">
        <f t="shared" si="41"/>
        <v>8.7799999999999994</v>
      </c>
      <c r="D2694" s="52"/>
      <c r="E2694" s="53"/>
      <c r="F2694" s="54"/>
      <c r="G2694" s="55">
        <v>0.36487452181202729</v>
      </c>
      <c r="H2694" s="55">
        <v>4.1185530978251443E-2</v>
      </c>
      <c r="I2694" s="54">
        <v>0.64180435645943679</v>
      </c>
    </row>
    <row r="2695" spans="2:9" x14ac:dyDescent="0.35">
      <c r="B2695" s="31">
        <v>527</v>
      </c>
      <c r="C2695" s="37">
        <f t="shared" si="41"/>
        <v>8.7833333333333332</v>
      </c>
      <c r="D2695" s="52"/>
      <c r="E2695" s="53"/>
      <c r="F2695" s="54"/>
      <c r="G2695" s="55">
        <v>0.36484908383922915</v>
      </c>
      <c r="H2695" s="55">
        <v>4.1097044665670351E-2</v>
      </c>
      <c r="I2695" s="54">
        <v>0.64164341609722042</v>
      </c>
    </row>
    <row r="2696" spans="2:9" x14ac:dyDescent="0.35">
      <c r="B2696" s="31">
        <v>527.20000000000005</v>
      </c>
      <c r="C2696" s="37">
        <f t="shared" si="41"/>
        <v>8.7866666666666671</v>
      </c>
      <c r="D2696" s="52"/>
      <c r="E2696" s="53"/>
      <c r="F2696" s="54"/>
      <c r="G2696" s="55">
        <v>0.36454762925517392</v>
      </c>
      <c r="H2696" s="55">
        <v>4.1097044665670351E-2</v>
      </c>
      <c r="I2696" s="54">
        <v>0.6416428103542835</v>
      </c>
    </row>
    <row r="2697" spans="2:9" x14ac:dyDescent="0.35">
      <c r="B2697" s="31">
        <v>527.4</v>
      </c>
      <c r="C2697" s="37">
        <f t="shared" si="41"/>
        <v>8.7899999999999991</v>
      </c>
      <c r="D2697" s="52"/>
      <c r="E2697" s="53"/>
      <c r="F2697" s="54"/>
      <c r="G2697" s="55">
        <v>0.36432944678784823</v>
      </c>
      <c r="H2697" s="55">
        <v>4.1097043001292931E-2</v>
      </c>
      <c r="I2697" s="54">
        <v>0.64158077097507493</v>
      </c>
    </row>
    <row r="2698" spans="2:9" x14ac:dyDescent="0.35">
      <c r="B2698" s="31">
        <v>527.6</v>
      </c>
      <c r="C2698" s="37">
        <f t="shared" si="41"/>
        <v>8.793333333333333</v>
      </c>
      <c r="D2698" s="52"/>
      <c r="E2698" s="53"/>
      <c r="F2698" s="54"/>
      <c r="G2698" s="55">
        <v>0.36389662846231896</v>
      </c>
      <c r="H2698" s="55">
        <v>4.1097043001292931E-2</v>
      </c>
      <c r="I2698" s="54">
        <v>0.64131299978680167</v>
      </c>
    </row>
    <row r="2699" spans="2:9" x14ac:dyDescent="0.35">
      <c r="B2699" s="31">
        <v>527.79999999999995</v>
      </c>
      <c r="C2699" s="37">
        <f t="shared" si="41"/>
        <v>8.7966666666666651</v>
      </c>
      <c r="D2699" s="52"/>
      <c r="E2699" s="53"/>
      <c r="F2699" s="54"/>
      <c r="G2699" s="55">
        <v>0.36369695039542155</v>
      </c>
      <c r="H2699" s="55">
        <v>4.109624781353502E-2</v>
      </c>
      <c r="I2699" s="54">
        <v>0.64104935326138512</v>
      </c>
    </row>
    <row r="2700" spans="2:9" x14ac:dyDescent="0.35">
      <c r="B2700" s="31">
        <v>528</v>
      </c>
      <c r="C2700" s="37">
        <f t="shared" si="41"/>
        <v>8.8000000000000007</v>
      </c>
      <c r="D2700" s="52"/>
      <c r="E2700" s="53"/>
      <c r="F2700" s="54"/>
      <c r="G2700" s="55">
        <v>0.36357510215039196</v>
      </c>
      <c r="H2700" s="55">
        <v>4.1096074249466832E-2</v>
      </c>
      <c r="I2700" s="54">
        <v>0.64087730889485139</v>
      </c>
    </row>
    <row r="2701" spans="2:9" x14ac:dyDescent="0.35">
      <c r="B2701" s="31">
        <v>528.20000000000005</v>
      </c>
      <c r="C2701" s="37">
        <f t="shared" ref="C2701:C2764" si="42">B2701/60</f>
        <v>8.8033333333333346</v>
      </c>
      <c r="D2701" s="52"/>
      <c r="E2701" s="53"/>
      <c r="F2701" s="54"/>
      <c r="G2701" s="55">
        <v>0.36350174834063659</v>
      </c>
      <c r="H2701" s="55">
        <v>4.1083898517891265E-2</v>
      </c>
      <c r="I2701" s="54">
        <v>0.64069312492612696</v>
      </c>
    </row>
    <row r="2702" spans="2:9" x14ac:dyDescent="0.35">
      <c r="B2702" s="31">
        <v>528.4</v>
      </c>
      <c r="C2702" s="37">
        <f t="shared" si="42"/>
        <v>8.8066666666666666</v>
      </c>
      <c r="D2702" s="52"/>
      <c r="E2702" s="53"/>
      <c r="F2702" s="54"/>
      <c r="G2702" s="55">
        <v>0.36347369639723731</v>
      </c>
      <c r="H2702" s="55">
        <v>4.1083819413907235E-2</v>
      </c>
      <c r="I2702" s="54">
        <v>0.64069312492612696</v>
      </c>
    </row>
    <row r="2703" spans="2:9" x14ac:dyDescent="0.35">
      <c r="B2703" s="31">
        <v>528.6</v>
      </c>
      <c r="C2703" s="37">
        <f t="shared" si="42"/>
        <v>8.81</v>
      </c>
      <c r="D2703" s="52"/>
      <c r="E2703" s="53"/>
      <c r="F2703" s="54"/>
      <c r="G2703" s="55">
        <v>0.36328851626423903</v>
      </c>
      <c r="H2703" s="55">
        <v>4.1083819413907235E-2</v>
      </c>
      <c r="I2703" s="54">
        <v>0.64059009856272764</v>
      </c>
    </row>
    <row r="2704" spans="2:9" x14ac:dyDescent="0.35">
      <c r="B2704" s="31">
        <v>528.79999999999995</v>
      </c>
      <c r="C2704" s="37">
        <f t="shared" si="42"/>
        <v>8.8133333333333326</v>
      </c>
      <c r="D2704" s="52"/>
      <c r="E2704" s="53"/>
      <c r="F2704" s="54"/>
      <c r="G2704" s="55">
        <v>0.36311339723831049</v>
      </c>
      <c r="H2704" s="55">
        <v>4.1083183266543026E-2</v>
      </c>
      <c r="I2704" s="54">
        <v>0.64034148831056026</v>
      </c>
    </row>
    <row r="2705" spans="2:9" x14ac:dyDescent="0.35">
      <c r="B2705" s="31">
        <v>529</v>
      </c>
      <c r="C2705" s="37">
        <f t="shared" si="42"/>
        <v>8.8166666666666664</v>
      </c>
      <c r="D2705" s="52"/>
      <c r="E2705" s="53"/>
      <c r="F2705" s="54"/>
      <c r="G2705" s="55">
        <v>0.36303565953519173</v>
      </c>
      <c r="H2705" s="55">
        <v>4.090198757289662E-2</v>
      </c>
      <c r="I2705" s="54">
        <v>0.64034005009703698</v>
      </c>
    </row>
    <row r="2706" spans="2:9" x14ac:dyDescent="0.35">
      <c r="B2706" s="31">
        <v>529.20000000000005</v>
      </c>
      <c r="C2706" s="37">
        <f t="shared" si="42"/>
        <v>8.82</v>
      </c>
      <c r="D2706" s="52"/>
      <c r="E2706" s="53"/>
      <c r="F2706" s="54"/>
      <c r="G2706" s="55">
        <v>0.36298136654145224</v>
      </c>
      <c r="H2706" s="55">
        <v>4.0901733676261903E-2</v>
      </c>
      <c r="I2706" s="54">
        <v>0.6401589016237571</v>
      </c>
    </row>
    <row r="2707" spans="2:9" x14ac:dyDescent="0.35">
      <c r="B2707" s="31">
        <v>529.4</v>
      </c>
      <c r="C2707" s="37">
        <f t="shared" si="42"/>
        <v>8.8233333333333324</v>
      </c>
      <c r="D2707" s="52"/>
      <c r="E2707" s="53"/>
      <c r="F2707" s="54"/>
      <c r="G2707" s="55">
        <v>0.36278648983629208</v>
      </c>
      <c r="H2707" s="55">
        <v>4.0811250799951217E-2</v>
      </c>
      <c r="I2707" s="54">
        <v>0.63998680133071473</v>
      </c>
    </row>
    <row r="2708" spans="2:9" x14ac:dyDescent="0.35">
      <c r="B2708" s="31">
        <v>529.6</v>
      </c>
      <c r="C2708" s="37">
        <f t="shared" si="42"/>
        <v>8.8266666666666662</v>
      </c>
      <c r="D2708" s="52"/>
      <c r="E2708" s="53"/>
      <c r="F2708" s="54"/>
      <c r="G2708" s="55">
        <v>0.3627856703735447</v>
      </c>
      <c r="H2708" s="55">
        <v>4.0562817173299966E-2</v>
      </c>
      <c r="I2708" s="54">
        <v>0.63983154535522035</v>
      </c>
    </row>
    <row r="2709" spans="2:9" x14ac:dyDescent="0.35">
      <c r="B2709" s="31">
        <v>529.79999999999995</v>
      </c>
      <c r="C2709" s="37">
        <f t="shared" si="42"/>
        <v>8.83</v>
      </c>
      <c r="D2709" s="52"/>
      <c r="E2709" s="53"/>
      <c r="F2709" s="54"/>
      <c r="G2709" s="55">
        <v>0.36264862689328936</v>
      </c>
      <c r="H2709" s="55">
        <v>4.0562817173299966E-2</v>
      </c>
      <c r="I2709" s="54">
        <v>0.63983111786966496</v>
      </c>
    </row>
    <row r="2710" spans="2:9" x14ac:dyDescent="0.35">
      <c r="B2710" s="31">
        <v>530</v>
      </c>
      <c r="C2710" s="37">
        <f t="shared" si="42"/>
        <v>8.8333333333333339</v>
      </c>
      <c r="D2710" s="52"/>
      <c r="E2710" s="53"/>
      <c r="F2710" s="54"/>
      <c r="G2710" s="55">
        <v>0.36264065447989485</v>
      </c>
      <c r="H2710" s="55">
        <v>4.0562181025935763E-2</v>
      </c>
      <c r="I2710" s="54">
        <v>0.63970210258256843</v>
      </c>
    </row>
    <row r="2711" spans="2:9" x14ac:dyDescent="0.35">
      <c r="B2711" s="31">
        <v>530.20000000000005</v>
      </c>
      <c r="C2711" s="37">
        <f t="shared" si="42"/>
        <v>8.8366666666666678</v>
      </c>
      <c r="D2711" s="52"/>
      <c r="E2711" s="53"/>
      <c r="F2711" s="54"/>
      <c r="G2711" s="55">
        <v>0.3622646303259961</v>
      </c>
      <c r="H2711" s="55">
        <v>4.0471429085539759E-2</v>
      </c>
      <c r="I2711" s="54">
        <v>0.63962454539888125</v>
      </c>
    </row>
    <row r="2712" spans="2:9" x14ac:dyDescent="0.35">
      <c r="B2712" s="31">
        <v>530.4</v>
      </c>
      <c r="C2712" s="37">
        <f t="shared" si="42"/>
        <v>8.84</v>
      </c>
      <c r="D2712" s="52"/>
      <c r="E2712" s="53"/>
      <c r="F2712" s="54"/>
      <c r="G2712" s="55">
        <v>0.36209030852950791</v>
      </c>
      <c r="H2712" s="55">
        <v>4.0384429243414087E-2</v>
      </c>
      <c r="I2712" s="54">
        <v>0.63955185491891353</v>
      </c>
    </row>
    <row r="2713" spans="2:9" x14ac:dyDescent="0.35">
      <c r="B2713" s="31">
        <v>530.6</v>
      </c>
      <c r="C2713" s="37">
        <f t="shared" si="42"/>
        <v>8.8433333333333337</v>
      </c>
      <c r="D2713" s="52"/>
      <c r="E2713" s="53"/>
      <c r="F2713" s="54"/>
      <c r="G2713" s="55">
        <v>0.36202503823234511</v>
      </c>
      <c r="H2713" s="55">
        <v>4.0384429243414087E-2</v>
      </c>
      <c r="I2713" s="54">
        <v>0.6394755304016535</v>
      </c>
    </row>
    <row r="2714" spans="2:9" x14ac:dyDescent="0.35">
      <c r="B2714" s="31">
        <v>530.79999999999995</v>
      </c>
      <c r="C2714" s="37">
        <f t="shared" si="42"/>
        <v>8.8466666666666658</v>
      </c>
      <c r="D2714" s="52"/>
      <c r="E2714" s="53"/>
      <c r="F2714" s="54"/>
      <c r="G2714" s="55">
        <v>0.3619862447256762</v>
      </c>
      <c r="H2714" s="55">
        <v>4.0384429243414087E-2</v>
      </c>
      <c r="I2714" s="54">
        <v>0.63947545306147058</v>
      </c>
    </row>
    <row r="2715" spans="2:9" x14ac:dyDescent="0.35">
      <c r="B2715" s="31">
        <v>531</v>
      </c>
      <c r="C2715" s="37">
        <f t="shared" si="42"/>
        <v>8.85</v>
      </c>
      <c r="D2715" s="52"/>
      <c r="E2715" s="53"/>
      <c r="F2715" s="54"/>
      <c r="G2715" s="55">
        <v>0.36191527250108096</v>
      </c>
      <c r="H2715" s="55">
        <v>4.0308084830475988E-2</v>
      </c>
      <c r="I2715" s="54">
        <v>0.63946313443925085</v>
      </c>
    </row>
    <row r="2716" spans="2:9" x14ac:dyDescent="0.35">
      <c r="B2716" s="31">
        <v>531.20000000000005</v>
      </c>
      <c r="C2716" s="37">
        <f t="shared" si="42"/>
        <v>8.8533333333333335</v>
      </c>
      <c r="D2716" s="52"/>
      <c r="E2716" s="53"/>
      <c r="F2716" s="54"/>
      <c r="G2716" s="55">
        <v>0.36145686655855647</v>
      </c>
      <c r="H2716" s="55">
        <v>4.030772750927028E-2</v>
      </c>
      <c r="I2716" s="54">
        <v>0.63946313443925085</v>
      </c>
    </row>
    <row r="2717" spans="2:9" x14ac:dyDescent="0.35">
      <c r="B2717" s="31">
        <v>531.4</v>
      </c>
      <c r="C2717" s="37">
        <f t="shared" si="42"/>
        <v>8.8566666666666656</v>
      </c>
      <c r="D2717" s="52"/>
      <c r="E2717" s="53"/>
      <c r="F2717" s="54"/>
      <c r="G2717" s="55">
        <v>0.36095401755371664</v>
      </c>
      <c r="H2717" s="55">
        <v>4.0126041028490218E-2</v>
      </c>
      <c r="I2717" s="54">
        <v>0.63946270300370445</v>
      </c>
    </row>
    <row r="2718" spans="2:9" x14ac:dyDescent="0.35">
      <c r="B2718" s="31">
        <v>531.6</v>
      </c>
      <c r="C2718" s="37">
        <f t="shared" si="42"/>
        <v>8.8600000000000012</v>
      </c>
      <c r="D2718" s="52"/>
      <c r="E2718" s="53"/>
      <c r="F2718" s="54"/>
      <c r="G2718" s="55">
        <v>0.36090620893900294</v>
      </c>
      <c r="H2718" s="55">
        <v>4.0122088113729019E-2</v>
      </c>
      <c r="I2718" s="54">
        <v>0.63940186889663764</v>
      </c>
    </row>
    <row r="2719" spans="2:9" x14ac:dyDescent="0.35">
      <c r="B2719" s="31">
        <v>531.79999999999995</v>
      </c>
      <c r="C2719" s="37">
        <f t="shared" si="42"/>
        <v>8.8633333333333333</v>
      </c>
      <c r="D2719" s="52"/>
      <c r="E2719" s="53"/>
      <c r="F2719" s="54"/>
      <c r="G2719" s="55">
        <v>0.36081894619443539</v>
      </c>
      <c r="H2719" s="55">
        <v>4.0122088113729019E-2</v>
      </c>
      <c r="I2719" s="54">
        <v>0.6394018288089468</v>
      </c>
    </row>
    <row r="2720" spans="2:9" x14ac:dyDescent="0.35">
      <c r="B2720" s="31">
        <v>532</v>
      </c>
      <c r="C2720" s="37">
        <f t="shared" si="42"/>
        <v>8.8666666666666671</v>
      </c>
      <c r="D2720" s="52"/>
      <c r="E2720" s="53"/>
      <c r="F2720" s="54"/>
      <c r="G2720" s="55">
        <v>0.36041324245830131</v>
      </c>
      <c r="H2720" s="55">
        <v>4.0121305461625636E-2</v>
      </c>
      <c r="I2720" s="54">
        <v>0.63922954307404101</v>
      </c>
    </row>
    <row r="2721" spans="2:9" x14ac:dyDescent="0.35">
      <c r="B2721" s="31">
        <v>532.20000000000005</v>
      </c>
      <c r="C2721" s="37">
        <f t="shared" si="42"/>
        <v>8.870000000000001</v>
      </c>
      <c r="D2721" s="52"/>
      <c r="E2721" s="53"/>
      <c r="F2721" s="54"/>
      <c r="G2721" s="55">
        <v>0.36034201231055252</v>
      </c>
      <c r="H2721" s="55">
        <v>4.0120629216121341E-2</v>
      </c>
      <c r="I2721" s="54">
        <v>0.63922948950893776</v>
      </c>
    </row>
    <row r="2722" spans="2:9" x14ac:dyDescent="0.35">
      <c r="B2722" s="31">
        <v>532.4</v>
      </c>
      <c r="C2722" s="37">
        <f t="shared" si="42"/>
        <v>8.8733333333333331</v>
      </c>
      <c r="D2722" s="52"/>
      <c r="E2722" s="53"/>
      <c r="F2722" s="54"/>
      <c r="G2722" s="55">
        <v>0.36006081107564397</v>
      </c>
      <c r="H2722" s="55">
        <v>3.9955800619473861E-2</v>
      </c>
      <c r="I2722" s="54">
        <v>0.63916891566098921</v>
      </c>
    </row>
    <row r="2723" spans="2:9" x14ac:dyDescent="0.35">
      <c r="B2723" s="31">
        <v>532.6</v>
      </c>
      <c r="C2723" s="37">
        <f t="shared" si="42"/>
        <v>8.8766666666666669</v>
      </c>
      <c r="D2723" s="52"/>
      <c r="E2723" s="53"/>
      <c r="F2723" s="54"/>
      <c r="G2723" s="55">
        <v>0.35966801039266705</v>
      </c>
      <c r="H2723" s="55">
        <v>3.9954583082846377E-2</v>
      </c>
      <c r="I2723" s="54">
        <v>0.63886753324139878</v>
      </c>
    </row>
    <row r="2724" spans="2:9" x14ac:dyDescent="0.35">
      <c r="B2724" s="31">
        <v>532.79999999999995</v>
      </c>
      <c r="C2724" s="37">
        <f t="shared" si="42"/>
        <v>8.879999999999999</v>
      </c>
      <c r="D2724" s="52"/>
      <c r="E2724" s="53"/>
      <c r="F2724" s="54"/>
      <c r="G2724" s="55">
        <v>0.35956727778298947</v>
      </c>
      <c r="H2724" s="55">
        <v>3.9954583082846377E-2</v>
      </c>
      <c r="I2724" s="54">
        <v>0.63886753324139878</v>
      </c>
    </row>
    <row r="2725" spans="2:9" x14ac:dyDescent="0.35">
      <c r="B2725" s="31">
        <v>533</v>
      </c>
      <c r="C2725" s="37">
        <f t="shared" si="42"/>
        <v>8.8833333333333329</v>
      </c>
      <c r="D2725" s="52"/>
      <c r="E2725" s="53"/>
      <c r="F2725" s="54"/>
      <c r="G2725" s="55">
        <v>0.35956561432703221</v>
      </c>
      <c r="H2725" s="55">
        <v>3.9954583082846377E-2</v>
      </c>
      <c r="I2725" s="54">
        <v>0.63876793597540193</v>
      </c>
    </row>
    <row r="2726" spans="2:9" x14ac:dyDescent="0.35">
      <c r="B2726" s="31">
        <v>533.20000000000005</v>
      </c>
      <c r="C2726" s="37">
        <f t="shared" si="42"/>
        <v>8.8866666666666667</v>
      </c>
      <c r="D2726" s="52"/>
      <c r="E2726" s="53"/>
      <c r="F2726" s="54"/>
      <c r="G2726" s="55">
        <v>0.35933045146140108</v>
      </c>
      <c r="H2726" s="55">
        <v>3.9942463292357441E-2</v>
      </c>
      <c r="I2726" s="54">
        <v>0.6387673443307148</v>
      </c>
    </row>
    <row r="2727" spans="2:9" x14ac:dyDescent="0.35">
      <c r="B2727" s="31">
        <v>533.4</v>
      </c>
      <c r="C2727" s="37">
        <f t="shared" si="42"/>
        <v>8.8899999999999988</v>
      </c>
      <c r="D2727" s="52"/>
      <c r="E2727" s="53"/>
      <c r="F2727" s="54"/>
      <c r="G2727" s="55">
        <v>0.35922307347024041</v>
      </c>
      <c r="H2727" s="55">
        <v>3.9942385932014976E-2</v>
      </c>
      <c r="I2727" s="54">
        <v>0.63876713058793644</v>
      </c>
    </row>
    <row r="2728" spans="2:9" x14ac:dyDescent="0.35">
      <c r="B2728" s="31">
        <v>533.6</v>
      </c>
      <c r="C2728" s="37">
        <f t="shared" si="42"/>
        <v>8.8933333333333344</v>
      </c>
      <c r="D2728" s="52"/>
      <c r="E2728" s="53"/>
      <c r="F2728" s="54"/>
      <c r="G2728" s="55">
        <v>0.35909013639003068</v>
      </c>
      <c r="H2728" s="55">
        <v>3.9853549431438824E-2</v>
      </c>
      <c r="I2728" s="54">
        <v>0.63863442699151673</v>
      </c>
    </row>
    <row r="2729" spans="2:9" x14ac:dyDescent="0.35">
      <c r="B2729" s="31">
        <v>533.79999999999995</v>
      </c>
      <c r="C2729" s="37">
        <f t="shared" si="42"/>
        <v>8.8966666666666665</v>
      </c>
      <c r="D2729" s="52"/>
      <c r="E2729" s="53"/>
      <c r="F2729" s="54"/>
      <c r="G2729" s="55">
        <v>0.35885593283814748</v>
      </c>
      <c r="H2729" s="55">
        <v>3.9841002043960787E-2</v>
      </c>
      <c r="I2729" s="54">
        <v>0.63863442699151673</v>
      </c>
    </row>
    <row r="2730" spans="2:9" x14ac:dyDescent="0.35">
      <c r="B2730" s="31">
        <v>534</v>
      </c>
      <c r="C2730" s="37">
        <f t="shared" si="42"/>
        <v>8.9</v>
      </c>
      <c r="D2730" s="52"/>
      <c r="E2730" s="53"/>
      <c r="F2730" s="54"/>
      <c r="G2730" s="55">
        <v>0.3588389588832776</v>
      </c>
      <c r="H2730" s="55">
        <v>3.9840996416931139E-2</v>
      </c>
      <c r="I2730" s="54">
        <v>0.63863413590855689</v>
      </c>
    </row>
    <row r="2731" spans="2:9" x14ac:dyDescent="0.35">
      <c r="B2731" s="31">
        <v>534.20000000000005</v>
      </c>
      <c r="C2731" s="37">
        <f t="shared" si="42"/>
        <v>8.9033333333333342</v>
      </c>
      <c r="D2731" s="52"/>
      <c r="E2731" s="53"/>
      <c r="F2731" s="54"/>
      <c r="G2731" s="55">
        <v>0.35861797095009007</v>
      </c>
      <c r="H2731" s="55">
        <v>3.9840996416931139E-2</v>
      </c>
      <c r="I2731" s="54">
        <v>0.63854206088183407</v>
      </c>
    </row>
    <row r="2732" spans="2:9" x14ac:dyDescent="0.35">
      <c r="B2732" s="31">
        <v>534.4</v>
      </c>
      <c r="C2732" s="37">
        <f t="shared" si="42"/>
        <v>8.9066666666666663</v>
      </c>
      <c r="D2732" s="52"/>
      <c r="E2732" s="53"/>
      <c r="F2732" s="54"/>
      <c r="G2732" s="55">
        <v>0.35855772529928165</v>
      </c>
      <c r="H2732" s="55">
        <v>3.9749610103082533E-2</v>
      </c>
      <c r="I2732" s="54">
        <v>0.6385418588916334</v>
      </c>
    </row>
    <row r="2733" spans="2:9" x14ac:dyDescent="0.35">
      <c r="B2733" s="31">
        <v>534.6</v>
      </c>
      <c r="C2733" s="37">
        <f t="shared" si="42"/>
        <v>8.91</v>
      </c>
      <c r="D2733" s="52"/>
      <c r="E2733" s="53"/>
      <c r="F2733" s="54"/>
      <c r="G2733" s="55">
        <v>0.35841562000661048</v>
      </c>
      <c r="H2733" s="55">
        <v>3.9749610103082533E-2</v>
      </c>
      <c r="I2733" s="54">
        <v>0.6385418588916334</v>
      </c>
    </row>
    <row r="2734" spans="2:9" x14ac:dyDescent="0.35">
      <c r="B2734" s="31">
        <v>534.79999999999995</v>
      </c>
      <c r="C2734" s="37">
        <f t="shared" si="42"/>
        <v>8.9133333333333322</v>
      </c>
      <c r="D2734" s="52"/>
      <c r="E2734" s="53"/>
      <c r="F2734" s="54"/>
      <c r="G2734" s="55">
        <v>0.35824916400702073</v>
      </c>
      <c r="H2734" s="55">
        <v>3.9689020465217398E-2</v>
      </c>
      <c r="I2734" s="54">
        <v>0.63840047314204851</v>
      </c>
    </row>
    <row r="2735" spans="2:9" x14ac:dyDescent="0.35">
      <c r="B2735" s="31">
        <v>535</v>
      </c>
      <c r="C2735" s="37">
        <f t="shared" si="42"/>
        <v>8.9166666666666661</v>
      </c>
      <c r="D2735" s="52"/>
      <c r="E2735" s="53"/>
      <c r="F2735" s="54"/>
      <c r="G2735" s="55">
        <v>0.35797001804024642</v>
      </c>
      <c r="H2735" s="55">
        <v>3.9602300522221981E-2</v>
      </c>
      <c r="I2735" s="54">
        <v>0.63840029019263089</v>
      </c>
    </row>
    <row r="2736" spans="2:9" x14ac:dyDescent="0.35">
      <c r="B2736" s="31">
        <v>535.20000000000005</v>
      </c>
      <c r="C2736" s="37">
        <f t="shared" si="42"/>
        <v>8.92</v>
      </c>
      <c r="D2736" s="52"/>
      <c r="E2736" s="53"/>
      <c r="F2736" s="54"/>
      <c r="G2736" s="55">
        <v>0.35790844519915777</v>
      </c>
      <c r="H2736" s="55">
        <v>3.9502918725278661E-2</v>
      </c>
      <c r="I2736" s="54">
        <v>0.63840021285244797</v>
      </c>
    </row>
    <row r="2737" spans="2:9" x14ac:dyDescent="0.35">
      <c r="B2737" s="31">
        <v>535.4</v>
      </c>
      <c r="C2737" s="37">
        <f t="shared" si="42"/>
        <v>8.9233333333333338</v>
      </c>
      <c r="D2737" s="52"/>
      <c r="E2737" s="53"/>
      <c r="F2737" s="54"/>
      <c r="G2737" s="55">
        <v>0.35775053932485268</v>
      </c>
      <c r="H2737" s="55">
        <v>3.9502918725278661E-2</v>
      </c>
      <c r="I2737" s="54">
        <v>0.63819340130309909</v>
      </c>
    </row>
    <row r="2738" spans="2:9" x14ac:dyDescent="0.35">
      <c r="B2738" s="31">
        <v>535.6</v>
      </c>
      <c r="C2738" s="37">
        <f t="shared" si="42"/>
        <v>8.9266666666666676</v>
      </c>
      <c r="D2738" s="52"/>
      <c r="E2738" s="53"/>
      <c r="F2738" s="54"/>
      <c r="G2738" s="55">
        <v>0.35769545135955727</v>
      </c>
      <c r="H2738" s="55">
        <v>3.9501685737531093E-2</v>
      </c>
      <c r="I2738" s="54">
        <v>0.63819340130309909</v>
      </c>
    </row>
    <row r="2739" spans="2:9" x14ac:dyDescent="0.35">
      <c r="B2739" s="31">
        <v>535.79999999999995</v>
      </c>
      <c r="C2739" s="37">
        <f t="shared" si="42"/>
        <v>8.93</v>
      </c>
      <c r="D2739" s="52"/>
      <c r="E2739" s="53"/>
      <c r="F2739" s="54"/>
      <c r="G2739" s="55">
        <v>0.35762364363677096</v>
      </c>
      <c r="H2739" s="55">
        <v>3.9501685737531093E-2</v>
      </c>
      <c r="I2739" s="54">
        <v>0.63802127959638399</v>
      </c>
    </row>
    <row r="2740" spans="2:9" x14ac:dyDescent="0.35">
      <c r="B2740" s="31">
        <v>536</v>
      </c>
      <c r="C2740" s="37">
        <f t="shared" si="42"/>
        <v>8.9333333333333336</v>
      </c>
      <c r="D2740" s="52"/>
      <c r="E2740" s="53"/>
      <c r="F2740" s="54"/>
      <c r="G2740" s="55">
        <v>0.357598190179028</v>
      </c>
      <c r="H2740" s="55">
        <v>3.9501682487648182E-2</v>
      </c>
      <c r="I2740" s="54">
        <v>0.63784005766529694</v>
      </c>
    </row>
    <row r="2741" spans="2:9" x14ac:dyDescent="0.35">
      <c r="B2741" s="31">
        <v>536.20000000000005</v>
      </c>
      <c r="C2741" s="37">
        <f t="shared" si="42"/>
        <v>8.9366666666666674</v>
      </c>
      <c r="D2741" s="52"/>
      <c r="E2741" s="53"/>
      <c r="F2741" s="54"/>
      <c r="G2741" s="55">
        <v>0.35751081265678297</v>
      </c>
      <c r="H2741" s="55">
        <v>3.9501076586811353E-2</v>
      </c>
      <c r="I2741" s="54">
        <v>0.63783865148003582</v>
      </c>
    </row>
    <row r="2742" spans="2:9" x14ac:dyDescent="0.35">
      <c r="B2742" s="31">
        <v>536.4</v>
      </c>
      <c r="C2742" s="37">
        <f t="shared" si="42"/>
        <v>8.94</v>
      </c>
      <c r="D2742" s="52"/>
      <c r="E2742" s="53"/>
      <c r="F2742" s="54"/>
      <c r="G2742" s="55">
        <v>0.35740858618727334</v>
      </c>
      <c r="H2742" s="55">
        <v>3.9500816259850517E-2</v>
      </c>
      <c r="I2742" s="54">
        <v>0.63761193225044821</v>
      </c>
    </row>
    <row r="2743" spans="2:9" x14ac:dyDescent="0.35">
      <c r="B2743" s="31">
        <v>536.6</v>
      </c>
      <c r="C2743" s="37">
        <f t="shared" si="42"/>
        <v>8.9433333333333334</v>
      </c>
      <c r="D2743" s="52"/>
      <c r="E2743" s="53"/>
      <c r="F2743" s="54"/>
      <c r="G2743" s="55">
        <v>0.35690797784406975</v>
      </c>
      <c r="H2743" s="55">
        <v>3.9499797735259114E-2</v>
      </c>
      <c r="I2743" s="54">
        <v>0.63755135840249955</v>
      </c>
    </row>
    <row r="2744" spans="2:9" x14ac:dyDescent="0.35">
      <c r="B2744" s="31">
        <v>536.79999999999995</v>
      </c>
      <c r="C2744" s="37">
        <f t="shared" si="42"/>
        <v>8.9466666666666654</v>
      </c>
      <c r="D2744" s="52"/>
      <c r="E2744" s="53"/>
      <c r="F2744" s="54"/>
      <c r="G2744" s="55">
        <v>0.3565739856215282</v>
      </c>
      <c r="H2744" s="55">
        <v>3.9499556303969292E-2</v>
      </c>
      <c r="I2744" s="54">
        <v>0.63754772365827983</v>
      </c>
    </row>
    <row r="2745" spans="2:9" x14ac:dyDescent="0.35">
      <c r="B2745" s="31">
        <v>537</v>
      </c>
      <c r="C2745" s="37">
        <f t="shared" si="42"/>
        <v>8.9499999999999993</v>
      </c>
      <c r="D2745" s="52"/>
      <c r="E2745" s="53"/>
      <c r="F2745" s="54"/>
      <c r="G2745" s="55">
        <v>0.35648703555143613</v>
      </c>
      <c r="H2745" s="55">
        <v>3.9499556303969292E-2</v>
      </c>
      <c r="I2745" s="54">
        <v>0.63745747810496811</v>
      </c>
    </row>
    <row r="2746" spans="2:9" x14ac:dyDescent="0.35">
      <c r="B2746" s="31">
        <v>537.20000000000005</v>
      </c>
      <c r="C2746" s="37">
        <f t="shared" si="42"/>
        <v>8.9533333333333349</v>
      </c>
      <c r="D2746" s="52"/>
      <c r="E2746" s="53"/>
      <c r="F2746" s="54"/>
      <c r="G2746" s="55">
        <v>0.35648696162920845</v>
      </c>
      <c r="H2746" s="55">
        <v>3.9345047308225044E-2</v>
      </c>
      <c r="I2746" s="54">
        <v>0.6372944907850252</v>
      </c>
    </row>
    <row r="2747" spans="2:9" x14ac:dyDescent="0.35">
      <c r="B2747" s="31">
        <v>537.4</v>
      </c>
      <c r="C2747" s="37">
        <f t="shared" si="42"/>
        <v>8.956666666666667</v>
      </c>
      <c r="D2747" s="52"/>
      <c r="E2747" s="53"/>
      <c r="F2747" s="54"/>
      <c r="G2747" s="55">
        <v>0.35630580963263947</v>
      </c>
      <c r="H2747" s="55">
        <v>3.934446591896177E-2</v>
      </c>
      <c r="I2747" s="54">
        <v>0.63698968795283439</v>
      </c>
    </row>
    <row r="2748" spans="2:9" x14ac:dyDescent="0.35">
      <c r="B2748" s="31">
        <v>537.6</v>
      </c>
      <c r="C2748" s="37">
        <f t="shared" si="42"/>
        <v>8.9600000000000009</v>
      </c>
      <c r="D2748" s="52"/>
      <c r="E2748" s="53"/>
      <c r="F2748" s="54"/>
      <c r="G2748" s="55">
        <v>0.35619957120528667</v>
      </c>
      <c r="H2748" s="55">
        <v>3.9344465918961617E-2</v>
      </c>
      <c r="I2748" s="54">
        <v>0.63681742679340536</v>
      </c>
    </row>
    <row r="2749" spans="2:9" x14ac:dyDescent="0.35">
      <c r="B2749" s="31">
        <v>537.79999999999995</v>
      </c>
      <c r="C2749" s="37">
        <f t="shared" si="42"/>
        <v>8.9633333333333329</v>
      </c>
      <c r="D2749" s="52"/>
      <c r="E2749" s="53"/>
      <c r="F2749" s="54"/>
      <c r="G2749" s="55">
        <v>0.35574028693037557</v>
      </c>
      <c r="H2749" s="55">
        <v>3.9255996955508077E-2</v>
      </c>
      <c r="I2749" s="54">
        <v>0.63681684555565521</v>
      </c>
    </row>
    <row r="2750" spans="2:9" x14ac:dyDescent="0.35">
      <c r="B2750" s="31">
        <v>538</v>
      </c>
      <c r="C2750" s="37">
        <f t="shared" si="42"/>
        <v>8.9666666666666668</v>
      </c>
      <c r="D2750" s="52"/>
      <c r="E2750" s="53"/>
      <c r="F2750" s="54"/>
      <c r="G2750" s="55">
        <v>0.35570434189388889</v>
      </c>
      <c r="H2750" s="55">
        <v>3.9255919595165618E-2</v>
      </c>
      <c r="I2750" s="54">
        <v>0.6366693887335948</v>
      </c>
    </row>
    <row r="2751" spans="2:9" x14ac:dyDescent="0.35">
      <c r="B2751" s="31">
        <v>538.20000000000005</v>
      </c>
      <c r="C2751" s="37">
        <f t="shared" si="42"/>
        <v>8.9700000000000006</v>
      </c>
      <c r="D2751" s="52"/>
      <c r="E2751" s="53"/>
      <c r="F2751" s="54"/>
      <c r="G2751" s="55">
        <v>0.35561362000792079</v>
      </c>
      <c r="H2751" s="55">
        <v>3.925571755231172E-2</v>
      </c>
      <c r="I2751" s="54">
        <v>0.63666857402519372</v>
      </c>
    </row>
    <row r="2752" spans="2:9" x14ac:dyDescent="0.35">
      <c r="B2752" s="31">
        <v>538.4</v>
      </c>
      <c r="C2752" s="37">
        <f t="shared" si="42"/>
        <v>8.9733333333333327</v>
      </c>
      <c r="D2752" s="52"/>
      <c r="E2752" s="53"/>
      <c r="F2752" s="54"/>
      <c r="G2752" s="55">
        <v>0.35561256665973806</v>
      </c>
      <c r="H2752" s="55">
        <v>3.9167662518172629E-2</v>
      </c>
      <c r="I2752" s="54">
        <v>0.63664041317150422</v>
      </c>
    </row>
    <row r="2753" spans="2:9" x14ac:dyDescent="0.35">
      <c r="B2753" s="31">
        <v>538.6</v>
      </c>
      <c r="C2753" s="37">
        <f t="shared" si="42"/>
        <v>8.9766666666666666</v>
      </c>
      <c r="D2753" s="52"/>
      <c r="E2753" s="53"/>
      <c r="F2753" s="54"/>
      <c r="G2753" s="55">
        <v>0.35561115119627906</v>
      </c>
      <c r="H2753" s="55">
        <v>3.9167589041218392E-2</v>
      </c>
      <c r="I2753" s="54">
        <v>0.63661437849080704</v>
      </c>
    </row>
    <row r="2754" spans="2:9" x14ac:dyDescent="0.35">
      <c r="B2754" s="31">
        <v>538.79999999999995</v>
      </c>
      <c r="C2754" s="37">
        <f t="shared" si="42"/>
        <v>8.9799999999999986</v>
      </c>
      <c r="D2754" s="52"/>
      <c r="E2754" s="53"/>
      <c r="F2754" s="54"/>
      <c r="G2754" s="55">
        <v>0.35537021018069936</v>
      </c>
      <c r="H2754" s="55">
        <v>3.9167589041218392E-2</v>
      </c>
      <c r="I2754" s="54">
        <v>0.63661437849080549</v>
      </c>
    </row>
    <row r="2755" spans="2:9" x14ac:dyDescent="0.35">
      <c r="B2755" s="31">
        <v>539</v>
      </c>
      <c r="C2755" s="37">
        <f t="shared" si="42"/>
        <v>8.9833333333333325</v>
      </c>
      <c r="D2755" s="52"/>
      <c r="E2755" s="53"/>
      <c r="F2755" s="54"/>
      <c r="G2755" s="55">
        <v>0.35532179470164776</v>
      </c>
      <c r="H2755" s="55">
        <v>3.8896124269755777E-2</v>
      </c>
      <c r="I2755" s="54">
        <v>0.63638153517980967</v>
      </c>
    </row>
    <row r="2756" spans="2:9" x14ac:dyDescent="0.35">
      <c r="B2756" s="31">
        <v>539.20000000000005</v>
      </c>
      <c r="C2756" s="37">
        <f t="shared" si="42"/>
        <v>8.9866666666666681</v>
      </c>
      <c r="D2756" s="52"/>
      <c r="E2756" s="53"/>
      <c r="F2756" s="54"/>
      <c r="G2756" s="55">
        <v>0.35491158850841664</v>
      </c>
      <c r="H2756" s="55">
        <v>3.8896124269755777E-2</v>
      </c>
      <c r="I2756" s="54">
        <v>0.63633670179171986</v>
      </c>
    </row>
    <row r="2757" spans="2:9" x14ac:dyDescent="0.35">
      <c r="B2757" s="31">
        <v>539.4</v>
      </c>
      <c r="C2757" s="37">
        <f t="shared" si="42"/>
        <v>8.99</v>
      </c>
      <c r="D2757" s="52"/>
      <c r="E2757" s="53"/>
      <c r="F2757" s="54"/>
      <c r="G2757" s="55">
        <v>0.35491136546092467</v>
      </c>
      <c r="H2757" s="55">
        <v>3.8896124269755777E-2</v>
      </c>
      <c r="I2757" s="54">
        <v>0.63633662445153849</v>
      </c>
    </row>
    <row r="2758" spans="2:9" x14ac:dyDescent="0.35">
      <c r="B2758" s="31">
        <v>539.6</v>
      </c>
      <c r="C2758" s="37">
        <f t="shared" si="42"/>
        <v>8.9933333333333341</v>
      </c>
      <c r="D2758" s="52"/>
      <c r="E2758" s="53"/>
      <c r="F2758" s="54"/>
      <c r="G2758" s="55">
        <v>0.35468745253818496</v>
      </c>
      <c r="H2758" s="55">
        <v>3.8839159404360481E-2</v>
      </c>
      <c r="I2758" s="54">
        <v>0.63631044285522853</v>
      </c>
    </row>
    <row r="2759" spans="2:9" x14ac:dyDescent="0.35">
      <c r="B2759" s="31">
        <v>539.79999999999995</v>
      </c>
      <c r="C2759" s="37">
        <f t="shared" si="42"/>
        <v>8.9966666666666661</v>
      </c>
      <c r="D2759" s="52"/>
      <c r="E2759" s="53"/>
      <c r="F2759" s="54"/>
      <c r="G2759" s="55">
        <v>0.35468668561237171</v>
      </c>
      <c r="H2759" s="55">
        <v>3.8838917973070507E-2</v>
      </c>
      <c r="I2759" s="54">
        <v>0.63618113027325096</v>
      </c>
    </row>
    <row r="2760" spans="2:9" x14ac:dyDescent="0.35">
      <c r="B2760" s="31">
        <v>540</v>
      </c>
      <c r="C2760" s="37">
        <f t="shared" si="42"/>
        <v>9</v>
      </c>
      <c r="D2760" s="52"/>
      <c r="E2760" s="53"/>
      <c r="F2760" s="54"/>
      <c r="G2760" s="55">
        <v>0.35430828006453841</v>
      </c>
      <c r="H2760" s="55">
        <v>3.8838917973070507E-2</v>
      </c>
      <c r="I2760" s="54">
        <v>0.63618113027325096</v>
      </c>
    </row>
    <row r="2761" spans="2:9" x14ac:dyDescent="0.35">
      <c r="B2761" s="31">
        <v>540.20000000000005</v>
      </c>
      <c r="C2761" s="37">
        <f t="shared" si="42"/>
        <v>9.0033333333333339</v>
      </c>
      <c r="D2761" s="52"/>
      <c r="E2761" s="53"/>
      <c r="F2761" s="54"/>
      <c r="G2761" s="55">
        <v>0.35418177337035867</v>
      </c>
      <c r="H2761" s="55">
        <v>3.8596526740722149E-2</v>
      </c>
      <c r="I2761" s="54">
        <v>0.63618113027325096</v>
      </c>
    </row>
    <row r="2762" spans="2:9" x14ac:dyDescent="0.35">
      <c r="B2762" s="31">
        <v>540.4</v>
      </c>
      <c r="C2762" s="37">
        <f t="shared" si="42"/>
        <v>9.0066666666666659</v>
      </c>
      <c r="D2762" s="52"/>
      <c r="E2762" s="53"/>
      <c r="F2762" s="54"/>
      <c r="G2762" s="55">
        <v>0.35398950436234267</v>
      </c>
      <c r="H2762" s="55">
        <v>3.821904419627839E-2</v>
      </c>
      <c r="I2762" s="54">
        <v>0.63587861015184288</v>
      </c>
    </row>
    <row r="2763" spans="2:9" x14ac:dyDescent="0.35">
      <c r="B2763" s="31">
        <v>540.6</v>
      </c>
      <c r="C2763" s="37">
        <f t="shared" si="42"/>
        <v>9.01</v>
      </c>
      <c r="D2763" s="52"/>
      <c r="E2763" s="53"/>
      <c r="F2763" s="54"/>
      <c r="G2763" s="55">
        <v>0.35396215336435927</v>
      </c>
      <c r="H2763" s="55">
        <v>3.8218783869317555E-2</v>
      </c>
      <c r="I2763" s="54">
        <v>0.63565934931143453</v>
      </c>
    </row>
    <row r="2764" spans="2:9" x14ac:dyDescent="0.35">
      <c r="B2764" s="31">
        <v>540.79999999999995</v>
      </c>
      <c r="C2764" s="37">
        <f t="shared" si="42"/>
        <v>9.0133333333333319</v>
      </c>
      <c r="D2764" s="52"/>
      <c r="E2764" s="53"/>
      <c r="F2764" s="54"/>
      <c r="G2764" s="55">
        <v>0.35396214783487434</v>
      </c>
      <c r="H2764" s="55">
        <v>3.8218199230171356E-2</v>
      </c>
      <c r="I2764" s="54">
        <v>0.63565929338492577</v>
      </c>
    </row>
    <row r="2765" spans="2:9" x14ac:dyDescent="0.35">
      <c r="B2765" s="31">
        <v>541</v>
      </c>
      <c r="C2765" s="37">
        <f t="shared" ref="C2765:C2828" si="43">B2765/60</f>
        <v>9.0166666666666675</v>
      </c>
      <c r="D2765" s="52"/>
      <c r="E2765" s="53"/>
      <c r="F2765" s="54"/>
      <c r="G2765" s="55">
        <v>0.35377122338968803</v>
      </c>
      <c r="H2765" s="55">
        <v>3.8046110016458211E-2</v>
      </c>
      <c r="I2765" s="54">
        <v>0.63545208572576206</v>
      </c>
    </row>
    <row r="2766" spans="2:9" x14ac:dyDescent="0.35">
      <c r="B2766" s="31">
        <v>541.20000000000005</v>
      </c>
      <c r="C2766" s="37">
        <f t="shared" si="43"/>
        <v>9.0200000000000014</v>
      </c>
      <c r="D2766" s="52"/>
      <c r="E2766" s="53"/>
      <c r="F2766" s="54"/>
      <c r="G2766" s="55">
        <v>0.35374526319008709</v>
      </c>
      <c r="H2766" s="55">
        <v>3.8045232437804034E-2</v>
      </c>
      <c r="I2766" s="54">
        <v>0.63544784523860687</v>
      </c>
    </row>
    <row r="2767" spans="2:9" x14ac:dyDescent="0.35">
      <c r="B2767" s="31">
        <v>541.4</v>
      </c>
      <c r="C2767" s="37">
        <f t="shared" si="43"/>
        <v>9.0233333333333334</v>
      </c>
      <c r="D2767" s="52"/>
      <c r="E2767" s="53"/>
      <c r="F2767" s="54"/>
      <c r="G2767" s="55">
        <v>0.35365827889065732</v>
      </c>
      <c r="H2767" s="55">
        <v>3.8044937427447502E-2</v>
      </c>
      <c r="I2767" s="54">
        <v>0.63544779167350351</v>
      </c>
    </row>
    <row r="2768" spans="2:9" x14ac:dyDescent="0.35">
      <c r="B2768" s="31">
        <v>541.6</v>
      </c>
      <c r="C2768" s="37">
        <f t="shared" si="43"/>
        <v>9.0266666666666673</v>
      </c>
      <c r="D2768" s="52"/>
      <c r="E2768" s="53"/>
      <c r="F2768" s="54"/>
      <c r="G2768" s="55">
        <v>0.35348249815809379</v>
      </c>
      <c r="H2768" s="55">
        <v>3.7956356632540905E-2</v>
      </c>
      <c r="I2768" s="54">
        <v>0.63544761496829905</v>
      </c>
    </row>
    <row r="2769" spans="2:9" x14ac:dyDescent="0.35">
      <c r="B2769" s="31">
        <v>541.79999999999995</v>
      </c>
      <c r="C2769" s="37">
        <f t="shared" si="43"/>
        <v>9.0299999999999994</v>
      </c>
      <c r="D2769" s="52"/>
      <c r="E2769" s="53"/>
      <c r="F2769" s="54"/>
      <c r="G2769" s="55">
        <v>0.35348121048193482</v>
      </c>
      <c r="H2769" s="55">
        <v>3.7956356632540905E-2</v>
      </c>
      <c r="I2769" s="54">
        <v>0.63535932256547079</v>
      </c>
    </row>
    <row r="2770" spans="2:9" x14ac:dyDescent="0.35">
      <c r="B2770" s="31">
        <v>542</v>
      </c>
      <c r="C2770" s="37">
        <f t="shared" si="43"/>
        <v>9.0333333333333332</v>
      </c>
      <c r="D2770" s="52"/>
      <c r="E2770" s="53"/>
      <c r="F2770" s="54"/>
      <c r="G2770" s="55">
        <v>0.35341644908795455</v>
      </c>
      <c r="H2770" s="55">
        <v>3.7775160938894506E-2</v>
      </c>
      <c r="I2770" s="54">
        <v>0.63535895417418986</v>
      </c>
    </row>
    <row r="2771" spans="2:9" x14ac:dyDescent="0.35">
      <c r="B2771" s="31">
        <v>542.20000000000005</v>
      </c>
      <c r="C2771" s="37">
        <f t="shared" si="43"/>
        <v>9.0366666666666671</v>
      </c>
      <c r="D2771" s="52"/>
      <c r="E2771" s="53"/>
      <c r="F2771" s="54"/>
      <c r="G2771" s="55">
        <v>0.35337536630880156</v>
      </c>
      <c r="H2771" s="55">
        <v>3.7730055537027157E-2</v>
      </c>
      <c r="I2771" s="54">
        <v>0.63520988411722956</v>
      </c>
    </row>
    <row r="2772" spans="2:9" x14ac:dyDescent="0.35">
      <c r="B2772" s="31">
        <v>542.4</v>
      </c>
      <c r="C2772" s="37">
        <f t="shared" si="43"/>
        <v>9.0399999999999991</v>
      </c>
      <c r="D2772" s="52"/>
      <c r="E2772" s="53"/>
      <c r="F2772" s="54"/>
      <c r="G2772" s="55">
        <v>0.35317725505232217</v>
      </c>
      <c r="H2772" s="55">
        <v>3.7730018213091937E-2</v>
      </c>
      <c r="I2772" s="54">
        <v>0.63501301404847255</v>
      </c>
    </row>
    <row r="2773" spans="2:9" x14ac:dyDescent="0.35">
      <c r="B2773" s="31">
        <v>542.6</v>
      </c>
      <c r="C2773" s="37">
        <f t="shared" si="43"/>
        <v>9.043333333333333</v>
      </c>
      <c r="D2773" s="52"/>
      <c r="E2773" s="53"/>
      <c r="F2773" s="54"/>
      <c r="G2773" s="55">
        <v>0.35315809653637098</v>
      </c>
      <c r="H2773" s="55">
        <v>3.7729793317551115E-2</v>
      </c>
      <c r="I2773" s="54">
        <v>0.63492390411284849</v>
      </c>
    </row>
    <row r="2774" spans="2:9" x14ac:dyDescent="0.35">
      <c r="B2774" s="31">
        <v>542.79999999999995</v>
      </c>
      <c r="C2774" s="37">
        <f t="shared" si="43"/>
        <v>9.0466666666666651</v>
      </c>
      <c r="D2774" s="52"/>
      <c r="E2774" s="53"/>
      <c r="F2774" s="54"/>
      <c r="G2774" s="55">
        <v>0.3531549420876009</v>
      </c>
      <c r="H2774" s="55">
        <v>3.7729619753482928E-2</v>
      </c>
      <c r="I2774" s="54">
        <v>0.63471852699428244</v>
      </c>
    </row>
    <row r="2775" spans="2:9" x14ac:dyDescent="0.35">
      <c r="B2775" s="31">
        <v>543</v>
      </c>
      <c r="C2775" s="37">
        <f t="shared" si="43"/>
        <v>9.0500000000000007</v>
      </c>
      <c r="D2775" s="52"/>
      <c r="E2775" s="53"/>
      <c r="F2775" s="54"/>
      <c r="G2775" s="55">
        <v>0.35313862270615409</v>
      </c>
      <c r="H2775" s="55">
        <v>3.7729619753482928E-2</v>
      </c>
      <c r="I2775" s="54">
        <v>0.63471828562591037</v>
      </c>
    </row>
    <row r="2776" spans="2:9" x14ac:dyDescent="0.35">
      <c r="B2776" s="31">
        <v>543.20000000000005</v>
      </c>
      <c r="C2776" s="37">
        <f t="shared" si="43"/>
        <v>9.0533333333333346</v>
      </c>
      <c r="D2776" s="52"/>
      <c r="E2776" s="53"/>
      <c r="F2776" s="54"/>
      <c r="G2776" s="55">
        <v>0.35283350943969888</v>
      </c>
      <c r="H2776" s="55">
        <v>3.772940595498845E-2</v>
      </c>
      <c r="I2776" s="54">
        <v>0.63461826005619759</v>
      </c>
    </row>
    <row r="2777" spans="2:9" x14ac:dyDescent="0.35">
      <c r="B2777" s="31">
        <v>543.4</v>
      </c>
      <c r="C2777" s="37">
        <f t="shared" si="43"/>
        <v>9.0566666666666666</v>
      </c>
      <c r="D2777" s="52"/>
      <c r="E2777" s="53"/>
      <c r="F2777" s="54"/>
      <c r="G2777" s="55">
        <v>0.35270139657198113</v>
      </c>
      <c r="H2777" s="55">
        <v>3.7680925188386061E-2</v>
      </c>
      <c r="I2777" s="54">
        <v>0.63434681010309724</v>
      </c>
    </row>
    <row r="2778" spans="2:9" x14ac:dyDescent="0.35">
      <c r="B2778" s="31">
        <v>543.6</v>
      </c>
      <c r="C2778" s="37">
        <f t="shared" si="43"/>
        <v>9.06</v>
      </c>
      <c r="D2778" s="52"/>
      <c r="E2778" s="53"/>
      <c r="F2778" s="54"/>
      <c r="G2778" s="55">
        <v>0.35235742535712922</v>
      </c>
      <c r="H2778" s="55">
        <v>3.7680921938503295E-2</v>
      </c>
      <c r="I2778" s="54">
        <v>0.63425621751211314</v>
      </c>
    </row>
    <row r="2779" spans="2:9" x14ac:dyDescent="0.35">
      <c r="B2779" s="31">
        <v>543.79999999999995</v>
      </c>
      <c r="C2779" s="37">
        <f t="shared" si="43"/>
        <v>9.0633333333333326</v>
      </c>
      <c r="D2779" s="52"/>
      <c r="E2779" s="53"/>
      <c r="F2779" s="54"/>
      <c r="G2779" s="55">
        <v>0.35228002472904363</v>
      </c>
      <c r="H2779" s="55">
        <v>3.7680921938503295E-2</v>
      </c>
      <c r="I2779" s="54">
        <v>0.63415678815668131</v>
      </c>
    </row>
    <row r="2780" spans="2:9" x14ac:dyDescent="0.35">
      <c r="B2780" s="31">
        <v>544</v>
      </c>
      <c r="C2780" s="37">
        <f t="shared" si="43"/>
        <v>9.0666666666666664</v>
      </c>
      <c r="D2780" s="52"/>
      <c r="E2780" s="53"/>
      <c r="F2780" s="54"/>
      <c r="G2780" s="55">
        <v>0.35193143234455709</v>
      </c>
      <c r="H2780" s="55">
        <v>3.7680845383279239E-2</v>
      </c>
      <c r="I2780" s="54">
        <v>0.63409545776780862</v>
      </c>
    </row>
    <row r="2781" spans="2:9" x14ac:dyDescent="0.35">
      <c r="B2781" s="31">
        <v>544.20000000000005</v>
      </c>
      <c r="C2781" s="37">
        <f t="shared" si="43"/>
        <v>9.07</v>
      </c>
      <c r="D2781" s="52"/>
      <c r="E2781" s="53"/>
      <c r="F2781" s="54"/>
      <c r="G2781" s="55">
        <v>0.35191293163136733</v>
      </c>
      <c r="H2781" s="55">
        <v>3.7680239482442555E-2</v>
      </c>
      <c r="I2781" s="54">
        <v>0.63391349660774343</v>
      </c>
    </row>
    <row r="2782" spans="2:9" x14ac:dyDescent="0.35">
      <c r="B2782" s="31">
        <v>544.4</v>
      </c>
      <c r="C2782" s="37">
        <f t="shared" si="43"/>
        <v>9.0733333333333324</v>
      </c>
      <c r="D2782" s="52"/>
      <c r="E2782" s="53"/>
      <c r="F2782" s="54"/>
      <c r="G2782" s="55">
        <v>0.35189421287402078</v>
      </c>
      <c r="H2782" s="55">
        <v>3.7499043788796156E-2</v>
      </c>
      <c r="I2782" s="54">
        <v>0.63391336570245727</v>
      </c>
    </row>
    <row r="2783" spans="2:9" x14ac:dyDescent="0.35">
      <c r="B2783" s="31">
        <v>544.6</v>
      </c>
      <c r="C2783" s="37">
        <f t="shared" si="43"/>
        <v>9.0766666666666662</v>
      </c>
      <c r="D2783" s="52"/>
      <c r="E2783" s="53"/>
      <c r="F2783" s="54"/>
      <c r="G2783" s="55">
        <v>0.35183553072013296</v>
      </c>
      <c r="H2783" s="55">
        <v>3.7499043788796156E-2</v>
      </c>
      <c r="I2783" s="54">
        <v>0.63373204371034053</v>
      </c>
    </row>
    <row r="2784" spans="2:9" x14ac:dyDescent="0.35">
      <c r="B2784" s="31">
        <v>544.79999999999995</v>
      </c>
      <c r="C2784" s="37">
        <f t="shared" si="43"/>
        <v>9.08</v>
      </c>
      <c r="D2784" s="52"/>
      <c r="E2784" s="53"/>
      <c r="F2784" s="54"/>
      <c r="G2784" s="55">
        <v>0.3516448463091375</v>
      </c>
      <c r="H2784" s="55">
        <v>3.7498606653468027E-2</v>
      </c>
      <c r="I2784" s="54">
        <v>0.63373182344671364</v>
      </c>
    </row>
    <row r="2785" spans="2:9" x14ac:dyDescent="0.35">
      <c r="B2785" s="31">
        <v>545</v>
      </c>
      <c r="C2785" s="37">
        <f t="shared" si="43"/>
        <v>9.0833333333333339</v>
      </c>
      <c r="D2785" s="52"/>
      <c r="E2785" s="53"/>
      <c r="F2785" s="54"/>
      <c r="G2785" s="55">
        <v>0.35142448030912432</v>
      </c>
      <c r="H2785" s="55">
        <v>3.7473146575516432E-2</v>
      </c>
      <c r="I2785" s="54">
        <v>0.63373138642530591</v>
      </c>
    </row>
    <row r="2786" spans="2:9" x14ac:dyDescent="0.35">
      <c r="B2786" s="31">
        <v>545.20000000000005</v>
      </c>
      <c r="C2786" s="37">
        <f t="shared" si="43"/>
        <v>9.0866666666666678</v>
      </c>
      <c r="D2786" s="52"/>
      <c r="E2786" s="53"/>
      <c r="F2786" s="54"/>
      <c r="G2786" s="55">
        <v>0.35107227592219725</v>
      </c>
      <c r="H2786" s="55">
        <v>3.7473146575516432E-2</v>
      </c>
      <c r="I2786" s="54">
        <v>0.63364294614280292</v>
      </c>
    </row>
    <row r="2787" spans="2:9" x14ac:dyDescent="0.35">
      <c r="B2787" s="31">
        <v>545.4</v>
      </c>
      <c r="C2787" s="37">
        <f t="shared" si="43"/>
        <v>9.09</v>
      </c>
      <c r="D2787" s="52"/>
      <c r="E2787" s="53"/>
      <c r="F2787" s="54"/>
      <c r="G2787" s="55">
        <v>0.35092876299737236</v>
      </c>
      <c r="H2787" s="55">
        <v>3.7473073098562196E-2</v>
      </c>
      <c r="I2787" s="54">
        <v>0.63364294614280148</v>
      </c>
    </row>
    <row r="2788" spans="2:9" x14ac:dyDescent="0.35">
      <c r="B2788" s="31">
        <v>545.6</v>
      </c>
      <c r="C2788" s="37">
        <f t="shared" si="43"/>
        <v>9.0933333333333337</v>
      </c>
      <c r="D2788" s="52"/>
      <c r="E2788" s="53"/>
      <c r="F2788" s="54"/>
      <c r="G2788" s="55">
        <v>0.35079785278988279</v>
      </c>
      <c r="H2788" s="55">
        <v>3.7447559441543744E-2</v>
      </c>
      <c r="I2788" s="54">
        <v>0.63364165991127275</v>
      </c>
    </row>
    <row r="2789" spans="2:9" x14ac:dyDescent="0.35">
      <c r="B2789" s="31">
        <v>545.79999999999995</v>
      </c>
      <c r="C2789" s="37">
        <f t="shared" si="43"/>
        <v>9.0966666666666658</v>
      </c>
      <c r="D2789" s="52"/>
      <c r="E2789" s="53"/>
      <c r="F2789" s="54"/>
      <c r="G2789" s="55">
        <v>0.35076810887137766</v>
      </c>
      <c r="H2789" s="55">
        <v>3.7435436401172043E-2</v>
      </c>
      <c r="I2789" s="54">
        <v>0.63358108606332408</v>
      </c>
    </row>
    <row r="2790" spans="2:9" x14ac:dyDescent="0.35">
      <c r="B2790" s="31">
        <v>546</v>
      </c>
      <c r="C2790" s="37">
        <f t="shared" si="43"/>
        <v>9.1</v>
      </c>
      <c r="D2790" s="52"/>
      <c r="E2790" s="53"/>
      <c r="F2790" s="54"/>
      <c r="G2790" s="55">
        <v>0.35051701853815836</v>
      </c>
      <c r="H2790" s="55">
        <v>3.7346655841682674E-2</v>
      </c>
      <c r="I2790" s="54">
        <v>0.63340904169679035</v>
      </c>
    </row>
    <row r="2791" spans="2:9" x14ac:dyDescent="0.35">
      <c r="B2791" s="31">
        <v>546.20000000000005</v>
      </c>
      <c r="C2791" s="37">
        <f t="shared" si="43"/>
        <v>9.1033333333333335</v>
      </c>
      <c r="D2791" s="52"/>
      <c r="E2791" s="53"/>
      <c r="F2791" s="54"/>
      <c r="G2791" s="55">
        <v>0.35032782164690746</v>
      </c>
      <c r="H2791" s="55">
        <v>3.7346655841682674E-2</v>
      </c>
      <c r="I2791" s="54">
        <v>0.63340895081747783</v>
      </c>
    </row>
    <row r="2792" spans="2:9" x14ac:dyDescent="0.35">
      <c r="B2792" s="31">
        <v>546.4</v>
      </c>
      <c r="C2792" s="37">
        <f t="shared" si="43"/>
        <v>9.1066666666666656</v>
      </c>
      <c r="D2792" s="52"/>
      <c r="E2792" s="53"/>
      <c r="F2792" s="54"/>
      <c r="G2792" s="55">
        <v>0.35014637272122207</v>
      </c>
      <c r="H2792" s="55">
        <v>3.734620760930836E-2</v>
      </c>
      <c r="I2792" s="54">
        <v>0.63317552711758462</v>
      </c>
    </row>
    <row r="2793" spans="2:9" x14ac:dyDescent="0.35">
      <c r="B2793" s="31">
        <v>546.6</v>
      </c>
      <c r="C2793" s="37">
        <f t="shared" si="43"/>
        <v>9.1100000000000012</v>
      </c>
      <c r="D2793" s="52"/>
      <c r="E2793" s="53"/>
      <c r="F2793" s="54"/>
      <c r="G2793" s="55">
        <v>0.3496074386584625</v>
      </c>
      <c r="H2793" s="55">
        <v>3.7345966178018393E-2</v>
      </c>
      <c r="I2793" s="54">
        <v>0.63307545834681511</v>
      </c>
    </row>
    <row r="2794" spans="2:9" x14ac:dyDescent="0.35">
      <c r="B2794" s="31">
        <v>546.79999999999995</v>
      </c>
      <c r="C2794" s="37">
        <f t="shared" si="43"/>
        <v>9.1133333333333333</v>
      </c>
      <c r="D2794" s="52"/>
      <c r="E2794" s="53"/>
      <c r="F2794" s="54"/>
      <c r="G2794" s="55">
        <v>0.34937672474826348</v>
      </c>
      <c r="H2794" s="55">
        <v>3.7345966178018393E-2</v>
      </c>
      <c r="I2794" s="54">
        <v>0.63304976353549602</v>
      </c>
    </row>
    <row r="2795" spans="2:9" x14ac:dyDescent="0.35">
      <c r="B2795" s="31">
        <v>547</v>
      </c>
      <c r="C2795" s="37">
        <f t="shared" si="43"/>
        <v>9.1166666666666671</v>
      </c>
      <c r="D2795" s="52"/>
      <c r="E2795" s="53"/>
      <c r="F2795" s="54"/>
      <c r="G2795" s="55">
        <v>0.34937600291855025</v>
      </c>
      <c r="H2795" s="55">
        <v>3.7234464590586137E-2</v>
      </c>
      <c r="I2795" s="54">
        <v>0.63294995459068437</v>
      </c>
    </row>
    <row r="2796" spans="2:9" x14ac:dyDescent="0.35">
      <c r="B2796" s="31">
        <v>547.20000000000005</v>
      </c>
      <c r="C2796" s="37">
        <f t="shared" si="43"/>
        <v>9.120000000000001</v>
      </c>
      <c r="D2796" s="52"/>
      <c r="E2796" s="53"/>
      <c r="F2796" s="54"/>
      <c r="G2796" s="55">
        <v>0.34937453489534281</v>
      </c>
      <c r="H2796" s="55">
        <v>3.7234464590586137E-2</v>
      </c>
      <c r="I2796" s="54">
        <v>0.63294895846572519</v>
      </c>
    </row>
    <row r="2797" spans="2:9" x14ac:dyDescent="0.35">
      <c r="B2797" s="31">
        <v>547.4</v>
      </c>
      <c r="C2797" s="37">
        <f t="shared" si="43"/>
        <v>9.1233333333333331</v>
      </c>
      <c r="D2797" s="52"/>
      <c r="E2797" s="53"/>
      <c r="F2797" s="54"/>
      <c r="G2797" s="55">
        <v>0.34937414806496259</v>
      </c>
      <c r="H2797" s="55">
        <v>3.6859677426520743E-2</v>
      </c>
      <c r="I2797" s="54">
        <v>0.63286030357366607</v>
      </c>
    </row>
    <row r="2798" spans="2:9" x14ac:dyDescent="0.35">
      <c r="B2798" s="31">
        <v>547.6</v>
      </c>
      <c r="C2798" s="37">
        <f t="shared" si="43"/>
        <v>9.1266666666666669</v>
      </c>
      <c r="D2798" s="52"/>
      <c r="E2798" s="53"/>
      <c r="F2798" s="54"/>
      <c r="G2798" s="55">
        <v>0.34936527819788632</v>
      </c>
      <c r="H2798" s="55">
        <v>3.685917566826994E-2</v>
      </c>
      <c r="I2798" s="54">
        <v>0.63267893026345434</v>
      </c>
    </row>
    <row r="2799" spans="2:9" x14ac:dyDescent="0.35">
      <c r="B2799" s="31">
        <v>547.79999999999995</v>
      </c>
      <c r="C2799" s="37">
        <f t="shared" si="43"/>
        <v>9.129999999999999</v>
      </c>
      <c r="D2799" s="52"/>
      <c r="E2799" s="53"/>
      <c r="F2799" s="54"/>
      <c r="G2799" s="55">
        <v>0.34884306898818496</v>
      </c>
      <c r="H2799" s="55">
        <v>3.6756135203473553E-2</v>
      </c>
      <c r="I2799" s="54">
        <v>0.63244609525607665</v>
      </c>
    </row>
    <row r="2800" spans="2:9" x14ac:dyDescent="0.35">
      <c r="B2800" s="31">
        <v>548</v>
      </c>
      <c r="C2800" s="37">
        <f t="shared" si="43"/>
        <v>9.1333333333333329</v>
      </c>
      <c r="D2800" s="52"/>
      <c r="E2800" s="53"/>
      <c r="F2800" s="54"/>
      <c r="G2800" s="55">
        <v>0.34880997589019519</v>
      </c>
      <c r="H2800" s="55">
        <v>3.6695545565608417E-2</v>
      </c>
      <c r="I2800" s="54">
        <v>0.63228314802382313</v>
      </c>
    </row>
    <row r="2801" spans="2:9" x14ac:dyDescent="0.35">
      <c r="B2801" s="31">
        <v>548.20000000000005</v>
      </c>
      <c r="C2801" s="37">
        <f t="shared" si="43"/>
        <v>9.1366666666666667</v>
      </c>
      <c r="D2801" s="52"/>
      <c r="E2801" s="53"/>
      <c r="F2801" s="54"/>
      <c r="G2801" s="55">
        <v>0.34853840194948088</v>
      </c>
      <c r="H2801" s="55">
        <v>3.6695545565608417E-2</v>
      </c>
      <c r="I2801" s="54">
        <v>0.63219268886398505</v>
      </c>
    </row>
    <row r="2802" spans="2:9" x14ac:dyDescent="0.35">
      <c r="B2802" s="31">
        <v>548.4</v>
      </c>
      <c r="C2802" s="37">
        <f t="shared" si="43"/>
        <v>9.1399999999999988</v>
      </c>
      <c r="D2802" s="52"/>
      <c r="E2802" s="53"/>
      <c r="F2802" s="54"/>
      <c r="G2802" s="55">
        <v>0.34845177918400738</v>
      </c>
      <c r="H2802" s="55">
        <v>3.660700550234737E-2</v>
      </c>
      <c r="I2802" s="54">
        <v>0.63193465828979034</v>
      </c>
    </row>
    <row r="2803" spans="2:9" x14ac:dyDescent="0.35">
      <c r="B2803" s="31">
        <v>548.6</v>
      </c>
      <c r="C2803" s="37">
        <f t="shared" si="43"/>
        <v>9.1433333333333344</v>
      </c>
      <c r="D2803" s="52"/>
      <c r="E2803" s="53"/>
      <c r="F2803" s="54"/>
      <c r="G2803" s="55">
        <v>0.34845085339944709</v>
      </c>
      <c r="H2803" s="55">
        <v>3.651656286046312E-2</v>
      </c>
      <c r="I2803" s="54">
        <v>0.63193401283483153</v>
      </c>
    </row>
    <row r="2804" spans="2:9" x14ac:dyDescent="0.35">
      <c r="B2804" s="31">
        <v>548.79999999999995</v>
      </c>
      <c r="C2804" s="37">
        <f t="shared" si="43"/>
        <v>9.1466666666666665</v>
      </c>
      <c r="D2804" s="52"/>
      <c r="E2804" s="53"/>
      <c r="F2804" s="54"/>
      <c r="G2804" s="55">
        <v>0.34808854633396602</v>
      </c>
      <c r="H2804" s="55">
        <v>3.6491099532628468E-2</v>
      </c>
      <c r="I2804" s="54">
        <v>0.63193340709189605</v>
      </c>
    </row>
    <row r="2805" spans="2:9" x14ac:dyDescent="0.35">
      <c r="B2805" s="31">
        <v>549</v>
      </c>
      <c r="C2805" s="37">
        <f t="shared" si="43"/>
        <v>9.15</v>
      </c>
      <c r="D2805" s="52"/>
      <c r="E2805" s="53"/>
      <c r="F2805" s="54"/>
      <c r="G2805" s="55">
        <v>0.3478600653039895</v>
      </c>
      <c r="H2805" s="55">
        <v>3.6362050614835967E-2</v>
      </c>
      <c r="I2805" s="54">
        <v>0.63184364298191542</v>
      </c>
    </row>
    <row r="2806" spans="2:9" x14ac:dyDescent="0.35">
      <c r="B2806" s="31">
        <v>549.20000000000005</v>
      </c>
      <c r="C2806" s="37">
        <f t="shared" si="43"/>
        <v>9.1533333333333342</v>
      </c>
      <c r="D2806" s="52"/>
      <c r="E2806" s="53"/>
      <c r="F2806" s="54"/>
      <c r="G2806" s="55">
        <v>0.34779926587639459</v>
      </c>
      <c r="H2806" s="55">
        <v>3.6226682565478528E-2</v>
      </c>
      <c r="I2806" s="54">
        <v>0.6318303020549999</v>
      </c>
    </row>
    <row r="2807" spans="2:9" x14ac:dyDescent="0.35">
      <c r="B2807" s="31">
        <v>549.4</v>
      </c>
      <c r="C2807" s="37">
        <f t="shared" si="43"/>
        <v>9.1566666666666663</v>
      </c>
      <c r="D2807" s="52"/>
      <c r="E2807" s="53"/>
      <c r="F2807" s="54"/>
      <c r="G2807" s="55">
        <v>0.34764832131260937</v>
      </c>
      <c r="H2807" s="55">
        <v>3.6226642467338442E-2</v>
      </c>
      <c r="I2807" s="54">
        <v>0.6315201382946235</v>
      </c>
    </row>
    <row r="2808" spans="2:9" x14ac:dyDescent="0.35">
      <c r="B2808" s="31">
        <v>549.6</v>
      </c>
      <c r="C2808" s="37">
        <f t="shared" si="43"/>
        <v>9.16</v>
      </c>
      <c r="D2808" s="52"/>
      <c r="E2808" s="53"/>
      <c r="F2808" s="54"/>
      <c r="G2808" s="55">
        <v>0.34731867179396519</v>
      </c>
      <c r="H2808" s="55">
        <v>3.618172391547754E-2</v>
      </c>
      <c r="I2808" s="54">
        <v>0.63131479849026528</v>
      </c>
    </row>
    <row r="2809" spans="2:9" x14ac:dyDescent="0.35">
      <c r="B2809" s="31">
        <v>549.79999999999995</v>
      </c>
      <c r="C2809" s="37">
        <f t="shared" si="43"/>
        <v>9.1633333333333322</v>
      </c>
      <c r="D2809" s="52"/>
      <c r="E2809" s="53"/>
      <c r="F2809" s="54"/>
      <c r="G2809" s="55">
        <v>0.34708958897578662</v>
      </c>
      <c r="H2809" s="55">
        <v>3.618172391547754E-2</v>
      </c>
      <c r="I2809" s="54">
        <v>0.63113297628262921</v>
      </c>
    </row>
    <row r="2810" spans="2:9" x14ac:dyDescent="0.35">
      <c r="B2810" s="31">
        <v>550</v>
      </c>
      <c r="C2810" s="37">
        <f t="shared" si="43"/>
        <v>9.1666666666666661</v>
      </c>
      <c r="D2810" s="52"/>
      <c r="E2810" s="53"/>
      <c r="F2810" s="54"/>
      <c r="G2810" s="55">
        <v>0.34697612155283414</v>
      </c>
      <c r="H2810" s="55">
        <v>3.6095078620352564E-2</v>
      </c>
      <c r="I2810" s="54">
        <v>0.63112869564140117</v>
      </c>
    </row>
    <row r="2811" spans="2:9" x14ac:dyDescent="0.35">
      <c r="B2811" s="31">
        <v>550.20000000000005</v>
      </c>
      <c r="C2811" s="37">
        <f t="shared" si="43"/>
        <v>9.17</v>
      </c>
      <c r="D2811" s="52"/>
      <c r="E2811" s="53"/>
      <c r="F2811" s="54"/>
      <c r="G2811" s="55">
        <v>0.34677549163171945</v>
      </c>
      <c r="H2811" s="55">
        <v>3.6093566877379954E-2</v>
      </c>
      <c r="I2811" s="54">
        <v>0.63112852212256565</v>
      </c>
    </row>
    <row r="2812" spans="2:9" x14ac:dyDescent="0.35">
      <c r="B2812" s="31">
        <v>550.4</v>
      </c>
      <c r="C2812" s="37">
        <f t="shared" si="43"/>
        <v>9.1733333333333338</v>
      </c>
      <c r="D2812" s="52"/>
      <c r="E2812" s="53"/>
      <c r="F2812" s="54"/>
      <c r="G2812" s="55">
        <v>0.34655844734911906</v>
      </c>
      <c r="H2812" s="55">
        <v>3.6093306550419119E-2</v>
      </c>
      <c r="I2812" s="54">
        <v>0.63112681201793153</v>
      </c>
    </row>
    <row r="2813" spans="2:9" x14ac:dyDescent="0.35">
      <c r="B2813" s="31">
        <v>550.6</v>
      </c>
      <c r="C2813" s="37">
        <f t="shared" si="43"/>
        <v>9.1766666666666676</v>
      </c>
      <c r="D2813" s="52"/>
      <c r="E2813" s="53"/>
      <c r="F2813" s="54"/>
      <c r="G2813" s="55">
        <v>0.34646795864509033</v>
      </c>
      <c r="H2813" s="55">
        <v>3.6006661255294142E-2</v>
      </c>
      <c r="I2813" s="54">
        <v>0.63104018930293804</v>
      </c>
    </row>
    <row r="2814" spans="2:9" x14ac:dyDescent="0.35">
      <c r="B2814" s="31">
        <v>550.79999999999995</v>
      </c>
      <c r="C2814" s="37">
        <f t="shared" si="43"/>
        <v>9.18</v>
      </c>
      <c r="D2814" s="52"/>
      <c r="E2814" s="53"/>
      <c r="F2814" s="54"/>
      <c r="G2814" s="55">
        <v>0.34646751464753284</v>
      </c>
      <c r="H2814" s="55">
        <v>3.5961770455217756E-2</v>
      </c>
      <c r="I2814" s="54">
        <v>0.63069397912082181</v>
      </c>
    </row>
    <row r="2815" spans="2:9" x14ac:dyDescent="0.35">
      <c r="B2815" s="31">
        <v>551</v>
      </c>
      <c r="C2815" s="37">
        <f t="shared" si="43"/>
        <v>9.1833333333333336</v>
      </c>
      <c r="D2815" s="52"/>
      <c r="E2815" s="53"/>
      <c r="F2815" s="54"/>
      <c r="G2815" s="55">
        <v>0.34642162992678205</v>
      </c>
      <c r="H2815" s="55">
        <v>3.5961733131282536E-2</v>
      </c>
      <c r="I2815" s="54">
        <v>0.63058825569915644</v>
      </c>
    </row>
    <row r="2816" spans="2:9" x14ac:dyDescent="0.35">
      <c r="B2816" s="31">
        <v>551.20000000000005</v>
      </c>
      <c r="C2816" s="37">
        <f t="shared" si="43"/>
        <v>9.1866666666666674</v>
      </c>
      <c r="D2816" s="52"/>
      <c r="E2816" s="53"/>
      <c r="F2816" s="54"/>
      <c r="G2816" s="55">
        <v>0.34642038621623805</v>
      </c>
      <c r="H2816" s="55">
        <v>3.5961733131282536E-2</v>
      </c>
      <c r="I2816" s="54">
        <v>0.63027327510485287</v>
      </c>
    </row>
    <row r="2817" spans="2:9" x14ac:dyDescent="0.35">
      <c r="B2817" s="31">
        <v>551.4</v>
      </c>
      <c r="C2817" s="37">
        <f t="shared" si="43"/>
        <v>9.19</v>
      </c>
      <c r="D2817" s="52"/>
      <c r="E2817" s="53"/>
      <c r="F2817" s="54"/>
      <c r="G2817" s="55">
        <v>0.34639432151096783</v>
      </c>
      <c r="H2817" s="55">
        <v>3.5961733131282536E-2</v>
      </c>
      <c r="I2817" s="54">
        <v>0.63024724042415425</v>
      </c>
    </row>
    <row r="2818" spans="2:9" x14ac:dyDescent="0.35">
      <c r="B2818" s="31">
        <v>551.6</v>
      </c>
      <c r="C2818" s="37">
        <f t="shared" si="43"/>
        <v>9.1933333333333334</v>
      </c>
      <c r="D2818" s="52"/>
      <c r="E2818" s="53"/>
      <c r="F2818" s="54"/>
      <c r="G2818" s="55">
        <v>0.3463924838078416</v>
      </c>
      <c r="H2818" s="55">
        <v>3.5875064860000368E-2</v>
      </c>
      <c r="I2818" s="54">
        <v>0.63024214805313961</v>
      </c>
    </row>
    <row r="2819" spans="2:9" x14ac:dyDescent="0.35">
      <c r="B2819" s="31">
        <v>551.79999999999995</v>
      </c>
      <c r="C2819" s="37">
        <f t="shared" si="43"/>
        <v>9.1966666666666654</v>
      </c>
      <c r="D2819" s="52"/>
      <c r="E2819" s="53"/>
      <c r="F2819" s="54"/>
      <c r="G2819" s="55">
        <v>0.34628015677368618</v>
      </c>
      <c r="H2819" s="55">
        <v>3.5874750953972814E-2</v>
      </c>
      <c r="I2819" s="54">
        <v>0.63011298196805432</v>
      </c>
    </row>
    <row r="2820" spans="2:9" x14ac:dyDescent="0.35">
      <c r="B2820" s="31">
        <v>552</v>
      </c>
      <c r="C2820" s="37">
        <f t="shared" si="43"/>
        <v>9.1999999999999993</v>
      </c>
      <c r="D2820" s="52"/>
      <c r="E2820" s="53"/>
      <c r="F2820" s="54"/>
      <c r="G2820" s="55">
        <v>0.34618771430915074</v>
      </c>
      <c r="H2820" s="55">
        <v>3.5874750953972814E-2</v>
      </c>
      <c r="I2820" s="54">
        <v>0.63005603194794402</v>
      </c>
    </row>
    <row r="2821" spans="2:9" x14ac:dyDescent="0.35">
      <c r="B2821" s="31">
        <v>552.20000000000005</v>
      </c>
      <c r="C2821" s="37">
        <f t="shared" si="43"/>
        <v>9.2033333333333349</v>
      </c>
      <c r="D2821" s="52"/>
      <c r="E2821" s="53"/>
      <c r="F2821" s="54"/>
      <c r="G2821" s="55">
        <v>0.34617559767022205</v>
      </c>
      <c r="H2821" s="55">
        <v>3.5874750953972814E-2</v>
      </c>
      <c r="I2821" s="54">
        <v>0.63005603194794402</v>
      </c>
    </row>
    <row r="2822" spans="2:9" x14ac:dyDescent="0.35">
      <c r="B2822" s="31">
        <v>552.4</v>
      </c>
      <c r="C2822" s="37">
        <f t="shared" si="43"/>
        <v>9.206666666666667</v>
      </c>
      <c r="D2822" s="52"/>
      <c r="E2822" s="53"/>
      <c r="F2822" s="54"/>
      <c r="G2822" s="55">
        <v>0.345892937009664</v>
      </c>
      <c r="H2822" s="55">
        <v>3.5874750953972814E-2</v>
      </c>
      <c r="I2822" s="54">
        <v>0.63005518222358481</v>
      </c>
    </row>
    <row r="2823" spans="2:9" x14ac:dyDescent="0.35">
      <c r="B2823" s="31">
        <v>552.6</v>
      </c>
      <c r="C2823" s="37">
        <f t="shared" si="43"/>
        <v>9.2100000000000009</v>
      </c>
      <c r="D2823" s="52"/>
      <c r="E2823" s="53"/>
      <c r="F2823" s="54"/>
      <c r="G2823" s="55">
        <v>0.34580243812962214</v>
      </c>
      <c r="H2823" s="55">
        <v>3.5829905879066301E-2</v>
      </c>
      <c r="I2823" s="54">
        <v>0.63005514490937697</v>
      </c>
    </row>
    <row r="2824" spans="2:9" x14ac:dyDescent="0.35">
      <c r="B2824" s="31">
        <v>552.79999999999995</v>
      </c>
      <c r="C2824" s="37">
        <f t="shared" si="43"/>
        <v>9.2133333333333329</v>
      </c>
      <c r="D2824" s="52"/>
      <c r="E2824" s="53"/>
      <c r="F2824" s="54"/>
      <c r="G2824" s="55">
        <v>0.3455966824594246</v>
      </c>
      <c r="H2824" s="55">
        <v>3.582981261404445E-2</v>
      </c>
      <c r="I2824" s="54">
        <v>0.62999453097373759</v>
      </c>
    </row>
    <row r="2825" spans="2:9" x14ac:dyDescent="0.35">
      <c r="B2825" s="31">
        <v>553</v>
      </c>
      <c r="C2825" s="37">
        <f t="shared" si="43"/>
        <v>9.2166666666666668</v>
      </c>
      <c r="D2825" s="52"/>
      <c r="E2825" s="53"/>
      <c r="F2825" s="54"/>
      <c r="G2825" s="55">
        <v>0.34536795719847491</v>
      </c>
      <c r="H2825" s="55">
        <v>3.5743167318919328E-2</v>
      </c>
      <c r="I2825" s="54">
        <v>0.62990367967749039</v>
      </c>
    </row>
    <row r="2826" spans="2:9" x14ac:dyDescent="0.35">
      <c r="B2826" s="31">
        <v>553.20000000000005</v>
      </c>
      <c r="C2826" s="37">
        <f t="shared" si="43"/>
        <v>9.2200000000000006</v>
      </c>
      <c r="D2826" s="52"/>
      <c r="E2826" s="53"/>
      <c r="F2826" s="54"/>
      <c r="G2826" s="55">
        <v>0.34536756202883068</v>
      </c>
      <c r="H2826" s="55">
        <v>3.5742925887629506E-2</v>
      </c>
      <c r="I2826" s="54">
        <v>0.62990341941837069</v>
      </c>
    </row>
    <row r="2827" spans="2:9" x14ac:dyDescent="0.35">
      <c r="B2827" s="31">
        <v>553.4</v>
      </c>
      <c r="C2827" s="37">
        <f t="shared" si="43"/>
        <v>9.2233333333333327</v>
      </c>
      <c r="D2827" s="52"/>
      <c r="E2827" s="53"/>
      <c r="F2827" s="54"/>
      <c r="G2827" s="55">
        <v>0.34530915512816357</v>
      </c>
      <c r="H2827" s="55">
        <v>3.5742925887629506E-2</v>
      </c>
      <c r="I2827" s="54">
        <v>0.62968596384877096</v>
      </c>
    </row>
    <row r="2828" spans="2:9" x14ac:dyDescent="0.35">
      <c r="B2828" s="31">
        <v>553.6</v>
      </c>
      <c r="C2828" s="37">
        <f t="shared" si="43"/>
        <v>9.2266666666666666</v>
      </c>
      <c r="D2828" s="52"/>
      <c r="E2828" s="53"/>
      <c r="F2828" s="54"/>
      <c r="G2828" s="55">
        <v>0.34488897587720863</v>
      </c>
      <c r="H2828" s="55">
        <v>3.574274913636296E-2</v>
      </c>
      <c r="I2828" s="54">
        <v>0.6296820821279101</v>
      </c>
    </row>
    <row r="2829" spans="2:9" x14ac:dyDescent="0.35">
      <c r="B2829" s="31">
        <v>553.79999999999995</v>
      </c>
      <c r="C2829" s="37">
        <f t="shared" ref="C2829:C2892" si="44">B2829/60</f>
        <v>9.2299999999999986</v>
      </c>
      <c r="D2829" s="52"/>
      <c r="E2829" s="53"/>
      <c r="F2829" s="54"/>
      <c r="G2829" s="55">
        <v>0.3447168971418989</v>
      </c>
      <c r="H2829" s="55">
        <v>3.574274913636296E-2</v>
      </c>
      <c r="I2829" s="54">
        <v>0.62966976350568882</v>
      </c>
    </row>
    <row r="2830" spans="2:9" x14ac:dyDescent="0.35">
      <c r="B2830" s="31">
        <v>554</v>
      </c>
      <c r="C2830" s="37">
        <f t="shared" si="44"/>
        <v>9.2333333333333325</v>
      </c>
      <c r="D2830" s="52"/>
      <c r="E2830" s="53"/>
      <c r="F2830" s="54"/>
      <c r="G2830" s="55">
        <v>0.34461369431550226</v>
      </c>
      <c r="H2830" s="55">
        <v>3.5742738039316768E-2</v>
      </c>
      <c r="I2830" s="54">
        <v>0.62958089635497094</v>
      </c>
    </row>
    <row r="2831" spans="2:9" x14ac:dyDescent="0.35">
      <c r="B2831" s="31">
        <v>554.20000000000005</v>
      </c>
      <c r="C2831" s="37">
        <f t="shared" si="44"/>
        <v>9.2366666666666681</v>
      </c>
      <c r="D2831" s="52"/>
      <c r="E2831" s="53"/>
      <c r="F2831" s="54"/>
      <c r="G2831" s="55">
        <v>0.34461363847760162</v>
      </c>
      <c r="H2831" s="55">
        <v>3.5742738039316768E-2</v>
      </c>
      <c r="I2831" s="54">
        <v>0.62941953265206796</v>
      </c>
    </row>
    <row r="2832" spans="2:9" x14ac:dyDescent="0.35">
      <c r="B2832" s="31">
        <v>554.4</v>
      </c>
      <c r="C2832" s="37">
        <f t="shared" si="44"/>
        <v>9.24</v>
      </c>
      <c r="D2832" s="52"/>
      <c r="E2832" s="53"/>
      <c r="F2832" s="54"/>
      <c r="G2832" s="55">
        <v>0.34461164465487598</v>
      </c>
      <c r="H2832" s="55">
        <v>3.5510059187738488E-2</v>
      </c>
      <c r="I2832" s="54">
        <v>0.62931879619374931</v>
      </c>
    </row>
    <row r="2833" spans="2:9" x14ac:dyDescent="0.35">
      <c r="B2833" s="31">
        <v>554.6</v>
      </c>
      <c r="C2833" s="37">
        <f t="shared" si="44"/>
        <v>9.2433333333333341</v>
      </c>
      <c r="D2833" s="52"/>
      <c r="E2833" s="53"/>
      <c r="F2833" s="54"/>
      <c r="G2833" s="55">
        <v>0.34460791463813012</v>
      </c>
      <c r="H2833" s="55">
        <v>3.5509668637977311E-2</v>
      </c>
      <c r="I2833" s="54">
        <v>0.62931858245097239</v>
      </c>
    </row>
    <row r="2834" spans="2:9" x14ac:dyDescent="0.35">
      <c r="B2834" s="31">
        <v>554.79999999999995</v>
      </c>
      <c r="C2834" s="37">
        <f t="shared" si="44"/>
        <v>9.2466666666666661</v>
      </c>
      <c r="D2834" s="52"/>
      <c r="E2834" s="53"/>
      <c r="F2834" s="54"/>
      <c r="G2834" s="55">
        <v>0.34460738643508632</v>
      </c>
      <c r="H2834" s="55">
        <v>3.5509466595123412E-2</v>
      </c>
      <c r="I2834" s="54">
        <v>0.62918863629686594</v>
      </c>
    </row>
    <row r="2835" spans="2:9" x14ac:dyDescent="0.35">
      <c r="B2835" s="31">
        <v>555</v>
      </c>
      <c r="C2835" s="37">
        <f t="shared" si="44"/>
        <v>9.25</v>
      </c>
      <c r="D2835" s="52"/>
      <c r="E2835" s="53"/>
      <c r="F2835" s="54"/>
      <c r="G2835" s="55">
        <v>0.3444383557900636</v>
      </c>
      <c r="H2835" s="55">
        <v>3.5509466595123412E-2</v>
      </c>
      <c r="I2835" s="54">
        <v>0.62896223954828734</v>
      </c>
    </row>
    <row r="2836" spans="2:9" x14ac:dyDescent="0.35">
      <c r="B2836" s="31">
        <v>555.20000000000005</v>
      </c>
      <c r="C2836" s="37">
        <f t="shared" si="44"/>
        <v>9.2533333333333339</v>
      </c>
      <c r="D2836" s="52"/>
      <c r="E2836" s="53"/>
      <c r="F2836" s="54"/>
      <c r="G2836" s="55">
        <v>0.34414543114052021</v>
      </c>
      <c r="H2836" s="55">
        <v>3.550883044775921E-2</v>
      </c>
      <c r="I2836" s="54">
        <v>0.62896123952744121</v>
      </c>
    </row>
    <row r="2837" spans="2:9" x14ac:dyDescent="0.35">
      <c r="B2837" s="31">
        <v>555.4</v>
      </c>
      <c r="C2837" s="37">
        <f t="shared" si="44"/>
        <v>9.2566666666666659</v>
      </c>
      <c r="D2837" s="52"/>
      <c r="E2837" s="53"/>
      <c r="F2837" s="54"/>
      <c r="G2837" s="55">
        <v>0.34413528743264032</v>
      </c>
      <c r="H2837" s="55">
        <v>3.550883044775921E-2</v>
      </c>
      <c r="I2837" s="54">
        <v>0.62887055695272032</v>
      </c>
    </row>
    <row r="2838" spans="2:9" x14ac:dyDescent="0.35">
      <c r="B2838" s="31">
        <v>555.6</v>
      </c>
      <c r="C2838" s="37">
        <f t="shared" si="44"/>
        <v>9.26</v>
      </c>
      <c r="D2838" s="52"/>
      <c r="E2838" s="53"/>
      <c r="F2838" s="54"/>
      <c r="G2838" s="55">
        <v>0.3438146892195702</v>
      </c>
      <c r="H2838" s="55">
        <v>3.5419856499053097E-2</v>
      </c>
      <c r="I2838" s="54">
        <v>0.62887030609370187</v>
      </c>
    </row>
    <row r="2839" spans="2:9" x14ac:dyDescent="0.35">
      <c r="B2839" s="31">
        <v>555.79999999999995</v>
      </c>
      <c r="C2839" s="37">
        <f t="shared" si="44"/>
        <v>9.2633333333333319</v>
      </c>
      <c r="D2839" s="52"/>
      <c r="E2839" s="53"/>
      <c r="F2839" s="54"/>
      <c r="G2839" s="55">
        <v>0.34358084813419593</v>
      </c>
      <c r="H2839" s="55">
        <v>3.5419856499053097E-2</v>
      </c>
      <c r="I2839" s="54">
        <v>0.62884485265075496</v>
      </c>
    </row>
    <row r="2840" spans="2:9" x14ac:dyDescent="0.35">
      <c r="B2840" s="31">
        <v>556</v>
      </c>
      <c r="C2840" s="37">
        <f t="shared" si="44"/>
        <v>9.2666666666666675</v>
      </c>
      <c r="D2840" s="52"/>
      <c r="E2840" s="53"/>
      <c r="F2840" s="54"/>
      <c r="G2840" s="55">
        <v>0.34321785132632504</v>
      </c>
      <c r="H2840" s="55">
        <v>3.5419856499053097E-2</v>
      </c>
      <c r="I2840" s="54">
        <v>0.62883998524010953</v>
      </c>
    </row>
    <row r="2841" spans="2:9" x14ac:dyDescent="0.35">
      <c r="B2841" s="31">
        <v>556.20000000000005</v>
      </c>
      <c r="C2841" s="37">
        <f t="shared" si="44"/>
        <v>9.2700000000000014</v>
      </c>
      <c r="D2841" s="52"/>
      <c r="E2841" s="53"/>
      <c r="F2841" s="54"/>
      <c r="G2841" s="55">
        <v>0.34321769050276946</v>
      </c>
      <c r="H2841" s="55">
        <v>3.5320474702109632E-2</v>
      </c>
      <c r="I2841" s="54">
        <v>0.62871033094140316</v>
      </c>
    </row>
    <row r="2842" spans="2:9" x14ac:dyDescent="0.35">
      <c r="B2842" s="31">
        <v>556.4</v>
      </c>
      <c r="C2842" s="37">
        <f t="shared" si="44"/>
        <v>9.2733333333333334</v>
      </c>
      <c r="D2842" s="52"/>
      <c r="E2842" s="53"/>
      <c r="F2842" s="54"/>
      <c r="G2842" s="55">
        <v>0.34311604369178966</v>
      </c>
      <c r="H2842" s="55">
        <v>3.5232011365685739E-2</v>
      </c>
      <c r="I2842" s="54">
        <v>0.62870969495982243</v>
      </c>
    </row>
    <row r="2843" spans="2:9" x14ac:dyDescent="0.35">
      <c r="B2843" s="31">
        <v>556.6</v>
      </c>
      <c r="C2843" s="37">
        <f t="shared" si="44"/>
        <v>9.2766666666666673</v>
      </c>
      <c r="D2843" s="52"/>
      <c r="E2843" s="53"/>
      <c r="F2843" s="54"/>
      <c r="G2843" s="55">
        <v>0.34276747937159741</v>
      </c>
      <c r="H2843" s="55">
        <v>3.5232011365685739E-2</v>
      </c>
      <c r="I2843" s="54">
        <v>0.62864887413523107</v>
      </c>
    </row>
    <row r="2844" spans="2:9" x14ac:dyDescent="0.35">
      <c r="B2844" s="31">
        <v>556.79999999999995</v>
      </c>
      <c r="C2844" s="37">
        <f t="shared" si="44"/>
        <v>9.2799999999999994</v>
      </c>
      <c r="D2844" s="52"/>
      <c r="E2844" s="53"/>
      <c r="F2844" s="54"/>
      <c r="G2844" s="55">
        <v>0.3422760445241676</v>
      </c>
      <c r="H2844" s="55">
        <v>3.5231957786619028E-2</v>
      </c>
      <c r="I2844" s="54">
        <v>0.62860404074714138</v>
      </c>
    </row>
    <row r="2845" spans="2:9" x14ac:dyDescent="0.35">
      <c r="B2845" s="31">
        <v>557</v>
      </c>
      <c r="C2845" s="37">
        <f t="shared" si="44"/>
        <v>9.2833333333333332</v>
      </c>
      <c r="D2845" s="52"/>
      <c r="E2845" s="53"/>
      <c r="F2845" s="54"/>
      <c r="G2845" s="55">
        <v>0.34227549947536873</v>
      </c>
      <c r="H2845" s="55">
        <v>3.5231957786619028E-2</v>
      </c>
      <c r="I2845" s="54">
        <v>0.62860401777697128</v>
      </c>
    </row>
    <row r="2846" spans="2:9" x14ac:dyDescent="0.35">
      <c r="B2846" s="31">
        <v>557.20000000000005</v>
      </c>
      <c r="C2846" s="37">
        <f t="shared" si="44"/>
        <v>9.2866666666666671</v>
      </c>
      <c r="D2846" s="52"/>
      <c r="E2846" s="53"/>
      <c r="F2846" s="54"/>
      <c r="G2846" s="55">
        <v>0.34227549947549435</v>
      </c>
      <c r="H2846" s="55">
        <v>3.5132575989675563E-2</v>
      </c>
      <c r="I2846" s="54">
        <v>0.62860239377487503</v>
      </c>
    </row>
    <row r="2847" spans="2:9" x14ac:dyDescent="0.35">
      <c r="B2847" s="31">
        <v>557.4</v>
      </c>
      <c r="C2847" s="37">
        <f t="shared" si="44"/>
        <v>9.2899999999999991</v>
      </c>
      <c r="D2847" s="52"/>
      <c r="E2847" s="53"/>
      <c r="F2847" s="54"/>
      <c r="G2847" s="55">
        <v>0.34201562526161056</v>
      </c>
      <c r="H2847" s="55">
        <v>3.5131970088838879E-2</v>
      </c>
      <c r="I2847" s="54">
        <v>0.62853149321722612</v>
      </c>
    </row>
    <row r="2848" spans="2:9" x14ac:dyDescent="0.35">
      <c r="B2848" s="31">
        <v>557.6</v>
      </c>
      <c r="C2848" s="37">
        <f t="shared" si="44"/>
        <v>9.293333333333333</v>
      </c>
      <c r="D2848" s="52"/>
      <c r="E2848" s="53"/>
      <c r="F2848" s="54"/>
      <c r="G2848" s="55">
        <v>0.34192867240772384</v>
      </c>
      <c r="H2848" s="55">
        <v>3.5130752552211243E-2</v>
      </c>
      <c r="I2848" s="54">
        <v>0.6282299130453578</v>
      </c>
    </row>
    <row r="2849" spans="2:9" x14ac:dyDescent="0.35">
      <c r="B2849" s="31">
        <v>557.79999999999995</v>
      </c>
      <c r="C2849" s="37">
        <f t="shared" si="44"/>
        <v>9.2966666666666651</v>
      </c>
      <c r="D2849" s="52"/>
      <c r="E2849" s="53"/>
      <c r="F2849" s="54"/>
      <c r="G2849" s="55">
        <v>0.34192867130219856</v>
      </c>
      <c r="H2849" s="55">
        <v>3.5130171162947969E-2</v>
      </c>
      <c r="I2849" s="54">
        <v>0.6282299074197939</v>
      </c>
    </row>
    <row r="2850" spans="2:9" x14ac:dyDescent="0.35">
      <c r="B2850" s="31">
        <v>558</v>
      </c>
      <c r="C2850" s="37">
        <f t="shared" si="44"/>
        <v>9.3000000000000007</v>
      </c>
      <c r="D2850" s="52"/>
      <c r="E2850" s="53"/>
      <c r="F2850" s="54"/>
      <c r="G2850" s="55">
        <v>0.34192811041466858</v>
      </c>
      <c r="H2850" s="55">
        <v>3.4819886453368823E-2</v>
      </c>
      <c r="I2850" s="54">
        <v>0.6281394598762815</v>
      </c>
    </row>
    <row r="2851" spans="2:9" x14ac:dyDescent="0.35">
      <c r="B2851" s="31">
        <v>558.20000000000005</v>
      </c>
      <c r="C2851" s="37">
        <f t="shared" si="44"/>
        <v>9.3033333333333346</v>
      </c>
      <c r="D2851" s="52"/>
      <c r="E2851" s="53"/>
      <c r="F2851" s="54"/>
      <c r="G2851" s="55">
        <v>0.34164450403690722</v>
      </c>
      <c r="H2851" s="55">
        <v>3.4819886453368823E-2</v>
      </c>
      <c r="I2851" s="54">
        <v>0.6281382272098559</v>
      </c>
    </row>
    <row r="2852" spans="2:9" x14ac:dyDescent="0.35">
      <c r="B2852" s="31">
        <v>558.4</v>
      </c>
      <c r="C2852" s="37">
        <f t="shared" si="44"/>
        <v>9.3066666666666666</v>
      </c>
      <c r="D2852" s="52"/>
      <c r="E2852" s="53"/>
      <c r="F2852" s="54"/>
      <c r="G2852" s="55">
        <v>0.34164448662506608</v>
      </c>
      <c r="H2852" s="55">
        <v>3.4819886453368823E-2</v>
      </c>
      <c r="I2852" s="54">
        <v>0.62804915094577207</v>
      </c>
    </row>
    <row r="2853" spans="2:9" x14ac:dyDescent="0.35">
      <c r="B2853" s="31">
        <v>558.6</v>
      </c>
      <c r="C2853" s="37">
        <f t="shared" si="44"/>
        <v>9.31</v>
      </c>
      <c r="D2853" s="52"/>
      <c r="E2853" s="53"/>
      <c r="F2853" s="54"/>
      <c r="G2853" s="55">
        <v>0.34144564712855657</v>
      </c>
      <c r="H2853" s="55">
        <v>3.4819875356322486E-2</v>
      </c>
      <c r="I2853" s="54">
        <v>0.62804915094577207</v>
      </c>
    </row>
    <row r="2854" spans="2:9" x14ac:dyDescent="0.35">
      <c r="B2854" s="31">
        <v>558.79999999999995</v>
      </c>
      <c r="C2854" s="37">
        <f t="shared" si="44"/>
        <v>9.3133333333333326</v>
      </c>
      <c r="D2854" s="52"/>
      <c r="E2854" s="53"/>
      <c r="F2854" s="54"/>
      <c r="G2854" s="55">
        <v>0.34134611576014162</v>
      </c>
      <c r="H2854" s="55">
        <v>3.4667783652893573E-2</v>
      </c>
      <c r="I2854" s="54">
        <v>0.62804888879463083</v>
      </c>
    </row>
    <row r="2855" spans="2:9" x14ac:dyDescent="0.35">
      <c r="B2855" s="31">
        <v>559</v>
      </c>
      <c r="C2855" s="37">
        <f t="shared" si="44"/>
        <v>9.3166666666666664</v>
      </c>
      <c r="D2855" s="52"/>
      <c r="E2855" s="53"/>
      <c r="F2855" s="54"/>
      <c r="G2855" s="55">
        <v>0.34124319761269467</v>
      </c>
      <c r="H2855" s="55">
        <v>3.4654430874657222E-2</v>
      </c>
      <c r="I2855" s="54">
        <v>0.62804868680443016</v>
      </c>
    </row>
    <row r="2856" spans="2:9" x14ac:dyDescent="0.35">
      <c r="B2856" s="31">
        <v>559.20000000000005</v>
      </c>
      <c r="C2856" s="37">
        <f t="shared" si="44"/>
        <v>9.32</v>
      </c>
      <c r="D2856" s="52"/>
      <c r="E2856" s="53"/>
      <c r="F2856" s="54"/>
      <c r="G2856" s="55">
        <v>0.34124266801783187</v>
      </c>
      <c r="H2856" s="55">
        <v>3.4654430874657222E-2</v>
      </c>
      <c r="I2856" s="54">
        <v>0.62794613111746589</v>
      </c>
    </row>
    <row r="2857" spans="2:9" x14ac:dyDescent="0.35">
      <c r="B2857" s="31">
        <v>559.4</v>
      </c>
      <c r="C2857" s="37">
        <f t="shared" si="44"/>
        <v>9.3233333333333324</v>
      </c>
      <c r="D2857" s="52"/>
      <c r="E2857" s="53"/>
      <c r="F2857" s="54"/>
      <c r="G2857" s="55">
        <v>0.34116593003768259</v>
      </c>
      <c r="H2857" s="55">
        <v>3.4654430874657222E-2</v>
      </c>
      <c r="I2857" s="54">
        <v>0.62784690118393949</v>
      </c>
    </row>
    <row r="2858" spans="2:9" x14ac:dyDescent="0.35">
      <c r="B2858" s="31">
        <v>559.6</v>
      </c>
      <c r="C2858" s="37">
        <f t="shared" si="44"/>
        <v>9.3266666666666662</v>
      </c>
      <c r="D2858" s="52"/>
      <c r="E2858" s="53"/>
      <c r="F2858" s="54"/>
      <c r="G2858" s="55">
        <v>0.34116583241945631</v>
      </c>
      <c r="H2858" s="55">
        <v>3.4577912897650928E-2</v>
      </c>
      <c r="I2858" s="54">
        <v>0.62762152244853697</v>
      </c>
    </row>
    <row r="2859" spans="2:9" x14ac:dyDescent="0.35">
      <c r="B2859" s="31">
        <v>559.79999999999995</v>
      </c>
      <c r="C2859" s="37">
        <f t="shared" si="44"/>
        <v>9.33</v>
      </c>
      <c r="D2859" s="52"/>
      <c r="E2859" s="53"/>
      <c r="F2859" s="54"/>
      <c r="G2859" s="55">
        <v>0.34116501027899615</v>
      </c>
      <c r="H2859" s="55">
        <v>3.4577475762322951E-2</v>
      </c>
      <c r="I2859" s="54">
        <v>0.6276211754108646</v>
      </c>
    </row>
    <row r="2860" spans="2:9" x14ac:dyDescent="0.35">
      <c r="B2860" s="31">
        <v>560</v>
      </c>
      <c r="C2860" s="37">
        <f t="shared" si="44"/>
        <v>9.3333333333333339</v>
      </c>
      <c r="D2860" s="52"/>
      <c r="E2860" s="53"/>
      <c r="F2860" s="54"/>
      <c r="G2860" s="55">
        <v>0.34098753470952392</v>
      </c>
      <c r="H2860" s="55">
        <v>3.4576817012717059E-2</v>
      </c>
      <c r="I2860" s="54">
        <v>0.62742667763913862</v>
      </c>
    </row>
    <row r="2861" spans="2:9" x14ac:dyDescent="0.35">
      <c r="B2861" s="31">
        <v>560.20000000000005</v>
      </c>
      <c r="C2861" s="37">
        <f t="shared" si="44"/>
        <v>9.3366666666666678</v>
      </c>
      <c r="D2861" s="52"/>
      <c r="E2861" s="53"/>
      <c r="F2861" s="54"/>
      <c r="G2861" s="55">
        <v>0.3408839657579637</v>
      </c>
      <c r="H2861" s="55">
        <v>3.4516227374851778E-2</v>
      </c>
      <c r="I2861" s="54">
        <v>0.62742277322563311</v>
      </c>
    </row>
    <row r="2862" spans="2:9" x14ac:dyDescent="0.35">
      <c r="B2862" s="31">
        <v>560.4</v>
      </c>
      <c r="C2862" s="37">
        <f t="shared" si="44"/>
        <v>9.34</v>
      </c>
      <c r="D2862" s="52"/>
      <c r="E2862" s="53"/>
      <c r="F2862" s="54"/>
      <c r="G2862" s="55">
        <v>0.34087182008846778</v>
      </c>
      <c r="H2862" s="55">
        <v>3.4516221747822137E-2</v>
      </c>
      <c r="I2862" s="54">
        <v>0.62730583132217854</v>
      </c>
    </row>
    <row r="2863" spans="2:9" x14ac:dyDescent="0.35">
      <c r="B2863" s="31">
        <v>560.6</v>
      </c>
      <c r="C2863" s="37">
        <f t="shared" si="44"/>
        <v>9.3433333333333337</v>
      </c>
      <c r="D2863" s="52"/>
      <c r="E2863" s="53"/>
      <c r="F2863" s="54"/>
      <c r="G2863" s="55">
        <v>0.34071113006456399</v>
      </c>
      <c r="H2863" s="55">
        <v>3.4516221747822137E-2</v>
      </c>
      <c r="I2863" s="54">
        <v>0.62713199176316858</v>
      </c>
    </row>
    <row r="2864" spans="2:9" x14ac:dyDescent="0.35">
      <c r="B2864" s="31">
        <v>560.79999999999995</v>
      </c>
      <c r="C2864" s="37">
        <f t="shared" si="44"/>
        <v>9.3466666666666658</v>
      </c>
      <c r="D2864" s="52"/>
      <c r="E2864" s="53"/>
      <c r="F2864" s="54"/>
      <c r="G2864" s="55">
        <v>0.34067338326231894</v>
      </c>
      <c r="H2864" s="55">
        <v>3.4334948693833266E-2</v>
      </c>
      <c r="I2864" s="54">
        <v>0.62703325241615604</v>
      </c>
    </row>
    <row r="2865" spans="2:9" x14ac:dyDescent="0.35">
      <c r="B2865" s="31">
        <v>561</v>
      </c>
      <c r="C2865" s="37">
        <f t="shared" si="44"/>
        <v>9.35</v>
      </c>
      <c r="D2865" s="52"/>
      <c r="E2865" s="53"/>
      <c r="F2865" s="54"/>
      <c r="G2865" s="55">
        <v>0.34058634239086377</v>
      </c>
      <c r="H2865" s="55">
        <v>3.4334948693833266E-2</v>
      </c>
      <c r="I2865" s="54">
        <v>0.6268842382857045</v>
      </c>
    </row>
    <row r="2866" spans="2:9" x14ac:dyDescent="0.35">
      <c r="B2866" s="31">
        <v>561.20000000000005</v>
      </c>
      <c r="C2866" s="37">
        <f t="shared" si="44"/>
        <v>9.3533333333333335</v>
      </c>
      <c r="D2866" s="52"/>
      <c r="E2866" s="53"/>
      <c r="F2866" s="54"/>
      <c r="G2866" s="55">
        <v>0.34058219579356236</v>
      </c>
      <c r="H2866" s="55">
        <v>3.4334948693833266E-2</v>
      </c>
      <c r="I2866" s="54">
        <v>0.62675504947976945</v>
      </c>
    </row>
    <row r="2867" spans="2:9" x14ac:dyDescent="0.35">
      <c r="B2867" s="31">
        <v>561.4</v>
      </c>
      <c r="C2867" s="37">
        <f t="shared" si="44"/>
        <v>9.3566666666666656</v>
      </c>
      <c r="D2867" s="52"/>
      <c r="E2867" s="53"/>
      <c r="F2867" s="54"/>
      <c r="G2867" s="55">
        <v>0.34058198153805219</v>
      </c>
      <c r="H2867" s="55">
        <v>3.4333715706085705E-2</v>
      </c>
      <c r="I2867" s="54">
        <v>0.62675487596093393</v>
      </c>
    </row>
    <row r="2868" spans="2:9" x14ac:dyDescent="0.35">
      <c r="B2868" s="31">
        <v>561.6</v>
      </c>
      <c r="C2868" s="37">
        <f t="shared" si="44"/>
        <v>9.3600000000000012</v>
      </c>
      <c r="D2868" s="52"/>
      <c r="E2868" s="53"/>
      <c r="F2868" s="54"/>
      <c r="G2868" s="55">
        <v>0.34013513419979557</v>
      </c>
      <c r="H2868" s="55">
        <v>3.4332473657884666E-2</v>
      </c>
      <c r="I2868" s="54">
        <v>0.62675487596093393</v>
      </c>
    </row>
    <row r="2869" spans="2:9" x14ac:dyDescent="0.35">
      <c r="B2869" s="31">
        <v>561.79999999999995</v>
      </c>
      <c r="C2869" s="37">
        <f t="shared" si="44"/>
        <v>9.3633333333333333</v>
      </c>
      <c r="D2869" s="52"/>
      <c r="E2869" s="53"/>
      <c r="F2869" s="54"/>
      <c r="G2869" s="55">
        <v>0.33987190639090281</v>
      </c>
      <c r="H2869" s="55">
        <v>3.4203424740092157E-2</v>
      </c>
      <c r="I2869" s="54">
        <v>0.62674271924122249</v>
      </c>
    </row>
    <row r="2870" spans="2:9" x14ac:dyDescent="0.35">
      <c r="B2870" s="31">
        <v>562</v>
      </c>
      <c r="C2870" s="37">
        <f t="shared" si="44"/>
        <v>9.3666666666666671</v>
      </c>
      <c r="D2870" s="52"/>
      <c r="E2870" s="53"/>
      <c r="F2870" s="54"/>
      <c r="G2870" s="55">
        <v>0.33970442820532343</v>
      </c>
      <c r="H2870" s="55">
        <v>3.4203424740092157E-2</v>
      </c>
      <c r="I2870" s="54">
        <v>0.62650995144743749</v>
      </c>
    </row>
    <row r="2871" spans="2:9" x14ac:dyDescent="0.35">
      <c r="B2871" s="31">
        <v>562.20000000000005</v>
      </c>
      <c r="C2871" s="37">
        <f t="shared" si="44"/>
        <v>9.370000000000001</v>
      </c>
      <c r="D2871" s="52"/>
      <c r="E2871" s="53"/>
      <c r="F2871" s="54"/>
      <c r="G2871" s="55">
        <v>0.33966840778206342</v>
      </c>
      <c r="H2871" s="55">
        <v>3.4202577407965506E-2</v>
      </c>
      <c r="I2871" s="54">
        <v>0.62649783481541843</v>
      </c>
    </row>
    <row r="2872" spans="2:9" x14ac:dyDescent="0.35">
      <c r="B2872" s="31">
        <v>562.4</v>
      </c>
      <c r="C2872" s="37">
        <f t="shared" si="44"/>
        <v>9.3733333333333331</v>
      </c>
      <c r="D2872" s="52"/>
      <c r="E2872" s="53"/>
      <c r="F2872" s="54"/>
      <c r="G2872" s="55">
        <v>0.33931186144512926</v>
      </c>
      <c r="H2872" s="55">
        <v>3.4202375365111608E-2</v>
      </c>
      <c r="I2872" s="54">
        <v>0.62640939453291389</v>
      </c>
    </row>
    <row r="2873" spans="2:9" x14ac:dyDescent="0.35">
      <c r="B2873" s="31">
        <v>562.6</v>
      </c>
      <c r="C2873" s="37">
        <f t="shared" si="44"/>
        <v>9.3766666666666669</v>
      </c>
      <c r="D2873" s="52"/>
      <c r="E2873" s="53"/>
      <c r="F2873" s="54"/>
      <c r="G2873" s="55">
        <v>0.33931133553560944</v>
      </c>
      <c r="H2873" s="55">
        <v>3.4202375365111608E-2</v>
      </c>
      <c r="I2873" s="54">
        <v>0.62630822473111192</v>
      </c>
    </row>
    <row r="2874" spans="2:9" x14ac:dyDescent="0.35">
      <c r="B2874" s="31">
        <v>562.79999999999995</v>
      </c>
      <c r="C2874" s="37">
        <f t="shared" si="44"/>
        <v>9.379999999999999</v>
      </c>
      <c r="D2874" s="52"/>
      <c r="E2874" s="53"/>
      <c r="F2874" s="54"/>
      <c r="G2874" s="55">
        <v>0.33923467453021072</v>
      </c>
      <c r="H2874" s="55">
        <v>3.4202375365111608E-2</v>
      </c>
      <c r="I2874" s="54">
        <v>0.62605985584731816</v>
      </c>
    </row>
    <row r="2875" spans="2:9" x14ac:dyDescent="0.35">
      <c r="B2875" s="31">
        <v>563</v>
      </c>
      <c r="C2875" s="37">
        <f t="shared" si="44"/>
        <v>9.3833333333333329</v>
      </c>
      <c r="D2875" s="52"/>
      <c r="E2875" s="53"/>
      <c r="F2875" s="54"/>
      <c r="G2875" s="55">
        <v>0.3390459526322524</v>
      </c>
      <c r="H2875" s="55">
        <v>3.4202161566616977E-2</v>
      </c>
      <c r="I2875" s="54">
        <v>0.62588781148078443</v>
      </c>
    </row>
    <row r="2876" spans="2:9" x14ac:dyDescent="0.35">
      <c r="B2876" s="31">
        <v>563.20000000000005</v>
      </c>
      <c r="C2876" s="37">
        <f t="shared" si="44"/>
        <v>9.3866666666666667</v>
      </c>
      <c r="D2876" s="52"/>
      <c r="E2876" s="53"/>
      <c r="F2876" s="54"/>
      <c r="G2876" s="55">
        <v>0.3390177869698966</v>
      </c>
      <c r="H2876" s="55">
        <v>3.4202161566616977E-2</v>
      </c>
      <c r="I2876" s="54">
        <v>0.62588777139309359</v>
      </c>
    </row>
    <row r="2877" spans="2:9" x14ac:dyDescent="0.35">
      <c r="B2877" s="31">
        <v>563.4</v>
      </c>
      <c r="C2877" s="37">
        <f t="shared" si="44"/>
        <v>9.3899999999999988</v>
      </c>
      <c r="D2877" s="52"/>
      <c r="E2877" s="53"/>
      <c r="F2877" s="54"/>
      <c r="G2877" s="55">
        <v>0.33886288112826923</v>
      </c>
      <c r="H2877" s="55">
        <v>3.4030072352903833E-2</v>
      </c>
      <c r="I2877" s="54">
        <v>0.62574964036145941</v>
      </c>
    </row>
    <row r="2878" spans="2:9" x14ac:dyDescent="0.35">
      <c r="B2878" s="31">
        <v>563.6</v>
      </c>
      <c r="C2878" s="37">
        <f t="shared" si="44"/>
        <v>9.3933333333333344</v>
      </c>
      <c r="D2878" s="52"/>
      <c r="E2878" s="53"/>
      <c r="F2878" s="54"/>
      <c r="G2878" s="55">
        <v>0.33885617929603212</v>
      </c>
      <c r="H2878" s="55">
        <v>3.4030061255857641E-2</v>
      </c>
      <c r="I2878" s="54">
        <v>0.6257494272771037</v>
      </c>
    </row>
    <row r="2879" spans="2:9" x14ac:dyDescent="0.35">
      <c r="B2879" s="31">
        <v>563.79999999999995</v>
      </c>
      <c r="C2879" s="37">
        <f t="shared" si="44"/>
        <v>9.3966666666666665</v>
      </c>
      <c r="D2879" s="52"/>
      <c r="E2879" s="53"/>
      <c r="F2879" s="54"/>
      <c r="G2879" s="55">
        <v>0.33835851836999914</v>
      </c>
      <c r="H2879" s="55">
        <v>3.3930679458914183E-2</v>
      </c>
      <c r="I2879" s="54">
        <v>0.62548713735725825</v>
      </c>
    </row>
    <row r="2880" spans="2:9" x14ac:dyDescent="0.35">
      <c r="B2880" s="31">
        <v>564</v>
      </c>
      <c r="C2880" s="37">
        <f t="shared" si="44"/>
        <v>9.4</v>
      </c>
      <c r="D2880" s="52"/>
      <c r="E2880" s="53"/>
      <c r="F2880" s="54"/>
      <c r="G2880" s="55">
        <v>0.33805396453202996</v>
      </c>
      <c r="H2880" s="55">
        <v>3.3930676209031264E-2</v>
      </c>
      <c r="I2880" s="54">
        <v>0.6254862767891245</v>
      </c>
    </row>
    <row r="2881" spans="2:9" x14ac:dyDescent="0.35">
      <c r="B2881" s="31">
        <v>564.20000000000005</v>
      </c>
      <c r="C2881" s="37">
        <f t="shared" si="44"/>
        <v>9.4033333333333342</v>
      </c>
      <c r="D2881" s="52"/>
      <c r="E2881" s="53"/>
      <c r="F2881" s="54"/>
      <c r="G2881" s="55">
        <v>0.33786877260259113</v>
      </c>
      <c r="H2881" s="55">
        <v>3.3930676209031264E-2</v>
      </c>
      <c r="I2881" s="54">
        <v>0.62531423242259077</v>
      </c>
    </row>
    <row r="2882" spans="2:9" x14ac:dyDescent="0.35">
      <c r="B2882" s="31">
        <v>564.4</v>
      </c>
      <c r="C2882" s="37">
        <f t="shared" si="44"/>
        <v>9.4066666666666663</v>
      </c>
      <c r="D2882" s="52"/>
      <c r="E2882" s="53"/>
      <c r="F2882" s="54"/>
      <c r="G2882" s="55">
        <v>0.33741078732320823</v>
      </c>
      <c r="H2882" s="55">
        <v>3.3930579755919829E-2</v>
      </c>
      <c r="I2882" s="54">
        <v>0.6252114757566809</v>
      </c>
    </row>
    <row r="2883" spans="2:9" x14ac:dyDescent="0.35">
      <c r="B2883" s="31">
        <v>564.6</v>
      </c>
      <c r="C2883" s="37">
        <f t="shared" si="44"/>
        <v>9.41</v>
      </c>
      <c r="D2883" s="52"/>
      <c r="E2883" s="53"/>
      <c r="F2883" s="54"/>
      <c r="G2883" s="55">
        <v>0.3373780317255729</v>
      </c>
      <c r="H2883" s="55">
        <v>3.3930579755919829E-2</v>
      </c>
      <c r="I2883" s="54">
        <v>0.62521084704357544</v>
      </c>
    </row>
    <row r="2884" spans="2:9" x14ac:dyDescent="0.35">
      <c r="B2884" s="31">
        <v>564.79999999999995</v>
      </c>
      <c r="C2884" s="37">
        <f t="shared" si="44"/>
        <v>9.4133333333333322</v>
      </c>
      <c r="D2884" s="52"/>
      <c r="E2884" s="53"/>
      <c r="F2884" s="54"/>
      <c r="G2884" s="55">
        <v>0.33710404362411528</v>
      </c>
      <c r="H2884" s="55">
        <v>3.3930502395577218E-2</v>
      </c>
      <c r="I2884" s="54">
        <v>0.62510638236693317</v>
      </c>
    </row>
    <row r="2885" spans="2:9" x14ac:dyDescent="0.35">
      <c r="B2885" s="31">
        <v>565</v>
      </c>
      <c r="C2885" s="37">
        <f t="shared" si="44"/>
        <v>9.4166666666666661</v>
      </c>
      <c r="D2885" s="52"/>
      <c r="E2885" s="53"/>
      <c r="F2885" s="54"/>
      <c r="G2885" s="55">
        <v>0.33700436918961779</v>
      </c>
      <c r="H2885" s="55">
        <v>3.3749233224976576E-2</v>
      </c>
      <c r="I2885" s="54">
        <v>0.62488918747191369</v>
      </c>
    </row>
    <row r="2886" spans="2:9" x14ac:dyDescent="0.35">
      <c r="B2886" s="31">
        <v>565.20000000000005</v>
      </c>
      <c r="C2886" s="37">
        <f t="shared" si="44"/>
        <v>9.42</v>
      </c>
      <c r="D2886" s="52"/>
      <c r="E2886" s="53"/>
      <c r="F2886" s="54"/>
      <c r="G2886" s="55">
        <v>0.33700408638748658</v>
      </c>
      <c r="H2886" s="55">
        <v>3.3646175638197148E-2</v>
      </c>
      <c r="I2886" s="54">
        <v>0.62475961367604882</v>
      </c>
    </row>
    <row r="2887" spans="2:9" x14ac:dyDescent="0.35">
      <c r="B2887" s="31">
        <v>565.4</v>
      </c>
      <c r="C2887" s="37">
        <f t="shared" si="44"/>
        <v>9.4233333333333338</v>
      </c>
      <c r="D2887" s="52"/>
      <c r="E2887" s="53"/>
      <c r="F2887" s="54"/>
      <c r="G2887" s="55">
        <v>0.33690467686685394</v>
      </c>
      <c r="H2887" s="55">
        <v>3.3646175638197148E-2</v>
      </c>
      <c r="I2887" s="54">
        <v>0.62458633664308949</v>
      </c>
    </row>
    <row r="2888" spans="2:9" x14ac:dyDescent="0.35">
      <c r="B2888" s="31">
        <v>565.6</v>
      </c>
      <c r="C2888" s="37">
        <f t="shared" si="44"/>
        <v>9.4266666666666676</v>
      </c>
      <c r="D2888" s="52"/>
      <c r="E2888" s="53"/>
      <c r="F2888" s="54"/>
      <c r="G2888" s="55">
        <v>0.3366332764450774</v>
      </c>
      <c r="H2888" s="55">
        <v>3.3645392986093918E-2</v>
      </c>
      <c r="I2888" s="54">
        <v>0.62441368653361884</v>
      </c>
    </row>
    <row r="2889" spans="2:9" x14ac:dyDescent="0.35">
      <c r="B2889" s="31">
        <v>565.79999999999995</v>
      </c>
      <c r="C2889" s="37">
        <f t="shared" si="44"/>
        <v>9.43</v>
      </c>
      <c r="D2889" s="52"/>
      <c r="E2889" s="53"/>
      <c r="F2889" s="54"/>
      <c r="G2889" s="55">
        <v>0.3366328394232827</v>
      </c>
      <c r="H2889" s="55">
        <v>3.3645319509139675E-2</v>
      </c>
      <c r="I2889" s="54">
        <v>0.62421678668410008</v>
      </c>
    </row>
    <row r="2890" spans="2:9" x14ac:dyDescent="0.35">
      <c r="B2890" s="31">
        <v>566</v>
      </c>
      <c r="C2890" s="37">
        <f t="shared" si="44"/>
        <v>9.4333333333333336</v>
      </c>
      <c r="D2890" s="52"/>
      <c r="E2890" s="53"/>
      <c r="F2890" s="54"/>
      <c r="G2890" s="55">
        <v>0.33643375561027328</v>
      </c>
      <c r="H2890" s="55">
        <v>3.3545937712196217E-2</v>
      </c>
      <c r="I2890" s="54">
        <v>0.62399990892947665</v>
      </c>
    </row>
    <row r="2891" spans="2:9" x14ac:dyDescent="0.35">
      <c r="B2891" s="31">
        <v>566.20000000000005</v>
      </c>
      <c r="C2891" s="37">
        <f t="shared" si="44"/>
        <v>9.4366666666666674</v>
      </c>
      <c r="D2891" s="52"/>
      <c r="E2891" s="53"/>
      <c r="F2891" s="54"/>
      <c r="G2891" s="55">
        <v>0.33634113112898978</v>
      </c>
      <c r="H2891" s="55">
        <v>3.3545500576868233E-2</v>
      </c>
      <c r="I2891" s="54">
        <v>0.62399990892947665</v>
      </c>
    </row>
    <row r="2892" spans="2:9" x14ac:dyDescent="0.35">
      <c r="B2892" s="31">
        <v>566.4</v>
      </c>
      <c r="C2892" s="37">
        <f t="shared" si="44"/>
        <v>9.44</v>
      </c>
      <c r="D2892" s="52"/>
      <c r="E2892" s="53"/>
      <c r="F2892" s="54"/>
      <c r="G2892" s="55">
        <v>0.33614216803518199</v>
      </c>
      <c r="H2892" s="55">
        <v>3.3544790952549787E-2</v>
      </c>
      <c r="I2892" s="54">
        <v>0.62382756421613239</v>
      </c>
    </row>
    <row r="2893" spans="2:9" x14ac:dyDescent="0.35">
      <c r="B2893" s="31">
        <v>566.6</v>
      </c>
      <c r="C2893" s="37">
        <f t="shared" ref="C2893:C2956" si="45">B2893/60</f>
        <v>9.4433333333333334</v>
      </c>
      <c r="D2893" s="52"/>
      <c r="E2893" s="53"/>
      <c r="F2893" s="54"/>
      <c r="G2893" s="55">
        <v>0.33599860239715901</v>
      </c>
      <c r="H2893" s="55">
        <v>3.3544790952549787E-2</v>
      </c>
      <c r="I2893" s="54">
        <v>0.62382739069729687</v>
      </c>
    </row>
    <row r="2894" spans="2:9" x14ac:dyDescent="0.35">
      <c r="B2894" s="31">
        <v>566.79999999999995</v>
      </c>
      <c r="C2894" s="37">
        <f t="shared" si="45"/>
        <v>9.4466666666666654</v>
      </c>
      <c r="D2894" s="52"/>
      <c r="E2894" s="53"/>
      <c r="F2894" s="54"/>
      <c r="G2894" s="55">
        <v>0.33581739789192183</v>
      </c>
      <c r="H2894" s="55">
        <v>3.3544530625588952E-2</v>
      </c>
      <c r="I2894" s="54">
        <v>0.62382681800159556</v>
      </c>
    </row>
    <row r="2895" spans="2:9" x14ac:dyDescent="0.35">
      <c r="B2895" s="31">
        <v>567</v>
      </c>
      <c r="C2895" s="37">
        <f t="shared" si="45"/>
        <v>9.4499999999999993</v>
      </c>
      <c r="D2895" s="52"/>
      <c r="E2895" s="53"/>
      <c r="F2895" s="54"/>
      <c r="G2895" s="55">
        <v>0.33579531374324245</v>
      </c>
      <c r="H2895" s="55">
        <v>3.3544530625588952E-2</v>
      </c>
      <c r="I2895" s="54">
        <v>0.62363902225882295</v>
      </c>
    </row>
    <row r="2896" spans="2:9" x14ac:dyDescent="0.35">
      <c r="B2896" s="31">
        <v>567.20000000000005</v>
      </c>
      <c r="C2896" s="37">
        <f t="shared" si="45"/>
        <v>9.4533333333333349</v>
      </c>
      <c r="D2896" s="52"/>
      <c r="E2896" s="53"/>
      <c r="F2896" s="54"/>
      <c r="G2896" s="55">
        <v>0.33563394950375508</v>
      </c>
      <c r="H2896" s="55">
        <v>3.3532410835100161E-2</v>
      </c>
      <c r="I2896" s="54">
        <v>0.62336699225065051</v>
      </c>
    </row>
    <row r="2897" spans="2:9" x14ac:dyDescent="0.35">
      <c r="B2897" s="31">
        <v>567.4</v>
      </c>
      <c r="C2897" s="37">
        <f t="shared" si="45"/>
        <v>9.456666666666667</v>
      </c>
      <c r="D2897" s="52"/>
      <c r="E2897" s="53"/>
      <c r="F2897" s="54"/>
      <c r="G2897" s="55">
        <v>0.33550555990832581</v>
      </c>
      <c r="H2897" s="55">
        <v>3.353209361203454E-2</v>
      </c>
      <c r="I2897" s="54">
        <v>0.62336699225065051</v>
      </c>
    </row>
    <row r="2898" spans="2:9" x14ac:dyDescent="0.35">
      <c r="B2898" s="31">
        <v>567.6</v>
      </c>
      <c r="C2898" s="37">
        <f t="shared" si="45"/>
        <v>9.4600000000000009</v>
      </c>
      <c r="D2898" s="52"/>
      <c r="E2898" s="53"/>
      <c r="F2898" s="54"/>
      <c r="G2898" s="55">
        <v>0.33537639576196987</v>
      </c>
      <c r="H2898" s="55">
        <v>3.353209361203454E-2</v>
      </c>
      <c r="I2898" s="54">
        <v>0.62336655522924145</v>
      </c>
    </row>
    <row r="2899" spans="2:9" x14ac:dyDescent="0.35">
      <c r="B2899" s="31">
        <v>567.79999999999995</v>
      </c>
      <c r="C2899" s="37">
        <f t="shared" si="45"/>
        <v>9.4633333333333329</v>
      </c>
      <c r="D2899" s="52"/>
      <c r="E2899" s="53"/>
      <c r="F2899" s="54"/>
      <c r="G2899" s="55">
        <v>0.33507559672978832</v>
      </c>
      <c r="H2899" s="55">
        <v>3.353209361203454E-2</v>
      </c>
      <c r="I2899" s="54">
        <v>0.62319433415750314</v>
      </c>
    </row>
    <row r="2900" spans="2:9" x14ac:dyDescent="0.35">
      <c r="B2900" s="31">
        <v>568</v>
      </c>
      <c r="C2900" s="37">
        <f t="shared" si="45"/>
        <v>9.4666666666666668</v>
      </c>
      <c r="D2900" s="52"/>
      <c r="E2900" s="53"/>
      <c r="F2900" s="54"/>
      <c r="G2900" s="55">
        <v>0.33479694322024833</v>
      </c>
      <c r="H2900" s="55">
        <v>3.353209361203454E-2</v>
      </c>
      <c r="I2900" s="54">
        <v>0.62302228979096941</v>
      </c>
    </row>
    <row r="2901" spans="2:9" x14ac:dyDescent="0.35">
      <c r="B2901" s="31">
        <v>568.20000000000005</v>
      </c>
      <c r="C2901" s="37">
        <f t="shared" si="45"/>
        <v>9.4700000000000006</v>
      </c>
      <c r="D2901" s="52"/>
      <c r="E2901" s="53"/>
      <c r="F2901" s="54"/>
      <c r="G2901" s="55">
        <v>0.33473611378177404</v>
      </c>
      <c r="H2901" s="55">
        <v>3.3360004398321541E-2</v>
      </c>
      <c r="I2901" s="54">
        <v>0.62302228979096941</v>
      </c>
    </row>
    <row r="2902" spans="2:9" x14ac:dyDescent="0.35">
      <c r="B2902" s="31">
        <v>568.4</v>
      </c>
      <c r="C2902" s="37">
        <f t="shared" si="45"/>
        <v>9.4733333333333327</v>
      </c>
      <c r="D2902" s="52"/>
      <c r="E2902" s="53"/>
      <c r="F2902" s="54"/>
      <c r="G2902" s="55">
        <v>0.3345944309745435</v>
      </c>
      <c r="H2902" s="55">
        <v>3.3359787349943999E-2</v>
      </c>
      <c r="I2902" s="54">
        <v>0.62288946305444837</v>
      </c>
    </row>
    <row r="2903" spans="2:9" x14ac:dyDescent="0.35">
      <c r="B2903" s="31">
        <v>568.6</v>
      </c>
      <c r="C2903" s="37">
        <f t="shared" si="45"/>
        <v>9.4766666666666666</v>
      </c>
      <c r="D2903" s="52"/>
      <c r="E2903" s="53"/>
      <c r="F2903" s="54"/>
      <c r="G2903" s="55">
        <v>0.33453264208767025</v>
      </c>
      <c r="H2903" s="55">
        <v>3.33597643737868E-2</v>
      </c>
      <c r="I2903" s="54">
        <v>0.62250946783949102</v>
      </c>
    </row>
    <row r="2904" spans="2:9" x14ac:dyDescent="0.35">
      <c r="B2904" s="31">
        <v>568.79999999999995</v>
      </c>
      <c r="C2904" s="37">
        <f t="shared" si="45"/>
        <v>9.4799999999999986</v>
      </c>
      <c r="D2904" s="52"/>
      <c r="E2904" s="53"/>
      <c r="F2904" s="54"/>
      <c r="G2904" s="55">
        <v>0.3344209273937318</v>
      </c>
      <c r="H2904" s="55">
        <v>3.3230055976090751E-2</v>
      </c>
      <c r="I2904" s="54">
        <v>0.62250919254464132</v>
      </c>
    </row>
    <row r="2905" spans="2:9" x14ac:dyDescent="0.35">
      <c r="B2905" s="31">
        <v>569</v>
      </c>
      <c r="C2905" s="37">
        <f t="shared" si="45"/>
        <v>9.4833333333333325</v>
      </c>
      <c r="D2905" s="52"/>
      <c r="E2905" s="53"/>
      <c r="F2905" s="54"/>
      <c r="G2905" s="55">
        <v>0.33434397652314252</v>
      </c>
      <c r="H2905" s="55">
        <v>3.310100705829825E-2</v>
      </c>
      <c r="I2905" s="54">
        <v>0.62250544314603218</v>
      </c>
    </row>
    <row r="2906" spans="2:9" x14ac:dyDescent="0.35">
      <c r="B2906" s="31">
        <v>569.20000000000005</v>
      </c>
      <c r="C2906" s="37">
        <f t="shared" si="45"/>
        <v>9.4866666666666681</v>
      </c>
      <c r="D2906" s="52"/>
      <c r="E2906" s="53"/>
      <c r="F2906" s="54"/>
      <c r="G2906" s="55">
        <v>0.3339730314004446</v>
      </c>
      <c r="H2906" s="55">
        <v>3.3052526291696013E-2</v>
      </c>
      <c r="I2906" s="54">
        <v>0.62242890488599367</v>
      </c>
    </row>
    <row r="2907" spans="2:9" x14ac:dyDescent="0.35">
      <c r="B2907" s="31">
        <v>569.4</v>
      </c>
      <c r="C2907" s="37">
        <f t="shared" si="45"/>
        <v>9.49</v>
      </c>
      <c r="D2907" s="52"/>
      <c r="E2907" s="53"/>
      <c r="F2907" s="54"/>
      <c r="G2907" s="55">
        <v>0.33385763545450137</v>
      </c>
      <c r="H2907" s="55">
        <v>3.3052488967760793E-2</v>
      </c>
      <c r="I2907" s="54">
        <v>0.62232332413111835</v>
      </c>
    </row>
    <row r="2908" spans="2:9" x14ac:dyDescent="0.35">
      <c r="B2908" s="31">
        <v>569.6</v>
      </c>
      <c r="C2908" s="37">
        <f t="shared" si="45"/>
        <v>9.4933333333333341</v>
      </c>
      <c r="D2908" s="52"/>
      <c r="E2908" s="53"/>
      <c r="F2908" s="54"/>
      <c r="G2908" s="55">
        <v>0.33384506925386953</v>
      </c>
      <c r="H2908" s="55">
        <v>3.305241549080655E-2</v>
      </c>
      <c r="I2908" s="54">
        <v>0.62231968938690008</v>
      </c>
    </row>
    <row r="2909" spans="2:9" x14ac:dyDescent="0.35">
      <c r="B2909" s="31">
        <v>569.79999999999995</v>
      </c>
      <c r="C2909" s="37">
        <f t="shared" si="45"/>
        <v>9.4966666666666661</v>
      </c>
      <c r="D2909" s="52"/>
      <c r="E2909" s="53"/>
      <c r="F2909" s="54"/>
      <c r="G2909" s="55">
        <v>0.33375610978893894</v>
      </c>
      <c r="H2909" s="55">
        <v>3.305241549080655E-2</v>
      </c>
      <c r="I2909" s="54">
        <v>0.62231968938690008</v>
      </c>
    </row>
    <row r="2910" spans="2:9" x14ac:dyDescent="0.35">
      <c r="B2910" s="31">
        <v>570</v>
      </c>
      <c r="C2910" s="37">
        <f t="shared" si="45"/>
        <v>9.5</v>
      </c>
      <c r="D2910" s="52"/>
      <c r="E2910" s="53"/>
      <c r="F2910" s="54"/>
      <c r="G2910" s="55">
        <v>0.33375566714170862</v>
      </c>
      <c r="H2910" s="55">
        <v>3.3051972016662684E-2</v>
      </c>
      <c r="I2910" s="54">
        <v>0.62227485599881027</v>
      </c>
    </row>
    <row r="2911" spans="2:9" x14ac:dyDescent="0.35">
      <c r="B2911" s="31">
        <v>570.20000000000005</v>
      </c>
      <c r="C2911" s="37">
        <f t="shared" si="45"/>
        <v>9.5033333333333339</v>
      </c>
      <c r="D2911" s="52"/>
      <c r="E2911" s="53"/>
      <c r="F2911" s="54"/>
      <c r="G2911" s="55">
        <v>0.33371302832137456</v>
      </c>
      <c r="H2911" s="55">
        <v>3.3051972016662684E-2</v>
      </c>
      <c r="I2911" s="54">
        <v>0.62227472509352422</v>
      </c>
    </row>
    <row r="2912" spans="2:9" x14ac:dyDescent="0.35">
      <c r="B2912" s="31">
        <v>570.4</v>
      </c>
      <c r="C2912" s="37">
        <f t="shared" si="45"/>
        <v>9.5066666666666659</v>
      </c>
      <c r="D2912" s="52"/>
      <c r="E2912" s="53"/>
      <c r="F2912" s="54"/>
      <c r="G2912" s="55">
        <v>0.33355695867353896</v>
      </c>
      <c r="H2912" s="55">
        <v>3.2930782528818071E-2</v>
      </c>
      <c r="I2912" s="54">
        <v>0.62221394925537488</v>
      </c>
    </row>
    <row r="2913" spans="2:9" x14ac:dyDescent="0.35">
      <c r="B2913" s="31">
        <v>570.6</v>
      </c>
      <c r="C2913" s="37">
        <f t="shared" si="45"/>
        <v>9.51</v>
      </c>
      <c r="D2913" s="52"/>
      <c r="E2913" s="53"/>
      <c r="F2913" s="54"/>
      <c r="G2913" s="55">
        <v>0.33355535034457562</v>
      </c>
      <c r="H2913" s="55">
        <v>3.2930608964749884E-2</v>
      </c>
      <c r="I2913" s="54">
        <v>0.62202434780443694</v>
      </c>
    </row>
    <row r="2914" spans="2:9" x14ac:dyDescent="0.35">
      <c r="B2914" s="31">
        <v>570.79999999999995</v>
      </c>
      <c r="C2914" s="37">
        <f t="shared" si="45"/>
        <v>9.5133333333333319</v>
      </c>
      <c r="D2914" s="52"/>
      <c r="E2914" s="53"/>
      <c r="F2914" s="54"/>
      <c r="G2914" s="55">
        <v>0.33355533925028258</v>
      </c>
      <c r="H2914" s="55">
        <v>3.2930608964749884E-2</v>
      </c>
      <c r="I2914" s="54">
        <v>0.62202365825775308</v>
      </c>
    </row>
    <row r="2915" spans="2:9" x14ac:dyDescent="0.35">
      <c r="B2915" s="31">
        <v>571</v>
      </c>
      <c r="C2915" s="37">
        <f t="shared" si="45"/>
        <v>9.5166666666666675</v>
      </c>
      <c r="D2915" s="52"/>
      <c r="E2915" s="53"/>
      <c r="F2915" s="54"/>
      <c r="G2915" s="55">
        <v>0.3334277464379885</v>
      </c>
      <c r="H2915" s="55">
        <v>3.2930406921895986E-2</v>
      </c>
      <c r="I2915" s="54">
        <v>0.62202002351353325</v>
      </c>
    </row>
    <row r="2916" spans="2:9" x14ac:dyDescent="0.35">
      <c r="B2916" s="31">
        <v>571.20000000000005</v>
      </c>
      <c r="C2916" s="37">
        <f t="shared" si="45"/>
        <v>9.5200000000000014</v>
      </c>
      <c r="D2916" s="52"/>
      <c r="E2916" s="53"/>
      <c r="F2916" s="54"/>
      <c r="G2916" s="55">
        <v>0.33323414457343459</v>
      </c>
      <c r="H2916" s="55">
        <v>3.2748589740846067E-2</v>
      </c>
      <c r="I2916" s="54">
        <v>0.62200790688151264</v>
      </c>
    </row>
    <row r="2917" spans="2:9" x14ac:dyDescent="0.35">
      <c r="B2917" s="31">
        <v>571.4</v>
      </c>
      <c r="C2917" s="37">
        <f t="shared" si="45"/>
        <v>9.5233333333333334</v>
      </c>
      <c r="D2917" s="52"/>
      <c r="E2917" s="53"/>
      <c r="F2917" s="54"/>
      <c r="G2917" s="55">
        <v>0.33323279889285179</v>
      </c>
      <c r="H2917" s="55">
        <v>3.2748589740846067E-2</v>
      </c>
      <c r="I2917" s="54">
        <v>0.62171404945447006</v>
      </c>
    </row>
    <row r="2918" spans="2:9" x14ac:dyDescent="0.35">
      <c r="B2918" s="31">
        <v>571.6</v>
      </c>
      <c r="C2918" s="37">
        <f t="shared" si="45"/>
        <v>9.5266666666666673</v>
      </c>
      <c r="D2918" s="52"/>
      <c r="E2918" s="53"/>
      <c r="F2918" s="54"/>
      <c r="G2918" s="55">
        <v>0.33297693707157605</v>
      </c>
      <c r="H2918" s="55">
        <v>3.2688000102980938E-2</v>
      </c>
      <c r="I2918" s="54">
        <v>0.62153245762261744</v>
      </c>
    </row>
    <row r="2919" spans="2:9" x14ac:dyDescent="0.35">
      <c r="B2919" s="31">
        <v>571.79999999999995</v>
      </c>
      <c r="C2919" s="37">
        <f t="shared" si="45"/>
        <v>9.5299999999999994</v>
      </c>
      <c r="D2919" s="52"/>
      <c r="E2919" s="53"/>
      <c r="F2919" s="54"/>
      <c r="G2919" s="55">
        <v>0.33284897998910712</v>
      </c>
      <c r="H2919" s="55">
        <v>3.2688000102980938E-2</v>
      </c>
      <c r="I2919" s="54">
        <v>0.62137226761792586</v>
      </c>
    </row>
    <row r="2920" spans="2:9" x14ac:dyDescent="0.35">
      <c r="B2920" s="31">
        <v>572</v>
      </c>
      <c r="C2920" s="37">
        <f t="shared" si="45"/>
        <v>9.5333333333333332</v>
      </c>
      <c r="D2920" s="52"/>
      <c r="E2920" s="53"/>
      <c r="F2920" s="54"/>
      <c r="G2920" s="55">
        <v>0.33282352073515892</v>
      </c>
      <c r="H2920" s="55">
        <v>3.2688000102980938E-2</v>
      </c>
      <c r="I2920" s="54">
        <v>0.62124325233082778</v>
      </c>
    </row>
    <row r="2921" spans="2:9" x14ac:dyDescent="0.35">
      <c r="B2921" s="31">
        <v>572.20000000000005</v>
      </c>
      <c r="C2921" s="37">
        <f t="shared" si="45"/>
        <v>9.5366666666666671</v>
      </c>
      <c r="D2921" s="52"/>
      <c r="E2921" s="53"/>
      <c r="F2921" s="54"/>
      <c r="G2921" s="55">
        <v>0.33268913164470515</v>
      </c>
      <c r="H2921" s="55">
        <v>3.2687946523914227E-2</v>
      </c>
      <c r="I2921" s="54">
        <v>0.62124313878533288</v>
      </c>
    </row>
    <row r="2922" spans="2:9" x14ac:dyDescent="0.35">
      <c r="B2922" s="31">
        <v>572.4</v>
      </c>
      <c r="C2922" s="37">
        <f t="shared" si="45"/>
        <v>9.5399999999999991</v>
      </c>
      <c r="D2922" s="52"/>
      <c r="E2922" s="53"/>
      <c r="F2922" s="54"/>
      <c r="G2922" s="55">
        <v>0.33247764529167978</v>
      </c>
      <c r="H2922" s="55">
        <v>3.2687946523914227E-2</v>
      </c>
      <c r="I2922" s="54">
        <v>0.62115651607033928</v>
      </c>
    </row>
    <row r="2923" spans="2:9" x14ac:dyDescent="0.35">
      <c r="B2923" s="31">
        <v>572.6</v>
      </c>
      <c r="C2923" s="37">
        <f t="shared" si="45"/>
        <v>9.543333333333333</v>
      </c>
      <c r="D2923" s="52"/>
      <c r="E2923" s="53"/>
      <c r="F2923" s="54"/>
      <c r="G2923" s="55">
        <v>0.33243526507614646</v>
      </c>
      <c r="H2923" s="55">
        <v>3.2600227946096919E-2</v>
      </c>
      <c r="I2923" s="54">
        <v>0.62106627051702756</v>
      </c>
    </row>
    <row r="2924" spans="2:9" x14ac:dyDescent="0.35">
      <c r="B2924" s="31">
        <v>572.79999999999995</v>
      </c>
      <c r="C2924" s="37">
        <f t="shared" si="45"/>
        <v>9.5466666666666651</v>
      </c>
      <c r="D2924" s="52"/>
      <c r="E2924" s="53"/>
      <c r="F2924" s="54"/>
      <c r="G2924" s="55">
        <v>0.33237020332513867</v>
      </c>
      <c r="H2924" s="55">
        <v>3.2600227946096919E-2</v>
      </c>
      <c r="I2924" s="54">
        <v>0.62093264662239334</v>
      </c>
    </row>
    <row r="2925" spans="2:9" x14ac:dyDescent="0.35">
      <c r="B2925" s="31">
        <v>573</v>
      </c>
      <c r="C2925" s="37">
        <f t="shared" si="45"/>
        <v>9.5500000000000007</v>
      </c>
      <c r="D2925" s="52"/>
      <c r="E2925" s="53"/>
      <c r="F2925" s="54"/>
      <c r="G2925" s="55">
        <v>0.33210622244458216</v>
      </c>
      <c r="H2925" s="55">
        <v>3.2600154469142682E-2</v>
      </c>
      <c r="I2925" s="54">
        <v>0.62091912380511016</v>
      </c>
    </row>
    <row r="2926" spans="2:9" x14ac:dyDescent="0.35">
      <c r="B2926" s="31">
        <v>573.20000000000005</v>
      </c>
      <c r="C2926" s="37">
        <f t="shared" si="45"/>
        <v>9.5533333333333346</v>
      </c>
      <c r="D2926" s="52"/>
      <c r="E2926" s="53"/>
      <c r="F2926" s="54"/>
      <c r="G2926" s="55">
        <v>0.33198167111667209</v>
      </c>
      <c r="H2926" s="55">
        <v>3.2539564831277547E-2</v>
      </c>
      <c r="I2926" s="54">
        <v>0.62091912380511172</v>
      </c>
    </row>
    <row r="2927" spans="2:9" x14ac:dyDescent="0.35">
      <c r="B2927" s="31">
        <v>573.4</v>
      </c>
      <c r="C2927" s="37">
        <f t="shared" si="45"/>
        <v>9.5566666666666666</v>
      </c>
      <c r="D2927" s="52"/>
      <c r="E2927" s="53"/>
      <c r="F2927" s="54"/>
      <c r="G2927" s="55">
        <v>0.33192200777385067</v>
      </c>
      <c r="H2927" s="55">
        <v>3.2539304504316711E-2</v>
      </c>
      <c r="I2927" s="54">
        <v>0.62091862219432481</v>
      </c>
    </row>
    <row r="2928" spans="2:9" x14ac:dyDescent="0.35">
      <c r="B2928" s="31">
        <v>573.6</v>
      </c>
      <c r="C2928" s="37">
        <f t="shared" si="45"/>
        <v>9.56</v>
      </c>
      <c r="D2928" s="52"/>
      <c r="E2928" s="53"/>
      <c r="F2928" s="54"/>
      <c r="G2928" s="55">
        <v>0.3319199316016373</v>
      </c>
      <c r="H2928" s="55">
        <v>3.2538723115053431E-2</v>
      </c>
      <c r="I2928" s="54">
        <v>0.62078902226956867</v>
      </c>
    </row>
    <row r="2929" spans="2:9" x14ac:dyDescent="0.35">
      <c r="B2929" s="31">
        <v>573.79999999999995</v>
      </c>
      <c r="C2929" s="37">
        <f t="shared" si="45"/>
        <v>9.5633333333333326</v>
      </c>
      <c r="D2929" s="52"/>
      <c r="E2929" s="53"/>
      <c r="F2929" s="54"/>
      <c r="G2929" s="55">
        <v>0.33169622479550692</v>
      </c>
      <c r="H2929" s="55">
        <v>3.2493878040146917E-2</v>
      </c>
      <c r="I2929" s="54">
        <v>0.62078902226956867</v>
      </c>
    </row>
    <row r="2930" spans="2:9" x14ac:dyDescent="0.35">
      <c r="B2930" s="31">
        <v>574</v>
      </c>
      <c r="C2930" s="37">
        <f t="shared" si="45"/>
        <v>9.5666666666666664</v>
      </c>
      <c r="D2930" s="52"/>
      <c r="E2930" s="53"/>
      <c r="F2930" s="54"/>
      <c r="G2930" s="55">
        <v>0.33168776334085109</v>
      </c>
      <c r="H2930" s="55">
        <v>3.2493440904818795E-2</v>
      </c>
      <c r="I2930" s="54">
        <v>0.62078902226956867</v>
      </c>
    </row>
    <row r="2931" spans="2:9" x14ac:dyDescent="0.35">
      <c r="B2931" s="31">
        <v>574.20000000000005</v>
      </c>
      <c r="C2931" s="37">
        <f t="shared" si="45"/>
        <v>9.57</v>
      </c>
      <c r="D2931" s="52"/>
      <c r="E2931" s="53"/>
      <c r="F2931" s="54"/>
      <c r="G2931" s="55">
        <v>0.33151508938332963</v>
      </c>
      <c r="H2931" s="55">
        <v>3.2493440904818795E-2</v>
      </c>
      <c r="I2931" s="54">
        <v>0.62070232221439225</v>
      </c>
    </row>
    <row r="2932" spans="2:9" x14ac:dyDescent="0.35">
      <c r="B2932" s="31">
        <v>574.4</v>
      </c>
      <c r="C2932" s="37">
        <f t="shared" si="45"/>
        <v>9.5733333333333324</v>
      </c>
      <c r="D2932" s="52"/>
      <c r="E2932" s="53"/>
      <c r="F2932" s="54"/>
      <c r="G2932" s="55">
        <v>0.33133869954786582</v>
      </c>
      <c r="H2932" s="55">
        <v>3.2493440904818795E-2</v>
      </c>
      <c r="I2932" s="54">
        <v>0.62070232221439225</v>
      </c>
    </row>
    <row r="2933" spans="2:9" x14ac:dyDescent="0.35">
      <c r="B2933" s="31">
        <v>574.6</v>
      </c>
      <c r="C2933" s="37">
        <f t="shared" si="45"/>
        <v>9.5766666666666662</v>
      </c>
      <c r="D2933" s="52"/>
      <c r="E2933" s="53"/>
      <c r="F2933" s="54"/>
      <c r="G2933" s="55">
        <v>0.33112124385200281</v>
      </c>
      <c r="H2933" s="55">
        <v>3.2493440904818795E-2</v>
      </c>
      <c r="I2933" s="54">
        <v>0.62070168741153742</v>
      </c>
    </row>
    <row r="2934" spans="2:9" x14ac:dyDescent="0.35">
      <c r="B2934" s="31">
        <v>574.79999999999995</v>
      </c>
      <c r="C2934" s="37">
        <f t="shared" si="45"/>
        <v>9.58</v>
      </c>
      <c r="D2934" s="52"/>
      <c r="E2934" s="53"/>
      <c r="F2934" s="54"/>
      <c r="G2934" s="55">
        <v>0.33099148383875243</v>
      </c>
      <c r="H2934" s="55">
        <v>3.2402958028508108E-2</v>
      </c>
      <c r="I2934" s="54">
        <v>0.62061323603488083</v>
      </c>
    </row>
    <row r="2935" spans="2:9" x14ac:dyDescent="0.35">
      <c r="B2935" s="31">
        <v>575</v>
      </c>
      <c r="C2935" s="37">
        <f t="shared" si="45"/>
        <v>9.5833333333333339</v>
      </c>
      <c r="D2935" s="52"/>
      <c r="E2935" s="53"/>
      <c r="F2935" s="54"/>
      <c r="G2935" s="55">
        <v>0.33082313353900539</v>
      </c>
      <c r="H2935" s="55">
        <v>3.2402781277241562E-2</v>
      </c>
      <c r="I2935" s="54">
        <v>0.6203618161636687</v>
      </c>
    </row>
    <row r="2936" spans="2:9" x14ac:dyDescent="0.35">
      <c r="B2936" s="31">
        <v>575.20000000000005</v>
      </c>
      <c r="C2936" s="37">
        <f t="shared" si="45"/>
        <v>9.5866666666666678</v>
      </c>
      <c r="D2936" s="52"/>
      <c r="E2936" s="53"/>
      <c r="F2936" s="54"/>
      <c r="G2936" s="55">
        <v>0.33073727141809756</v>
      </c>
      <c r="H2936" s="55">
        <v>3.2402781277241562E-2</v>
      </c>
      <c r="I2936" s="54">
        <v>0.62023280087657062</v>
      </c>
    </row>
    <row r="2937" spans="2:9" x14ac:dyDescent="0.35">
      <c r="B2937" s="31">
        <v>575.4</v>
      </c>
      <c r="C2937" s="37">
        <f t="shared" si="45"/>
        <v>9.59</v>
      </c>
      <c r="D2937" s="52"/>
      <c r="E2937" s="53"/>
      <c r="F2937" s="54"/>
      <c r="G2937" s="55">
        <v>0.33072499677503869</v>
      </c>
      <c r="H2937" s="55">
        <v>3.2402781277241562E-2</v>
      </c>
      <c r="I2937" s="54">
        <v>0.62014071691389772</v>
      </c>
    </row>
    <row r="2938" spans="2:9" x14ac:dyDescent="0.35">
      <c r="B2938" s="31">
        <v>575.6</v>
      </c>
      <c r="C2938" s="37">
        <f t="shared" si="45"/>
        <v>9.5933333333333337</v>
      </c>
      <c r="D2938" s="52"/>
      <c r="E2938" s="53"/>
      <c r="F2938" s="54"/>
      <c r="G2938" s="55">
        <v>0.33063438259980443</v>
      </c>
      <c r="H2938" s="55">
        <v>3.2402781277241562E-2</v>
      </c>
      <c r="I2938" s="54">
        <v>0.61988676846903679</v>
      </c>
    </row>
    <row r="2939" spans="2:9" x14ac:dyDescent="0.35">
      <c r="B2939" s="31">
        <v>575.79999999999995</v>
      </c>
      <c r="C2939" s="37">
        <f t="shared" si="45"/>
        <v>9.5966666666666658</v>
      </c>
      <c r="D2939" s="52"/>
      <c r="E2939" s="53"/>
      <c r="F2939" s="54"/>
      <c r="G2939" s="55">
        <v>0.33051285784918621</v>
      </c>
      <c r="H2939" s="55">
        <v>3.2326436864303455E-2</v>
      </c>
      <c r="I2939" s="54">
        <v>0.61978723905257516</v>
      </c>
    </row>
    <row r="2940" spans="2:9" x14ac:dyDescent="0.35">
      <c r="B2940" s="31">
        <v>576</v>
      </c>
      <c r="C2940" s="37">
        <f t="shared" si="45"/>
        <v>9.6</v>
      </c>
      <c r="D2940" s="52"/>
      <c r="E2940" s="53"/>
      <c r="F2940" s="54"/>
      <c r="G2940" s="55">
        <v>0.33032114265443913</v>
      </c>
      <c r="H2940" s="55">
        <v>3.2326436864303455E-2</v>
      </c>
      <c r="I2940" s="54">
        <v>0.61978645660443366</v>
      </c>
    </row>
    <row r="2941" spans="2:9" x14ac:dyDescent="0.35">
      <c r="B2941" s="31">
        <v>576.20000000000005</v>
      </c>
      <c r="C2941" s="37">
        <f t="shared" si="45"/>
        <v>9.6033333333333335</v>
      </c>
      <c r="D2941" s="52"/>
      <c r="E2941" s="53"/>
      <c r="F2941" s="54"/>
      <c r="G2941" s="55">
        <v>0.33007899536188673</v>
      </c>
      <c r="H2941" s="55">
        <v>3.2326436864303455E-2</v>
      </c>
      <c r="I2941" s="54">
        <v>0.61978621523606159</v>
      </c>
    </row>
    <row r="2942" spans="2:9" x14ac:dyDescent="0.35">
      <c r="B2942" s="31">
        <v>576.4</v>
      </c>
      <c r="C2942" s="37">
        <f t="shared" si="45"/>
        <v>9.6066666666666656</v>
      </c>
      <c r="D2942" s="52"/>
      <c r="E2942" s="53"/>
      <c r="F2942" s="54"/>
      <c r="G2942" s="55">
        <v>0.32996355373026576</v>
      </c>
      <c r="H2942" s="55">
        <v>3.2281591789396949E-2</v>
      </c>
      <c r="I2942" s="54">
        <v>0.61975704970871337</v>
      </c>
    </row>
    <row r="2943" spans="2:9" x14ac:dyDescent="0.35">
      <c r="B2943" s="31">
        <v>576.6</v>
      </c>
      <c r="C2943" s="37">
        <f t="shared" si="45"/>
        <v>9.6100000000000012</v>
      </c>
      <c r="D2943" s="52"/>
      <c r="E2943" s="53"/>
      <c r="F2943" s="54"/>
      <c r="G2943" s="55">
        <v>0.32993342957291905</v>
      </c>
      <c r="H2943" s="55">
        <v>3.2281591789396949E-2</v>
      </c>
      <c r="I2943" s="54">
        <v>0.61965697452265522</v>
      </c>
    </row>
    <row r="2944" spans="2:9" x14ac:dyDescent="0.35">
      <c r="B2944" s="31">
        <v>576.79999999999995</v>
      </c>
      <c r="C2944" s="37">
        <f t="shared" si="45"/>
        <v>9.6133333333333333</v>
      </c>
      <c r="D2944" s="52"/>
      <c r="E2944" s="53"/>
      <c r="F2944" s="54"/>
      <c r="G2944" s="55">
        <v>0.32961942236680897</v>
      </c>
      <c r="H2944" s="55">
        <v>3.2281010400133668E-2</v>
      </c>
      <c r="I2944" s="54">
        <v>0.61947648341603179</v>
      </c>
    </row>
    <row r="2945" spans="2:9" x14ac:dyDescent="0.35">
      <c r="B2945" s="31">
        <v>577</v>
      </c>
      <c r="C2945" s="37">
        <f t="shared" si="45"/>
        <v>9.6166666666666671</v>
      </c>
      <c r="D2945" s="52"/>
      <c r="E2945" s="53"/>
      <c r="F2945" s="54"/>
      <c r="G2945" s="55">
        <v>0.32950361424891189</v>
      </c>
      <c r="H2945" s="55">
        <v>3.2281010400133668E-2</v>
      </c>
      <c r="I2945" s="54">
        <v>0.6194728486718134</v>
      </c>
    </row>
    <row r="2946" spans="2:9" x14ac:dyDescent="0.35">
      <c r="B2946" s="31">
        <v>577.20000000000005</v>
      </c>
      <c r="C2946" s="37">
        <f t="shared" si="45"/>
        <v>9.620000000000001</v>
      </c>
      <c r="D2946" s="52"/>
      <c r="E2946" s="53"/>
      <c r="F2946" s="54"/>
      <c r="G2946" s="55">
        <v>0.32948871694631793</v>
      </c>
      <c r="H2946" s="55">
        <v>3.2280573264805539E-2</v>
      </c>
      <c r="I2946" s="54">
        <v>0.61933776973041199</v>
      </c>
    </row>
    <row r="2947" spans="2:9" x14ac:dyDescent="0.35">
      <c r="B2947" s="31">
        <v>577.4</v>
      </c>
      <c r="C2947" s="37">
        <f t="shared" si="45"/>
        <v>9.6233333333333331</v>
      </c>
      <c r="D2947" s="52"/>
      <c r="E2947" s="53"/>
      <c r="F2947" s="54"/>
      <c r="G2947" s="55">
        <v>0.32931581119563019</v>
      </c>
      <c r="H2947" s="55">
        <v>3.2235728189899032E-2</v>
      </c>
      <c r="I2947" s="54">
        <v>0.61924744683691879</v>
      </c>
    </row>
    <row r="2948" spans="2:9" x14ac:dyDescent="0.35">
      <c r="B2948" s="31">
        <v>577.6</v>
      </c>
      <c r="C2948" s="37">
        <f t="shared" si="45"/>
        <v>9.6266666666666669</v>
      </c>
      <c r="D2948" s="52"/>
      <c r="E2948" s="53"/>
      <c r="F2948" s="54"/>
      <c r="G2948" s="55">
        <v>0.32913079846775606</v>
      </c>
      <c r="H2948" s="55">
        <v>3.2235728189899032E-2</v>
      </c>
      <c r="I2948" s="54">
        <v>0.61924662735120339</v>
      </c>
    </row>
    <row r="2949" spans="2:9" x14ac:dyDescent="0.35">
      <c r="B2949" s="31">
        <v>577.79999999999995</v>
      </c>
      <c r="C2949" s="37">
        <f t="shared" si="45"/>
        <v>9.629999999999999</v>
      </c>
      <c r="D2949" s="52"/>
      <c r="E2949" s="53"/>
      <c r="F2949" s="54"/>
      <c r="G2949" s="55">
        <v>0.32876901140400294</v>
      </c>
      <c r="H2949" s="55">
        <v>3.2223608399410242E-2</v>
      </c>
      <c r="I2949" s="54">
        <v>0.61914701740819267</v>
      </c>
    </row>
    <row r="2950" spans="2:9" x14ac:dyDescent="0.35">
      <c r="B2950" s="31">
        <v>578</v>
      </c>
      <c r="C2950" s="37">
        <f t="shared" si="45"/>
        <v>9.6333333333333329</v>
      </c>
      <c r="D2950" s="52"/>
      <c r="E2950" s="53"/>
      <c r="F2950" s="54"/>
      <c r="G2950" s="55">
        <v>0.32867876579823851</v>
      </c>
      <c r="H2950" s="55">
        <v>3.2094522157682513E-2</v>
      </c>
      <c r="I2950" s="54">
        <v>0.61914701740819267</v>
      </c>
    </row>
    <row r="2951" spans="2:9" x14ac:dyDescent="0.35">
      <c r="B2951" s="31">
        <v>578.20000000000005</v>
      </c>
      <c r="C2951" s="37">
        <f t="shared" si="45"/>
        <v>9.6366666666666667</v>
      </c>
      <c r="D2951" s="52"/>
      <c r="E2951" s="53"/>
      <c r="F2951" s="54"/>
      <c r="G2951" s="55">
        <v>0.32840678723997968</v>
      </c>
      <c r="H2951" s="55">
        <v>3.2094522157682513E-2</v>
      </c>
      <c r="I2951" s="54">
        <v>0.61896582884722207</v>
      </c>
    </row>
    <row r="2952" spans="2:9" x14ac:dyDescent="0.35">
      <c r="B2952" s="31">
        <v>578.4</v>
      </c>
      <c r="C2952" s="37">
        <f t="shared" si="45"/>
        <v>9.6399999999999988</v>
      </c>
      <c r="D2952" s="52"/>
      <c r="E2952" s="53"/>
      <c r="F2952" s="54"/>
      <c r="G2952" s="55">
        <v>0.32831679350657061</v>
      </c>
      <c r="H2952" s="55">
        <v>3.1921827043132539E-2</v>
      </c>
      <c r="I2952" s="54">
        <v>0.61876168956845889</v>
      </c>
    </row>
    <row r="2953" spans="2:9" x14ac:dyDescent="0.35">
      <c r="B2953" s="31">
        <v>578.6</v>
      </c>
      <c r="C2953" s="37">
        <f t="shared" si="45"/>
        <v>9.6433333333333344</v>
      </c>
      <c r="D2953" s="52"/>
      <c r="E2953" s="53"/>
      <c r="F2953" s="54"/>
      <c r="G2953" s="55">
        <v>0.32831678915604889</v>
      </c>
      <c r="H2953" s="55">
        <v>3.1921827043132539E-2</v>
      </c>
      <c r="I2953" s="54">
        <v>0.61876163600335576</v>
      </c>
    </row>
    <row r="2954" spans="2:9" x14ac:dyDescent="0.35">
      <c r="B2954" s="31">
        <v>578.79999999999995</v>
      </c>
      <c r="C2954" s="37">
        <f t="shared" si="45"/>
        <v>9.6466666666666665</v>
      </c>
      <c r="D2954" s="52"/>
      <c r="E2954" s="53"/>
      <c r="F2954" s="54"/>
      <c r="G2954" s="55">
        <v>0.32804538873400924</v>
      </c>
      <c r="H2954" s="55">
        <v>3.1921827043132539E-2</v>
      </c>
      <c r="I2954" s="54">
        <v>0.61876163600335576</v>
      </c>
    </row>
    <row r="2955" spans="2:9" x14ac:dyDescent="0.35">
      <c r="B2955" s="31">
        <v>579</v>
      </c>
      <c r="C2955" s="37">
        <f t="shared" si="45"/>
        <v>9.65</v>
      </c>
      <c r="D2955" s="52"/>
      <c r="E2955" s="53"/>
      <c r="F2955" s="54"/>
      <c r="G2955" s="55">
        <v>0.32784658295159363</v>
      </c>
      <c r="H2955" s="55">
        <v>3.1921147665341466E-2</v>
      </c>
      <c r="I2955" s="54">
        <v>0.61868448887997329</v>
      </c>
    </row>
    <row r="2956" spans="2:9" x14ac:dyDescent="0.35">
      <c r="B2956" s="31">
        <v>579.20000000000005</v>
      </c>
      <c r="C2956" s="37">
        <f t="shared" si="45"/>
        <v>9.6533333333333342</v>
      </c>
      <c r="D2956" s="52"/>
      <c r="E2956" s="53"/>
      <c r="F2956" s="54"/>
      <c r="G2956" s="55">
        <v>0.32784583569451387</v>
      </c>
      <c r="H2956" s="55">
        <v>3.1921147665341466E-2</v>
      </c>
      <c r="I2956" s="54">
        <v>0.6186711395815272</v>
      </c>
    </row>
    <row r="2957" spans="2:9" x14ac:dyDescent="0.35">
      <c r="B2957" s="31">
        <v>579.4</v>
      </c>
      <c r="C2957" s="37">
        <f t="shared" ref="C2957:C3020" si="46">B2957/60</f>
        <v>9.6566666666666663</v>
      </c>
      <c r="D2957" s="52"/>
      <c r="E2957" s="53"/>
      <c r="F2957" s="54"/>
      <c r="G2957" s="55">
        <v>0.32765839928825025</v>
      </c>
      <c r="H2957" s="55">
        <v>3.1749058451628322E-2</v>
      </c>
      <c r="I2957" s="54">
        <v>0.6186105546394236</v>
      </c>
    </row>
    <row r="2958" spans="2:9" x14ac:dyDescent="0.35">
      <c r="B2958" s="31">
        <v>579.6</v>
      </c>
      <c r="C2958" s="37">
        <f t="shared" si="46"/>
        <v>9.66</v>
      </c>
      <c r="D2958" s="52"/>
      <c r="E2958" s="53"/>
      <c r="F2958" s="54"/>
      <c r="G2958" s="55">
        <v>0.32754786409954201</v>
      </c>
      <c r="H2958" s="55">
        <v>3.1749058451628322E-2</v>
      </c>
      <c r="I2958" s="54">
        <v>0.6186105546394236</v>
      </c>
    </row>
    <row r="2959" spans="2:9" x14ac:dyDescent="0.35">
      <c r="B2959" s="31">
        <v>579.79999999999995</v>
      </c>
      <c r="C2959" s="37">
        <f t="shared" si="46"/>
        <v>9.6633333333333322</v>
      </c>
      <c r="D2959" s="52"/>
      <c r="E2959" s="53"/>
      <c r="F2959" s="54"/>
      <c r="G2959" s="55">
        <v>0.32742757151841412</v>
      </c>
      <c r="H2959" s="55">
        <v>3.1660595115204429E-2</v>
      </c>
      <c r="I2959" s="54">
        <v>0.6186105546394236</v>
      </c>
    </row>
    <row r="2960" spans="2:9" x14ac:dyDescent="0.35">
      <c r="B2960" s="31">
        <v>580</v>
      </c>
      <c r="C2960" s="37">
        <f t="shared" si="46"/>
        <v>9.6666666666666661</v>
      </c>
      <c r="D2960" s="52"/>
      <c r="E2960" s="53"/>
      <c r="F2960" s="54"/>
      <c r="G2960" s="55">
        <v>0.32741986423435132</v>
      </c>
      <c r="H2960" s="55">
        <v>3.1660595115204575E-2</v>
      </c>
      <c r="I2960" s="54">
        <v>0.61852030908611177</v>
      </c>
    </row>
    <row r="2961" spans="2:9" x14ac:dyDescent="0.35">
      <c r="B2961" s="31">
        <v>580.20000000000005</v>
      </c>
      <c r="C2961" s="37">
        <f t="shared" si="46"/>
        <v>9.67</v>
      </c>
      <c r="D2961" s="52"/>
      <c r="E2961" s="53"/>
      <c r="F2961" s="54"/>
      <c r="G2961" s="55">
        <v>0.32741978364521762</v>
      </c>
      <c r="H2961" s="55">
        <v>3.1660595115204429E-2</v>
      </c>
      <c r="I2961" s="54">
        <v>0.6185202317459304</v>
      </c>
    </row>
    <row r="2962" spans="2:9" x14ac:dyDescent="0.35">
      <c r="B2962" s="31">
        <v>580.4</v>
      </c>
      <c r="C2962" s="37">
        <f t="shared" si="46"/>
        <v>9.6733333333333338</v>
      </c>
      <c r="D2962" s="52"/>
      <c r="E2962" s="53"/>
      <c r="F2962" s="54"/>
      <c r="G2962" s="55">
        <v>0.32723845836120707</v>
      </c>
      <c r="H2962" s="55">
        <v>3.1660595115204429E-2</v>
      </c>
      <c r="I2962" s="54">
        <v>0.61844373370983341</v>
      </c>
    </row>
    <row r="2963" spans="2:9" x14ac:dyDescent="0.35">
      <c r="B2963" s="31">
        <v>580.6</v>
      </c>
      <c r="C2963" s="37">
        <f t="shared" si="46"/>
        <v>9.6766666666666676</v>
      </c>
      <c r="D2963" s="52"/>
      <c r="E2963" s="53"/>
      <c r="F2963" s="54"/>
      <c r="G2963" s="55">
        <v>0.32723808285206796</v>
      </c>
      <c r="H2963" s="55">
        <v>3.1635135037252834E-2</v>
      </c>
      <c r="I2963" s="54">
        <v>0.61831405675329099</v>
      </c>
    </row>
    <row r="2964" spans="2:9" x14ac:dyDescent="0.35">
      <c r="B2964" s="31">
        <v>580.79999999999995</v>
      </c>
      <c r="C2964" s="37">
        <f t="shared" si="46"/>
        <v>9.68</v>
      </c>
      <c r="D2964" s="52"/>
      <c r="E2964" s="53"/>
      <c r="F2964" s="54"/>
      <c r="G2964" s="55">
        <v>0.32723440336086529</v>
      </c>
      <c r="H2964" s="55">
        <v>3.1562425608898763E-2</v>
      </c>
      <c r="I2964" s="54">
        <v>0.61831347551554094</v>
      </c>
    </row>
    <row r="2965" spans="2:9" x14ac:dyDescent="0.35">
      <c r="B2965" s="31">
        <v>581</v>
      </c>
      <c r="C2965" s="37">
        <f t="shared" si="46"/>
        <v>9.6833333333333336</v>
      </c>
      <c r="D2965" s="52"/>
      <c r="E2965" s="53"/>
      <c r="F2965" s="54"/>
      <c r="G2965" s="55">
        <v>0.32714878194941233</v>
      </c>
      <c r="H2965" s="55">
        <v>3.1562425608898763E-2</v>
      </c>
      <c r="I2965" s="54">
        <v>0.61826839126843269</v>
      </c>
    </row>
    <row r="2966" spans="2:9" x14ac:dyDescent="0.35">
      <c r="B2966" s="31">
        <v>581.20000000000005</v>
      </c>
      <c r="C2966" s="37">
        <f t="shared" si="46"/>
        <v>9.6866666666666674</v>
      </c>
      <c r="D2966" s="52"/>
      <c r="E2966" s="53"/>
      <c r="F2966" s="54"/>
      <c r="G2966" s="55">
        <v>0.32704036507244688</v>
      </c>
      <c r="H2966" s="55">
        <v>3.1472156531082561E-2</v>
      </c>
      <c r="I2966" s="54">
        <v>0.61826831392824977</v>
      </c>
    </row>
    <row r="2967" spans="2:9" x14ac:dyDescent="0.35">
      <c r="B2967" s="31">
        <v>581.4</v>
      </c>
      <c r="C2967" s="37">
        <f t="shared" si="46"/>
        <v>9.69</v>
      </c>
      <c r="D2967" s="52"/>
      <c r="E2967" s="53"/>
      <c r="F2967" s="54"/>
      <c r="G2967" s="55">
        <v>0.32692253213511163</v>
      </c>
      <c r="H2967" s="55">
        <v>3.1445876753799652E-2</v>
      </c>
      <c r="I2967" s="54">
        <v>0.61826404320244921</v>
      </c>
    </row>
    <row r="2968" spans="2:9" x14ac:dyDescent="0.35">
      <c r="B2968" s="31">
        <v>581.6</v>
      </c>
      <c r="C2968" s="37">
        <f t="shared" si="46"/>
        <v>9.6933333333333334</v>
      </c>
      <c r="D2968" s="52"/>
      <c r="E2968" s="53"/>
      <c r="F2968" s="54"/>
      <c r="G2968" s="55">
        <v>0.32692199252566512</v>
      </c>
      <c r="H2968" s="55">
        <v>3.1445876753799652E-2</v>
      </c>
      <c r="I2968" s="54">
        <v>0.61826281053602361</v>
      </c>
    </row>
    <row r="2969" spans="2:9" x14ac:dyDescent="0.35">
      <c r="B2969" s="31">
        <v>581.79999999999995</v>
      </c>
      <c r="C2969" s="37">
        <f t="shared" si="46"/>
        <v>9.6966666666666654</v>
      </c>
      <c r="D2969" s="52"/>
      <c r="E2969" s="53"/>
      <c r="F2969" s="54"/>
      <c r="G2969" s="55">
        <v>0.32683975120621028</v>
      </c>
      <c r="H2969" s="55">
        <v>3.1445876753799652E-2</v>
      </c>
      <c r="I2969" s="54">
        <v>0.61813375516123625</v>
      </c>
    </row>
    <row r="2970" spans="2:9" x14ac:dyDescent="0.35">
      <c r="B2970" s="31">
        <v>582</v>
      </c>
      <c r="C2970" s="37">
        <f t="shared" si="46"/>
        <v>9.6999999999999993</v>
      </c>
      <c r="D2970" s="52"/>
      <c r="E2970" s="53"/>
      <c r="F2970" s="54"/>
      <c r="G2970" s="55">
        <v>0.32659087640111267</v>
      </c>
      <c r="H2970" s="55">
        <v>3.1369532340861553E-2</v>
      </c>
      <c r="I2970" s="54">
        <v>0.61805743064397622</v>
      </c>
    </row>
    <row r="2971" spans="2:9" x14ac:dyDescent="0.35">
      <c r="B2971" s="31">
        <v>582.20000000000005</v>
      </c>
      <c r="C2971" s="37">
        <f t="shared" si="46"/>
        <v>9.7033333333333349</v>
      </c>
      <c r="D2971" s="52"/>
      <c r="E2971" s="53"/>
      <c r="F2971" s="54"/>
      <c r="G2971" s="55">
        <v>0.32641315730618603</v>
      </c>
      <c r="H2971" s="55">
        <v>3.1369532340861553E-2</v>
      </c>
      <c r="I2971" s="54">
        <v>0.61799685679602745</v>
      </c>
    </row>
    <row r="2972" spans="2:9" x14ac:dyDescent="0.35">
      <c r="B2972" s="31">
        <v>582.4</v>
      </c>
      <c r="C2972" s="37">
        <f t="shared" si="46"/>
        <v>9.706666666666667</v>
      </c>
      <c r="D2972" s="52"/>
      <c r="E2972" s="53"/>
      <c r="F2972" s="54"/>
      <c r="G2972" s="55">
        <v>0.32627784170309304</v>
      </c>
      <c r="H2972" s="55">
        <v>3.132468726595504E-2</v>
      </c>
      <c r="I2972" s="54">
        <v>0.61788267984128931</v>
      </c>
    </row>
    <row r="2973" spans="2:9" x14ac:dyDescent="0.35">
      <c r="B2973" s="31">
        <v>582.6</v>
      </c>
      <c r="C2973" s="37">
        <f t="shared" si="46"/>
        <v>9.7100000000000009</v>
      </c>
      <c r="D2973" s="52"/>
      <c r="E2973" s="53"/>
      <c r="F2973" s="54"/>
      <c r="G2973" s="55">
        <v>0.32618789771723156</v>
      </c>
      <c r="H2973" s="55">
        <v>3.1324631324868256E-2</v>
      </c>
      <c r="I2973" s="54">
        <v>0.61769697964847115</v>
      </c>
    </row>
    <row r="2974" spans="2:9" x14ac:dyDescent="0.35">
      <c r="B2974" s="31">
        <v>582.79999999999995</v>
      </c>
      <c r="C2974" s="37">
        <f t="shared" si="46"/>
        <v>9.7133333333333329</v>
      </c>
      <c r="D2974" s="52"/>
      <c r="E2974" s="53"/>
      <c r="F2974" s="54"/>
      <c r="G2974" s="55">
        <v>0.32618696527137486</v>
      </c>
      <c r="H2974" s="55">
        <v>3.1324631324868256E-2</v>
      </c>
      <c r="I2974" s="54">
        <v>0.61738323276759577</v>
      </c>
    </row>
    <row r="2975" spans="2:9" x14ac:dyDescent="0.35">
      <c r="B2975" s="31">
        <v>583</v>
      </c>
      <c r="C2975" s="37">
        <f t="shared" si="46"/>
        <v>9.7166666666666668</v>
      </c>
      <c r="D2975" s="52"/>
      <c r="E2975" s="53"/>
      <c r="F2975" s="54"/>
      <c r="G2975" s="55">
        <v>0.32599867513620517</v>
      </c>
      <c r="H2975" s="55">
        <v>3.1324631324868256E-2</v>
      </c>
      <c r="I2975" s="54">
        <v>0.61729398475195518</v>
      </c>
    </row>
    <row r="2976" spans="2:9" x14ac:dyDescent="0.35">
      <c r="B2976" s="31">
        <v>583.20000000000005</v>
      </c>
      <c r="C2976" s="37">
        <f t="shared" si="46"/>
        <v>9.7200000000000006</v>
      </c>
      <c r="D2976" s="52"/>
      <c r="E2976" s="53"/>
      <c r="F2976" s="54"/>
      <c r="G2976" s="55">
        <v>0.32581711195684515</v>
      </c>
      <c r="H2976" s="55">
        <v>3.1324631324868256E-2</v>
      </c>
      <c r="I2976" s="54">
        <v>0.61720373919864346</v>
      </c>
    </row>
    <row r="2977" spans="2:9" x14ac:dyDescent="0.35">
      <c r="B2977" s="31">
        <v>583.4</v>
      </c>
      <c r="C2977" s="37">
        <f t="shared" si="46"/>
        <v>9.7233333333333327</v>
      </c>
      <c r="D2977" s="52"/>
      <c r="E2977" s="53"/>
      <c r="F2977" s="54"/>
      <c r="G2977" s="55">
        <v>0.32572944402106191</v>
      </c>
      <c r="H2977" s="55">
        <v>3.1324631324868256E-2</v>
      </c>
      <c r="I2977" s="54">
        <v>0.617203562493439</v>
      </c>
    </row>
    <row r="2978" spans="2:9" x14ac:dyDescent="0.35">
      <c r="B2978" s="31">
        <v>583.6</v>
      </c>
      <c r="C2978" s="37">
        <f t="shared" si="46"/>
        <v>9.7266666666666666</v>
      </c>
      <c r="D2978" s="52"/>
      <c r="E2978" s="53"/>
      <c r="F2978" s="54"/>
      <c r="G2978" s="55">
        <v>0.32572880803924154</v>
      </c>
      <c r="H2978" s="55">
        <v>3.1312511534379472E-2</v>
      </c>
      <c r="I2978" s="54">
        <v>0.617203562493439</v>
      </c>
    </row>
    <row r="2979" spans="2:9" x14ac:dyDescent="0.35">
      <c r="B2979" s="31">
        <v>583.79999999999995</v>
      </c>
      <c r="C2979" s="37">
        <f t="shared" si="46"/>
        <v>9.7299999999999986</v>
      </c>
      <c r="D2979" s="52"/>
      <c r="E2979" s="53"/>
      <c r="F2979" s="54"/>
      <c r="G2979" s="55">
        <v>0.32561653534540819</v>
      </c>
      <c r="H2979" s="55">
        <v>3.1312511534379472E-2</v>
      </c>
      <c r="I2979" s="54">
        <v>0.61720356249344044</v>
      </c>
    </row>
    <row r="2980" spans="2:9" x14ac:dyDescent="0.35">
      <c r="B2980" s="31">
        <v>584</v>
      </c>
      <c r="C2980" s="37">
        <f t="shared" si="46"/>
        <v>9.7333333333333325</v>
      </c>
      <c r="D2980" s="52"/>
      <c r="E2980" s="53"/>
      <c r="F2980" s="54"/>
      <c r="G2980" s="55">
        <v>0.32561515305343691</v>
      </c>
      <c r="H2980" s="55">
        <v>3.1308822263616878E-2</v>
      </c>
      <c r="I2980" s="54">
        <v>0.61711331694012861</v>
      </c>
    </row>
    <row r="2981" spans="2:9" x14ac:dyDescent="0.35">
      <c r="B2981" s="31">
        <v>584.20000000000005</v>
      </c>
      <c r="C2981" s="37">
        <f t="shared" si="46"/>
        <v>9.7366666666666681</v>
      </c>
      <c r="D2981" s="52"/>
      <c r="E2981" s="53"/>
      <c r="F2981" s="54"/>
      <c r="G2981" s="55">
        <v>0.32547160434309691</v>
      </c>
      <c r="H2981" s="55">
        <v>3.1283362185665291E-2</v>
      </c>
      <c r="I2981" s="54">
        <v>0.61711147853076609</v>
      </c>
    </row>
    <row r="2982" spans="2:9" x14ac:dyDescent="0.35">
      <c r="B2982" s="31">
        <v>584.4</v>
      </c>
      <c r="C2982" s="37">
        <f t="shared" si="46"/>
        <v>9.74</v>
      </c>
      <c r="D2982" s="52"/>
      <c r="E2982" s="53"/>
      <c r="F2982" s="54"/>
      <c r="G2982" s="55">
        <v>0.32537615331787645</v>
      </c>
      <c r="H2982" s="55">
        <v>3.1283362185665291E-2</v>
      </c>
      <c r="I2982" s="54">
        <v>0.6169393782377236</v>
      </c>
    </row>
    <row r="2983" spans="2:9" x14ac:dyDescent="0.35">
      <c r="B2983" s="31">
        <v>584.6</v>
      </c>
      <c r="C2983" s="37">
        <f t="shared" si="46"/>
        <v>9.7433333333333341</v>
      </c>
      <c r="D2983" s="52"/>
      <c r="E2983" s="53"/>
      <c r="F2983" s="54"/>
      <c r="G2983" s="55">
        <v>0.32515965056099388</v>
      </c>
      <c r="H2983" s="55">
        <v>3.1283362185665291E-2</v>
      </c>
      <c r="I2983" s="54">
        <v>0.61681036295062697</v>
      </c>
    </row>
    <row r="2984" spans="2:9" x14ac:dyDescent="0.35">
      <c r="B2984" s="31">
        <v>584.79999999999995</v>
      </c>
      <c r="C2984" s="37">
        <f t="shared" si="46"/>
        <v>9.7466666666666661</v>
      </c>
      <c r="D2984" s="52"/>
      <c r="E2984" s="53"/>
      <c r="F2984" s="54"/>
      <c r="G2984" s="55">
        <v>0.3250621496074288</v>
      </c>
      <c r="H2984" s="55">
        <v>3.1283362185665291E-2</v>
      </c>
      <c r="I2984" s="54">
        <v>0.61659999056616954</v>
      </c>
    </row>
    <row r="2985" spans="2:9" x14ac:dyDescent="0.35">
      <c r="B2985" s="31">
        <v>585</v>
      </c>
      <c r="C2985" s="37">
        <f t="shared" si="46"/>
        <v>9.75</v>
      </c>
      <c r="D2985" s="52"/>
      <c r="E2985" s="53"/>
      <c r="F2985" s="54"/>
      <c r="G2985" s="55">
        <v>0.32489110699662721</v>
      </c>
      <c r="H2985" s="55">
        <v>3.1283351088618953E-2</v>
      </c>
      <c r="I2985" s="54">
        <v>0.61651155028366655</v>
      </c>
    </row>
    <row r="2986" spans="2:9" x14ac:dyDescent="0.35">
      <c r="B2986" s="31">
        <v>585.20000000000005</v>
      </c>
      <c r="C2986" s="37">
        <f t="shared" si="46"/>
        <v>9.7533333333333339</v>
      </c>
      <c r="D2986" s="52"/>
      <c r="E2986" s="53"/>
      <c r="F2986" s="54"/>
      <c r="G2986" s="55">
        <v>0.32477032096679559</v>
      </c>
      <c r="H2986" s="55">
        <v>3.120700667568085E-2</v>
      </c>
      <c r="I2986" s="54">
        <v>0.61643522576640641</v>
      </c>
    </row>
    <row r="2987" spans="2:9" x14ac:dyDescent="0.35">
      <c r="B2987" s="31">
        <v>585.4</v>
      </c>
      <c r="C2987" s="37">
        <f t="shared" si="46"/>
        <v>9.7566666666666659</v>
      </c>
      <c r="D2987" s="52"/>
      <c r="E2987" s="53"/>
      <c r="F2987" s="54"/>
      <c r="G2987" s="55">
        <v>0.32459818489992792</v>
      </c>
      <c r="H2987" s="55">
        <v>3.1025608939180549E-2</v>
      </c>
      <c r="I2987" s="54">
        <v>0.61643522576640641</v>
      </c>
    </row>
    <row r="2988" spans="2:9" x14ac:dyDescent="0.35">
      <c r="B2988" s="31">
        <v>585.6</v>
      </c>
      <c r="C2988" s="37">
        <f t="shared" si="46"/>
        <v>9.76</v>
      </c>
      <c r="D2988" s="52"/>
      <c r="E2988" s="53"/>
      <c r="F2988" s="54"/>
      <c r="G2988" s="55">
        <v>0.32442108100608957</v>
      </c>
      <c r="H2988" s="55">
        <v>3.1025608939180549E-2</v>
      </c>
      <c r="I2988" s="54">
        <v>0.61643362003307611</v>
      </c>
    </row>
    <row r="2989" spans="2:9" x14ac:dyDescent="0.35">
      <c r="B2989" s="31">
        <v>585.79999999999995</v>
      </c>
      <c r="C2989" s="37">
        <f t="shared" si="46"/>
        <v>9.7633333333333319</v>
      </c>
      <c r="D2989" s="52"/>
      <c r="E2989" s="53"/>
      <c r="F2989" s="54"/>
      <c r="G2989" s="55">
        <v>0.32442108100596095</v>
      </c>
      <c r="H2989" s="55">
        <v>3.1025608939180549E-2</v>
      </c>
      <c r="I2989" s="54">
        <v>0.61643354269289463</v>
      </c>
    </row>
    <row r="2990" spans="2:9" x14ac:dyDescent="0.35">
      <c r="B2990" s="31">
        <v>586</v>
      </c>
      <c r="C2990" s="37">
        <f t="shared" si="46"/>
        <v>9.7666666666666675</v>
      </c>
      <c r="D2990" s="52"/>
      <c r="E2990" s="53"/>
      <c r="F2990" s="54"/>
      <c r="G2990" s="55">
        <v>0.32442069374412341</v>
      </c>
      <c r="H2990" s="55">
        <v>3.1025608939180549E-2</v>
      </c>
      <c r="I2990" s="54">
        <v>0.61640803806810185</v>
      </c>
    </row>
    <row r="2991" spans="2:9" x14ac:dyDescent="0.35">
      <c r="B2991" s="31">
        <v>586.20000000000005</v>
      </c>
      <c r="C2991" s="37">
        <f t="shared" si="46"/>
        <v>9.7700000000000014</v>
      </c>
      <c r="D2991" s="52"/>
      <c r="E2991" s="53"/>
      <c r="F2991" s="54"/>
      <c r="G2991" s="55">
        <v>0.32429130531503925</v>
      </c>
      <c r="H2991" s="55">
        <v>3.1025367507890582E-2</v>
      </c>
      <c r="I2991" s="54">
        <v>0.61609889334615875</v>
      </c>
    </row>
    <row r="2992" spans="2:9" x14ac:dyDescent="0.35">
      <c r="B2992" s="31">
        <v>586.4</v>
      </c>
      <c r="C2992" s="37">
        <f t="shared" si="46"/>
        <v>9.7733333333333334</v>
      </c>
      <c r="D2992" s="52"/>
      <c r="E2992" s="53"/>
      <c r="F2992" s="54"/>
      <c r="G2992" s="55">
        <v>0.32429084706468003</v>
      </c>
      <c r="H2992" s="55">
        <v>3.1025367507890582E-2</v>
      </c>
      <c r="I2992" s="54">
        <v>0.61600964155559634</v>
      </c>
    </row>
    <row r="2993" spans="2:9" x14ac:dyDescent="0.35">
      <c r="B2993" s="31">
        <v>586.6</v>
      </c>
      <c r="C2993" s="37">
        <f t="shared" si="46"/>
        <v>9.7766666666666673</v>
      </c>
      <c r="D2993" s="52"/>
      <c r="E2993" s="53"/>
      <c r="F2993" s="54"/>
      <c r="G2993" s="55">
        <v>0.32429082313488017</v>
      </c>
      <c r="H2993" s="55">
        <v>3.0964601118759049E-2</v>
      </c>
      <c r="I2993" s="54">
        <v>0.61600960146790695</v>
      </c>
    </row>
    <row r="2994" spans="2:9" x14ac:dyDescent="0.35">
      <c r="B2994" s="31">
        <v>586.79999999999995</v>
      </c>
      <c r="C2994" s="37">
        <f t="shared" si="46"/>
        <v>9.7799999999999994</v>
      </c>
      <c r="D2994" s="52"/>
      <c r="E2994" s="53"/>
      <c r="F2994" s="54"/>
      <c r="G2994" s="55">
        <v>0.32429037658862747</v>
      </c>
      <c r="H2994" s="55">
        <v>3.0964340791798214E-2</v>
      </c>
      <c r="I2994" s="54">
        <v>0.61592266161251741</v>
      </c>
    </row>
    <row r="2995" spans="2:9" x14ac:dyDescent="0.35">
      <c r="B2995" s="31">
        <v>587</v>
      </c>
      <c r="C2995" s="37">
        <f t="shared" si="46"/>
        <v>9.7833333333333332</v>
      </c>
      <c r="D2995" s="52"/>
      <c r="E2995" s="53"/>
      <c r="F2995" s="54"/>
      <c r="G2995" s="55">
        <v>0.32406399849214151</v>
      </c>
      <c r="H2995" s="55">
        <v>3.0963906900769184E-2</v>
      </c>
      <c r="I2995" s="54">
        <v>0.61571844215837412</v>
      </c>
    </row>
    <row r="2996" spans="2:9" x14ac:dyDescent="0.35">
      <c r="B2996" s="31">
        <v>587.20000000000005</v>
      </c>
      <c r="C2996" s="37">
        <f t="shared" si="46"/>
        <v>9.7866666666666671</v>
      </c>
      <c r="D2996" s="52"/>
      <c r="E2996" s="53"/>
      <c r="F2996" s="54"/>
      <c r="G2996" s="55">
        <v>0.32406277202930051</v>
      </c>
      <c r="H2996" s="55">
        <v>3.0963906900769184E-2</v>
      </c>
      <c r="I2996" s="54">
        <v>0.61571765971023262</v>
      </c>
    </row>
    <row r="2997" spans="2:9" x14ac:dyDescent="0.35">
      <c r="B2997" s="31">
        <v>587.4</v>
      </c>
      <c r="C2997" s="37">
        <f t="shared" si="46"/>
        <v>9.7899999999999991</v>
      </c>
      <c r="D2997" s="52"/>
      <c r="E2997" s="53"/>
      <c r="F2997" s="54"/>
      <c r="G2997" s="55">
        <v>0.32388160562546897</v>
      </c>
      <c r="H2997" s="55">
        <v>3.0960193848730996E-2</v>
      </c>
      <c r="I2997" s="54">
        <v>0.61540442985947852</v>
      </c>
    </row>
    <row r="2998" spans="2:9" x14ac:dyDescent="0.35">
      <c r="B2998" s="31">
        <v>587.6</v>
      </c>
      <c r="C2998" s="37">
        <f t="shared" si="46"/>
        <v>9.793333333333333</v>
      </c>
      <c r="D2998" s="52"/>
      <c r="E2998" s="53"/>
      <c r="F2998" s="54"/>
      <c r="G2998" s="55">
        <v>0.32384849997831333</v>
      </c>
      <c r="H2998" s="55">
        <v>3.0960137907644208E-2</v>
      </c>
      <c r="I2998" s="54">
        <v>0.61523785978890666</v>
      </c>
    </row>
    <row r="2999" spans="2:9" x14ac:dyDescent="0.35">
      <c r="B2999" s="31">
        <v>587.79999999999995</v>
      </c>
      <c r="C2999" s="37">
        <f t="shared" si="46"/>
        <v>9.7966666666666651</v>
      </c>
      <c r="D2999" s="52"/>
      <c r="E2999" s="53"/>
      <c r="F2999" s="54"/>
      <c r="G2999" s="55">
        <v>0.3234649785883037</v>
      </c>
      <c r="H2999" s="55">
        <v>3.0960137907644208E-2</v>
      </c>
      <c r="I2999" s="54">
        <v>0.61510761183538298</v>
      </c>
    </row>
    <row r="3000" spans="2:9" x14ac:dyDescent="0.35">
      <c r="B3000" s="31">
        <v>588</v>
      </c>
      <c r="C3000" s="37">
        <f t="shared" si="46"/>
        <v>9.8000000000000007</v>
      </c>
      <c r="D3000" s="52"/>
      <c r="E3000" s="53"/>
      <c r="F3000" s="54"/>
      <c r="G3000" s="55">
        <v>0.32336264087372418</v>
      </c>
      <c r="H3000" s="55">
        <v>3.0960137907644208E-2</v>
      </c>
      <c r="I3000" s="54">
        <v>0.61510700609244762</v>
      </c>
    </row>
    <row r="3001" spans="2:9" x14ac:dyDescent="0.35">
      <c r="B3001" s="31">
        <v>588.20000000000005</v>
      </c>
      <c r="C3001" s="37">
        <f t="shared" si="46"/>
        <v>9.8033333333333346</v>
      </c>
      <c r="D3001" s="52"/>
      <c r="E3001" s="53"/>
      <c r="F3001" s="54"/>
      <c r="G3001" s="55">
        <v>0.32331263168246971</v>
      </c>
      <c r="H3001" s="55">
        <v>3.0959820684578736E-2</v>
      </c>
      <c r="I3001" s="54">
        <v>0.61493132567756126</v>
      </c>
    </row>
    <row r="3002" spans="2:9" x14ac:dyDescent="0.35">
      <c r="B3002" s="31">
        <v>588.4</v>
      </c>
      <c r="C3002" s="37">
        <f t="shared" si="46"/>
        <v>9.8066666666666666</v>
      </c>
      <c r="D3002" s="52"/>
      <c r="E3002" s="53"/>
      <c r="F3002" s="54"/>
      <c r="G3002" s="55">
        <v>0.32307559309662853</v>
      </c>
      <c r="H3002" s="55">
        <v>3.0830771766786232E-2</v>
      </c>
      <c r="I3002" s="54">
        <v>0.61483196977993659</v>
      </c>
    </row>
    <row r="3003" spans="2:9" x14ac:dyDescent="0.35">
      <c r="B3003" s="31">
        <v>588.6</v>
      </c>
      <c r="C3003" s="37">
        <f t="shared" si="46"/>
        <v>9.81</v>
      </c>
      <c r="D3003" s="52"/>
      <c r="E3003" s="53"/>
      <c r="F3003" s="54"/>
      <c r="G3003" s="55">
        <v>0.32275730470394454</v>
      </c>
      <c r="H3003" s="55">
        <v>3.0830165865949399E-2</v>
      </c>
      <c r="I3003" s="54">
        <v>0.61483176778973592</v>
      </c>
    </row>
    <row r="3004" spans="2:9" x14ac:dyDescent="0.35">
      <c r="B3004" s="31">
        <v>588.79999999999995</v>
      </c>
      <c r="C3004" s="37">
        <f t="shared" si="46"/>
        <v>9.8133333333333326</v>
      </c>
      <c r="D3004" s="52"/>
      <c r="E3004" s="53"/>
      <c r="F3004" s="54"/>
      <c r="G3004" s="55">
        <v>0.32237951687682753</v>
      </c>
      <c r="H3004" s="55">
        <v>3.0830112286882688E-2</v>
      </c>
      <c r="I3004" s="54">
        <v>0.61483171422463123</v>
      </c>
    </row>
    <row r="3005" spans="2:9" x14ac:dyDescent="0.35">
      <c r="B3005" s="31">
        <v>589</v>
      </c>
      <c r="C3005" s="37">
        <f t="shared" si="46"/>
        <v>9.8166666666666664</v>
      </c>
      <c r="D3005" s="52"/>
      <c r="E3005" s="53"/>
      <c r="F3005" s="54"/>
      <c r="G3005" s="55">
        <v>0.3222233840548413</v>
      </c>
      <c r="H3005" s="55">
        <v>3.0829935535616144E-2</v>
      </c>
      <c r="I3005" s="54">
        <v>0.61483147214673983</v>
      </c>
    </row>
    <row r="3006" spans="2:9" x14ac:dyDescent="0.35">
      <c r="B3006" s="31">
        <v>589.20000000000005</v>
      </c>
      <c r="C3006" s="37">
        <f t="shared" si="46"/>
        <v>9.82</v>
      </c>
      <c r="D3006" s="52"/>
      <c r="E3006" s="53"/>
      <c r="F3006" s="54"/>
      <c r="G3006" s="55">
        <v>0.32221990737698819</v>
      </c>
      <c r="H3006" s="55">
        <v>3.0655460153653846E-2</v>
      </c>
      <c r="I3006" s="54">
        <v>0.6148312954415367</v>
      </c>
    </row>
    <row r="3007" spans="2:9" x14ac:dyDescent="0.35">
      <c r="B3007" s="31">
        <v>589.4</v>
      </c>
      <c r="C3007" s="37">
        <f t="shared" si="46"/>
        <v>9.8233333333333324</v>
      </c>
      <c r="D3007" s="52"/>
      <c r="E3007" s="53"/>
      <c r="F3007" s="54"/>
      <c r="G3007" s="55">
        <v>0.32221973261724868</v>
      </c>
      <c r="H3007" s="55">
        <v>3.0655460153653846E-2</v>
      </c>
      <c r="I3007" s="54">
        <v>0.61482986628610403</v>
      </c>
    </row>
    <row r="3008" spans="2:9" x14ac:dyDescent="0.35">
      <c r="B3008" s="31">
        <v>589.6</v>
      </c>
      <c r="C3008" s="37">
        <f t="shared" si="46"/>
        <v>9.8266666666666662</v>
      </c>
      <c r="D3008" s="52"/>
      <c r="E3008" s="53"/>
      <c r="F3008" s="54"/>
      <c r="G3008" s="55">
        <v>0.32206329201369333</v>
      </c>
      <c r="H3008" s="55">
        <v>3.0556078356710384E-2</v>
      </c>
      <c r="I3008" s="54">
        <v>0.61465000990712326</v>
      </c>
    </row>
    <row r="3009" spans="2:9" x14ac:dyDescent="0.35">
      <c r="B3009" s="31">
        <v>589.79999999999995</v>
      </c>
      <c r="C3009" s="37">
        <f t="shared" si="46"/>
        <v>9.83</v>
      </c>
      <c r="D3009" s="52"/>
      <c r="E3009" s="53"/>
      <c r="F3009" s="54"/>
      <c r="G3009" s="55">
        <v>0.32202489878008572</v>
      </c>
      <c r="H3009" s="55">
        <v>3.0556078356710384E-2</v>
      </c>
      <c r="I3009" s="54">
        <v>0.61464901385245552</v>
      </c>
    </row>
    <row r="3010" spans="2:9" x14ac:dyDescent="0.35">
      <c r="B3010" s="31">
        <v>590</v>
      </c>
      <c r="C3010" s="37">
        <f t="shared" si="46"/>
        <v>9.8333333333333339</v>
      </c>
      <c r="D3010" s="52"/>
      <c r="E3010" s="53"/>
      <c r="F3010" s="54"/>
      <c r="G3010" s="55">
        <v>0.32187712682280889</v>
      </c>
      <c r="H3010" s="55">
        <v>3.0469392963445172E-2</v>
      </c>
      <c r="I3010" s="54">
        <v>0.6145496579548293</v>
      </c>
    </row>
    <row r="3011" spans="2:9" x14ac:dyDescent="0.35">
      <c r="B3011" s="31">
        <v>590.20000000000005</v>
      </c>
      <c r="C3011" s="37">
        <f t="shared" si="46"/>
        <v>9.8366666666666678</v>
      </c>
      <c r="D3011" s="52"/>
      <c r="E3011" s="53"/>
      <c r="F3011" s="54"/>
      <c r="G3011" s="55">
        <v>0.32181850178689292</v>
      </c>
      <c r="H3011" s="55">
        <v>3.0469219399377131E-2</v>
      </c>
      <c r="I3011" s="54">
        <v>0.61430587270570425</v>
      </c>
    </row>
    <row r="3012" spans="2:9" x14ac:dyDescent="0.35">
      <c r="B3012" s="31">
        <v>590.4</v>
      </c>
      <c r="C3012" s="37">
        <f t="shared" si="46"/>
        <v>9.84</v>
      </c>
      <c r="D3012" s="52"/>
      <c r="E3012" s="53"/>
      <c r="F3012" s="54"/>
      <c r="G3012" s="55">
        <v>0.32160450657875073</v>
      </c>
      <c r="H3012" s="55">
        <v>3.0369282265116149E-2</v>
      </c>
      <c r="I3012" s="54">
        <v>0.61410809944821709</v>
      </c>
    </row>
    <row r="3013" spans="2:9" x14ac:dyDescent="0.35">
      <c r="B3013" s="31">
        <v>590.6</v>
      </c>
      <c r="C3013" s="37">
        <f t="shared" si="46"/>
        <v>9.8433333333333337</v>
      </c>
      <c r="D3013" s="52"/>
      <c r="E3013" s="53"/>
      <c r="F3013" s="54"/>
      <c r="G3013" s="55">
        <v>0.32147283711169977</v>
      </c>
      <c r="H3013" s="55">
        <v>3.0369282265116149E-2</v>
      </c>
      <c r="I3013" s="54">
        <v>0.61410746346663492</v>
      </c>
    </row>
    <row r="3014" spans="2:9" x14ac:dyDescent="0.35">
      <c r="B3014" s="31">
        <v>590.79999999999995</v>
      </c>
      <c r="C3014" s="37">
        <f t="shared" si="46"/>
        <v>9.8466666666666658</v>
      </c>
      <c r="D3014" s="52"/>
      <c r="E3014" s="53"/>
      <c r="F3014" s="54"/>
      <c r="G3014" s="55">
        <v>0.32139909294009655</v>
      </c>
      <c r="H3014" s="55">
        <v>3.0308692627251017E-2</v>
      </c>
      <c r="I3014" s="54">
        <v>0.614106857723698</v>
      </c>
    </row>
    <row r="3015" spans="2:9" x14ac:dyDescent="0.35">
      <c r="B3015" s="31">
        <v>591</v>
      </c>
      <c r="C3015" s="37">
        <f t="shared" si="46"/>
        <v>9.85</v>
      </c>
      <c r="D3015" s="52"/>
      <c r="E3015" s="53"/>
      <c r="F3015" s="54"/>
      <c r="G3015" s="55">
        <v>0.32123584971243591</v>
      </c>
      <c r="H3015" s="55">
        <v>3.0308692627251017E-2</v>
      </c>
      <c r="I3015" s="54">
        <v>0.61401719094751839</v>
      </c>
    </row>
    <row r="3016" spans="2:9" x14ac:dyDescent="0.35">
      <c r="B3016" s="31">
        <v>591.20000000000005</v>
      </c>
      <c r="C3016" s="37">
        <f t="shared" si="46"/>
        <v>9.8533333333333335</v>
      </c>
      <c r="D3016" s="52"/>
      <c r="E3016" s="53"/>
      <c r="F3016" s="54"/>
      <c r="G3016" s="55">
        <v>0.32107015564498675</v>
      </c>
      <c r="H3016" s="55">
        <v>3.0308182014968803E-2</v>
      </c>
      <c r="I3016" s="54">
        <v>0.61401719094751839</v>
      </c>
    </row>
    <row r="3017" spans="2:9" x14ac:dyDescent="0.35">
      <c r="B3017" s="31">
        <v>591.4</v>
      </c>
      <c r="C3017" s="37">
        <f t="shared" si="46"/>
        <v>9.8566666666666656</v>
      </c>
      <c r="D3017" s="52"/>
      <c r="E3017" s="53"/>
      <c r="F3017" s="54"/>
      <c r="G3017" s="55">
        <v>0.3208930276899874</v>
      </c>
      <c r="H3017" s="55">
        <v>3.0308182014968803E-2</v>
      </c>
      <c r="I3017" s="54">
        <v>0.61384465970502744</v>
      </c>
    </row>
    <row r="3018" spans="2:9" x14ac:dyDescent="0.35">
      <c r="B3018" s="31">
        <v>591.6</v>
      </c>
      <c r="C3018" s="37">
        <f t="shared" si="46"/>
        <v>9.8600000000000012</v>
      </c>
      <c r="D3018" s="52"/>
      <c r="E3018" s="53"/>
      <c r="F3018" s="54"/>
      <c r="G3018" s="55">
        <v>0.32074276481925007</v>
      </c>
      <c r="H3018" s="55">
        <v>3.0307545867604591E-2</v>
      </c>
      <c r="I3018" s="54">
        <v>0.61384465970502744</v>
      </c>
    </row>
    <row r="3019" spans="2:9" x14ac:dyDescent="0.35">
      <c r="B3019" s="31">
        <v>591.79999999999995</v>
      </c>
      <c r="C3019" s="37">
        <f t="shared" si="46"/>
        <v>9.8633333333333333</v>
      </c>
      <c r="D3019" s="52"/>
      <c r="E3019" s="53"/>
      <c r="F3019" s="54"/>
      <c r="G3019" s="55">
        <v>0.32057072035259637</v>
      </c>
      <c r="H3019" s="55">
        <v>3.0307545867604591E-2</v>
      </c>
      <c r="I3019" s="54">
        <v>0.61383136635920754</v>
      </c>
    </row>
    <row r="3020" spans="2:9" x14ac:dyDescent="0.35">
      <c r="B3020" s="31">
        <v>592</v>
      </c>
      <c r="C3020" s="37">
        <f t="shared" si="46"/>
        <v>9.8666666666666671</v>
      </c>
      <c r="D3020" s="52"/>
      <c r="E3020" s="53"/>
      <c r="F3020" s="54"/>
      <c r="G3020" s="55">
        <v>0.3203745016074192</v>
      </c>
      <c r="H3020" s="55">
        <v>3.0295426077115654E-2</v>
      </c>
      <c r="I3020" s="54">
        <v>0.61380585935115595</v>
      </c>
    </row>
    <row r="3021" spans="2:9" x14ac:dyDescent="0.35">
      <c r="B3021" s="31">
        <v>592.20000000000005</v>
      </c>
      <c r="C3021" s="37">
        <f t="shared" ref="C3021:C3084" si="47">B3021/60</f>
        <v>9.870000000000001</v>
      </c>
      <c r="D3021" s="52"/>
      <c r="E3021" s="53"/>
      <c r="F3021" s="54"/>
      <c r="G3021" s="55">
        <v>0.32029067228978464</v>
      </c>
      <c r="H3021" s="55">
        <v>3.0295426077115654E-2</v>
      </c>
      <c r="I3021" s="54">
        <v>0.61380542232974689</v>
      </c>
    </row>
    <row r="3022" spans="2:9" x14ac:dyDescent="0.35">
      <c r="B3022" s="31">
        <v>592.4</v>
      </c>
      <c r="C3022" s="37">
        <f t="shared" si="47"/>
        <v>9.8733333333333331</v>
      </c>
      <c r="D3022" s="52"/>
      <c r="E3022" s="53"/>
      <c r="F3022" s="54"/>
      <c r="G3022" s="55">
        <v>0.32018562465151434</v>
      </c>
      <c r="H3022" s="55">
        <v>3.0295426077115654E-2</v>
      </c>
      <c r="I3022" s="54">
        <v>0.6138017875855285</v>
      </c>
    </row>
    <row r="3023" spans="2:9" x14ac:dyDescent="0.35">
      <c r="B3023" s="31">
        <v>592.6</v>
      </c>
      <c r="C3023" s="37">
        <f t="shared" si="47"/>
        <v>9.8766666666666669</v>
      </c>
      <c r="D3023" s="52"/>
      <c r="E3023" s="53"/>
      <c r="F3023" s="54"/>
      <c r="G3023" s="55">
        <v>0.32018132928923621</v>
      </c>
      <c r="H3023" s="55">
        <v>3.0135017506979087E-2</v>
      </c>
      <c r="I3023" s="54">
        <v>0.6138017875855285</v>
      </c>
    </row>
    <row r="3024" spans="2:9" x14ac:dyDescent="0.35">
      <c r="B3024" s="31">
        <v>592.79999999999995</v>
      </c>
      <c r="C3024" s="37">
        <f t="shared" si="47"/>
        <v>9.879999999999999</v>
      </c>
      <c r="D3024" s="52"/>
      <c r="E3024" s="53"/>
      <c r="F3024" s="54"/>
      <c r="G3024" s="55">
        <v>0.3200596002847037</v>
      </c>
      <c r="H3024" s="55">
        <v>3.0131381815283357E-2</v>
      </c>
      <c r="I3024" s="54">
        <v>0.6138017875855285</v>
      </c>
    </row>
    <row r="3025" spans="2:9" x14ac:dyDescent="0.35">
      <c r="B3025" s="31">
        <v>593</v>
      </c>
      <c r="C3025" s="37">
        <f t="shared" si="47"/>
        <v>9.8833333333333329</v>
      </c>
      <c r="D3025" s="52"/>
      <c r="E3025" s="53"/>
      <c r="F3025" s="54"/>
      <c r="G3025" s="55">
        <v>0.31985443761929178</v>
      </c>
      <c r="H3025" s="55">
        <v>3.011908846072623E-2</v>
      </c>
      <c r="I3025" s="54">
        <v>0.6138017875855285</v>
      </c>
    </row>
    <row r="3026" spans="2:9" x14ac:dyDescent="0.35">
      <c r="B3026" s="31">
        <v>593.20000000000005</v>
      </c>
      <c r="C3026" s="37">
        <f t="shared" si="47"/>
        <v>9.8866666666666667</v>
      </c>
      <c r="D3026" s="52"/>
      <c r="E3026" s="53"/>
      <c r="F3026" s="54"/>
      <c r="G3026" s="55">
        <v>0.31982611973823516</v>
      </c>
      <c r="H3026" s="55">
        <v>3.0058498822861098E-2</v>
      </c>
      <c r="I3026" s="54">
        <v>0.61362063911224873</v>
      </c>
    </row>
    <row r="3027" spans="2:9" x14ac:dyDescent="0.35">
      <c r="B3027" s="31">
        <v>593.4</v>
      </c>
      <c r="C3027" s="37">
        <f t="shared" si="47"/>
        <v>9.8899999999999988</v>
      </c>
      <c r="D3027" s="52"/>
      <c r="E3027" s="53"/>
      <c r="F3027" s="54"/>
      <c r="G3027" s="55">
        <v>0.31955434136903116</v>
      </c>
      <c r="H3027" s="55">
        <v>3.0058498822861098E-2</v>
      </c>
      <c r="I3027" s="54">
        <v>0.61356006526430007</v>
      </c>
    </row>
    <row r="3028" spans="2:9" x14ac:dyDescent="0.35">
      <c r="B3028" s="31">
        <v>593.6</v>
      </c>
      <c r="C3028" s="37">
        <f t="shared" si="47"/>
        <v>9.8933333333333344</v>
      </c>
      <c r="D3028" s="52"/>
      <c r="E3028" s="53"/>
      <c r="F3028" s="54"/>
      <c r="G3028" s="55">
        <v>0.31946648593667137</v>
      </c>
      <c r="H3028" s="55">
        <v>3.0058498822861098E-2</v>
      </c>
      <c r="I3028" s="54">
        <v>0.61334080442389016</v>
      </c>
    </row>
    <row r="3029" spans="2:9" x14ac:dyDescent="0.35">
      <c r="B3029" s="31">
        <v>593.79999999999995</v>
      </c>
      <c r="C3029" s="37">
        <f t="shared" si="47"/>
        <v>9.8966666666666665</v>
      </c>
      <c r="D3029" s="52"/>
      <c r="E3029" s="53"/>
      <c r="F3029" s="54"/>
      <c r="G3029" s="55">
        <v>0.31944289804790482</v>
      </c>
      <c r="H3029" s="55">
        <v>3.0058498822861098E-2</v>
      </c>
      <c r="I3029" s="54">
        <v>0.61334080442389172</v>
      </c>
    </row>
    <row r="3030" spans="2:9" x14ac:dyDescent="0.35">
      <c r="B3030" s="31">
        <v>594</v>
      </c>
      <c r="C3030" s="37">
        <f t="shared" si="47"/>
        <v>9.9</v>
      </c>
      <c r="D3030" s="52"/>
      <c r="E3030" s="53"/>
      <c r="F3030" s="54"/>
      <c r="G3030" s="55">
        <v>0.31928408933207469</v>
      </c>
      <c r="H3030" s="55">
        <v>3.0058498822861098E-2</v>
      </c>
      <c r="I3030" s="54">
        <v>0.61326057785453025</v>
      </c>
    </row>
    <row r="3031" spans="2:9" x14ac:dyDescent="0.35">
      <c r="B3031" s="31">
        <v>594.20000000000005</v>
      </c>
      <c r="C3031" s="37">
        <f t="shared" si="47"/>
        <v>9.9033333333333342</v>
      </c>
      <c r="D3031" s="52"/>
      <c r="E3031" s="53"/>
      <c r="F3031" s="54"/>
      <c r="G3031" s="55">
        <v>0.31908586562279656</v>
      </c>
      <c r="H3031" s="55">
        <v>3.0058498822861098E-2</v>
      </c>
      <c r="I3031" s="54">
        <v>0.61321573337228541</v>
      </c>
    </row>
    <row r="3032" spans="2:9" x14ac:dyDescent="0.35">
      <c r="B3032" s="31">
        <v>594.4</v>
      </c>
      <c r="C3032" s="37">
        <f t="shared" si="47"/>
        <v>9.9066666666666663</v>
      </c>
      <c r="D3032" s="52"/>
      <c r="E3032" s="53"/>
      <c r="F3032" s="54"/>
      <c r="G3032" s="55">
        <v>0.31908570696348276</v>
      </c>
      <c r="H3032" s="55">
        <v>3.0058498822861098E-2</v>
      </c>
      <c r="I3032" s="54">
        <v>0.61321573337228541</v>
      </c>
    </row>
    <row r="3033" spans="2:9" x14ac:dyDescent="0.35">
      <c r="B3033" s="31">
        <v>594.6</v>
      </c>
      <c r="C3033" s="37">
        <f t="shared" si="47"/>
        <v>9.91</v>
      </c>
      <c r="D3033" s="52"/>
      <c r="E3033" s="53"/>
      <c r="F3033" s="54"/>
      <c r="G3033" s="55">
        <v>0.31908349109701856</v>
      </c>
      <c r="H3033" s="55">
        <v>2.9929449905068593E-2</v>
      </c>
      <c r="I3033" s="54">
        <v>0.61289945963234649</v>
      </c>
    </row>
    <row r="3034" spans="2:9" x14ac:dyDescent="0.35">
      <c r="B3034" s="31">
        <v>594.79999999999995</v>
      </c>
      <c r="C3034" s="37">
        <f t="shared" si="47"/>
        <v>9.9133333333333322</v>
      </c>
      <c r="D3034" s="52"/>
      <c r="E3034" s="53"/>
      <c r="F3034" s="54"/>
      <c r="G3034" s="55">
        <v>0.31892165840527931</v>
      </c>
      <c r="H3034" s="55">
        <v>2.9762836414314285E-2</v>
      </c>
      <c r="I3034" s="54">
        <v>0.61271831115906661</v>
      </c>
    </row>
    <row r="3035" spans="2:9" x14ac:dyDescent="0.35">
      <c r="B3035" s="31">
        <v>595</v>
      </c>
      <c r="C3035" s="37">
        <f t="shared" si="47"/>
        <v>9.9166666666666661</v>
      </c>
      <c r="D3035" s="52"/>
      <c r="E3035" s="53"/>
      <c r="F3035" s="54"/>
      <c r="G3035" s="55">
        <v>0.31892122546656893</v>
      </c>
      <c r="H3035" s="55">
        <v>2.9618609542464307E-2</v>
      </c>
      <c r="I3035" s="54">
        <v>0.61271735803708827</v>
      </c>
    </row>
    <row r="3036" spans="2:9" x14ac:dyDescent="0.35">
      <c r="B3036" s="31">
        <v>595.20000000000005</v>
      </c>
      <c r="C3036" s="37">
        <f t="shared" si="47"/>
        <v>9.92</v>
      </c>
      <c r="D3036" s="52"/>
      <c r="E3036" s="53"/>
      <c r="F3036" s="54"/>
      <c r="G3036" s="55">
        <v>0.31882186788151146</v>
      </c>
      <c r="H3036" s="55">
        <v>2.9573764467557943E-2</v>
      </c>
      <c r="I3036" s="54">
        <v>0.61263976076571192</v>
      </c>
    </row>
    <row r="3037" spans="2:9" x14ac:dyDescent="0.35">
      <c r="B3037" s="31">
        <v>595.4</v>
      </c>
      <c r="C3037" s="37">
        <f t="shared" si="47"/>
        <v>9.9233333333333338</v>
      </c>
      <c r="D3037" s="52"/>
      <c r="E3037" s="53"/>
      <c r="F3037" s="54"/>
      <c r="G3037" s="55">
        <v>0.31881794205191982</v>
      </c>
      <c r="H3037" s="55">
        <v>2.9401069353007969E-2</v>
      </c>
      <c r="I3037" s="54">
        <v>0.61263930565456282</v>
      </c>
    </row>
    <row r="3038" spans="2:9" x14ac:dyDescent="0.35">
      <c r="B3038" s="31">
        <v>595.6</v>
      </c>
      <c r="C3038" s="37">
        <f t="shared" si="47"/>
        <v>9.9266666666666676</v>
      </c>
      <c r="D3038" s="52"/>
      <c r="E3038" s="53"/>
      <c r="F3038" s="54"/>
      <c r="G3038" s="55">
        <v>0.31868769962087062</v>
      </c>
      <c r="H3038" s="55">
        <v>2.927202043521546E-2</v>
      </c>
      <c r="I3038" s="54">
        <v>0.61263808961395783</v>
      </c>
    </row>
    <row r="3039" spans="2:9" x14ac:dyDescent="0.35">
      <c r="B3039" s="31">
        <v>595.79999999999995</v>
      </c>
      <c r="C3039" s="37">
        <f t="shared" si="47"/>
        <v>9.93</v>
      </c>
      <c r="D3039" s="52"/>
      <c r="E3039" s="53"/>
      <c r="F3039" s="54"/>
      <c r="G3039" s="55">
        <v>0.31842966889657592</v>
      </c>
      <c r="H3039" s="55">
        <v>2.927202043521546E-2</v>
      </c>
      <c r="I3039" s="54">
        <v>0.61257691002307224</v>
      </c>
    </row>
    <row r="3040" spans="2:9" x14ac:dyDescent="0.35">
      <c r="B3040" s="31">
        <v>596</v>
      </c>
      <c r="C3040" s="37">
        <f t="shared" si="47"/>
        <v>9.9333333333333336</v>
      </c>
      <c r="D3040" s="52"/>
      <c r="E3040" s="53"/>
      <c r="F3040" s="54"/>
      <c r="G3040" s="55">
        <v>0.31806939205573481</v>
      </c>
      <c r="H3040" s="55">
        <v>2.9271414534378634E-2</v>
      </c>
      <c r="I3040" s="54">
        <v>0.61250058550581221</v>
      </c>
    </row>
    <row r="3041" spans="2:9" x14ac:dyDescent="0.35">
      <c r="B3041" s="31">
        <v>596.20000000000005</v>
      </c>
      <c r="C3041" s="37">
        <f t="shared" si="47"/>
        <v>9.9366666666666674</v>
      </c>
      <c r="D3041" s="52"/>
      <c r="E3041" s="53"/>
      <c r="F3041" s="54"/>
      <c r="G3041" s="55">
        <v>0.3180670502509016</v>
      </c>
      <c r="H3041" s="55">
        <v>2.9271240970310593E-2</v>
      </c>
      <c r="I3041" s="54">
        <v>0.61231943703253233</v>
      </c>
    </row>
    <row r="3042" spans="2:9" x14ac:dyDescent="0.35">
      <c r="B3042" s="31">
        <v>596.4</v>
      </c>
      <c r="C3042" s="37">
        <f t="shared" si="47"/>
        <v>9.94</v>
      </c>
      <c r="D3042" s="52"/>
      <c r="E3042" s="53"/>
      <c r="F3042" s="54"/>
      <c r="G3042" s="55">
        <v>0.31791958157008715</v>
      </c>
      <c r="H3042" s="55">
        <v>2.9142154728582715E-2</v>
      </c>
      <c r="I3042" s="54">
        <v>0.6121904217454357</v>
      </c>
    </row>
    <row r="3043" spans="2:9" x14ac:dyDescent="0.35">
      <c r="B3043" s="31">
        <v>596.6</v>
      </c>
      <c r="C3043" s="37">
        <f t="shared" si="47"/>
        <v>9.9433333333333334</v>
      </c>
      <c r="D3043" s="52"/>
      <c r="E3043" s="53"/>
      <c r="F3043" s="54"/>
      <c r="G3043" s="55">
        <v>0.31771453832455754</v>
      </c>
      <c r="H3043" s="55">
        <v>2.9081323659427616E-2</v>
      </c>
      <c r="I3043" s="54">
        <v>0.61210911238965804</v>
      </c>
    </row>
    <row r="3044" spans="2:9" x14ac:dyDescent="0.35">
      <c r="B3044" s="31">
        <v>596.79999999999995</v>
      </c>
      <c r="C3044" s="37">
        <f t="shared" si="47"/>
        <v>9.9466666666666654</v>
      </c>
      <c r="D3044" s="52"/>
      <c r="E3044" s="53"/>
      <c r="F3044" s="54"/>
      <c r="G3044" s="55">
        <v>0.31770234822752769</v>
      </c>
      <c r="H3044" s="55">
        <v>2.9081312562381428E-2</v>
      </c>
      <c r="I3044" s="54">
        <v>0.61193343327890448</v>
      </c>
    </row>
    <row r="3045" spans="2:9" x14ac:dyDescent="0.35">
      <c r="B3045" s="31">
        <v>597</v>
      </c>
      <c r="C3045" s="37">
        <f t="shared" si="47"/>
        <v>9.9499999999999993</v>
      </c>
      <c r="D3045" s="52"/>
      <c r="E3045" s="53"/>
      <c r="F3045" s="54"/>
      <c r="G3045" s="55">
        <v>0.31753724961487911</v>
      </c>
      <c r="H3045" s="55">
        <v>2.9081312562381428E-2</v>
      </c>
      <c r="I3045" s="54">
        <v>0.61176075709601718</v>
      </c>
    </row>
    <row r="3046" spans="2:9" x14ac:dyDescent="0.35">
      <c r="B3046" s="31">
        <v>597.20000000000005</v>
      </c>
      <c r="C3046" s="37">
        <f t="shared" si="47"/>
        <v>9.9533333333333349</v>
      </c>
      <c r="D3046" s="52"/>
      <c r="E3046" s="53"/>
      <c r="F3046" s="54"/>
      <c r="G3046" s="55">
        <v>0.31740422604087687</v>
      </c>
      <c r="H3046" s="55">
        <v>2.9080995339315956E-2</v>
      </c>
      <c r="I3046" s="54">
        <v>0.61176075709601574</v>
      </c>
    </row>
    <row r="3047" spans="2:9" x14ac:dyDescent="0.35">
      <c r="B3047" s="31">
        <v>597.4</v>
      </c>
      <c r="C3047" s="37">
        <f t="shared" si="47"/>
        <v>9.956666666666667</v>
      </c>
      <c r="D3047" s="52"/>
      <c r="E3047" s="53"/>
      <c r="F3047" s="54"/>
      <c r="G3047" s="55">
        <v>0.31726817128531087</v>
      </c>
      <c r="H3047" s="55">
        <v>2.9080995339315956E-2</v>
      </c>
      <c r="I3047" s="54">
        <v>0.61176026650950344</v>
      </c>
    </row>
    <row r="3048" spans="2:9" x14ac:dyDescent="0.35">
      <c r="B3048" s="31">
        <v>597.6</v>
      </c>
      <c r="C3048" s="37">
        <f t="shared" si="47"/>
        <v>9.9600000000000009</v>
      </c>
      <c r="D3048" s="52"/>
      <c r="E3048" s="53"/>
      <c r="F3048" s="54"/>
      <c r="G3048" s="55">
        <v>0.31707378366085304</v>
      </c>
      <c r="H3048" s="55">
        <v>2.9080995339315956E-2</v>
      </c>
      <c r="I3048" s="54">
        <v>0.61171162485835839</v>
      </c>
    </row>
    <row r="3049" spans="2:9" x14ac:dyDescent="0.35">
      <c r="B3049" s="31">
        <v>597.79999999999995</v>
      </c>
      <c r="C3049" s="37">
        <f t="shared" si="47"/>
        <v>9.9633333333333329</v>
      </c>
      <c r="D3049" s="52"/>
      <c r="E3049" s="53"/>
      <c r="F3049" s="54"/>
      <c r="G3049" s="55">
        <v>0.31693260698902626</v>
      </c>
      <c r="H3049" s="55">
        <v>2.9080995339315956E-2</v>
      </c>
      <c r="I3049" s="54">
        <v>0.61171101911542147</v>
      </c>
    </row>
    <row r="3050" spans="2:9" x14ac:dyDescent="0.35">
      <c r="B3050" s="31">
        <v>598</v>
      </c>
      <c r="C3050" s="37">
        <f t="shared" si="47"/>
        <v>9.9666666666666668</v>
      </c>
      <c r="D3050" s="52"/>
      <c r="E3050" s="53"/>
      <c r="F3050" s="54"/>
      <c r="G3050" s="55">
        <v>0.31693247406341191</v>
      </c>
      <c r="H3050" s="55">
        <v>2.9080389438479123E-2</v>
      </c>
      <c r="I3050" s="54">
        <v>0.61157368372880361</v>
      </c>
    </row>
    <row r="3051" spans="2:9" x14ac:dyDescent="0.35">
      <c r="B3051" s="31">
        <v>598.20000000000005</v>
      </c>
      <c r="C3051" s="37">
        <f t="shared" si="47"/>
        <v>9.9700000000000006</v>
      </c>
      <c r="D3051" s="52"/>
      <c r="E3051" s="53"/>
      <c r="F3051" s="54"/>
      <c r="G3051" s="55">
        <v>0.31670372777096234</v>
      </c>
      <c r="H3051" s="55">
        <v>2.8908049300355319E-2</v>
      </c>
      <c r="I3051" s="54">
        <v>0.61135577029594335</v>
      </c>
    </row>
    <row r="3052" spans="2:9" x14ac:dyDescent="0.35">
      <c r="B3052" s="31">
        <v>598.4</v>
      </c>
      <c r="C3052" s="37">
        <f t="shared" si="47"/>
        <v>9.9733333333333327</v>
      </c>
      <c r="D3052" s="52"/>
      <c r="E3052" s="53"/>
      <c r="F3052" s="54"/>
      <c r="G3052" s="55">
        <v>0.31652938868492297</v>
      </c>
      <c r="H3052" s="55">
        <v>2.8863204225448812E-2</v>
      </c>
      <c r="I3052" s="54">
        <v>0.61135513313168444</v>
      </c>
    </row>
    <row r="3053" spans="2:9" x14ac:dyDescent="0.35">
      <c r="B3053" s="31">
        <v>598.6</v>
      </c>
      <c r="C3053" s="37">
        <f t="shared" si="47"/>
        <v>9.9766666666666666</v>
      </c>
      <c r="D3053" s="52"/>
      <c r="E3053" s="53"/>
      <c r="F3053" s="54"/>
      <c r="G3053" s="55">
        <v>0.31652933176011977</v>
      </c>
      <c r="H3053" s="55">
        <v>2.8863204225448812E-2</v>
      </c>
      <c r="I3053" s="54">
        <v>0.61135331922750724</v>
      </c>
    </row>
    <row r="3054" spans="2:9" x14ac:dyDescent="0.35">
      <c r="B3054" s="31">
        <v>598.79999999999995</v>
      </c>
      <c r="C3054" s="37">
        <f t="shared" si="47"/>
        <v>9.9799999999999986</v>
      </c>
      <c r="D3054" s="52"/>
      <c r="E3054" s="53"/>
      <c r="F3054" s="54"/>
      <c r="G3054" s="55">
        <v>0.31635613107597604</v>
      </c>
      <c r="H3054" s="55">
        <v>2.8863204225448812E-2</v>
      </c>
      <c r="I3054" s="54">
        <v>0.61114192597829819</v>
      </c>
    </row>
    <row r="3055" spans="2:9" x14ac:dyDescent="0.35">
      <c r="B3055" s="31">
        <v>599</v>
      </c>
      <c r="C3055" s="37">
        <f t="shared" si="47"/>
        <v>9.9833333333333325</v>
      </c>
      <c r="D3055" s="52"/>
      <c r="E3055" s="53"/>
      <c r="F3055" s="54"/>
      <c r="G3055" s="55">
        <v>0.31634285562962328</v>
      </c>
      <c r="H3055" s="55">
        <v>2.8862962794158991E-2</v>
      </c>
      <c r="I3055" s="54">
        <v>0.61096456200122806</v>
      </c>
    </row>
    <row r="3056" spans="2:9" x14ac:dyDescent="0.35">
      <c r="B3056" s="31">
        <v>599.20000000000005</v>
      </c>
      <c r="C3056" s="37">
        <f t="shared" si="47"/>
        <v>9.9866666666666681</v>
      </c>
      <c r="D3056" s="52"/>
      <c r="E3056" s="53"/>
      <c r="F3056" s="54"/>
      <c r="G3056" s="55">
        <v>0.31626829312869426</v>
      </c>
      <c r="H3056" s="55">
        <v>2.8859327102463261E-2</v>
      </c>
      <c r="I3056" s="54">
        <v>0.61096456200122806</v>
      </c>
    </row>
    <row r="3057" spans="2:9" x14ac:dyDescent="0.35">
      <c r="B3057" s="31">
        <v>599.4</v>
      </c>
      <c r="C3057" s="37">
        <f t="shared" si="47"/>
        <v>9.99</v>
      </c>
      <c r="D3057" s="52"/>
      <c r="E3057" s="53"/>
      <c r="F3057" s="54"/>
      <c r="G3057" s="55">
        <v>0.31626744168831022</v>
      </c>
      <c r="H3057" s="55">
        <v>2.8859327102463261E-2</v>
      </c>
      <c r="I3057" s="54">
        <v>0.61070103941495701</v>
      </c>
    </row>
    <row r="3058" spans="2:9" x14ac:dyDescent="0.35">
      <c r="B3058" s="31">
        <v>599.6</v>
      </c>
      <c r="C3058" s="37">
        <f t="shared" si="47"/>
        <v>9.9933333333333341</v>
      </c>
      <c r="D3058" s="52"/>
      <c r="E3058" s="53"/>
      <c r="F3058" s="54"/>
      <c r="G3058" s="55">
        <v>0.31604903494781378</v>
      </c>
      <c r="H3058" s="55">
        <v>2.867684484200243E-2</v>
      </c>
      <c r="I3058" s="54">
        <v>0.61061433935978204</v>
      </c>
    </row>
    <row r="3059" spans="2:9" x14ac:dyDescent="0.35">
      <c r="B3059" s="31">
        <v>599.79999999999995</v>
      </c>
      <c r="C3059" s="37">
        <f t="shared" si="47"/>
        <v>9.9966666666666661</v>
      </c>
      <c r="D3059" s="52"/>
      <c r="E3059" s="53"/>
      <c r="F3059" s="54"/>
      <c r="G3059" s="55">
        <v>0.3158164165979947</v>
      </c>
      <c r="H3059" s="55">
        <v>2.867684484200243E-2</v>
      </c>
      <c r="I3059" s="54">
        <v>0.61061428343327329</v>
      </c>
    </row>
    <row r="3060" spans="2:9" x14ac:dyDescent="0.35">
      <c r="B3060" s="31">
        <v>600</v>
      </c>
      <c r="C3060" s="37">
        <f t="shared" si="47"/>
        <v>10</v>
      </c>
      <c r="D3060" s="52"/>
      <c r="E3060" s="53"/>
      <c r="F3060" s="54"/>
      <c r="G3060" s="55">
        <v>0.31578634999502736</v>
      </c>
      <c r="H3060" s="55">
        <v>2.8676208694638369E-2</v>
      </c>
      <c r="I3060" s="54">
        <v>0.61053795891601326</v>
      </c>
    </row>
    <row r="3061" spans="2:9" x14ac:dyDescent="0.35">
      <c r="B3061" s="31">
        <v>600.20000000000005</v>
      </c>
      <c r="C3061" s="37">
        <f t="shared" si="47"/>
        <v>10.003333333333334</v>
      </c>
      <c r="D3061" s="52"/>
      <c r="E3061" s="53"/>
      <c r="F3061" s="54"/>
      <c r="G3061" s="55">
        <v>0.31575827147697083</v>
      </c>
      <c r="H3061" s="55">
        <v>2.8676208694638369E-2</v>
      </c>
      <c r="I3061" s="54">
        <v>0.61053749666669443</v>
      </c>
    </row>
    <row r="3062" spans="2:9" x14ac:dyDescent="0.35">
      <c r="B3062" s="31">
        <v>600.4</v>
      </c>
      <c r="C3062" s="37">
        <f t="shared" si="47"/>
        <v>10.006666666666666</v>
      </c>
      <c r="D3062" s="52"/>
      <c r="E3062" s="53"/>
      <c r="F3062" s="54"/>
      <c r="G3062" s="55">
        <v>0.31571343806270397</v>
      </c>
      <c r="H3062" s="55">
        <v>2.8664088904149433E-2</v>
      </c>
      <c r="I3062" s="54">
        <v>0.61053692392441639</v>
      </c>
    </row>
    <row r="3063" spans="2:9" x14ac:dyDescent="0.35">
      <c r="B3063" s="31">
        <v>600.6</v>
      </c>
      <c r="C3063" s="37">
        <f t="shared" si="47"/>
        <v>10.01</v>
      </c>
      <c r="D3063" s="52"/>
      <c r="E3063" s="53"/>
      <c r="F3063" s="54"/>
      <c r="G3063" s="55">
        <v>0.31567248370866419</v>
      </c>
      <c r="H3063" s="55">
        <v>2.8664088904149433E-2</v>
      </c>
      <c r="I3063" s="54">
        <v>0.61035556170835814</v>
      </c>
    </row>
    <row r="3064" spans="2:9" x14ac:dyDescent="0.35">
      <c r="B3064" s="31">
        <v>600.79999999999995</v>
      </c>
      <c r="C3064" s="37">
        <f t="shared" si="47"/>
        <v>10.013333333333332</v>
      </c>
      <c r="D3064" s="52"/>
      <c r="E3064" s="53"/>
      <c r="F3064" s="54"/>
      <c r="G3064" s="55">
        <v>0.31526600040676495</v>
      </c>
      <c r="H3064" s="55">
        <v>2.8487174531208248E-2</v>
      </c>
      <c r="I3064" s="54">
        <v>0.61033072270138145</v>
      </c>
    </row>
    <row r="3065" spans="2:9" x14ac:dyDescent="0.35">
      <c r="B3065" s="31">
        <v>601</v>
      </c>
      <c r="C3065" s="37">
        <f t="shared" si="47"/>
        <v>10.016666666666667</v>
      </c>
      <c r="D3065" s="52"/>
      <c r="E3065" s="53"/>
      <c r="F3065" s="54"/>
      <c r="G3065" s="55">
        <v>0.31526580391764369</v>
      </c>
      <c r="H3065" s="55">
        <v>2.8487174531208248E-2</v>
      </c>
      <c r="I3065" s="54">
        <v>0.61032949003495596</v>
      </c>
    </row>
    <row r="3066" spans="2:9" x14ac:dyDescent="0.35">
      <c r="B3066" s="31">
        <v>601.20000000000005</v>
      </c>
      <c r="C3066" s="37">
        <f t="shared" si="47"/>
        <v>10.020000000000001</v>
      </c>
      <c r="D3066" s="52"/>
      <c r="E3066" s="53"/>
      <c r="F3066" s="54"/>
      <c r="G3066" s="55">
        <v>0.31526552337681385</v>
      </c>
      <c r="H3066" s="55">
        <v>2.8487174531208248E-2</v>
      </c>
      <c r="I3066" s="54">
        <v>0.61032920283437186</v>
      </c>
    </row>
    <row r="3067" spans="2:9" x14ac:dyDescent="0.35">
      <c r="B3067" s="31">
        <v>601.4</v>
      </c>
      <c r="C3067" s="37">
        <f t="shared" si="47"/>
        <v>10.023333333333333</v>
      </c>
      <c r="D3067" s="52"/>
      <c r="E3067" s="53"/>
      <c r="F3067" s="54"/>
      <c r="G3067" s="55">
        <v>0.3151362071464805</v>
      </c>
      <c r="H3067" s="55">
        <v>2.8486593141944974E-2</v>
      </c>
      <c r="I3067" s="54">
        <v>0.61031565154572642</v>
      </c>
    </row>
    <row r="3068" spans="2:9" x14ac:dyDescent="0.35">
      <c r="B3068" s="31">
        <v>601.6</v>
      </c>
      <c r="C3068" s="37">
        <f t="shared" si="47"/>
        <v>10.026666666666667</v>
      </c>
      <c r="D3068" s="52"/>
      <c r="E3068" s="53"/>
      <c r="F3068" s="54"/>
      <c r="G3068" s="55">
        <v>0.31513550258610484</v>
      </c>
      <c r="H3068" s="55">
        <v>2.8425963405939603E-2</v>
      </c>
      <c r="I3068" s="54">
        <v>0.61019045160695151</v>
      </c>
    </row>
    <row r="3069" spans="2:9" x14ac:dyDescent="0.35">
      <c r="B3069" s="31">
        <v>601.79999999999995</v>
      </c>
      <c r="C3069" s="37">
        <f t="shared" si="47"/>
        <v>10.029999999999999</v>
      </c>
      <c r="D3069" s="52"/>
      <c r="E3069" s="53"/>
      <c r="F3069" s="54"/>
      <c r="G3069" s="55">
        <v>0.31513401744660868</v>
      </c>
      <c r="H3069" s="55">
        <v>2.8326314231434804E-2</v>
      </c>
      <c r="I3069" s="54">
        <v>0.61007566698775573</v>
      </c>
    </row>
    <row r="3070" spans="2:9" x14ac:dyDescent="0.35">
      <c r="B3070" s="31">
        <v>602</v>
      </c>
      <c r="C3070" s="37">
        <f t="shared" si="47"/>
        <v>10.033333333333333</v>
      </c>
      <c r="D3070" s="52"/>
      <c r="E3070" s="53"/>
      <c r="F3070" s="54"/>
      <c r="G3070" s="55">
        <v>0.31495539548084722</v>
      </c>
      <c r="H3070" s="55">
        <v>2.8326314231434804E-2</v>
      </c>
      <c r="I3070" s="54">
        <v>0.61007448000706854</v>
      </c>
    </row>
    <row r="3071" spans="2:9" x14ac:dyDescent="0.35">
      <c r="B3071" s="31">
        <v>602.20000000000005</v>
      </c>
      <c r="C3071" s="37">
        <f t="shared" si="47"/>
        <v>10.036666666666667</v>
      </c>
      <c r="D3071" s="52"/>
      <c r="E3071" s="53"/>
      <c r="F3071" s="54"/>
      <c r="G3071" s="55">
        <v>0.31479298096388192</v>
      </c>
      <c r="H3071" s="55">
        <v>2.8326236871092335E-2</v>
      </c>
      <c r="I3071" s="54">
        <v>0.61002946991377427</v>
      </c>
    </row>
    <row r="3072" spans="2:9" x14ac:dyDescent="0.35">
      <c r="B3072" s="31">
        <v>602.4</v>
      </c>
      <c r="C3072" s="37">
        <f t="shared" si="47"/>
        <v>10.039999999999999</v>
      </c>
      <c r="D3072" s="52"/>
      <c r="E3072" s="53"/>
      <c r="F3072" s="54"/>
      <c r="G3072" s="55">
        <v>0.31474164935747168</v>
      </c>
      <c r="H3072" s="55">
        <v>2.8325428927401607E-2</v>
      </c>
      <c r="I3072" s="54">
        <v>0.61002946991377427</v>
      </c>
    </row>
    <row r="3073" spans="2:9" x14ac:dyDescent="0.35">
      <c r="B3073" s="31">
        <v>602.6</v>
      </c>
      <c r="C3073" s="37">
        <f t="shared" si="47"/>
        <v>10.043333333333333</v>
      </c>
      <c r="D3073" s="52"/>
      <c r="E3073" s="53"/>
      <c r="F3073" s="54"/>
      <c r="G3073" s="55">
        <v>0.31459775089154485</v>
      </c>
      <c r="H3073" s="55">
        <v>2.8325428927401607E-2</v>
      </c>
      <c r="I3073" s="54">
        <v>0.61002946991377427</v>
      </c>
    </row>
    <row r="3074" spans="2:9" x14ac:dyDescent="0.35">
      <c r="B3074" s="31">
        <v>602.79999999999995</v>
      </c>
      <c r="C3074" s="37">
        <f t="shared" si="47"/>
        <v>10.046666666666665</v>
      </c>
      <c r="D3074" s="52"/>
      <c r="E3074" s="53"/>
      <c r="F3074" s="54"/>
      <c r="G3074" s="55">
        <v>0.31459408338273881</v>
      </c>
      <c r="H3074" s="55">
        <v>2.8325428927401607E-2</v>
      </c>
      <c r="I3074" s="54">
        <v>0.61002909440473663</v>
      </c>
    </row>
    <row r="3075" spans="2:9" x14ac:dyDescent="0.35">
      <c r="B3075" s="31">
        <v>603</v>
      </c>
      <c r="C3075" s="37">
        <f t="shared" si="47"/>
        <v>10.050000000000001</v>
      </c>
      <c r="D3075" s="52"/>
      <c r="E3075" s="53"/>
      <c r="F3075" s="54"/>
      <c r="G3075" s="55">
        <v>0.31437662681996609</v>
      </c>
      <c r="H3075" s="55">
        <v>2.8325351567059141E-2</v>
      </c>
      <c r="I3075" s="54">
        <v>0.60983155650756515</v>
      </c>
    </row>
    <row r="3076" spans="2:9" x14ac:dyDescent="0.35">
      <c r="B3076" s="31">
        <v>603.20000000000005</v>
      </c>
      <c r="C3076" s="37">
        <f t="shared" si="47"/>
        <v>10.053333333333335</v>
      </c>
      <c r="D3076" s="52"/>
      <c r="E3076" s="53"/>
      <c r="F3076" s="54"/>
      <c r="G3076" s="55">
        <v>0.31437062573070113</v>
      </c>
      <c r="H3076" s="55">
        <v>2.8238269136606192E-2</v>
      </c>
      <c r="I3076" s="54">
        <v>0.6098194398755461</v>
      </c>
    </row>
    <row r="3077" spans="2:9" x14ac:dyDescent="0.35">
      <c r="B3077" s="31">
        <v>603.4</v>
      </c>
      <c r="C3077" s="37">
        <f t="shared" si="47"/>
        <v>10.056666666666667</v>
      </c>
      <c r="D3077" s="52"/>
      <c r="E3077" s="53"/>
      <c r="F3077" s="54"/>
      <c r="G3077" s="55">
        <v>0.31403532975910903</v>
      </c>
      <c r="H3077" s="55">
        <v>2.8238269136606192E-2</v>
      </c>
      <c r="I3077" s="54">
        <v>0.60962997637502181</v>
      </c>
    </row>
    <row r="3078" spans="2:9" x14ac:dyDescent="0.35">
      <c r="B3078" s="31">
        <v>603.6</v>
      </c>
      <c r="C3078" s="37">
        <f t="shared" si="47"/>
        <v>10.06</v>
      </c>
      <c r="D3078" s="52"/>
      <c r="E3078" s="53"/>
      <c r="F3078" s="54"/>
      <c r="G3078" s="55">
        <v>0.31391464464348584</v>
      </c>
      <c r="H3078" s="55">
        <v>2.8237632989241982E-2</v>
      </c>
      <c r="I3078" s="54">
        <v>0.60944798640487363</v>
      </c>
    </row>
    <row r="3079" spans="2:9" x14ac:dyDescent="0.35">
      <c r="B3079" s="31">
        <v>603.79999999999995</v>
      </c>
      <c r="C3079" s="37">
        <f t="shared" si="47"/>
        <v>10.063333333333333</v>
      </c>
      <c r="D3079" s="52"/>
      <c r="E3079" s="53"/>
      <c r="F3079" s="54"/>
      <c r="G3079" s="55">
        <v>0.31354228176062898</v>
      </c>
      <c r="H3079" s="55">
        <v>2.8237632989241982E-2</v>
      </c>
      <c r="I3079" s="54">
        <v>0.60944659566670412</v>
      </c>
    </row>
    <row r="3080" spans="2:9" x14ac:dyDescent="0.35">
      <c r="B3080" s="31">
        <v>604</v>
      </c>
      <c r="C3080" s="37">
        <f t="shared" si="47"/>
        <v>10.066666666666666</v>
      </c>
      <c r="D3080" s="52"/>
      <c r="E3080" s="53"/>
      <c r="F3080" s="54"/>
      <c r="G3080" s="55">
        <v>0.31334058134149684</v>
      </c>
      <c r="H3080" s="55">
        <v>2.8237632989241982E-2</v>
      </c>
      <c r="I3080" s="54">
        <v>0.60944638192392575</v>
      </c>
    </row>
    <row r="3081" spans="2:9" x14ac:dyDescent="0.35">
      <c r="B3081" s="31">
        <v>604.20000000000005</v>
      </c>
      <c r="C3081" s="37">
        <f t="shared" si="47"/>
        <v>10.07</v>
      </c>
      <c r="D3081" s="52"/>
      <c r="E3081" s="53"/>
      <c r="F3081" s="54"/>
      <c r="G3081" s="55">
        <v>0.31326032151771654</v>
      </c>
      <c r="H3081" s="55">
        <v>2.8237632989241982E-2</v>
      </c>
      <c r="I3081" s="54">
        <v>0.60944638192392575</v>
      </c>
    </row>
    <row r="3082" spans="2:9" x14ac:dyDescent="0.35">
      <c r="B3082" s="31">
        <v>604.4</v>
      </c>
      <c r="C3082" s="37">
        <f t="shared" si="47"/>
        <v>10.073333333333332</v>
      </c>
      <c r="D3082" s="52"/>
      <c r="E3082" s="53"/>
      <c r="F3082" s="54"/>
      <c r="G3082" s="55">
        <v>0.31325116717392576</v>
      </c>
      <c r="H3082" s="55">
        <v>2.8237632989241982E-2</v>
      </c>
      <c r="I3082" s="54">
        <v>0.60944482505678854</v>
      </c>
    </row>
    <row r="3083" spans="2:9" x14ac:dyDescent="0.35">
      <c r="B3083" s="31">
        <v>604.6</v>
      </c>
      <c r="C3083" s="37">
        <f t="shared" si="47"/>
        <v>10.076666666666666</v>
      </c>
      <c r="D3083" s="52"/>
      <c r="E3083" s="53"/>
      <c r="F3083" s="54"/>
      <c r="G3083" s="55">
        <v>0.31287136696662049</v>
      </c>
      <c r="H3083" s="55">
        <v>2.8237559512287742E-2</v>
      </c>
      <c r="I3083" s="54">
        <v>0.60944119031257027</v>
      </c>
    </row>
    <row r="3084" spans="2:9" x14ac:dyDescent="0.35">
      <c r="B3084" s="31">
        <v>604.79999999999995</v>
      </c>
      <c r="C3084" s="37">
        <f t="shared" si="47"/>
        <v>10.08</v>
      </c>
      <c r="D3084" s="52"/>
      <c r="E3084" s="53"/>
      <c r="F3084" s="54"/>
      <c r="G3084" s="55">
        <v>0.31274883789396535</v>
      </c>
      <c r="H3084" s="55">
        <v>2.8221804030103076E-2</v>
      </c>
      <c r="I3084" s="54">
        <v>0.60944108082095683</v>
      </c>
    </row>
    <row r="3085" spans="2:9" x14ac:dyDescent="0.35">
      <c r="B3085" s="31">
        <v>605</v>
      </c>
      <c r="C3085" s="37">
        <f t="shared" ref="C3085:C3148" si="48">B3085/60</f>
        <v>10.083333333333334</v>
      </c>
      <c r="D3085" s="52"/>
      <c r="E3085" s="53"/>
      <c r="F3085" s="54"/>
      <c r="G3085" s="55">
        <v>0.31244917723484417</v>
      </c>
      <c r="H3085" s="55">
        <v>2.814545961716498E-2</v>
      </c>
      <c r="I3085" s="54">
        <v>0.60935438464815772</v>
      </c>
    </row>
    <row r="3086" spans="2:9" x14ac:dyDescent="0.35">
      <c r="B3086" s="31">
        <v>605.20000000000005</v>
      </c>
      <c r="C3086" s="37">
        <f t="shared" si="48"/>
        <v>10.086666666666668</v>
      </c>
      <c r="D3086" s="52"/>
      <c r="E3086" s="53"/>
      <c r="F3086" s="54"/>
      <c r="G3086" s="55">
        <v>0.31225978260067067</v>
      </c>
      <c r="H3086" s="55">
        <v>2.8145257574311081E-2</v>
      </c>
      <c r="I3086" s="54">
        <v>0.60935433108305448</v>
      </c>
    </row>
    <row r="3087" spans="2:9" x14ac:dyDescent="0.35">
      <c r="B3087" s="31">
        <v>605.4</v>
      </c>
      <c r="C3087" s="37">
        <f t="shared" si="48"/>
        <v>10.09</v>
      </c>
      <c r="D3087" s="52"/>
      <c r="E3087" s="53"/>
      <c r="F3087" s="54"/>
      <c r="G3087" s="55">
        <v>0.31217257859711212</v>
      </c>
      <c r="H3087" s="55">
        <v>2.8117331520864201E-2</v>
      </c>
      <c r="I3087" s="54">
        <v>0.60919928111525923</v>
      </c>
    </row>
    <row r="3088" spans="2:9" x14ac:dyDescent="0.35">
      <c r="B3088" s="31">
        <v>605.6</v>
      </c>
      <c r="C3088" s="37">
        <f t="shared" si="48"/>
        <v>10.093333333333334</v>
      </c>
      <c r="D3088" s="52"/>
      <c r="E3088" s="53"/>
      <c r="F3088" s="54"/>
      <c r="G3088" s="55">
        <v>0.31215682721184951</v>
      </c>
      <c r="H3088" s="55">
        <v>2.8117331520864201E-2</v>
      </c>
      <c r="I3088" s="54">
        <v>0.60873762827107336</v>
      </c>
    </row>
    <row r="3089" spans="2:9" x14ac:dyDescent="0.35">
      <c r="B3089" s="31">
        <v>605.79999999999995</v>
      </c>
      <c r="C3089" s="37">
        <f t="shared" si="48"/>
        <v>10.096666666666666</v>
      </c>
      <c r="D3089" s="52"/>
      <c r="E3089" s="53"/>
      <c r="F3089" s="54"/>
      <c r="G3089" s="55">
        <v>0.31215682721171795</v>
      </c>
      <c r="H3089" s="55">
        <v>2.8117331520864201E-2</v>
      </c>
      <c r="I3089" s="54">
        <v>0.60873722429067201</v>
      </c>
    </row>
    <row r="3090" spans="2:9" x14ac:dyDescent="0.35">
      <c r="B3090" s="31">
        <v>606</v>
      </c>
      <c r="C3090" s="37">
        <f t="shared" si="48"/>
        <v>10.1</v>
      </c>
      <c r="D3090" s="52"/>
      <c r="E3090" s="53"/>
      <c r="F3090" s="54"/>
      <c r="G3090" s="55">
        <v>0.31195889226577939</v>
      </c>
      <c r="H3090" s="55">
        <v>2.8117154769597804E-2</v>
      </c>
      <c r="I3090" s="54">
        <v>0.60873722429067201</v>
      </c>
    </row>
    <row r="3091" spans="2:9" x14ac:dyDescent="0.35">
      <c r="B3091" s="31">
        <v>606.20000000000005</v>
      </c>
      <c r="C3091" s="37">
        <f t="shared" si="48"/>
        <v>10.103333333333333</v>
      </c>
      <c r="D3091" s="52"/>
      <c r="E3091" s="53"/>
      <c r="F3091" s="54"/>
      <c r="G3091" s="55">
        <v>0.31195884046416622</v>
      </c>
      <c r="H3091" s="55">
        <v>2.8017502544180995E-2</v>
      </c>
      <c r="I3091" s="54">
        <v>0.60873709490635763</v>
      </c>
    </row>
    <row r="3092" spans="2:9" x14ac:dyDescent="0.35">
      <c r="B3092" s="31">
        <v>606.4</v>
      </c>
      <c r="C3092" s="37">
        <f t="shared" si="48"/>
        <v>10.106666666666666</v>
      </c>
      <c r="D3092" s="52"/>
      <c r="E3092" s="53"/>
      <c r="F3092" s="54"/>
      <c r="G3092" s="55">
        <v>0.31181205257455996</v>
      </c>
      <c r="H3092" s="55">
        <v>2.8017502544180995E-2</v>
      </c>
      <c r="I3092" s="54">
        <v>0.60873709490635763</v>
      </c>
    </row>
    <row r="3093" spans="2:9" x14ac:dyDescent="0.35">
      <c r="B3093" s="31">
        <v>606.6</v>
      </c>
      <c r="C3093" s="37">
        <f t="shared" si="48"/>
        <v>10.110000000000001</v>
      </c>
      <c r="D3093" s="52"/>
      <c r="E3093" s="53"/>
      <c r="F3093" s="54"/>
      <c r="G3093" s="55">
        <v>0.31152003473451434</v>
      </c>
      <c r="H3093" s="55">
        <v>2.8017429067226603E-2</v>
      </c>
      <c r="I3093" s="54">
        <v>0.60863639279681081</v>
      </c>
    </row>
    <row r="3094" spans="2:9" x14ac:dyDescent="0.35">
      <c r="B3094" s="31">
        <v>606.79999999999995</v>
      </c>
      <c r="C3094" s="37">
        <f t="shared" si="48"/>
        <v>10.113333333333333</v>
      </c>
      <c r="D3094" s="52"/>
      <c r="E3094" s="53"/>
      <c r="F3094" s="54"/>
      <c r="G3094" s="55">
        <v>0.31141417225071805</v>
      </c>
      <c r="H3094" s="55">
        <v>2.8017215268732125E-2</v>
      </c>
      <c r="I3094" s="54">
        <v>0.60863639279681081</v>
      </c>
    </row>
    <row r="3095" spans="2:9" x14ac:dyDescent="0.35">
      <c r="B3095" s="31">
        <v>607</v>
      </c>
      <c r="C3095" s="37">
        <f t="shared" si="48"/>
        <v>10.116666666666667</v>
      </c>
      <c r="D3095" s="52"/>
      <c r="E3095" s="53"/>
      <c r="F3095" s="54"/>
      <c r="G3095" s="55">
        <v>0.31129490326039838</v>
      </c>
      <c r="H3095" s="55">
        <v>2.8017215268732125E-2</v>
      </c>
      <c r="I3095" s="54">
        <v>0.60854945525563964</v>
      </c>
    </row>
    <row r="3096" spans="2:9" x14ac:dyDescent="0.35">
      <c r="B3096" s="31">
        <v>607.20000000000005</v>
      </c>
      <c r="C3096" s="37">
        <f t="shared" si="48"/>
        <v>10.120000000000001</v>
      </c>
      <c r="D3096" s="52"/>
      <c r="E3096" s="53"/>
      <c r="F3096" s="54"/>
      <c r="G3096" s="55">
        <v>0.31128266845205599</v>
      </c>
      <c r="H3096" s="55">
        <v>2.8017215268732125E-2</v>
      </c>
      <c r="I3096" s="54">
        <v>0.60836768341465042</v>
      </c>
    </row>
    <row r="3097" spans="2:9" x14ac:dyDescent="0.35">
      <c r="B3097" s="31">
        <v>607.4</v>
      </c>
      <c r="C3097" s="37">
        <f t="shared" si="48"/>
        <v>10.123333333333333</v>
      </c>
      <c r="D3097" s="52"/>
      <c r="E3097" s="53"/>
      <c r="F3097" s="54"/>
      <c r="G3097" s="55">
        <v>0.31105734693774278</v>
      </c>
      <c r="H3097" s="55">
        <v>2.784488462372901E-2</v>
      </c>
      <c r="I3097" s="54">
        <v>0.60826812552682341</v>
      </c>
    </row>
    <row r="3098" spans="2:9" x14ac:dyDescent="0.35">
      <c r="B3098" s="31">
        <v>607.6</v>
      </c>
      <c r="C3098" s="37">
        <f t="shared" si="48"/>
        <v>10.126666666666667</v>
      </c>
      <c r="D3098" s="52"/>
      <c r="E3098" s="53"/>
      <c r="F3098" s="54"/>
      <c r="G3098" s="55">
        <v>0.31098398241734487</v>
      </c>
      <c r="H3098" s="55">
        <v>2.784488462372901E-2</v>
      </c>
      <c r="I3098" s="54">
        <v>0.60818106579042241</v>
      </c>
    </row>
    <row r="3099" spans="2:9" x14ac:dyDescent="0.35">
      <c r="B3099" s="31">
        <v>607.79999999999995</v>
      </c>
      <c r="C3099" s="37">
        <f t="shared" si="48"/>
        <v>10.129999999999999</v>
      </c>
      <c r="D3099" s="52"/>
      <c r="E3099" s="53"/>
      <c r="F3099" s="54"/>
      <c r="G3099" s="55">
        <v>0.31080825161326958</v>
      </c>
      <c r="H3099" s="55">
        <v>2.7841248932033279E-2</v>
      </c>
      <c r="I3099" s="54">
        <v>0.60812024986458224</v>
      </c>
    </row>
    <row r="3100" spans="2:9" x14ac:dyDescent="0.35">
      <c r="B3100" s="31">
        <v>608</v>
      </c>
      <c r="C3100" s="37">
        <f t="shared" si="48"/>
        <v>10.133333333333333</v>
      </c>
      <c r="D3100" s="52"/>
      <c r="E3100" s="53"/>
      <c r="F3100" s="54"/>
      <c r="G3100" s="55">
        <v>0.31054569679974348</v>
      </c>
      <c r="H3100" s="55">
        <v>2.7841248932033279E-2</v>
      </c>
      <c r="I3100" s="54">
        <v>0.60812000849621017</v>
      </c>
    </row>
    <row r="3101" spans="2:9" x14ac:dyDescent="0.35">
      <c r="B3101" s="31">
        <v>608.20000000000005</v>
      </c>
      <c r="C3101" s="37">
        <f t="shared" si="48"/>
        <v>10.136666666666667</v>
      </c>
      <c r="D3101" s="52"/>
      <c r="E3101" s="53"/>
      <c r="F3101" s="54"/>
      <c r="G3101" s="55">
        <v>0.31045810222260356</v>
      </c>
      <c r="H3101" s="55">
        <v>2.7796403857126766E-2</v>
      </c>
      <c r="I3101" s="54">
        <v>0.60811963202620523</v>
      </c>
    </row>
    <row r="3102" spans="2:9" x14ac:dyDescent="0.35">
      <c r="B3102" s="31">
        <v>608.4</v>
      </c>
      <c r="C3102" s="37">
        <f t="shared" si="48"/>
        <v>10.139999999999999</v>
      </c>
      <c r="D3102" s="52"/>
      <c r="E3102" s="53"/>
      <c r="F3102" s="54"/>
      <c r="G3102" s="55">
        <v>0.31045727528015921</v>
      </c>
      <c r="H3102" s="55">
        <v>2.7796400607243858E-2</v>
      </c>
      <c r="I3102" s="54">
        <v>0.60811781812202947</v>
      </c>
    </row>
    <row r="3103" spans="2:9" x14ac:dyDescent="0.35">
      <c r="B3103" s="31">
        <v>608.6</v>
      </c>
      <c r="C3103" s="37">
        <f t="shared" si="48"/>
        <v>10.143333333333334</v>
      </c>
      <c r="D3103" s="52"/>
      <c r="E3103" s="53"/>
      <c r="F3103" s="54"/>
      <c r="G3103" s="55">
        <v>0.31045727528028788</v>
      </c>
      <c r="H3103" s="55">
        <v>2.7796400607243858E-2</v>
      </c>
      <c r="I3103" s="54">
        <v>0.60811721775234506</v>
      </c>
    </row>
    <row r="3104" spans="2:9" x14ac:dyDescent="0.35">
      <c r="B3104" s="31">
        <v>608.79999999999995</v>
      </c>
      <c r="C3104" s="37">
        <f t="shared" si="48"/>
        <v>10.146666666666667</v>
      </c>
      <c r="D3104" s="52"/>
      <c r="E3104" s="53"/>
      <c r="F3104" s="54"/>
      <c r="G3104" s="55">
        <v>0.31034772605524574</v>
      </c>
      <c r="H3104" s="55">
        <v>2.7796400607243858E-2</v>
      </c>
      <c r="I3104" s="54">
        <v>0.60811660638384568</v>
      </c>
    </row>
    <row r="3105" spans="2:9" x14ac:dyDescent="0.35">
      <c r="B3105" s="31">
        <v>609</v>
      </c>
      <c r="C3105" s="37">
        <f t="shared" si="48"/>
        <v>10.15</v>
      </c>
      <c r="D3105" s="52"/>
      <c r="E3105" s="53"/>
      <c r="F3105" s="54"/>
      <c r="G3105" s="55">
        <v>0.31030417300043317</v>
      </c>
      <c r="H3105" s="55">
        <v>2.7796400607243858E-2</v>
      </c>
      <c r="I3105" s="54">
        <v>0.60811655281874244</v>
      </c>
    </row>
    <row r="3106" spans="2:9" x14ac:dyDescent="0.35">
      <c r="B3106" s="31">
        <v>609.20000000000005</v>
      </c>
      <c r="C3106" s="37">
        <f t="shared" si="48"/>
        <v>10.153333333333334</v>
      </c>
      <c r="D3106" s="52"/>
      <c r="E3106" s="53"/>
      <c r="F3106" s="54"/>
      <c r="G3106" s="55">
        <v>0.31027457693919819</v>
      </c>
      <c r="H3106" s="55">
        <v>2.7796400607243858E-2</v>
      </c>
      <c r="I3106" s="54">
        <v>0.60811575756157832</v>
      </c>
    </row>
    <row r="3107" spans="2:9" x14ac:dyDescent="0.35">
      <c r="B3107" s="31">
        <v>609.4</v>
      </c>
      <c r="C3107" s="37">
        <f t="shared" si="48"/>
        <v>10.156666666666666</v>
      </c>
      <c r="D3107" s="52"/>
      <c r="E3107" s="53"/>
      <c r="F3107" s="54"/>
      <c r="G3107" s="55">
        <v>0.31014971145153292</v>
      </c>
      <c r="H3107" s="55">
        <v>2.7796083384178379E-2</v>
      </c>
      <c r="I3107" s="54">
        <v>0.60802551200826671</v>
      </c>
    </row>
    <row r="3108" spans="2:9" x14ac:dyDescent="0.35">
      <c r="B3108" s="31">
        <v>609.6</v>
      </c>
      <c r="C3108" s="37">
        <f t="shared" si="48"/>
        <v>10.16</v>
      </c>
      <c r="D3108" s="52"/>
      <c r="E3108" s="53"/>
      <c r="F3108" s="54"/>
      <c r="G3108" s="55">
        <v>0.31014963325458267</v>
      </c>
      <c r="H3108" s="55">
        <v>2.7796043286038293E-2</v>
      </c>
      <c r="I3108" s="54">
        <v>0.60796469608242654</v>
      </c>
    </row>
    <row r="3109" spans="2:9" x14ac:dyDescent="0.35">
      <c r="B3109" s="31">
        <v>609.79999999999995</v>
      </c>
      <c r="C3109" s="37">
        <f t="shared" si="48"/>
        <v>10.163333333333332</v>
      </c>
      <c r="D3109" s="52"/>
      <c r="E3109" s="53"/>
      <c r="F3109" s="54"/>
      <c r="G3109" s="55">
        <v>0.31014907726617191</v>
      </c>
      <c r="H3109" s="55">
        <v>2.7770583208086556E-2</v>
      </c>
      <c r="I3109" s="54">
        <v>0.60795076050314645</v>
      </c>
    </row>
    <row r="3110" spans="2:9" x14ac:dyDescent="0.35">
      <c r="B3110" s="31">
        <v>610</v>
      </c>
      <c r="C3110" s="37">
        <f t="shared" si="48"/>
        <v>10.166666666666666</v>
      </c>
      <c r="D3110" s="52"/>
      <c r="E3110" s="53"/>
      <c r="F3110" s="54"/>
      <c r="G3110" s="55">
        <v>0.30998582248640233</v>
      </c>
      <c r="H3110" s="55">
        <v>2.7770583208086556E-2</v>
      </c>
      <c r="I3110" s="54">
        <v>0.60795076050314645</v>
      </c>
    </row>
    <row r="3111" spans="2:9" x14ac:dyDescent="0.35">
      <c r="B3111" s="31">
        <v>610.20000000000005</v>
      </c>
      <c r="C3111" s="37">
        <f t="shared" si="48"/>
        <v>10.17</v>
      </c>
      <c r="D3111" s="52"/>
      <c r="E3111" s="53"/>
      <c r="F3111" s="54"/>
      <c r="G3111" s="55">
        <v>0.30998467432380483</v>
      </c>
      <c r="H3111" s="55">
        <v>2.7770583208086556E-2</v>
      </c>
      <c r="I3111" s="54">
        <v>0.60787443598588486</v>
      </c>
    </row>
    <row r="3112" spans="2:9" x14ac:dyDescent="0.35">
      <c r="B3112" s="31">
        <v>610.4</v>
      </c>
      <c r="C3112" s="37">
        <f t="shared" si="48"/>
        <v>10.173333333333334</v>
      </c>
      <c r="D3112" s="52"/>
      <c r="E3112" s="53"/>
      <c r="F3112" s="54"/>
      <c r="G3112" s="55">
        <v>0.3098956426486601</v>
      </c>
      <c r="H3112" s="55">
        <v>2.777000181882313E-2</v>
      </c>
      <c r="I3112" s="54">
        <v>0.60787443598588486</v>
      </c>
    </row>
    <row r="3113" spans="2:9" x14ac:dyDescent="0.35">
      <c r="B3113" s="31">
        <v>610.6</v>
      </c>
      <c r="C3113" s="37">
        <f t="shared" si="48"/>
        <v>10.176666666666668</v>
      </c>
      <c r="D3113" s="52"/>
      <c r="E3113" s="53"/>
      <c r="F3113" s="54"/>
      <c r="G3113" s="55">
        <v>0.30989551285000899</v>
      </c>
      <c r="H3113" s="55">
        <v>2.776956792779425E-2</v>
      </c>
      <c r="I3113" s="54">
        <v>0.60762606710209111</v>
      </c>
    </row>
    <row r="3114" spans="2:9" x14ac:dyDescent="0.35">
      <c r="B3114" s="31">
        <v>610.79999999999995</v>
      </c>
      <c r="C3114" s="37">
        <f t="shared" si="48"/>
        <v>10.18</v>
      </c>
      <c r="D3114" s="52"/>
      <c r="E3114" s="53"/>
      <c r="F3114" s="54"/>
      <c r="G3114" s="55">
        <v>0.30980871656560799</v>
      </c>
      <c r="H3114" s="55">
        <v>2.7765932236098519E-2</v>
      </c>
      <c r="I3114" s="54">
        <v>0.60752547853804084</v>
      </c>
    </row>
    <row r="3115" spans="2:9" x14ac:dyDescent="0.35">
      <c r="B3115" s="31">
        <v>611</v>
      </c>
      <c r="C3115" s="37">
        <f t="shared" si="48"/>
        <v>10.183333333333334</v>
      </c>
      <c r="D3115" s="52"/>
      <c r="E3115" s="53"/>
      <c r="F3115" s="54"/>
      <c r="G3115" s="55">
        <v>0.30955989051672311</v>
      </c>
      <c r="H3115" s="55">
        <v>2.7765932236098519E-2</v>
      </c>
      <c r="I3115" s="54">
        <v>0.6075254785380394</v>
      </c>
    </row>
    <row r="3116" spans="2:9" x14ac:dyDescent="0.35">
      <c r="B3116" s="31">
        <v>611.20000000000005</v>
      </c>
      <c r="C3116" s="37">
        <f t="shared" si="48"/>
        <v>10.186666666666667</v>
      </c>
      <c r="D3116" s="52"/>
      <c r="E3116" s="53"/>
      <c r="F3116" s="54"/>
      <c r="G3116" s="55">
        <v>0.30946783588739468</v>
      </c>
      <c r="H3116" s="55">
        <v>2.7765932236098519E-2</v>
      </c>
      <c r="I3116" s="54">
        <v>0.60733316009104532</v>
      </c>
    </row>
    <row r="3117" spans="2:9" x14ac:dyDescent="0.35">
      <c r="B3117" s="31">
        <v>611.4</v>
      </c>
      <c r="C3117" s="37">
        <f t="shared" si="48"/>
        <v>10.19</v>
      </c>
      <c r="D3117" s="52"/>
      <c r="E3117" s="53"/>
      <c r="F3117" s="54"/>
      <c r="G3117" s="55">
        <v>0.30923821212962654</v>
      </c>
      <c r="H3117" s="55">
        <v>2.7765932236098519E-2</v>
      </c>
      <c r="I3117" s="54">
        <v>0.60733316009104532</v>
      </c>
    </row>
    <row r="3118" spans="2:9" x14ac:dyDescent="0.35">
      <c r="B3118" s="31">
        <v>611.6</v>
      </c>
      <c r="C3118" s="37">
        <f t="shared" si="48"/>
        <v>10.193333333333333</v>
      </c>
      <c r="D3118" s="52"/>
      <c r="E3118" s="53"/>
      <c r="F3118" s="54"/>
      <c r="G3118" s="55">
        <v>0.30896403082461327</v>
      </c>
      <c r="H3118" s="55">
        <v>2.7765730193244624E-2</v>
      </c>
      <c r="I3118" s="54">
        <v>0.60733316009104532</v>
      </c>
    </row>
    <row r="3119" spans="2:9" x14ac:dyDescent="0.35">
      <c r="B3119" s="31">
        <v>611.79999999999995</v>
      </c>
      <c r="C3119" s="37">
        <f t="shared" si="48"/>
        <v>10.196666666666665</v>
      </c>
      <c r="D3119" s="52"/>
      <c r="E3119" s="53"/>
      <c r="F3119" s="54"/>
      <c r="G3119" s="55">
        <v>0.30896306414738151</v>
      </c>
      <c r="H3119" s="55">
        <v>2.7765730193244624E-2</v>
      </c>
      <c r="I3119" s="54">
        <v>0.60733316009104532</v>
      </c>
    </row>
    <row r="3120" spans="2:9" x14ac:dyDescent="0.35">
      <c r="B3120" s="31">
        <v>612</v>
      </c>
      <c r="C3120" s="37">
        <f t="shared" si="48"/>
        <v>10.199999999999999</v>
      </c>
      <c r="D3120" s="52"/>
      <c r="E3120" s="53"/>
      <c r="F3120" s="54"/>
      <c r="G3120" s="55">
        <v>0.30896295570798771</v>
      </c>
      <c r="H3120" s="55">
        <v>2.7765730193244624E-2</v>
      </c>
      <c r="I3120" s="54">
        <v>0.60724471980854233</v>
      </c>
    </row>
    <row r="3121" spans="2:9" x14ac:dyDescent="0.35">
      <c r="B3121" s="31">
        <v>612.20000000000005</v>
      </c>
      <c r="C3121" s="37">
        <f t="shared" si="48"/>
        <v>10.203333333333335</v>
      </c>
      <c r="D3121" s="52"/>
      <c r="E3121" s="53"/>
      <c r="F3121" s="54"/>
      <c r="G3121" s="55">
        <v>0.30883391737583576</v>
      </c>
      <c r="H3121" s="55">
        <v>2.7765730193244624E-2</v>
      </c>
      <c r="I3121" s="54">
        <v>0.60724464246835941</v>
      </c>
    </row>
    <row r="3122" spans="2:9" x14ac:dyDescent="0.35">
      <c r="B3122" s="31">
        <v>612.4</v>
      </c>
      <c r="C3122" s="37">
        <f t="shared" si="48"/>
        <v>10.206666666666667</v>
      </c>
      <c r="D3122" s="52"/>
      <c r="E3122" s="53"/>
      <c r="F3122" s="54"/>
      <c r="G3122" s="55">
        <v>0.30881955162625813</v>
      </c>
      <c r="H3122" s="55">
        <v>2.7765730193244624E-2</v>
      </c>
      <c r="I3122" s="54">
        <v>0.60715698351011382</v>
      </c>
    </row>
    <row r="3123" spans="2:9" x14ac:dyDescent="0.35">
      <c r="B3123" s="31">
        <v>612.6</v>
      </c>
      <c r="C3123" s="37">
        <f t="shared" si="48"/>
        <v>10.210000000000001</v>
      </c>
      <c r="D3123" s="52"/>
      <c r="E3123" s="53"/>
      <c r="F3123" s="54"/>
      <c r="G3123" s="55">
        <v>0.308605798376484</v>
      </c>
      <c r="H3123" s="55">
        <v>2.7675461115428415E-2</v>
      </c>
      <c r="I3123" s="54">
        <v>0.60705675026253469</v>
      </c>
    </row>
    <row r="3124" spans="2:9" x14ac:dyDescent="0.35">
      <c r="B3124" s="31">
        <v>612.79999999999995</v>
      </c>
      <c r="C3124" s="37">
        <f t="shared" si="48"/>
        <v>10.213333333333333</v>
      </c>
      <c r="D3124" s="52"/>
      <c r="E3124" s="53"/>
      <c r="F3124" s="54"/>
      <c r="G3124" s="55">
        <v>0.30811525215369945</v>
      </c>
      <c r="H3124" s="55">
        <v>2.7675126140597285E-2</v>
      </c>
      <c r="I3124" s="54">
        <v>0.60705277540775027</v>
      </c>
    </row>
    <row r="3125" spans="2:9" x14ac:dyDescent="0.35">
      <c r="B3125" s="31">
        <v>613</v>
      </c>
      <c r="C3125" s="37">
        <f t="shared" si="48"/>
        <v>10.216666666666667</v>
      </c>
      <c r="D3125" s="52"/>
      <c r="E3125" s="53"/>
      <c r="F3125" s="54"/>
      <c r="G3125" s="55">
        <v>0.30792273675063403</v>
      </c>
      <c r="H3125" s="55">
        <v>2.7674952576529094E-2</v>
      </c>
      <c r="I3125" s="54">
        <v>0.60686679679513056</v>
      </c>
    </row>
    <row r="3126" spans="2:9" x14ac:dyDescent="0.35">
      <c r="B3126" s="31">
        <v>613.20000000000005</v>
      </c>
      <c r="C3126" s="37">
        <f t="shared" si="48"/>
        <v>10.220000000000001</v>
      </c>
      <c r="D3126" s="52"/>
      <c r="E3126" s="53"/>
      <c r="F3126" s="54"/>
      <c r="G3126" s="55">
        <v>0.30783360281596156</v>
      </c>
      <c r="H3126" s="55">
        <v>2.7674692249568256E-2</v>
      </c>
      <c r="I3126" s="54">
        <v>0.60666924542054523</v>
      </c>
    </row>
    <row r="3127" spans="2:9" x14ac:dyDescent="0.35">
      <c r="B3127" s="31">
        <v>613.4</v>
      </c>
      <c r="C3127" s="37">
        <f t="shared" si="48"/>
        <v>10.223333333333333</v>
      </c>
      <c r="D3127" s="52"/>
      <c r="E3127" s="53"/>
      <c r="F3127" s="54"/>
      <c r="G3127" s="55">
        <v>0.30777254701151951</v>
      </c>
      <c r="H3127" s="55">
        <v>2.7674692249568256E-2</v>
      </c>
      <c r="I3127" s="54">
        <v>0.60659231516034817</v>
      </c>
    </row>
    <row r="3128" spans="2:9" x14ac:dyDescent="0.35">
      <c r="B3128" s="31">
        <v>613.6</v>
      </c>
      <c r="C3128" s="37">
        <f t="shared" si="48"/>
        <v>10.226666666666667</v>
      </c>
      <c r="D3128" s="52"/>
      <c r="E3128" s="53"/>
      <c r="F3128" s="54"/>
      <c r="G3128" s="55">
        <v>0.30776855241142825</v>
      </c>
      <c r="H3128" s="55">
        <v>2.7674692249568256E-2</v>
      </c>
      <c r="I3128" s="54">
        <v>0.60640633654773002</v>
      </c>
    </row>
    <row r="3129" spans="2:9" x14ac:dyDescent="0.35">
      <c r="B3129" s="31">
        <v>613.79999999999995</v>
      </c>
      <c r="C3129" s="37">
        <f t="shared" si="48"/>
        <v>10.229999999999999</v>
      </c>
      <c r="D3129" s="52"/>
      <c r="E3129" s="53"/>
      <c r="F3129" s="54"/>
      <c r="G3129" s="55">
        <v>0.30776794820303999</v>
      </c>
      <c r="H3129" s="55">
        <v>2.7674692249568256E-2</v>
      </c>
      <c r="I3129" s="54">
        <v>0.60640620716341553</v>
      </c>
    </row>
    <row r="3130" spans="2:9" x14ac:dyDescent="0.35">
      <c r="B3130" s="31">
        <v>614</v>
      </c>
      <c r="C3130" s="37">
        <f t="shared" si="48"/>
        <v>10.233333333333333</v>
      </c>
      <c r="D3130" s="52"/>
      <c r="E3130" s="53"/>
      <c r="F3130" s="54"/>
      <c r="G3130" s="55">
        <v>0.3076684426682762</v>
      </c>
      <c r="H3130" s="55">
        <v>2.7674692249568256E-2</v>
      </c>
      <c r="I3130" s="54">
        <v>0.60640620716341553</v>
      </c>
    </row>
    <row r="3131" spans="2:9" x14ac:dyDescent="0.35">
      <c r="B3131" s="31">
        <v>614.20000000000005</v>
      </c>
      <c r="C3131" s="37">
        <f t="shared" si="48"/>
        <v>10.236666666666668</v>
      </c>
      <c r="D3131" s="52"/>
      <c r="E3131" s="53"/>
      <c r="F3131" s="54"/>
      <c r="G3131" s="55">
        <v>0.30754579749558364</v>
      </c>
      <c r="H3131" s="55">
        <v>2.7493423078967613E-2</v>
      </c>
      <c r="I3131" s="54">
        <v>0.60640589002301948</v>
      </c>
    </row>
    <row r="3132" spans="2:9" x14ac:dyDescent="0.35">
      <c r="B3132" s="31">
        <v>614.4</v>
      </c>
      <c r="C3132" s="37">
        <f t="shared" si="48"/>
        <v>10.24</v>
      </c>
      <c r="D3132" s="52"/>
      <c r="E3132" s="53"/>
      <c r="F3132" s="54"/>
      <c r="G3132" s="55">
        <v>0.30740848713527691</v>
      </c>
      <c r="H3132" s="55">
        <v>2.7432833441102481E-2</v>
      </c>
      <c r="I3132" s="54">
        <v>0.60623065350668603</v>
      </c>
    </row>
    <row r="3133" spans="2:9" x14ac:dyDescent="0.35">
      <c r="B3133" s="31">
        <v>614.6</v>
      </c>
      <c r="C3133" s="37">
        <f t="shared" si="48"/>
        <v>10.243333333333334</v>
      </c>
      <c r="D3133" s="52"/>
      <c r="E3133" s="53"/>
      <c r="F3133" s="54"/>
      <c r="G3133" s="55">
        <v>0.30727928617814504</v>
      </c>
      <c r="H3133" s="55">
        <v>2.7432833441102481E-2</v>
      </c>
      <c r="I3133" s="54">
        <v>0.60623063053651727</v>
      </c>
    </row>
    <row r="3134" spans="2:9" x14ac:dyDescent="0.35">
      <c r="B3134" s="31">
        <v>614.79999999999995</v>
      </c>
      <c r="C3134" s="37">
        <f t="shared" si="48"/>
        <v>10.246666666666666</v>
      </c>
      <c r="D3134" s="52"/>
      <c r="E3134" s="53"/>
      <c r="F3134" s="54"/>
      <c r="G3134" s="55">
        <v>0.30727848733427732</v>
      </c>
      <c r="H3134" s="55">
        <v>2.7303784523309827E-2</v>
      </c>
      <c r="I3134" s="54">
        <v>0.60605495142576382</v>
      </c>
    </row>
    <row r="3135" spans="2:9" x14ac:dyDescent="0.35">
      <c r="B3135" s="31">
        <v>615</v>
      </c>
      <c r="C3135" s="37">
        <f t="shared" si="48"/>
        <v>10.25</v>
      </c>
      <c r="D3135" s="52"/>
      <c r="E3135" s="53"/>
      <c r="F3135" s="54"/>
      <c r="G3135" s="55">
        <v>0.30713115982113964</v>
      </c>
      <c r="H3135" s="55">
        <v>2.7303784523309973E-2</v>
      </c>
      <c r="I3135" s="54">
        <v>0.60596462853227062</v>
      </c>
    </row>
    <row r="3136" spans="2:9" x14ac:dyDescent="0.35">
      <c r="B3136" s="31">
        <v>615.20000000000005</v>
      </c>
      <c r="C3136" s="37">
        <f t="shared" si="48"/>
        <v>10.253333333333334</v>
      </c>
      <c r="D3136" s="52"/>
      <c r="E3136" s="53"/>
      <c r="F3136" s="54"/>
      <c r="G3136" s="55">
        <v>0.30689134640072929</v>
      </c>
      <c r="H3136" s="55">
        <v>2.7303784523309973E-2</v>
      </c>
      <c r="I3136" s="54">
        <v>0.60568412416136463</v>
      </c>
    </row>
    <row r="3137" spans="2:9" x14ac:dyDescent="0.35">
      <c r="B3137" s="31">
        <v>615.4</v>
      </c>
      <c r="C3137" s="37">
        <f t="shared" si="48"/>
        <v>10.256666666666666</v>
      </c>
      <c r="D3137" s="52"/>
      <c r="E3137" s="53"/>
      <c r="F3137" s="54"/>
      <c r="G3137" s="55">
        <v>0.30687117438136013</v>
      </c>
      <c r="H3137" s="55">
        <v>2.7303784523309827E-2</v>
      </c>
      <c r="I3137" s="54">
        <v>0.60560779401854059</v>
      </c>
    </row>
    <row r="3138" spans="2:9" x14ac:dyDescent="0.35">
      <c r="B3138" s="31">
        <v>615.6</v>
      </c>
      <c r="C3138" s="37">
        <f t="shared" si="48"/>
        <v>10.26</v>
      </c>
      <c r="D3138" s="52"/>
      <c r="E3138" s="53"/>
      <c r="F3138" s="54"/>
      <c r="G3138" s="55">
        <v>0.30687087403449481</v>
      </c>
      <c r="H3138" s="55">
        <v>2.7303582480456078E-2</v>
      </c>
      <c r="I3138" s="54">
        <v>0.60551754846523043</v>
      </c>
    </row>
    <row r="3139" spans="2:9" x14ac:dyDescent="0.35">
      <c r="B3139" s="31">
        <v>615.79999999999995</v>
      </c>
      <c r="C3139" s="37">
        <f t="shared" si="48"/>
        <v>10.263333333333332</v>
      </c>
      <c r="D3139" s="52"/>
      <c r="E3139" s="53"/>
      <c r="F3139" s="54"/>
      <c r="G3139" s="55">
        <v>0.30644442931662458</v>
      </c>
      <c r="H3139" s="55">
        <v>2.7302349492708513E-2</v>
      </c>
      <c r="I3139" s="54">
        <v>0.60551754846523043</v>
      </c>
    </row>
    <row r="3140" spans="2:9" x14ac:dyDescent="0.35">
      <c r="B3140" s="31">
        <v>616</v>
      </c>
      <c r="C3140" s="37">
        <f t="shared" si="48"/>
        <v>10.266666666666667</v>
      </c>
      <c r="D3140" s="52"/>
      <c r="E3140" s="53"/>
      <c r="F3140" s="54"/>
      <c r="G3140" s="55">
        <v>0.30636186816801642</v>
      </c>
      <c r="H3140" s="55">
        <v>2.7302349492708513E-2</v>
      </c>
      <c r="I3140" s="54">
        <v>0.60549185365391134</v>
      </c>
    </row>
    <row r="3141" spans="2:9" x14ac:dyDescent="0.35">
      <c r="B3141" s="31">
        <v>616.20000000000005</v>
      </c>
      <c r="C3141" s="37">
        <f t="shared" si="48"/>
        <v>10.270000000000001</v>
      </c>
      <c r="D3141" s="52"/>
      <c r="E3141" s="53"/>
      <c r="F3141" s="54"/>
      <c r="G3141" s="55">
        <v>0.30625164483983647</v>
      </c>
      <c r="H3141" s="55">
        <v>2.7301511302490405E-2</v>
      </c>
      <c r="I3141" s="54">
        <v>0.60547731737477806</v>
      </c>
    </row>
    <row r="3142" spans="2:9" x14ac:dyDescent="0.35">
      <c r="B3142" s="31">
        <v>616.4</v>
      </c>
      <c r="C3142" s="37">
        <f t="shared" si="48"/>
        <v>10.273333333333333</v>
      </c>
      <c r="D3142" s="52"/>
      <c r="E3142" s="53"/>
      <c r="F3142" s="54"/>
      <c r="G3142" s="55">
        <v>0.30606463273703038</v>
      </c>
      <c r="H3142" s="55">
        <v>2.7301511302490405E-2</v>
      </c>
      <c r="I3142" s="54">
        <v>0.60547673613702635</v>
      </c>
    </row>
    <row r="3143" spans="2:9" x14ac:dyDescent="0.35">
      <c r="B3143" s="31">
        <v>616.6</v>
      </c>
      <c r="C3143" s="37">
        <f t="shared" si="48"/>
        <v>10.276666666666667</v>
      </c>
      <c r="D3143" s="52"/>
      <c r="E3143" s="53"/>
      <c r="F3143" s="54"/>
      <c r="G3143" s="55">
        <v>0.30606428111360306</v>
      </c>
      <c r="H3143" s="55">
        <v>2.7301511302490405E-2</v>
      </c>
      <c r="I3143" s="54">
        <v>0.60547656261818938</v>
      </c>
    </row>
    <row r="3144" spans="2:9" x14ac:dyDescent="0.35">
      <c r="B3144" s="31">
        <v>616.79999999999995</v>
      </c>
      <c r="C3144" s="37">
        <f t="shared" si="48"/>
        <v>10.28</v>
      </c>
      <c r="D3144" s="52"/>
      <c r="E3144" s="53"/>
      <c r="F3144" s="54"/>
      <c r="G3144" s="55">
        <v>0.30571193254841161</v>
      </c>
      <c r="H3144" s="55">
        <v>2.7301511302490405E-2</v>
      </c>
      <c r="I3144" s="54">
        <v>0.60541545140664788</v>
      </c>
    </row>
    <row r="3145" spans="2:9" x14ac:dyDescent="0.35">
      <c r="B3145" s="31">
        <v>617</v>
      </c>
      <c r="C3145" s="37">
        <f t="shared" si="48"/>
        <v>10.283333333333333</v>
      </c>
      <c r="D3145" s="52"/>
      <c r="E3145" s="53"/>
      <c r="F3145" s="54"/>
      <c r="G3145" s="55">
        <v>0.30571133494683855</v>
      </c>
      <c r="H3145" s="55">
        <v>2.7301511302490405E-2</v>
      </c>
      <c r="I3145" s="54">
        <v>0.6054148154250657</v>
      </c>
    </row>
    <row r="3146" spans="2:9" x14ac:dyDescent="0.35">
      <c r="B3146" s="31">
        <v>617.20000000000005</v>
      </c>
      <c r="C3146" s="37">
        <f t="shared" si="48"/>
        <v>10.286666666666667</v>
      </c>
      <c r="D3146" s="52"/>
      <c r="E3146" s="53"/>
      <c r="F3146" s="54"/>
      <c r="G3146" s="55">
        <v>0.30570933513904019</v>
      </c>
      <c r="H3146" s="55">
        <v>2.7301511302490405E-2</v>
      </c>
      <c r="I3146" s="54">
        <v>0.60532632157745947</v>
      </c>
    </row>
    <row r="3147" spans="2:9" x14ac:dyDescent="0.35">
      <c r="B3147" s="31">
        <v>617.4</v>
      </c>
      <c r="C3147" s="37">
        <f t="shared" si="48"/>
        <v>10.29</v>
      </c>
      <c r="D3147" s="52"/>
      <c r="E3147" s="53"/>
      <c r="F3147" s="54"/>
      <c r="G3147" s="55">
        <v>0.30570554594138694</v>
      </c>
      <c r="H3147" s="55">
        <v>2.7301511302490405E-2</v>
      </c>
      <c r="I3147" s="54">
        <v>0.60530139876673439</v>
      </c>
    </row>
    <row r="3148" spans="2:9" x14ac:dyDescent="0.35">
      <c r="B3148" s="31">
        <v>617.6</v>
      </c>
      <c r="C3148" s="37">
        <f t="shared" si="48"/>
        <v>10.293333333333333</v>
      </c>
      <c r="D3148" s="52"/>
      <c r="E3148" s="53"/>
      <c r="F3148" s="54"/>
      <c r="G3148" s="55">
        <v>0.30570445796084511</v>
      </c>
      <c r="H3148" s="55">
        <v>2.730027831474284E-2</v>
      </c>
      <c r="I3148" s="54">
        <v>0.60530139876673439</v>
      </c>
    </row>
    <row r="3149" spans="2:9" x14ac:dyDescent="0.35">
      <c r="B3149" s="31">
        <v>617.79999999999995</v>
      </c>
      <c r="C3149" s="37">
        <f t="shared" ref="C3149:C3212" si="49">B3149/60</f>
        <v>10.296666666666665</v>
      </c>
      <c r="D3149" s="52"/>
      <c r="E3149" s="53"/>
      <c r="F3149" s="54"/>
      <c r="G3149" s="55">
        <v>0.30546085671690038</v>
      </c>
      <c r="H3149" s="55">
        <v>2.7299999559517649E-2</v>
      </c>
      <c r="I3149" s="54">
        <v>0.60521037395164878</v>
      </c>
    </row>
    <row r="3150" spans="2:9" x14ac:dyDescent="0.35">
      <c r="B3150" s="31">
        <v>618</v>
      </c>
      <c r="C3150" s="37">
        <f t="shared" si="49"/>
        <v>10.3</v>
      </c>
      <c r="D3150" s="52"/>
      <c r="E3150" s="53"/>
      <c r="F3150" s="54"/>
      <c r="G3150" s="55">
        <v>0.30528647431997574</v>
      </c>
      <c r="H3150" s="55">
        <v>2.7299999559517649E-2</v>
      </c>
      <c r="I3150" s="54">
        <v>0.60512188526078292</v>
      </c>
    </row>
    <row r="3151" spans="2:9" x14ac:dyDescent="0.35">
      <c r="B3151" s="31">
        <v>618.20000000000005</v>
      </c>
      <c r="C3151" s="37">
        <f t="shared" si="49"/>
        <v>10.303333333333335</v>
      </c>
      <c r="D3151" s="52"/>
      <c r="E3151" s="53"/>
      <c r="F3151" s="54"/>
      <c r="G3151" s="55">
        <v>0.3052862989336188</v>
      </c>
      <c r="H3151" s="55">
        <v>2.7210930322256924E-2</v>
      </c>
      <c r="I3151" s="54">
        <v>0.60512124927920208</v>
      </c>
    </row>
    <row r="3152" spans="2:9" x14ac:dyDescent="0.35">
      <c r="B3152" s="31">
        <v>618.4</v>
      </c>
      <c r="C3152" s="37">
        <f t="shared" si="49"/>
        <v>10.306666666666667</v>
      </c>
      <c r="D3152" s="52"/>
      <c r="E3152" s="53"/>
      <c r="F3152" s="54"/>
      <c r="G3152" s="55">
        <v>0.30510208462105159</v>
      </c>
      <c r="H3152" s="55">
        <v>2.7210930322256924E-2</v>
      </c>
      <c r="I3152" s="54">
        <v>0.6050760252929106</v>
      </c>
    </row>
    <row r="3153" spans="2:9" x14ac:dyDescent="0.35">
      <c r="B3153" s="31">
        <v>618.6</v>
      </c>
      <c r="C3153" s="37">
        <f t="shared" si="49"/>
        <v>10.31</v>
      </c>
      <c r="D3153" s="52"/>
      <c r="E3153" s="53"/>
      <c r="F3153" s="54"/>
      <c r="G3153" s="55">
        <v>0.30468904541077885</v>
      </c>
      <c r="H3153" s="55">
        <v>2.7205480253550348E-2</v>
      </c>
      <c r="I3153" s="54">
        <v>0.60507536598487044</v>
      </c>
    </row>
    <row r="3154" spans="2:9" x14ac:dyDescent="0.35">
      <c r="B3154" s="31">
        <v>618.79999999999995</v>
      </c>
      <c r="C3154" s="37">
        <f t="shared" si="49"/>
        <v>10.313333333333333</v>
      </c>
      <c r="D3154" s="52"/>
      <c r="E3154" s="53"/>
      <c r="F3154" s="54"/>
      <c r="G3154" s="55">
        <v>0.30448902229398656</v>
      </c>
      <c r="H3154" s="55">
        <v>2.7205480253550348E-2</v>
      </c>
      <c r="I3154" s="54">
        <v>0.60501479213692178</v>
      </c>
    </row>
    <row r="3155" spans="2:9" x14ac:dyDescent="0.35">
      <c r="B3155" s="31">
        <v>619</v>
      </c>
      <c r="C3155" s="37">
        <f t="shared" si="49"/>
        <v>10.316666666666666</v>
      </c>
      <c r="D3155" s="52"/>
      <c r="E3155" s="53"/>
      <c r="F3155" s="54"/>
      <c r="G3155" s="55">
        <v>0.30443965035392617</v>
      </c>
      <c r="H3155" s="55">
        <v>2.719308170783637E-2</v>
      </c>
      <c r="I3155" s="54">
        <v>0.60473161165804745</v>
      </c>
    </row>
    <row r="3156" spans="2:9" x14ac:dyDescent="0.35">
      <c r="B3156" s="31">
        <v>619.20000000000005</v>
      </c>
      <c r="C3156" s="37">
        <f t="shared" si="49"/>
        <v>10.32</v>
      </c>
      <c r="D3156" s="52"/>
      <c r="E3156" s="53"/>
      <c r="F3156" s="54"/>
      <c r="G3156" s="55">
        <v>0.30442457695151803</v>
      </c>
      <c r="H3156" s="55">
        <v>2.719308170783637E-2</v>
      </c>
      <c r="I3156" s="54">
        <v>0.60468677826995765</v>
      </c>
    </row>
    <row r="3157" spans="2:9" x14ac:dyDescent="0.35">
      <c r="B3157" s="31">
        <v>619.4</v>
      </c>
      <c r="C3157" s="37">
        <f t="shared" si="49"/>
        <v>10.323333333333332</v>
      </c>
      <c r="D3157" s="52"/>
      <c r="E3157" s="53"/>
      <c r="F3157" s="54"/>
      <c r="G3157" s="55">
        <v>0.30433608305237086</v>
      </c>
      <c r="H3157" s="55">
        <v>2.7191634921594172E-2</v>
      </c>
      <c r="I3157" s="54">
        <v>0.60455754924008265</v>
      </c>
    </row>
    <row r="3158" spans="2:9" x14ac:dyDescent="0.35">
      <c r="B3158" s="31">
        <v>619.6</v>
      </c>
      <c r="C3158" s="37">
        <f t="shared" si="49"/>
        <v>10.326666666666666</v>
      </c>
      <c r="D3158" s="52"/>
      <c r="E3158" s="53"/>
      <c r="F3158" s="54"/>
      <c r="G3158" s="55">
        <v>0.30433576591191314</v>
      </c>
      <c r="H3158" s="55">
        <v>2.7191578980507388E-2</v>
      </c>
      <c r="I3158" s="54">
        <v>0.60428205424012671</v>
      </c>
    </row>
    <row r="3159" spans="2:9" x14ac:dyDescent="0.35">
      <c r="B3159" s="31">
        <v>619.79999999999995</v>
      </c>
      <c r="C3159" s="37">
        <f t="shared" si="49"/>
        <v>10.33</v>
      </c>
      <c r="D3159" s="52"/>
      <c r="E3159" s="53"/>
      <c r="F3159" s="54"/>
      <c r="G3159" s="55">
        <v>0.30398739006410136</v>
      </c>
      <c r="H3159" s="55">
        <v>2.7104673358421576E-2</v>
      </c>
      <c r="I3159" s="54">
        <v>0.6042202816672213</v>
      </c>
    </row>
    <row r="3160" spans="2:9" x14ac:dyDescent="0.35">
      <c r="B3160" s="31">
        <v>620</v>
      </c>
      <c r="C3160" s="37">
        <f t="shared" si="49"/>
        <v>10.333333333333334</v>
      </c>
      <c r="D3160" s="52"/>
      <c r="E3160" s="53"/>
      <c r="F3160" s="54"/>
      <c r="G3160" s="55">
        <v>0.30393955928943267</v>
      </c>
      <c r="H3160" s="55">
        <v>2.7104236223093603E-2</v>
      </c>
      <c r="I3160" s="54">
        <v>0.60421967592428583</v>
      </c>
    </row>
    <row r="3161" spans="2:9" x14ac:dyDescent="0.35">
      <c r="B3161" s="31">
        <v>620.20000000000005</v>
      </c>
      <c r="C3161" s="37">
        <f t="shared" si="49"/>
        <v>10.336666666666668</v>
      </c>
      <c r="D3161" s="52"/>
      <c r="E3161" s="53"/>
      <c r="F3161" s="54"/>
      <c r="G3161" s="55">
        <v>0.30386840693176109</v>
      </c>
      <c r="H3161" s="55">
        <v>2.7104236223093603E-2</v>
      </c>
      <c r="I3161" s="54">
        <v>0.60415910207633727</v>
      </c>
    </row>
    <row r="3162" spans="2:9" x14ac:dyDescent="0.35">
      <c r="B3162" s="31">
        <v>620.4</v>
      </c>
      <c r="C3162" s="37">
        <f t="shared" si="49"/>
        <v>10.34</v>
      </c>
      <c r="D3162" s="52"/>
      <c r="E3162" s="53"/>
      <c r="F3162" s="54"/>
      <c r="G3162" s="55">
        <v>0.30386656527218026</v>
      </c>
      <c r="H3162" s="55">
        <v>2.6922866965379006E-2</v>
      </c>
      <c r="I3162" s="54">
        <v>0.6041589000861366</v>
      </c>
    </row>
    <row r="3163" spans="2:9" x14ac:dyDescent="0.35">
      <c r="B3163" s="31">
        <v>620.6</v>
      </c>
      <c r="C3163" s="37">
        <f t="shared" si="49"/>
        <v>10.343333333333334</v>
      </c>
      <c r="D3163" s="52"/>
      <c r="E3163" s="53"/>
      <c r="F3163" s="54"/>
      <c r="G3163" s="55">
        <v>0.30377698600941827</v>
      </c>
      <c r="H3163" s="55">
        <v>2.6750777751665861E-2</v>
      </c>
      <c r="I3163" s="54">
        <v>0.60415888899198156</v>
      </c>
    </row>
    <row r="3164" spans="2:9" x14ac:dyDescent="0.35">
      <c r="B3164" s="31">
        <v>620.79999999999995</v>
      </c>
      <c r="C3164" s="37">
        <f t="shared" si="49"/>
        <v>10.346666666666666</v>
      </c>
      <c r="D3164" s="52"/>
      <c r="E3164" s="53"/>
      <c r="F3164" s="54"/>
      <c r="G3164" s="55">
        <v>0.3037493036168033</v>
      </c>
      <c r="H3164" s="55">
        <v>2.6750777751665861E-2</v>
      </c>
      <c r="I3164" s="54">
        <v>0.60398319748294182</v>
      </c>
    </row>
    <row r="3165" spans="2:9" x14ac:dyDescent="0.35">
      <c r="B3165" s="31">
        <v>621</v>
      </c>
      <c r="C3165" s="37">
        <f t="shared" si="49"/>
        <v>10.35</v>
      </c>
      <c r="D3165" s="52"/>
      <c r="E3165" s="53"/>
      <c r="F3165" s="54"/>
      <c r="G3165" s="55">
        <v>0.30348713256969773</v>
      </c>
      <c r="H3165" s="55">
        <v>2.6750777751666007E-2</v>
      </c>
      <c r="I3165" s="54">
        <v>0.6039825917400049</v>
      </c>
    </row>
    <row r="3166" spans="2:9" x14ac:dyDescent="0.35">
      <c r="B3166" s="31">
        <v>621.20000000000005</v>
      </c>
      <c r="C3166" s="37">
        <f t="shared" si="49"/>
        <v>10.353333333333333</v>
      </c>
      <c r="D3166" s="52"/>
      <c r="E3166" s="53"/>
      <c r="F3166" s="54"/>
      <c r="G3166" s="55">
        <v>0.30325650239706309</v>
      </c>
      <c r="H3166" s="55">
        <v>2.6664076515454254E-2</v>
      </c>
      <c r="I3166" s="54">
        <v>0.60397895699578652</v>
      </c>
    </row>
    <row r="3167" spans="2:9" x14ac:dyDescent="0.35">
      <c r="B3167" s="31">
        <v>621.4</v>
      </c>
      <c r="C3167" s="37">
        <f t="shared" si="49"/>
        <v>10.356666666666666</v>
      </c>
      <c r="D3167" s="52"/>
      <c r="E3167" s="53"/>
      <c r="F3167" s="54"/>
      <c r="G3167" s="55">
        <v>0.3031024265517322</v>
      </c>
      <c r="H3167" s="55">
        <v>2.6664022936387539E-2</v>
      </c>
      <c r="I3167" s="54">
        <v>0.60383455396729369</v>
      </c>
    </row>
    <row r="3168" spans="2:9" x14ac:dyDescent="0.35">
      <c r="B3168" s="31">
        <v>621.6</v>
      </c>
      <c r="C3168" s="37">
        <f t="shared" si="49"/>
        <v>10.360000000000001</v>
      </c>
      <c r="D3168" s="52"/>
      <c r="E3168" s="53"/>
      <c r="F3168" s="54"/>
      <c r="G3168" s="55">
        <v>0.30262126773483328</v>
      </c>
      <c r="H3168" s="55">
        <v>2.6663809137892912E-2</v>
      </c>
      <c r="I3168" s="54">
        <v>0.60383028324149313</v>
      </c>
    </row>
    <row r="3169" spans="2:9" x14ac:dyDescent="0.35">
      <c r="B3169" s="31">
        <v>621.79999999999995</v>
      </c>
      <c r="C3169" s="37">
        <f t="shared" si="49"/>
        <v>10.363333333333333</v>
      </c>
      <c r="D3169" s="52"/>
      <c r="E3169" s="53"/>
      <c r="F3169" s="54"/>
      <c r="G3169" s="55">
        <v>0.30250634700735951</v>
      </c>
      <c r="H3169" s="55">
        <v>2.6663760716911501E-2</v>
      </c>
      <c r="I3169" s="54">
        <v>0.60382967749855621</v>
      </c>
    </row>
    <row r="3170" spans="2:9" x14ac:dyDescent="0.35">
      <c r="B3170" s="31">
        <v>622</v>
      </c>
      <c r="C3170" s="37">
        <f t="shared" si="49"/>
        <v>10.366666666666667</v>
      </c>
      <c r="D3170" s="52"/>
      <c r="E3170" s="53"/>
      <c r="F3170" s="54"/>
      <c r="G3170" s="55">
        <v>0.30241663285512982</v>
      </c>
      <c r="H3170" s="55">
        <v>2.6663760716911501E-2</v>
      </c>
      <c r="I3170" s="54">
        <v>0.60340010657637788</v>
      </c>
    </row>
    <row r="3171" spans="2:9" x14ac:dyDescent="0.35">
      <c r="B3171" s="31">
        <v>622.20000000000005</v>
      </c>
      <c r="C3171" s="37">
        <f t="shared" si="49"/>
        <v>10.370000000000001</v>
      </c>
      <c r="D3171" s="52"/>
      <c r="E3171" s="53"/>
      <c r="F3171" s="54"/>
      <c r="G3171" s="55">
        <v>0.30240981262414884</v>
      </c>
      <c r="H3171" s="55">
        <v>2.6663760716911501E-2</v>
      </c>
      <c r="I3171" s="54">
        <v>0.60340010657637788</v>
      </c>
    </row>
    <row r="3172" spans="2:9" x14ac:dyDescent="0.35">
      <c r="B3172" s="31">
        <v>622.4</v>
      </c>
      <c r="C3172" s="37">
        <f t="shared" si="49"/>
        <v>10.373333333333333</v>
      </c>
      <c r="D3172" s="52"/>
      <c r="E3172" s="53"/>
      <c r="F3172" s="54"/>
      <c r="G3172" s="55">
        <v>0.30237900296713099</v>
      </c>
      <c r="H3172" s="55">
        <v>2.6663760716911501E-2</v>
      </c>
      <c r="I3172" s="54">
        <v>0.60325291001343573</v>
      </c>
    </row>
    <row r="3173" spans="2:9" x14ac:dyDescent="0.35">
      <c r="B3173" s="31">
        <v>622.6</v>
      </c>
      <c r="C3173" s="37">
        <f t="shared" si="49"/>
        <v>10.376666666666667</v>
      </c>
      <c r="D3173" s="52"/>
      <c r="E3173" s="53"/>
      <c r="F3173" s="54"/>
      <c r="G3173" s="55">
        <v>0.3019388139313719</v>
      </c>
      <c r="H3173" s="55">
        <v>2.6663760716911501E-2</v>
      </c>
      <c r="I3173" s="54">
        <v>0.60311568880992628</v>
      </c>
    </row>
    <row r="3174" spans="2:9" x14ac:dyDescent="0.35">
      <c r="B3174" s="31">
        <v>622.79999999999995</v>
      </c>
      <c r="C3174" s="37">
        <f t="shared" si="49"/>
        <v>10.379999999999999</v>
      </c>
      <c r="D3174" s="52"/>
      <c r="E3174" s="53"/>
      <c r="F3174" s="54"/>
      <c r="G3174" s="55">
        <v>0.30178816746670617</v>
      </c>
      <c r="H3174" s="55">
        <v>2.6663760716911501E-2</v>
      </c>
      <c r="I3174" s="54">
        <v>0.60311565149571689</v>
      </c>
    </row>
    <row r="3175" spans="2:9" x14ac:dyDescent="0.35">
      <c r="B3175" s="31">
        <v>623</v>
      </c>
      <c r="C3175" s="37">
        <f t="shared" si="49"/>
        <v>10.383333333333333</v>
      </c>
      <c r="D3175" s="52"/>
      <c r="E3175" s="53"/>
      <c r="F3175" s="54"/>
      <c r="G3175" s="55">
        <v>0.3016976410132069</v>
      </c>
      <c r="H3175" s="55">
        <v>2.6663760716911501E-2</v>
      </c>
      <c r="I3175" s="54">
        <v>0.60311540063669855</v>
      </c>
    </row>
    <row r="3176" spans="2:9" x14ac:dyDescent="0.35">
      <c r="B3176" s="31">
        <v>623.20000000000005</v>
      </c>
      <c r="C3176" s="37">
        <f t="shared" si="49"/>
        <v>10.386666666666667</v>
      </c>
      <c r="D3176" s="52"/>
      <c r="E3176" s="53"/>
      <c r="F3176" s="54"/>
      <c r="G3176" s="55">
        <v>0.30134425537838377</v>
      </c>
      <c r="H3176" s="55">
        <v>2.6663760716911501E-2</v>
      </c>
      <c r="I3176" s="54">
        <v>0.60311112991089799</v>
      </c>
    </row>
    <row r="3177" spans="2:9" x14ac:dyDescent="0.35">
      <c r="B3177" s="31">
        <v>623.4</v>
      </c>
      <c r="C3177" s="37">
        <f t="shared" si="49"/>
        <v>10.389999999999999</v>
      </c>
      <c r="D3177" s="52"/>
      <c r="E3177" s="53"/>
      <c r="F3177" s="54"/>
      <c r="G3177" s="55">
        <v>0.30117221091173452</v>
      </c>
      <c r="H3177" s="55">
        <v>2.6534130409855569E-2</v>
      </c>
      <c r="I3177" s="54">
        <v>0.60311054867314784</v>
      </c>
    </row>
    <row r="3178" spans="2:9" x14ac:dyDescent="0.35">
      <c r="B3178" s="31">
        <v>623.6</v>
      </c>
      <c r="C3178" s="37">
        <f t="shared" si="49"/>
        <v>10.393333333333334</v>
      </c>
      <c r="D3178" s="52"/>
      <c r="E3178" s="53"/>
      <c r="F3178" s="54"/>
      <c r="G3178" s="55">
        <v>0.30106522989573525</v>
      </c>
      <c r="H3178" s="55">
        <v>2.6534107433698374E-2</v>
      </c>
      <c r="I3178" s="54">
        <v>0.60311054867314784</v>
      </c>
    </row>
    <row r="3179" spans="2:9" x14ac:dyDescent="0.35">
      <c r="B3179" s="31">
        <v>623.79999999999995</v>
      </c>
      <c r="C3179" s="37">
        <f t="shared" si="49"/>
        <v>10.396666666666667</v>
      </c>
      <c r="D3179" s="52"/>
      <c r="E3179" s="53"/>
      <c r="F3179" s="54"/>
      <c r="G3179" s="55">
        <v>0.30071915511524394</v>
      </c>
      <c r="H3179" s="55">
        <v>2.6534107433698374E-2</v>
      </c>
      <c r="I3179" s="54">
        <v>0.60308509523020082</v>
      </c>
    </row>
    <row r="3180" spans="2:9" x14ac:dyDescent="0.35">
      <c r="B3180" s="31">
        <v>624</v>
      </c>
      <c r="C3180" s="37">
        <f t="shared" si="49"/>
        <v>10.4</v>
      </c>
      <c r="D3180" s="52"/>
      <c r="E3180" s="53"/>
      <c r="F3180" s="54"/>
      <c r="G3180" s="55">
        <v>0.3005044547929388</v>
      </c>
      <c r="H3180" s="55">
        <v>2.6445588156187697E-2</v>
      </c>
      <c r="I3180" s="54">
        <v>0.6029964529574956</v>
      </c>
    </row>
    <row r="3181" spans="2:9" x14ac:dyDescent="0.35">
      <c r="B3181" s="31">
        <v>624.20000000000005</v>
      </c>
      <c r="C3181" s="37">
        <f t="shared" si="49"/>
        <v>10.403333333333334</v>
      </c>
      <c r="D3181" s="52"/>
      <c r="E3181" s="53"/>
      <c r="F3181" s="54"/>
      <c r="G3181" s="55">
        <v>0.30040331265887038</v>
      </c>
      <c r="H3181" s="55">
        <v>2.6445588156187697E-2</v>
      </c>
      <c r="I3181" s="54">
        <v>0.60291920775355645</v>
      </c>
    </row>
    <row r="3182" spans="2:9" x14ac:dyDescent="0.35">
      <c r="B3182" s="31">
        <v>624.4</v>
      </c>
      <c r="C3182" s="37">
        <f t="shared" si="49"/>
        <v>10.406666666666666</v>
      </c>
      <c r="D3182" s="52"/>
      <c r="E3182" s="53"/>
      <c r="F3182" s="54"/>
      <c r="G3182" s="55">
        <v>0.30031353614280293</v>
      </c>
      <c r="H3182" s="55">
        <v>2.6433468365698761E-2</v>
      </c>
      <c r="I3182" s="54">
        <v>0.60291915418845166</v>
      </c>
    </row>
    <row r="3183" spans="2:9" x14ac:dyDescent="0.35">
      <c r="B3183" s="31">
        <v>624.6</v>
      </c>
      <c r="C3183" s="37">
        <f t="shared" si="49"/>
        <v>10.41</v>
      </c>
      <c r="D3183" s="52"/>
      <c r="E3183" s="53"/>
      <c r="F3183" s="54"/>
      <c r="G3183" s="55">
        <v>0.30031332010128403</v>
      </c>
      <c r="H3183" s="55">
        <v>2.6433468365698761E-2</v>
      </c>
      <c r="I3183" s="54">
        <v>0.60282707916173039</v>
      </c>
    </row>
    <row r="3184" spans="2:9" x14ac:dyDescent="0.35">
      <c r="B3184" s="31">
        <v>624.79999999999995</v>
      </c>
      <c r="C3184" s="37">
        <f t="shared" si="49"/>
        <v>10.413333333333332</v>
      </c>
      <c r="D3184" s="52"/>
      <c r="E3184" s="53"/>
      <c r="F3184" s="54"/>
      <c r="G3184" s="55">
        <v>0.30020931736521483</v>
      </c>
      <c r="H3184" s="55">
        <v>2.6343199287882701E-2</v>
      </c>
      <c r="I3184" s="54">
        <v>0.60282687717152972</v>
      </c>
    </row>
    <row r="3185" spans="2:9" x14ac:dyDescent="0.35">
      <c r="B3185" s="31">
        <v>625</v>
      </c>
      <c r="C3185" s="37">
        <f t="shared" si="49"/>
        <v>10.416666666666666</v>
      </c>
      <c r="D3185" s="52"/>
      <c r="E3185" s="53"/>
      <c r="F3185" s="54"/>
      <c r="G3185" s="55">
        <v>0.30020873612712684</v>
      </c>
      <c r="H3185" s="55">
        <v>2.6343199287882552E-2</v>
      </c>
      <c r="I3185" s="54">
        <v>0.60276630332358117</v>
      </c>
    </row>
    <row r="3186" spans="2:9" x14ac:dyDescent="0.35">
      <c r="B3186" s="31">
        <v>625.20000000000005</v>
      </c>
      <c r="C3186" s="37">
        <f t="shared" si="49"/>
        <v>10.42</v>
      </c>
      <c r="D3186" s="52"/>
      <c r="E3186" s="53"/>
      <c r="F3186" s="54"/>
      <c r="G3186" s="55">
        <v>0.30020798927849773</v>
      </c>
      <c r="H3186" s="55">
        <v>2.6343125810928313E-2</v>
      </c>
      <c r="I3186" s="54">
        <v>0.60276582621448127</v>
      </c>
    </row>
    <row r="3187" spans="2:9" x14ac:dyDescent="0.35">
      <c r="B3187" s="31">
        <v>625.4</v>
      </c>
      <c r="C3187" s="37">
        <f t="shared" si="49"/>
        <v>10.423333333333334</v>
      </c>
      <c r="D3187" s="52"/>
      <c r="E3187" s="53"/>
      <c r="F3187" s="54"/>
      <c r="G3187" s="55">
        <v>0.30020445603164586</v>
      </c>
      <c r="H3187" s="55">
        <v>2.6343125810928313E-2</v>
      </c>
      <c r="I3187" s="54">
        <v>0.60276578890027344</v>
      </c>
    </row>
    <row r="3188" spans="2:9" x14ac:dyDescent="0.35">
      <c r="B3188" s="31">
        <v>625.6</v>
      </c>
      <c r="C3188" s="37">
        <f t="shared" si="49"/>
        <v>10.426666666666668</v>
      </c>
      <c r="D3188" s="52"/>
      <c r="E3188" s="53"/>
      <c r="F3188" s="54"/>
      <c r="G3188" s="55">
        <v>0.30020403259201223</v>
      </c>
      <c r="H3188" s="55">
        <v>2.6343085712788223E-2</v>
      </c>
      <c r="I3188" s="54">
        <v>0.60276455623384784</v>
      </c>
    </row>
    <row r="3189" spans="2:9" x14ac:dyDescent="0.35">
      <c r="B3189" s="31">
        <v>625.79999999999995</v>
      </c>
      <c r="C3189" s="37">
        <f t="shared" si="49"/>
        <v>10.43</v>
      </c>
      <c r="D3189" s="52"/>
      <c r="E3189" s="53"/>
      <c r="F3189" s="54"/>
      <c r="G3189" s="55">
        <v>0.30002814818335655</v>
      </c>
      <c r="H3189" s="55">
        <v>2.6343085712788223E-2</v>
      </c>
      <c r="I3189" s="54">
        <v>0.60266520033622162</v>
      </c>
    </row>
    <row r="3190" spans="2:9" x14ac:dyDescent="0.35">
      <c r="B3190" s="31">
        <v>626</v>
      </c>
      <c r="C3190" s="37">
        <f t="shared" si="49"/>
        <v>10.433333333333334</v>
      </c>
      <c r="D3190" s="52"/>
      <c r="E3190" s="53"/>
      <c r="F3190" s="54"/>
      <c r="G3190" s="55">
        <v>0.30002543568637902</v>
      </c>
      <c r="H3190" s="55">
        <v>2.6342504323524796E-2</v>
      </c>
      <c r="I3190" s="54">
        <v>0.60258861555984333</v>
      </c>
    </row>
    <row r="3191" spans="2:9" x14ac:dyDescent="0.35">
      <c r="B3191" s="31">
        <v>626.20000000000005</v>
      </c>
      <c r="C3191" s="37">
        <f t="shared" si="49"/>
        <v>10.436666666666667</v>
      </c>
      <c r="D3191" s="52"/>
      <c r="E3191" s="53"/>
      <c r="F3191" s="54"/>
      <c r="G3191" s="55">
        <v>0.29984010083705326</v>
      </c>
      <c r="H3191" s="55">
        <v>2.6342493226478463E-2</v>
      </c>
      <c r="I3191" s="54">
        <v>0.60258861555984333</v>
      </c>
    </row>
    <row r="3192" spans="2:9" x14ac:dyDescent="0.35">
      <c r="B3192" s="31">
        <v>626.4</v>
      </c>
      <c r="C3192" s="37">
        <f t="shared" si="49"/>
        <v>10.44</v>
      </c>
      <c r="D3192" s="52"/>
      <c r="E3192" s="53"/>
      <c r="F3192" s="54"/>
      <c r="G3192" s="55">
        <v>0.29967473752902901</v>
      </c>
      <c r="H3192" s="55">
        <v>2.6281903588613331E-2</v>
      </c>
      <c r="I3192" s="54">
        <v>0.60258728464014399</v>
      </c>
    </row>
    <row r="3193" spans="2:9" x14ac:dyDescent="0.35">
      <c r="B3193" s="31">
        <v>626.6</v>
      </c>
      <c r="C3193" s="37">
        <f t="shared" si="49"/>
        <v>10.443333333333333</v>
      </c>
      <c r="D3193" s="52"/>
      <c r="E3193" s="53"/>
      <c r="F3193" s="54"/>
      <c r="G3193" s="55">
        <v>0.29951547171470655</v>
      </c>
      <c r="H3193" s="55">
        <v>2.628172683734693E-2</v>
      </c>
      <c r="I3193" s="54">
        <v>0.60244511001376866</v>
      </c>
    </row>
    <row r="3194" spans="2:9" x14ac:dyDescent="0.35">
      <c r="B3194" s="31">
        <v>626.79999999999995</v>
      </c>
      <c r="C3194" s="37">
        <f t="shared" si="49"/>
        <v>10.446666666666665</v>
      </c>
      <c r="D3194" s="52"/>
      <c r="E3194" s="53"/>
      <c r="F3194" s="54"/>
      <c r="G3194" s="55">
        <v>0.29942600427834171</v>
      </c>
      <c r="H3194" s="55">
        <v>2.6191457759530724E-2</v>
      </c>
      <c r="I3194" s="54">
        <v>0.60235480853394807</v>
      </c>
    </row>
    <row r="3195" spans="2:9" x14ac:dyDescent="0.35">
      <c r="B3195" s="31">
        <v>627</v>
      </c>
      <c r="C3195" s="37">
        <f t="shared" si="49"/>
        <v>10.45</v>
      </c>
      <c r="D3195" s="52"/>
      <c r="E3195" s="53"/>
      <c r="F3195" s="54"/>
      <c r="G3195" s="55">
        <v>0.29942536658226643</v>
      </c>
      <c r="H3195" s="55">
        <v>2.6191457759530724E-2</v>
      </c>
      <c r="I3195" s="54">
        <v>0.60235437475599296</v>
      </c>
    </row>
    <row r="3196" spans="2:9" x14ac:dyDescent="0.35">
      <c r="B3196" s="31">
        <v>627.20000000000005</v>
      </c>
      <c r="C3196" s="37">
        <f t="shared" si="49"/>
        <v>10.453333333333335</v>
      </c>
      <c r="D3196" s="52"/>
      <c r="E3196" s="53"/>
      <c r="F3196" s="54"/>
      <c r="G3196" s="55">
        <v>0.29902471725941882</v>
      </c>
      <c r="H3196" s="55">
        <v>2.6191457759530724E-2</v>
      </c>
      <c r="I3196" s="54">
        <v>0.60235413338762078</v>
      </c>
    </row>
    <row r="3197" spans="2:9" x14ac:dyDescent="0.35">
      <c r="B3197" s="31">
        <v>627.4</v>
      </c>
      <c r="C3197" s="37">
        <f t="shared" si="49"/>
        <v>10.456666666666667</v>
      </c>
      <c r="D3197" s="52"/>
      <c r="E3197" s="53"/>
      <c r="F3197" s="54"/>
      <c r="G3197" s="55">
        <v>0.29885032565667669</v>
      </c>
      <c r="H3197" s="55">
        <v>2.6191457759530724E-2</v>
      </c>
      <c r="I3197" s="54">
        <v>0.60235409329992995</v>
      </c>
    </row>
    <row r="3198" spans="2:9" x14ac:dyDescent="0.35">
      <c r="B3198" s="31">
        <v>627.6</v>
      </c>
      <c r="C3198" s="37">
        <f t="shared" si="49"/>
        <v>10.46</v>
      </c>
      <c r="D3198" s="52"/>
      <c r="E3198" s="53"/>
      <c r="F3198" s="54"/>
      <c r="G3198" s="55">
        <v>0.29885021655852706</v>
      </c>
      <c r="H3198" s="55">
        <v>2.6191457759530724E-2</v>
      </c>
      <c r="I3198" s="54">
        <v>0.60222507801283343</v>
      </c>
    </row>
    <row r="3199" spans="2:9" x14ac:dyDescent="0.35">
      <c r="B3199" s="31">
        <v>627.79999999999995</v>
      </c>
      <c r="C3199" s="37">
        <f t="shared" si="49"/>
        <v>10.463333333333333</v>
      </c>
      <c r="D3199" s="52"/>
      <c r="E3199" s="53"/>
      <c r="F3199" s="54"/>
      <c r="G3199" s="55">
        <v>0.29870850428408352</v>
      </c>
      <c r="H3199" s="55">
        <v>2.6191457759530724E-2</v>
      </c>
      <c r="I3199" s="54">
        <v>0.60209584898295831</v>
      </c>
    </row>
    <row r="3200" spans="2:9" x14ac:dyDescent="0.35">
      <c r="B3200" s="31">
        <v>628</v>
      </c>
      <c r="C3200" s="37">
        <f t="shared" si="49"/>
        <v>10.466666666666667</v>
      </c>
      <c r="D3200" s="52"/>
      <c r="E3200" s="53"/>
      <c r="F3200" s="54"/>
      <c r="G3200" s="55">
        <v>0.29850101704084431</v>
      </c>
      <c r="H3200" s="55">
        <v>2.6191457759530724E-2</v>
      </c>
      <c r="I3200" s="54">
        <v>0.60209584898295831</v>
      </c>
    </row>
    <row r="3201" spans="2:9" x14ac:dyDescent="0.35">
      <c r="B3201" s="31">
        <v>628.20000000000005</v>
      </c>
      <c r="C3201" s="37">
        <f t="shared" si="49"/>
        <v>10.47</v>
      </c>
      <c r="D3201" s="52"/>
      <c r="E3201" s="53"/>
      <c r="F3201" s="54"/>
      <c r="G3201" s="55">
        <v>0.29850081609329043</v>
      </c>
      <c r="H3201" s="55">
        <v>2.6104812464405752E-2</v>
      </c>
      <c r="I3201" s="54">
        <v>0.60191710958204037</v>
      </c>
    </row>
    <row r="3202" spans="2:9" x14ac:dyDescent="0.35">
      <c r="B3202" s="31">
        <v>628.4</v>
      </c>
      <c r="C3202" s="37">
        <f t="shared" si="49"/>
        <v>10.473333333333333</v>
      </c>
      <c r="D3202" s="52"/>
      <c r="E3202" s="53"/>
      <c r="F3202" s="54"/>
      <c r="G3202" s="55">
        <v>0.29847475689214603</v>
      </c>
      <c r="H3202" s="55">
        <v>2.610401727664784E-2</v>
      </c>
      <c r="I3202" s="54">
        <v>0.60191710958204037</v>
      </c>
    </row>
    <row r="3203" spans="2:9" x14ac:dyDescent="0.35">
      <c r="B3203" s="31">
        <v>628.6</v>
      </c>
      <c r="C3203" s="37">
        <f t="shared" si="49"/>
        <v>10.476666666666667</v>
      </c>
      <c r="D3203" s="52"/>
      <c r="E3203" s="53"/>
      <c r="F3203" s="54"/>
      <c r="G3203" s="55">
        <v>0.29847414001449019</v>
      </c>
      <c r="H3203" s="55">
        <v>2.610401727664784E-2</v>
      </c>
      <c r="I3203" s="54">
        <v>0.60191710958204037</v>
      </c>
    </row>
    <row r="3204" spans="2:9" x14ac:dyDescent="0.35">
      <c r="B3204" s="31">
        <v>628.79999999999995</v>
      </c>
      <c r="C3204" s="37">
        <f t="shared" si="49"/>
        <v>10.479999999999999</v>
      </c>
      <c r="D3204" s="52"/>
      <c r="E3204" s="53"/>
      <c r="F3204" s="54"/>
      <c r="G3204" s="55">
        <v>0.29811792833655776</v>
      </c>
      <c r="H3204" s="55">
        <v>2.610401727664784E-2</v>
      </c>
      <c r="I3204" s="54">
        <v>0.60191671354496701</v>
      </c>
    </row>
    <row r="3205" spans="2:9" x14ac:dyDescent="0.35">
      <c r="B3205" s="31">
        <v>629</v>
      </c>
      <c r="C3205" s="37">
        <f t="shared" si="49"/>
        <v>10.483333333333333</v>
      </c>
      <c r="D3205" s="52"/>
      <c r="E3205" s="53"/>
      <c r="F3205" s="54"/>
      <c r="G3205" s="55">
        <v>0.29793653838947515</v>
      </c>
      <c r="H3205" s="55">
        <v>2.610401727664784E-2</v>
      </c>
      <c r="I3205" s="54">
        <v>0.60191589419550229</v>
      </c>
    </row>
    <row r="3206" spans="2:9" x14ac:dyDescent="0.35">
      <c r="B3206" s="31">
        <v>629.20000000000005</v>
      </c>
      <c r="C3206" s="37">
        <f t="shared" si="49"/>
        <v>10.486666666666668</v>
      </c>
      <c r="D3206" s="52"/>
      <c r="E3206" s="53"/>
      <c r="F3206" s="54"/>
      <c r="G3206" s="55">
        <v>0.29785851087293369</v>
      </c>
      <c r="H3206" s="55">
        <v>2.5922821583001437E-2</v>
      </c>
      <c r="I3206" s="54">
        <v>0.60183764746513113</v>
      </c>
    </row>
    <row r="3207" spans="2:9" x14ac:dyDescent="0.35">
      <c r="B3207" s="31">
        <v>629.4</v>
      </c>
      <c r="C3207" s="37">
        <f t="shared" si="49"/>
        <v>10.49</v>
      </c>
      <c r="D3207" s="52"/>
      <c r="E3207" s="53"/>
      <c r="F3207" s="54"/>
      <c r="G3207" s="55">
        <v>0.29776755691332379</v>
      </c>
      <c r="H3207" s="55">
        <v>2.592258015171147E-2</v>
      </c>
      <c r="I3207" s="54">
        <v>0.60167470023287761</v>
      </c>
    </row>
    <row r="3208" spans="2:9" x14ac:dyDescent="0.35">
      <c r="B3208" s="31">
        <v>629.6</v>
      </c>
      <c r="C3208" s="37">
        <f t="shared" si="49"/>
        <v>10.493333333333334</v>
      </c>
      <c r="D3208" s="52"/>
      <c r="E3208" s="53"/>
      <c r="F3208" s="54"/>
      <c r="G3208" s="55">
        <v>0.29767365970355014</v>
      </c>
      <c r="H3208" s="55">
        <v>2.592258015171147E-2</v>
      </c>
      <c r="I3208" s="54">
        <v>0.60154562901927222</v>
      </c>
    </row>
    <row r="3209" spans="2:9" x14ac:dyDescent="0.35">
      <c r="B3209" s="31">
        <v>629.79999999999995</v>
      </c>
      <c r="C3209" s="37">
        <f t="shared" si="49"/>
        <v>10.496666666666666</v>
      </c>
      <c r="D3209" s="52"/>
      <c r="E3209" s="53"/>
      <c r="F3209" s="54"/>
      <c r="G3209" s="55">
        <v>0.29750734456348132</v>
      </c>
      <c r="H3209" s="55">
        <v>2.592258015171147E-2</v>
      </c>
      <c r="I3209" s="54">
        <v>0.6015454555004367</v>
      </c>
    </row>
    <row r="3210" spans="2:9" x14ac:dyDescent="0.35">
      <c r="B3210" s="31">
        <v>630</v>
      </c>
      <c r="C3210" s="37">
        <f t="shared" si="49"/>
        <v>10.5</v>
      </c>
      <c r="D3210" s="52"/>
      <c r="E3210" s="53"/>
      <c r="F3210" s="54"/>
      <c r="G3210" s="55">
        <v>0.29738618322834259</v>
      </c>
      <c r="H3210" s="55">
        <v>2.5793531233918966E-2</v>
      </c>
      <c r="I3210" s="54">
        <v>0.60145742660018076</v>
      </c>
    </row>
    <row r="3211" spans="2:9" x14ac:dyDescent="0.35">
      <c r="B3211" s="31">
        <v>630.20000000000005</v>
      </c>
      <c r="C3211" s="37">
        <f t="shared" si="49"/>
        <v>10.503333333333334</v>
      </c>
      <c r="D3211" s="52"/>
      <c r="E3211" s="53"/>
      <c r="F3211" s="54"/>
      <c r="G3211" s="55">
        <v>0.29729417440488842</v>
      </c>
      <c r="H3211" s="55">
        <v>2.5781411443430029E-2</v>
      </c>
      <c r="I3211" s="54">
        <v>0.60127441275643256</v>
      </c>
    </row>
    <row r="3212" spans="2:9" x14ac:dyDescent="0.35">
      <c r="B3212" s="31">
        <v>630.4</v>
      </c>
      <c r="C3212" s="37">
        <f t="shared" si="49"/>
        <v>10.506666666666666</v>
      </c>
      <c r="D3212" s="52"/>
      <c r="E3212" s="53"/>
      <c r="F3212" s="54"/>
      <c r="G3212" s="55">
        <v>0.29722287867308339</v>
      </c>
      <c r="H3212" s="55">
        <v>2.5780775296065817E-2</v>
      </c>
      <c r="I3212" s="54">
        <v>0.60118769281610329</v>
      </c>
    </row>
    <row r="3213" spans="2:9" x14ac:dyDescent="0.35">
      <c r="B3213" s="31">
        <v>630.6</v>
      </c>
      <c r="C3213" s="37">
        <f t="shared" ref="C3213:C3276" si="50">B3213/60</f>
        <v>10.51</v>
      </c>
      <c r="D3213" s="52"/>
      <c r="E3213" s="53"/>
      <c r="F3213" s="54"/>
      <c r="G3213" s="55">
        <v>0.29722207525034555</v>
      </c>
      <c r="H3213" s="55">
        <v>2.5780737972130596E-2</v>
      </c>
      <c r="I3213" s="54">
        <v>0.60109893539320414</v>
      </c>
    </row>
    <row r="3214" spans="2:9" x14ac:dyDescent="0.35">
      <c r="B3214" s="31">
        <v>630.79999999999995</v>
      </c>
      <c r="C3214" s="37">
        <f t="shared" si="50"/>
        <v>10.513333333333332</v>
      </c>
      <c r="D3214" s="52"/>
      <c r="E3214" s="53"/>
      <c r="F3214" s="54"/>
      <c r="G3214" s="55">
        <v>0.29694289247433453</v>
      </c>
      <c r="H3214" s="55">
        <v>2.568135617518728E-2</v>
      </c>
      <c r="I3214" s="54">
        <v>0.60109841487496762</v>
      </c>
    </row>
    <row r="3215" spans="2:9" x14ac:dyDescent="0.35">
      <c r="B3215" s="31">
        <v>631</v>
      </c>
      <c r="C3215" s="37">
        <f t="shared" si="50"/>
        <v>10.516666666666667</v>
      </c>
      <c r="D3215" s="52"/>
      <c r="E3215" s="53"/>
      <c r="F3215" s="54"/>
      <c r="G3215" s="55">
        <v>0.29682204945513319</v>
      </c>
      <c r="H3215" s="55">
        <v>2.568135617518728E-2</v>
      </c>
      <c r="I3215" s="54">
        <v>0.6010608448000001</v>
      </c>
    </row>
    <row r="3216" spans="2:9" x14ac:dyDescent="0.35">
      <c r="B3216" s="31">
        <v>631.20000000000005</v>
      </c>
      <c r="C3216" s="37">
        <f t="shared" si="50"/>
        <v>10.520000000000001</v>
      </c>
      <c r="D3216" s="52"/>
      <c r="E3216" s="53"/>
      <c r="F3216" s="54"/>
      <c r="G3216" s="55">
        <v>0.29674846001358313</v>
      </c>
      <c r="H3216" s="55">
        <v>2.5681182611119093E-2</v>
      </c>
      <c r="I3216" s="54">
        <v>0.6010608448000001</v>
      </c>
    </row>
    <row r="3217" spans="2:9" x14ac:dyDescent="0.35">
      <c r="B3217" s="31">
        <v>631.4</v>
      </c>
      <c r="C3217" s="37">
        <f t="shared" si="50"/>
        <v>10.523333333333333</v>
      </c>
      <c r="D3217" s="52"/>
      <c r="E3217" s="53"/>
      <c r="F3217" s="54"/>
      <c r="G3217" s="55">
        <v>0.29658950380059296</v>
      </c>
      <c r="H3217" s="55">
        <v>2.559410018066614E-2</v>
      </c>
      <c r="I3217" s="54">
        <v>0.6010608448000001</v>
      </c>
    </row>
    <row r="3218" spans="2:9" x14ac:dyDescent="0.35">
      <c r="B3218" s="31">
        <v>631.6</v>
      </c>
      <c r="C3218" s="37">
        <f t="shared" si="50"/>
        <v>10.526666666666667</v>
      </c>
      <c r="D3218" s="52"/>
      <c r="E3218" s="53"/>
      <c r="F3218" s="54"/>
      <c r="G3218" s="55">
        <v>0.29650480277686875</v>
      </c>
      <c r="H3218" s="55">
        <v>2.559410018066614E-2</v>
      </c>
      <c r="I3218" s="54">
        <v>0.60105939839079614</v>
      </c>
    </row>
    <row r="3219" spans="2:9" x14ac:dyDescent="0.35">
      <c r="B3219" s="31">
        <v>631.79999999999995</v>
      </c>
      <c r="C3219" s="37">
        <f t="shared" si="50"/>
        <v>10.53</v>
      </c>
      <c r="D3219" s="52"/>
      <c r="E3219" s="53"/>
      <c r="F3219" s="54"/>
      <c r="G3219" s="55">
        <v>0.29645263976437697</v>
      </c>
      <c r="H3219" s="55">
        <v>2.5533510542800862E-2</v>
      </c>
      <c r="I3219" s="54">
        <v>0.6009686518941233</v>
      </c>
    </row>
    <row r="3220" spans="2:9" x14ac:dyDescent="0.35">
      <c r="B3220" s="31">
        <v>632</v>
      </c>
      <c r="C3220" s="37">
        <f t="shared" si="50"/>
        <v>10.533333333333333</v>
      </c>
      <c r="D3220" s="52"/>
      <c r="E3220" s="53"/>
      <c r="F3220" s="54"/>
      <c r="G3220" s="55">
        <v>0.2961387062239188</v>
      </c>
      <c r="H3220" s="55">
        <v>2.5533510542800862E-2</v>
      </c>
      <c r="I3220" s="54">
        <v>0.60096861457991546</v>
      </c>
    </row>
    <row r="3221" spans="2:9" x14ac:dyDescent="0.35">
      <c r="B3221" s="31">
        <v>632.20000000000005</v>
      </c>
      <c r="C3221" s="37">
        <f t="shared" si="50"/>
        <v>10.536666666666667</v>
      </c>
      <c r="D3221" s="52"/>
      <c r="E3221" s="53"/>
      <c r="F3221" s="54"/>
      <c r="G3221" s="55">
        <v>0.29595167080920382</v>
      </c>
      <c r="H3221" s="55">
        <v>2.5533510542800862E-2</v>
      </c>
      <c r="I3221" s="54">
        <v>0.60082141801697331</v>
      </c>
    </row>
    <row r="3222" spans="2:9" x14ac:dyDescent="0.35">
      <c r="B3222" s="31">
        <v>632.4</v>
      </c>
      <c r="C3222" s="37">
        <f t="shared" si="50"/>
        <v>10.54</v>
      </c>
      <c r="D3222" s="52"/>
      <c r="E3222" s="53"/>
      <c r="F3222" s="54"/>
      <c r="G3222" s="55">
        <v>0.29572329949163351</v>
      </c>
      <c r="H3222" s="55">
        <v>2.5533510542800862E-2</v>
      </c>
      <c r="I3222" s="54">
        <v>0.60066331454270994</v>
      </c>
    </row>
    <row r="3223" spans="2:9" x14ac:dyDescent="0.35">
      <c r="B3223" s="31">
        <v>632.6</v>
      </c>
      <c r="C3223" s="37">
        <f t="shared" si="50"/>
        <v>10.543333333333333</v>
      </c>
      <c r="D3223" s="52"/>
      <c r="E3223" s="53"/>
      <c r="F3223" s="54"/>
      <c r="G3223" s="55">
        <v>0.29572318594618485</v>
      </c>
      <c r="H3223" s="55">
        <v>2.5533296744306377E-2</v>
      </c>
      <c r="I3223" s="54">
        <v>0.60040580146447919</v>
      </c>
    </row>
    <row r="3224" spans="2:9" x14ac:dyDescent="0.35">
      <c r="B3224" s="31">
        <v>632.79999999999995</v>
      </c>
      <c r="C3224" s="37">
        <f t="shared" si="50"/>
        <v>10.546666666666665</v>
      </c>
      <c r="D3224" s="52"/>
      <c r="E3224" s="53"/>
      <c r="F3224" s="54"/>
      <c r="G3224" s="55">
        <v>0.29537229735697629</v>
      </c>
      <c r="H3224" s="55">
        <v>2.553308294581175E-2</v>
      </c>
      <c r="I3224" s="54">
        <v>0.60040580146447919</v>
      </c>
    </row>
    <row r="3225" spans="2:9" x14ac:dyDescent="0.35">
      <c r="B3225" s="31">
        <v>633</v>
      </c>
      <c r="C3225" s="37">
        <f t="shared" si="50"/>
        <v>10.55</v>
      </c>
      <c r="D3225" s="52"/>
      <c r="E3225" s="53"/>
      <c r="F3225" s="54"/>
      <c r="G3225" s="55">
        <v>0.29536952397641353</v>
      </c>
      <c r="H3225" s="55">
        <v>2.553308294581175E-2</v>
      </c>
      <c r="I3225" s="54">
        <v>0.60030031688825791</v>
      </c>
    </row>
    <row r="3226" spans="2:9" x14ac:dyDescent="0.35">
      <c r="B3226" s="31">
        <v>633.20000000000005</v>
      </c>
      <c r="C3226" s="37">
        <f t="shared" si="50"/>
        <v>10.553333333333335</v>
      </c>
      <c r="D3226" s="52"/>
      <c r="E3226" s="53"/>
      <c r="F3226" s="54"/>
      <c r="G3226" s="55">
        <v>0.29519243776346987</v>
      </c>
      <c r="H3226" s="55">
        <v>2.553308294581175E-2</v>
      </c>
      <c r="I3226" s="54">
        <v>0.60027412912902256</v>
      </c>
    </row>
    <row r="3227" spans="2:9" x14ac:dyDescent="0.35">
      <c r="B3227" s="31">
        <v>633.4</v>
      </c>
      <c r="C3227" s="37">
        <f t="shared" si="50"/>
        <v>10.556666666666667</v>
      </c>
      <c r="D3227" s="52"/>
      <c r="E3227" s="53"/>
      <c r="F3227" s="54"/>
      <c r="G3227" s="55">
        <v>0.29500567223483082</v>
      </c>
      <c r="H3227" s="55">
        <v>2.553308294581175E-2</v>
      </c>
      <c r="I3227" s="54">
        <v>0.60009298065574268</v>
      </c>
    </row>
    <row r="3228" spans="2:9" x14ac:dyDescent="0.35">
      <c r="B3228" s="31">
        <v>633.6</v>
      </c>
      <c r="C3228" s="37">
        <f t="shared" si="50"/>
        <v>10.56</v>
      </c>
      <c r="D3228" s="52"/>
      <c r="E3228" s="53"/>
      <c r="F3228" s="54"/>
      <c r="G3228" s="55">
        <v>0.29480258716757834</v>
      </c>
      <c r="H3228" s="55">
        <v>2.5442813867995691E-2</v>
      </c>
      <c r="I3228" s="54">
        <v>0.5999069247029416</v>
      </c>
    </row>
    <row r="3229" spans="2:9" x14ac:dyDescent="0.35">
      <c r="B3229" s="31">
        <v>633.79999999999995</v>
      </c>
      <c r="C3229" s="37">
        <f t="shared" si="50"/>
        <v>10.563333333333333</v>
      </c>
      <c r="D3229" s="52"/>
      <c r="E3229" s="53"/>
      <c r="F3229" s="54"/>
      <c r="G3229" s="55">
        <v>0.29472604886294052</v>
      </c>
      <c r="H3229" s="55">
        <v>2.544258436284072E-2</v>
      </c>
      <c r="I3229" s="54">
        <v>0.59990634730342729</v>
      </c>
    </row>
    <row r="3230" spans="2:9" x14ac:dyDescent="0.35">
      <c r="B3230" s="31">
        <v>634</v>
      </c>
      <c r="C3230" s="37">
        <f t="shared" si="50"/>
        <v>10.566666666666666</v>
      </c>
      <c r="D3230" s="52"/>
      <c r="E3230" s="53"/>
      <c r="F3230" s="54"/>
      <c r="G3230" s="55">
        <v>0.29472597540509216</v>
      </c>
      <c r="H3230" s="55">
        <v>2.5312516920456812E-2</v>
      </c>
      <c r="I3230" s="54">
        <v>0.59966462498219875</v>
      </c>
    </row>
    <row r="3231" spans="2:9" x14ac:dyDescent="0.35">
      <c r="B3231" s="31">
        <v>634.20000000000005</v>
      </c>
      <c r="C3231" s="37">
        <f t="shared" si="50"/>
        <v>10.57</v>
      </c>
      <c r="D3231" s="52"/>
      <c r="E3231" s="53"/>
      <c r="F3231" s="54"/>
      <c r="G3231" s="55">
        <v>0.29462657318145025</v>
      </c>
      <c r="H3231" s="55">
        <v>2.5312516920456812E-2</v>
      </c>
      <c r="I3231" s="54">
        <v>0.59966462498219875</v>
      </c>
    </row>
    <row r="3232" spans="2:9" x14ac:dyDescent="0.35">
      <c r="B3232" s="31">
        <v>634.4</v>
      </c>
      <c r="C3232" s="37">
        <f t="shared" si="50"/>
        <v>10.573333333333332</v>
      </c>
      <c r="D3232" s="52"/>
      <c r="E3232" s="53"/>
      <c r="F3232" s="54"/>
      <c r="G3232" s="55">
        <v>0.29427891553358831</v>
      </c>
      <c r="H3232" s="55">
        <v>2.5312516920456812E-2</v>
      </c>
      <c r="I3232" s="54">
        <v>0.59966438361382668</v>
      </c>
    </row>
    <row r="3233" spans="2:9" x14ac:dyDescent="0.35">
      <c r="B3233" s="31">
        <v>634.6</v>
      </c>
      <c r="C3233" s="37">
        <f t="shared" si="50"/>
        <v>10.576666666666666</v>
      </c>
      <c r="D3233" s="52"/>
      <c r="E3233" s="53"/>
      <c r="F3233" s="54"/>
      <c r="G3233" s="55">
        <v>0.2941889694106346</v>
      </c>
      <c r="H3233" s="55">
        <v>2.5225871625331835E-2</v>
      </c>
      <c r="I3233" s="54">
        <v>0.59948870319894043</v>
      </c>
    </row>
    <row r="3234" spans="2:9" x14ac:dyDescent="0.35">
      <c r="B3234" s="31">
        <v>634.79999999999995</v>
      </c>
      <c r="C3234" s="37">
        <f t="shared" si="50"/>
        <v>10.58</v>
      </c>
      <c r="D3234" s="52"/>
      <c r="E3234" s="53"/>
      <c r="F3234" s="54"/>
      <c r="G3234" s="55">
        <v>0.2936542216433124</v>
      </c>
      <c r="H3234" s="55">
        <v>2.5225818046265121E-2</v>
      </c>
      <c r="I3234" s="54">
        <v>0.59933722990838667</v>
      </c>
    </row>
    <row r="3235" spans="2:9" x14ac:dyDescent="0.35">
      <c r="B3235" s="31">
        <v>635</v>
      </c>
      <c r="C3235" s="37">
        <f t="shared" si="50"/>
        <v>10.583333333333334</v>
      </c>
      <c r="D3235" s="52"/>
      <c r="E3235" s="53"/>
      <c r="F3235" s="54"/>
      <c r="G3235" s="55">
        <v>0.29357612193394478</v>
      </c>
      <c r="H3235" s="55">
        <v>2.5225818046265121E-2</v>
      </c>
      <c r="I3235" s="54">
        <v>0.59933722990838667</v>
      </c>
    </row>
    <row r="3236" spans="2:9" x14ac:dyDescent="0.35">
      <c r="B3236" s="31">
        <v>635.20000000000005</v>
      </c>
      <c r="C3236" s="37">
        <f t="shared" si="50"/>
        <v>10.586666666666668</v>
      </c>
      <c r="D3236" s="52"/>
      <c r="E3236" s="53"/>
      <c r="F3236" s="54"/>
      <c r="G3236" s="55">
        <v>0.29349927683916427</v>
      </c>
      <c r="H3236" s="55">
        <v>2.5225818046265121E-2</v>
      </c>
      <c r="I3236" s="54">
        <v>0.59933594131545243</v>
      </c>
    </row>
    <row r="3237" spans="2:9" x14ac:dyDescent="0.35">
      <c r="B3237" s="31">
        <v>635.4</v>
      </c>
      <c r="C3237" s="37">
        <f t="shared" si="50"/>
        <v>10.59</v>
      </c>
      <c r="D3237" s="52"/>
      <c r="E3237" s="53"/>
      <c r="F3237" s="54"/>
      <c r="G3237" s="55">
        <v>0.29349816742490997</v>
      </c>
      <c r="H3237" s="55">
        <v>2.5200357968313384E-2</v>
      </c>
      <c r="I3237" s="54">
        <v>0.59907706049114817</v>
      </c>
    </row>
    <row r="3238" spans="2:9" x14ac:dyDescent="0.35">
      <c r="B3238" s="31">
        <v>635.6</v>
      </c>
      <c r="C3238" s="37">
        <f t="shared" si="50"/>
        <v>10.593333333333334</v>
      </c>
      <c r="D3238" s="52"/>
      <c r="E3238" s="53"/>
      <c r="F3238" s="54"/>
      <c r="G3238" s="55">
        <v>0.29339825966474525</v>
      </c>
      <c r="H3238" s="55">
        <v>2.5196722276617657E-2</v>
      </c>
      <c r="I3238" s="54">
        <v>0.59882205013807344</v>
      </c>
    </row>
    <row r="3239" spans="2:9" x14ac:dyDescent="0.35">
      <c r="B3239" s="31">
        <v>635.79999999999995</v>
      </c>
      <c r="C3239" s="37">
        <f t="shared" si="50"/>
        <v>10.596666666666666</v>
      </c>
      <c r="D3239" s="52"/>
      <c r="E3239" s="53"/>
      <c r="F3239" s="54"/>
      <c r="G3239" s="55">
        <v>0.29326476286092262</v>
      </c>
      <c r="H3239" s="55">
        <v>2.5196722276617657E-2</v>
      </c>
      <c r="I3239" s="54">
        <v>0.59871542475200912</v>
      </c>
    </row>
    <row r="3240" spans="2:9" x14ac:dyDescent="0.35">
      <c r="B3240" s="31">
        <v>636</v>
      </c>
      <c r="C3240" s="37">
        <f t="shared" si="50"/>
        <v>10.6</v>
      </c>
      <c r="D3240" s="52"/>
      <c r="E3240" s="53"/>
      <c r="F3240" s="54"/>
      <c r="G3240" s="55">
        <v>0.29284779598096172</v>
      </c>
      <c r="H3240" s="55">
        <v>2.5196722276617657E-2</v>
      </c>
      <c r="I3240" s="54">
        <v>0.59862640706999182</v>
      </c>
    </row>
    <row r="3241" spans="2:9" x14ac:dyDescent="0.35">
      <c r="B3241" s="31">
        <v>636.20000000000005</v>
      </c>
      <c r="C3241" s="37">
        <f t="shared" si="50"/>
        <v>10.603333333333333</v>
      </c>
      <c r="D3241" s="52"/>
      <c r="E3241" s="53"/>
      <c r="F3241" s="54"/>
      <c r="G3241" s="55">
        <v>0.29282234252322026</v>
      </c>
      <c r="H3241" s="55">
        <v>2.519668495268243E-2</v>
      </c>
      <c r="I3241" s="54">
        <v>0.59862620507979114</v>
      </c>
    </row>
    <row r="3242" spans="2:9" x14ac:dyDescent="0.35">
      <c r="B3242" s="31">
        <v>636.4</v>
      </c>
      <c r="C3242" s="37">
        <f t="shared" si="50"/>
        <v>10.606666666666666</v>
      </c>
      <c r="D3242" s="52"/>
      <c r="E3242" s="53"/>
      <c r="F3242" s="54"/>
      <c r="G3242" s="55">
        <v>0.29282210115482021</v>
      </c>
      <c r="H3242" s="55">
        <v>2.5196611475728197E-2</v>
      </c>
      <c r="I3242" s="54">
        <v>0.5984964803533066</v>
      </c>
    </row>
    <row r="3243" spans="2:9" x14ac:dyDescent="0.35">
      <c r="B3243" s="31">
        <v>636.6</v>
      </c>
      <c r="C3243" s="37">
        <f t="shared" si="50"/>
        <v>10.610000000000001</v>
      </c>
      <c r="D3243" s="52"/>
      <c r="E3243" s="53"/>
      <c r="F3243" s="54"/>
      <c r="G3243" s="55">
        <v>0.2928219239543704</v>
      </c>
      <c r="H3243" s="55">
        <v>2.5196600378682005E-2</v>
      </c>
      <c r="I3243" s="54">
        <v>0.59832080124255305</v>
      </c>
    </row>
    <row r="3244" spans="2:9" x14ac:dyDescent="0.35">
      <c r="B3244" s="31">
        <v>636.79999999999995</v>
      </c>
      <c r="C3244" s="37">
        <f t="shared" si="50"/>
        <v>10.613333333333333</v>
      </c>
      <c r="D3244" s="52"/>
      <c r="E3244" s="53"/>
      <c r="F3244" s="54"/>
      <c r="G3244" s="55">
        <v>0.29282139171490607</v>
      </c>
      <c r="H3244" s="55">
        <v>2.5192964686986126E-2</v>
      </c>
      <c r="I3244" s="54">
        <v>0.59809476581608023</v>
      </c>
    </row>
    <row r="3245" spans="2:9" x14ac:dyDescent="0.35">
      <c r="B3245" s="31">
        <v>637</v>
      </c>
      <c r="C3245" s="37">
        <f t="shared" si="50"/>
        <v>10.616666666666667</v>
      </c>
      <c r="D3245" s="52"/>
      <c r="E3245" s="53"/>
      <c r="F3245" s="54"/>
      <c r="G3245" s="55">
        <v>0.29246781997417953</v>
      </c>
      <c r="H3245" s="55">
        <v>2.5116564332961243E-2</v>
      </c>
      <c r="I3245" s="54">
        <v>0.59809412983449806</v>
      </c>
    </row>
    <row r="3246" spans="2:9" x14ac:dyDescent="0.35">
      <c r="B3246" s="31">
        <v>637.20000000000005</v>
      </c>
      <c r="C3246" s="37">
        <f t="shared" si="50"/>
        <v>10.620000000000001</v>
      </c>
      <c r="D3246" s="52"/>
      <c r="E3246" s="53"/>
      <c r="F3246" s="54"/>
      <c r="G3246" s="55">
        <v>0.29246760623127688</v>
      </c>
      <c r="H3246" s="55">
        <v>2.4848087196825661E-2</v>
      </c>
      <c r="I3246" s="54">
        <v>0.59792202954145557</v>
      </c>
    </row>
    <row r="3247" spans="2:9" x14ac:dyDescent="0.35">
      <c r="B3247" s="31">
        <v>637.4</v>
      </c>
      <c r="C3247" s="37">
        <f t="shared" si="50"/>
        <v>10.623333333333333</v>
      </c>
      <c r="D3247" s="52"/>
      <c r="E3247" s="53"/>
      <c r="F3247" s="54"/>
      <c r="G3247" s="55">
        <v>0.29227599762368789</v>
      </c>
      <c r="H3247" s="55">
        <v>2.4719038279033153E-2</v>
      </c>
      <c r="I3247" s="54">
        <v>0.59789622494108263</v>
      </c>
    </row>
    <row r="3248" spans="2:9" x14ac:dyDescent="0.35">
      <c r="B3248" s="31">
        <v>637.6</v>
      </c>
      <c r="C3248" s="37">
        <f t="shared" si="50"/>
        <v>10.626666666666667</v>
      </c>
      <c r="D3248" s="52"/>
      <c r="E3248" s="53"/>
      <c r="F3248" s="54"/>
      <c r="G3248" s="55">
        <v>0.29212211583329728</v>
      </c>
      <c r="H3248" s="55">
        <v>2.4719038279033153E-2</v>
      </c>
      <c r="I3248" s="54">
        <v>0.59789559297451023</v>
      </c>
    </row>
    <row r="3249" spans="2:9" x14ac:dyDescent="0.35">
      <c r="B3249" s="31">
        <v>637.79999999999995</v>
      </c>
      <c r="C3249" s="37">
        <f t="shared" si="50"/>
        <v>10.629999999999999</v>
      </c>
      <c r="D3249" s="52"/>
      <c r="E3249" s="53"/>
      <c r="F3249" s="54"/>
      <c r="G3249" s="55">
        <v>0.2920334341307706</v>
      </c>
      <c r="H3249" s="55">
        <v>2.461931628286702E-2</v>
      </c>
      <c r="I3249" s="54">
        <v>0.5978089301718259</v>
      </c>
    </row>
    <row r="3250" spans="2:9" x14ac:dyDescent="0.35">
      <c r="B3250" s="31">
        <v>638</v>
      </c>
      <c r="C3250" s="37">
        <f t="shared" si="50"/>
        <v>10.633333333333333</v>
      </c>
      <c r="D3250" s="52"/>
      <c r="E3250" s="53"/>
      <c r="F3250" s="54"/>
      <c r="G3250" s="55">
        <v>0.29193407817539496</v>
      </c>
      <c r="H3250" s="55">
        <v>2.4529047205050811E-2</v>
      </c>
      <c r="I3250" s="54">
        <v>0.59771868461851407</v>
      </c>
    </row>
    <row r="3251" spans="2:9" x14ac:dyDescent="0.35">
      <c r="B3251" s="31">
        <v>638.20000000000005</v>
      </c>
      <c r="C3251" s="37">
        <f t="shared" si="50"/>
        <v>10.636666666666667</v>
      </c>
      <c r="D3251" s="52"/>
      <c r="E3251" s="53"/>
      <c r="F3251" s="54"/>
      <c r="G3251" s="55">
        <v>0.2918333479482621</v>
      </c>
      <c r="H3251" s="55">
        <v>2.435658238441573E-2</v>
      </c>
      <c r="I3251" s="54">
        <v>0.59765413864377559</v>
      </c>
    </row>
    <row r="3252" spans="2:9" x14ac:dyDescent="0.35">
      <c r="B3252" s="31">
        <v>638.4</v>
      </c>
      <c r="C3252" s="37">
        <f t="shared" si="50"/>
        <v>10.639999999999999</v>
      </c>
      <c r="D3252" s="52"/>
      <c r="E3252" s="53"/>
      <c r="F3252" s="54"/>
      <c r="G3252" s="55">
        <v>0.29173662774073972</v>
      </c>
      <c r="H3252" s="55">
        <v>2.435658238441573E-2</v>
      </c>
      <c r="I3252" s="54">
        <v>0.59756371957162835</v>
      </c>
    </row>
    <row r="3253" spans="2:9" x14ac:dyDescent="0.35">
      <c r="B3253" s="31">
        <v>638.6</v>
      </c>
      <c r="C3253" s="37">
        <f t="shared" si="50"/>
        <v>10.643333333333334</v>
      </c>
      <c r="D3253" s="52"/>
      <c r="E3253" s="53"/>
      <c r="F3253" s="54"/>
      <c r="G3253" s="55">
        <v>0.2915379330036163</v>
      </c>
      <c r="H3253" s="55">
        <v>2.4356265161350258E-2</v>
      </c>
      <c r="I3253" s="54">
        <v>0.59756354605279138</v>
      </c>
    </row>
    <row r="3254" spans="2:9" x14ac:dyDescent="0.35">
      <c r="B3254" s="31">
        <v>638.79999999999995</v>
      </c>
      <c r="C3254" s="37">
        <f t="shared" si="50"/>
        <v>10.646666666666667</v>
      </c>
      <c r="D3254" s="52"/>
      <c r="E3254" s="53"/>
      <c r="F3254" s="54"/>
      <c r="G3254" s="55">
        <v>0.29143653196210639</v>
      </c>
      <c r="H3254" s="55">
        <v>2.4356265161350258E-2</v>
      </c>
      <c r="I3254" s="54">
        <v>0.59756310903138232</v>
      </c>
    </row>
    <row r="3255" spans="2:9" x14ac:dyDescent="0.35">
      <c r="B3255" s="31">
        <v>639</v>
      </c>
      <c r="C3255" s="37">
        <f t="shared" si="50"/>
        <v>10.65</v>
      </c>
      <c r="D3255" s="52"/>
      <c r="E3255" s="53"/>
      <c r="F3255" s="54"/>
      <c r="G3255" s="55">
        <v>0.29125520572040742</v>
      </c>
      <c r="H3255" s="55">
        <v>2.4190240810713335E-2</v>
      </c>
      <c r="I3255" s="54">
        <v>0.59756143934354766</v>
      </c>
    </row>
    <row r="3256" spans="2:9" x14ac:dyDescent="0.35">
      <c r="B3256" s="31">
        <v>639.20000000000005</v>
      </c>
      <c r="C3256" s="37">
        <f t="shared" si="50"/>
        <v>10.653333333333334</v>
      </c>
      <c r="D3256" s="52"/>
      <c r="E3256" s="53"/>
      <c r="F3256" s="54"/>
      <c r="G3256" s="55">
        <v>0.29118789261575395</v>
      </c>
      <c r="H3256" s="55">
        <v>2.4190240810713335E-2</v>
      </c>
      <c r="I3256" s="54">
        <v>0.5973877498454685</v>
      </c>
    </row>
    <row r="3257" spans="2:9" x14ac:dyDescent="0.35">
      <c r="B3257" s="31">
        <v>639.4</v>
      </c>
      <c r="C3257" s="37">
        <f t="shared" si="50"/>
        <v>10.656666666666666</v>
      </c>
      <c r="D3257" s="52"/>
      <c r="E3257" s="53"/>
      <c r="F3257" s="54"/>
      <c r="G3257" s="55">
        <v>0.29095475521562031</v>
      </c>
      <c r="H3257" s="55">
        <v>2.4190240810713335E-2</v>
      </c>
      <c r="I3257" s="54">
        <v>0.59738754785526782</v>
      </c>
    </row>
    <row r="3258" spans="2:9" x14ac:dyDescent="0.35">
      <c r="B3258" s="31">
        <v>639.6</v>
      </c>
      <c r="C3258" s="37">
        <f t="shared" si="50"/>
        <v>10.66</v>
      </c>
      <c r="D3258" s="52"/>
      <c r="E3258" s="53"/>
      <c r="F3258" s="54"/>
      <c r="G3258" s="55">
        <v>0.29062474029974356</v>
      </c>
      <c r="H3258" s="55">
        <v>2.4178121020224545E-2</v>
      </c>
      <c r="I3258" s="54">
        <v>0.59725810465576157</v>
      </c>
    </row>
    <row r="3259" spans="2:9" x14ac:dyDescent="0.35">
      <c r="B3259" s="31">
        <v>639.79999999999995</v>
      </c>
      <c r="C3259" s="37">
        <f t="shared" si="50"/>
        <v>10.663333333333332</v>
      </c>
      <c r="D3259" s="52"/>
      <c r="E3259" s="53"/>
      <c r="F3259" s="54"/>
      <c r="G3259" s="55">
        <v>0.29053169082539171</v>
      </c>
      <c r="H3259" s="55">
        <v>2.4178121020224545E-2</v>
      </c>
      <c r="I3259" s="54">
        <v>0.59715831179381262</v>
      </c>
    </row>
    <row r="3260" spans="2:9" x14ac:dyDescent="0.35">
      <c r="B3260" s="31">
        <v>640</v>
      </c>
      <c r="C3260" s="37">
        <f t="shared" si="50"/>
        <v>10.666666666666666</v>
      </c>
      <c r="D3260" s="52"/>
      <c r="E3260" s="53"/>
      <c r="F3260" s="54"/>
      <c r="G3260" s="55">
        <v>0.29039853438262786</v>
      </c>
      <c r="H3260" s="55">
        <v>2.4177918977370649E-2</v>
      </c>
      <c r="I3260" s="54">
        <v>0.59705891858197857</v>
      </c>
    </row>
    <row r="3261" spans="2:9" x14ac:dyDescent="0.35">
      <c r="B3261" s="31">
        <v>640.20000000000005</v>
      </c>
      <c r="C3261" s="37">
        <f t="shared" si="50"/>
        <v>10.67</v>
      </c>
      <c r="D3261" s="52"/>
      <c r="E3261" s="53"/>
      <c r="F3261" s="54"/>
      <c r="G3261" s="55">
        <v>0.29033367657648085</v>
      </c>
      <c r="H3261" s="55">
        <v>2.4177918977370649E-2</v>
      </c>
      <c r="I3261" s="54">
        <v>0.5970588412417972</v>
      </c>
    </row>
    <row r="3262" spans="2:9" x14ac:dyDescent="0.35">
      <c r="B3262" s="31">
        <v>640.4</v>
      </c>
      <c r="C3262" s="37">
        <f t="shared" si="50"/>
        <v>10.673333333333334</v>
      </c>
      <c r="D3262" s="52"/>
      <c r="E3262" s="53"/>
      <c r="F3262" s="54"/>
      <c r="G3262" s="55">
        <v>0.29017956798375338</v>
      </c>
      <c r="H3262" s="55">
        <v>2.3995841863079279E-2</v>
      </c>
      <c r="I3262" s="54">
        <v>0.59696496094426554</v>
      </c>
    </row>
    <row r="3263" spans="2:9" x14ac:dyDescent="0.35">
      <c r="B3263" s="31">
        <v>640.6</v>
      </c>
      <c r="C3263" s="37">
        <f t="shared" si="50"/>
        <v>10.676666666666668</v>
      </c>
      <c r="D3263" s="52"/>
      <c r="E3263" s="53"/>
      <c r="F3263" s="54"/>
      <c r="G3263" s="55">
        <v>0.2901184237020315</v>
      </c>
      <c r="H3263" s="55">
        <v>2.3995600431789312E-2</v>
      </c>
      <c r="I3263" s="54">
        <v>0.59696488748645993</v>
      </c>
    </row>
    <row r="3264" spans="2:9" x14ac:dyDescent="0.35">
      <c r="B3264" s="31">
        <v>640.79999999999995</v>
      </c>
      <c r="C3264" s="37">
        <f t="shared" si="50"/>
        <v>10.68</v>
      </c>
      <c r="D3264" s="52"/>
      <c r="E3264" s="53"/>
      <c r="F3264" s="54"/>
      <c r="G3264" s="55">
        <v>0.29007981610775446</v>
      </c>
      <c r="H3264" s="55">
        <v>2.3994367444041743E-2</v>
      </c>
      <c r="I3264" s="54">
        <v>0.5969648140286542</v>
      </c>
    </row>
    <row r="3265" spans="2:9" x14ac:dyDescent="0.35">
      <c r="B3265" s="31">
        <v>641</v>
      </c>
      <c r="C3265" s="37">
        <f t="shared" si="50"/>
        <v>10.683333333333334</v>
      </c>
      <c r="D3265" s="52"/>
      <c r="E3265" s="53"/>
      <c r="F3265" s="54"/>
      <c r="G3265" s="55">
        <v>0.29007852987547661</v>
      </c>
      <c r="H3265" s="55">
        <v>2.3918023031103641E-2</v>
      </c>
      <c r="I3265" s="54">
        <v>0.59690402643792873</v>
      </c>
    </row>
    <row r="3266" spans="2:9" x14ac:dyDescent="0.35">
      <c r="B3266" s="31">
        <v>641.20000000000005</v>
      </c>
      <c r="C3266" s="37">
        <f t="shared" si="50"/>
        <v>10.686666666666667</v>
      </c>
      <c r="D3266" s="52"/>
      <c r="E3266" s="53"/>
      <c r="F3266" s="54"/>
      <c r="G3266" s="55">
        <v>0.28990276888111449</v>
      </c>
      <c r="H3266" s="55">
        <v>2.391802136672622E-2</v>
      </c>
      <c r="I3266" s="54">
        <v>0.59677488412792168</v>
      </c>
    </row>
    <row r="3267" spans="2:9" x14ac:dyDescent="0.35">
      <c r="B3267" s="31">
        <v>641.4</v>
      </c>
      <c r="C3267" s="37">
        <f t="shared" si="50"/>
        <v>10.69</v>
      </c>
      <c r="D3267" s="52"/>
      <c r="E3267" s="53"/>
      <c r="F3267" s="54"/>
      <c r="G3267" s="55">
        <v>0.28990232952599099</v>
      </c>
      <c r="H3267" s="55">
        <v>2.391802136672622E-2</v>
      </c>
      <c r="I3267" s="54">
        <v>0.59659355894943722</v>
      </c>
    </row>
    <row r="3268" spans="2:9" x14ac:dyDescent="0.35">
      <c r="B3268" s="31">
        <v>641.6</v>
      </c>
      <c r="C3268" s="37">
        <f t="shared" si="50"/>
        <v>10.693333333333333</v>
      </c>
      <c r="D3268" s="52"/>
      <c r="E3268" s="53"/>
      <c r="F3268" s="54"/>
      <c r="G3268" s="55">
        <v>0.28989805761503223</v>
      </c>
      <c r="H3268" s="55">
        <v>2.391802136672622E-2</v>
      </c>
      <c r="I3268" s="54">
        <v>0.59658138875231359</v>
      </c>
    </row>
    <row r="3269" spans="2:9" x14ac:dyDescent="0.35">
      <c r="B3269" s="31">
        <v>641.79999999999995</v>
      </c>
      <c r="C3269" s="37">
        <f t="shared" si="50"/>
        <v>10.696666666666665</v>
      </c>
      <c r="D3269" s="52"/>
      <c r="E3269" s="53"/>
      <c r="F3269" s="54"/>
      <c r="G3269" s="55">
        <v>0.28980570814863627</v>
      </c>
      <c r="H3269" s="55">
        <v>2.3745930488635655E-2</v>
      </c>
      <c r="I3269" s="54">
        <v>0.59644441304692186</v>
      </c>
    </row>
    <row r="3270" spans="2:9" x14ac:dyDescent="0.35">
      <c r="B3270" s="31">
        <v>642</v>
      </c>
      <c r="C3270" s="37">
        <f t="shared" si="50"/>
        <v>10.7</v>
      </c>
      <c r="D3270" s="52"/>
      <c r="E3270" s="53"/>
      <c r="F3270" s="54"/>
      <c r="G3270" s="55">
        <v>0.28980489296091161</v>
      </c>
      <c r="H3270" s="55">
        <v>2.3745728445781756E-2</v>
      </c>
      <c r="I3270" s="54">
        <v>0.59613407576770838</v>
      </c>
    </row>
    <row r="3271" spans="2:9" x14ac:dyDescent="0.35">
      <c r="B3271" s="31">
        <v>642.20000000000005</v>
      </c>
      <c r="C3271" s="37">
        <f t="shared" si="50"/>
        <v>10.703333333333335</v>
      </c>
      <c r="D3271" s="52"/>
      <c r="E3271" s="53"/>
      <c r="F3271" s="54"/>
      <c r="G3271" s="55">
        <v>0.28967534116305133</v>
      </c>
      <c r="H3271" s="55">
        <v>2.3657265109357863E-2</v>
      </c>
      <c r="I3271" s="54">
        <v>0.59596018700483133</v>
      </c>
    </row>
    <row r="3272" spans="2:9" x14ac:dyDescent="0.35">
      <c r="B3272" s="31">
        <v>642.4</v>
      </c>
      <c r="C3272" s="37">
        <f t="shared" si="50"/>
        <v>10.706666666666667</v>
      </c>
      <c r="D3272" s="52"/>
      <c r="E3272" s="53"/>
      <c r="F3272" s="54"/>
      <c r="G3272" s="55">
        <v>0.28958658987566821</v>
      </c>
      <c r="H3272" s="55">
        <v>2.3657265109357863E-2</v>
      </c>
      <c r="I3272" s="54">
        <v>0.59593473356188431</v>
      </c>
    </row>
    <row r="3273" spans="2:9" x14ac:dyDescent="0.35">
      <c r="B3273" s="31">
        <v>642.6</v>
      </c>
      <c r="C3273" s="37">
        <f t="shared" si="50"/>
        <v>10.71</v>
      </c>
      <c r="D3273" s="52"/>
      <c r="E3273" s="53"/>
      <c r="F3273" s="54"/>
      <c r="G3273" s="55">
        <v>0.28958535720852174</v>
      </c>
      <c r="H3273" s="55">
        <v>2.3657265109357863E-2</v>
      </c>
      <c r="I3273" s="54">
        <v>0.5958480335067079</v>
      </c>
    </row>
    <row r="3274" spans="2:9" x14ac:dyDescent="0.35">
      <c r="B3274" s="31">
        <v>642.79999999999995</v>
      </c>
      <c r="C3274" s="37">
        <f t="shared" si="50"/>
        <v>10.713333333333333</v>
      </c>
      <c r="D3274" s="52"/>
      <c r="E3274" s="53"/>
      <c r="F3274" s="54"/>
      <c r="G3274" s="55">
        <v>0.28939159814488824</v>
      </c>
      <c r="H3274" s="55">
        <v>2.3528098733082654E-2</v>
      </c>
      <c r="I3274" s="54">
        <v>0.59584797994160466</v>
      </c>
    </row>
    <row r="3275" spans="2:9" x14ac:dyDescent="0.35">
      <c r="B3275" s="31">
        <v>643</v>
      </c>
      <c r="C3275" s="37">
        <f t="shared" si="50"/>
        <v>10.716666666666667</v>
      </c>
      <c r="D3275" s="52"/>
      <c r="E3275" s="53"/>
      <c r="F3275" s="54"/>
      <c r="G3275" s="55">
        <v>0.28934676473074111</v>
      </c>
      <c r="H3275" s="55">
        <v>2.3528098733082654E-2</v>
      </c>
      <c r="I3275" s="54">
        <v>0.59577139516522637</v>
      </c>
    </row>
    <row r="3276" spans="2:9" x14ac:dyDescent="0.35">
      <c r="B3276" s="31">
        <v>643.20000000000005</v>
      </c>
      <c r="C3276" s="37">
        <f t="shared" si="50"/>
        <v>10.72</v>
      </c>
      <c r="D3276" s="52"/>
      <c r="E3276" s="53"/>
      <c r="F3276" s="54"/>
      <c r="G3276" s="55">
        <v>0.28928565246306581</v>
      </c>
      <c r="H3276" s="55">
        <v>2.3528098733082654E-2</v>
      </c>
      <c r="I3276" s="54">
        <v>0.59564202265004296</v>
      </c>
    </row>
    <row r="3277" spans="2:9" x14ac:dyDescent="0.35">
      <c r="B3277" s="31">
        <v>643.4</v>
      </c>
      <c r="C3277" s="37">
        <f t="shared" ref="C3277:C3340" si="51">B3277/60</f>
        <v>10.723333333333333</v>
      </c>
      <c r="D3277" s="52"/>
      <c r="E3277" s="53"/>
      <c r="F3277" s="54"/>
      <c r="G3277" s="55">
        <v>0.28892322159786049</v>
      </c>
      <c r="H3277" s="55">
        <v>2.3437652904000048E-2</v>
      </c>
      <c r="I3277" s="54">
        <v>0.59551050188770149</v>
      </c>
    </row>
    <row r="3278" spans="2:9" x14ac:dyDescent="0.35">
      <c r="B3278" s="31">
        <v>643.6</v>
      </c>
      <c r="C3278" s="37">
        <f t="shared" si="51"/>
        <v>10.726666666666667</v>
      </c>
      <c r="D3278" s="52"/>
      <c r="E3278" s="53"/>
      <c r="F3278" s="54"/>
      <c r="G3278" s="55">
        <v>0.28874449241915134</v>
      </c>
      <c r="H3278" s="55">
        <v>2.3425533113511112E-2</v>
      </c>
      <c r="I3278" s="54">
        <v>0.59551026531100504</v>
      </c>
    </row>
    <row r="3279" spans="2:9" x14ac:dyDescent="0.35">
      <c r="B3279" s="31">
        <v>643.79999999999995</v>
      </c>
      <c r="C3279" s="37">
        <f t="shared" si="51"/>
        <v>10.729999999999999</v>
      </c>
      <c r="D3279" s="52"/>
      <c r="E3279" s="53"/>
      <c r="F3279" s="54"/>
      <c r="G3279" s="55">
        <v>0.28858753732728376</v>
      </c>
      <c r="H3279" s="55">
        <v>2.3326151316567796E-2</v>
      </c>
      <c r="I3279" s="54">
        <v>0.59550904819956874</v>
      </c>
    </row>
    <row r="3280" spans="2:9" x14ac:dyDescent="0.35">
      <c r="B3280" s="31">
        <v>644</v>
      </c>
      <c r="C3280" s="37">
        <f t="shared" si="51"/>
        <v>10.733333333333333</v>
      </c>
      <c r="D3280" s="52"/>
      <c r="E3280" s="53"/>
      <c r="F3280" s="54"/>
      <c r="G3280" s="55">
        <v>0.28853718020049557</v>
      </c>
      <c r="H3280" s="55">
        <v>2.3326151316567796E-2</v>
      </c>
      <c r="I3280" s="54">
        <v>0.59550904819956874</v>
      </c>
    </row>
    <row r="3281" spans="2:9" x14ac:dyDescent="0.35">
      <c r="B3281" s="31">
        <v>644.20000000000005</v>
      </c>
      <c r="C3281" s="37">
        <f t="shared" si="51"/>
        <v>10.736666666666668</v>
      </c>
      <c r="D3281" s="52"/>
      <c r="E3281" s="53"/>
      <c r="F3281" s="54"/>
      <c r="G3281" s="55">
        <v>0.28853709256142629</v>
      </c>
      <c r="H3281" s="55">
        <v>2.3210208362305366E-2</v>
      </c>
      <c r="I3281" s="54">
        <v>0.59540966933177397</v>
      </c>
    </row>
    <row r="3282" spans="2:9" x14ac:dyDescent="0.35">
      <c r="B3282" s="31">
        <v>644.4</v>
      </c>
      <c r="C3282" s="37">
        <f t="shared" si="51"/>
        <v>10.74</v>
      </c>
      <c r="D3282" s="52"/>
      <c r="E3282" s="53"/>
      <c r="F3282" s="54"/>
      <c r="G3282" s="55">
        <v>0.28835134344276309</v>
      </c>
      <c r="H3282" s="55">
        <v>2.3210154783238655E-2</v>
      </c>
      <c r="I3282" s="54">
        <v>0.59540902772462923</v>
      </c>
    </row>
    <row r="3283" spans="2:9" x14ac:dyDescent="0.35">
      <c r="B3283" s="31">
        <v>644.6</v>
      </c>
      <c r="C3283" s="37">
        <f t="shared" si="51"/>
        <v>10.743333333333334</v>
      </c>
      <c r="D3283" s="52"/>
      <c r="E3283" s="53"/>
      <c r="F3283" s="54"/>
      <c r="G3283" s="55">
        <v>0.28810373182723581</v>
      </c>
      <c r="H3283" s="55">
        <v>2.3209940984744024E-2</v>
      </c>
      <c r="I3283" s="54">
        <v>0.59540855927231695</v>
      </c>
    </row>
    <row r="3284" spans="2:9" x14ac:dyDescent="0.35">
      <c r="B3284" s="31">
        <v>644.79999999999995</v>
      </c>
      <c r="C3284" s="37">
        <f t="shared" si="51"/>
        <v>10.746666666666666</v>
      </c>
      <c r="D3284" s="52"/>
      <c r="E3284" s="53"/>
      <c r="F3284" s="54"/>
      <c r="G3284" s="55">
        <v>0.28792899597834087</v>
      </c>
      <c r="H3284" s="55">
        <v>2.3209940984744024E-2</v>
      </c>
      <c r="I3284" s="54">
        <v>0.59540362150463289</v>
      </c>
    </row>
    <row r="3285" spans="2:9" x14ac:dyDescent="0.35">
      <c r="B3285" s="31">
        <v>645</v>
      </c>
      <c r="C3285" s="37">
        <f t="shared" si="51"/>
        <v>10.75</v>
      </c>
      <c r="D3285" s="52"/>
      <c r="E3285" s="53"/>
      <c r="F3285" s="54"/>
      <c r="G3285" s="55">
        <v>0.28792898344304552</v>
      </c>
      <c r="H3285" s="55">
        <v>2.3149311248738657E-2</v>
      </c>
      <c r="I3285" s="54">
        <v>0.59531316205522045</v>
      </c>
    </row>
    <row r="3286" spans="2:9" x14ac:dyDescent="0.35">
      <c r="B3286" s="31">
        <v>645.20000000000005</v>
      </c>
      <c r="C3286" s="37">
        <f t="shared" si="51"/>
        <v>10.753333333333334</v>
      </c>
      <c r="D3286" s="52"/>
      <c r="E3286" s="53"/>
      <c r="F3286" s="54"/>
      <c r="G3286" s="55">
        <v>0.2879285288445943</v>
      </c>
      <c r="H3286" s="55">
        <v>2.3149050921777967E-2</v>
      </c>
      <c r="I3286" s="54">
        <v>0.5952855190912808</v>
      </c>
    </row>
    <row r="3287" spans="2:9" x14ac:dyDescent="0.35">
      <c r="B3287" s="31">
        <v>645.4</v>
      </c>
      <c r="C3287" s="37">
        <f t="shared" si="51"/>
        <v>10.756666666666666</v>
      </c>
      <c r="D3287" s="52"/>
      <c r="E3287" s="53"/>
      <c r="F3287" s="54"/>
      <c r="G3287" s="55">
        <v>0.28792842083550596</v>
      </c>
      <c r="H3287" s="55">
        <v>2.3049663497804712E-2</v>
      </c>
      <c r="I3287" s="54">
        <v>0.59510437061800092</v>
      </c>
    </row>
    <row r="3288" spans="2:9" x14ac:dyDescent="0.35">
      <c r="B3288" s="31">
        <v>645.6</v>
      </c>
      <c r="C3288" s="37">
        <f t="shared" si="51"/>
        <v>10.76</v>
      </c>
      <c r="D3288" s="52"/>
      <c r="E3288" s="53"/>
      <c r="F3288" s="54"/>
      <c r="G3288" s="55">
        <v>0.28791577319366224</v>
      </c>
      <c r="H3288" s="55">
        <v>2.3049663497804712E-2</v>
      </c>
      <c r="I3288" s="54">
        <v>0.59501319608736192</v>
      </c>
    </row>
    <row r="3289" spans="2:9" x14ac:dyDescent="0.35">
      <c r="B3289" s="31">
        <v>645.79999999999995</v>
      </c>
      <c r="C3289" s="37">
        <f t="shared" si="51"/>
        <v>10.763333333333332</v>
      </c>
      <c r="D3289" s="52"/>
      <c r="E3289" s="53"/>
      <c r="F3289" s="54"/>
      <c r="G3289" s="55">
        <v>0.28791510850227348</v>
      </c>
      <c r="H3289" s="55">
        <v>2.3046027806108985E-2</v>
      </c>
      <c r="I3289" s="54">
        <v>0.59492273679127328</v>
      </c>
    </row>
    <row r="3290" spans="2:9" x14ac:dyDescent="0.35">
      <c r="B3290" s="31">
        <v>646</v>
      </c>
      <c r="C3290" s="37">
        <f t="shared" si="51"/>
        <v>10.766666666666667</v>
      </c>
      <c r="D3290" s="52"/>
      <c r="E3290" s="53"/>
      <c r="F3290" s="54"/>
      <c r="G3290" s="55">
        <v>0.28778129511019546</v>
      </c>
      <c r="H3290" s="55">
        <v>2.3045851054842584E-2</v>
      </c>
      <c r="I3290" s="54">
        <v>0.59492268086476452</v>
      </c>
    </row>
    <row r="3291" spans="2:9" x14ac:dyDescent="0.35">
      <c r="B3291" s="31">
        <v>646.20000000000005</v>
      </c>
      <c r="C3291" s="37">
        <f t="shared" si="51"/>
        <v>10.770000000000001</v>
      </c>
      <c r="D3291" s="52"/>
      <c r="E3291" s="53"/>
      <c r="F3291" s="54"/>
      <c r="G3291" s="55">
        <v>0.28762255628213457</v>
      </c>
      <c r="H3291" s="55">
        <v>2.3045851054842584E-2</v>
      </c>
      <c r="I3291" s="54">
        <v>0.59481028756642795</v>
      </c>
    </row>
    <row r="3292" spans="2:9" x14ac:dyDescent="0.35">
      <c r="B3292" s="31">
        <v>646.4</v>
      </c>
      <c r="C3292" s="37">
        <f t="shared" si="51"/>
        <v>10.773333333333333</v>
      </c>
      <c r="D3292" s="52"/>
      <c r="E3292" s="53"/>
      <c r="F3292" s="54"/>
      <c r="G3292" s="55">
        <v>0.2875498363332667</v>
      </c>
      <c r="H3292" s="55">
        <v>2.3045214907478379E-2</v>
      </c>
      <c r="I3292" s="54">
        <v>0.59481028756642795</v>
      </c>
    </row>
    <row r="3293" spans="2:9" x14ac:dyDescent="0.35">
      <c r="B3293" s="31">
        <v>646.6</v>
      </c>
      <c r="C3293" s="37">
        <f t="shared" si="51"/>
        <v>10.776666666666667</v>
      </c>
      <c r="D3293" s="52"/>
      <c r="E3293" s="53"/>
      <c r="F3293" s="54"/>
      <c r="G3293" s="55">
        <v>0.28735079590770324</v>
      </c>
      <c r="H3293" s="55">
        <v>2.3045041343410188E-2</v>
      </c>
      <c r="I3293" s="54">
        <v>0.59471821167292893</v>
      </c>
    </row>
    <row r="3294" spans="2:9" x14ac:dyDescent="0.35">
      <c r="B3294" s="31">
        <v>646.79999999999995</v>
      </c>
      <c r="C3294" s="37">
        <f t="shared" si="51"/>
        <v>10.78</v>
      </c>
      <c r="D3294" s="52"/>
      <c r="E3294" s="53"/>
      <c r="F3294" s="54"/>
      <c r="G3294" s="55">
        <v>0.28726230001102959</v>
      </c>
      <c r="H3294" s="55">
        <v>2.3044724120344712E-2</v>
      </c>
      <c r="I3294" s="54">
        <v>0.59470504098575094</v>
      </c>
    </row>
    <row r="3295" spans="2:9" x14ac:dyDescent="0.35">
      <c r="B3295" s="31">
        <v>647</v>
      </c>
      <c r="C3295" s="37">
        <f t="shared" si="51"/>
        <v>10.783333333333333</v>
      </c>
      <c r="D3295" s="52"/>
      <c r="E3295" s="53"/>
      <c r="F3295" s="54"/>
      <c r="G3295" s="55">
        <v>0.28726090048177189</v>
      </c>
      <c r="H3295" s="55">
        <v>2.3044724120344712E-2</v>
      </c>
      <c r="I3295" s="54">
        <v>0.59434028010934226</v>
      </c>
    </row>
    <row r="3296" spans="2:9" x14ac:dyDescent="0.35">
      <c r="B3296" s="31">
        <v>647.20000000000005</v>
      </c>
      <c r="C3296" s="37">
        <f t="shared" si="51"/>
        <v>10.786666666666667</v>
      </c>
      <c r="D3296" s="52"/>
      <c r="E3296" s="53"/>
      <c r="F3296" s="54"/>
      <c r="G3296" s="55">
        <v>0.28707580794040427</v>
      </c>
      <c r="H3296" s="55">
        <v>2.3044550556276525E-2</v>
      </c>
      <c r="I3296" s="54">
        <v>0.59433964412776008</v>
      </c>
    </row>
    <row r="3297" spans="2:9" x14ac:dyDescent="0.35">
      <c r="B3297" s="31">
        <v>647.4</v>
      </c>
      <c r="C3297" s="37">
        <f t="shared" si="51"/>
        <v>10.79</v>
      </c>
      <c r="D3297" s="52"/>
      <c r="E3297" s="53"/>
      <c r="F3297" s="54"/>
      <c r="G3297" s="55">
        <v>0.28698916281281012</v>
      </c>
      <c r="H3297" s="55">
        <v>2.3044550556276525E-2</v>
      </c>
      <c r="I3297" s="54">
        <v>0.59432694625798921</v>
      </c>
    </row>
    <row r="3298" spans="2:9" x14ac:dyDescent="0.35">
      <c r="B3298" s="31">
        <v>647.6</v>
      </c>
      <c r="C3298" s="37">
        <f t="shared" si="51"/>
        <v>10.793333333333333</v>
      </c>
      <c r="D3298" s="52"/>
      <c r="E3298" s="53"/>
      <c r="F3298" s="54"/>
      <c r="G3298" s="55">
        <v>0.28698860673376714</v>
      </c>
      <c r="H3298" s="55">
        <v>2.3040914864580798E-2</v>
      </c>
      <c r="I3298" s="54">
        <v>0.59414936584664768</v>
      </c>
    </row>
    <row r="3299" spans="2:9" x14ac:dyDescent="0.35">
      <c r="B3299" s="31">
        <v>647.79999999999995</v>
      </c>
      <c r="C3299" s="37">
        <f t="shared" si="51"/>
        <v>10.796666666666665</v>
      </c>
      <c r="D3299" s="52"/>
      <c r="E3299" s="53"/>
      <c r="F3299" s="54"/>
      <c r="G3299" s="55">
        <v>0.28687287663201999</v>
      </c>
      <c r="H3299" s="55">
        <v>2.3040914864580798E-2</v>
      </c>
      <c r="I3299" s="54">
        <v>0.59408879199869913</v>
      </c>
    </row>
    <row r="3300" spans="2:9" x14ac:dyDescent="0.35">
      <c r="B3300" s="31">
        <v>648</v>
      </c>
      <c r="C3300" s="37">
        <f t="shared" si="51"/>
        <v>10.8</v>
      </c>
      <c r="D3300" s="52"/>
      <c r="E3300" s="53"/>
      <c r="F3300" s="54"/>
      <c r="G3300" s="55">
        <v>0.28685729184540121</v>
      </c>
      <c r="H3300" s="55">
        <v>2.3040914864580798E-2</v>
      </c>
      <c r="I3300" s="54">
        <v>0.59377618742233595</v>
      </c>
    </row>
    <row r="3301" spans="2:9" x14ac:dyDescent="0.35">
      <c r="B3301" s="31">
        <v>648.20000000000005</v>
      </c>
      <c r="C3301" s="37">
        <f t="shared" si="51"/>
        <v>10.803333333333335</v>
      </c>
      <c r="D3301" s="52"/>
      <c r="E3301" s="53"/>
      <c r="F3301" s="54"/>
      <c r="G3301" s="55">
        <v>0.28681107008172302</v>
      </c>
      <c r="H3301" s="55">
        <v>2.3040914864580798E-2</v>
      </c>
      <c r="I3301" s="54">
        <v>0.59371456282636614</v>
      </c>
    </row>
    <row r="3302" spans="2:9" x14ac:dyDescent="0.35">
      <c r="B3302" s="31">
        <v>648.4</v>
      </c>
      <c r="C3302" s="37">
        <f t="shared" si="51"/>
        <v>10.806666666666667</v>
      </c>
      <c r="D3302" s="52"/>
      <c r="E3302" s="53"/>
      <c r="F3302" s="54"/>
      <c r="G3302" s="55">
        <v>0.28680714345377728</v>
      </c>
      <c r="H3302" s="55">
        <v>2.3040914864580798E-2</v>
      </c>
      <c r="I3302" s="54">
        <v>0.59371448548618322</v>
      </c>
    </row>
    <row r="3303" spans="2:9" x14ac:dyDescent="0.35">
      <c r="B3303" s="31">
        <v>648.6</v>
      </c>
      <c r="C3303" s="37">
        <f t="shared" si="51"/>
        <v>10.81</v>
      </c>
      <c r="D3303" s="52"/>
      <c r="E3303" s="53"/>
      <c r="F3303" s="54"/>
      <c r="G3303" s="55">
        <v>0.28662547103963387</v>
      </c>
      <c r="H3303" s="55">
        <v>2.3040914864580798E-2</v>
      </c>
      <c r="I3303" s="54">
        <v>0.59371264707682214</v>
      </c>
    </row>
    <row r="3304" spans="2:9" x14ac:dyDescent="0.35">
      <c r="B3304" s="31">
        <v>648.79999999999995</v>
      </c>
      <c r="C3304" s="37">
        <f t="shared" si="51"/>
        <v>10.813333333333333</v>
      </c>
      <c r="D3304" s="52"/>
      <c r="E3304" s="53"/>
      <c r="F3304" s="54"/>
      <c r="G3304" s="55">
        <v>0.28653703070562253</v>
      </c>
      <c r="H3304" s="55">
        <v>2.3037279172885072E-2</v>
      </c>
      <c r="I3304" s="54">
        <v>0.59346220288544893</v>
      </c>
    </row>
    <row r="3305" spans="2:9" x14ac:dyDescent="0.35">
      <c r="B3305" s="31">
        <v>649</v>
      </c>
      <c r="C3305" s="37">
        <f t="shared" si="51"/>
        <v>10.816666666666666</v>
      </c>
      <c r="D3305" s="52"/>
      <c r="E3305" s="53"/>
      <c r="F3305" s="54"/>
      <c r="G3305" s="55">
        <v>0.28643800832180638</v>
      </c>
      <c r="H3305" s="55">
        <v>2.3036643025520862E-2</v>
      </c>
      <c r="I3305" s="54">
        <v>0.59343530303329783</v>
      </c>
    </row>
    <row r="3306" spans="2:9" x14ac:dyDescent="0.35">
      <c r="B3306" s="31">
        <v>649.20000000000005</v>
      </c>
      <c r="C3306" s="37">
        <f t="shared" si="51"/>
        <v>10.82</v>
      </c>
      <c r="D3306" s="52"/>
      <c r="E3306" s="53"/>
      <c r="F3306" s="54"/>
      <c r="G3306" s="55">
        <v>0.28631106464876088</v>
      </c>
      <c r="H3306" s="55">
        <v>2.3036061636257436E-2</v>
      </c>
      <c r="I3306" s="54">
        <v>0.59343469729036247</v>
      </c>
    </row>
    <row r="3307" spans="2:9" x14ac:dyDescent="0.35">
      <c r="B3307" s="31">
        <v>649.4</v>
      </c>
      <c r="C3307" s="37">
        <f t="shared" si="51"/>
        <v>10.823333333333332</v>
      </c>
      <c r="D3307" s="52"/>
      <c r="E3307" s="53"/>
      <c r="F3307" s="54"/>
      <c r="G3307" s="55">
        <v>0.28610567907262829</v>
      </c>
      <c r="H3307" s="55">
        <v>2.3036061636257436E-2</v>
      </c>
      <c r="I3307" s="54">
        <v>0.59334246490881992</v>
      </c>
    </row>
    <row r="3308" spans="2:9" x14ac:dyDescent="0.35">
      <c r="B3308" s="31">
        <v>649.6</v>
      </c>
      <c r="C3308" s="37">
        <f t="shared" si="51"/>
        <v>10.826666666666666</v>
      </c>
      <c r="D3308" s="52"/>
      <c r="E3308" s="53"/>
      <c r="F3308" s="54"/>
      <c r="G3308" s="55">
        <v>0.28604499441600106</v>
      </c>
      <c r="H3308" s="55">
        <v>2.3036061636257436E-2</v>
      </c>
      <c r="I3308" s="54">
        <v>0.59325506293205399</v>
      </c>
    </row>
    <row r="3309" spans="2:9" x14ac:dyDescent="0.35">
      <c r="B3309" s="31">
        <v>649.79999999999995</v>
      </c>
      <c r="C3309" s="37">
        <f t="shared" si="51"/>
        <v>10.83</v>
      </c>
      <c r="D3309" s="52"/>
      <c r="E3309" s="53"/>
      <c r="F3309" s="54"/>
      <c r="G3309" s="55">
        <v>0.28597385403274778</v>
      </c>
      <c r="H3309" s="55">
        <v>2.3036061636257436E-2</v>
      </c>
      <c r="I3309" s="54">
        <v>0.5932102295439643</v>
      </c>
    </row>
    <row r="3310" spans="2:9" x14ac:dyDescent="0.35">
      <c r="B3310" s="31">
        <v>650</v>
      </c>
      <c r="C3310" s="37">
        <f t="shared" si="51"/>
        <v>10.833333333333334</v>
      </c>
      <c r="D3310" s="52"/>
      <c r="E3310" s="53"/>
      <c r="F3310" s="54"/>
      <c r="G3310" s="55">
        <v>0.2858834647268742</v>
      </c>
      <c r="H3310" s="55">
        <v>2.3036061636257436E-2</v>
      </c>
      <c r="I3310" s="54">
        <v>0.59298424768259461</v>
      </c>
    </row>
    <row r="3311" spans="2:9" x14ac:dyDescent="0.35">
      <c r="B3311" s="31">
        <v>650.20000000000005</v>
      </c>
      <c r="C3311" s="37">
        <f t="shared" si="51"/>
        <v>10.836666666666668</v>
      </c>
      <c r="D3311" s="52"/>
      <c r="E3311" s="53"/>
      <c r="F3311" s="54"/>
      <c r="G3311" s="55">
        <v>0.28579679659376456</v>
      </c>
      <c r="H3311" s="55">
        <v>2.3036008057190721E-2</v>
      </c>
      <c r="I3311" s="54">
        <v>0.59289580740009173</v>
      </c>
    </row>
    <row r="3312" spans="2:9" x14ac:dyDescent="0.35">
      <c r="B3312" s="31">
        <v>650.4</v>
      </c>
      <c r="C3312" s="37">
        <f t="shared" si="51"/>
        <v>10.84</v>
      </c>
      <c r="D3312" s="52"/>
      <c r="E3312" s="53"/>
      <c r="F3312" s="54"/>
      <c r="G3312" s="55">
        <v>0.28578869511280081</v>
      </c>
      <c r="H3312" s="55">
        <v>2.2959663644252622E-2</v>
      </c>
      <c r="I3312" s="54">
        <v>0.59287031386945388</v>
      </c>
    </row>
    <row r="3313" spans="2:9" x14ac:dyDescent="0.35">
      <c r="B3313" s="31">
        <v>650.6</v>
      </c>
      <c r="C3313" s="37">
        <f t="shared" si="51"/>
        <v>10.843333333333334</v>
      </c>
      <c r="D3313" s="52"/>
      <c r="E3313" s="53"/>
      <c r="F3313" s="54"/>
      <c r="G3313" s="55">
        <v>0.28530153609058434</v>
      </c>
      <c r="H3313" s="55">
        <v>2.289907400638749E-2</v>
      </c>
      <c r="I3313" s="54">
        <v>0.59265079276992583</v>
      </c>
    </row>
    <row r="3314" spans="2:9" x14ac:dyDescent="0.35">
      <c r="B3314" s="31">
        <v>650.79999999999995</v>
      </c>
      <c r="C3314" s="37">
        <f t="shared" si="51"/>
        <v>10.846666666666666</v>
      </c>
      <c r="D3314" s="52"/>
      <c r="E3314" s="53"/>
      <c r="F3314" s="54"/>
      <c r="G3314" s="55">
        <v>0.28501883214186374</v>
      </c>
      <c r="H3314" s="55">
        <v>2.2810610669963594E-2</v>
      </c>
      <c r="I3314" s="54">
        <v>0.59264956010350023</v>
      </c>
    </row>
    <row r="3315" spans="2:9" x14ac:dyDescent="0.35">
      <c r="B3315" s="31">
        <v>651</v>
      </c>
      <c r="C3315" s="37">
        <f t="shared" si="51"/>
        <v>10.85</v>
      </c>
      <c r="D3315" s="52"/>
      <c r="E3315" s="53"/>
      <c r="F3315" s="54"/>
      <c r="G3315" s="55">
        <v>0.28495352471009172</v>
      </c>
      <c r="H3315" s="55">
        <v>2.2810610669963594E-2</v>
      </c>
      <c r="I3315" s="54">
        <v>0.59240109520550688</v>
      </c>
    </row>
    <row r="3316" spans="2:9" x14ac:dyDescent="0.35">
      <c r="B3316" s="31">
        <v>651.20000000000005</v>
      </c>
      <c r="C3316" s="37">
        <f t="shared" si="51"/>
        <v>10.853333333333333</v>
      </c>
      <c r="D3316" s="52"/>
      <c r="E3316" s="53"/>
      <c r="F3316" s="54"/>
      <c r="G3316" s="55">
        <v>0.28493275152312025</v>
      </c>
      <c r="H3316" s="55">
        <v>2.2810610669963594E-2</v>
      </c>
      <c r="I3316" s="54">
        <v>0.59200224979425531</v>
      </c>
    </row>
    <row r="3317" spans="2:9" x14ac:dyDescent="0.35">
      <c r="B3317" s="31">
        <v>651.4</v>
      </c>
      <c r="C3317" s="37">
        <f t="shared" si="51"/>
        <v>10.856666666666666</v>
      </c>
      <c r="D3317" s="52"/>
      <c r="E3317" s="53"/>
      <c r="F3317" s="54"/>
      <c r="G3317" s="55">
        <v>0.28488063688580911</v>
      </c>
      <c r="H3317" s="55">
        <v>2.2810237505811338E-2</v>
      </c>
      <c r="I3317" s="54">
        <v>0.59191535163125553</v>
      </c>
    </row>
    <row r="3318" spans="2:9" x14ac:dyDescent="0.35">
      <c r="B3318" s="31">
        <v>651.6</v>
      </c>
      <c r="C3318" s="37">
        <f t="shared" si="51"/>
        <v>10.860000000000001</v>
      </c>
      <c r="D3318" s="52"/>
      <c r="E3318" s="53"/>
      <c r="F3318" s="54"/>
      <c r="G3318" s="55">
        <v>0.28482057771819236</v>
      </c>
      <c r="H3318" s="55">
        <v>2.2810237505811338E-2</v>
      </c>
      <c r="I3318" s="54">
        <v>0.59161083632525324</v>
      </c>
    </row>
    <row r="3319" spans="2:9" x14ac:dyDescent="0.35">
      <c r="B3319" s="31">
        <v>651.79999999999995</v>
      </c>
      <c r="C3319" s="37">
        <f t="shared" si="51"/>
        <v>10.863333333333333</v>
      </c>
      <c r="D3319" s="52"/>
      <c r="E3319" s="53"/>
      <c r="F3319" s="54"/>
      <c r="G3319" s="55">
        <v>0.28463636068595194</v>
      </c>
      <c r="H3319" s="55">
        <v>2.2733893092873238E-2</v>
      </c>
      <c r="I3319" s="54">
        <v>0.59142905187039119</v>
      </c>
    </row>
    <row r="3320" spans="2:9" x14ac:dyDescent="0.35">
      <c r="B3320" s="31">
        <v>652</v>
      </c>
      <c r="C3320" s="37">
        <f t="shared" si="51"/>
        <v>10.866666666666667</v>
      </c>
      <c r="D3320" s="52"/>
      <c r="E3320" s="53"/>
      <c r="F3320" s="54"/>
      <c r="G3320" s="55">
        <v>0.28454863968907201</v>
      </c>
      <c r="H3320" s="55">
        <v>2.2552195640976175E-2</v>
      </c>
      <c r="I3320" s="54">
        <v>0.5909468437434795</v>
      </c>
    </row>
    <row r="3321" spans="2:9" x14ac:dyDescent="0.35">
      <c r="B3321" s="31">
        <v>652.20000000000005</v>
      </c>
      <c r="C3321" s="37">
        <f t="shared" si="51"/>
        <v>10.870000000000001</v>
      </c>
      <c r="D3321" s="52"/>
      <c r="E3321" s="53"/>
      <c r="F3321" s="54"/>
      <c r="G3321" s="55">
        <v>0.28447569436460723</v>
      </c>
      <c r="H3321" s="55">
        <v>2.2552195640976175E-2</v>
      </c>
      <c r="I3321" s="54">
        <v>0.59081782845638287</v>
      </c>
    </row>
    <row r="3322" spans="2:9" x14ac:dyDescent="0.35">
      <c r="B3322" s="31">
        <v>652.4</v>
      </c>
      <c r="C3322" s="37">
        <f t="shared" si="51"/>
        <v>10.873333333333333</v>
      </c>
      <c r="D3322" s="52"/>
      <c r="E3322" s="53"/>
      <c r="F3322" s="54"/>
      <c r="G3322" s="55">
        <v>0.2843242957599077</v>
      </c>
      <c r="H3322" s="55">
        <v>2.2552195640976175E-2</v>
      </c>
      <c r="I3322" s="54">
        <v>0.59059993244260012</v>
      </c>
    </row>
    <row r="3323" spans="2:9" x14ac:dyDescent="0.35">
      <c r="B3323" s="31">
        <v>652.6</v>
      </c>
      <c r="C3323" s="37">
        <f t="shared" si="51"/>
        <v>10.876666666666667</v>
      </c>
      <c r="D3323" s="52"/>
      <c r="E3323" s="53"/>
      <c r="F3323" s="54"/>
      <c r="G3323" s="55">
        <v>0.28430983630274032</v>
      </c>
      <c r="H3323" s="55">
        <v>2.2423146723183521E-2</v>
      </c>
      <c r="I3323" s="54">
        <v>0.59059949542119095</v>
      </c>
    </row>
    <row r="3324" spans="2:9" x14ac:dyDescent="0.35">
      <c r="B3324" s="31">
        <v>652.79999999999995</v>
      </c>
      <c r="C3324" s="37">
        <f t="shared" si="51"/>
        <v>10.879999999999999</v>
      </c>
      <c r="D3324" s="52"/>
      <c r="E3324" s="53"/>
      <c r="F3324" s="54"/>
      <c r="G3324" s="55">
        <v>0.28403515698873749</v>
      </c>
      <c r="H3324" s="55">
        <v>2.2397686645231927E-2</v>
      </c>
      <c r="I3324" s="54">
        <v>0.59053852709266486</v>
      </c>
    </row>
    <row r="3325" spans="2:9" x14ac:dyDescent="0.35">
      <c r="B3325" s="31">
        <v>653</v>
      </c>
      <c r="C3325" s="37">
        <f t="shared" si="51"/>
        <v>10.883333333333333</v>
      </c>
      <c r="D3325" s="52"/>
      <c r="E3325" s="53"/>
      <c r="F3325" s="54"/>
      <c r="G3325" s="55">
        <v>0.28371222352282677</v>
      </c>
      <c r="H3325" s="55">
        <v>2.2397686645231927E-2</v>
      </c>
      <c r="I3325" s="54">
        <v>0.59053852709266486</v>
      </c>
    </row>
    <row r="3326" spans="2:9" x14ac:dyDescent="0.35">
      <c r="B3326" s="31">
        <v>653.20000000000005</v>
      </c>
      <c r="C3326" s="37">
        <f t="shared" si="51"/>
        <v>10.886666666666667</v>
      </c>
      <c r="D3326" s="52"/>
      <c r="E3326" s="53"/>
      <c r="F3326" s="54"/>
      <c r="G3326" s="55">
        <v>0.28350514519729203</v>
      </c>
      <c r="H3326" s="55">
        <v>2.2397686645231927E-2</v>
      </c>
      <c r="I3326" s="54">
        <v>0.59053852709266486</v>
      </c>
    </row>
    <row r="3327" spans="2:9" x14ac:dyDescent="0.35">
      <c r="B3327" s="31">
        <v>653.4</v>
      </c>
      <c r="C3327" s="37">
        <f t="shared" si="51"/>
        <v>10.889999999999999</v>
      </c>
      <c r="D3327" s="52"/>
      <c r="E3327" s="53"/>
      <c r="F3327" s="54"/>
      <c r="G3327" s="55">
        <v>0.28342905089175985</v>
      </c>
      <c r="H3327" s="55">
        <v>2.2397686645231927E-2</v>
      </c>
      <c r="I3327" s="54">
        <v>0.59035659617124348</v>
      </c>
    </row>
    <row r="3328" spans="2:9" x14ac:dyDescent="0.35">
      <c r="B3328" s="31">
        <v>653.6</v>
      </c>
      <c r="C3328" s="37">
        <f t="shared" si="51"/>
        <v>10.893333333333334</v>
      </c>
      <c r="D3328" s="52"/>
      <c r="E3328" s="53"/>
      <c r="F3328" s="54"/>
      <c r="G3328" s="55">
        <v>0.2834254965472684</v>
      </c>
      <c r="H3328" s="55">
        <v>2.2397686645231927E-2</v>
      </c>
      <c r="I3328" s="54">
        <v>0.59014699798339065</v>
      </c>
    </row>
    <row r="3329" spans="2:9" x14ac:dyDescent="0.35">
      <c r="B3329" s="31">
        <v>653.79999999999995</v>
      </c>
      <c r="C3329" s="37">
        <f t="shared" si="51"/>
        <v>10.896666666666667</v>
      </c>
      <c r="D3329" s="52"/>
      <c r="E3329" s="53"/>
      <c r="F3329" s="54"/>
      <c r="G3329" s="55">
        <v>0.2831581921702529</v>
      </c>
      <c r="H3329" s="55">
        <v>2.2397686645231927E-2</v>
      </c>
      <c r="I3329" s="54">
        <v>0.59005848424308194</v>
      </c>
    </row>
    <row r="3330" spans="2:9" x14ac:dyDescent="0.35">
      <c r="B3330" s="31">
        <v>654</v>
      </c>
      <c r="C3330" s="37">
        <f t="shared" si="51"/>
        <v>10.9</v>
      </c>
      <c r="D3330" s="52"/>
      <c r="E3330" s="53"/>
      <c r="F3330" s="54"/>
      <c r="G3330" s="55">
        <v>0.28265129736675471</v>
      </c>
      <c r="H3330" s="55">
        <v>2.2397686645231927E-2</v>
      </c>
      <c r="I3330" s="54">
        <v>0.58999729666851974</v>
      </c>
    </row>
    <row r="3331" spans="2:9" x14ac:dyDescent="0.35">
      <c r="B3331" s="31">
        <v>654.20000000000005</v>
      </c>
      <c r="C3331" s="37">
        <f t="shared" si="51"/>
        <v>10.903333333333334</v>
      </c>
      <c r="D3331" s="52"/>
      <c r="E3331" s="53"/>
      <c r="F3331" s="54"/>
      <c r="G3331" s="55">
        <v>0.28255776833118013</v>
      </c>
      <c r="H3331" s="55">
        <v>2.2397686645231927E-2</v>
      </c>
      <c r="I3331" s="54">
        <v>0.58991942348804471</v>
      </c>
    </row>
    <row r="3332" spans="2:9" x14ac:dyDescent="0.35">
      <c r="B3332" s="31">
        <v>654.4</v>
      </c>
      <c r="C3332" s="37">
        <f t="shared" si="51"/>
        <v>10.906666666666666</v>
      </c>
      <c r="D3332" s="52"/>
      <c r="E3332" s="53"/>
      <c r="F3332" s="54"/>
      <c r="G3332" s="55">
        <v>0.28253134524912865</v>
      </c>
      <c r="H3332" s="55">
        <v>2.2397609284889462E-2</v>
      </c>
      <c r="I3332" s="54">
        <v>0.58969081093495124</v>
      </c>
    </row>
    <row r="3333" spans="2:9" x14ac:dyDescent="0.35">
      <c r="B3333" s="31">
        <v>654.6</v>
      </c>
      <c r="C3333" s="37">
        <f t="shared" si="51"/>
        <v>10.91</v>
      </c>
      <c r="D3333" s="52"/>
      <c r="E3333" s="53"/>
      <c r="F3333" s="54"/>
      <c r="G3333" s="55">
        <v>0.28252917815558937</v>
      </c>
      <c r="H3333" s="55">
        <v>2.2396973137525256E-2</v>
      </c>
      <c r="I3333" s="54">
        <v>0.5895094487188931</v>
      </c>
    </row>
    <row r="3334" spans="2:9" x14ac:dyDescent="0.35">
      <c r="B3334" s="31">
        <v>654.79999999999995</v>
      </c>
      <c r="C3334" s="37">
        <f t="shared" si="51"/>
        <v>10.913333333333332</v>
      </c>
      <c r="D3334" s="52"/>
      <c r="E3334" s="53"/>
      <c r="F3334" s="54"/>
      <c r="G3334" s="55">
        <v>0.28236896567906428</v>
      </c>
      <c r="H3334" s="55">
        <v>2.2396973137525256E-2</v>
      </c>
      <c r="I3334" s="54">
        <v>0.58943304686145015</v>
      </c>
    </row>
    <row r="3335" spans="2:9" x14ac:dyDescent="0.35">
      <c r="B3335" s="31">
        <v>655</v>
      </c>
      <c r="C3335" s="37">
        <f t="shared" si="51"/>
        <v>10.916666666666666</v>
      </c>
      <c r="D3335" s="52"/>
      <c r="E3335" s="53"/>
      <c r="F3335" s="54"/>
      <c r="G3335" s="55">
        <v>0.28236323428412913</v>
      </c>
      <c r="H3335" s="55">
        <v>2.2396973137525256E-2</v>
      </c>
      <c r="I3335" s="54">
        <v>0.58938651836474898</v>
      </c>
    </row>
    <row r="3336" spans="2:9" x14ac:dyDescent="0.35">
      <c r="B3336" s="31">
        <v>655.20000000000005</v>
      </c>
      <c r="C3336" s="37">
        <f t="shared" si="51"/>
        <v>10.92</v>
      </c>
      <c r="D3336" s="52"/>
      <c r="E3336" s="53"/>
      <c r="F3336" s="54"/>
      <c r="G3336" s="55">
        <v>0.28216812751583709</v>
      </c>
      <c r="H3336" s="55">
        <v>2.2396969887642344E-2</v>
      </c>
      <c r="I3336" s="54">
        <v>0.58938651836474898</v>
      </c>
    </row>
    <row r="3337" spans="2:9" x14ac:dyDescent="0.35">
      <c r="B3337" s="31">
        <v>655.4</v>
      </c>
      <c r="C3337" s="37">
        <f t="shared" si="51"/>
        <v>10.923333333333334</v>
      </c>
      <c r="D3337" s="52"/>
      <c r="E3337" s="53"/>
      <c r="F3337" s="54"/>
      <c r="G3337" s="55">
        <v>0.28200840154621287</v>
      </c>
      <c r="H3337" s="55">
        <v>2.2396363986805511E-2</v>
      </c>
      <c r="I3337" s="54">
        <v>0.58937440173272848</v>
      </c>
    </row>
    <row r="3338" spans="2:9" x14ac:dyDescent="0.35">
      <c r="B3338" s="31">
        <v>655.6</v>
      </c>
      <c r="C3338" s="37">
        <f t="shared" si="51"/>
        <v>10.926666666666668</v>
      </c>
      <c r="D3338" s="52"/>
      <c r="E3338" s="53"/>
      <c r="F3338" s="54"/>
      <c r="G3338" s="55">
        <v>0.28193140223469798</v>
      </c>
      <c r="H3338" s="55">
        <v>2.2396363986805511E-2</v>
      </c>
      <c r="I3338" s="54">
        <v>0.58937440173272848</v>
      </c>
    </row>
    <row r="3339" spans="2:9" x14ac:dyDescent="0.35">
      <c r="B3339" s="31">
        <v>655.8</v>
      </c>
      <c r="C3339" s="37">
        <f t="shared" si="51"/>
        <v>10.93</v>
      </c>
      <c r="D3339" s="52"/>
      <c r="E3339" s="53"/>
      <c r="F3339" s="54"/>
      <c r="G3339" s="55">
        <v>0.28192776748826059</v>
      </c>
      <c r="H3339" s="55">
        <v>2.1934590802569241E-2</v>
      </c>
      <c r="I3339" s="54">
        <v>0.58937440173272848</v>
      </c>
    </row>
    <row r="3340" spans="2:9" x14ac:dyDescent="0.35">
      <c r="B3340" s="31">
        <v>656</v>
      </c>
      <c r="C3340" s="37">
        <f t="shared" si="51"/>
        <v>10.933333333333334</v>
      </c>
      <c r="D3340" s="52"/>
      <c r="E3340" s="53"/>
      <c r="F3340" s="54"/>
      <c r="G3340" s="55">
        <v>0.28174661890969038</v>
      </c>
      <c r="H3340" s="55">
        <v>2.1934349371279419E-2</v>
      </c>
      <c r="I3340" s="54">
        <v>0.58937440173272848</v>
      </c>
    </row>
    <row r="3341" spans="2:9" x14ac:dyDescent="0.35">
      <c r="B3341" s="31">
        <v>656.2</v>
      </c>
      <c r="C3341" s="37">
        <f t="shared" ref="C3341:C3404" si="52">B3341/60</f>
        <v>10.936666666666667</v>
      </c>
      <c r="D3341" s="52"/>
      <c r="E3341" s="53"/>
      <c r="F3341" s="54"/>
      <c r="G3341" s="55">
        <v>0.28174637754117798</v>
      </c>
      <c r="H3341" s="55">
        <v>2.1934326395122224E-2</v>
      </c>
      <c r="I3341" s="54">
        <v>0.58937076698850865</v>
      </c>
    </row>
    <row r="3342" spans="2:9" x14ac:dyDescent="0.35">
      <c r="B3342" s="31">
        <v>656.4</v>
      </c>
      <c r="C3342" s="37">
        <f t="shared" si="52"/>
        <v>10.94</v>
      </c>
      <c r="D3342" s="52"/>
      <c r="E3342" s="53"/>
      <c r="F3342" s="54"/>
      <c r="G3342" s="55">
        <v>0.28174616379838174</v>
      </c>
      <c r="H3342" s="55">
        <v>2.1934326395122224E-2</v>
      </c>
      <c r="I3342" s="54">
        <v>0.5893704855324472</v>
      </c>
    </row>
    <row r="3343" spans="2:9" x14ac:dyDescent="0.35">
      <c r="B3343" s="31">
        <v>656.6</v>
      </c>
      <c r="C3343" s="37">
        <f t="shared" si="52"/>
        <v>10.943333333333333</v>
      </c>
      <c r="D3343" s="52"/>
      <c r="E3343" s="53"/>
      <c r="F3343" s="54"/>
      <c r="G3343" s="55">
        <v>0.2817102036345025</v>
      </c>
      <c r="H3343" s="55">
        <v>2.1933889259794098E-2</v>
      </c>
      <c r="I3343" s="54">
        <v>0.5893704855324472</v>
      </c>
    </row>
    <row r="3344" spans="2:9" x14ac:dyDescent="0.35">
      <c r="B3344" s="31">
        <v>656.8</v>
      </c>
      <c r="C3344" s="37">
        <f t="shared" si="52"/>
        <v>10.946666666666665</v>
      </c>
      <c r="D3344" s="52"/>
      <c r="E3344" s="53"/>
      <c r="F3344" s="54"/>
      <c r="G3344" s="55">
        <v>0.28163376028823933</v>
      </c>
      <c r="H3344" s="55">
        <v>2.1933572036728625E-2</v>
      </c>
      <c r="I3344" s="54">
        <v>0.58935778766267655</v>
      </c>
    </row>
    <row r="3345" spans="2:9" x14ac:dyDescent="0.35">
      <c r="B3345" s="31">
        <v>657</v>
      </c>
      <c r="C3345" s="37">
        <f t="shared" si="52"/>
        <v>10.95</v>
      </c>
      <c r="D3345" s="52"/>
      <c r="E3345" s="53"/>
      <c r="F3345" s="54"/>
      <c r="G3345" s="55">
        <v>0.2814971866607503</v>
      </c>
      <c r="H3345" s="55">
        <v>2.1933442618687606E-2</v>
      </c>
      <c r="I3345" s="54">
        <v>0.58935778766267655</v>
      </c>
    </row>
    <row r="3346" spans="2:9" x14ac:dyDescent="0.35">
      <c r="B3346" s="31">
        <v>657.2</v>
      </c>
      <c r="C3346" s="37">
        <f t="shared" si="52"/>
        <v>10.953333333333335</v>
      </c>
      <c r="D3346" s="52"/>
      <c r="E3346" s="53"/>
      <c r="F3346" s="54"/>
      <c r="G3346" s="55">
        <v>0.28141011391143428</v>
      </c>
      <c r="H3346" s="55">
        <v>2.1933386677600822E-2</v>
      </c>
      <c r="I3346" s="54">
        <v>0.58935715168109426</v>
      </c>
    </row>
    <row r="3347" spans="2:9" x14ac:dyDescent="0.35">
      <c r="B3347" s="31">
        <v>657.4</v>
      </c>
      <c r="C3347" s="37">
        <f t="shared" si="52"/>
        <v>10.956666666666667</v>
      </c>
      <c r="D3347" s="52"/>
      <c r="E3347" s="53"/>
      <c r="F3347" s="54"/>
      <c r="G3347" s="55">
        <v>0.28134801338187282</v>
      </c>
      <c r="H3347" s="55">
        <v>2.1933386677600822E-2</v>
      </c>
      <c r="I3347" s="54">
        <v>0.58917578641491908</v>
      </c>
    </row>
    <row r="3348" spans="2:9" x14ac:dyDescent="0.35">
      <c r="B3348" s="31">
        <v>657.6</v>
      </c>
      <c r="C3348" s="37">
        <f t="shared" si="52"/>
        <v>10.96</v>
      </c>
      <c r="D3348" s="52"/>
      <c r="E3348" s="53"/>
      <c r="F3348" s="54"/>
      <c r="G3348" s="55">
        <v>0.2813474250302202</v>
      </c>
      <c r="H3348" s="55">
        <v>2.1932805288337544E-2</v>
      </c>
      <c r="I3348" s="54">
        <v>0.58917546927452447</v>
      </c>
    </row>
    <row r="3349" spans="2:9" x14ac:dyDescent="0.35">
      <c r="B3349" s="31">
        <v>657.8</v>
      </c>
      <c r="C3349" s="37">
        <f t="shared" si="52"/>
        <v>10.963333333333333</v>
      </c>
      <c r="D3349" s="52"/>
      <c r="E3349" s="53"/>
      <c r="F3349" s="54"/>
      <c r="G3349" s="55">
        <v>0.28134614130301361</v>
      </c>
      <c r="H3349" s="55">
        <v>2.1844341951913652E-2</v>
      </c>
      <c r="I3349" s="54">
        <v>0.5891750322531154</v>
      </c>
    </row>
    <row r="3350" spans="2:9" x14ac:dyDescent="0.35">
      <c r="B3350" s="31">
        <v>658</v>
      </c>
      <c r="C3350" s="37">
        <f t="shared" si="52"/>
        <v>10.966666666666667</v>
      </c>
      <c r="D3350" s="52"/>
      <c r="E3350" s="53"/>
      <c r="F3350" s="54"/>
      <c r="G3350" s="55">
        <v>0.28134208229442115</v>
      </c>
      <c r="H3350" s="55">
        <v>2.1757696656788676E-2</v>
      </c>
      <c r="I3350" s="54">
        <v>0.5891750322531154</v>
      </c>
    </row>
    <row r="3351" spans="2:9" x14ac:dyDescent="0.35">
      <c r="B3351" s="31">
        <v>658.2</v>
      </c>
      <c r="C3351" s="37">
        <f t="shared" si="52"/>
        <v>10.97</v>
      </c>
      <c r="D3351" s="52"/>
      <c r="E3351" s="53"/>
      <c r="F3351" s="54"/>
      <c r="G3351" s="55">
        <v>0.28131443088259445</v>
      </c>
      <c r="H3351" s="55">
        <v>2.1757696656788676E-2</v>
      </c>
      <c r="I3351" s="54">
        <v>0.58917500928294531</v>
      </c>
    </row>
    <row r="3352" spans="2:9" x14ac:dyDescent="0.35">
      <c r="B3352" s="31">
        <v>658.4</v>
      </c>
      <c r="C3352" s="37">
        <f t="shared" si="52"/>
        <v>10.973333333333333</v>
      </c>
      <c r="D3352" s="52"/>
      <c r="E3352" s="53"/>
      <c r="F3352" s="54"/>
      <c r="G3352" s="55">
        <v>0.28131408840157435</v>
      </c>
      <c r="H3352" s="55">
        <v>2.1757696656788676E-2</v>
      </c>
      <c r="I3352" s="54">
        <v>0.58896843681216293</v>
      </c>
    </row>
    <row r="3353" spans="2:9" x14ac:dyDescent="0.35">
      <c r="B3353" s="31">
        <v>658.6</v>
      </c>
      <c r="C3353" s="37">
        <f t="shared" si="52"/>
        <v>10.976666666666667</v>
      </c>
      <c r="D3353" s="52"/>
      <c r="E3353" s="53"/>
      <c r="F3353" s="54"/>
      <c r="G3353" s="55">
        <v>0.28103176157498011</v>
      </c>
      <c r="H3353" s="55">
        <v>2.1757455225498708E-2</v>
      </c>
      <c r="I3353" s="54">
        <v>0.58894298336921602</v>
      </c>
    </row>
    <row r="3354" spans="2:9" x14ac:dyDescent="0.35">
      <c r="B3354" s="31">
        <v>658.8</v>
      </c>
      <c r="C3354" s="37">
        <f t="shared" si="52"/>
        <v>10.979999999999999</v>
      </c>
      <c r="D3354" s="52"/>
      <c r="E3354" s="53"/>
      <c r="F3354" s="54"/>
      <c r="G3354" s="55">
        <v>0.28083088029591691</v>
      </c>
      <c r="H3354" s="55">
        <v>2.1757455225498708E-2</v>
      </c>
      <c r="I3354" s="54">
        <v>0.58883967558697548</v>
      </c>
    </row>
    <row r="3355" spans="2:9" x14ac:dyDescent="0.35">
      <c r="B3355" s="31">
        <v>659</v>
      </c>
      <c r="C3355" s="37">
        <f t="shared" si="52"/>
        <v>10.983333333333333</v>
      </c>
      <c r="D3355" s="52"/>
      <c r="E3355" s="53"/>
      <c r="F3355" s="54"/>
      <c r="G3355" s="55">
        <v>0.280708138868696</v>
      </c>
      <c r="H3355" s="55">
        <v>2.1757455225498708E-2</v>
      </c>
      <c r="I3355" s="54">
        <v>0.58881325423944486</v>
      </c>
    </row>
    <row r="3356" spans="2:9" x14ac:dyDescent="0.35">
      <c r="B3356" s="31">
        <v>659.2</v>
      </c>
      <c r="C3356" s="37">
        <f t="shared" si="52"/>
        <v>10.986666666666668</v>
      </c>
      <c r="D3356" s="52"/>
      <c r="E3356" s="53"/>
      <c r="F3356" s="54"/>
      <c r="G3356" s="55">
        <v>0.28054315147043546</v>
      </c>
      <c r="H3356" s="55">
        <v>2.1757455225498708E-2</v>
      </c>
      <c r="I3356" s="54">
        <v>0.58877551064564182</v>
      </c>
    </row>
    <row r="3357" spans="2:9" x14ac:dyDescent="0.35">
      <c r="B3357" s="31">
        <v>659.4</v>
      </c>
      <c r="C3357" s="37">
        <f t="shared" si="52"/>
        <v>10.99</v>
      </c>
      <c r="D3357" s="52"/>
      <c r="E3357" s="53"/>
      <c r="F3357" s="54"/>
      <c r="G3357" s="55">
        <v>0.28017265464903757</v>
      </c>
      <c r="H3357" s="55">
        <v>2.1757455225498708E-2</v>
      </c>
      <c r="I3357" s="54">
        <v>0.58847497250537473</v>
      </c>
    </row>
    <row r="3358" spans="2:9" x14ac:dyDescent="0.35">
      <c r="B3358" s="31">
        <v>659.6</v>
      </c>
      <c r="C3358" s="37">
        <f t="shared" si="52"/>
        <v>10.993333333333334</v>
      </c>
      <c r="D3358" s="52"/>
      <c r="E3358" s="53"/>
      <c r="F3358" s="54"/>
      <c r="G3358" s="55">
        <v>0.27992525296608151</v>
      </c>
      <c r="H3358" s="55">
        <v>2.1681110812560606E-2</v>
      </c>
      <c r="I3358" s="54">
        <v>0.58843013911728503</v>
      </c>
    </row>
    <row r="3359" spans="2:9" x14ac:dyDescent="0.35">
      <c r="B3359" s="31">
        <v>659.8</v>
      </c>
      <c r="C3359" s="37">
        <f t="shared" si="52"/>
        <v>10.996666666666666</v>
      </c>
      <c r="D3359" s="52"/>
      <c r="E3359" s="53"/>
      <c r="F3359" s="54"/>
      <c r="G3359" s="55">
        <v>0.27992447051738167</v>
      </c>
      <c r="H3359" s="55">
        <v>2.1681110812560606E-2</v>
      </c>
      <c r="I3359" s="54">
        <v>0.58842626506865658</v>
      </c>
    </row>
    <row r="3360" spans="2:9" x14ac:dyDescent="0.35">
      <c r="B3360" s="31">
        <v>660</v>
      </c>
      <c r="C3360" s="37">
        <f t="shared" si="52"/>
        <v>11</v>
      </c>
      <c r="D3360" s="52"/>
      <c r="E3360" s="53"/>
      <c r="F3360" s="54"/>
      <c r="G3360" s="55">
        <v>0.2799235511522345</v>
      </c>
      <c r="H3360" s="55">
        <v>2.1635048201026609E-2</v>
      </c>
      <c r="I3360" s="54">
        <v>0.58842600480953844</v>
      </c>
    </row>
    <row r="3361" spans="2:9" x14ac:dyDescent="0.35">
      <c r="B3361" s="31">
        <v>660.2</v>
      </c>
      <c r="C3361" s="37">
        <f t="shared" si="52"/>
        <v>11.003333333333334</v>
      </c>
      <c r="D3361" s="52"/>
      <c r="E3361" s="53"/>
      <c r="F3361" s="54"/>
      <c r="G3361" s="55">
        <v>0.27973364992092753</v>
      </c>
      <c r="H3361" s="55">
        <v>2.1363583429563997E-2</v>
      </c>
      <c r="I3361" s="54">
        <v>0.58815461078294684</v>
      </c>
    </row>
    <row r="3362" spans="2:9" x14ac:dyDescent="0.35">
      <c r="B3362" s="31">
        <v>660.4</v>
      </c>
      <c r="C3362" s="37">
        <f t="shared" si="52"/>
        <v>11.006666666666666</v>
      </c>
      <c r="D3362" s="52"/>
      <c r="E3362" s="53"/>
      <c r="F3362" s="54"/>
      <c r="G3362" s="55">
        <v>0.27947196079641456</v>
      </c>
      <c r="H3362" s="55">
        <v>2.1363583429563997E-2</v>
      </c>
      <c r="I3362" s="54">
        <v>0.58807823033917805</v>
      </c>
    </row>
    <row r="3363" spans="2:9" x14ac:dyDescent="0.35">
      <c r="B3363" s="31">
        <v>660.6</v>
      </c>
      <c r="C3363" s="37">
        <f t="shared" si="52"/>
        <v>11.01</v>
      </c>
      <c r="D3363" s="52"/>
      <c r="E3363" s="53"/>
      <c r="F3363" s="54"/>
      <c r="G3363" s="55">
        <v>0.27946769508510233</v>
      </c>
      <c r="H3363" s="55">
        <v>2.1363583429563997E-2</v>
      </c>
      <c r="I3363" s="54">
        <v>0.58807773975266575</v>
      </c>
    </row>
    <row r="3364" spans="2:9" x14ac:dyDescent="0.35">
      <c r="B3364" s="31">
        <v>660.8</v>
      </c>
      <c r="C3364" s="37">
        <f t="shared" si="52"/>
        <v>11.013333333333332</v>
      </c>
      <c r="D3364" s="52"/>
      <c r="E3364" s="53"/>
      <c r="F3364" s="54"/>
      <c r="G3364" s="55">
        <v>0.27946764647444217</v>
      </c>
      <c r="H3364" s="55">
        <v>2.1362947282199791E-2</v>
      </c>
      <c r="I3364" s="54">
        <v>0.58807713400973027</v>
      </c>
    </row>
    <row r="3365" spans="2:9" x14ac:dyDescent="0.35">
      <c r="B3365" s="31">
        <v>661</v>
      </c>
      <c r="C3365" s="37">
        <f t="shared" si="52"/>
        <v>11.016666666666667</v>
      </c>
      <c r="D3365" s="52"/>
      <c r="E3365" s="53"/>
      <c r="F3365" s="54"/>
      <c r="G3365" s="55">
        <v>0.27915428314635676</v>
      </c>
      <c r="H3365" s="55">
        <v>2.1362947282199791E-2</v>
      </c>
      <c r="I3365" s="54">
        <v>0.58790461253409676</v>
      </c>
    </row>
    <row r="3366" spans="2:9" x14ac:dyDescent="0.35">
      <c r="B3366" s="31">
        <v>661.2</v>
      </c>
      <c r="C3366" s="37">
        <f t="shared" si="52"/>
        <v>11.020000000000001</v>
      </c>
      <c r="D3366" s="52"/>
      <c r="E3366" s="53"/>
      <c r="F3366" s="54"/>
      <c r="G3366" s="55">
        <v>0.27904272428635996</v>
      </c>
      <c r="H3366" s="55">
        <v>2.1362947282199791E-2</v>
      </c>
      <c r="I3366" s="54">
        <v>0.58773170216550774</v>
      </c>
    </row>
    <row r="3367" spans="2:9" x14ac:dyDescent="0.35">
      <c r="B3367" s="31">
        <v>661.4</v>
      </c>
      <c r="C3367" s="37">
        <f t="shared" si="52"/>
        <v>11.023333333333333</v>
      </c>
      <c r="D3367" s="52"/>
      <c r="E3367" s="53"/>
      <c r="F3367" s="54"/>
      <c r="G3367" s="55">
        <v>0.27895488874288171</v>
      </c>
      <c r="H3367" s="55">
        <v>2.1350827491710855E-2</v>
      </c>
      <c r="I3367" s="54">
        <v>0.58773083831696615</v>
      </c>
    </row>
    <row r="3368" spans="2:9" x14ac:dyDescent="0.35">
      <c r="B3368" s="31">
        <v>661.6</v>
      </c>
      <c r="C3368" s="37">
        <f t="shared" si="52"/>
        <v>11.026666666666667</v>
      </c>
      <c r="D3368" s="52"/>
      <c r="E3368" s="53"/>
      <c r="F3368" s="54"/>
      <c r="G3368" s="55">
        <v>0.27881916897026754</v>
      </c>
      <c r="H3368" s="55">
        <v>2.1350827491710855E-2</v>
      </c>
      <c r="I3368" s="54">
        <v>0.58755862683983118</v>
      </c>
    </row>
    <row r="3369" spans="2:9" x14ac:dyDescent="0.35">
      <c r="B3369" s="31">
        <v>661.8</v>
      </c>
      <c r="C3369" s="37">
        <f t="shared" si="52"/>
        <v>11.03</v>
      </c>
      <c r="D3369" s="52"/>
      <c r="E3369" s="53"/>
      <c r="F3369" s="54"/>
      <c r="G3369" s="55">
        <v>0.27881668982744495</v>
      </c>
      <c r="H3369" s="55">
        <v>2.1350787393570769E-2</v>
      </c>
      <c r="I3369" s="54">
        <v>0.5875583264930222</v>
      </c>
    </row>
    <row r="3370" spans="2:9" x14ac:dyDescent="0.35">
      <c r="B3370" s="31">
        <v>662</v>
      </c>
      <c r="C3370" s="37">
        <f t="shared" si="52"/>
        <v>11.033333333333333</v>
      </c>
      <c r="D3370" s="52"/>
      <c r="E3370" s="53"/>
      <c r="F3370" s="54"/>
      <c r="G3370" s="55">
        <v>0.27874034649674745</v>
      </c>
      <c r="H3370" s="55">
        <v>2.1264142098445793E-2</v>
      </c>
      <c r="I3370" s="54">
        <v>0.5875583264930222</v>
      </c>
    </row>
    <row r="3371" spans="2:9" x14ac:dyDescent="0.35">
      <c r="B3371" s="31">
        <v>662.2</v>
      </c>
      <c r="C3371" s="37">
        <f t="shared" si="52"/>
        <v>11.036666666666667</v>
      </c>
      <c r="D3371" s="52"/>
      <c r="E3371" s="53"/>
      <c r="F3371" s="54"/>
      <c r="G3371" s="55">
        <v>0.27867888364085047</v>
      </c>
      <c r="H3371" s="55">
        <v>2.1264142098445793E-2</v>
      </c>
      <c r="I3371" s="54">
        <v>0.58753287305007529</v>
      </c>
    </row>
    <row r="3372" spans="2:9" x14ac:dyDescent="0.35">
      <c r="B3372" s="31">
        <v>662.4</v>
      </c>
      <c r="C3372" s="37">
        <f t="shared" si="52"/>
        <v>11.04</v>
      </c>
      <c r="D3372" s="52"/>
      <c r="E3372" s="53"/>
      <c r="F3372" s="54"/>
      <c r="G3372" s="55">
        <v>0.27843716117922584</v>
      </c>
      <c r="H3372" s="55">
        <v>2.1187797685507541E-2</v>
      </c>
      <c r="I3372" s="54">
        <v>0.58731723504798505</v>
      </c>
    </row>
    <row r="3373" spans="2:9" x14ac:dyDescent="0.35">
      <c r="B3373" s="31">
        <v>662.6</v>
      </c>
      <c r="C3373" s="37">
        <f t="shared" si="52"/>
        <v>11.043333333333333</v>
      </c>
      <c r="D3373" s="52"/>
      <c r="E3373" s="53"/>
      <c r="F3373" s="54"/>
      <c r="G3373" s="55">
        <v>0.27843592851208676</v>
      </c>
      <c r="H3373" s="55">
        <v>2.1187797685507541E-2</v>
      </c>
      <c r="I3373" s="54">
        <v>0.58730356860914279</v>
      </c>
    </row>
    <row r="3374" spans="2:9" x14ac:dyDescent="0.35">
      <c r="B3374" s="31">
        <v>662.8</v>
      </c>
      <c r="C3374" s="37">
        <f t="shared" si="52"/>
        <v>11.046666666666665</v>
      </c>
      <c r="D3374" s="52"/>
      <c r="E3374" s="53"/>
      <c r="F3374" s="54"/>
      <c r="G3374" s="55">
        <v>0.27827486765819831</v>
      </c>
      <c r="H3374" s="55">
        <v>2.1187797685507541E-2</v>
      </c>
      <c r="I3374" s="54">
        <v>0.58703397985335992</v>
      </c>
    </row>
    <row r="3375" spans="2:9" x14ac:dyDescent="0.35">
      <c r="B3375" s="31">
        <v>663</v>
      </c>
      <c r="C3375" s="37">
        <f t="shared" si="52"/>
        <v>11.05</v>
      </c>
      <c r="D3375" s="52"/>
      <c r="E3375" s="53"/>
      <c r="F3375" s="54"/>
      <c r="G3375" s="55">
        <v>0.278215937793648</v>
      </c>
      <c r="H3375" s="55">
        <v>2.1187797685507541E-2</v>
      </c>
      <c r="I3375" s="54">
        <v>0.58703397985335992</v>
      </c>
    </row>
    <row r="3376" spans="2:9" x14ac:dyDescent="0.35">
      <c r="B3376" s="31">
        <v>663.2</v>
      </c>
      <c r="C3376" s="37">
        <f t="shared" si="52"/>
        <v>11.053333333333335</v>
      </c>
      <c r="D3376" s="52"/>
      <c r="E3376" s="53"/>
      <c r="F3376" s="54"/>
      <c r="G3376" s="55">
        <v>0.27819020578582243</v>
      </c>
      <c r="H3376" s="55">
        <v>2.1187161538143481E-2</v>
      </c>
      <c r="I3376" s="54">
        <v>0.58679204691145292</v>
      </c>
    </row>
    <row r="3377" spans="2:9" x14ac:dyDescent="0.35">
      <c r="B3377" s="31">
        <v>663.4</v>
      </c>
      <c r="C3377" s="37">
        <f t="shared" si="52"/>
        <v>11.056666666666667</v>
      </c>
      <c r="D3377" s="52"/>
      <c r="E3377" s="53"/>
      <c r="F3377" s="54"/>
      <c r="G3377" s="55">
        <v>0.27818447918730166</v>
      </c>
      <c r="H3377" s="55">
        <v>2.1187161538143481E-2</v>
      </c>
      <c r="I3377" s="54">
        <v>0.58664285926216442</v>
      </c>
    </row>
    <row r="3378" spans="2:9" x14ac:dyDescent="0.35">
      <c r="B3378" s="31">
        <v>663.6</v>
      </c>
      <c r="C3378" s="37">
        <f t="shared" si="52"/>
        <v>11.06</v>
      </c>
      <c r="D3378" s="52"/>
      <c r="E3378" s="53"/>
      <c r="F3378" s="54"/>
      <c r="G3378" s="55">
        <v>0.27808380893223261</v>
      </c>
      <c r="H3378" s="55">
        <v>2.1187161538143481E-2</v>
      </c>
      <c r="I3378" s="54">
        <v>0.5866426455193875</v>
      </c>
    </row>
    <row r="3379" spans="2:9" x14ac:dyDescent="0.35">
      <c r="B3379" s="31">
        <v>663.8</v>
      </c>
      <c r="C3379" s="37">
        <f t="shared" si="52"/>
        <v>11.063333333333333</v>
      </c>
      <c r="D3379" s="52"/>
      <c r="E3379" s="53"/>
      <c r="F3379" s="54"/>
      <c r="G3379" s="55">
        <v>0.27775951678245969</v>
      </c>
      <c r="H3379" s="55">
        <v>2.1187161538143481E-2</v>
      </c>
      <c r="I3379" s="54">
        <v>0.58661701537123445</v>
      </c>
    </row>
    <row r="3380" spans="2:9" x14ac:dyDescent="0.35">
      <c r="B3380" s="31">
        <v>664</v>
      </c>
      <c r="C3380" s="37">
        <f t="shared" si="52"/>
        <v>11.066666666666666</v>
      </c>
      <c r="D3380" s="52"/>
      <c r="E3380" s="53"/>
      <c r="F3380" s="54"/>
      <c r="G3380" s="55">
        <v>0.2774150922658602</v>
      </c>
      <c r="H3380" s="55">
        <v>2.1187161538143481E-2</v>
      </c>
      <c r="I3380" s="54">
        <v>0.58659150600178023</v>
      </c>
    </row>
    <row r="3381" spans="2:9" x14ac:dyDescent="0.35">
      <c r="B3381" s="31">
        <v>664.2</v>
      </c>
      <c r="C3381" s="37">
        <f t="shared" si="52"/>
        <v>11.07</v>
      </c>
      <c r="D3381" s="52"/>
      <c r="E3381" s="53"/>
      <c r="F3381" s="54"/>
      <c r="G3381" s="55">
        <v>0.27731467023977585</v>
      </c>
      <c r="H3381" s="55">
        <v>2.1187161538143481E-2</v>
      </c>
      <c r="I3381" s="54">
        <v>0.58659130401157955</v>
      </c>
    </row>
    <row r="3382" spans="2:9" x14ac:dyDescent="0.35">
      <c r="B3382" s="31">
        <v>664.4</v>
      </c>
      <c r="C3382" s="37">
        <f t="shared" si="52"/>
        <v>11.073333333333332</v>
      </c>
      <c r="D3382" s="52"/>
      <c r="E3382" s="53"/>
      <c r="F3382" s="54"/>
      <c r="G3382" s="55">
        <v>0.27717896720722957</v>
      </c>
      <c r="H3382" s="55">
        <v>2.1187161538143481E-2</v>
      </c>
      <c r="I3382" s="54">
        <v>0.586591304011578</v>
      </c>
    </row>
    <row r="3383" spans="2:9" x14ac:dyDescent="0.35">
      <c r="B3383" s="31">
        <v>664.6</v>
      </c>
      <c r="C3383" s="37">
        <f t="shared" si="52"/>
        <v>11.076666666666666</v>
      </c>
      <c r="D3383" s="52"/>
      <c r="E3383" s="53"/>
      <c r="F3383" s="54"/>
      <c r="G3383" s="55">
        <v>0.27700282849861285</v>
      </c>
      <c r="H3383" s="55">
        <v>2.1187161538143481E-2</v>
      </c>
      <c r="I3383" s="54">
        <v>0.58659130401157955</v>
      </c>
    </row>
    <row r="3384" spans="2:9" x14ac:dyDescent="0.35">
      <c r="B3384" s="31">
        <v>664.8</v>
      </c>
      <c r="C3384" s="37">
        <f t="shared" si="52"/>
        <v>11.08</v>
      </c>
      <c r="D3384" s="52"/>
      <c r="E3384" s="53"/>
      <c r="F3384" s="54"/>
      <c r="G3384" s="55">
        <v>0.27695036357442271</v>
      </c>
      <c r="H3384" s="55">
        <v>2.1186580148880058E-2</v>
      </c>
      <c r="I3384" s="54">
        <v>0.58628236127983568</v>
      </c>
    </row>
    <row r="3385" spans="2:9" x14ac:dyDescent="0.35">
      <c r="B3385" s="31">
        <v>665</v>
      </c>
      <c r="C3385" s="37">
        <f t="shared" si="52"/>
        <v>11.083333333333334</v>
      </c>
      <c r="D3385" s="52"/>
      <c r="E3385" s="53"/>
      <c r="F3385" s="54"/>
      <c r="G3385" s="55">
        <v>0.27695032791666979</v>
      </c>
      <c r="H3385" s="55">
        <v>2.1186580148880058E-2</v>
      </c>
      <c r="I3385" s="54">
        <v>0.58628233830966703</v>
      </c>
    </row>
    <row r="3386" spans="2:9" x14ac:dyDescent="0.35">
      <c r="B3386" s="31">
        <v>665.2</v>
      </c>
      <c r="C3386" s="37">
        <f t="shared" si="52"/>
        <v>11.086666666666668</v>
      </c>
      <c r="D3386" s="52"/>
      <c r="E3386" s="53"/>
      <c r="F3386" s="54"/>
      <c r="G3386" s="55">
        <v>0.2768400071796373</v>
      </c>
      <c r="H3386" s="55">
        <v>2.1186580148880058E-2</v>
      </c>
      <c r="I3386" s="54">
        <v>0.58622176446171836</v>
      </c>
    </row>
    <row r="3387" spans="2:9" x14ac:dyDescent="0.35">
      <c r="B3387" s="31">
        <v>665.4</v>
      </c>
      <c r="C3387" s="37">
        <f t="shared" si="52"/>
        <v>11.09</v>
      </c>
      <c r="D3387" s="52"/>
      <c r="E3387" s="53"/>
      <c r="F3387" s="54"/>
      <c r="G3387" s="55">
        <v>0.2767294674032777</v>
      </c>
      <c r="H3387" s="55">
        <v>2.1186506671925818E-2</v>
      </c>
      <c r="I3387" s="54">
        <v>0.58604489619341316</v>
      </c>
    </row>
    <row r="3388" spans="2:9" x14ac:dyDescent="0.35">
      <c r="B3388" s="31">
        <v>665.6</v>
      </c>
      <c r="C3388" s="37">
        <f t="shared" si="52"/>
        <v>11.093333333333334</v>
      </c>
      <c r="D3388" s="52"/>
      <c r="E3388" s="53"/>
      <c r="F3388" s="54"/>
      <c r="G3388" s="55">
        <v>0.27672926772779438</v>
      </c>
      <c r="H3388" s="55">
        <v>2.1186506671925818E-2</v>
      </c>
      <c r="I3388" s="54">
        <v>0.58591588090631652</v>
      </c>
    </row>
    <row r="3389" spans="2:9" x14ac:dyDescent="0.35">
      <c r="B3389" s="31">
        <v>665.8</v>
      </c>
      <c r="C3389" s="37">
        <f t="shared" si="52"/>
        <v>11.096666666666666</v>
      </c>
      <c r="D3389" s="52"/>
      <c r="E3389" s="53"/>
      <c r="F3389" s="54"/>
      <c r="G3389" s="55">
        <v>0.27665233262546418</v>
      </c>
      <c r="H3389" s="55">
        <v>2.1057404175066598E-2</v>
      </c>
      <c r="I3389" s="54">
        <v>0.58591566716353805</v>
      </c>
    </row>
    <row r="3390" spans="2:9" x14ac:dyDescent="0.35">
      <c r="B3390" s="31">
        <v>666</v>
      </c>
      <c r="C3390" s="37">
        <f t="shared" si="52"/>
        <v>11.1</v>
      </c>
      <c r="D3390" s="52"/>
      <c r="E3390" s="53"/>
      <c r="F3390" s="54"/>
      <c r="G3390" s="55">
        <v>0.27660921937539518</v>
      </c>
      <c r="H3390" s="55">
        <v>2.098105976212835E-2</v>
      </c>
      <c r="I3390" s="54">
        <v>0.58591566716353805</v>
      </c>
    </row>
    <row r="3391" spans="2:9" x14ac:dyDescent="0.35">
      <c r="B3391" s="31">
        <v>666.2</v>
      </c>
      <c r="C3391" s="37">
        <f t="shared" si="52"/>
        <v>11.103333333333333</v>
      </c>
      <c r="D3391" s="52"/>
      <c r="E3391" s="53"/>
      <c r="F3391" s="54"/>
      <c r="G3391" s="55">
        <v>0.27656430913584407</v>
      </c>
      <c r="H3391" s="55">
        <v>2.098105976212835E-2</v>
      </c>
      <c r="I3391" s="54">
        <v>0.58580810783238879</v>
      </c>
    </row>
    <row r="3392" spans="2:9" x14ac:dyDescent="0.35">
      <c r="B3392" s="31">
        <v>666.4</v>
      </c>
      <c r="C3392" s="37">
        <f t="shared" si="52"/>
        <v>11.106666666666666</v>
      </c>
      <c r="D3392" s="52"/>
      <c r="E3392" s="53"/>
      <c r="F3392" s="54"/>
      <c r="G3392" s="55">
        <v>0.27654490340908355</v>
      </c>
      <c r="H3392" s="55">
        <v>2.0980845963633869E-2</v>
      </c>
      <c r="I3392" s="54">
        <v>0.58580767081098106</v>
      </c>
    </row>
    <row r="3393" spans="2:9" x14ac:dyDescent="0.35">
      <c r="B3393" s="31">
        <v>666.6</v>
      </c>
      <c r="C3393" s="37">
        <f t="shared" si="52"/>
        <v>11.110000000000001</v>
      </c>
      <c r="D3393" s="52"/>
      <c r="E3393" s="53"/>
      <c r="F3393" s="54"/>
      <c r="G3393" s="55">
        <v>0.27645053549801551</v>
      </c>
      <c r="H3393" s="55">
        <v>2.0980845963633869E-2</v>
      </c>
      <c r="I3393" s="54">
        <v>0.58580677049085816</v>
      </c>
    </row>
    <row r="3394" spans="2:9" x14ac:dyDescent="0.35">
      <c r="B3394" s="31">
        <v>666.8</v>
      </c>
      <c r="C3394" s="37">
        <f t="shared" si="52"/>
        <v>11.113333333333333</v>
      </c>
      <c r="D3394" s="52"/>
      <c r="E3394" s="53"/>
      <c r="F3394" s="54"/>
      <c r="G3394" s="55">
        <v>0.27642147836453107</v>
      </c>
      <c r="H3394" s="55">
        <v>2.0980669212367319E-2</v>
      </c>
      <c r="I3394" s="54">
        <v>0.58567743481432843</v>
      </c>
    </row>
    <row r="3395" spans="2:9" x14ac:dyDescent="0.35">
      <c r="B3395" s="31">
        <v>667</v>
      </c>
      <c r="C3395" s="37">
        <f t="shared" si="52"/>
        <v>11.116666666666667</v>
      </c>
      <c r="D3395" s="52"/>
      <c r="E3395" s="53"/>
      <c r="F3395" s="54"/>
      <c r="G3395" s="55">
        <v>0.27642013645121177</v>
      </c>
      <c r="H3395" s="55">
        <v>2.0980669212367319E-2</v>
      </c>
      <c r="I3395" s="54">
        <v>0.58550513018867645</v>
      </c>
    </row>
    <row r="3396" spans="2:9" x14ac:dyDescent="0.35">
      <c r="B3396" s="31">
        <v>667.2</v>
      </c>
      <c r="C3396" s="37">
        <f t="shared" si="52"/>
        <v>11.120000000000001</v>
      </c>
      <c r="D3396" s="52"/>
      <c r="E3396" s="53"/>
      <c r="F3396" s="54"/>
      <c r="G3396" s="55">
        <v>0.27639400661787361</v>
      </c>
      <c r="H3396" s="55">
        <v>2.0980669212367319E-2</v>
      </c>
      <c r="I3396" s="54">
        <v>0.58541651638733649</v>
      </c>
    </row>
    <row r="3397" spans="2:9" x14ac:dyDescent="0.35">
      <c r="B3397" s="31">
        <v>667.4</v>
      </c>
      <c r="C3397" s="37">
        <f t="shared" si="52"/>
        <v>11.123333333333333</v>
      </c>
      <c r="D3397" s="52"/>
      <c r="E3397" s="53"/>
      <c r="F3397" s="54"/>
      <c r="G3397" s="55">
        <v>0.27634527025422573</v>
      </c>
      <c r="H3397" s="55">
        <v>2.0935824137460812E-2</v>
      </c>
      <c r="I3397" s="54">
        <v>0.58541282571660946</v>
      </c>
    </row>
    <row r="3398" spans="2:9" x14ac:dyDescent="0.35">
      <c r="B3398" s="31">
        <v>667.6</v>
      </c>
      <c r="C3398" s="37">
        <f t="shared" si="52"/>
        <v>11.126666666666667</v>
      </c>
      <c r="D3398" s="52"/>
      <c r="E3398" s="53"/>
      <c r="F3398" s="54"/>
      <c r="G3398" s="55">
        <v>0.27605130223242291</v>
      </c>
      <c r="H3398" s="55">
        <v>2.0890979062554299E-2</v>
      </c>
      <c r="I3398" s="54">
        <v>0.58540919097238964</v>
      </c>
    </row>
    <row r="3399" spans="2:9" x14ac:dyDescent="0.35">
      <c r="B3399" s="31">
        <v>667.8</v>
      </c>
      <c r="C3399" s="37">
        <f t="shared" si="52"/>
        <v>11.129999999999999</v>
      </c>
      <c r="D3399" s="52"/>
      <c r="E3399" s="53"/>
      <c r="F3399" s="54"/>
      <c r="G3399" s="55">
        <v>0.27594094750855241</v>
      </c>
      <c r="H3399" s="55">
        <v>2.0890979062554299E-2</v>
      </c>
      <c r="I3399" s="54">
        <v>0.585280175685293</v>
      </c>
    </row>
    <row r="3400" spans="2:9" x14ac:dyDescent="0.35">
      <c r="B3400" s="31">
        <v>668</v>
      </c>
      <c r="C3400" s="37">
        <f t="shared" si="52"/>
        <v>11.133333333333333</v>
      </c>
      <c r="D3400" s="52"/>
      <c r="E3400" s="53"/>
      <c r="F3400" s="54"/>
      <c r="G3400" s="55">
        <v>0.27585313400538575</v>
      </c>
      <c r="H3400" s="55">
        <v>2.0890979062554299E-2</v>
      </c>
      <c r="I3400" s="54">
        <v>0.58527978114299828</v>
      </c>
    </row>
    <row r="3401" spans="2:9" x14ac:dyDescent="0.35">
      <c r="B3401" s="31">
        <v>668.2</v>
      </c>
      <c r="C3401" s="37">
        <f t="shared" si="52"/>
        <v>11.136666666666667</v>
      </c>
      <c r="D3401" s="52"/>
      <c r="E3401" s="53"/>
      <c r="F3401" s="54"/>
      <c r="G3401" s="55">
        <v>0.27585275758051736</v>
      </c>
      <c r="H3401" s="55">
        <v>2.0890979062554299E-2</v>
      </c>
      <c r="I3401" s="54">
        <v>0.58514681397128576</v>
      </c>
    </row>
    <row r="3402" spans="2:9" x14ac:dyDescent="0.35">
      <c r="B3402" s="31">
        <v>668.4</v>
      </c>
      <c r="C3402" s="37">
        <f t="shared" si="52"/>
        <v>11.139999999999999</v>
      </c>
      <c r="D3402" s="52"/>
      <c r="E3402" s="53"/>
      <c r="F3402" s="54"/>
      <c r="G3402" s="55">
        <v>0.27585268412277247</v>
      </c>
      <c r="H3402" s="55">
        <v>2.0890979062554299E-2</v>
      </c>
      <c r="I3402" s="54">
        <v>0.58514681397128576</v>
      </c>
    </row>
    <row r="3403" spans="2:9" x14ac:dyDescent="0.35">
      <c r="B3403" s="31">
        <v>668.6</v>
      </c>
      <c r="C3403" s="37">
        <f t="shared" si="52"/>
        <v>11.143333333333334</v>
      </c>
      <c r="D3403" s="52"/>
      <c r="E3403" s="53"/>
      <c r="F3403" s="54"/>
      <c r="G3403" s="55">
        <v>0.27559299745498567</v>
      </c>
      <c r="H3403" s="55">
        <v>2.0890661839488827E-2</v>
      </c>
      <c r="I3403" s="54">
        <v>0.58470519410782595</v>
      </c>
    </row>
    <row r="3404" spans="2:9" x14ac:dyDescent="0.35">
      <c r="B3404" s="31">
        <v>668.8</v>
      </c>
      <c r="C3404" s="37">
        <f t="shared" si="52"/>
        <v>11.146666666666667</v>
      </c>
      <c r="D3404" s="52"/>
      <c r="E3404" s="53"/>
      <c r="F3404" s="54"/>
      <c r="G3404" s="55">
        <v>0.27541682258808853</v>
      </c>
      <c r="H3404" s="55">
        <v>2.0804016544363851E-2</v>
      </c>
      <c r="I3404" s="54">
        <v>0.58461675382532308</v>
      </c>
    </row>
    <row r="3405" spans="2:9" x14ac:dyDescent="0.35">
      <c r="B3405" s="31">
        <v>669</v>
      </c>
      <c r="C3405" s="37">
        <f t="shared" ref="C3405:C3468" si="53">B3405/60</f>
        <v>11.15</v>
      </c>
      <c r="D3405" s="52"/>
      <c r="E3405" s="53"/>
      <c r="F3405" s="54"/>
      <c r="G3405" s="55">
        <v>0.27541678416175108</v>
      </c>
      <c r="H3405" s="55">
        <v>2.0804016544363851E-2</v>
      </c>
      <c r="I3405" s="54">
        <v>0.58461594609218537</v>
      </c>
    </row>
    <row r="3406" spans="2:9" x14ac:dyDescent="0.35">
      <c r="B3406" s="31">
        <v>669.2</v>
      </c>
      <c r="C3406" s="37">
        <f t="shared" si="53"/>
        <v>11.153333333333334</v>
      </c>
      <c r="D3406" s="52"/>
      <c r="E3406" s="53"/>
      <c r="F3406" s="54"/>
      <c r="G3406" s="55">
        <v>0.27541611825838991</v>
      </c>
      <c r="H3406" s="55">
        <v>2.0803802745869369E-2</v>
      </c>
      <c r="I3406" s="54">
        <v>0.58461594609218537</v>
      </c>
    </row>
    <row r="3407" spans="2:9" x14ac:dyDescent="0.35">
      <c r="B3407" s="31">
        <v>669.4</v>
      </c>
      <c r="C3407" s="37">
        <f t="shared" si="53"/>
        <v>11.156666666666666</v>
      </c>
      <c r="D3407" s="52"/>
      <c r="E3407" s="53"/>
      <c r="F3407" s="54"/>
      <c r="G3407" s="55">
        <v>0.27541585799922241</v>
      </c>
      <c r="H3407" s="55">
        <v>2.0743213108004088E-2</v>
      </c>
      <c r="I3407" s="54">
        <v>0.58461594609218537</v>
      </c>
    </row>
    <row r="3408" spans="2:9" x14ac:dyDescent="0.35">
      <c r="B3408" s="31">
        <v>669.6</v>
      </c>
      <c r="C3408" s="37">
        <f t="shared" si="53"/>
        <v>11.16</v>
      </c>
      <c r="D3408" s="52"/>
      <c r="E3408" s="53"/>
      <c r="F3408" s="54"/>
      <c r="G3408" s="55">
        <v>0.27541467220024624</v>
      </c>
      <c r="H3408" s="55">
        <v>2.0705633239563561E-2</v>
      </c>
      <c r="I3408" s="54">
        <v>0.58461502416362299</v>
      </c>
    </row>
    <row r="3409" spans="2:9" x14ac:dyDescent="0.35">
      <c r="B3409" s="31">
        <v>669.8</v>
      </c>
      <c r="C3409" s="37">
        <f t="shared" si="53"/>
        <v>11.163333333333332</v>
      </c>
      <c r="D3409" s="52"/>
      <c r="E3409" s="53"/>
      <c r="F3409" s="54"/>
      <c r="G3409" s="55">
        <v>0.27541429941944634</v>
      </c>
      <c r="H3409" s="55">
        <v>2.0705633239563561E-2</v>
      </c>
      <c r="I3409" s="54">
        <v>0.58452658388112</v>
      </c>
    </row>
    <row r="3410" spans="2:9" x14ac:dyDescent="0.35">
      <c r="B3410" s="31">
        <v>670</v>
      </c>
      <c r="C3410" s="37">
        <f t="shared" si="53"/>
        <v>11.166666666666666</v>
      </c>
      <c r="D3410" s="52"/>
      <c r="E3410" s="53"/>
      <c r="F3410" s="54"/>
      <c r="G3410" s="55">
        <v>0.27528511053842186</v>
      </c>
      <c r="H3410" s="55">
        <v>2.0705633239563561E-2</v>
      </c>
      <c r="I3410" s="54">
        <v>0.58452658388111856</v>
      </c>
    </row>
    <row r="3411" spans="2:9" x14ac:dyDescent="0.35">
      <c r="B3411" s="31">
        <v>670.2</v>
      </c>
      <c r="C3411" s="37">
        <f t="shared" si="53"/>
        <v>11.17</v>
      </c>
      <c r="D3411" s="52"/>
      <c r="E3411" s="53"/>
      <c r="F3411" s="54"/>
      <c r="G3411" s="55">
        <v>0.27528176231238205</v>
      </c>
      <c r="H3411" s="55">
        <v>2.0705633239563561E-2</v>
      </c>
      <c r="I3411" s="54">
        <v>0.58439732722564974</v>
      </c>
    </row>
    <row r="3412" spans="2:9" x14ac:dyDescent="0.35">
      <c r="B3412" s="31">
        <v>670.4</v>
      </c>
      <c r="C3412" s="37">
        <f t="shared" si="53"/>
        <v>11.173333333333334</v>
      </c>
      <c r="D3412" s="52"/>
      <c r="E3412" s="53"/>
      <c r="F3412" s="54"/>
      <c r="G3412" s="55">
        <v>0.27522374641072694</v>
      </c>
      <c r="H3412" s="55">
        <v>2.0705633239563561E-2</v>
      </c>
      <c r="I3412" s="54">
        <v>0.58439703229217455</v>
      </c>
    </row>
    <row r="3413" spans="2:9" x14ac:dyDescent="0.35">
      <c r="B3413" s="31">
        <v>670.6</v>
      </c>
      <c r="C3413" s="37">
        <f t="shared" si="53"/>
        <v>11.176666666666668</v>
      </c>
      <c r="D3413" s="52"/>
      <c r="E3413" s="53"/>
      <c r="F3413" s="54"/>
      <c r="G3413" s="55">
        <v>0.27486081552381764</v>
      </c>
      <c r="H3413" s="55">
        <v>2.0705633239563561E-2</v>
      </c>
      <c r="I3413" s="54">
        <v>0.58420313120529332</v>
      </c>
    </row>
    <row r="3414" spans="2:9" x14ac:dyDescent="0.35">
      <c r="B3414" s="31">
        <v>670.8</v>
      </c>
      <c r="C3414" s="37">
        <f t="shared" si="53"/>
        <v>11.18</v>
      </c>
      <c r="D3414" s="52"/>
      <c r="E3414" s="53"/>
      <c r="F3414" s="54"/>
      <c r="G3414" s="55">
        <v>0.27474327181103864</v>
      </c>
      <c r="H3414" s="55">
        <v>2.0705633239563561E-2</v>
      </c>
      <c r="I3414" s="54">
        <v>0.58420313120529332</v>
      </c>
    </row>
    <row r="3415" spans="2:9" x14ac:dyDescent="0.35">
      <c r="B3415" s="31">
        <v>671</v>
      </c>
      <c r="C3415" s="37">
        <f t="shared" si="53"/>
        <v>11.183333333333334</v>
      </c>
      <c r="D3415" s="52"/>
      <c r="E3415" s="53"/>
      <c r="F3415" s="54"/>
      <c r="G3415" s="55">
        <v>0.27474269336305435</v>
      </c>
      <c r="H3415" s="55">
        <v>2.0705633239563561E-2</v>
      </c>
      <c r="I3415" s="54">
        <v>0.58414255735734466</v>
      </c>
    </row>
    <row r="3416" spans="2:9" x14ac:dyDescent="0.35">
      <c r="B3416" s="31">
        <v>671.2</v>
      </c>
      <c r="C3416" s="37">
        <f t="shared" si="53"/>
        <v>11.186666666666667</v>
      </c>
      <c r="D3416" s="52"/>
      <c r="E3416" s="53"/>
      <c r="F3416" s="54"/>
      <c r="G3416" s="55">
        <v>0.27450434989555267</v>
      </c>
      <c r="H3416" s="55">
        <v>2.0705633239563561E-2</v>
      </c>
      <c r="I3416" s="54">
        <v>0.58406615549990171</v>
      </c>
    </row>
    <row r="3417" spans="2:9" x14ac:dyDescent="0.35">
      <c r="B3417" s="31">
        <v>671.4</v>
      </c>
      <c r="C3417" s="37">
        <f t="shared" si="53"/>
        <v>11.19</v>
      </c>
      <c r="D3417" s="52"/>
      <c r="E3417" s="53"/>
      <c r="F3417" s="54"/>
      <c r="G3417" s="55">
        <v>0.27441406003949864</v>
      </c>
      <c r="H3417" s="55">
        <v>2.0705633239563561E-2</v>
      </c>
      <c r="I3417" s="54">
        <v>0.5840659044429154</v>
      </c>
    </row>
    <row r="3418" spans="2:9" x14ac:dyDescent="0.35">
      <c r="B3418" s="31">
        <v>671.6</v>
      </c>
      <c r="C3418" s="37">
        <f t="shared" si="53"/>
        <v>11.193333333333333</v>
      </c>
      <c r="D3418" s="52"/>
      <c r="E3418" s="53"/>
      <c r="F3418" s="54"/>
      <c r="G3418" s="55">
        <v>0.27424140836679189</v>
      </c>
      <c r="H3418" s="55">
        <v>2.0705522438674101E-2</v>
      </c>
      <c r="I3418" s="54">
        <v>0.58384335087790373</v>
      </c>
    </row>
    <row r="3419" spans="2:9" x14ac:dyDescent="0.35">
      <c r="B3419" s="31">
        <v>671.8</v>
      </c>
      <c r="C3419" s="37">
        <f t="shared" si="53"/>
        <v>11.196666666666665</v>
      </c>
      <c r="D3419" s="52"/>
      <c r="E3419" s="53"/>
      <c r="F3419" s="54"/>
      <c r="G3419" s="55">
        <v>0.27406508008715669</v>
      </c>
      <c r="H3419" s="55">
        <v>2.0705522438674101E-2</v>
      </c>
      <c r="I3419" s="54">
        <v>0.58384269156986368</v>
      </c>
    </row>
    <row r="3420" spans="2:9" x14ac:dyDescent="0.35">
      <c r="B3420" s="31">
        <v>672</v>
      </c>
      <c r="C3420" s="37">
        <f t="shared" si="53"/>
        <v>11.2</v>
      </c>
      <c r="D3420" s="52"/>
      <c r="E3420" s="53"/>
      <c r="F3420" s="54"/>
      <c r="G3420" s="55">
        <v>0.2739776996782185</v>
      </c>
      <c r="H3420" s="55">
        <v>2.0705522438674101E-2</v>
      </c>
      <c r="I3420" s="54">
        <v>0.58382956051692114</v>
      </c>
    </row>
    <row r="3421" spans="2:9" x14ac:dyDescent="0.35">
      <c r="B3421" s="31">
        <v>672.2</v>
      </c>
      <c r="C3421" s="37">
        <f t="shared" si="53"/>
        <v>11.203333333333335</v>
      </c>
      <c r="D3421" s="52"/>
      <c r="E3421" s="53"/>
      <c r="F3421" s="54"/>
      <c r="G3421" s="55">
        <v>0.2739774725941434</v>
      </c>
      <c r="H3421" s="55">
        <v>2.0705522438674101E-2</v>
      </c>
      <c r="I3421" s="54">
        <v>0.583528070327617</v>
      </c>
    </row>
    <row r="3422" spans="2:9" x14ac:dyDescent="0.35">
      <c r="B3422" s="31">
        <v>672.4</v>
      </c>
      <c r="C3422" s="37">
        <f t="shared" si="53"/>
        <v>11.206666666666667</v>
      </c>
      <c r="D3422" s="52"/>
      <c r="E3422" s="53"/>
      <c r="F3422" s="54"/>
      <c r="G3422" s="55">
        <v>0.2739774300654661</v>
      </c>
      <c r="H3422" s="55">
        <v>2.0705522438674101E-2</v>
      </c>
      <c r="I3422" s="54">
        <v>0.58348323693952719</v>
      </c>
    </row>
    <row r="3423" spans="2:9" x14ac:dyDescent="0.35">
      <c r="B3423" s="31">
        <v>672.6</v>
      </c>
      <c r="C3423" s="37">
        <f t="shared" si="53"/>
        <v>11.21</v>
      </c>
      <c r="D3423" s="52"/>
      <c r="E3423" s="53"/>
      <c r="F3423" s="54"/>
      <c r="G3423" s="55">
        <v>0.27393192123751225</v>
      </c>
      <c r="H3423" s="55">
        <v>2.0705522438674101E-2</v>
      </c>
      <c r="I3423" s="54">
        <v>0.58348323693952719</v>
      </c>
    </row>
    <row r="3424" spans="2:9" x14ac:dyDescent="0.35">
      <c r="B3424" s="31">
        <v>672.8</v>
      </c>
      <c r="C3424" s="37">
        <f t="shared" si="53"/>
        <v>11.213333333333333</v>
      </c>
      <c r="D3424" s="52"/>
      <c r="E3424" s="53"/>
      <c r="F3424" s="54"/>
      <c r="G3424" s="55">
        <v>0.27388564893478268</v>
      </c>
      <c r="H3424" s="55">
        <v>2.0680062360722506E-2</v>
      </c>
      <c r="I3424" s="54">
        <v>0.58348323693952719</v>
      </c>
    </row>
    <row r="3425" spans="2:9" x14ac:dyDescent="0.35">
      <c r="B3425" s="31">
        <v>673</v>
      </c>
      <c r="C3425" s="37">
        <f t="shared" si="53"/>
        <v>11.216666666666667</v>
      </c>
      <c r="D3425" s="52"/>
      <c r="E3425" s="53"/>
      <c r="F3425" s="54"/>
      <c r="G3425" s="55">
        <v>0.27361278723600818</v>
      </c>
      <c r="H3425" s="55">
        <v>2.0679802033761671E-2</v>
      </c>
      <c r="I3425" s="54">
        <v>0.58348318337442406</v>
      </c>
    </row>
    <row r="3426" spans="2:9" x14ac:dyDescent="0.35">
      <c r="B3426" s="31">
        <v>673.2</v>
      </c>
      <c r="C3426" s="37">
        <f t="shared" si="53"/>
        <v>11.22</v>
      </c>
      <c r="D3426" s="52"/>
      <c r="E3426" s="53"/>
      <c r="F3426" s="54"/>
      <c r="G3426" s="55">
        <v>0.2736127277252659</v>
      </c>
      <c r="H3426" s="55">
        <v>2.0678414325329023E-2</v>
      </c>
      <c r="I3426" s="54">
        <v>0.58348318337442406</v>
      </c>
    </row>
    <row r="3427" spans="2:9" x14ac:dyDescent="0.35">
      <c r="B3427" s="31">
        <v>673.4</v>
      </c>
      <c r="C3427" s="37">
        <f t="shared" si="53"/>
        <v>11.223333333333333</v>
      </c>
      <c r="D3427" s="52"/>
      <c r="E3427" s="53"/>
      <c r="F3427" s="54"/>
      <c r="G3427" s="55">
        <v>0.27361215125416716</v>
      </c>
      <c r="H3427" s="55">
        <v>2.0678172894039202E-2</v>
      </c>
      <c r="I3427" s="54">
        <v>0.58335349209523013</v>
      </c>
    </row>
    <row r="3428" spans="2:9" x14ac:dyDescent="0.35">
      <c r="B3428" s="31">
        <v>673.6</v>
      </c>
      <c r="C3428" s="37">
        <f t="shared" si="53"/>
        <v>11.226666666666667</v>
      </c>
      <c r="D3428" s="52"/>
      <c r="E3428" s="53"/>
      <c r="F3428" s="54"/>
      <c r="G3428" s="55">
        <v>0.27348308232694318</v>
      </c>
      <c r="H3428" s="55">
        <v>2.0678172894039202E-2</v>
      </c>
      <c r="I3428" s="54">
        <v>0.58327709023778707</v>
      </c>
    </row>
    <row r="3429" spans="2:9" x14ac:dyDescent="0.35">
      <c r="B3429" s="31">
        <v>673.8</v>
      </c>
      <c r="C3429" s="37">
        <f t="shared" si="53"/>
        <v>11.229999999999999</v>
      </c>
      <c r="D3429" s="52"/>
      <c r="E3429" s="53"/>
      <c r="F3429" s="54"/>
      <c r="G3429" s="55">
        <v>0.27342250844368171</v>
      </c>
      <c r="H3429" s="55">
        <v>2.0678172894039202E-2</v>
      </c>
      <c r="I3429" s="54">
        <v>0.58327709023778707</v>
      </c>
    </row>
    <row r="3430" spans="2:9" x14ac:dyDescent="0.35">
      <c r="B3430" s="31">
        <v>674</v>
      </c>
      <c r="C3430" s="37">
        <f t="shared" si="53"/>
        <v>11.233333333333333</v>
      </c>
      <c r="D3430" s="52"/>
      <c r="E3430" s="53"/>
      <c r="F3430" s="54"/>
      <c r="G3430" s="55">
        <v>0.27333200257864487</v>
      </c>
      <c r="H3430" s="55">
        <v>2.0678172894039202E-2</v>
      </c>
      <c r="I3430" s="54">
        <v>0.5832769167189501</v>
      </c>
    </row>
    <row r="3431" spans="2:9" x14ac:dyDescent="0.35">
      <c r="B3431" s="31">
        <v>674.2</v>
      </c>
      <c r="C3431" s="37">
        <f t="shared" si="53"/>
        <v>11.236666666666668</v>
      </c>
      <c r="D3431" s="52"/>
      <c r="E3431" s="53"/>
      <c r="F3431" s="54"/>
      <c r="G3431" s="55">
        <v>0.27331774197469516</v>
      </c>
      <c r="H3431" s="55">
        <v>2.0678095533696737E-2</v>
      </c>
      <c r="I3431" s="54">
        <v>0.58327633548119995</v>
      </c>
    </row>
    <row r="3432" spans="2:9" x14ac:dyDescent="0.35">
      <c r="B3432" s="31">
        <v>674.4</v>
      </c>
      <c r="C3432" s="37">
        <f t="shared" si="53"/>
        <v>11.24</v>
      </c>
      <c r="D3432" s="52"/>
      <c r="E3432" s="53"/>
      <c r="F3432" s="54"/>
      <c r="G3432" s="55">
        <v>0.27279773023595139</v>
      </c>
      <c r="H3432" s="55">
        <v>2.0633250458790227E-2</v>
      </c>
      <c r="I3432" s="54">
        <v>0.58319976959556774</v>
      </c>
    </row>
    <row r="3433" spans="2:9" x14ac:dyDescent="0.35">
      <c r="B3433" s="31">
        <v>674.6</v>
      </c>
      <c r="C3433" s="37">
        <f t="shared" si="53"/>
        <v>11.243333333333334</v>
      </c>
      <c r="D3433" s="52"/>
      <c r="E3433" s="53"/>
      <c r="F3433" s="54"/>
      <c r="G3433" s="55">
        <v>0.27274191801334302</v>
      </c>
      <c r="H3433" s="55">
        <v>2.0633250458790227E-2</v>
      </c>
      <c r="I3433" s="54">
        <v>0.58313919574761919</v>
      </c>
    </row>
    <row r="3434" spans="2:9" x14ac:dyDescent="0.35">
      <c r="B3434" s="31">
        <v>674.8</v>
      </c>
      <c r="C3434" s="37">
        <f t="shared" si="53"/>
        <v>11.246666666666666</v>
      </c>
      <c r="D3434" s="52"/>
      <c r="E3434" s="53"/>
      <c r="F3434" s="54"/>
      <c r="G3434" s="55">
        <v>0.27261966484341438</v>
      </c>
      <c r="H3434" s="55">
        <v>2.0631961529955879E-2</v>
      </c>
      <c r="I3434" s="54">
        <v>0.58306890891658247</v>
      </c>
    </row>
    <row r="3435" spans="2:9" x14ac:dyDescent="0.35">
      <c r="B3435" s="31">
        <v>675</v>
      </c>
      <c r="C3435" s="37">
        <f t="shared" si="53"/>
        <v>11.25</v>
      </c>
      <c r="D3435" s="52"/>
      <c r="E3435" s="53"/>
      <c r="F3435" s="54"/>
      <c r="G3435" s="55">
        <v>0.27249846733601535</v>
      </c>
      <c r="H3435" s="55">
        <v>2.0631961529955879E-2</v>
      </c>
      <c r="I3435" s="54">
        <v>0.58306806180527337</v>
      </c>
    </row>
    <row r="3436" spans="2:9" x14ac:dyDescent="0.35">
      <c r="B3436" s="31">
        <v>675.2</v>
      </c>
      <c r="C3436" s="37">
        <f t="shared" si="53"/>
        <v>11.253333333333334</v>
      </c>
      <c r="D3436" s="52"/>
      <c r="E3436" s="53"/>
      <c r="F3436" s="54"/>
      <c r="G3436" s="55">
        <v>0.27242182563381068</v>
      </c>
      <c r="H3436" s="55">
        <v>2.0631781528806414E-2</v>
      </c>
      <c r="I3436" s="54">
        <v>0.58306806180527337</v>
      </c>
    </row>
    <row r="3437" spans="2:9" x14ac:dyDescent="0.35">
      <c r="B3437" s="31">
        <v>675.4</v>
      </c>
      <c r="C3437" s="37">
        <f t="shared" si="53"/>
        <v>11.256666666666666</v>
      </c>
      <c r="D3437" s="52"/>
      <c r="E3437" s="53"/>
      <c r="F3437" s="54"/>
      <c r="G3437" s="55">
        <v>0.27223196151155421</v>
      </c>
      <c r="H3437" s="55">
        <v>2.0631781528806414E-2</v>
      </c>
      <c r="I3437" s="54">
        <v>0.58306806180527337</v>
      </c>
    </row>
    <row r="3438" spans="2:9" x14ac:dyDescent="0.35">
      <c r="B3438" s="31">
        <v>675.6</v>
      </c>
      <c r="C3438" s="37">
        <f t="shared" si="53"/>
        <v>11.26</v>
      </c>
      <c r="D3438" s="52"/>
      <c r="E3438" s="53"/>
      <c r="F3438" s="54"/>
      <c r="G3438" s="55">
        <v>0.27215464971445485</v>
      </c>
      <c r="H3438" s="55">
        <v>2.0631540097516596E-2</v>
      </c>
      <c r="I3438" s="54">
        <v>0.58306730704868626</v>
      </c>
    </row>
    <row r="3439" spans="2:9" x14ac:dyDescent="0.35">
      <c r="B3439" s="31">
        <v>675.8</v>
      </c>
      <c r="C3439" s="37">
        <f t="shared" si="53"/>
        <v>11.263333333333332</v>
      </c>
      <c r="D3439" s="52"/>
      <c r="E3439" s="53"/>
      <c r="F3439" s="54"/>
      <c r="G3439" s="55">
        <v>0.27209339976152302</v>
      </c>
      <c r="H3439" s="55">
        <v>2.0631540097516596E-2</v>
      </c>
      <c r="I3439" s="54">
        <v>0.58306583301388859</v>
      </c>
    </row>
    <row r="3440" spans="2:9" x14ac:dyDescent="0.35">
      <c r="B3440" s="31">
        <v>676</v>
      </c>
      <c r="C3440" s="37">
        <f t="shared" si="53"/>
        <v>11.266666666666667</v>
      </c>
      <c r="D3440" s="52"/>
      <c r="E3440" s="53"/>
      <c r="F3440" s="54"/>
      <c r="G3440" s="55">
        <v>0.27191352966493954</v>
      </c>
      <c r="H3440" s="55">
        <v>2.0631540097516596E-2</v>
      </c>
      <c r="I3440" s="54">
        <v>0.58306573699968911</v>
      </c>
    </row>
    <row r="3441" spans="2:9" x14ac:dyDescent="0.35">
      <c r="B3441" s="31">
        <v>676.2</v>
      </c>
      <c r="C3441" s="37">
        <f t="shared" si="53"/>
        <v>11.270000000000001</v>
      </c>
      <c r="D3441" s="52"/>
      <c r="E3441" s="53"/>
      <c r="F3441" s="54"/>
      <c r="G3441" s="55">
        <v>0.27176955516203566</v>
      </c>
      <c r="H3441" s="55">
        <v>2.0631540097516596E-2</v>
      </c>
      <c r="I3441" s="54">
        <v>0.58306573699969055</v>
      </c>
    </row>
    <row r="3442" spans="2:9" x14ac:dyDescent="0.35">
      <c r="B3442" s="31">
        <v>676.4</v>
      </c>
      <c r="C3442" s="37">
        <f t="shared" si="53"/>
        <v>11.273333333333333</v>
      </c>
      <c r="D3442" s="52"/>
      <c r="E3442" s="53"/>
      <c r="F3442" s="54"/>
      <c r="G3442" s="55">
        <v>0.27151731619976072</v>
      </c>
      <c r="H3442" s="55">
        <v>2.0631540097516596E-2</v>
      </c>
      <c r="I3442" s="54">
        <v>0.5830656810731818</v>
      </c>
    </row>
    <row r="3443" spans="2:9" x14ac:dyDescent="0.35">
      <c r="B3443" s="31">
        <v>676.6</v>
      </c>
      <c r="C3443" s="37">
        <f t="shared" si="53"/>
        <v>11.276666666666667</v>
      </c>
      <c r="D3443" s="52"/>
      <c r="E3443" s="53"/>
      <c r="F3443" s="54"/>
      <c r="G3443" s="55">
        <v>0.27151687583397</v>
      </c>
      <c r="H3443" s="55">
        <v>2.0631540097516596E-2</v>
      </c>
      <c r="I3443" s="54">
        <v>0.582914358234639</v>
      </c>
    </row>
    <row r="3444" spans="2:9" x14ac:dyDescent="0.35">
      <c r="B3444" s="31">
        <v>676.8</v>
      </c>
      <c r="C3444" s="37">
        <f t="shared" si="53"/>
        <v>11.28</v>
      </c>
      <c r="D3444" s="52"/>
      <c r="E3444" s="53"/>
      <c r="F3444" s="54"/>
      <c r="G3444" s="55">
        <v>0.2715168050486268</v>
      </c>
      <c r="H3444" s="55">
        <v>2.0631222874451124E-2</v>
      </c>
      <c r="I3444" s="54">
        <v>0.58285368837249085</v>
      </c>
    </row>
    <row r="3445" spans="2:9" x14ac:dyDescent="0.35">
      <c r="B3445" s="31">
        <v>677</v>
      </c>
      <c r="C3445" s="37">
        <f t="shared" si="53"/>
        <v>11.283333333333333</v>
      </c>
      <c r="D3445" s="52"/>
      <c r="E3445" s="53"/>
      <c r="F3445" s="54"/>
      <c r="G3445" s="55">
        <v>0.27136728082234907</v>
      </c>
      <c r="H3445" s="55">
        <v>2.0631222874451124E-2</v>
      </c>
      <c r="I3445" s="54">
        <v>0.58267180253099293</v>
      </c>
    </row>
    <row r="3446" spans="2:9" x14ac:dyDescent="0.35">
      <c r="B3446" s="31">
        <v>677.2</v>
      </c>
      <c r="C3446" s="37">
        <f t="shared" si="53"/>
        <v>11.286666666666667</v>
      </c>
      <c r="D3446" s="52"/>
      <c r="E3446" s="53"/>
      <c r="F3446" s="54"/>
      <c r="G3446" s="55">
        <v>0.27127783062976157</v>
      </c>
      <c r="H3446" s="55">
        <v>2.0630641485187697E-2</v>
      </c>
      <c r="I3446" s="54">
        <v>0.58258336138171374</v>
      </c>
    </row>
    <row r="3447" spans="2:9" x14ac:dyDescent="0.35">
      <c r="B3447" s="31">
        <v>677.4</v>
      </c>
      <c r="C3447" s="37">
        <f t="shared" si="53"/>
        <v>11.29</v>
      </c>
      <c r="D3447" s="52"/>
      <c r="E3447" s="53"/>
      <c r="F3447" s="54"/>
      <c r="G3447" s="55">
        <v>0.27109061293258946</v>
      </c>
      <c r="H3447" s="55">
        <v>2.0630641485187697E-2</v>
      </c>
      <c r="I3447" s="54">
        <v>0.58258324395384009</v>
      </c>
    </row>
    <row r="3448" spans="2:9" x14ac:dyDescent="0.35">
      <c r="B3448" s="31">
        <v>677.6</v>
      </c>
      <c r="C3448" s="37">
        <f t="shared" si="53"/>
        <v>11.293333333333333</v>
      </c>
      <c r="D3448" s="52"/>
      <c r="E3448" s="53"/>
      <c r="F3448" s="54"/>
      <c r="G3448" s="55">
        <v>0.27100336781157741</v>
      </c>
      <c r="H3448" s="55">
        <v>2.0630641485187697E-2</v>
      </c>
      <c r="I3448" s="54">
        <v>0.5825262538460404</v>
      </c>
    </row>
    <row r="3449" spans="2:9" x14ac:dyDescent="0.35">
      <c r="B3449" s="31">
        <v>677.8</v>
      </c>
      <c r="C3449" s="37">
        <f t="shared" si="53"/>
        <v>11.296666666666665</v>
      </c>
      <c r="D3449" s="52"/>
      <c r="E3449" s="53"/>
      <c r="F3449" s="54"/>
      <c r="G3449" s="55">
        <v>0.27100265837166626</v>
      </c>
      <c r="H3449" s="55">
        <v>2.0630641485187697E-2</v>
      </c>
      <c r="I3449" s="54">
        <v>0.58241088223363457</v>
      </c>
    </row>
    <row r="3450" spans="2:9" x14ac:dyDescent="0.35">
      <c r="B3450" s="31">
        <v>678</v>
      </c>
      <c r="C3450" s="37">
        <f t="shared" si="53"/>
        <v>11.3</v>
      </c>
      <c r="D3450" s="52"/>
      <c r="E3450" s="53"/>
      <c r="F3450" s="54"/>
      <c r="G3450" s="55">
        <v>0.27097983137250087</v>
      </c>
      <c r="H3450" s="55">
        <v>2.0630641485187697E-2</v>
      </c>
      <c r="I3450" s="54">
        <v>0.58209136585615251</v>
      </c>
    </row>
    <row r="3451" spans="2:9" x14ac:dyDescent="0.35">
      <c r="B3451" s="31">
        <v>678.2</v>
      </c>
      <c r="C3451" s="37">
        <f t="shared" si="53"/>
        <v>11.303333333333335</v>
      </c>
      <c r="D3451" s="52"/>
      <c r="E3451" s="53"/>
      <c r="F3451" s="54"/>
      <c r="G3451" s="55">
        <v>0.27097681878520274</v>
      </c>
      <c r="H3451" s="55">
        <v>2.0630641485187697E-2</v>
      </c>
      <c r="I3451" s="54">
        <v>0.5818845904210872</v>
      </c>
    </row>
    <row r="3452" spans="2:9" x14ac:dyDescent="0.35">
      <c r="B3452" s="31">
        <v>678.4</v>
      </c>
      <c r="C3452" s="37">
        <f t="shared" si="53"/>
        <v>11.306666666666667</v>
      </c>
      <c r="D3452" s="52"/>
      <c r="E3452" s="53"/>
      <c r="F3452" s="54"/>
      <c r="G3452" s="55">
        <v>0.27072358024036386</v>
      </c>
      <c r="H3452" s="55">
        <v>2.0630641485187697E-2</v>
      </c>
      <c r="I3452" s="54">
        <v>0.58188437667831017</v>
      </c>
    </row>
    <row r="3453" spans="2:9" x14ac:dyDescent="0.35">
      <c r="B3453" s="31">
        <v>678.6</v>
      </c>
      <c r="C3453" s="37">
        <f t="shared" si="53"/>
        <v>11.31</v>
      </c>
      <c r="D3453" s="52"/>
      <c r="E3453" s="53"/>
      <c r="F3453" s="54"/>
      <c r="G3453" s="55">
        <v>0.27064652733827577</v>
      </c>
      <c r="H3453" s="55">
        <v>2.0542178148763801E-2</v>
      </c>
      <c r="I3453" s="54">
        <v>0.58188010595250972</v>
      </c>
    </row>
    <row r="3454" spans="2:9" x14ac:dyDescent="0.35">
      <c r="B3454" s="31">
        <v>678.8</v>
      </c>
      <c r="C3454" s="37">
        <f t="shared" si="53"/>
        <v>11.313333333333333</v>
      </c>
      <c r="D3454" s="52"/>
      <c r="E3454" s="53"/>
      <c r="F3454" s="54"/>
      <c r="G3454" s="55">
        <v>0.27055807253835407</v>
      </c>
      <c r="H3454" s="55">
        <v>2.0370088935050656E-2</v>
      </c>
      <c r="I3454" s="54">
        <v>0.5818795002095728</v>
      </c>
    </row>
    <row r="3455" spans="2:9" x14ac:dyDescent="0.35">
      <c r="B3455" s="31">
        <v>679</v>
      </c>
      <c r="C3455" s="37">
        <f t="shared" si="53"/>
        <v>11.316666666666666</v>
      </c>
      <c r="D3455" s="52"/>
      <c r="E3455" s="53"/>
      <c r="F3455" s="54"/>
      <c r="G3455" s="55">
        <v>0.27045654861509222</v>
      </c>
      <c r="H3455" s="55">
        <v>2.0370088935050656E-2</v>
      </c>
      <c r="I3455" s="54">
        <v>0.58177772224936564</v>
      </c>
    </row>
    <row r="3456" spans="2:9" x14ac:dyDescent="0.35">
      <c r="B3456" s="31">
        <v>679.2</v>
      </c>
      <c r="C3456" s="37">
        <f t="shared" si="53"/>
        <v>11.32</v>
      </c>
      <c r="D3456" s="52"/>
      <c r="E3456" s="53"/>
      <c r="F3456" s="54"/>
      <c r="G3456" s="55">
        <v>0.27027222774246179</v>
      </c>
      <c r="H3456" s="55">
        <v>2.0370088935050656E-2</v>
      </c>
      <c r="I3456" s="54">
        <v>0.58177772224936564</v>
      </c>
    </row>
    <row r="3457" spans="2:9" x14ac:dyDescent="0.35">
      <c r="B3457" s="31">
        <v>679.4</v>
      </c>
      <c r="C3457" s="37">
        <f t="shared" si="53"/>
        <v>11.323333333333332</v>
      </c>
      <c r="D3457" s="52"/>
      <c r="E3457" s="53"/>
      <c r="F3457" s="54"/>
      <c r="G3457" s="55">
        <v>0.2701212136209033</v>
      </c>
      <c r="H3457" s="55">
        <v>2.0112495249399436E-2</v>
      </c>
      <c r="I3457" s="54">
        <v>0.58159780374712533</v>
      </c>
    </row>
    <row r="3458" spans="2:9" x14ac:dyDescent="0.35">
      <c r="B3458" s="31">
        <v>679.6</v>
      </c>
      <c r="C3458" s="37">
        <f t="shared" si="53"/>
        <v>11.326666666666666</v>
      </c>
      <c r="D3458" s="52"/>
      <c r="E3458" s="53"/>
      <c r="F3458" s="54"/>
      <c r="G3458" s="55">
        <v>0.27009904608762958</v>
      </c>
      <c r="H3458" s="55">
        <v>2.0112495249399436E-2</v>
      </c>
      <c r="I3458" s="54">
        <v>0.5813803447547502</v>
      </c>
    </row>
    <row r="3459" spans="2:9" x14ac:dyDescent="0.35">
      <c r="B3459" s="31">
        <v>679.8</v>
      </c>
      <c r="C3459" s="37">
        <f t="shared" si="53"/>
        <v>11.33</v>
      </c>
      <c r="D3459" s="52"/>
      <c r="E3459" s="53"/>
      <c r="F3459" s="54"/>
      <c r="G3459" s="55">
        <v>0.2699153953573723</v>
      </c>
      <c r="H3459" s="55">
        <v>2.0112495249399436E-2</v>
      </c>
      <c r="I3459" s="54">
        <v>0.58126887222510493</v>
      </c>
    </row>
    <row r="3460" spans="2:9" x14ac:dyDescent="0.35">
      <c r="B3460" s="31">
        <v>680</v>
      </c>
      <c r="C3460" s="37">
        <f t="shared" si="53"/>
        <v>11.333333333333334</v>
      </c>
      <c r="D3460" s="52"/>
      <c r="E3460" s="53"/>
      <c r="F3460" s="54"/>
      <c r="G3460" s="55">
        <v>0.26978099822431295</v>
      </c>
      <c r="H3460" s="55">
        <v>2.0112495249399436E-2</v>
      </c>
      <c r="I3460" s="54">
        <v>0.58126523748088521</v>
      </c>
    </row>
    <row r="3461" spans="2:9" x14ac:dyDescent="0.35">
      <c r="B3461" s="31">
        <v>680.2</v>
      </c>
      <c r="C3461" s="37">
        <f t="shared" si="53"/>
        <v>11.336666666666668</v>
      </c>
      <c r="D3461" s="52"/>
      <c r="E3461" s="53"/>
      <c r="F3461" s="54"/>
      <c r="G3461" s="55">
        <v>0.26953644913597774</v>
      </c>
      <c r="H3461" s="55">
        <v>2.0112495249399436E-2</v>
      </c>
      <c r="I3461" s="54">
        <v>0.58126152927886121</v>
      </c>
    </row>
    <row r="3462" spans="2:9" x14ac:dyDescent="0.35">
      <c r="B3462" s="31">
        <v>680.4</v>
      </c>
      <c r="C3462" s="37">
        <f t="shared" si="53"/>
        <v>11.34</v>
      </c>
      <c r="D3462" s="52"/>
      <c r="E3462" s="53"/>
      <c r="F3462" s="54"/>
      <c r="G3462" s="55">
        <v>0.26951489615395985</v>
      </c>
      <c r="H3462" s="55">
        <v>2.0100375458910504E-2</v>
      </c>
      <c r="I3462" s="54">
        <v>0.58125789453464138</v>
      </c>
    </row>
    <row r="3463" spans="2:9" x14ac:dyDescent="0.35">
      <c r="B3463" s="31">
        <v>680.6</v>
      </c>
      <c r="C3463" s="37">
        <f t="shared" si="53"/>
        <v>11.343333333333334</v>
      </c>
      <c r="D3463" s="52"/>
      <c r="E3463" s="53"/>
      <c r="F3463" s="54"/>
      <c r="G3463" s="55">
        <v>0.26948892670028068</v>
      </c>
      <c r="H3463" s="55">
        <v>2.0100375458910504E-2</v>
      </c>
      <c r="I3463" s="54">
        <v>0.58125761520425934</v>
      </c>
    </row>
    <row r="3464" spans="2:9" x14ac:dyDescent="0.35">
      <c r="B3464" s="31">
        <v>680.8</v>
      </c>
      <c r="C3464" s="37">
        <f t="shared" si="53"/>
        <v>11.346666666666666</v>
      </c>
      <c r="D3464" s="52"/>
      <c r="E3464" s="53"/>
      <c r="F3464" s="54"/>
      <c r="G3464" s="55">
        <v>0.26938800023740417</v>
      </c>
      <c r="H3464" s="55">
        <v>2.0100335360770414E-2</v>
      </c>
      <c r="I3464" s="54">
        <v>0.58102467984938078</v>
      </c>
    </row>
    <row r="3465" spans="2:9" x14ac:dyDescent="0.35">
      <c r="B3465" s="31">
        <v>681</v>
      </c>
      <c r="C3465" s="37">
        <f t="shared" si="53"/>
        <v>11.35</v>
      </c>
      <c r="D3465" s="52"/>
      <c r="E3465" s="53"/>
      <c r="F3465" s="54"/>
      <c r="G3465" s="55">
        <v>0.26938787594302233</v>
      </c>
      <c r="H3465" s="55">
        <v>2.0100335360770414E-2</v>
      </c>
      <c r="I3465" s="54">
        <v>0.58102380679856236</v>
      </c>
    </row>
    <row r="3466" spans="2:9" x14ac:dyDescent="0.35">
      <c r="B3466" s="31">
        <v>681.2</v>
      </c>
      <c r="C3466" s="37">
        <f t="shared" si="53"/>
        <v>11.353333333333333</v>
      </c>
      <c r="D3466" s="52"/>
      <c r="E3466" s="53"/>
      <c r="F3466" s="54"/>
      <c r="G3466" s="55">
        <v>0.2693866432758803</v>
      </c>
      <c r="H3466" s="55">
        <v>1.9918879340163172E-2</v>
      </c>
      <c r="I3466" s="54">
        <v>0.58101151346133861</v>
      </c>
    </row>
    <row r="3467" spans="2:9" x14ac:dyDescent="0.35">
      <c r="B3467" s="31">
        <v>681.4</v>
      </c>
      <c r="C3467" s="37">
        <f t="shared" si="53"/>
        <v>11.356666666666666</v>
      </c>
      <c r="D3467" s="52"/>
      <c r="E3467" s="53"/>
      <c r="F3467" s="54"/>
      <c r="G3467" s="55">
        <v>0.26938654190848382</v>
      </c>
      <c r="H3467" s="55">
        <v>1.9781945289359792E-2</v>
      </c>
      <c r="I3467" s="54">
        <v>0.58101127209296655</v>
      </c>
    </row>
    <row r="3468" spans="2:9" x14ac:dyDescent="0.35">
      <c r="B3468" s="31">
        <v>681.6</v>
      </c>
      <c r="C3468" s="37">
        <f t="shared" si="53"/>
        <v>11.360000000000001</v>
      </c>
      <c r="D3468" s="52"/>
      <c r="E3468" s="53"/>
      <c r="F3468" s="54"/>
      <c r="G3468" s="55">
        <v>0.26938559348941082</v>
      </c>
      <c r="H3468" s="55">
        <v>1.9781945289359792E-2</v>
      </c>
      <c r="I3468" s="54">
        <v>0.58083006769317791</v>
      </c>
    </row>
    <row r="3469" spans="2:9" x14ac:dyDescent="0.35">
      <c r="B3469" s="31">
        <v>681.8</v>
      </c>
      <c r="C3469" s="37">
        <f t="shared" ref="C3469:C3532" si="54">B3469/60</f>
        <v>11.363333333333333</v>
      </c>
      <c r="D3469" s="52"/>
      <c r="E3469" s="53"/>
      <c r="F3469" s="54"/>
      <c r="G3469" s="55">
        <v>0.2692861816073801</v>
      </c>
      <c r="H3469" s="55">
        <v>1.9781945289359792E-2</v>
      </c>
      <c r="I3469" s="54">
        <v>0.58070061862812616</v>
      </c>
    </row>
    <row r="3470" spans="2:9" x14ac:dyDescent="0.35">
      <c r="B3470" s="31">
        <v>682</v>
      </c>
      <c r="C3470" s="37">
        <f t="shared" si="54"/>
        <v>11.366666666666667</v>
      </c>
      <c r="D3470" s="52"/>
      <c r="E3470" s="53"/>
      <c r="F3470" s="54"/>
      <c r="G3470" s="55">
        <v>0.26916672373163691</v>
      </c>
      <c r="H3470" s="55">
        <v>1.9781309141995732E-2</v>
      </c>
      <c r="I3470" s="54">
        <v>0.5806879207583554</v>
      </c>
    </row>
    <row r="3471" spans="2:9" x14ac:dyDescent="0.35">
      <c r="B3471" s="31">
        <v>682.2</v>
      </c>
      <c r="C3471" s="37">
        <f t="shared" si="54"/>
        <v>11.370000000000001</v>
      </c>
      <c r="D3471" s="52"/>
      <c r="E3471" s="53"/>
      <c r="F3471" s="54"/>
      <c r="G3471" s="55">
        <v>0.26901522140630024</v>
      </c>
      <c r="H3471" s="55">
        <v>1.9781309141995732E-2</v>
      </c>
      <c r="I3471" s="54">
        <v>0.5806430873702656</v>
      </c>
    </row>
    <row r="3472" spans="2:9" x14ac:dyDescent="0.35">
      <c r="B3472" s="31">
        <v>682.4</v>
      </c>
      <c r="C3472" s="37">
        <f t="shared" si="54"/>
        <v>11.373333333333333</v>
      </c>
      <c r="D3472" s="52"/>
      <c r="E3472" s="53"/>
      <c r="F3472" s="54"/>
      <c r="G3472" s="55">
        <v>0.26901135569245305</v>
      </c>
      <c r="H3472" s="55">
        <v>1.9694663846870755E-2</v>
      </c>
      <c r="I3472" s="54">
        <v>0.5806430873702656</v>
      </c>
    </row>
    <row r="3473" spans="2:9" x14ac:dyDescent="0.35">
      <c r="B3473" s="31">
        <v>682.6</v>
      </c>
      <c r="C3473" s="37">
        <f t="shared" si="54"/>
        <v>11.376666666666667</v>
      </c>
      <c r="D3473" s="52"/>
      <c r="E3473" s="53"/>
      <c r="F3473" s="54"/>
      <c r="G3473" s="55">
        <v>0.26883516756961745</v>
      </c>
      <c r="H3473" s="55">
        <v>1.9694640870713414E-2</v>
      </c>
      <c r="I3473" s="54">
        <v>0.58064168118500303</v>
      </c>
    </row>
    <row r="3474" spans="2:9" x14ac:dyDescent="0.35">
      <c r="B3474" s="31">
        <v>682.8</v>
      </c>
      <c r="C3474" s="37">
        <f t="shared" si="54"/>
        <v>11.379999999999999</v>
      </c>
      <c r="D3474" s="52"/>
      <c r="E3474" s="53"/>
      <c r="F3474" s="54"/>
      <c r="G3474" s="55">
        <v>0.26882637706599616</v>
      </c>
      <c r="H3474" s="55">
        <v>1.9694640870713414E-2</v>
      </c>
      <c r="I3474" s="54">
        <v>0.58018787681096762</v>
      </c>
    </row>
    <row r="3475" spans="2:9" x14ac:dyDescent="0.35">
      <c r="B3475" s="31">
        <v>683</v>
      </c>
      <c r="C3475" s="37">
        <f t="shared" si="54"/>
        <v>11.383333333333333</v>
      </c>
      <c r="D3475" s="52"/>
      <c r="E3475" s="53"/>
      <c r="F3475" s="54"/>
      <c r="G3475" s="55">
        <v>0.26860197700902388</v>
      </c>
      <c r="H3475" s="55">
        <v>1.9694640870713414E-2</v>
      </c>
      <c r="I3475" s="54">
        <v>0.58018259355946789</v>
      </c>
    </row>
    <row r="3476" spans="2:9" x14ac:dyDescent="0.35">
      <c r="B3476" s="31">
        <v>683.2</v>
      </c>
      <c r="C3476" s="37">
        <f t="shared" si="54"/>
        <v>11.386666666666667</v>
      </c>
      <c r="D3476" s="52"/>
      <c r="E3476" s="53"/>
      <c r="F3476" s="54"/>
      <c r="G3476" s="55">
        <v>0.26842028176644661</v>
      </c>
      <c r="H3476" s="55">
        <v>1.9694640870713414E-2</v>
      </c>
      <c r="I3476" s="54">
        <v>0.5800509238498569</v>
      </c>
    </row>
    <row r="3477" spans="2:9" x14ac:dyDescent="0.35">
      <c r="B3477" s="31">
        <v>683.4</v>
      </c>
      <c r="C3477" s="37">
        <f t="shared" si="54"/>
        <v>11.389999999999999</v>
      </c>
      <c r="D3477" s="52"/>
      <c r="E3477" s="53"/>
      <c r="F3477" s="54"/>
      <c r="G3477" s="55">
        <v>0.26828984189281946</v>
      </c>
      <c r="H3477" s="55">
        <v>1.9694640870713414E-2</v>
      </c>
      <c r="I3477" s="54">
        <v>0.5800509238498569</v>
      </c>
    </row>
    <row r="3478" spans="2:9" x14ac:dyDescent="0.35">
      <c r="B3478" s="31">
        <v>683.6</v>
      </c>
      <c r="C3478" s="37">
        <f t="shared" si="54"/>
        <v>11.393333333333334</v>
      </c>
      <c r="D3478" s="52"/>
      <c r="E3478" s="53"/>
      <c r="F3478" s="54"/>
      <c r="G3478" s="55">
        <v>0.26828981706075411</v>
      </c>
      <c r="H3478" s="55">
        <v>1.9694307066798335E-2</v>
      </c>
      <c r="I3478" s="54">
        <v>0.58005085039205118</v>
      </c>
    </row>
    <row r="3479" spans="2:9" x14ac:dyDescent="0.35">
      <c r="B3479" s="31">
        <v>683.8</v>
      </c>
      <c r="C3479" s="37">
        <f t="shared" si="54"/>
        <v>11.396666666666667</v>
      </c>
      <c r="D3479" s="52"/>
      <c r="E3479" s="53"/>
      <c r="F3479" s="54"/>
      <c r="G3479" s="55">
        <v>0.26821291698476868</v>
      </c>
      <c r="H3479" s="55">
        <v>1.9694307066798335E-2</v>
      </c>
      <c r="I3479" s="54">
        <v>0.58004721564783279</v>
      </c>
    </row>
    <row r="3480" spans="2:9" x14ac:dyDescent="0.35">
      <c r="B3480" s="31">
        <v>684</v>
      </c>
      <c r="C3480" s="37">
        <f t="shared" si="54"/>
        <v>11.4</v>
      </c>
      <c r="D3480" s="52"/>
      <c r="E3480" s="53"/>
      <c r="F3480" s="54"/>
      <c r="G3480" s="55">
        <v>0.2681637328402558</v>
      </c>
      <c r="H3480" s="55">
        <v>1.9694307066798335E-2</v>
      </c>
      <c r="I3480" s="54">
        <v>0.57995696146115272</v>
      </c>
    </row>
    <row r="3481" spans="2:9" x14ac:dyDescent="0.35">
      <c r="B3481" s="31">
        <v>684.2</v>
      </c>
      <c r="C3481" s="37">
        <f t="shared" si="54"/>
        <v>11.403333333333334</v>
      </c>
      <c r="D3481" s="52"/>
      <c r="E3481" s="53"/>
      <c r="F3481" s="54"/>
      <c r="G3481" s="55">
        <v>0.26808253990450559</v>
      </c>
      <c r="H3481" s="55">
        <v>1.9694307066798335E-2</v>
      </c>
      <c r="I3481" s="54">
        <v>0.57995516957643956</v>
      </c>
    </row>
    <row r="3482" spans="2:9" x14ac:dyDescent="0.35">
      <c r="B3482" s="31">
        <v>684.4</v>
      </c>
      <c r="C3482" s="37">
        <f t="shared" si="54"/>
        <v>11.406666666666666</v>
      </c>
      <c r="D3482" s="52"/>
      <c r="E3482" s="53"/>
      <c r="F3482" s="54"/>
      <c r="G3482" s="55">
        <v>0.26783850470220683</v>
      </c>
      <c r="H3482" s="55">
        <v>1.9694307066798335E-2</v>
      </c>
      <c r="I3482" s="54">
        <v>0.57995516957643956</v>
      </c>
    </row>
    <row r="3483" spans="2:9" x14ac:dyDescent="0.35">
      <c r="B3483" s="31">
        <v>684.6</v>
      </c>
      <c r="C3483" s="37">
        <f t="shared" si="54"/>
        <v>11.41</v>
      </c>
      <c r="D3483" s="52"/>
      <c r="E3483" s="53"/>
      <c r="F3483" s="54"/>
      <c r="G3483" s="55">
        <v>0.26742946433314724</v>
      </c>
      <c r="H3483" s="55">
        <v>1.9694253487731624E-2</v>
      </c>
      <c r="I3483" s="54">
        <v>0.57992852915280546</v>
      </c>
    </row>
    <row r="3484" spans="2:9" x14ac:dyDescent="0.35">
      <c r="B3484" s="31">
        <v>684.8</v>
      </c>
      <c r="C3484" s="37">
        <f t="shared" si="54"/>
        <v>11.413333333333332</v>
      </c>
      <c r="D3484" s="52"/>
      <c r="E3484" s="53"/>
      <c r="F3484" s="54"/>
      <c r="G3484" s="55">
        <v>0.26735256446014966</v>
      </c>
      <c r="H3484" s="55">
        <v>1.9693617340367561E-2</v>
      </c>
      <c r="I3484" s="54">
        <v>0.57992765205659524</v>
      </c>
    </row>
    <row r="3485" spans="2:9" x14ac:dyDescent="0.35">
      <c r="B3485" s="31">
        <v>685</v>
      </c>
      <c r="C3485" s="37">
        <f t="shared" si="54"/>
        <v>11.416666666666666</v>
      </c>
      <c r="D3485" s="52"/>
      <c r="E3485" s="53"/>
      <c r="F3485" s="54"/>
      <c r="G3485" s="55">
        <v>0.26719573573774758</v>
      </c>
      <c r="H3485" s="55">
        <v>1.9692981193003355E-2</v>
      </c>
      <c r="I3485" s="54">
        <v>0.57984035604581319</v>
      </c>
    </row>
    <row r="3486" spans="2:9" x14ac:dyDescent="0.35">
      <c r="B3486" s="31">
        <v>685.2</v>
      </c>
      <c r="C3486" s="37">
        <f t="shared" si="54"/>
        <v>11.42</v>
      </c>
      <c r="D3486" s="52"/>
      <c r="E3486" s="53"/>
      <c r="F3486" s="54"/>
      <c r="G3486" s="55">
        <v>0.26706523500982582</v>
      </c>
      <c r="H3486" s="55">
        <v>1.964793407524295E-2</v>
      </c>
      <c r="I3486" s="54">
        <v>0.57984035604581319</v>
      </c>
    </row>
    <row r="3487" spans="2:9" x14ac:dyDescent="0.35">
      <c r="B3487" s="31">
        <v>685.4</v>
      </c>
      <c r="C3487" s="37">
        <f t="shared" si="54"/>
        <v>11.423333333333334</v>
      </c>
      <c r="D3487" s="52"/>
      <c r="E3487" s="53"/>
      <c r="F3487" s="54"/>
      <c r="G3487" s="55">
        <v>0.26704483376768812</v>
      </c>
      <c r="H3487" s="55">
        <v>1.964793407524295E-2</v>
      </c>
      <c r="I3487" s="54">
        <v>0.57983910040921738</v>
      </c>
    </row>
    <row r="3488" spans="2:9" x14ac:dyDescent="0.35">
      <c r="B3488" s="31">
        <v>685.6</v>
      </c>
      <c r="C3488" s="37">
        <f t="shared" si="54"/>
        <v>11.426666666666668</v>
      </c>
      <c r="D3488" s="52"/>
      <c r="E3488" s="53"/>
      <c r="F3488" s="54"/>
      <c r="G3488" s="55">
        <v>0.26693207206095548</v>
      </c>
      <c r="H3488" s="55">
        <v>1.9567317823244761E-2</v>
      </c>
      <c r="I3488" s="54">
        <v>0.57973974451159127</v>
      </c>
    </row>
    <row r="3489" spans="2:9" x14ac:dyDescent="0.35">
      <c r="B3489" s="31">
        <v>685.8</v>
      </c>
      <c r="C3489" s="37">
        <f t="shared" si="54"/>
        <v>11.43</v>
      </c>
      <c r="D3489" s="52"/>
      <c r="E3489" s="53"/>
      <c r="F3489" s="54"/>
      <c r="G3489" s="55">
        <v>0.2669315306326448</v>
      </c>
      <c r="H3489" s="55">
        <v>1.9567261882158127E-2</v>
      </c>
      <c r="I3489" s="54">
        <v>0.57965371722069559</v>
      </c>
    </row>
    <row r="3490" spans="2:9" x14ac:dyDescent="0.35">
      <c r="B3490" s="31">
        <v>686</v>
      </c>
      <c r="C3490" s="37">
        <f t="shared" si="54"/>
        <v>11.433333333333334</v>
      </c>
      <c r="D3490" s="52"/>
      <c r="E3490" s="53"/>
      <c r="F3490" s="54"/>
      <c r="G3490" s="55">
        <v>0.26693146169476295</v>
      </c>
      <c r="H3490" s="55">
        <v>1.9506598767338609E-2</v>
      </c>
      <c r="I3490" s="54">
        <v>0.57956255635541953</v>
      </c>
    </row>
    <row r="3491" spans="2:9" x14ac:dyDescent="0.35">
      <c r="B3491" s="31">
        <v>686.2</v>
      </c>
      <c r="C3491" s="37">
        <f t="shared" si="54"/>
        <v>11.436666666666667</v>
      </c>
      <c r="D3491" s="52"/>
      <c r="E3491" s="53"/>
      <c r="F3491" s="54"/>
      <c r="G3491" s="55">
        <v>0.26693140812962718</v>
      </c>
      <c r="H3491" s="55">
        <v>1.9506598767338609E-2</v>
      </c>
      <c r="I3491" s="54">
        <v>0.57932768773843824</v>
      </c>
    </row>
    <row r="3492" spans="2:9" x14ac:dyDescent="0.35">
      <c r="B3492" s="31">
        <v>686.4</v>
      </c>
      <c r="C3492" s="37">
        <f t="shared" si="54"/>
        <v>11.44</v>
      </c>
      <c r="D3492" s="52"/>
      <c r="E3492" s="53"/>
      <c r="F3492" s="54"/>
      <c r="G3492" s="55">
        <v>0.26672774097996804</v>
      </c>
      <c r="H3492" s="55">
        <v>1.9506598767338609E-2</v>
      </c>
      <c r="I3492" s="54">
        <v>0.57932768773843824</v>
      </c>
    </row>
    <row r="3493" spans="2:9" x14ac:dyDescent="0.35">
      <c r="B3493" s="31">
        <v>686.6</v>
      </c>
      <c r="C3493" s="37">
        <f t="shared" si="54"/>
        <v>11.443333333333333</v>
      </c>
      <c r="D3493" s="52"/>
      <c r="E3493" s="53"/>
      <c r="F3493" s="54"/>
      <c r="G3493" s="55">
        <v>0.26670533817910835</v>
      </c>
      <c r="H3493" s="55">
        <v>1.9506598767338609E-2</v>
      </c>
      <c r="I3493" s="54">
        <v>0.57920635312788382</v>
      </c>
    </row>
    <row r="3494" spans="2:9" x14ac:dyDescent="0.35">
      <c r="B3494" s="31">
        <v>686.8</v>
      </c>
      <c r="C3494" s="37">
        <f t="shared" si="54"/>
        <v>11.446666666666665</v>
      </c>
      <c r="D3494" s="52"/>
      <c r="E3494" s="53"/>
      <c r="F3494" s="54"/>
      <c r="G3494" s="55">
        <v>0.26670330872299369</v>
      </c>
      <c r="H3494" s="55">
        <v>1.9506357336048788E-2</v>
      </c>
      <c r="I3494" s="54">
        <v>0.57920271838366399</v>
      </c>
    </row>
    <row r="3495" spans="2:9" x14ac:dyDescent="0.35">
      <c r="B3495" s="31">
        <v>687</v>
      </c>
      <c r="C3495" s="37">
        <f t="shared" si="54"/>
        <v>11.45</v>
      </c>
      <c r="D3495" s="52"/>
      <c r="E3495" s="53"/>
      <c r="F3495" s="54"/>
      <c r="G3495" s="55">
        <v>0.26662652099889583</v>
      </c>
      <c r="H3495" s="55">
        <v>1.9506357336048788E-2</v>
      </c>
      <c r="I3495" s="54">
        <v>0.57892221401275945</v>
      </c>
    </row>
    <row r="3496" spans="2:9" x14ac:dyDescent="0.35">
      <c r="B3496" s="31">
        <v>687.2</v>
      </c>
      <c r="C3496" s="37">
        <f t="shared" si="54"/>
        <v>11.453333333333335</v>
      </c>
      <c r="D3496" s="52"/>
      <c r="E3496" s="53"/>
      <c r="F3496" s="54"/>
      <c r="G3496" s="55">
        <v>0.26660046179786823</v>
      </c>
      <c r="H3496" s="55">
        <v>1.9506115904758821E-2</v>
      </c>
      <c r="I3496" s="54">
        <v>0.57877802472704354</v>
      </c>
    </row>
    <row r="3497" spans="2:9" x14ac:dyDescent="0.35">
      <c r="B3497" s="31">
        <v>687.4</v>
      </c>
      <c r="C3497" s="37">
        <f t="shared" si="54"/>
        <v>11.456666666666667</v>
      </c>
      <c r="D3497" s="52"/>
      <c r="E3497" s="53"/>
      <c r="F3497" s="54"/>
      <c r="G3497" s="55">
        <v>0.26658929913629581</v>
      </c>
      <c r="H3497" s="55">
        <v>1.9506115904758821E-2</v>
      </c>
      <c r="I3497" s="54">
        <v>0.57877759094908832</v>
      </c>
    </row>
    <row r="3498" spans="2:9" x14ac:dyDescent="0.35">
      <c r="B3498" s="31">
        <v>687.6</v>
      </c>
      <c r="C3498" s="37">
        <f t="shared" si="54"/>
        <v>11.46</v>
      </c>
      <c r="D3498" s="52"/>
      <c r="E3498" s="53"/>
      <c r="F3498" s="54"/>
      <c r="G3498" s="55">
        <v>0.26635179953461285</v>
      </c>
      <c r="H3498" s="55">
        <v>1.9506115904758821E-2</v>
      </c>
      <c r="I3498" s="54">
        <v>0.5784450394374655</v>
      </c>
    </row>
    <row r="3499" spans="2:9" x14ac:dyDescent="0.35">
      <c r="B3499" s="31">
        <v>687.8</v>
      </c>
      <c r="C3499" s="37">
        <f t="shared" si="54"/>
        <v>11.463333333333333</v>
      </c>
      <c r="D3499" s="52"/>
      <c r="E3499" s="53"/>
      <c r="F3499" s="54"/>
      <c r="G3499" s="55">
        <v>0.26635084768175432</v>
      </c>
      <c r="H3499" s="55">
        <v>1.9415846826942612E-2</v>
      </c>
      <c r="I3499" s="54">
        <v>0.57836847355183485</v>
      </c>
    </row>
    <row r="3500" spans="2:9" x14ac:dyDescent="0.35">
      <c r="B3500" s="31">
        <v>688</v>
      </c>
      <c r="C3500" s="37">
        <f t="shared" si="54"/>
        <v>11.466666666666667</v>
      </c>
      <c r="D3500" s="52"/>
      <c r="E3500" s="53"/>
      <c r="F3500" s="54"/>
      <c r="G3500" s="55">
        <v>0.26635079583112781</v>
      </c>
      <c r="H3500" s="55">
        <v>1.9415846826942612E-2</v>
      </c>
      <c r="I3500" s="54">
        <v>0.57836789231408314</v>
      </c>
    </row>
    <row r="3501" spans="2:9" x14ac:dyDescent="0.35">
      <c r="B3501" s="31">
        <v>688.2</v>
      </c>
      <c r="C3501" s="37">
        <f t="shared" si="54"/>
        <v>11.47</v>
      </c>
      <c r="D3501" s="52"/>
      <c r="E3501" s="53"/>
      <c r="F3501" s="54"/>
      <c r="G3501" s="55">
        <v>0.26626055022536194</v>
      </c>
      <c r="H3501" s="55">
        <v>1.9415846826942612E-2</v>
      </c>
      <c r="I3501" s="54">
        <v>0.5781782486665008</v>
      </c>
    </row>
    <row r="3502" spans="2:9" x14ac:dyDescent="0.35">
      <c r="B3502" s="31">
        <v>688.4</v>
      </c>
      <c r="C3502" s="37">
        <f t="shared" si="54"/>
        <v>11.473333333333333</v>
      </c>
      <c r="D3502" s="52"/>
      <c r="E3502" s="53"/>
      <c r="F3502" s="54"/>
      <c r="G3502" s="55">
        <v>0.26624804298798227</v>
      </c>
      <c r="H3502" s="55">
        <v>1.9415846826942612E-2</v>
      </c>
      <c r="I3502" s="54">
        <v>0.5781782486665008</v>
      </c>
    </row>
    <row r="3503" spans="2:9" x14ac:dyDescent="0.35">
      <c r="B3503" s="31">
        <v>688.6</v>
      </c>
      <c r="C3503" s="37">
        <f t="shared" si="54"/>
        <v>11.476666666666667</v>
      </c>
      <c r="D3503" s="52"/>
      <c r="E3503" s="53"/>
      <c r="F3503" s="54"/>
      <c r="G3503" s="55">
        <v>0.26598322183133344</v>
      </c>
      <c r="H3503" s="55">
        <v>1.9415790885855981E-2</v>
      </c>
      <c r="I3503" s="54">
        <v>0.57817740155519171</v>
      </c>
    </row>
    <row r="3504" spans="2:9" x14ac:dyDescent="0.35">
      <c r="B3504" s="31">
        <v>688.8</v>
      </c>
      <c r="C3504" s="37">
        <f t="shared" si="54"/>
        <v>11.479999999999999</v>
      </c>
      <c r="D3504" s="52"/>
      <c r="E3504" s="53"/>
      <c r="F3504" s="54"/>
      <c r="G3504" s="55">
        <v>0.26579935992961368</v>
      </c>
      <c r="H3504" s="55">
        <v>1.9415790885855981E-2</v>
      </c>
      <c r="I3504" s="54">
        <v>0.57800471135803033</v>
      </c>
    </row>
    <row r="3505" spans="2:9" x14ac:dyDescent="0.35">
      <c r="B3505" s="31">
        <v>689</v>
      </c>
      <c r="C3505" s="37">
        <f t="shared" si="54"/>
        <v>11.483333333333333</v>
      </c>
      <c r="D3505" s="52"/>
      <c r="E3505" s="53"/>
      <c r="F3505" s="54"/>
      <c r="G3505" s="55">
        <v>0.26579935430404789</v>
      </c>
      <c r="H3505" s="55">
        <v>1.9415790885855981E-2</v>
      </c>
      <c r="I3505" s="54">
        <v>0.57789200616195946</v>
      </c>
    </row>
    <row r="3506" spans="2:9" x14ac:dyDescent="0.35">
      <c r="B3506" s="31">
        <v>689.2</v>
      </c>
      <c r="C3506" s="37">
        <f t="shared" si="54"/>
        <v>11.486666666666668</v>
      </c>
      <c r="D3506" s="52"/>
      <c r="E3506" s="53"/>
      <c r="F3506" s="54"/>
      <c r="G3506" s="55">
        <v>0.26578529983753924</v>
      </c>
      <c r="H3506" s="55">
        <v>1.9415530558895142E-2</v>
      </c>
      <c r="I3506" s="54">
        <v>0.57789180417175878</v>
      </c>
    </row>
    <row r="3507" spans="2:9" x14ac:dyDescent="0.35">
      <c r="B3507" s="31">
        <v>689.4</v>
      </c>
      <c r="C3507" s="37">
        <f t="shared" si="54"/>
        <v>11.49</v>
      </c>
      <c r="D3507" s="52"/>
      <c r="E3507" s="53"/>
      <c r="F3507" s="54"/>
      <c r="G3507" s="55">
        <v>0.26578125947131648</v>
      </c>
      <c r="H3507" s="55">
        <v>1.9415530558895142E-2</v>
      </c>
      <c r="I3507" s="54">
        <v>0.5778916274665542</v>
      </c>
    </row>
    <row r="3508" spans="2:9" x14ac:dyDescent="0.35">
      <c r="B3508" s="31">
        <v>689.6</v>
      </c>
      <c r="C3508" s="37">
        <f t="shared" si="54"/>
        <v>11.493333333333334</v>
      </c>
      <c r="D3508" s="52"/>
      <c r="E3508" s="53"/>
      <c r="F3508" s="54"/>
      <c r="G3508" s="55">
        <v>0.26560828462967434</v>
      </c>
      <c r="H3508" s="55">
        <v>1.9415530558895142E-2</v>
      </c>
      <c r="I3508" s="54">
        <v>0.57780500475156071</v>
      </c>
    </row>
    <row r="3509" spans="2:9" x14ac:dyDescent="0.35">
      <c r="B3509" s="31">
        <v>689.8</v>
      </c>
      <c r="C3509" s="37">
        <f t="shared" si="54"/>
        <v>11.496666666666666</v>
      </c>
      <c r="D3509" s="52"/>
      <c r="E3509" s="53"/>
      <c r="F3509" s="54"/>
      <c r="G3509" s="55">
        <v>0.26560828462956199</v>
      </c>
      <c r="H3509" s="55">
        <v>1.932526148107893E-2</v>
      </c>
      <c r="I3509" s="54">
        <v>0.57780439900862524</v>
      </c>
    </row>
    <row r="3510" spans="2:9" x14ac:dyDescent="0.35">
      <c r="B3510" s="31">
        <v>690</v>
      </c>
      <c r="C3510" s="37">
        <f t="shared" si="54"/>
        <v>11.5</v>
      </c>
      <c r="D3510" s="52"/>
      <c r="E3510" s="53"/>
      <c r="F3510" s="54"/>
      <c r="G3510" s="55">
        <v>0.26559596600017926</v>
      </c>
      <c r="H3510" s="55">
        <v>1.932526148107893E-2</v>
      </c>
      <c r="I3510" s="54">
        <v>0.57780427198571493</v>
      </c>
    </row>
    <row r="3511" spans="2:9" x14ac:dyDescent="0.35">
      <c r="B3511" s="31">
        <v>690.2</v>
      </c>
      <c r="C3511" s="37">
        <f t="shared" si="54"/>
        <v>11.503333333333334</v>
      </c>
      <c r="D3511" s="52"/>
      <c r="E3511" s="53"/>
      <c r="F3511" s="54"/>
      <c r="G3511" s="55">
        <v>0.26555818198942577</v>
      </c>
      <c r="H3511" s="55">
        <v>1.932526148107893E-2</v>
      </c>
      <c r="I3511" s="54">
        <v>0.57739931832173896</v>
      </c>
    </row>
    <row r="3512" spans="2:9" x14ac:dyDescent="0.35">
      <c r="B3512" s="31">
        <v>690.4</v>
      </c>
      <c r="C3512" s="37">
        <f t="shared" si="54"/>
        <v>11.506666666666666</v>
      </c>
      <c r="D3512" s="52"/>
      <c r="E3512" s="53"/>
      <c r="F3512" s="54"/>
      <c r="G3512" s="55">
        <v>0.26548106620168826</v>
      </c>
      <c r="H3512" s="55">
        <v>1.932526148107893E-2</v>
      </c>
      <c r="I3512" s="54">
        <v>0.57739931832173896</v>
      </c>
    </row>
    <row r="3513" spans="2:9" x14ac:dyDescent="0.35">
      <c r="B3513" s="31">
        <v>690.6</v>
      </c>
      <c r="C3513" s="37">
        <f t="shared" si="54"/>
        <v>11.51</v>
      </c>
      <c r="D3513" s="52"/>
      <c r="E3513" s="53"/>
      <c r="F3513" s="54"/>
      <c r="G3513" s="55">
        <v>0.26517664334895102</v>
      </c>
      <c r="H3513" s="55">
        <v>1.932526148107893E-2</v>
      </c>
      <c r="I3513" s="54">
        <v>0.57718098294031916</v>
      </c>
    </row>
    <row r="3514" spans="2:9" x14ac:dyDescent="0.35">
      <c r="B3514" s="31">
        <v>690.8</v>
      </c>
      <c r="C3514" s="37">
        <f t="shared" si="54"/>
        <v>11.513333333333332</v>
      </c>
      <c r="D3514" s="52"/>
      <c r="E3514" s="53"/>
      <c r="F3514" s="54"/>
      <c r="G3514" s="55">
        <v>0.26500459888230915</v>
      </c>
      <c r="H3514" s="55">
        <v>1.923499240326287E-2</v>
      </c>
      <c r="I3514" s="54">
        <v>0.57708162704269295</v>
      </c>
    </row>
    <row r="3515" spans="2:9" x14ac:dyDescent="0.35">
      <c r="B3515" s="31">
        <v>691</v>
      </c>
      <c r="C3515" s="37">
        <f t="shared" si="54"/>
        <v>11.516666666666667</v>
      </c>
      <c r="D3515" s="52"/>
      <c r="E3515" s="53"/>
      <c r="F3515" s="54"/>
      <c r="G3515" s="55">
        <v>0.26500439689199107</v>
      </c>
      <c r="H3515" s="55">
        <v>1.923499240326287E-2</v>
      </c>
      <c r="I3515" s="54">
        <v>0.57698227114506817</v>
      </c>
    </row>
    <row r="3516" spans="2:9" x14ac:dyDescent="0.35">
      <c r="B3516" s="31">
        <v>691.2</v>
      </c>
      <c r="C3516" s="37">
        <f t="shared" si="54"/>
        <v>11.520000000000001</v>
      </c>
      <c r="D3516" s="52"/>
      <c r="E3516" s="53"/>
      <c r="F3516" s="54"/>
      <c r="G3516" s="55">
        <v>0.26495916344573578</v>
      </c>
      <c r="H3516" s="55">
        <v>1.923499240326287E-2</v>
      </c>
      <c r="I3516" s="54">
        <v>0.57698067164815736</v>
      </c>
    </row>
    <row r="3517" spans="2:9" x14ac:dyDescent="0.35">
      <c r="B3517" s="31">
        <v>691.4</v>
      </c>
      <c r="C3517" s="37">
        <f t="shared" si="54"/>
        <v>11.523333333333333</v>
      </c>
      <c r="D3517" s="52"/>
      <c r="E3517" s="53"/>
      <c r="F3517" s="54"/>
      <c r="G3517" s="55">
        <v>0.26485953145291768</v>
      </c>
      <c r="H3517" s="55">
        <v>1.920953232531113E-2</v>
      </c>
      <c r="I3517" s="54">
        <v>0.57698067164815736</v>
      </c>
    </row>
    <row r="3518" spans="2:9" x14ac:dyDescent="0.35">
      <c r="B3518" s="31">
        <v>691.6</v>
      </c>
      <c r="C3518" s="37">
        <f t="shared" si="54"/>
        <v>11.526666666666667</v>
      </c>
      <c r="D3518" s="52"/>
      <c r="E3518" s="53"/>
      <c r="F3518" s="54"/>
      <c r="G3518" s="55">
        <v>0.26479864042917339</v>
      </c>
      <c r="H3518" s="55">
        <v>1.9037443111597985E-2</v>
      </c>
      <c r="I3518" s="54">
        <v>0.57698067164815736</v>
      </c>
    </row>
    <row r="3519" spans="2:9" x14ac:dyDescent="0.35">
      <c r="B3519" s="31">
        <v>691.8</v>
      </c>
      <c r="C3519" s="37">
        <f t="shared" si="54"/>
        <v>11.53</v>
      </c>
      <c r="D3519" s="52"/>
      <c r="E3519" s="53"/>
      <c r="F3519" s="54"/>
      <c r="G3519" s="55">
        <v>0.26475278875516572</v>
      </c>
      <c r="H3519" s="55">
        <v>1.893806131465452E-2</v>
      </c>
      <c r="I3519" s="54">
        <v>0.57679888719329531</v>
      </c>
    </row>
    <row r="3520" spans="2:9" x14ac:dyDescent="0.35">
      <c r="B3520" s="31">
        <v>692</v>
      </c>
      <c r="C3520" s="37">
        <f t="shared" si="54"/>
        <v>11.533333333333333</v>
      </c>
      <c r="D3520" s="52"/>
      <c r="E3520" s="53"/>
      <c r="F3520" s="54"/>
      <c r="G3520" s="55">
        <v>0.26467607374533447</v>
      </c>
      <c r="H3520" s="55">
        <v>1.893806131465452E-2</v>
      </c>
      <c r="I3520" s="54">
        <v>0.5766171634202476</v>
      </c>
    </row>
    <row r="3521" spans="2:9" x14ac:dyDescent="0.35">
      <c r="B3521" s="31">
        <v>692.2</v>
      </c>
      <c r="C3521" s="37">
        <f t="shared" si="54"/>
        <v>11.536666666666667</v>
      </c>
      <c r="D3521" s="52"/>
      <c r="E3521" s="53"/>
      <c r="F3521" s="54"/>
      <c r="G3521" s="55">
        <v>0.26467572923332039</v>
      </c>
      <c r="H3521" s="55">
        <v>1.8937884563388123E-2</v>
      </c>
      <c r="I3521" s="54">
        <v>0.576615930753822</v>
      </c>
    </row>
    <row r="3522" spans="2:9" x14ac:dyDescent="0.35">
      <c r="B3522" s="31">
        <v>692.4</v>
      </c>
      <c r="C3522" s="37">
        <f t="shared" si="54"/>
        <v>11.54</v>
      </c>
      <c r="D3522" s="52"/>
      <c r="E3522" s="53"/>
      <c r="F3522" s="54"/>
      <c r="G3522" s="55">
        <v>0.26467449656628478</v>
      </c>
      <c r="H3522" s="55">
        <v>1.8937624236427284E-2</v>
      </c>
      <c r="I3522" s="54">
        <v>0.57651639815099132</v>
      </c>
    </row>
    <row r="3523" spans="2:9" x14ac:dyDescent="0.35">
      <c r="B3523" s="31">
        <v>692.6</v>
      </c>
      <c r="C3523" s="37">
        <f t="shared" si="54"/>
        <v>11.543333333333333</v>
      </c>
      <c r="D3523" s="52"/>
      <c r="E3523" s="53"/>
      <c r="F3523" s="54"/>
      <c r="G3523" s="55">
        <v>0.26467449656628628</v>
      </c>
      <c r="H3523" s="55">
        <v>1.893680141587404E-2</v>
      </c>
      <c r="I3523" s="54">
        <v>0.57645582430304265</v>
      </c>
    </row>
    <row r="3524" spans="2:9" x14ac:dyDescent="0.35">
      <c r="B3524" s="31">
        <v>692.8</v>
      </c>
      <c r="C3524" s="37">
        <f t="shared" si="54"/>
        <v>11.546666666666665</v>
      </c>
      <c r="D3524" s="52"/>
      <c r="E3524" s="53"/>
      <c r="F3524" s="54"/>
      <c r="G3524" s="55">
        <v>0.26449738978278131</v>
      </c>
      <c r="H3524" s="55">
        <v>1.893680141587404E-2</v>
      </c>
      <c r="I3524" s="54">
        <v>0.57645582430304265</v>
      </c>
    </row>
    <row r="3525" spans="2:9" x14ac:dyDescent="0.35">
      <c r="B3525" s="31">
        <v>693</v>
      </c>
      <c r="C3525" s="37">
        <f t="shared" si="54"/>
        <v>11.55</v>
      </c>
      <c r="D3525" s="52"/>
      <c r="E3525" s="53"/>
      <c r="F3525" s="54"/>
      <c r="G3525" s="55">
        <v>0.26449716007742924</v>
      </c>
      <c r="H3525" s="55">
        <v>1.8936627851805849E-2</v>
      </c>
      <c r="I3525" s="54">
        <v>0.57645577073793952</v>
      </c>
    </row>
    <row r="3526" spans="2:9" x14ac:dyDescent="0.35">
      <c r="B3526" s="31">
        <v>693.2</v>
      </c>
      <c r="C3526" s="37">
        <f t="shared" si="54"/>
        <v>11.553333333333335</v>
      </c>
      <c r="D3526" s="52"/>
      <c r="E3526" s="53"/>
      <c r="F3526" s="54"/>
      <c r="G3526" s="55">
        <v>0.26449716007742924</v>
      </c>
      <c r="H3526" s="55">
        <v>1.8848164515381953E-2</v>
      </c>
      <c r="I3526" s="54">
        <v>0.57627412841905901</v>
      </c>
    </row>
    <row r="3527" spans="2:9" x14ac:dyDescent="0.35">
      <c r="B3527" s="31">
        <v>693.4</v>
      </c>
      <c r="C3527" s="37">
        <f t="shared" si="54"/>
        <v>11.556666666666667</v>
      </c>
      <c r="D3527" s="52"/>
      <c r="E3527" s="53"/>
      <c r="F3527" s="54"/>
      <c r="G3527" s="55">
        <v>0.26442095190966641</v>
      </c>
      <c r="H3527" s="55">
        <v>1.8848164515381953E-2</v>
      </c>
      <c r="I3527" s="54">
        <v>0.57609297994577924</v>
      </c>
    </row>
    <row r="3528" spans="2:9" x14ac:dyDescent="0.35">
      <c r="B3528" s="31">
        <v>693.6</v>
      </c>
      <c r="C3528" s="37">
        <f t="shared" si="54"/>
        <v>11.56</v>
      </c>
      <c r="D3528" s="52"/>
      <c r="E3528" s="53"/>
      <c r="F3528" s="54"/>
      <c r="G3528" s="55">
        <v>0.26422893772739459</v>
      </c>
      <c r="H3528" s="55">
        <v>1.8847990951313912E-2</v>
      </c>
      <c r="I3528" s="54">
        <v>0.57609170719166281</v>
      </c>
    </row>
    <row r="3529" spans="2:9" x14ac:dyDescent="0.35">
      <c r="B3529" s="31">
        <v>693.8</v>
      </c>
      <c r="C3529" s="37">
        <f t="shared" si="54"/>
        <v>11.563333333333333</v>
      </c>
      <c r="D3529" s="52"/>
      <c r="E3529" s="53"/>
      <c r="F3529" s="54"/>
      <c r="G3529" s="55">
        <v>0.26422884087290155</v>
      </c>
      <c r="H3529" s="55">
        <v>1.8835871160824979E-2</v>
      </c>
      <c r="I3529" s="54">
        <v>0.57609170719166281</v>
      </c>
    </row>
    <row r="3530" spans="2:9" x14ac:dyDescent="0.35">
      <c r="B3530" s="31">
        <v>694</v>
      </c>
      <c r="C3530" s="37">
        <f t="shared" si="54"/>
        <v>11.566666666666666</v>
      </c>
      <c r="D3530" s="52"/>
      <c r="E3530" s="53"/>
      <c r="F3530" s="54"/>
      <c r="G3530" s="55">
        <v>0.2639052232021723</v>
      </c>
      <c r="H3530" s="55">
        <v>1.8835871160824979E-2</v>
      </c>
      <c r="I3530" s="54">
        <v>0.57609146582329063</v>
      </c>
    </row>
    <row r="3531" spans="2:9" x14ac:dyDescent="0.35">
      <c r="B3531" s="31">
        <v>694.2</v>
      </c>
      <c r="C3531" s="37">
        <f t="shared" si="54"/>
        <v>11.57</v>
      </c>
      <c r="D3531" s="52"/>
      <c r="E3531" s="53"/>
      <c r="F3531" s="54"/>
      <c r="G3531" s="55">
        <v>0.26384095509060629</v>
      </c>
      <c r="H3531" s="55">
        <v>1.883566911797108E-2</v>
      </c>
      <c r="I3531" s="54">
        <v>0.57589754096456791</v>
      </c>
    </row>
    <row r="3532" spans="2:9" x14ac:dyDescent="0.35">
      <c r="B3532" s="31">
        <v>694.4</v>
      </c>
      <c r="C3532" s="37">
        <f t="shared" si="54"/>
        <v>11.573333333333332</v>
      </c>
      <c r="D3532" s="52"/>
      <c r="E3532" s="53"/>
      <c r="F3532" s="54"/>
      <c r="G3532" s="55">
        <v>0.2638401694613759</v>
      </c>
      <c r="H3532" s="55">
        <v>1.883566911797108E-2</v>
      </c>
      <c r="I3532" s="54">
        <v>0.57589666791374938</v>
      </c>
    </row>
    <row r="3533" spans="2:9" x14ac:dyDescent="0.35">
      <c r="B3533" s="31">
        <v>694.6</v>
      </c>
      <c r="C3533" s="37">
        <f t="shared" ref="C3533:C3596" si="55">B3533/60</f>
        <v>11.576666666666666</v>
      </c>
      <c r="D3533" s="52"/>
      <c r="E3533" s="53"/>
      <c r="F3533" s="54"/>
      <c r="G3533" s="55">
        <v>0.2636340019473663</v>
      </c>
      <c r="H3533" s="55">
        <v>1.883566911797108E-2</v>
      </c>
      <c r="I3533" s="54">
        <v>0.57588452831156012</v>
      </c>
    </row>
    <row r="3534" spans="2:9" x14ac:dyDescent="0.35">
      <c r="B3534" s="31">
        <v>694.8</v>
      </c>
      <c r="C3534" s="37">
        <f t="shared" si="55"/>
        <v>11.58</v>
      </c>
      <c r="D3534" s="52"/>
      <c r="E3534" s="53"/>
      <c r="F3534" s="54"/>
      <c r="G3534" s="55">
        <v>0.26363278737994178</v>
      </c>
      <c r="H3534" s="55">
        <v>1.883566911797108E-2</v>
      </c>
      <c r="I3534" s="54">
        <v>0.5758599779071244</v>
      </c>
    </row>
    <row r="3535" spans="2:9" x14ac:dyDescent="0.35">
      <c r="B3535" s="31">
        <v>695</v>
      </c>
      <c r="C3535" s="37">
        <f t="shared" si="55"/>
        <v>11.583333333333334</v>
      </c>
      <c r="D3535" s="52"/>
      <c r="E3535" s="53"/>
      <c r="F3535" s="54"/>
      <c r="G3535" s="55">
        <v>0.26348093843915416</v>
      </c>
      <c r="H3535" s="55">
        <v>1.883566911797108E-2</v>
      </c>
      <c r="I3535" s="54">
        <v>0.57573086230967474</v>
      </c>
    </row>
    <row r="3536" spans="2:9" x14ac:dyDescent="0.35">
      <c r="B3536" s="31">
        <v>695.2</v>
      </c>
      <c r="C3536" s="37">
        <f t="shared" si="55"/>
        <v>11.586666666666668</v>
      </c>
      <c r="D3536" s="52"/>
      <c r="E3536" s="53"/>
      <c r="F3536" s="54"/>
      <c r="G3536" s="55">
        <v>0.26336062331142379</v>
      </c>
      <c r="H3536" s="55">
        <v>1.883566911797108E-2</v>
      </c>
      <c r="I3536" s="54">
        <v>0.57572955618544353</v>
      </c>
    </row>
    <row r="3537" spans="2:9" x14ac:dyDescent="0.35">
      <c r="B3537" s="31">
        <v>695.4</v>
      </c>
      <c r="C3537" s="37">
        <f t="shared" si="55"/>
        <v>11.59</v>
      </c>
      <c r="D3537" s="52"/>
      <c r="E3537" s="53"/>
      <c r="F3537" s="54"/>
      <c r="G3537" s="55">
        <v>0.26313139337714375</v>
      </c>
      <c r="H3537" s="55">
        <v>1.883566911797108E-2</v>
      </c>
      <c r="I3537" s="54">
        <v>0.57568446253823546</v>
      </c>
    </row>
    <row r="3538" spans="2:9" x14ac:dyDescent="0.35">
      <c r="B3538" s="31">
        <v>695.6</v>
      </c>
      <c r="C3538" s="37">
        <f t="shared" si="55"/>
        <v>11.593333333333334</v>
      </c>
      <c r="D3538" s="52"/>
      <c r="E3538" s="53"/>
      <c r="F3538" s="54"/>
      <c r="G3538" s="55">
        <v>0.26313139337714075</v>
      </c>
      <c r="H3538" s="55">
        <v>1.8835408791010241E-2</v>
      </c>
      <c r="I3538" s="54">
        <v>0.57542216699282611</v>
      </c>
    </row>
    <row r="3539" spans="2:9" x14ac:dyDescent="0.35">
      <c r="B3539" s="31">
        <v>695.8</v>
      </c>
      <c r="C3539" s="37">
        <f t="shared" si="55"/>
        <v>11.596666666666666</v>
      </c>
      <c r="D3539" s="52"/>
      <c r="E3539" s="53"/>
      <c r="F3539" s="54"/>
      <c r="G3539" s="55">
        <v>0.26313139337703728</v>
      </c>
      <c r="H3539" s="55">
        <v>1.8835368692870155E-2</v>
      </c>
      <c r="I3539" s="54">
        <v>0.57542216699282611</v>
      </c>
    </row>
    <row r="3540" spans="2:9" x14ac:dyDescent="0.35">
      <c r="B3540" s="31">
        <v>696</v>
      </c>
      <c r="C3540" s="37">
        <f t="shared" si="55"/>
        <v>11.6</v>
      </c>
      <c r="D3540" s="52"/>
      <c r="E3540" s="53"/>
      <c r="F3540" s="54"/>
      <c r="G3540" s="55">
        <v>0.26313048941791589</v>
      </c>
      <c r="H3540" s="55">
        <v>1.8835368692870155E-2</v>
      </c>
      <c r="I3540" s="54">
        <v>0.57518591272999264</v>
      </c>
    </row>
    <row r="3541" spans="2:9" x14ac:dyDescent="0.35">
      <c r="B3541" s="31">
        <v>696.2</v>
      </c>
      <c r="C3541" s="37">
        <f t="shared" si="55"/>
        <v>11.603333333333333</v>
      </c>
      <c r="D3541" s="52"/>
      <c r="E3541" s="53"/>
      <c r="F3541" s="54"/>
      <c r="G3541" s="55">
        <v>0.26313010924357277</v>
      </c>
      <c r="H3541" s="55">
        <v>1.8835368692870155E-2</v>
      </c>
      <c r="I3541" s="54">
        <v>0.57510873848837341</v>
      </c>
    </row>
    <row r="3542" spans="2:9" x14ac:dyDescent="0.35">
      <c r="B3542" s="31">
        <v>696.4</v>
      </c>
      <c r="C3542" s="37">
        <f t="shared" si="55"/>
        <v>11.606666666666666</v>
      </c>
      <c r="D3542" s="52"/>
      <c r="E3542" s="53"/>
      <c r="F3542" s="54"/>
      <c r="G3542" s="55">
        <v>0.2631141074595878</v>
      </c>
      <c r="H3542" s="55">
        <v>1.8834135705122587E-2</v>
      </c>
      <c r="I3542" s="54">
        <v>0.57510691722689411</v>
      </c>
    </row>
    <row r="3543" spans="2:9" x14ac:dyDescent="0.35">
      <c r="B3543" s="31">
        <v>696.6</v>
      </c>
      <c r="C3543" s="37">
        <f t="shared" si="55"/>
        <v>11.610000000000001</v>
      </c>
      <c r="D3543" s="52"/>
      <c r="E3543" s="53"/>
      <c r="F3543" s="54"/>
      <c r="G3543" s="55">
        <v>0.26305258045388424</v>
      </c>
      <c r="H3543" s="55">
        <v>1.8808675627170847E-2</v>
      </c>
      <c r="I3543" s="54">
        <v>0.57506161605063988</v>
      </c>
    </row>
    <row r="3544" spans="2:9" x14ac:dyDescent="0.35">
      <c r="B3544" s="31">
        <v>696.8</v>
      </c>
      <c r="C3544" s="37">
        <f t="shared" si="55"/>
        <v>11.613333333333333</v>
      </c>
      <c r="D3544" s="52"/>
      <c r="E3544" s="53"/>
      <c r="F3544" s="54"/>
      <c r="G3544" s="55">
        <v>0.26296204749394292</v>
      </c>
      <c r="H3544" s="55">
        <v>1.8808498875904446E-2</v>
      </c>
      <c r="I3544" s="54">
        <v>0.57487982452021524</v>
      </c>
    </row>
    <row r="3545" spans="2:9" x14ac:dyDescent="0.35">
      <c r="B3545" s="31">
        <v>697</v>
      </c>
      <c r="C3545" s="37">
        <f t="shared" si="55"/>
        <v>11.616666666666667</v>
      </c>
      <c r="D3545" s="52"/>
      <c r="E3545" s="53"/>
      <c r="F3545" s="54"/>
      <c r="G3545" s="55">
        <v>0.26274688056584478</v>
      </c>
      <c r="H3545" s="55">
        <v>1.8808498875904446E-2</v>
      </c>
      <c r="I3545" s="54">
        <v>0.57480340398875573</v>
      </c>
    </row>
    <row r="3546" spans="2:9" x14ac:dyDescent="0.35">
      <c r="B3546" s="31">
        <v>697.2</v>
      </c>
      <c r="C3546" s="37">
        <f t="shared" si="55"/>
        <v>11.620000000000001</v>
      </c>
      <c r="D3546" s="52"/>
      <c r="E3546" s="53"/>
      <c r="F3546" s="54"/>
      <c r="G3546" s="55">
        <v>0.26249420375503379</v>
      </c>
      <c r="H3546" s="55">
        <v>1.8808285077409819E-2</v>
      </c>
      <c r="I3546" s="54">
        <v>0.57480323046991877</v>
      </c>
    </row>
    <row r="3547" spans="2:9" x14ac:dyDescent="0.35">
      <c r="B3547" s="31">
        <v>697.4</v>
      </c>
      <c r="C3547" s="37">
        <f t="shared" si="55"/>
        <v>11.623333333333333</v>
      </c>
      <c r="D3547" s="52"/>
      <c r="E3547" s="53"/>
      <c r="F3547" s="54"/>
      <c r="G3547" s="55">
        <v>0.26248132745911584</v>
      </c>
      <c r="H3547" s="55">
        <v>1.8808285077409819E-2</v>
      </c>
      <c r="I3547" s="54">
        <v>0.57459789066556199</v>
      </c>
    </row>
    <row r="3548" spans="2:9" x14ac:dyDescent="0.35">
      <c r="B3548" s="31">
        <v>697.6</v>
      </c>
      <c r="C3548" s="37">
        <f t="shared" si="55"/>
        <v>11.626666666666667</v>
      </c>
      <c r="D3548" s="52"/>
      <c r="E3548" s="53"/>
      <c r="F3548" s="54"/>
      <c r="G3548" s="55">
        <v>0.26226494001357614</v>
      </c>
      <c r="H3548" s="55">
        <v>1.8747695439544684E-2</v>
      </c>
      <c r="I3548" s="54">
        <v>0.57459728492262507</v>
      </c>
    </row>
    <row r="3549" spans="2:9" x14ac:dyDescent="0.35">
      <c r="B3549" s="31">
        <v>697.8</v>
      </c>
      <c r="C3549" s="37">
        <f t="shared" si="55"/>
        <v>11.629999999999999</v>
      </c>
      <c r="D3549" s="52"/>
      <c r="E3549" s="53"/>
      <c r="F3549" s="54"/>
      <c r="G3549" s="55">
        <v>0.26215910238691742</v>
      </c>
      <c r="H3549" s="55">
        <v>1.8747695439544684E-2</v>
      </c>
      <c r="I3549" s="54">
        <v>0.5744240233367589</v>
      </c>
    </row>
    <row r="3550" spans="2:9" x14ac:dyDescent="0.35">
      <c r="B3550" s="31">
        <v>698</v>
      </c>
      <c r="C3550" s="37">
        <f t="shared" si="55"/>
        <v>11.633333333333333</v>
      </c>
      <c r="D3550" s="52"/>
      <c r="E3550" s="53"/>
      <c r="F3550" s="54"/>
      <c r="G3550" s="55">
        <v>0.26196927348985349</v>
      </c>
      <c r="H3550" s="55">
        <v>1.8747695439544684E-2</v>
      </c>
      <c r="I3550" s="54">
        <v>0.57416233354456847</v>
      </c>
    </row>
    <row r="3551" spans="2:9" x14ac:dyDescent="0.35">
      <c r="B3551" s="31">
        <v>698.2</v>
      </c>
      <c r="C3551" s="37">
        <f t="shared" si="55"/>
        <v>11.636666666666667</v>
      </c>
      <c r="D3551" s="52"/>
      <c r="E3551" s="53"/>
      <c r="F3551" s="54"/>
      <c r="G3551" s="55">
        <v>0.26183929939392664</v>
      </c>
      <c r="H3551" s="55">
        <v>1.8747695439544684E-2</v>
      </c>
      <c r="I3551" s="54">
        <v>0.5740751050866395</v>
      </c>
    </row>
    <row r="3552" spans="2:9" x14ac:dyDescent="0.35">
      <c r="B3552" s="31">
        <v>698.4</v>
      </c>
      <c r="C3552" s="37">
        <f t="shared" si="55"/>
        <v>11.639999999999999</v>
      </c>
      <c r="D3552" s="52"/>
      <c r="E3552" s="53"/>
      <c r="F3552" s="54"/>
      <c r="G3552" s="55">
        <v>0.26178207540751636</v>
      </c>
      <c r="H3552" s="55">
        <v>1.8648313642601222E-2</v>
      </c>
      <c r="I3552" s="54">
        <v>0.5740751050866395</v>
      </c>
    </row>
    <row r="3553" spans="2:9" x14ac:dyDescent="0.35">
      <c r="B3553" s="31">
        <v>698.6</v>
      </c>
      <c r="C3553" s="37">
        <f t="shared" si="55"/>
        <v>11.643333333333334</v>
      </c>
      <c r="D3553" s="52"/>
      <c r="E3553" s="53"/>
      <c r="F3553" s="54"/>
      <c r="G3553" s="55">
        <v>0.26172070371072248</v>
      </c>
      <c r="H3553" s="55">
        <v>1.8586389809734188E-2</v>
      </c>
      <c r="I3553" s="54">
        <v>0.57407466107355332</v>
      </c>
    </row>
    <row r="3554" spans="2:9" x14ac:dyDescent="0.35">
      <c r="B3554" s="31">
        <v>698.8</v>
      </c>
      <c r="C3554" s="37">
        <f t="shared" si="55"/>
        <v>11.646666666666667</v>
      </c>
      <c r="D3554" s="52"/>
      <c r="E3554" s="53"/>
      <c r="F3554" s="54"/>
      <c r="G3554" s="55">
        <v>0.26166012982745956</v>
      </c>
      <c r="H3554" s="55">
        <v>1.8586389809734188E-2</v>
      </c>
      <c r="I3554" s="54">
        <v>0.57389351260027344</v>
      </c>
    </row>
    <row r="3555" spans="2:9" x14ac:dyDescent="0.35">
      <c r="B3555" s="31">
        <v>699</v>
      </c>
      <c r="C3555" s="37">
        <f t="shared" si="55"/>
        <v>11.65</v>
      </c>
      <c r="D3555" s="52"/>
      <c r="E3555" s="53"/>
      <c r="F3555" s="54"/>
      <c r="G3555" s="55">
        <v>0.26161000535458317</v>
      </c>
      <c r="H3555" s="55">
        <v>1.8586389809734188E-2</v>
      </c>
      <c r="I3555" s="54">
        <v>0.57389345903516886</v>
      </c>
    </row>
    <row r="3556" spans="2:9" x14ac:dyDescent="0.35">
      <c r="B3556" s="31">
        <v>699.2</v>
      </c>
      <c r="C3556" s="37">
        <f t="shared" si="55"/>
        <v>11.653333333333334</v>
      </c>
      <c r="D3556" s="52"/>
      <c r="E3556" s="53"/>
      <c r="F3556" s="54"/>
      <c r="G3556" s="55">
        <v>0.26144005895145828</v>
      </c>
      <c r="H3556" s="55">
        <v>1.8586187766880289E-2</v>
      </c>
      <c r="I3556" s="54">
        <v>0.57378441705491212</v>
      </c>
    </row>
    <row r="3557" spans="2:9" x14ac:dyDescent="0.35">
      <c r="B3557" s="31">
        <v>699.4</v>
      </c>
      <c r="C3557" s="37">
        <f t="shared" si="55"/>
        <v>11.656666666666666</v>
      </c>
      <c r="D3557" s="52"/>
      <c r="E3557" s="53"/>
      <c r="F3557" s="54"/>
      <c r="G3557" s="55">
        <v>0.26128778740977843</v>
      </c>
      <c r="H3557" s="55">
        <v>1.8586187766880289E-2</v>
      </c>
      <c r="I3557" s="54">
        <v>0.5737843769672214</v>
      </c>
    </row>
    <row r="3558" spans="2:9" x14ac:dyDescent="0.35">
      <c r="B3558" s="31">
        <v>699.6</v>
      </c>
      <c r="C3558" s="37">
        <f t="shared" si="55"/>
        <v>11.66</v>
      </c>
      <c r="D3558" s="52"/>
      <c r="E3558" s="53"/>
      <c r="F3558" s="54"/>
      <c r="G3558" s="55">
        <v>0.26110652650232002</v>
      </c>
      <c r="H3558" s="55">
        <v>1.8586187766880289E-2</v>
      </c>
      <c r="I3558" s="54">
        <v>0.57378250831921507</v>
      </c>
    </row>
    <row r="3559" spans="2:9" x14ac:dyDescent="0.35">
      <c r="B3559" s="31">
        <v>699.8</v>
      </c>
      <c r="C3559" s="37">
        <f t="shared" si="55"/>
        <v>11.663333333333332</v>
      </c>
      <c r="D3559" s="52"/>
      <c r="E3559" s="53"/>
      <c r="F3559" s="54"/>
      <c r="G3559" s="55">
        <v>0.26102577895075796</v>
      </c>
      <c r="H3559" s="55">
        <v>1.8457138849087784E-2</v>
      </c>
      <c r="I3559" s="54">
        <v>0.57378204385366882</v>
      </c>
    </row>
    <row r="3560" spans="2:9" x14ac:dyDescent="0.35">
      <c r="B3560" s="31">
        <v>700</v>
      </c>
      <c r="C3560" s="37">
        <f t="shared" si="55"/>
        <v>11.666666666666666</v>
      </c>
      <c r="D3560" s="52"/>
      <c r="E3560" s="53"/>
      <c r="F3560" s="54"/>
      <c r="G3560" s="55">
        <v>0.26084529707537568</v>
      </c>
      <c r="H3560" s="55">
        <v>1.8453503157391908E-2</v>
      </c>
      <c r="I3560" s="54">
        <v>0.57378172902749114</v>
      </c>
    </row>
    <row r="3561" spans="2:9" x14ac:dyDescent="0.35">
      <c r="B3561" s="31">
        <v>700.2</v>
      </c>
      <c r="C3561" s="37">
        <f t="shared" si="55"/>
        <v>11.67</v>
      </c>
      <c r="D3561" s="52"/>
      <c r="E3561" s="53"/>
      <c r="F3561" s="54"/>
      <c r="G3561" s="55">
        <v>0.26084529707537712</v>
      </c>
      <c r="H3561" s="55">
        <v>1.8453503157391908E-2</v>
      </c>
      <c r="I3561" s="54">
        <v>0.57377751304552116</v>
      </c>
    </row>
    <row r="3562" spans="2:9" x14ac:dyDescent="0.35">
      <c r="B3562" s="31">
        <v>700.4</v>
      </c>
      <c r="C3562" s="37">
        <f t="shared" si="55"/>
        <v>11.673333333333334</v>
      </c>
      <c r="D3562" s="52"/>
      <c r="E3562" s="53"/>
      <c r="F3562" s="54"/>
      <c r="G3562" s="55">
        <v>0.26075461444804865</v>
      </c>
      <c r="H3562" s="55">
        <v>1.8449867465696178E-2</v>
      </c>
      <c r="I3562" s="54">
        <v>0.57377751304552116</v>
      </c>
    </row>
    <row r="3563" spans="2:9" x14ac:dyDescent="0.35">
      <c r="B3563" s="31">
        <v>700.6</v>
      </c>
      <c r="C3563" s="37">
        <f t="shared" si="55"/>
        <v>11.676666666666668</v>
      </c>
      <c r="D3563" s="52"/>
      <c r="E3563" s="53"/>
      <c r="F3563" s="54"/>
      <c r="G3563" s="55">
        <v>0.26075461444805165</v>
      </c>
      <c r="H3563" s="55">
        <v>1.8405022390789668E-2</v>
      </c>
      <c r="I3563" s="54">
        <v>0.57376515504512848</v>
      </c>
    </row>
    <row r="3564" spans="2:9" x14ac:dyDescent="0.35">
      <c r="B3564" s="31">
        <v>700.8</v>
      </c>
      <c r="C3564" s="37">
        <f t="shared" si="55"/>
        <v>11.68</v>
      </c>
      <c r="D3564" s="52"/>
      <c r="E3564" s="53"/>
      <c r="F3564" s="54"/>
      <c r="G3564" s="55">
        <v>0.26058763416343123</v>
      </c>
      <c r="H3564" s="55">
        <v>1.8405022390789668E-2</v>
      </c>
      <c r="I3564" s="54">
        <v>0.57367460914500767</v>
      </c>
    </row>
    <row r="3565" spans="2:9" x14ac:dyDescent="0.35">
      <c r="B3565" s="31">
        <v>701</v>
      </c>
      <c r="C3565" s="37">
        <f t="shared" si="55"/>
        <v>11.683333333333334</v>
      </c>
      <c r="D3565" s="52"/>
      <c r="E3565" s="53"/>
      <c r="F3565" s="54"/>
      <c r="G3565" s="55">
        <v>0.26043888335818643</v>
      </c>
      <c r="H3565" s="55">
        <v>1.8405022390789668E-2</v>
      </c>
      <c r="I3565" s="54">
        <v>0.57366243894788393</v>
      </c>
    </row>
    <row r="3566" spans="2:9" x14ac:dyDescent="0.35">
      <c r="B3566" s="31">
        <v>701.2</v>
      </c>
      <c r="C3566" s="37">
        <f t="shared" si="55"/>
        <v>11.686666666666667</v>
      </c>
      <c r="D3566" s="52"/>
      <c r="E3566" s="53"/>
      <c r="F3566" s="54"/>
      <c r="G3566" s="55">
        <v>0.26043847671678938</v>
      </c>
      <c r="H3566" s="55">
        <v>1.8405022390789668E-2</v>
      </c>
      <c r="I3566" s="54">
        <v>0.57348935181700567</v>
      </c>
    </row>
    <row r="3567" spans="2:9" x14ac:dyDescent="0.35">
      <c r="B3567" s="31">
        <v>701.4</v>
      </c>
      <c r="C3567" s="37">
        <f t="shared" si="55"/>
        <v>11.69</v>
      </c>
      <c r="D3567" s="52"/>
      <c r="E3567" s="53"/>
      <c r="F3567" s="54"/>
      <c r="G3567" s="55">
        <v>0.26004760998815796</v>
      </c>
      <c r="H3567" s="55">
        <v>1.8405022390789668E-2</v>
      </c>
      <c r="I3567" s="54">
        <v>0.57348790540780159</v>
      </c>
    </row>
    <row r="3568" spans="2:9" x14ac:dyDescent="0.35">
      <c r="B3568" s="31">
        <v>701.6</v>
      </c>
      <c r="C3568" s="37">
        <f t="shared" si="55"/>
        <v>11.693333333333333</v>
      </c>
      <c r="D3568" s="52"/>
      <c r="E3568" s="53"/>
      <c r="F3568" s="54"/>
      <c r="G3568" s="55">
        <v>0.25980995100711402</v>
      </c>
      <c r="H3568" s="55">
        <v>1.8405022390789668E-2</v>
      </c>
      <c r="I3568" s="54">
        <v>0.57342695849294967</v>
      </c>
    </row>
    <row r="3569" spans="2:9" x14ac:dyDescent="0.35">
      <c r="B3569" s="31">
        <v>701.8</v>
      </c>
      <c r="C3569" s="37">
        <f t="shared" si="55"/>
        <v>11.696666666666665</v>
      </c>
      <c r="D3569" s="52"/>
      <c r="E3569" s="53"/>
      <c r="F3569" s="54"/>
      <c r="G3569" s="55">
        <v>0.25980976639391573</v>
      </c>
      <c r="H3569" s="55">
        <v>1.8405022390789668E-2</v>
      </c>
      <c r="I3569" s="54">
        <v>0.5732670287473749</v>
      </c>
    </row>
    <row r="3570" spans="2:9" x14ac:dyDescent="0.35">
      <c r="B3570" s="31">
        <v>702</v>
      </c>
      <c r="C3570" s="37">
        <f t="shared" si="55"/>
        <v>11.7</v>
      </c>
      <c r="D3570" s="52"/>
      <c r="E3570" s="53"/>
      <c r="F3570" s="54"/>
      <c r="G3570" s="55">
        <v>0.25962558379180944</v>
      </c>
      <c r="H3570" s="55">
        <v>1.8405022390789668E-2</v>
      </c>
      <c r="I3570" s="54">
        <v>0.57326653199414901</v>
      </c>
    </row>
    <row r="3571" spans="2:9" x14ac:dyDescent="0.35">
      <c r="B3571" s="31">
        <v>702.2</v>
      </c>
      <c r="C3571" s="37">
        <f t="shared" si="55"/>
        <v>11.703333333333335</v>
      </c>
      <c r="D3571" s="52"/>
      <c r="E3571" s="53"/>
      <c r="F3571" s="54"/>
      <c r="G3571" s="55">
        <v>0.2595667669256066</v>
      </c>
      <c r="H3571" s="55">
        <v>1.8403183502205416E-2</v>
      </c>
      <c r="I3571" s="54">
        <v>0.57326653199414901</v>
      </c>
    </row>
    <row r="3572" spans="2:9" x14ac:dyDescent="0.35">
      <c r="B3572" s="31">
        <v>702.4</v>
      </c>
      <c r="C3572" s="37">
        <f t="shared" si="55"/>
        <v>11.706666666666667</v>
      </c>
      <c r="D3572" s="52"/>
      <c r="E3572" s="53"/>
      <c r="F3572" s="54"/>
      <c r="G3572" s="55">
        <v>0.25956312966864792</v>
      </c>
      <c r="H3572" s="55">
        <v>1.8403183502205416E-2</v>
      </c>
      <c r="I3572" s="54">
        <v>0.57317414214124851</v>
      </c>
    </row>
    <row r="3573" spans="2:9" x14ac:dyDescent="0.35">
      <c r="B3573" s="31">
        <v>702.6</v>
      </c>
      <c r="C3573" s="37">
        <f t="shared" si="55"/>
        <v>11.71</v>
      </c>
      <c r="D3573" s="52"/>
      <c r="E3573" s="53"/>
      <c r="F3573" s="54"/>
      <c r="G3573" s="55">
        <v>0.25947407048703997</v>
      </c>
      <c r="H3573" s="55">
        <v>1.8403183502205416E-2</v>
      </c>
      <c r="I3573" s="54">
        <v>0.57289412161816333</v>
      </c>
    </row>
    <row r="3574" spans="2:9" x14ac:dyDescent="0.35">
      <c r="B3574" s="31">
        <v>702.8</v>
      </c>
      <c r="C3574" s="37">
        <f t="shared" si="55"/>
        <v>11.713333333333333</v>
      </c>
      <c r="D3574" s="52"/>
      <c r="E3574" s="53"/>
      <c r="F3574" s="54"/>
      <c r="G3574" s="55">
        <v>0.25941232756152205</v>
      </c>
      <c r="H3574" s="55">
        <v>1.8403183502205416E-2</v>
      </c>
      <c r="I3574" s="54">
        <v>0.57289412161816333</v>
      </c>
    </row>
    <row r="3575" spans="2:9" x14ac:dyDescent="0.35">
      <c r="B3575" s="31">
        <v>703</v>
      </c>
      <c r="C3575" s="37">
        <f t="shared" si="55"/>
        <v>11.716666666666667</v>
      </c>
      <c r="D3575" s="52"/>
      <c r="E3575" s="53"/>
      <c r="F3575" s="54"/>
      <c r="G3575" s="55">
        <v>0.25926253481501754</v>
      </c>
      <c r="H3575" s="55">
        <v>1.8314720165781524E-2</v>
      </c>
      <c r="I3575" s="54">
        <v>0.5726772438635398</v>
      </c>
    </row>
    <row r="3576" spans="2:9" x14ac:dyDescent="0.35">
      <c r="B3576" s="31">
        <v>703.2</v>
      </c>
      <c r="C3576" s="37">
        <f t="shared" si="55"/>
        <v>11.72</v>
      </c>
      <c r="D3576" s="52"/>
      <c r="E3576" s="53"/>
      <c r="F3576" s="54"/>
      <c r="G3576" s="55">
        <v>0.2590411698017232</v>
      </c>
      <c r="H3576" s="55">
        <v>1.8289260087829783E-2</v>
      </c>
      <c r="I3576" s="54">
        <v>0.5725868216050235</v>
      </c>
    </row>
    <row r="3577" spans="2:9" x14ac:dyDescent="0.35">
      <c r="B3577" s="31">
        <v>703.4</v>
      </c>
      <c r="C3577" s="37">
        <f t="shared" si="55"/>
        <v>11.723333333333333</v>
      </c>
      <c r="D3577" s="52"/>
      <c r="E3577" s="53"/>
      <c r="F3577" s="54"/>
      <c r="G3577" s="55">
        <v>0.25901918493604154</v>
      </c>
      <c r="H3577" s="55">
        <v>1.8289260087829783E-2</v>
      </c>
      <c r="I3577" s="54">
        <v>0.5724983804557443</v>
      </c>
    </row>
    <row r="3578" spans="2:9" x14ac:dyDescent="0.35">
      <c r="B3578" s="31">
        <v>703.6</v>
      </c>
      <c r="C3578" s="37">
        <f t="shared" si="55"/>
        <v>11.726666666666667</v>
      </c>
      <c r="D3578" s="52"/>
      <c r="E3578" s="53"/>
      <c r="F3578" s="54"/>
      <c r="G3578" s="55">
        <v>0.25897093624412554</v>
      </c>
      <c r="H3578" s="55">
        <v>1.8289219989689548E-2</v>
      </c>
      <c r="I3578" s="54">
        <v>0.57249474571152459</v>
      </c>
    </row>
    <row r="3579" spans="2:9" x14ac:dyDescent="0.35">
      <c r="B3579" s="31">
        <v>703.8</v>
      </c>
      <c r="C3579" s="37">
        <f t="shared" si="55"/>
        <v>11.729999999999999</v>
      </c>
      <c r="D3579" s="52"/>
      <c r="E3579" s="53"/>
      <c r="F3579" s="54"/>
      <c r="G3579" s="55">
        <v>0.25876901009619135</v>
      </c>
      <c r="H3579" s="55">
        <v>1.8289219989689548E-2</v>
      </c>
      <c r="I3579" s="54">
        <v>0.57233172502146534</v>
      </c>
    </row>
    <row r="3580" spans="2:9" x14ac:dyDescent="0.35">
      <c r="B3580" s="31">
        <v>704</v>
      </c>
      <c r="C3580" s="37">
        <f t="shared" si="55"/>
        <v>11.733333333333333</v>
      </c>
      <c r="D3580" s="52"/>
      <c r="E3580" s="53"/>
      <c r="F3580" s="54"/>
      <c r="G3580" s="55">
        <v>0.25859893636562281</v>
      </c>
      <c r="H3580" s="55">
        <v>1.8289219989689548E-2</v>
      </c>
      <c r="I3580" s="54">
        <v>0.5722008009986701</v>
      </c>
    </row>
    <row r="3581" spans="2:9" x14ac:dyDescent="0.35">
      <c r="B3581" s="31">
        <v>704.2</v>
      </c>
      <c r="C3581" s="37">
        <f t="shared" si="55"/>
        <v>11.736666666666668</v>
      </c>
      <c r="D3581" s="52"/>
      <c r="E3581" s="53"/>
      <c r="F3581" s="54"/>
      <c r="G3581" s="55">
        <v>0.2585534669695238</v>
      </c>
      <c r="H3581" s="55">
        <v>1.8289219989689548E-2</v>
      </c>
      <c r="I3581" s="54">
        <v>0.57220059900846931</v>
      </c>
    </row>
    <row r="3582" spans="2:9" x14ac:dyDescent="0.35">
      <c r="B3582" s="31">
        <v>704.4</v>
      </c>
      <c r="C3582" s="37">
        <f t="shared" si="55"/>
        <v>11.74</v>
      </c>
      <c r="D3582" s="52"/>
      <c r="E3582" s="53"/>
      <c r="F3582" s="54"/>
      <c r="G3582" s="55">
        <v>0.25855338242463333</v>
      </c>
      <c r="H3582" s="55">
        <v>1.8289219989689548E-2</v>
      </c>
      <c r="I3582" s="54">
        <v>0.57218784639486808</v>
      </c>
    </row>
    <row r="3583" spans="2:9" x14ac:dyDescent="0.35">
      <c r="B3583" s="31">
        <v>704.6</v>
      </c>
      <c r="C3583" s="37">
        <f t="shared" si="55"/>
        <v>11.743333333333334</v>
      </c>
      <c r="D3583" s="52"/>
      <c r="E3583" s="53"/>
      <c r="F3583" s="54"/>
      <c r="G3583" s="55">
        <v>0.25846313048534475</v>
      </c>
      <c r="H3583" s="55">
        <v>1.8289219989689548E-2</v>
      </c>
      <c r="I3583" s="54">
        <v>0.57218760431697668</v>
      </c>
    </row>
    <row r="3584" spans="2:9" x14ac:dyDescent="0.35">
      <c r="B3584" s="31">
        <v>704.8</v>
      </c>
      <c r="C3584" s="37">
        <f t="shared" si="55"/>
        <v>11.746666666666666</v>
      </c>
      <c r="D3584" s="52"/>
      <c r="E3584" s="53"/>
      <c r="F3584" s="54"/>
      <c r="G3584" s="55">
        <v>0.25846293299442769</v>
      </c>
      <c r="H3584" s="55">
        <v>1.8289219989689548E-2</v>
      </c>
      <c r="I3584" s="54">
        <v>0.5721873748716324</v>
      </c>
    </row>
    <row r="3585" spans="2:9" x14ac:dyDescent="0.35">
      <c r="B3585" s="31">
        <v>705</v>
      </c>
      <c r="C3585" s="37">
        <f t="shared" si="55"/>
        <v>11.75</v>
      </c>
      <c r="D3585" s="52"/>
      <c r="E3585" s="53"/>
      <c r="F3585" s="54"/>
      <c r="G3585" s="55">
        <v>0.2582547250443975</v>
      </c>
      <c r="H3585" s="55">
        <v>1.8289219989689548E-2</v>
      </c>
      <c r="I3585" s="54">
        <v>0.57218706884400206</v>
      </c>
    </row>
    <row r="3586" spans="2:9" x14ac:dyDescent="0.35">
      <c r="B3586" s="31">
        <v>705.2</v>
      </c>
      <c r="C3586" s="37">
        <f t="shared" si="55"/>
        <v>11.753333333333334</v>
      </c>
      <c r="D3586" s="52"/>
      <c r="E3586" s="53"/>
      <c r="F3586" s="54"/>
      <c r="G3586" s="55">
        <v>0.25815803459711378</v>
      </c>
      <c r="H3586" s="55">
        <v>1.8289219989689548E-2</v>
      </c>
      <c r="I3586" s="54">
        <v>0.57218705774984713</v>
      </c>
    </row>
    <row r="3587" spans="2:9" x14ac:dyDescent="0.35">
      <c r="B3587" s="31">
        <v>705.4</v>
      </c>
      <c r="C3587" s="37">
        <f t="shared" si="55"/>
        <v>11.756666666666666</v>
      </c>
      <c r="D3587" s="52"/>
      <c r="E3587" s="53"/>
      <c r="F3587" s="54"/>
      <c r="G3587" s="55">
        <v>0.25798591483328992</v>
      </c>
      <c r="H3587" s="55">
        <v>1.8289219989689548E-2</v>
      </c>
      <c r="I3587" s="54">
        <v>0.57197017999522359</v>
      </c>
    </row>
    <row r="3588" spans="2:9" x14ac:dyDescent="0.35">
      <c r="B3588" s="31">
        <v>705.6</v>
      </c>
      <c r="C3588" s="37">
        <f t="shared" si="55"/>
        <v>11.76</v>
      </c>
      <c r="D3588" s="52"/>
      <c r="E3588" s="53"/>
      <c r="F3588" s="54"/>
      <c r="G3588" s="55">
        <v>0.25798542830082594</v>
      </c>
      <c r="H3588" s="55">
        <v>1.8289219989689548E-2</v>
      </c>
      <c r="I3588" s="54">
        <v>0.57196894732879799</v>
      </c>
    </row>
    <row r="3589" spans="2:9" x14ac:dyDescent="0.35">
      <c r="B3589" s="31">
        <v>705.8</v>
      </c>
      <c r="C3589" s="37">
        <f t="shared" si="55"/>
        <v>11.763333333333332</v>
      </c>
      <c r="D3589" s="52"/>
      <c r="E3589" s="53"/>
      <c r="F3589" s="54"/>
      <c r="G3589" s="55">
        <v>0.25787331330859131</v>
      </c>
      <c r="H3589" s="55">
        <v>1.8289219989689548E-2</v>
      </c>
      <c r="I3589" s="54">
        <v>0.57196836609104795</v>
      </c>
    </row>
    <row r="3590" spans="2:9" x14ac:dyDescent="0.35">
      <c r="B3590" s="31">
        <v>706</v>
      </c>
      <c r="C3590" s="37">
        <f t="shared" si="55"/>
        <v>11.766666666666667</v>
      </c>
      <c r="D3590" s="52"/>
      <c r="E3590" s="53"/>
      <c r="F3590" s="54"/>
      <c r="G3590" s="55">
        <v>0.25782847989444269</v>
      </c>
      <c r="H3590" s="55">
        <v>1.8289219989689548E-2</v>
      </c>
      <c r="I3590" s="54">
        <v>0.57196677897001691</v>
      </c>
    </row>
    <row r="3591" spans="2:9" x14ac:dyDescent="0.35">
      <c r="B3591" s="31">
        <v>706.2</v>
      </c>
      <c r="C3591" s="37">
        <f t="shared" si="55"/>
        <v>11.770000000000001</v>
      </c>
      <c r="D3591" s="52"/>
      <c r="E3591" s="53"/>
      <c r="F3591" s="54"/>
      <c r="G3591" s="55">
        <v>0.25782847989444418</v>
      </c>
      <c r="H3591" s="55">
        <v>1.8289219989689548E-2</v>
      </c>
      <c r="I3591" s="54">
        <v>0.57171722450749274</v>
      </c>
    </row>
    <row r="3592" spans="2:9" x14ac:dyDescent="0.35">
      <c r="B3592" s="31">
        <v>706.4</v>
      </c>
      <c r="C3592" s="37">
        <f t="shared" si="55"/>
        <v>11.773333333333333</v>
      </c>
      <c r="D3592" s="52"/>
      <c r="E3592" s="53"/>
      <c r="F3592" s="54"/>
      <c r="G3592" s="55">
        <v>0.25782803653571573</v>
      </c>
      <c r="H3592" s="55">
        <v>1.8155911578359288E-2</v>
      </c>
      <c r="I3592" s="54">
        <v>0.57135717021805277</v>
      </c>
    </row>
    <row r="3593" spans="2:9" x14ac:dyDescent="0.35">
      <c r="B3593" s="31">
        <v>706.6</v>
      </c>
      <c r="C3593" s="37">
        <f t="shared" si="55"/>
        <v>11.776666666666667</v>
      </c>
      <c r="D3593" s="52"/>
      <c r="E3593" s="53"/>
      <c r="F3593" s="54"/>
      <c r="G3593" s="55">
        <v>0.25778316580734639</v>
      </c>
      <c r="H3593" s="55">
        <v>1.8155911578359288E-2</v>
      </c>
      <c r="I3593" s="54">
        <v>0.57118389384958146</v>
      </c>
    </row>
    <row r="3594" spans="2:9" x14ac:dyDescent="0.35">
      <c r="B3594" s="31">
        <v>706.8</v>
      </c>
      <c r="C3594" s="37">
        <f t="shared" si="55"/>
        <v>11.78</v>
      </c>
      <c r="D3594" s="52"/>
      <c r="E3594" s="53"/>
      <c r="F3594" s="54"/>
      <c r="G3594" s="55">
        <v>0.25773832446494682</v>
      </c>
      <c r="H3594" s="55">
        <v>1.8155911578359288E-2</v>
      </c>
      <c r="I3594" s="54">
        <v>0.57118331261182975</v>
      </c>
    </row>
    <row r="3595" spans="2:9" x14ac:dyDescent="0.35">
      <c r="B3595" s="31">
        <v>707</v>
      </c>
      <c r="C3595" s="37">
        <f t="shared" si="55"/>
        <v>11.783333333333333</v>
      </c>
      <c r="D3595" s="52"/>
      <c r="E3595" s="53"/>
      <c r="F3595" s="54"/>
      <c r="G3595" s="55">
        <v>0.25773806108356673</v>
      </c>
      <c r="H3595" s="55">
        <v>1.8155911578359288E-2</v>
      </c>
      <c r="I3595" s="54">
        <v>0.57116756123559087</v>
      </c>
    </row>
    <row r="3596" spans="2:9" x14ac:dyDescent="0.35">
      <c r="B3596" s="31">
        <v>707.2</v>
      </c>
      <c r="C3596" s="37">
        <f t="shared" si="55"/>
        <v>11.786666666666667</v>
      </c>
      <c r="D3596" s="52"/>
      <c r="E3596" s="53"/>
      <c r="F3596" s="54"/>
      <c r="G3596" s="55">
        <v>0.25759045172884731</v>
      </c>
      <c r="H3596" s="55">
        <v>1.8155275430995082E-2</v>
      </c>
      <c r="I3596" s="54">
        <v>0.5711673198672188</v>
      </c>
    </row>
    <row r="3597" spans="2:9" x14ac:dyDescent="0.35">
      <c r="B3597" s="31">
        <v>707.4</v>
      </c>
      <c r="C3597" s="37">
        <f t="shared" ref="C3597:C3660" si="56">B3597/60</f>
        <v>11.79</v>
      </c>
      <c r="D3597" s="52"/>
      <c r="E3597" s="53"/>
      <c r="F3597" s="54"/>
      <c r="G3597" s="55">
        <v>0.25757833508989497</v>
      </c>
      <c r="H3597" s="55">
        <v>1.8155275430995082E-2</v>
      </c>
      <c r="I3597" s="54">
        <v>0.5711673198672188</v>
      </c>
    </row>
    <row r="3598" spans="2:9" x14ac:dyDescent="0.35">
      <c r="B3598" s="31">
        <v>707.6</v>
      </c>
      <c r="C3598" s="37">
        <f t="shared" si="56"/>
        <v>11.793333333333333</v>
      </c>
      <c r="D3598" s="52"/>
      <c r="E3598" s="53"/>
      <c r="F3598" s="54"/>
      <c r="G3598" s="55">
        <v>0.25744304232707188</v>
      </c>
      <c r="H3598" s="55">
        <v>1.8078931018056979E-2</v>
      </c>
      <c r="I3598" s="54">
        <v>0.57111036984710994</v>
      </c>
    </row>
    <row r="3599" spans="2:9" x14ac:dyDescent="0.35">
      <c r="B3599" s="31">
        <v>707.8</v>
      </c>
      <c r="C3599" s="37">
        <f t="shared" si="56"/>
        <v>11.796666666666665</v>
      </c>
      <c r="D3599" s="52"/>
      <c r="E3599" s="53"/>
      <c r="F3599" s="54"/>
      <c r="G3599" s="55">
        <v>0.25744296498673902</v>
      </c>
      <c r="H3599" s="55">
        <v>1.8078931018056979E-2</v>
      </c>
      <c r="I3599" s="54">
        <v>0.57111019314190536</v>
      </c>
    </row>
    <row r="3600" spans="2:9" x14ac:dyDescent="0.35">
      <c r="B3600" s="31">
        <v>708</v>
      </c>
      <c r="C3600" s="37">
        <f t="shared" si="56"/>
        <v>11.8</v>
      </c>
      <c r="D3600" s="52"/>
      <c r="E3600" s="53"/>
      <c r="F3600" s="54"/>
      <c r="G3600" s="55">
        <v>0.25744235924345293</v>
      </c>
      <c r="H3600" s="55">
        <v>1.8078931018056979E-2</v>
      </c>
      <c r="I3600" s="54">
        <v>0.57085198586250607</v>
      </c>
    </row>
    <row r="3601" spans="2:9" x14ac:dyDescent="0.35">
      <c r="B3601" s="31">
        <v>708.2</v>
      </c>
      <c r="C3601" s="37">
        <f t="shared" si="56"/>
        <v>11.803333333333335</v>
      </c>
      <c r="D3601" s="52"/>
      <c r="E3601" s="53"/>
      <c r="F3601" s="54"/>
      <c r="G3601" s="55">
        <v>0.25726045272148451</v>
      </c>
      <c r="H3601" s="55">
        <v>1.8078931018056979E-2</v>
      </c>
      <c r="I3601" s="54">
        <v>0.57084832814811759</v>
      </c>
    </row>
    <row r="3602" spans="2:9" x14ac:dyDescent="0.35">
      <c r="B3602" s="31">
        <v>708.4</v>
      </c>
      <c r="C3602" s="37">
        <f t="shared" si="56"/>
        <v>11.806666666666667</v>
      </c>
      <c r="D3602" s="52"/>
      <c r="E3602" s="53"/>
      <c r="F3602" s="54"/>
      <c r="G3602" s="55">
        <v>0.25722865023254055</v>
      </c>
      <c r="H3602" s="55">
        <v>1.8002513128164491E-2</v>
      </c>
      <c r="I3602" s="54">
        <v>0.57067443938524043</v>
      </c>
    </row>
    <row r="3603" spans="2:9" x14ac:dyDescent="0.35">
      <c r="B3603" s="31">
        <v>708.6</v>
      </c>
      <c r="C3603" s="37">
        <f t="shared" si="56"/>
        <v>11.81</v>
      </c>
      <c r="D3603" s="52"/>
      <c r="E3603" s="53"/>
      <c r="F3603" s="54"/>
      <c r="G3603" s="55">
        <v>0.25687739523783482</v>
      </c>
      <c r="H3603" s="55">
        <v>1.8002513128164491E-2</v>
      </c>
      <c r="I3603" s="54">
        <v>0.5705975336302288</v>
      </c>
    </row>
    <row r="3604" spans="2:9" x14ac:dyDescent="0.35">
      <c r="B3604" s="31">
        <v>708.8</v>
      </c>
      <c r="C3604" s="37">
        <f t="shared" si="56"/>
        <v>11.813333333333333</v>
      </c>
      <c r="D3604" s="52"/>
      <c r="E3604" s="53"/>
      <c r="F3604" s="54"/>
      <c r="G3604" s="55">
        <v>0.25655934727163299</v>
      </c>
      <c r="H3604" s="55">
        <v>1.8002513128164491E-2</v>
      </c>
      <c r="I3604" s="54">
        <v>0.57059696402730709</v>
      </c>
    </row>
    <row r="3605" spans="2:9" x14ac:dyDescent="0.35">
      <c r="B3605" s="31">
        <v>709</v>
      </c>
      <c r="C3605" s="37">
        <f t="shared" si="56"/>
        <v>11.816666666666666</v>
      </c>
      <c r="D3605" s="52"/>
      <c r="E3605" s="53"/>
      <c r="F3605" s="54"/>
      <c r="G3605" s="55">
        <v>0.25655934727163443</v>
      </c>
      <c r="H3605" s="55">
        <v>1.8002513128164491E-2</v>
      </c>
      <c r="I3605" s="54">
        <v>0.57039525826024118</v>
      </c>
    </row>
    <row r="3606" spans="2:9" x14ac:dyDescent="0.35">
      <c r="B3606" s="31">
        <v>709.2</v>
      </c>
      <c r="C3606" s="37">
        <f t="shared" si="56"/>
        <v>11.82</v>
      </c>
      <c r="D3606" s="52"/>
      <c r="E3606" s="53"/>
      <c r="F3606" s="54"/>
      <c r="G3606" s="55">
        <v>0.25634213378023518</v>
      </c>
      <c r="H3606" s="55">
        <v>1.8002513128164491E-2</v>
      </c>
      <c r="I3606" s="54">
        <v>0.57028964903400214</v>
      </c>
    </row>
    <row r="3607" spans="2:9" x14ac:dyDescent="0.35">
      <c r="B3607" s="31">
        <v>709.4</v>
      </c>
      <c r="C3607" s="37">
        <f t="shared" si="56"/>
        <v>11.823333333333332</v>
      </c>
      <c r="D3607" s="52"/>
      <c r="E3607" s="53"/>
      <c r="F3607" s="54"/>
      <c r="G3607" s="55">
        <v>0.25623459933620257</v>
      </c>
      <c r="H3607" s="55">
        <v>1.7977053050212896E-2</v>
      </c>
      <c r="I3607" s="54">
        <v>0.57022901925954628</v>
      </c>
    </row>
    <row r="3608" spans="2:9" x14ac:dyDescent="0.35">
      <c r="B3608" s="31">
        <v>709.6</v>
      </c>
      <c r="C3608" s="37">
        <f t="shared" si="56"/>
        <v>11.826666666666666</v>
      </c>
      <c r="D3608" s="52"/>
      <c r="E3608" s="53"/>
      <c r="F3608" s="54"/>
      <c r="G3608" s="55">
        <v>0.25601842557672466</v>
      </c>
      <c r="H3608" s="55">
        <v>1.7977053050212896E-2</v>
      </c>
      <c r="I3608" s="54">
        <v>0.5700133253309474</v>
      </c>
    </row>
    <row r="3609" spans="2:9" x14ac:dyDescent="0.35">
      <c r="B3609" s="31">
        <v>709.8</v>
      </c>
      <c r="C3609" s="37">
        <f t="shared" si="56"/>
        <v>11.83</v>
      </c>
      <c r="D3609" s="52"/>
      <c r="E3609" s="53"/>
      <c r="F3609" s="54"/>
      <c r="G3609" s="55">
        <v>0.25592817997085227</v>
      </c>
      <c r="H3609" s="55">
        <v>1.7977053050212896E-2</v>
      </c>
      <c r="I3609" s="54">
        <v>0.5700122889820467</v>
      </c>
    </row>
    <row r="3610" spans="2:9" x14ac:dyDescent="0.35">
      <c r="B3610" s="31">
        <v>710</v>
      </c>
      <c r="C3610" s="37">
        <f t="shared" si="56"/>
        <v>11.833333333333334</v>
      </c>
      <c r="D3610" s="52"/>
      <c r="E3610" s="53"/>
      <c r="F3610" s="54"/>
      <c r="G3610" s="55">
        <v>0.25592816887669234</v>
      </c>
      <c r="H3610" s="55">
        <v>1.7976615914884916E-2</v>
      </c>
      <c r="I3610" s="54">
        <v>0.56992506052411629</v>
      </c>
    </row>
    <row r="3611" spans="2:9" x14ac:dyDescent="0.35">
      <c r="B3611" s="31">
        <v>710.2</v>
      </c>
      <c r="C3611" s="37">
        <f t="shared" si="56"/>
        <v>11.836666666666668</v>
      </c>
      <c r="D3611" s="52"/>
      <c r="E3611" s="53"/>
      <c r="F3611" s="54"/>
      <c r="G3611" s="55">
        <v>0.255924380770713</v>
      </c>
      <c r="H3611" s="55">
        <v>1.7976615914884916E-2</v>
      </c>
      <c r="I3611" s="54">
        <v>0.56974385848573317</v>
      </c>
    </row>
    <row r="3612" spans="2:9" x14ac:dyDescent="0.35">
      <c r="B3612" s="31">
        <v>710.4</v>
      </c>
      <c r="C3612" s="37">
        <f t="shared" si="56"/>
        <v>11.84</v>
      </c>
      <c r="D3612" s="52"/>
      <c r="E3612" s="53"/>
      <c r="F3612" s="54"/>
      <c r="G3612" s="55">
        <v>0.25579447880579598</v>
      </c>
      <c r="H3612" s="55">
        <v>1.7976615914884916E-2</v>
      </c>
      <c r="I3612" s="54">
        <v>0.56973148159459441</v>
      </c>
    </row>
    <row r="3613" spans="2:9" x14ac:dyDescent="0.35">
      <c r="B3613" s="31">
        <v>710.6</v>
      </c>
      <c r="C3613" s="37">
        <f t="shared" si="56"/>
        <v>11.843333333333334</v>
      </c>
      <c r="D3613" s="52"/>
      <c r="E3613" s="53"/>
      <c r="F3613" s="54"/>
      <c r="G3613" s="55">
        <v>0.2556888612012545</v>
      </c>
      <c r="H3613" s="55">
        <v>1.7976615914884916E-2</v>
      </c>
      <c r="I3613" s="54">
        <v>0.56958066219333414</v>
      </c>
    </row>
    <row r="3614" spans="2:9" x14ac:dyDescent="0.35">
      <c r="B3614" s="31">
        <v>710.8</v>
      </c>
      <c r="C3614" s="37">
        <f t="shared" si="56"/>
        <v>11.846666666666666</v>
      </c>
      <c r="D3614" s="52"/>
      <c r="E3614" s="53"/>
      <c r="F3614" s="54"/>
      <c r="G3614" s="55">
        <v>0.25554322867961515</v>
      </c>
      <c r="H3614" s="55">
        <v>1.7889970619759943E-2</v>
      </c>
      <c r="I3614" s="54">
        <v>0.56958066219333414</v>
      </c>
    </row>
    <row r="3615" spans="2:9" x14ac:dyDescent="0.35">
      <c r="B3615" s="31">
        <v>711</v>
      </c>
      <c r="C3615" s="37">
        <f t="shared" si="56"/>
        <v>11.85</v>
      </c>
      <c r="D3615" s="52"/>
      <c r="E3615" s="53"/>
      <c r="F3615" s="54"/>
      <c r="G3615" s="55">
        <v>0.25548935488416258</v>
      </c>
      <c r="H3615" s="55">
        <v>1.7886334928064067E-2</v>
      </c>
      <c r="I3615" s="54">
        <v>0.56925290779518689</v>
      </c>
    </row>
    <row r="3616" spans="2:9" x14ac:dyDescent="0.35">
      <c r="B3616" s="31">
        <v>711.2</v>
      </c>
      <c r="C3616" s="37">
        <f t="shared" si="56"/>
        <v>11.853333333333333</v>
      </c>
      <c r="D3616" s="52"/>
      <c r="E3616" s="53"/>
      <c r="F3616" s="54"/>
      <c r="G3616" s="55">
        <v>0.25529075079433167</v>
      </c>
      <c r="H3616" s="55">
        <v>1.7886334928064067E-2</v>
      </c>
      <c r="I3616" s="54">
        <v>0.56917658327792675</v>
      </c>
    </row>
    <row r="3617" spans="2:9" x14ac:dyDescent="0.35">
      <c r="B3617" s="31">
        <v>711.4</v>
      </c>
      <c r="C3617" s="37">
        <f t="shared" si="56"/>
        <v>11.856666666666666</v>
      </c>
      <c r="D3617" s="52"/>
      <c r="E3617" s="53"/>
      <c r="F3617" s="54"/>
      <c r="G3617" s="55">
        <v>0.25519944951502671</v>
      </c>
      <c r="H3617" s="55">
        <v>1.7796065850248007E-2</v>
      </c>
      <c r="I3617" s="54">
        <v>0.5690086946013867</v>
      </c>
    </row>
    <row r="3618" spans="2:9" x14ac:dyDescent="0.35">
      <c r="B3618" s="31">
        <v>711.6</v>
      </c>
      <c r="C3618" s="37">
        <f t="shared" si="56"/>
        <v>11.860000000000001</v>
      </c>
      <c r="D3618" s="52"/>
      <c r="E3618" s="53"/>
      <c r="F3618" s="54"/>
      <c r="G3618" s="55">
        <v>0.25519405615088364</v>
      </c>
      <c r="H3618" s="55">
        <v>1.7796065850248007E-2</v>
      </c>
      <c r="I3618" s="54">
        <v>0.5688363330944568</v>
      </c>
    </row>
    <row r="3619" spans="2:9" x14ac:dyDescent="0.35">
      <c r="B3619" s="31">
        <v>711.8</v>
      </c>
      <c r="C3619" s="37">
        <f t="shared" si="56"/>
        <v>11.863333333333333</v>
      </c>
      <c r="D3619" s="52"/>
      <c r="E3619" s="53"/>
      <c r="F3619" s="54"/>
      <c r="G3619" s="55">
        <v>0.2550786862335655</v>
      </c>
      <c r="H3619" s="55">
        <v>1.7783946059759071E-2</v>
      </c>
      <c r="I3619" s="54">
        <v>0.5688351004280312</v>
      </c>
    </row>
    <row r="3620" spans="2:9" x14ac:dyDescent="0.35">
      <c r="B3620" s="31">
        <v>712</v>
      </c>
      <c r="C3620" s="37">
        <f t="shared" si="56"/>
        <v>11.866666666666667</v>
      </c>
      <c r="D3620" s="52"/>
      <c r="E3620" s="53"/>
      <c r="F3620" s="54"/>
      <c r="G3620" s="55">
        <v>0.25504476872451248</v>
      </c>
      <c r="H3620" s="55">
        <v>1.7783946059759071E-2</v>
      </c>
      <c r="I3620" s="54">
        <v>0.56883323178002343</v>
      </c>
    </row>
    <row r="3621" spans="2:9" x14ac:dyDescent="0.35">
      <c r="B3621" s="31">
        <v>712.2</v>
      </c>
      <c r="C3621" s="37">
        <f t="shared" si="56"/>
        <v>11.870000000000001</v>
      </c>
      <c r="D3621" s="52"/>
      <c r="E3621" s="53"/>
      <c r="F3621" s="54"/>
      <c r="G3621" s="55">
        <v>0.2547944649532225</v>
      </c>
      <c r="H3621" s="55">
        <v>1.7783892480692357E-2</v>
      </c>
      <c r="I3621" s="54">
        <v>0.56883293684654823</v>
      </c>
    </row>
    <row r="3622" spans="2:9" x14ac:dyDescent="0.35">
      <c r="B3622" s="31">
        <v>712.4</v>
      </c>
      <c r="C3622" s="37">
        <f t="shared" si="56"/>
        <v>11.873333333333333</v>
      </c>
      <c r="D3622" s="52"/>
      <c r="E3622" s="53"/>
      <c r="F3622" s="54"/>
      <c r="G3622" s="55">
        <v>0.25471180737425375</v>
      </c>
      <c r="H3622" s="55">
        <v>1.7783632153731521E-2</v>
      </c>
      <c r="I3622" s="54">
        <v>0.56883293684654823</v>
      </c>
    </row>
    <row r="3623" spans="2:9" x14ac:dyDescent="0.35">
      <c r="B3623" s="31">
        <v>712.6</v>
      </c>
      <c r="C3623" s="37">
        <f t="shared" si="56"/>
        <v>11.876666666666667</v>
      </c>
      <c r="D3623" s="52"/>
      <c r="E3623" s="53"/>
      <c r="F3623" s="54"/>
      <c r="G3623" s="55">
        <v>0.25457093545479936</v>
      </c>
      <c r="H3623" s="55">
        <v>1.7783632153731521E-2</v>
      </c>
      <c r="I3623" s="54">
        <v>0.5687414586268108</v>
      </c>
    </row>
    <row r="3624" spans="2:9" x14ac:dyDescent="0.35">
      <c r="B3624" s="31">
        <v>712.8</v>
      </c>
      <c r="C3624" s="37">
        <f t="shared" si="56"/>
        <v>11.879999999999999</v>
      </c>
      <c r="D3624" s="52"/>
      <c r="E3624" s="53"/>
      <c r="F3624" s="54"/>
      <c r="G3624" s="55">
        <v>0.2545339985052652</v>
      </c>
      <c r="H3624" s="55">
        <v>1.7783632153731521E-2</v>
      </c>
      <c r="I3624" s="54">
        <v>0.56863842789727559</v>
      </c>
    </row>
    <row r="3625" spans="2:9" x14ac:dyDescent="0.35">
      <c r="B3625" s="31">
        <v>713</v>
      </c>
      <c r="C3625" s="37">
        <f t="shared" si="56"/>
        <v>11.883333333333333</v>
      </c>
      <c r="D3625" s="52"/>
      <c r="E3625" s="53"/>
      <c r="F3625" s="54"/>
      <c r="G3625" s="55">
        <v>0.25434154270913084</v>
      </c>
      <c r="H3625" s="55">
        <v>1.7783632153731521E-2</v>
      </c>
      <c r="I3625" s="54">
        <v>0.56863842789727559</v>
      </c>
    </row>
    <row r="3626" spans="2:9" x14ac:dyDescent="0.35">
      <c r="B3626" s="31">
        <v>713.2</v>
      </c>
      <c r="C3626" s="37">
        <f t="shared" si="56"/>
        <v>11.886666666666667</v>
      </c>
      <c r="D3626" s="52"/>
      <c r="E3626" s="53"/>
      <c r="F3626" s="54"/>
      <c r="G3626" s="55">
        <v>0.25415244964647232</v>
      </c>
      <c r="H3626" s="55">
        <v>1.7783632153731521E-2</v>
      </c>
      <c r="I3626" s="54">
        <v>0.56854751194177011</v>
      </c>
    </row>
    <row r="3627" spans="2:9" x14ac:dyDescent="0.35">
      <c r="B3627" s="31">
        <v>713.4</v>
      </c>
      <c r="C3627" s="37">
        <f t="shared" si="56"/>
        <v>11.889999999999999</v>
      </c>
      <c r="D3627" s="52"/>
      <c r="E3627" s="53"/>
      <c r="F3627" s="54"/>
      <c r="G3627" s="55">
        <v>0.25405856929447895</v>
      </c>
      <c r="H3627" s="55">
        <v>1.7782996006367312E-2</v>
      </c>
      <c r="I3627" s="54">
        <v>0.56854555815454721</v>
      </c>
    </row>
    <row r="3628" spans="2:9" x14ac:dyDescent="0.35">
      <c r="B3628" s="31">
        <v>713.6</v>
      </c>
      <c r="C3628" s="37">
        <f t="shared" si="56"/>
        <v>11.893333333333334</v>
      </c>
      <c r="D3628" s="52"/>
      <c r="E3628" s="53"/>
      <c r="F3628" s="54"/>
      <c r="G3628" s="55">
        <v>0.25405846064208304</v>
      </c>
      <c r="H3628" s="55">
        <v>1.7782996006367312E-2</v>
      </c>
      <c r="I3628" s="54">
        <v>0.56854484871515931</v>
      </c>
    </row>
    <row r="3629" spans="2:9" x14ac:dyDescent="0.35">
      <c r="B3629" s="31">
        <v>713.8</v>
      </c>
      <c r="C3629" s="37">
        <f t="shared" si="56"/>
        <v>11.896666666666667</v>
      </c>
      <c r="D3629" s="52"/>
      <c r="E3629" s="53"/>
      <c r="F3629" s="54"/>
      <c r="G3629" s="55">
        <v>0.25397846190011275</v>
      </c>
      <c r="H3629" s="55">
        <v>1.7782996006367312E-2</v>
      </c>
      <c r="I3629" s="54">
        <v>0.56854479278865055</v>
      </c>
    </row>
    <row r="3630" spans="2:9" x14ac:dyDescent="0.35">
      <c r="B3630" s="31">
        <v>714</v>
      </c>
      <c r="C3630" s="37">
        <f t="shared" si="56"/>
        <v>11.9</v>
      </c>
      <c r="D3630" s="52"/>
      <c r="E3630" s="53"/>
      <c r="F3630" s="54"/>
      <c r="G3630" s="55">
        <v>0.25378133111376772</v>
      </c>
      <c r="H3630" s="55">
        <v>1.7782996006367312E-2</v>
      </c>
      <c r="I3630" s="54">
        <v>0.56845817007365695</v>
      </c>
    </row>
    <row r="3631" spans="2:9" x14ac:dyDescent="0.35">
      <c r="B3631" s="31">
        <v>714.2</v>
      </c>
      <c r="C3631" s="37">
        <f t="shared" si="56"/>
        <v>11.903333333333334</v>
      </c>
      <c r="D3631" s="52"/>
      <c r="E3631" s="53"/>
      <c r="F3631" s="54"/>
      <c r="G3631" s="55">
        <v>0.25361531655671199</v>
      </c>
      <c r="H3631" s="55">
        <v>1.7782996006367312E-2</v>
      </c>
      <c r="I3631" s="54">
        <v>0.56845768733691282</v>
      </c>
    </row>
    <row r="3632" spans="2:9" x14ac:dyDescent="0.35">
      <c r="B3632" s="31">
        <v>714.4</v>
      </c>
      <c r="C3632" s="37">
        <f t="shared" si="56"/>
        <v>11.906666666666666</v>
      </c>
      <c r="D3632" s="52"/>
      <c r="E3632" s="53"/>
      <c r="F3632" s="54"/>
      <c r="G3632" s="55">
        <v>0.25357005565687191</v>
      </c>
      <c r="H3632" s="55">
        <v>1.7610906792654167E-2</v>
      </c>
      <c r="I3632" s="54">
        <v>0.56827633687343226</v>
      </c>
    </row>
    <row r="3633" spans="2:9" x14ac:dyDescent="0.35">
      <c r="B3633" s="31">
        <v>714.6</v>
      </c>
      <c r="C3633" s="37">
        <f t="shared" si="56"/>
        <v>11.91</v>
      </c>
      <c r="D3633" s="52"/>
      <c r="E3633" s="53"/>
      <c r="F3633" s="54"/>
      <c r="G3633" s="55">
        <v>0.25347307165357202</v>
      </c>
      <c r="H3633" s="55">
        <v>1.7566061717747654E-2</v>
      </c>
      <c r="I3633" s="54">
        <v>0.56827589985202465</v>
      </c>
    </row>
    <row r="3634" spans="2:9" x14ac:dyDescent="0.35">
      <c r="B3634" s="31">
        <v>714.8</v>
      </c>
      <c r="C3634" s="37">
        <f t="shared" si="56"/>
        <v>11.913333333333332</v>
      </c>
      <c r="D3634" s="52"/>
      <c r="E3634" s="53"/>
      <c r="F3634" s="54"/>
      <c r="G3634" s="55">
        <v>0.25337720772362432</v>
      </c>
      <c r="H3634" s="55">
        <v>1.7566061717747803E-2</v>
      </c>
      <c r="I3634" s="54">
        <v>0.56814644754351895</v>
      </c>
    </row>
    <row r="3635" spans="2:9" x14ac:dyDescent="0.35">
      <c r="B3635" s="31">
        <v>715</v>
      </c>
      <c r="C3635" s="37">
        <f t="shared" si="56"/>
        <v>11.916666666666666</v>
      </c>
      <c r="D3635" s="52"/>
      <c r="E3635" s="53"/>
      <c r="F3635" s="54"/>
      <c r="G3635" s="55">
        <v>0.25335100010363926</v>
      </c>
      <c r="H3635" s="55">
        <v>1.7566061717747803E-2</v>
      </c>
      <c r="I3635" s="54">
        <v>0.56814637100824572</v>
      </c>
    </row>
    <row r="3636" spans="2:9" x14ac:dyDescent="0.35">
      <c r="B3636" s="31">
        <v>715.2</v>
      </c>
      <c r="C3636" s="37">
        <f t="shared" si="56"/>
        <v>11.92</v>
      </c>
      <c r="D3636" s="52"/>
      <c r="E3636" s="53"/>
      <c r="F3636" s="54"/>
      <c r="G3636" s="55">
        <v>0.25330605591741273</v>
      </c>
      <c r="H3636" s="55">
        <v>1.7566061717747654E-2</v>
      </c>
      <c r="I3636" s="54">
        <v>0.56805949037654269</v>
      </c>
    </row>
    <row r="3637" spans="2:9" x14ac:dyDescent="0.35">
      <c r="B3637" s="31">
        <v>715.4</v>
      </c>
      <c r="C3637" s="37">
        <f t="shared" si="56"/>
        <v>11.923333333333334</v>
      </c>
      <c r="D3637" s="52"/>
      <c r="E3637" s="53"/>
      <c r="F3637" s="54"/>
      <c r="G3637" s="55">
        <v>0.253305622578616</v>
      </c>
      <c r="H3637" s="55">
        <v>1.7566061717747654E-2</v>
      </c>
      <c r="I3637" s="54">
        <v>0.56799874300975717</v>
      </c>
    </row>
    <row r="3638" spans="2:9" x14ac:dyDescent="0.35">
      <c r="B3638" s="31">
        <v>715.6</v>
      </c>
      <c r="C3638" s="37">
        <f t="shared" si="56"/>
        <v>11.926666666666668</v>
      </c>
      <c r="D3638" s="52"/>
      <c r="E3638" s="53"/>
      <c r="F3638" s="54"/>
      <c r="G3638" s="55">
        <v>0.25312176367156974</v>
      </c>
      <c r="H3638" s="55">
        <v>1.7566061717747654E-2</v>
      </c>
      <c r="I3638" s="54">
        <v>0.56799852926698013</v>
      </c>
    </row>
    <row r="3639" spans="2:9" x14ac:dyDescent="0.35">
      <c r="B3639" s="31">
        <v>715.8</v>
      </c>
      <c r="C3639" s="37">
        <f t="shared" si="56"/>
        <v>11.93</v>
      </c>
      <c r="D3639" s="52"/>
      <c r="E3639" s="53"/>
      <c r="F3639" s="54"/>
      <c r="G3639" s="55">
        <v>0.25309931177451367</v>
      </c>
      <c r="H3639" s="55">
        <v>1.7466679920804341E-2</v>
      </c>
      <c r="I3639" s="54">
        <v>0.56773261561467336</v>
      </c>
    </row>
    <row r="3640" spans="2:9" x14ac:dyDescent="0.35">
      <c r="B3640" s="31">
        <v>716</v>
      </c>
      <c r="C3640" s="37">
        <f t="shared" si="56"/>
        <v>11.933333333333334</v>
      </c>
      <c r="D3640" s="52"/>
      <c r="E3640" s="53"/>
      <c r="F3640" s="54"/>
      <c r="G3640" s="55">
        <v>0.25309627012601216</v>
      </c>
      <c r="H3640" s="55">
        <v>1.7466679920804341E-2</v>
      </c>
      <c r="I3640" s="54">
        <v>0.56773217859326575</v>
      </c>
    </row>
    <row r="3641" spans="2:9" x14ac:dyDescent="0.35">
      <c r="B3641" s="31">
        <v>716.2</v>
      </c>
      <c r="C3641" s="37">
        <f t="shared" si="56"/>
        <v>11.936666666666667</v>
      </c>
      <c r="D3641" s="52"/>
      <c r="E3641" s="53"/>
      <c r="F3641" s="54"/>
      <c r="G3641" s="55">
        <v>0.25304058907374005</v>
      </c>
      <c r="H3641" s="55">
        <v>1.7466606443850102E-2</v>
      </c>
      <c r="I3641" s="54">
        <v>0.56768717168633909</v>
      </c>
    </row>
    <row r="3642" spans="2:9" x14ac:dyDescent="0.35">
      <c r="B3642" s="31">
        <v>716.4</v>
      </c>
      <c r="C3642" s="37">
        <f t="shared" si="56"/>
        <v>11.94</v>
      </c>
      <c r="D3642" s="52"/>
      <c r="E3642" s="53"/>
      <c r="F3642" s="54"/>
      <c r="G3642" s="55">
        <v>0.2528235944972797</v>
      </c>
      <c r="H3642" s="55">
        <v>1.7466606443850102E-2</v>
      </c>
      <c r="I3642" s="54">
        <v>0.56768630568428391</v>
      </c>
    </row>
    <row r="3643" spans="2:9" x14ac:dyDescent="0.35">
      <c r="B3643" s="31">
        <v>716.6</v>
      </c>
      <c r="C3643" s="37">
        <f t="shared" si="56"/>
        <v>11.943333333333333</v>
      </c>
      <c r="D3643" s="52"/>
      <c r="E3643" s="53"/>
      <c r="F3643" s="54"/>
      <c r="G3643" s="55">
        <v>0.2526420114204786</v>
      </c>
      <c r="H3643" s="55">
        <v>1.746534880908223E-2</v>
      </c>
      <c r="I3643" s="54">
        <v>0.56768630568428391</v>
      </c>
    </row>
    <row r="3644" spans="2:9" x14ac:dyDescent="0.35">
      <c r="B3644" s="31">
        <v>716.8</v>
      </c>
      <c r="C3644" s="37">
        <f t="shared" si="56"/>
        <v>11.946666666666665</v>
      </c>
      <c r="D3644" s="52"/>
      <c r="E3644" s="53"/>
      <c r="F3644" s="54"/>
      <c r="G3644" s="55">
        <v>0.25264141995709355</v>
      </c>
      <c r="H3644" s="55">
        <v>1.746534880908223E-2</v>
      </c>
      <c r="I3644" s="54">
        <v>0.56768630568428391</v>
      </c>
    </row>
    <row r="3645" spans="2:9" x14ac:dyDescent="0.35">
      <c r="B3645" s="31">
        <v>717</v>
      </c>
      <c r="C3645" s="37">
        <f t="shared" si="56"/>
        <v>11.95</v>
      </c>
      <c r="D3645" s="52"/>
      <c r="E3645" s="53"/>
      <c r="F3645" s="54"/>
      <c r="G3645" s="55">
        <v>0.25254970308490687</v>
      </c>
      <c r="H3645" s="55">
        <v>1.7463296122003352E-2</v>
      </c>
      <c r="I3645" s="54">
        <v>0.56758554360139513</v>
      </c>
    </row>
    <row r="3646" spans="2:9" x14ac:dyDescent="0.35">
      <c r="B3646" s="31">
        <v>717.2</v>
      </c>
      <c r="C3646" s="37">
        <f t="shared" si="56"/>
        <v>11.953333333333335</v>
      </c>
      <c r="D3646" s="52"/>
      <c r="E3646" s="53"/>
      <c r="F3646" s="54"/>
      <c r="G3646" s="55">
        <v>0.25238132177350348</v>
      </c>
      <c r="H3646" s="55">
        <v>1.7459660430307621E-2</v>
      </c>
      <c r="I3646" s="54">
        <v>0.56737894168516834</v>
      </c>
    </row>
    <row r="3647" spans="2:9" x14ac:dyDescent="0.35">
      <c r="B3647" s="31">
        <v>717.4</v>
      </c>
      <c r="C3647" s="37">
        <f t="shared" si="56"/>
        <v>11.956666666666667</v>
      </c>
      <c r="D3647" s="52"/>
      <c r="E3647" s="53"/>
      <c r="F3647" s="54"/>
      <c r="G3647" s="55">
        <v>0.25232249234660625</v>
      </c>
      <c r="H3647" s="55">
        <v>1.7287571216594477E-2</v>
      </c>
      <c r="I3647" s="54">
        <v>0.56717233976894155</v>
      </c>
    </row>
    <row r="3648" spans="2:9" x14ac:dyDescent="0.35">
      <c r="B3648" s="31">
        <v>717.6</v>
      </c>
      <c r="C3648" s="37">
        <f t="shared" si="56"/>
        <v>11.96</v>
      </c>
      <c r="D3648" s="52"/>
      <c r="E3648" s="53"/>
      <c r="F3648" s="54"/>
      <c r="G3648" s="55">
        <v>0.25232164579168676</v>
      </c>
      <c r="H3648" s="55">
        <v>1.7287571216594477E-2</v>
      </c>
      <c r="I3648" s="54">
        <v>0.56699087415526561</v>
      </c>
    </row>
    <row r="3649" spans="2:9" x14ac:dyDescent="0.35">
      <c r="B3649" s="31">
        <v>717.8</v>
      </c>
      <c r="C3649" s="37">
        <f t="shared" si="56"/>
        <v>11.963333333333333</v>
      </c>
      <c r="D3649" s="52"/>
      <c r="E3649" s="53"/>
      <c r="F3649" s="54"/>
      <c r="G3649" s="55">
        <v>0.25205935254935574</v>
      </c>
      <c r="H3649" s="55">
        <v>1.7283932275015831E-2</v>
      </c>
      <c r="I3649" s="54">
        <v>0.56679697789806704</v>
      </c>
    </row>
    <row r="3650" spans="2:9" x14ac:dyDescent="0.35">
      <c r="B3650" s="31">
        <v>718</v>
      </c>
      <c r="C3650" s="37">
        <f t="shared" si="56"/>
        <v>11.966666666666667</v>
      </c>
      <c r="D3650" s="52"/>
      <c r="E3650" s="53"/>
      <c r="F3650" s="54"/>
      <c r="G3650" s="55">
        <v>0.25205932957917226</v>
      </c>
      <c r="H3650" s="55">
        <v>1.7283932275015831E-2</v>
      </c>
      <c r="I3650" s="54">
        <v>0.56675153876704032</v>
      </c>
    </row>
    <row r="3651" spans="2:9" x14ac:dyDescent="0.35">
      <c r="B3651" s="31">
        <v>718.2</v>
      </c>
      <c r="C3651" s="37">
        <f t="shared" si="56"/>
        <v>11.97</v>
      </c>
      <c r="D3651" s="52"/>
      <c r="E3651" s="53"/>
      <c r="F3651" s="54"/>
      <c r="G3651" s="55">
        <v>0.25205562137498999</v>
      </c>
      <c r="H3651" s="55">
        <v>1.7283932275015831E-2</v>
      </c>
      <c r="I3651" s="54">
        <v>0.56669096491909166</v>
      </c>
    </row>
    <row r="3652" spans="2:9" x14ac:dyDescent="0.35">
      <c r="B3652" s="31">
        <v>718.4</v>
      </c>
      <c r="C3652" s="37">
        <f t="shared" si="56"/>
        <v>11.973333333333333</v>
      </c>
      <c r="D3652" s="52"/>
      <c r="E3652" s="53"/>
      <c r="F3652" s="54"/>
      <c r="G3652" s="55">
        <v>0.25203701549892316</v>
      </c>
      <c r="H3652" s="55">
        <v>1.7283932275015831E-2</v>
      </c>
      <c r="I3652" s="54">
        <v>0.56668973225266606</v>
      </c>
    </row>
    <row r="3653" spans="2:9" x14ac:dyDescent="0.35">
      <c r="B3653" s="31">
        <v>718.6</v>
      </c>
      <c r="C3653" s="37">
        <f t="shared" si="56"/>
        <v>11.976666666666667</v>
      </c>
      <c r="D3653" s="52"/>
      <c r="E3653" s="53"/>
      <c r="F3653" s="54"/>
      <c r="G3653" s="55">
        <v>0.25191663037251849</v>
      </c>
      <c r="H3653" s="55">
        <v>1.7271635733260498E-2</v>
      </c>
      <c r="I3653" s="54">
        <v>0.56662910247820875</v>
      </c>
    </row>
    <row r="3654" spans="2:9" x14ac:dyDescent="0.35">
      <c r="B3654" s="31">
        <v>718.8</v>
      </c>
      <c r="C3654" s="37">
        <f t="shared" si="56"/>
        <v>11.979999999999999</v>
      </c>
      <c r="D3654" s="52"/>
      <c r="E3654" s="53"/>
      <c r="F3654" s="54"/>
      <c r="G3654" s="55">
        <v>0.2518969395810538</v>
      </c>
      <c r="H3654" s="55">
        <v>1.7271635733260498E-2</v>
      </c>
      <c r="I3654" s="54">
        <v>0.56662878204376044</v>
      </c>
    </row>
    <row r="3655" spans="2:9" x14ac:dyDescent="0.35">
      <c r="B3655" s="31">
        <v>719</v>
      </c>
      <c r="C3655" s="37">
        <f t="shared" si="56"/>
        <v>11.983333333333333</v>
      </c>
      <c r="D3655" s="52"/>
      <c r="E3655" s="53"/>
      <c r="F3655" s="54"/>
      <c r="G3655" s="55">
        <v>0.25167503999393726</v>
      </c>
      <c r="H3655" s="55">
        <v>1.7271635733260498E-2</v>
      </c>
      <c r="I3655" s="54">
        <v>0.56662878204376044</v>
      </c>
    </row>
    <row r="3656" spans="2:9" x14ac:dyDescent="0.35">
      <c r="B3656" s="31">
        <v>719.2</v>
      </c>
      <c r="C3656" s="37">
        <f t="shared" si="56"/>
        <v>11.986666666666668</v>
      </c>
      <c r="D3656" s="52"/>
      <c r="E3656" s="53"/>
      <c r="F3656" s="54"/>
      <c r="G3656" s="55">
        <v>0.25149197763522096</v>
      </c>
      <c r="H3656" s="55">
        <v>1.7271198597932372E-2</v>
      </c>
      <c r="I3656" s="54">
        <v>0.56657787515786651</v>
      </c>
    </row>
    <row r="3657" spans="2:9" x14ac:dyDescent="0.35">
      <c r="B3657" s="31">
        <v>719.4</v>
      </c>
      <c r="C3657" s="37">
        <f t="shared" si="56"/>
        <v>11.99</v>
      </c>
      <c r="D3657" s="52"/>
      <c r="E3657" s="53"/>
      <c r="F3657" s="54"/>
      <c r="G3657" s="55">
        <v>0.25148992716936958</v>
      </c>
      <c r="H3657" s="55">
        <v>1.7271198597932372E-2</v>
      </c>
      <c r="I3657" s="54">
        <v>0.56649081542146384</v>
      </c>
    </row>
    <row r="3658" spans="2:9" x14ac:dyDescent="0.35">
      <c r="B3658" s="31">
        <v>719.6</v>
      </c>
      <c r="C3658" s="37">
        <f t="shared" si="56"/>
        <v>11.993333333333334</v>
      </c>
      <c r="D3658" s="52"/>
      <c r="E3658" s="53"/>
      <c r="F3658" s="54"/>
      <c r="G3658" s="55">
        <v>0.25148986297039</v>
      </c>
      <c r="H3658" s="55">
        <v>1.7271198597932372E-2</v>
      </c>
      <c r="I3658" s="54">
        <v>0.56649081542146384</v>
      </c>
    </row>
    <row r="3659" spans="2:9" x14ac:dyDescent="0.35">
      <c r="B3659" s="31">
        <v>719.8</v>
      </c>
      <c r="C3659" s="37">
        <f t="shared" si="56"/>
        <v>11.996666666666666</v>
      </c>
      <c r="D3659" s="52"/>
      <c r="E3659" s="53"/>
      <c r="F3659" s="54"/>
      <c r="G3659" s="55">
        <v>0.25147774633123365</v>
      </c>
      <c r="H3659" s="55">
        <v>1.7271198597932372E-2</v>
      </c>
      <c r="I3659" s="54">
        <v>0.56649055516234559</v>
      </c>
    </row>
    <row r="3660" spans="2:9" x14ac:dyDescent="0.35">
      <c r="B3660" s="31">
        <v>720</v>
      </c>
      <c r="C3660" s="37">
        <f t="shared" si="56"/>
        <v>12</v>
      </c>
      <c r="D3660" s="52"/>
      <c r="E3660" s="53"/>
      <c r="F3660" s="54"/>
      <c r="G3660" s="55">
        <v>0.25139112356589027</v>
      </c>
      <c r="H3660" s="55">
        <v>1.7269528474856827E-2</v>
      </c>
      <c r="I3660" s="54">
        <v>0.56635706774897443</v>
      </c>
    </row>
    <row r="3661" spans="2:9" x14ac:dyDescent="0.35">
      <c r="B3661" s="31">
        <v>720.2</v>
      </c>
      <c r="C3661" s="37">
        <f t="shared" ref="C3661:C3724" si="57">B3661/60</f>
        <v>12.003333333333334</v>
      </c>
      <c r="D3661" s="52"/>
      <c r="E3661" s="53"/>
      <c r="F3661" s="54"/>
      <c r="G3661" s="55">
        <v>0.25129472411291159</v>
      </c>
      <c r="H3661" s="55">
        <v>1.7269528474856827E-2</v>
      </c>
      <c r="I3661" s="54">
        <v>0.56635645952561842</v>
      </c>
    </row>
    <row r="3662" spans="2:9" x14ac:dyDescent="0.35">
      <c r="B3662" s="31">
        <v>720.4</v>
      </c>
      <c r="C3662" s="37">
        <f t="shared" si="57"/>
        <v>12.006666666666666</v>
      </c>
      <c r="D3662" s="52"/>
      <c r="E3662" s="53"/>
      <c r="F3662" s="54"/>
      <c r="G3662" s="55">
        <v>0.25110780932066384</v>
      </c>
      <c r="H3662" s="55">
        <v>1.7269488376716591E-2</v>
      </c>
      <c r="I3662" s="54">
        <v>0.56626770210271937</v>
      </c>
    </row>
    <row r="3663" spans="2:9" x14ac:dyDescent="0.35">
      <c r="B3663" s="31">
        <v>720.6</v>
      </c>
      <c r="C3663" s="37">
        <f t="shared" si="57"/>
        <v>12.01</v>
      </c>
      <c r="D3663" s="52"/>
      <c r="E3663" s="53"/>
      <c r="F3663" s="54"/>
      <c r="G3663" s="55">
        <v>0.25110746112066307</v>
      </c>
      <c r="H3663" s="55">
        <v>1.7269432435629957E-2</v>
      </c>
      <c r="I3663" s="54">
        <v>0.56626731150451903</v>
      </c>
    </row>
    <row r="3664" spans="2:9" x14ac:dyDescent="0.35">
      <c r="B3664" s="31">
        <v>720.8</v>
      </c>
      <c r="C3664" s="37">
        <f t="shared" si="57"/>
        <v>12.013333333333332</v>
      </c>
      <c r="D3664" s="52"/>
      <c r="E3664" s="53"/>
      <c r="F3664" s="54"/>
      <c r="G3664" s="55">
        <v>0.25100717093611752</v>
      </c>
      <c r="H3664" s="55">
        <v>1.7224587360723447E-2</v>
      </c>
      <c r="I3664" s="54">
        <v>0.56620610167498819</v>
      </c>
    </row>
    <row r="3665" spans="2:9" x14ac:dyDescent="0.35">
      <c r="B3665" s="31">
        <v>721</v>
      </c>
      <c r="C3665" s="37">
        <f t="shared" si="57"/>
        <v>12.016666666666667</v>
      </c>
      <c r="D3665" s="52"/>
      <c r="E3665" s="53"/>
      <c r="F3665" s="54"/>
      <c r="G3665" s="55">
        <v>0.25082576209827628</v>
      </c>
      <c r="H3665" s="55">
        <v>1.7148242947785344E-2</v>
      </c>
      <c r="I3665" s="54">
        <v>0.56607687236847914</v>
      </c>
    </row>
    <row r="3666" spans="2:9" x14ac:dyDescent="0.35">
      <c r="B3666" s="31">
        <v>721.2</v>
      </c>
      <c r="C3666" s="37">
        <f t="shared" si="57"/>
        <v>12.020000000000001</v>
      </c>
      <c r="D3666" s="52"/>
      <c r="E3666" s="53"/>
      <c r="F3666" s="54"/>
      <c r="G3666" s="55">
        <v>0.25076439323422528</v>
      </c>
      <c r="H3666" s="55">
        <v>1.7147925724719723E-2</v>
      </c>
      <c r="I3666" s="54">
        <v>0.56607687236847914</v>
      </c>
    </row>
    <row r="3667" spans="2:9" x14ac:dyDescent="0.35">
      <c r="B3667" s="31">
        <v>721.4</v>
      </c>
      <c r="C3667" s="37">
        <f t="shared" si="57"/>
        <v>12.023333333333333</v>
      </c>
      <c r="D3667" s="52"/>
      <c r="E3667" s="53"/>
      <c r="F3667" s="54"/>
      <c r="G3667" s="55">
        <v>0.25076426621114645</v>
      </c>
      <c r="H3667" s="55">
        <v>1.7147344335456446E-2</v>
      </c>
      <c r="I3667" s="54">
        <v>0.56604907627562773</v>
      </c>
    </row>
    <row r="3668" spans="2:9" x14ac:dyDescent="0.35">
      <c r="B3668" s="31">
        <v>721.6</v>
      </c>
      <c r="C3668" s="37">
        <f t="shared" si="57"/>
        <v>12.026666666666667</v>
      </c>
      <c r="D3668" s="52"/>
      <c r="E3668" s="53"/>
      <c r="F3668" s="54"/>
      <c r="G3668" s="55">
        <v>0.25072814757525341</v>
      </c>
      <c r="H3668" s="55">
        <v>1.7147102904166479E-2</v>
      </c>
      <c r="I3668" s="54">
        <v>0.56587792065307752</v>
      </c>
    </row>
    <row r="3669" spans="2:9" x14ac:dyDescent="0.35">
      <c r="B3669" s="31">
        <v>721.8</v>
      </c>
      <c r="C3669" s="37">
        <f t="shared" si="57"/>
        <v>12.03</v>
      </c>
      <c r="D3669" s="52"/>
      <c r="E3669" s="53"/>
      <c r="F3669" s="54"/>
      <c r="G3669" s="55">
        <v>0.25072481634595944</v>
      </c>
      <c r="H3669" s="55">
        <v>1.7146588408496036E-2</v>
      </c>
      <c r="I3669" s="54">
        <v>0.56587792065307752</v>
      </c>
    </row>
    <row r="3670" spans="2:9" x14ac:dyDescent="0.35">
      <c r="B3670" s="31">
        <v>722</v>
      </c>
      <c r="C3670" s="37">
        <f t="shared" si="57"/>
        <v>12.033333333333333</v>
      </c>
      <c r="D3670" s="52"/>
      <c r="E3670" s="53"/>
      <c r="F3670" s="54"/>
      <c r="G3670" s="55">
        <v>0.25062516557481956</v>
      </c>
      <c r="H3670" s="55">
        <v>1.7146588408496036E-2</v>
      </c>
      <c r="I3670" s="54">
        <v>0.5657870108602463</v>
      </c>
    </row>
    <row r="3671" spans="2:9" x14ac:dyDescent="0.35">
      <c r="B3671" s="31">
        <v>722.2</v>
      </c>
      <c r="C3671" s="37">
        <f t="shared" si="57"/>
        <v>12.036666666666667</v>
      </c>
      <c r="D3671" s="52"/>
      <c r="E3671" s="53"/>
      <c r="F3671" s="54"/>
      <c r="G3671" s="55">
        <v>0.25049484656147675</v>
      </c>
      <c r="H3671" s="55">
        <v>1.7146588408496036E-2</v>
      </c>
      <c r="I3671" s="54">
        <v>0.5657403635679793</v>
      </c>
    </row>
    <row r="3672" spans="2:9" x14ac:dyDescent="0.35">
      <c r="B3672" s="31">
        <v>722.4</v>
      </c>
      <c r="C3672" s="37">
        <f t="shared" si="57"/>
        <v>12.04</v>
      </c>
      <c r="D3672" s="52"/>
      <c r="E3672" s="53"/>
      <c r="F3672" s="54"/>
      <c r="G3672" s="55">
        <v>0.25028819980643741</v>
      </c>
      <c r="H3672" s="55">
        <v>1.7146241280359659E-2</v>
      </c>
      <c r="I3672" s="54">
        <v>0.56542851902561464</v>
      </c>
    </row>
    <row r="3673" spans="2:9" x14ac:dyDescent="0.35">
      <c r="B3673" s="31">
        <v>722.6</v>
      </c>
      <c r="C3673" s="37">
        <f t="shared" si="57"/>
        <v>12.043333333333333</v>
      </c>
      <c r="D3673" s="52"/>
      <c r="E3673" s="53"/>
      <c r="F3673" s="54"/>
      <c r="G3673" s="55">
        <v>0.25010355889820163</v>
      </c>
      <c r="H3673" s="55">
        <v>1.7130485798175141E-2</v>
      </c>
      <c r="I3673" s="54">
        <v>0.56542767752874468</v>
      </c>
    </row>
    <row r="3674" spans="2:9" x14ac:dyDescent="0.35">
      <c r="B3674" s="31">
        <v>722.8</v>
      </c>
      <c r="C3674" s="37">
        <f t="shared" si="57"/>
        <v>12.046666666666665</v>
      </c>
      <c r="D3674" s="52"/>
      <c r="E3674" s="53"/>
      <c r="F3674" s="54"/>
      <c r="G3674" s="55">
        <v>0.24999048465034188</v>
      </c>
      <c r="H3674" s="55">
        <v>1.7043840503050165E-2</v>
      </c>
      <c r="I3674" s="54">
        <v>0.56542767752874468</v>
      </c>
    </row>
    <row r="3675" spans="2:9" x14ac:dyDescent="0.35">
      <c r="B3675" s="31">
        <v>723</v>
      </c>
      <c r="C3675" s="37">
        <f t="shared" si="57"/>
        <v>12.05</v>
      </c>
      <c r="D3675" s="52"/>
      <c r="E3675" s="53"/>
      <c r="F3675" s="54"/>
      <c r="G3675" s="55">
        <v>0.24994540656037129</v>
      </c>
      <c r="H3675" s="55">
        <v>1.7043840503050165E-2</v>
      </c>
      <c r="I3675" s="54">
        <v>0.56542299106996652</v>
      </c>
    </row>
    <row r="3676" spans="2:9" x14ac:dyDescent="0.35">
      <c r="B3676" s="31">
        <v>723.2</v>
      </c>
      <c r="C3676" s="37">
        <f t="shared" si="57"/>
        <v>12.053333333333335</v>
      </c>
      <c r="D3676" s="52"/>
      <c r="E3676" s="53"/>
      <c r="F3676" s="54"/>
      <c r="G3676" s="55">
        <v>0.24985801875325298</v>
      </c>
      <c r="H3676" s="55">
        <v>1.7043840503050165E-2</v>
      </c>
      <c r="I3676" s="54">
        <v>0.5652418425966852</v>
      </c>
    </row>
    <row r="3677" spans="2:9" x14ac:dyDescent="0.35">
      <c r="B3677" s="31">
        <v>723.4</v>
      </c>
      <c r="C3677" s="37">
        <f t="shared" si="57"/>
        <v>12.056666666666667</v>
      </c>
      <c r="D3677" s="52"/>
      <c r="E3677" s="53"/>
      <c r="F3677" s="54"/>
      <c r="G3677" s="55">
        <v>0.24967673504596372</v>
      </c>
      <c r="H3677" s="55">
        <v>1.7043840503050165E-2</v>
      </c>
      <c r="I3677" s="54">
        <v>0.5649600637510761</v>
      </c>
    </row>
    <row r="3678" spans="2:9" x14ac:dyDescent="0.35">
      <c r="B3678" s="31">
        <v>723.6</v>
      </c>
      <c r="C3678" s="37">
        <f t="shared" si="57"/>
        <v>12.06</v>
      </c>
      <c r="D3678" s="52"/>
      <c r="E3678" s="53"/>
      <c r="F3678" s="54"/>
      <c r="G3678" s="55">
        <v>0.24958974578155005</v>
      </c>
      <c r="H3678" s="55">
        <v>1.7043840503050165E-2</v>
      </c>
      <c r="I3678" s="54">
        <v>0.56495635166667491</v>
      </c>
    </row>
    <row r="3679" spans="2:9" x14ac:dyDescent="0.35">
      <c r="B3679" s="31">
        <v>723.8</v>
      </c>
      <c r="C3679" s="37">
        <f t="shared" si="57"/>
        <v>12.063333333333333</v>
      </c>
      <c r="D3679" s="52"/>
      <c r="E3679" s="53"/>
      <c r="F3679" s="54"/>
      <c r="G3679" s="55">
        <v>0.24951320761318813</v>
      </c>
      <c r="H3679" s="55">
        <v>1.7043840503050165E-2</v>
      </c>
      <c r="I3679" s="54">
        <v>0.56472918014077089</v>
      </c>
    </row>
    <row r="3680" spans="2:9" x14ac:dyDescent="0.35">
      <c r="B3680" s="31">
        <v>724</v>
      </c>
      <c r="C3680" s="37">
        <f t="shared" si="57"/>
        <v>12.066666666666666</v>
      </c>
      <c r="D3680" s="52"/>
      <c r="E3680" s="53"/>
      <c r="F3680" s="54"/>
      <c r="G3680" s="55">
        <v>0.24946834145743305</v>
      </c>
      <c r="H3680" s="55">
        <v>1.7040204811354289E-2</v>
      </c>
      <c r="I3680" s="54">
        <v>0.56471299174312295</v>
      </c>
    </row>
    <row r="3681" spans="2:9" x14ac:dyDescent="0.35">
      <c r="B3681" s="31">
        <v>724.2</v>
      </c>
      <c r="C3681" s="37">
        <f t="shared" si="57"/>
        <v>12.07</v>
      </c>
      <c r="D3681" s="52"/>
      <c r="E3681" s="53"/>
      <c r="F3681" s="54"/>
      <c r="G3681" s="55">
        <v>0.24931904943699798</v>
      </c>
      <c r="H3681" s="55">
        <v>1.7028085020865502E-2</v>
      </c>
      <c r="I3681" s="54">
        <v>0.56471245002794179</v>
      </c>
    </row>
    <row r="3682" spans="2:9" x14ac:dyDescent="0.35">
      <c r="B3682" s="31">
        <v>724.4</v>
      </c>
      <c r="C3682" s="37">
        <f t="shared" si="57"/>
        <v>12.073333333333332</v>
      </c>
      <c r="D3682" s="52"/>
      <c r="E3682" s="53"/>
      <c r="F3682" s="54"/>
      <c r="G3682" s="55">
        <v>0.24913001912456018</v>
      </c>
      <c r="H3682" s="55">
        <v>1.7028085020865502E-2</v>
      </c>
      <c r="I3682" s="54">
        <v>0.5646676166398521</v>
      </c>
    </row>
    <row r="3683" spans="2:9" x14ac:dyDescent="0.35">
      <c r="B3683" s="31">
        <v>724.6</v>
      </c>
      <c r="C3683" s="37">
        <f t="shared" si="57"/>
        <v>12.076666666666666</v>
      </c>
      <c r="D3683" s="52"/>
      <c r="E3683" s="53"/>
      <c r="F3683" s="54"/>
      <c r="G3683" s="55">
        <v>0.24894439430238721</v>
      </c>
      <c r="H3683" s="55">
        <v>1.7028085020865502E-2</v>
      </c>
      <c r="I3683" s="54">
        <v>0.56460677312261776</v>
      </c>
    </row>
    <row r="3684" spans="2:9" x14ac:dyDescent="0.35">
      <c r="B3684" s="31">
        <v>724.8</v>
      </c>
      <c r="C3684" s="37">
        <f t="shared" si="57"/>
        <v>12.08</v>
      </c>
      <c r="D3684" s="52"/>
      <c r="E3684" s="53"/>
      <c r="F3684" s="54"/>
      <c r="G3684" s="55">
        <v>0.24886703678062008</v>
      </c>
      <c r="H3684" s="55">
        <v>1.7028085020865502E-2</v>
      </c>
      <c r="I3684" s="54">
        <v>0.56460313837839948</v>
      </c>
    </row>
    <row r="3685" spans="2:9" x14ac:dyDescent="0.35">
      <c r="B3685" s="31">
        <v>725</v>
      </c>
      <c r="C3685" s="37">
        <f t="shared" si="57"/>
        <v>12.083333333333334</v>
      </c>
      <c r="D3685" s="52"/>
      <c r="E3685" s="53"/>
      <c r="F3685" s="54"/>
      <c r="G3685" s="55">
        <v>0.24877866896203352</v>
      </c>
      <c r="H3685" s="55">
        <v>1.7028085020865502E-2</v>
      </c>
      <c r="I3685" s="54">
        <v>0.564413211644053</v>
      </c>
    </row>
    <row r="3686" spans="2:9" x14ac:dyDescent="0.35">
      <c r="B3686" s="31">
        <v>725.2</v>
      </c>
      <c r="C3686" s="37">
        <f t="shared" si="57"/>
        <v>12.086666666666668</v>
      </c>
      <c r="D3686" s="52"/>
      <c r="E3686" s="53"/>
      <c r="F3686" s="54"/>
      <c r="G3686" s="55">
        <v>0.24873302808605777</v>
      </c>
      <c r="H3686" s="55">
        <v>1.7028085020865502E-2</v>
      </c>
      <c r="I3686" s="54">
        <v>0.56409692830286295</v>
      </c>
    </row>
    <row r="3687" spans="2:9" x14ac:dyDescent="0.35">
      <c r="B3687" s="31">
        <v>725.4</v>
      </c>
      <c r="C3687" s="37">
        <f t="shared" si="57"/>
        <v>12.09</v>
      </c>
      <c r="D3687" s="52"/>
      <c r="E3687" s="53"/>
      <c r="F3687" s="54"/>
      <c r="G3687" s="55">
        <v>0.24873295462811773</v>
      </c>
      <c r="H3687" s="55">
        <v>1.7028085020865502E-2</v>
      </c>
      <c r="I3687" s="54">
        <v>0.56401005453088326</v>
      </c>
    </row>
    <row r="3688" spans="2:9" x14ac:dyDescent="0.35">
      <c r="B3688" s="31">
        <v>725.6</v>
      </c>
      <c r="C3688" s="37">
        <f t="shared" si="57"/>
        <v>12.093333333333334</v>
      </c>
      <c r="D3688" s="52"/>
      <c r="E3688" s="53"/>
      <c r="F3688" s="54"/>
      <c r="G3688" s="55">
        <v>0.24873278110927305</v>
      </c>
      <c r="H3688" s="55">
        <v>1.7028085020865502E-2</v>
      </c>
      <c r="I3688" s="54">
        <v>0.56401005453088326</v>
      </c>
    </row>
    <row r="3689" spans="2:9" x14ac:dyDescent="0.35">
      <c r="B3689" s="31">
        <v>725.8</v>
      </c>
      <c r="C3689" s="37">
        <f t="shared" si="57"/>
        <v>12.096666666666666</v>
      </c>
      <c r="D3689" s="52"/>
      <c r="E3689" s="53"/>
      <c r="F3689" s="54"/>
      <c r="G3689" s="55">
        <v>0.24873278110917843</v>
      </c>
      <c r="H3689" s="55">
        <v>1.7002623278536341E-2</v>
      </c>
      <c r="I3689" s="54">
        <v>0.56400984078810623</v>
      </c>
    </row>
    <row r="3690" spans="2:9" x14ac:dyDescent="0.35">
      <c r="B3690" s="31">
        <v>726</v>
      </c>
      <c r="C3690" s="37">
        <f t="shared" si="57"/>
        <v>12.1</v>
      </c>
      <c r="D3690" s="52"/>
      <c r="E3690" s="53"/>
      <c r="F3690" s="54"/>
      <c r="G3690" s="55">
        <v>0.24873220605174165</v>
      </c>
      <c r="H3690" s="55">
        <v>1.6998987586840614E-2</v>
      </c>
      <c r="I3690" s="54">
        <v>0.56389836825846096</v>
      </c>
    </row>
    <row r="3691" spans="2:9" x14ac:dyDescent="0.35">
      <c r="B3691" s="31">
        <v>726.2</v>
      </c>
      <c r="C3691" s="37">
        <f t="shared" si="57"/>
        <v>12.103333333333333</v>
      </c>
      <c r="D3691" s="52"/>
      <c r="E3691" s="53"/>
      <c r="F3691" s="54"/>
      <c r="G3691" s="55">
        <v>0.24846175368351206</v>
      </c>
      <c r="H3691" s="55">
        <v>1.6998987586840614E-2</v>
      </c>
      <c r="I3691" s="54">
        <v>0.56381174554346603</v>
      </c>
    </row>
    <row r="3692" spans="2:9" x14ac:dyDescent="0.35">
      <c r="B3692" s="31">
        <v>726.4</v>
      </c>
      <c r="C3692" s="37">
        <f t="shared" si="57"/>
        <v>12.106666666666666</v>
      </c>
      <c r="D3692" s="52"/>
      <c r="E3692" s="53"/>
      <c r="F3692" s="54"/>
      <c r="G3692" s="55">
        <v>0.24809045044755795</v>
      </c>
      <c r="H3692" s="55">
        <v>1.6998987586840614E-2</v>
      </c>
      <c r="I3692" s="54">
        <v>0.56381174554346603</v>
      </c>
    </row>
    <row r="3693" spans="2:9" x14ac:dyDescent="0.35">
      <c r="B3693" s="31">
        <v>726.6</v>
      </c>
      <c r="C3693" s="37">
        <f t="shared" si="57"/>
        <v>12.110000000000001</v>
      </c>
      <c r="D3693" s="52"/>
      <c r="E3693" s="53"/>
      <c r="F3693" s="54"/>
      <c r="G3693" s="55">
        <v>0.24797880075578224</v>
      </c>
      <c r="H3693" s="55">
        <v>1.6998987586840614E-2</v>
      </c>
      <c r="I3693" s="54">
        <v>0.56381174554346603</v>
      </c>
    </row>
    <row r="3694" spans="2:9" x14ac:dyDescent="0.35">
      <c r="B3694" s="31">
        <v>726.8</v>
      </c>
      <c r="C3694" s="37">
        <f t="shared" si="57"/>
        <v>12.113333333333333</v>
      </c>
      <c r="D3694" s="52"/>
      <c r="E3694" s="53"/>
      <c r="F3694" s="54"/>
      <c r="G3694" s="55">
        <v>0.24777505121635016</v>
      </c>
      <c r="H3694" s="55">
        <v>1.6998987586840614E-2</v>
      </c>
      <c r="I3694" s="54">
        <v>0.56376657455607659</v>
      </c>
    </row>
    <row r="3695" spans="2:9" x14ac:dyDescent="0.35">
      <c r="B3695" s="31">
        <v>727</v>
      </c>
      <c r="C3695" s="37">
        <f t="shared" si="57"/>
        <v>12.116666666666667</v>
      </c>
      <c r="D3695" s="52"/>
      <c r="E3695" s="53"/>
      <c r="F3695" s="54"/>
      <c r="G3695" s="55">
        <v>0.24753436011849286</v>
      </c>
      <c r="H3695" s="55">
        <v>1.6998987586840614E-2</v>
      </c>
      <c r="I3695" s="54">
        <v>0.56367813427357361</v>
      </c>
    </row>
    <row r="3696" spans="2:9" x14ac:dyDescent="0.35">
      <c r="B3696" s="31">
        <v>727.2</v>
      </c>
      <c r="C3696" s="37">
        <f t="shared" si="57"/>
        <v>12.120000000000001</v>
      </c>
      <c r="D3696" s="52"/>
      <c r="E3696" s="53"/>
      <c r="F3696" s="54"/>
      <c r="G3696" s="55">
        <v>0.24751595004782129</v>
      </c>
      <c r="H3696" s="55">
        <v>1.6954142511934105E-2</v>
      </c>
      <c r="I3696" s="54">
        <v>0.56367787401445391</v>
      </c>
    </row>
    <row r="3697" spans="2:9" x14ac:dyDescent="0.35">
      <c r="B3697" s="31">
        <v>727.4</v>
      </c>
      <c r="C3697" s="37">
        <f t="shared" si="57"/>
        <v>12.123333333333333</v>
      </c>
      <c r="D3697" s="52"/>
      <c r="E3697" s="53"/>
      <c r="F3697" s="54"/>
      <c r="G3697" s="55">
        <v>0.24728221957646368</v>
      </c>
      <c r="H3697" s="55">
        <v>1.6877798098996002E-2</v>
      </c>
      <c r="I3697" s="54">
        <v>0.56342950513066004</v>
      </c>
    </row>
    <row r="3698" spans="2:9" x14ac:dyDescent="0.35">
      <c r="B3698" s="31">
        <v>727.6</v>
      </c>
      <c r="C3698" s="37">
        <f t="shared" si="57"/>
        <v>12.126666666666667</v>
      </c>
      <c r="D3698" s="52"/>
      <c r="E3698" s="53"/>
      <c r="F3698" s="54"/>
      <c r="G3698" s="55">
        <v>0.24725637613882015</v>
      </c>
      <c r="H3698" s="55">
        <v>1.6817208461130866E-2</v>
      </c>
      <c r="I3698" s="54">
        <v>0.56342950513066004</v>
      </c>
    </row>
    <row r="3699" spans="2:9" x14ac:dyDescent="0.35">
      <c r="B3699" s="31">
        <v>727.8</v>
      </c>
      <c r="C3699" s="37">
        <f t="shared" si="57"/>
        <v>12.129999999999999</v>
      </c>
      <c r="D3699" s="52"/>
      <c r="E3699" s="53"/>
      <c r="F3699" s="54"/>
      <c r="G3699" s="55">
        <v>0.24725634190552873</v>
      </c>
      <c r="H3699" s="55">
        <v>1.6817208461130866E-2</v>
      </c>
      <c r="I3699" s="54">
        <v>0.56342938770278783</v>
      </c>
    </row>
    <row r="3700" spans="2:9" x14ac:dyDescent="0.35">
      <c r="B3700" s="31">
        <v>728</v>
      </c>
      <c r="C3700" s="37">
        <f t="shared" si="57"/>
        <v>12.133333333333333</v>
      </c>
      <c r="D3700" s="52"/>
      <c r="E3700" s="53"/>
      <c r="F3700" s="54"/>
      <c r="G3700" s="55">
        <v>0.2472556125153573</v>
      </c>
      <c r="H3700" s="55">
        <v>1.6815801909315111E-2</v>
      </c>
      <c r="I3700" s="54">
        <v>0.56334050953209958</v>
      </c>
    </row>
    <row r="3701" spans="2:9" x14ac:dyDescent="0.35">
      <c r="B3701" s="31">
        <v>728.2</v>
      </c>
      <c r="C3701" s="37">
        <f t="shared" si="57"/>
        <v>12.136666666666667</v>
      </c>
      <c r="D3701" s="52"/>
      <c r="E3701" s="53"/>
      <c r="F3701" s="54"/>
      <c r="G3701" s="55">
        <v>0.24725350021195841</v>
      </c>
      <c r="H3701" s="55">
        <v>1.6770956834408601E-2</v>
      </c>
      <c r="I3701" s="54">
        <v>0.563263834790798</v>
      </c>
    </row>
    <row r="3702" spans="2:9" x14ac:dyDescent="0.35">
      <c r="B3702" s="31">
        <v>728.4</v>
      </c>
      <c r="C3702" s="37">
        <f t="shared" si="57"/>
        <v>12.139999999999999</v>
      </c>
      <c r="D3702" s="52"/>
      <c r="E3702" s="53"/>
      <c r="F3702" s="54"/>
      <c r="G3702" s="55">
        <v>0.24696970477442867</v>
      </c>
      <c r="H3702" s="55">
        <v>1.6770956834408601E-2</v>
      </c>
      <c r="I3702" s="54">
        <v>0.56309094892739442</v>
      </c>
    </row>
    <row r="3703" spans="2:9" x14ac:dyDescent="0.35">
      <c r="B3703" s="31">
        <v>728.6</v>
      </c>
      <c r="C3703" s="37">
        <f t="shared" si="57"/>
        <v>12.143333333333334</v>
      </c>
      <c r="D3703" s="52"/>
      <c r="E3703" s="53"/>
      <c r="F3703" s="54"/>
      <c r="G3703" s="55">
        <v>0.24696868651477219</v>
      </c>
      <c r="H3703" s="55">
        <v>1.6694572323330412E-2</v>
      </c>
      <c r="I3703" s="54">
        <v>0.56309090883970359</v>
      </c>
    </row>
    <row r="3704" spans="2:9" x14ac:dyDescent="0.35">
      <c r="B3704" s="31">
        <v>728.8</v>
      </c>
      <c r="C3704" s="37">
        <f t="shared" si="57"/>
        <v>12.146666666666667</v>
      </c>
      <c r="D3704" s="52"/>
      <c r="E3704" s="53"/>
      <c r="F3704" s="54"/>
      <c r="G3704" s="55">
        <v>0.24669041090162375</v>
      </c>
      <c r="H3704" s="55">
        <v>1.6694255100264791E-2</v>
      </c>
      <c r="I3704" s="54">
        <v>0.56301458432244345</v>
      </c>
    </row>
    <row r="3705" spans="2:9" x14ac:dyDescent="0.35">
      <c r="B3705" s="31">
        <v>729</v>
      </c>
      <c r="C3705" s="37">
        <f t="shared" si="57"/>
        <v>12.15</v>
      </c>
      <c r="D3705" s="52"/>
      <c r="E3705" s="53"/>
      <c r="F3705" s="54"/>
      <c r="G3705" s="55">
        <v>0.24664531722820415</v>
      </c>
      <c r="H3705" s="55">
        <v>1.6694255100264791E-2</v>
      </c>
      <c r="I3705" s="54">
        <v>0.56301441080360648</v>
      </c>
    </row>
    <row r="3706" spans="2:9" x14ac:dyDescent="0.35">
      <c r="B3706" s="31">
        <v>729.2</v>
      </c>
      <c r="C3706" s="37">
        <f t="shared" si="57"/>
        <v>12.153333333333334</v>
      </c>
      <c r="D3706" s="52"/>
      <c r="E3706" s="53"/>
      <c r="F3706" s="54"/>
      <c r="G3706" s="55">
        <v>0.2465554060490138</v>
      </c>
      <c r="H3706" s="55">
        <v>1.6694255100264791E-2</v>
      </c>
      <c r="I3706" s="54">
        <v>0.56301439970945311</v>
      </c>
    </row>
    <row r="3707" spans="2:9" x14ac:dyDescent="0.35">
      <c r="B3707" s="31">
        <v>729.4</v>
      </c>
      <c r="C3707" s="37">
        <f t="shared" si="57"/>
        <v>12.156666666666666</v>
      </c>
      <c r="D3707" s="52"/>
      <c r="E3707" s="53"/>
      <c r="F3707" s="54"/>
      <c r="G3707" s="55">
        <v>0.24647812836476701</v>
      </c>
      <c r="H3707" s="55">
        <v>1.6649410025358427E-2</v>
      </c>
      <c r="I3707" s="54">
        <v>0.56301343180487096</v>
      </c>
    </row>
    <row r="3708" spans="2:9" x14ac:dyDescent="0.35">
      <c r="B3708" s="31">
        <v>729.6</v>
      </c>
      <c r="C3708" s="37">
        <f t="shared" si="57"/>
        <v>12.16</v>
      </c>
      <c r="D3708" s="52"/>
      <c r="E3708" s="53"/>
      <c r="F3708" s="54"/>
      <c r="G3708" s="55">
        <v>0.24641218681759436</v>
      </c>
      <c r="H3708" s="55">
        <v>1.6649410025358427E-2</v>
      </c>
      <c r="I3708" s="54">
        <v>0.56294053895760821</v>
      </c>
    </row>
    <row r="3709" spans="2:9" x14ac:dyDescent="0.35">
      <c r="B3709" s="31">
        <v>729.8</v>
      </c>
      <c r="C3709" s="37">
        <f t="shared" si="57"/>
        <v>12.163333333333332</v>
      </c>
      <c r="D3709" s="52"/>
      <c r="E3709" s="53"/>
      <c r="F3709" s="54"/>
      <c r="G3709" s="55">
        <v>0.24637880029671053</v>
      </c>
      <c r="H3709" s="55">
        <v>1.6649356446291567E-2</v>
      </c>
      <c r="I3709" s="54">
        <v>0.56294053895760821</v>
      </c>
    </row>
    <row r="3710" spans="2:9" x14ac:dyDescent="0.35">
      <c r="B3710" s="31">
        <v>730</v>
      </c>
      <c r="C3710" s="37">
        <f t="shared" si="57"/>
        <v>12.166666666666666</v>
      </c>
      <c r="D3710" s="52"/>
      <c r="E3710" s="53"/>
      <c r="F3710" s="54"/>
      <c r="G3710" s="55">
        <v>0.24626306857105237</v>
      </c>
      <c r="H3710" s="55">
        <v>1.6562711151166594E-2</v>
      </c>
      <c r="I3710" s="54">
        <v>0.5629400416518211</v>
      </c>
    </row>
    <row r="3711" spans="2:9" x14ac:dyDescent="0.35">
      <c r="B3711" s="31">
        <v>730.2</v>
      </c>
      <c r="C3711" s="37">
        <f t="shared" si="57"/>
        <v>12.17</v>
      </c>
      <c r="D3711" s="52"/>
      <c r="E3711" s="53"/>
      <c r="F3711" s="54"/>
      <c r="G3711" s="55">
        <v>0.24621727779285327</v>
      </c>
      <c r="H3711" s="55">
        <v>1.6562711151166594E-2</v>
      </c>
      <c r="I3711" s="54">
        <v>0.56279277163107333</v>
      </c>
    </row>
    <row r="3712" spans="2:9" x14ac:dyDescent="0.35">
      <c r="B3712" s="31">
        <v>730.4</v>
      </c>
      <c r="C3712" s="37">
        <f t="shared" si="57"/>
        <v>12.173333333333334</v>
      </c>
      <c r="D3712" s="52"/>
      <c r="E3712" s="53"/>
      <c r="F3712" s="54"/>
      <c r="G3712" s="55">
        <v>0.2461627897318088</v>
      </c>
      <c r="H3712" s="55">
        <v>1.6562711151166594E-2</v>
      </c>
      <c r="I3712" s="54">
        <v>0.56269192280790481</v>
      </c>
    </row>
    <row r="3713" spans="2:9" x14ac:dyDescent="0.35">
      <c r="B3713" s="31">
        <v>730.6</v>
      </c>
      <c r="C3713" s="37">
        <f t="shared" si="57"/>
        <v>12.176666666666668</v>
      </c>
      <c r="D3713" s="52"/>
      <c r="E3713" s="53"/>
      <c r="F3713" s="54"/>
      <c r="G3713" s="55">
        <v>0.24582057183764228</v>
      </c>
      <c r="H3713" s="55">
        <v>1.6562711151166594E-2</v>
      </c>
      <c r="I3713" s="54">
        <v>0.56254110340664454</v>
      </c>
    </row>
    <row r="3714" spans="2:9" x14ac:dyDescent="0.35">
      <c r="B3714" s="31">
        <v>730.8</v>
      </c>
      <c r="C3714" s="37">
        <f t="shared" si="57"/>
        <v>12.18</v>
      </c>
      <c r="D3714" s="52"/>
      <c r="E3714" s="53"/>
      <c r="F3714" s="54"/>
      <c r="G3714" s="55">
        <v>0.24575952335812726</v>
      </c>
      <c r="H3714" s="55">
        <v>1.6562711151166594E-2</v>
      </c>
      <c r="I3714" s="54">
        <v>0.56244107143974675</v>
      </c>
    </row>
    <row r="3715" spans="2:9" x14ac:dyDescent="0.35">
      <c r="B3715" s="31">
        <v>731</v>
      </c>
      <c r="C3715" s="37">
        <f t="shared" si="57"/>
        <v>12.183333333333334</v>
      </c>
      <c r="D3715" s="52"/>
      <c r="E3715" s="53"/>
      <c r="F3715" s="54"/>
      <c r="G3715" s="55">
        <v>0.24569749129099674</v>
      </c>
      <c r="H3715" s="55">
        <v>1.6562711151166594E-2</v>
      </c>
      <c r="I3715" s="54">
        <v>0.56243967751520973</v>
      </c>
    </row>
    <row r="3716" spans="2:9" x14ac:dyDescent="0.35">
      <c r="B3716" s="31">
        <v>731.2</v>
      </c>
      <c r="C3716" s="37">
        <f t="shared" si="57"/>
        <v>12.186666666666667</v>
      </c>
      <c r="D3716" s="52"/>
      <c r="E3716" s="53"/>
      <c r="F3716" s="54"/>
      <c r="G3716" s="55">
        <v>0.24559691716643758</v>
      </c>
      <c r="H3716" s="55">
        <v>1.6562534399900193E-2</v>
      </c>
      <c r="I3716" s="54">
        <v>0.56210388360668173</v>
      </c>
    </row>
    <row r="3717" spans="2:9" x14ac:dyDescent="0.35">
      <c r="B3717" s="31">
        <v>731.4</v>
      </c>
      <c r="C3717" s="37">
        <f t="shared" si="57"/>
        <v>12.19</v>
      </c>
      <c r="D3717" s="52"/>
      <c r="E3717" s="53"/>
      <c r="F3717" s="54"/>
      <c r="G3717" s="55">
        <v>0.24525217629000778</v>
      </c>
      <c r="H3717" s="55">
        <v>1.6562534399900193E-2</v>
      </c>
      <c r="I3717" s="54">
        <v>0.56175962135477586</v>
      </c>
    </row>
    <row r="3718" spans="2:9" x14ac:dyDescent="0.35">
      <c r="B3718" s="31">
        <v>731.6</v>
      </c>
      <c r="C3718" s="37">
        <f t="shared" si="57"/>
        <v>12.193333333333333</v>
      </c>
      <c r="D3718" s="52"/>
      <c r="E3718" s="53"/>
      <c r="F3718" s="54"/>
      <c r="G3718" s="55">
        <v>0.24518971659312819</v>
      </c>
      <c r="H3718" s="55">
        <v>1.6562534399900193E-2</v>
      </c>
      <c r="I3718" s="54">
        <v>0.56165968421939949</v>
      </c>
    </row>
    <row r="3719" spans="2:9" x14ac:dyDescent="0.35">
      <c r="B3719" s="31">
        <v>731.8</v>
      </c>
      <c r="C3719" s="37">
        <f t="shared" si="57"/>
        <v>12.196666666666665</v>
      </c>
      <c r="D3719" s="52"/>
      <c r="E3719" s="53"/>
      <c r="F3719" s="54"/>
      <c r="G3719" s="55">
        <v>0.24510796560188708</v>
      </c>
      <c r="H3719" s="55">
        <v>1.648618998696209E-2</v>
      </c>
      <c r="I3719" s="54">
        <v>0.5616592098837826</v>
      </c>
    </row>
    <row r="3720" spans="2:9" x14ac:dyDescent="0.35">
      <c r="B3720" s="31">
        <v>732</v>
      </c>
      <c r="C3720" s="37">
        <f t="shared" si="57"/>
        <v>12.2</v>
      </c>
      <c r="D3720" s="52"/>
      <c r="E3720" s="53"/>
      <c r="F3720" s="54"/>
      <c r="G3720" s="55">
        <v>0.2450512240518791</v>
      </c>
      <c r="H3720" s="55">
        <v>1.6485872763896618E-2</v>
      </c>
      <c r="I3720" s="54">
        <v>0.56164699682378771</v>
      </c>
    </row>
    <row r="3721" spans="2:9" x14ac:dyDescent="0.35">
      <c r="B3721" s="31">
        <v>732.2</v>
      </c>
      <c r="C3721" s="37">
        <f t="shared" si="57"/>
        <v>12.203333333333335</v>
      </c>
      <c r="D3721" s="52"/>
      <c r="E3721" s="53"/>
      <c r="F3721" s="54"/>
      <c r="G3721" s="55">
        <v>0.24491195878919847</v>
      </c>
      <c r="H3721" s="55">
        <v>1.6485819184829907E-2</v>
      </c>
      <c r="I3721" s="54">
        <v>0.56148685333543591</v>
      </c>
    </row>
    <row r="3722" spans="2:9" x14ac:dyDescent="0.35">
      <c r="B3722" s="31">
        <v>732.4</v>
      </c>
      <c r="C3722" s="37">
        <f t="shared" si="57"/>
        <v>12.206666666666667</v>
      </c>
      <c r="D3722" s="52"/>
      <c r="E3722" s="53"/>
      <c r="F3722" s="54"/>
      <c r="G3722" s="55">
        <v>0.24491110906426111</v>
      </c>
      <c r="H3722" s="55">
        <v>1.6396719701041805E-2</v>
      </c>
      <c r="I3722" s="54">
        <v>0.56148609857884879</v>
      </c>
    </row>
    <row r="3723" spans="2:9" x14ac:dyDescent="0.35">
      <c r="B3723" s="31">
        <v>732.6</v>
      </c>
      <c r="C3723" s="37">
        <f t="shared" si="57"/>
        <v>12.21</v>
      </c>
      <c r="D3723" s="52"/>
      <c r="E3723" s="53"/>
      <c r="F3723" s="54"/>
      <c r="G3723" s="55">
        <v>0.2449105033210682</v>
      </c>
      <c r="H3723" s="55">
        <v>1.6396719701041805E-2</v>
      </c>
      <c r="I3723" s="54">
        <v>0.56130495010556758</v>
      </c>
    </row>
    <row r="3724" spans="2:9" x14ac:dyDescent="0.35">
      <c r="B3724" s="31">
        <v>732.8</v>
      </c>
      <c r="C3724" s="37">
        <f t="shared" si="57"/>
        <v>12.213333333333333</v>
      </c>
      <c r="D3724" s="52"/>
      <c r="E3724" s="53"/>
      <c r="F3724" s="54"/>
      <c r="G3724" s="55">
        <v>0.24491050332097211</v>
      </c>
      <c r="H3724" s="55">
        <v>1.6396719701041805E-2</v>
      </c>
      <c r="I3724" s="54">
        <v>0.56130408563852896</v>
      </c>
    </row>
    <row r="3725" spans="2:9" x14ac:dyDescent="0.35">
      <c r="B3725" s="31">
        <v>733</v>
      </c>
      <c r="C3725" s="37">
        <f t="shared" ref="C3725:C3788" si="58">B3725/60</f>
        <v>12.216666666666667</v>
      </c>
      <c r="D3725" s="52"/>
      <c r="E3725" s="53"/>
      <c r="F3725" s="54"/>
      <c r="G3725" s="55">
        <v>0.24481104181195845</v>
      </c>
      <c r="H3725" s="55">
        <v>1.6396719701041805E-2</v>
      </c>
      <c r="I3725" s="54">
        <v>0.56122710321518554</v>
      </c>
    </row>
    <row r="3726" spans="2:9" x14ac:dyDescent="0.35">
      <c r="B3726" s="31">
        <v>733.2</v>
      </c>
      <c r="C3726" s="37">
        <f t="shared" si="58"/>
        <v>12.22</v>
      </c>
      <c r="D3726" s="52"/>
      <c r="E3726" s="53"/>
      <c r="F3726" s="54"/>
      <c r="G3726" s="55">
        <v>0.24478518588982046</v>
      </c>
      <c r="H3726" s="55">
        <v>1.6396719701041805E-2</v>
      </c>
      <c r="I3726" s="54">
        <v>0.56122646420357569</v>
      </c>
    </row>
    <row r="3727" spans="2:9" x14ac:dyDescent="0.35">
      <c r="B3727" s="31">
        <v>733.4</v>
      </c>
      <c r="C3727" s="37">
        <f t="shared" si="58"/>
        <v>12.223333333333333</v>
      </c>
      <c r="D3727" s="52"/>
      <c r="E3727" s="53"/>
      <c r="F3727" s="54"/>
      <c r="G3727" s="55">
        <v>0.24460721931344745</v>
      </c>
      <c r="H3727" s="55">
        <v>1.633613006317652E-2</v>
      </c>
      <c r="I3727" s="54">
        <v>0.56104519830242372</v>
      </c>
    </row>
    <row r="3728" spans="2:9" x14ac:dyDescent="0.35">
      <c r="B3728" s="31">
        <v>733.6</v>
      </c>
      <c r="C3728" s="37">
        <f t="shared" si="58"/>
        <v>12.226666666666667</v>
      </c>
      <c r="D3728" s="52"/>
      <c r="E3728" s="53"/>
      <c r="F3728" s="54"/>
      <c r="G3728" s="55">
        <v>0.24455685333464131</v>
      </c>
      <c r="H3728" s="55">
        <v>1.633613006317652E-2</v>
      </c>
      <c r="I3728" s="54">
        <v>0.56104098232045374</v>
      </c>
    </row>
    <row r="3729" spans="2:9" x14ac:dyDescent="0.35">
      <c r="B3729" s="31">
        <v>733.8</v>
      </c>
      <c r="C3729" s="37">
        <f t="shared" si="58"/>
        <v>12.229999999999999</v>
      </c>
      <c r="D3729" s="52"/>
      <c r="E3729" s="53"/>
      <c r="F3729" s="54"/>
      <c r="G3729" s="55">
        <v>0.24449050774782696</v>
      </c>
      <c r="H3729" s="55">
        <v>1.6249411291097308E-2</v>
      </c>
      <c r="I3729" s="54">
        <v>0.56085959454276535</v>
      </c>
    </row>
    <row r="3730" spans="2:9" x14ac:dyDescent="0.35">
      <c r="B3730" s="31">
        <v>734</v>
      </c>
      <c r="C3730" s="37">
        <f t="shared" si="58"/>
        <v>12.233333333333333</v>
      </c>
      <c r="D3730" s="52"/>
      <c r="E3730" s="53"/>
      <c r="F3730" s="54"/>
      <c r="G3730" s="55">
        <v>0.24449033422889069</v>
      </c>
      <c r="H3730" s="55">
        <v>1.6249357712030597E-2</v>
      </c>
      <c r="I3730" s="54">
        <v>0.56077091289189018</v>
      </c>
    </row>
    <row r="3731" spans="2:9" x14ac:dyDescent="0.35">
      <c r="B3731" s="31">
        <v>734.2</v>
      </c>
      <c r="C3731" s="37">
        <f t="shared" si="58"/>
        <v>12.236666666666668</v>
      </c>
      <c r="D3731" s="52"/>
      <c r="E3731" s="53"/>
      <c r="F3731" s="54"/>
      <c r="G3731" s="55">
        <v>0.24435887804948145</v>
      </c>
      <c r="H3731" s="55">
        <v>1.6249357712030597E-2</v>
      </c>
      <c r="I3731" s="54">
        <v>0.56067112002994135</v>
      </c>
    </row>
    <row r="3732" spans="2:9" x14ac:dyDescent="0.35">
      <c r="B3732" s="31">
        <v>734.4</v>
      </c>
      <c r="C3732" s="37">
        <f t="shared" si="58"/>
        <v>12.24</v>
      </c>
      <c r="D3732" s="52"/>
      <c r="E3732" s="53"/>
      <c r="F3732" s="54"/>
      <c r="G3732" s="55">
        <v>0.24435857939123556</v>
      </c>
      <c r="H3732" s="55">
        <v>1.6249357712030597E-2</v>
      </c>
      <c r="I3732" s="54">
        <v>0.56067051428700432</v>
      </c>
    </row>
    <row r="3733" spans="2:9" x14ac:dyDescent="0.35">
      <c r="B3733" s="31">
        <v>734.6</v>
      </c>
      <c r="C3733" s="37">
        <f t="shared" si="58"/>
        <v>12.243333333333334</v>
      </c>
      <c r="D3733" s="52"/>
      <c r="E3733" s="53"/>
      <c r="F3733" s="54"/>
      <c r="G3733" s="55">
        <v>0.24425906218693436</v>
      </c>
      <c r="H3733" s="55">
        <v>1.6249357712030597E-2</v>
      </c>
      <c r="I3733" s="54">
        <v>0.56037724956809321</v>
      </c>
    </row>
    <row r="3734" spans="2:9" x14ac:dyDescent="0.35">
      <c r="B3734" s="31">
        <v>734.8</v>
      </c>
      <c r="C3734" s="37">
        <f t="shared" si="58"/>
        <v>12.246666666666666</v>
      </c>
      <c r="D3734" s="52"/>
      <c r="E3734" s="53"/>
      <c r="F3734" s="54"/>
      <c r="G3734" s="55">
        <v>0.24418225138964947</v>
      </c>
      <c r="H3734" s="55">
        <v>1.6249357712030597E-2</v>
      </c>
      <c r="I3734" s="54">
        <v>0.56037724956809321</v>
      </c>
    </row>
    <row r="3735" spans="2:9" x14ac:dyDescent="0.35">
      <c r="B3735" s="31">
        <v>735</v>
      </c>
      <c r="C3735" s="37">
        <f t="shared" si="58"/>
        <v>12.25</v>
      </c>
      <c r="D3735" s="52"/>
      <c r="E3735" s="53"/>
      <c r="F3735" s="54"/>
      <c r="G3735" s="55">
        <v>0.24410413215232354</v>
      </c>
      <c r="H3735" s="55">
        <v>1.6223897634079002E-2</v>
      </c>
      <c r="I3735" s="54">
        <v>0.56020520520155948</v>
      </c>
    </row>
    <row r="3736" spans="2:9" x14ac:dyDescent="0.35">
      <c r="B3736" s="31">
        <v>735.2</v>
      </c>
      <c r="C3736" s="37">
        <f t="shared" si="58"/>
        <v>12.253333333333334</v>
      </c>
      <c r="D3736" s="52"/>
      <c r="E3736" s="53"/>
      <c r="F3736" s="54"/>
      <c r="G3736" s="55">
        <v>0.24389442316202364</v>
      </c>
      <c r="H3736" s="55">
        <v>1.6223897634079002E-2</v>
      </c>
      <c r="I3736" s="54">
        <v>0.55993561644577672</v>
      </c>
    </row>
    <row r="3737" spans="2:9" x14ac:dyDescent="0.35">
      <c r="B3737" s="31">
        <v>735.4</v>
      </c>
      <c r="C3737" s="37">
        <f t="shared" si="58"/>
        <v>12.256666666666666</v>
      </c>
      <c r="D3737" s="52"/>
      <c r="E3737" s="53"/>
      <c r="F3737" s="54"/>
      <c r="G3737" s="55">
        <v>0.24374237100586907</v>
      </c>
      <c r="H3737" s="55">
        <v>1.6223844055012291E-2</v>
      </c>
      <c r="I3737" s="54">
        <v>0.55988859726928453</v>
      </c>
    </row>
    <row r="3738" spans="2:9" x14ac:dyDescent="0.35">
      <c r="B3738" s="31">
        <v>735.6</v>
      </c>
      <c r="C3738" s="37">
        <f t="shared" si="58"/>
        <v>12.26</v>
      </c>
      <c r="D3738" s="52"/>
      <c r="E3738" s="53"/>
      <c r="F3738" s="54"/>
      <c r="G3738" s="55">
        <v>0.24365393067204105</v>
      </c>
      <c r="H3738" s="55">
        <v>1.6223844055012291E-2</v>
      </c>
      <c r="I3738" s="54">
        <v>0.55965830891070045</v>
      </c>
    </row>
    <row r="3739" spans="2:9" x14ac:dyDescent="0.35">
      <c r="B3739" s="31">
        <v>735.8</v>
      </c>
      <c r="C3739" s="37">
        <f t="shared" si="58"/>
        <v>12.263333333333332</v>
      </c>
      <c r="D3739" s="52"/>
      <c r="E3739" s="53"/>
      <c r="F3739" s="54"/>
      <c r="G3739" s="55">
        <v>0.24356347132329415</v>
      </c>
      <c r="H3739" s="55">
        <v>1.6223630256517664E-2</v>
      </c>
      <c r="I3739" s="54">
        <v>0.55965767292911972</v>
      </c>
    </row>
    <row r="3740" spans="2:9" x14ac:dyDescent="0.35">
      <c r="B3740" s="31">
        <v>736</v>
      </c>
      <c r="C3740" s="37">
        <f t="shared" si="58"/>
        <v>12.266666666666667</v>
      </c>
      <c r="D3740" s="52"/>
      <c r="E3740" s="53"/>
      <c r="F3740" s="54"/>
      <c r="G3740" s="55">
        <v>0.2435173679277724</v>
      </c>
      <c r="H3740" s="55">
        <v>1.6223630256517664E-2</v>
      </c>
      <c r="I3740" s="54">
        <v>0.55956923264661673</v>
      </c>
    </row>
    <row r="3741" spans="2:9" x14ac:dyDescent="0.35">
      <c r="B3741" s="31">
        <v>736.2</v>
      </c>
      <c r="C3741" s="37">
        <f t="shared" si="58"/>
        <v>12.270000000000001</v>
      </c>
      <c r="D3741" s="52"/>
      <c r="E3741" s="53"/>
      <c r="F3741" s="54"/>
      <c r="G3741" s="55">
        <v>0.24351612620262023</v>
      </c>
      <c r="H3741" s="55">
        <v>1.6223630256517664E-2</v>
      </c>
      <c r="I3741" s="54">
        <v>0.55956559790239702</v>
      </c>
    </row>
    <row r="3742" spans="2:9" x14ac:dyDescent="0.35">
      <c r="B3742" s="31">
        <v>736.4</v>
      </c>
      <c r="C3742" s="37">
        <f t="shared" si="58"/>
        <v>12.273333333333333</v>
      </c>
      <c r="D3742" s="52"/>
      <c r="E3742" s="53"/>
      <c r="F3742" s="54"/>
      <c r="G3742" s="55">
        <v>0.2435157988528977</v>
      </c>
      <c r="H3742" s="55">
        <v>1.6223576677450949E-2</v>
      </c>
      <c r="I3742" s="54">
        <v>0.55956555781470763</v>
      </c>
    </row>
    <row r="3743" spans="2:9" x14ac:dyDescent="0.35">
      <c r="B3743" s="31">
        <v>736.6</v>
      </c>
      <c r="C3743" s="37">
        <f t="shared" si="58"/>
        <v>12.276666666666667</v>
      </c>
      <c r="D3743" s="52"/>
      <c r="E3743" s="53"/>
      <c r="F3743" s="54"/>
      <c r="G3743" s="55">
        <v>0.24348898480139683</v>
      </c>
      <c r="H3743" s="55">
        <v>1.622350320049671E-2</v>
      </c>
      <c r="I3743" s="54">
        <v>0.55937957920208792</v>
      </c>
    </row>
    <row r="3744" spans="2:9" x14ac:dyDescent="0.35">
      <c r="B3744" s="31">
        <v>736.8</v>
      </c>
      <c r="C3744" s="37">
        <f t="shared" si="58"/>
        <v>12.28</v>
      </c>
      <c r="D3744" s="52"/>
      <c r="E3744" s="53"/>
      <c r="F3744" s="54"/>
      <c r="G3744" s="55">
        <v>0.24313538396652123</v>
      </c>
      <c r="H3744" s="55">
        <v>1.622350320049671E-2</v>
      </c>
      <c r="I3744" s="54">
        <v>0.55928920274349014</v>
      </c>
    </row>
    <row r="3745" spans="2:9" x14ac:dyDescent="0.35">
      <c r="B3745" s="31">
        <v>737</v>
      </c>
      <c r="C3745" s="37">
        <f t="shared" si="58"/>
        <v>12.283333333333333</v>
      </c>
      <c r="D3745" s="52"/>
      <c r="E3745" s="53"/>
      <c r="F3745" s="54"/>
      <c r="G3745" s="55">
        <v>0.2431349469448596</v>
      </c>
      <c r="H3745" s="55">
        <v>1.622350320049671E-2</v>
      </c>
      <c r="I3745" s="54">
        <v>0.55928920274349014</v>
      </c>
    </row>
    <row r="3746" spans="2:9" x14ac:dyDescent="0.35">
      <c r="B3746" s="31">
        <v>737.2</v>
      </c>
      <c r="C3746" s="37">
        <f t="shared" si="58"/>
        <v>12.286666666666667</v>
      </c>
      <c r="D3746" s="52"/>
      <c r="E3746" s="53"/>
      <c r="F3746" s="54"/>
      <c r="G3746" s="55">
        <v>0.24310949161039133</v>
      </c>
      <c r="H3746" s="55">
        <v>1.6222270212749142E-2</v>
      </c>
      <c r="I3746" s="54">
        <v>0.55908196159664558</v>
      </c>
    </row>
    <row r="3747" spans="2:9" x14ac:dyDescent="0.35">
      <c r="B3747" s="31">
        <v>737.4</v>
      </c>
      <c r="C3747" s="37">
        <f t="shared" si="58"/>
        <v>12.29</v>
      </c>
      <c r="D3747" s="52"/>
      <c r="E3747" s="53"/>
      <c r="F3747" s="54"/>
      <c r="G3747" s="55">
        <v>0.24302488227327576</v>
      </c>
      <c r="H3747" s="55">
        <v>1.6222247236591946E-2</v>
      </c>
      <c r="I3747" s="54">
        <v>0.55908128320686423</v>
      </c>
    </row>
    <row r="3748" spans="2:9" x14ac:dyDescent="0.35">
      <c r="B3748" s="31">
        <v>737.6</v>
      </c>
      <c r="C3748" s="37">
        <f t="shared" si="58"/>
        <v>12.293333333333333</v>
      </c>
      <c r="D3748" s="52"/>
      <c r="E3748" s="53"/>
      <c r="F3748" s="54"/>
      <c r="G3748" s="55">
        <v>0.24250565633259802</v>
      </c>
      <c r="H3748" s="55">
        <v>1.6222247236591946E-2</v>
      </c>
      <c r="I3748" s="54">
        <v>0.55908044523508282</v>
      </c>
    </row>
    <row r="3749" spans="2:9" x14ac:dyDescent="0.35">
      <c r="B3749" s="31">
        <v>737.8</v>
      </c>
      <c r="C3749" s="37">
        <f t="shared" si="58"/>
        <v>12.296666666666665</v>
      </c>
      <c r="D3749" s="52"/>
      <c r="E3749" s="53"/>
      <c r="F3749" s="54"/>
      <c r="G3749" s="55">
        <v>0.24233314350110441</v>
      </c>
      <c r="H3749" s="55">
        <v>1.6222173759637706E-2</v>
      </c>
      <c r="I3749" s="54">
        <v>0.55900984126365005</v>
      </c>
    </row>
    <row r="3750" spans="2:9" x14ac:dyDescent="0.35">
      <c r="B3750" s="31">
        <v>738</v>
      </c>
      <c r="C3750" s="37">
        <f t="shared" si="58"/>
        <v>12.3</v>
      </c>
      <c r="D3750" s="52"/>
      <c r="E3750" s="53"/>
      <c r="F3750" s="54"/>
      <c r="G3750" s="55">
        <v>0.24230879003685324</v>
      </c>
      <c r="H3750" s="55">
        <v>1.6221959961143076E-2</v>
      </c>
      <c r="I3750" s="54">
        <v>0.55892312766934404</v>
      </c>
    </row>
    <row r="3751" spans="2:9" x14ac:dyDescent="0.35">
      <c r="B3751" s="31">
        <v>738.2</v>
      </c>
      <c r="C3751" s="37">
        <f t="shared" si="58"/>
        <v>12.303333333333335</v>
      </c>
      <c r="D3751" s="52"/>
      <c r="E3751" s="53"/>
      <c r="F3751" s="54"/>
      <c r="G3751" s="55">
        <v>0.24213534522993113</v>
      </c>
      <c r="H3751" s="55">
        <v>1.6221959961143076E-2</v>
      </c>
      <c r="I3751" s="54">
        <v>0.55892288069270135</v>
      </c>
    </row>
    <row r="3752" spans="2:9" x14ac:dyDescent="0.35">
      <c r="B3752" s="31">
        <v>738.4</v>
      </c>
      <c r="C3752" s="37">
        <f t="shared" si="58"/>
        <v>12.306666666666667</v>
      </c>
      <c r="D3752" s="52"/>
      <c r="E3752" s="53"/>
      <c r="F3752" s="54"/>
      <c r="G3752" s="55">
        <v>0.2421351485815702</v>
      </c>
      <c r="H3752" s="55">
        <v>1.6221959961143076E-2</v>
      </c>
      <c r="I3752" s="54">
        <v>0.55884547331020074</v>
      </c>
    </row>
    <row r="3753" spans="2:9" x14ac:dyDescent="0.35">
      <c r="B3753" s="31">
        <v>738.6</v>
      </c>
      <c r="C3753" s="37">
        <f t="shared" si="58"/>
        <v>12.31</v>
      </c>
      <c r="D3753" s="52"/>
      <c r="E3753" s="53"/>
      <c r="F3753" s="54"/>
      <c r="G3753" s="55">
        <v>0.24212292824388282</v>
      </c>
      <c r="H3753" s="55">
        <v>1.6061988526334479E-2</v>
      </c>
      <c r="I3753" s="54">
        <v>0.55884507882962187</v>
      </c>
    </row>
    <row r="3754" spans="2:9" x14ac:dyDescent="0.35">
      <c r="B3754" s="31">
        <v>738.8</v>
      </c>
      <c r="C3754" s="37">
        <f t="shared" si="58"/>
        <v>12.313333333333333</v>
      </c>
      <c r="D3754" s="52"/>
      <c r="E3754" s="53"/>
      <c r="F3754" s="54"/>
      <c r="G3754" s="55">
        <v>0.24212292824380002</v>
      </c>
      <c r="H3754" s="55">
        <v>1.6061988526334479E-2</v>
      </c>
      <c r="I3754" s="54">
        <v>0.55860173279566605</v>
      </c>
    </row>
    <row r="3755" spans="2:9" x14ac:dyDescent="0.35">
      <c r="B3755" s="31">
        <v>739</v>
      </c>
      <c r="C3755" s="37">
        <f t="shared" si="58"/>
        <v>12.316666666666666</v>
      </c>
      <c r="D3755" s="52"/>
      <c r="E3755" s="53"/>
      <c r="F3755" s="54"/>
      <c r="G3755" s="55">
        <v>0.24203600787982921</v>
      </c>
      <c r="H3755" s="55">
        <v>1.6061988526334479E-2</v>
      </c>
      <c r="I3755" s="54">
        <v>0.55860173279566605</v>
      </c>
    </row>
    <row r="3756" spans="2:9" x14ac:dyDescent="0.35">
      <c r="B3756" s="31">
        <v>739.2</v>
      </c>
      <c r="C3756" s="37">
        <f t="shared" si="58"/>
        <v>12.32</v>
      </c>
      <c r="D3756" s="52"/>
      <c r="E3756" s="53"/>
      <c r="F3756" s="54"/>
      <c r="G3756" s="55">
        <v>0.24189575661566934</v>
      </c>
      <c r="H3756" s="55">
        <v>1.6061988526334479E-2</v>
      </c>
      <c r="I3756" s="54">
        <v>0.55858961616364544</v>
      </c>
    </row>
    <row r="3757" spans="2:9" x14ac:dyDescent="0.35">
      <c r="B3757" s="31">
        <v>739.4</v>
      </c>
      <c r="C3757" s="37">
        <f t="shared" si="58"/>
        <v>12.323333333333332</v>
      </c>
      <c r="D3757" s="52"/>
      <c r="E3757" s="53"/>
      <c r="F3757" s="54"/>
      <c r="G3757" s="55">
        <v>0.2418576800693891</v>
      </c>
      <c r="H3757" s="55">
        <v>1.6061988526334479E-2</v>
      </c>
      <c r="I3757" s="54">
        <v>0.5585895931934769</v>
      </c>
    </row>
    <row r="3758" spans="2:9" x14ac:dyDescent="0.35">
      <c r="B3758" s="31">
        <v>739.6</v>
      </c>
      <c r="C3758" s="37">
        <f t="shared" si="58"/>
        <v>12.326666666666666</v>
      </c>
      <c r="D3758" s="52"/>
      <c r="E3758" s="53"/>
      <c r="F3758" s="54"/>
      <c r="G3758" s="55">
        <v>0.2417813303043049</v>
      </c>
      <c r="H3758" s="55">
        <v>1.6061988526334479E-2</v>
      </c>
      <c r="I3758" s="54">
        <v>0.5585895931934769</v>
      </c>
    </row>
    <row r="3759" spans="2:9" x14ac:dyDescent="0.35">
      <c r="B3759" s="31">
        <v>739.8</v>
      </c>
      <c r="C3759" s="37">
        <f t="shared" si="58"/>
        <v>12.33</v>
      </c>
      <c r="D3759" s="52"/>
      <c r="E3759" s="53"/>
      <c r="F3759" s="54"/>
      <c r="G3759" s="55">
        <v>0.24160012577226114</v>
      </c>
      <c r="H3759" s="55">
        <v>1.597171944851827E-2</v>
      </c>
      <c r="I3759" s="54">
        <v>0.55856413975052843</v>
      </c>
    </row>
    <row r="3760" spans="2:9" x14ac:dyDescent="0.35">
      <c r="B3760" s="31">
        <v>740</v>
      </c>
      <c r="C3760" s="37">
        <f t="shared" si="58"/>
        <v>12.333333333333334</v>
      </c>
      <c r="D3760" s="52"/>
      <c r="E3760" s="53"/>
      <c r="F3760" s="54"/>
      <c r="G3760" s="55">
        <v>0.24141939644246388</v>
      </c>
      <c r="H3760" s="55">
        <v>1.597171944851827E-2</v>
      </c>
      <c r="I3760" s="54">
        <v>0.55851864778450711</v>
      </c>
    </row>
    <row r="3761" spans="2:9" x14ac:dyDescent="0.35">
      <c r="B3761" s="31">
        <v>740.2</v>
      </c>
      <c r="C3761" s="37">
        <f t="shared" si="58"/>
        <v>12.336666666666668</v>
      </c>
      <c r="D3761" s="52"/>
      <c r="E3761" s="53"/>
      <c r="F3761" s="54"/>
      <c r="G3761" s="55">
        <v>0.24141939644255409</v>
      </c>
      <c r="H3761" s="55">
        <v>1.597171944851827E-2</v>
      </c>
      <c r="I3761" s="54">
        <v>0.55851804918804804</v>
      </c>
    </row>
    <row r="3762" spans="2:9" x14ac:dyDescent="0.35">
      <c r="B3762" s="31">
        <v>740.4</v>
      </c>
      <c r="C3762" s="37">
        <f t="shared" si="58"/>
        <v>12.34</v>
      </c>
      <c r="D3762" s="52"/>
      <c r="E3762" s="53"/>
      <c r="F3762" s="54"/>
      <c r="G3762" s="55">
        <v>0.24135864585399869</v>
      </c>
      <c r="H3762" s="55">
        <v>1.597171944851827E-2</v>
      </c>
      <c r="I3762" s="54">
        <v>0.55851752866981164</v>
      </c>
    </row>
    <row r="3763" spans="2:9" x14ac:dyDescent="0.35">
      <c r="B3763" s="31">
        <v>740.6</v>
      </c>
      <c r="C3763" s="37">
        <f t="shared" si="58"/>
        <v>12.343333333333334</v>
      </c>
      <c r="D3763" s="52"/>
      <c r="E3763" s="53"/>
      <c r="F3763" s="54"/>
      <c r="G3763" s="55">
        <v>0.24117593483368316</v>
      </c>
      <c r="H3763" s="55">
        <v>1.597171944851827E-2</v>
      </c>
      <c r="I3763" s="54">
        <v>0.55851752866981164</v>
      </c>
    </row>
    <row r="3764" spans="2:9" x14ac:dyDescent="0.35">
      <c r="B3764" s="31">
        <v>740.8</v>
      </c>
      <c r="C3764" s="37">
        <f t="shared" si="58"/>
        <v>12.346666666666666</v>
      </c>
      <c r="D3764" s="52"/>
      <c r="E3764" s="53"/>
      <c r="F3764" s="54"/>
      <c r="G3764" s="55">
        <v>0.24091440332577604</v>
      </c>
      <c r="H3764" s="55">
        <v>1.597171944851827E-2</v>
      </c>
      <c r="I3764" s="54">
        <v>0.55847237657316828</v>
      </c>
    </row>
    <row r="3765" spans="2:9" x14ac:dyDescent="0.35">
      <c r="B3765" s="31">
        <v>741</v>
      </c>
      <c r="C3765" s="37">
        <f t="shared" si="58"/>
        <v>12.35</v>
      </c>
      <c r="D3765" s="52"/>
      <c r="E3765" s="53"/>
      <c r="F3765" s="54"/>
      <c r="G3765" s="55">
        <v>0.24091440332577604</v>
      </c>
      <c r="H3765" s="55">
        <v>1.5968083756822543E-2</v>
      </c>
      <c r="I3765" s="54">
        <v>0.55841116792236489</v>
      </c>
    </row>
    <row r="3766" spans="2:9" x14ac:dyDescent="0.35">
      <c r="B3766" s="31">
        <v>741.2</v>
      </c>
      <c r="C3766" s="37">
        <f t="shared" si="58"/>
        <v>12.353333333333333</v>
      </c>
      <c r="D3766" s="52"/>
      <c r="E3766" s="53"/>
      <c r="F3766" s="54"/>
      <c r="G3766" s="55">
        <v>0.24082391841554238</v>
      </c>
      <c r="H3766" s="55">
        <v>1.5968083756822543E-2</v>
      </c>
      <c r="I3766" s="54">
        <v>0.5583227276398619</v>
      </c>
    </row>
    <row r="3767" spans="2:9" x14ac:dyDescent="0.35">
      <c r="B3767" s="31">
        <v>741.4</v>
      </c>
      <c r="C3767" s="37">
        <f t="shared" si="58"/>
        <v>12.356666666666666</v>
      </c>
      <c r="D3767" s="52"/>
      <c r="E3767" s="53"/>
      <c r="F3767" s="54"/>
      <c r="G3767" s="55">
        <v>0.24082320907240695</v>
      </c>
      <c r="H3767" s="55">
        <v>1.5868701959879078E-2</v>
      </c>
      <c r="I3767" s="54">
        <v>0.5583227276398619</v>
      </c>
    </row>
    <row r="3768" spans="2:9" x14ac:dyDescent="0.35">
      <c r="B3768" s="31">
        <v>741.6</v>
      </c>
      <c r="C3768" s="37">
        <f t="shared" si="58"/>
        <v>12.360000000000001</v>
      </c>
      <c r="D3768" s="52"/>
      <c r="E3768" s="53"/>
      <c r="F3768" s="54"/>
      <c r="G3768" s="55">
        <v>0.24077800328773069</v>
      </c>
      <c r="H3768" s="55">
        <v>1.5868701959879078E-2</v>
      </c>
      <c r="I3768" s="54">
        <v>0.55832216913109367</v>
      </c>
    </row>
    <row r="3769" spans="2:9" x14ac:dyDescent="0.35">
      <c r="B3769" s="31">
        <v>741.8</v>
      </c>
      <c r="C3769" s="37">
        <f t="shared" si="58"/>
        <v>12.363333333333333</v>
      </c>
      <c r="D3769" s="52"/>
      <c r="E3769" s="53"/>
      <c r="F3769" s="54"/>
      <c r="G3769" s="55">
        <v>0.24077779341189687</v>
      </c>
      <c r="H3769" s="55">
        <v>1.5868701959879078E-2</v>
      </c>
      <c r="I3769" s="54">
        <v>0.5583219277627216</v>
      </c>
    </row>
    <row r="3770" spans="2:9" x14ac:dyDescent="0.35">
      <c r="B3770" s="31">
        <v>742</v>
      </c>
      <c r="C3770" s="37">
        <f t="shared" si="58"/>
        <v>12.366666666666667</v>
      </c>
      <c r="D3770" s="52"/>
      <c r="E3770" s="53"/>
      <c r="F3770" s="54"/>
      <c r="G3770" s="55">
        <v>0.24077684923312812</v>
      </c>
      <c r="H3770" s="55">
        <v>1.5739653042086573E-2</v>
      </c>
      <c r="I3770" s="54">
        <v>0.5583219277627216</v>
      </c>
    </row>
    <row r="3771" spans="2:9" x14ac:dyDescent="0.35">
      <c r="B3771" s="31">
        <v>742.2</v>
      </c>
      <c r="C3771" s="37">
        <f t="shared" si="58"/>
        <v>12.370000000000001</v>
      </c>
      <c r="D3771" s="52"/>
      <c r="E3771" s="53"/>
      <c r="F3771" s="54"/>
      <c r="G3771" s="55">
        <v>0.24077653209263788</v>
      </c>
      <c r="H3771" s="55">
        <v>1.5739653042086573E-2</v>
      </c>
      <c r="I3771" s="54">
        <v>0.55819291247562497</v>
      </c>
    </row>
    <row r="3772" spans="2:9" x14ac:dyDescent="0.35">
      <c r="B3772" s="31">
        <v>742.4</v>
      </c>
      <c r="C3772" s="37">
        <f t="shared" si="58"/>
        <v>12.373333333333333</v>
      </c>
      <c r="D3772" s="52"/>
      <c r="E3772" s="53"/>
      <c r="F3772" s="54"/>
      <c r="G3772" s="55">
        <v>0.24076454263746341</v>
      </c>
      <c r="H3772" s="55">
        <v>1.5739653042086573E-2</v>
      </c>
      <c r="I3772" s="54">
        <v>0.55819285891052028</v>
      </c>
    </row>
    <row r="3773" spans="2:9" x14ac:dyDescent="0.35">
      <c r="B3773" s="31">
        <v>742.6</v>
      </c>
      <c r="C3773" s="37">
        <f t="shared" si="58"/>
        <v>12.376666666666667</v>
      </c>
      <c r="D3773" s="52"/>
      <c r="E3773" s="53"/>
      <c r="F3773" s="54"/>
      <c r="G3773" s="55">
        <v>0.24065294096013282</v>
      </c>
      <c r="H3773" s="55">
        <v>1.5610604124294068E-2</v>
      </c>
      <c r="I3773" s="54">
        <v>0.55819285891052028</v>
      </c>
    </row>
    <row r="3774" spans="2:9" x14ac:dyDescent="0.35">
      <c r="B3774" s="31">
        <v>742.8</v>
      </c>
      <c r="C3774" s="37">
        <f t="shared" si="58"/>
        <v>12.379999999999999</v>
      </c>
      <c r="D3774" s="52"/>
      <c r="E3774" s="53"/>
      <c r="F3774" s="54"/>
      <c r="G3774" s="55">
        <v>0.24065294096005002</v>
      </c>
      <c r="H3774" s="55">
        <v>1.5610604124294068E-2</v>
      </c>
      <c r="I3774" s="54">
        <v>0.55819151911388676</v>
      </c>
    </row>
    <row r="3775" spans="2:9" x14ac:dyDescent="0.35">
      <c r="B3775" s="31">
        <v>743</v>
      </c>
      <c r="C3775" s="37">
        <f t="shared" si="58"/>
        <v>12.383333333333333</v>
      </c>
      <c r="D3775" s="52"/>
      <c r="E3775" s="53"/>
      <c r="F3775" s="54"/>
      <c r="G3775" s="55">
        <v>0.24043224533474028</v>
      </c>
      <c r="H3775" s="55">
        <v>1.5610604124294068E-2</v>
      </c>
      <c r="I3775" s="54">
        <v>0.55800372293375911</v>
      </c>
    </row>
    <row r="3776" spans="2:9" x14ac:dyDescent="0.35">
      <c r="B3776" s="31">
        <v>743.2</v>
      </c>
      <c r="C3776" s="37">
        <f t="shared" si="58"/>
        <v>12.386666666666667</v>
      </c>
      <c r="D3776" s="52"/>
      <c r="E3776" s="53"/>
      <c r="F3776" s="54"/>
      <c r="G3776" s="55">
        <v>0.24043149486662099</v>
      </c>
      <c r="H3776" s="55">
        <v>1.5550014486428936E-2</v>
      </c>
      <c r="I3776" s="54">
        <v>0.55800369996358901</v>
      </c>
    </row>
    <row r="3777" spans="2:9" x14ac:dyDescent="0.35">
      <c r="B3777" s="31">
        <v>743.4</v>
      </c>
      <c r="C3777" s="37">
        <f t="shared" si="58"/>
        <v>12.389999999999999</v>
      </c>
      <c r="D3777" s="52"/>
      <c r="E3777" s="53"/>
      <c r="F3777" s="54"/>
      <c r="G3777" s="55">
        <v>0.24043073076675359</v>
      </c>
      <c r="H3777" s="55">
        <v>1.5550014486428936E-2</v>
      </c>
      <c r="I3777" s="54">
        <v>0.55778598071209573</v>
      </c>
    </row>
    <row r="3778" spans="2:9" x14ac:dyDescent="0.35">
      <c r="B3778" s="31">
        <v>743.6</v>
      </c>
      <c r="C3778" s="37">
        <f t="shared" si="58"/>
        <v>12.393333333333334</v>
      </c>
      <c r="D3778" s="52"/>
      <c r="E3778" s="53"/>
      <c r="F3778" s="54"/>
      <c r="G3778" s="55">
        <v>0.2402705171571751</v>
      </c>
      <c r="H3778" s="55">
        <v>1.5550014486428936E-2</v>
      </c>
      <c r="I3778" s="54">
        <v>0.55760408676562312</v>
      </c>
    </row>
    <row r="3779" spans="2:9" x14ac:dyDescent="0.35">
      <c r="B3779" s="31">
        <v>743.8</v>
      </c>
      <c r="C3779" s="37">
        <f t="shared" si="58"/>
        <v>12.396666666666667</v>
      </c>
      <c r="D3779" s="52"/>
      <c r="E3779" s="53"/>
      <c r="F3779" s="54"/>
      <c r="G3779" s="55">
        <v>0.24014150179500113</v>
      </c>
      <c r="H3779" s="55">
        <v>1.5550014486428936E-2</v>
      </c>
      <c r="I3779" s="54">
        <v>0.55760408676562312</v>
      </c>
    </row>
    <row r="3780" spans="2:9" x14ac:dyDescent="0.35">
      <c r="B3780" s="31">
        <v>744</v>
      </c>
      <c r="C3780" s="37">
        <f t="shared" si="58"/>
        <v>12.4</v>
      </c>
      <c r="D3780" s="52"/>
      <c r="E3780" s="53"/>
      <c r="F3780" s="54"/>
      <c r="G3780" s="55">
        <v>0.24008092791184471</v>
      </c>
      <c r="H3780" s="55">
        <v>1.5549941009474547E-2</v>
      </c>
      <c r="I3780" s="54">
        <v>0.55747507147852504</v>
      </c>
    </row>
    <row r="3781" spans="2:9" x14ac:dyDescent="0.35">
      <c r="B3781" s="31">
        <v>744.2</v>
      </c>
      <c r="C3781" s="37">
        <f t="shared" si="58"/>
        <v>12.403333333333334</v>
      </c>
      <c r="D3781" s="52"/>
      <c r="E3781" s="53"/>
      <c r="F3781" s="54"/>
      <c r="G3781" s="55">
        <v>0.23989351355278865</v>
      </c>
      <c r="H3781" s="55">
        <v>1.5549941009474547E-2</v>
      </c>
      <c r="I3781" s="54">
        <v>0.55747357855298119</v>
      </c>
    </row>
    <row r="3782" spans="2:9" x14ac:dyDescent="0.35">
      <c r="B3782" s="31">
        <v>744.4</v>
      </c>
      <c r="C3782" s="37">
        <f t="shared" si="58"/>
        <v>12.406666666666666</v>
      </c>
      <c r="D3782" s="52"/>
      <c r="E3782" s="53"/>
      <c r="F3782" s="54"/>
      <c r="G3782" s="55">
        <v>0.23986239600523657</v>
      </c>
      <c r="H3782" s="55">
        <v>1.5549941009474547E-2</v>
      </c>
      <c r="I3782" s="54">
        <v>0.55734448592570163</v>
      </c>
    </row>
    <row r="3783" spans="2:9" x14ac:dyDescent="0.35">
      <c r="B3783" s="31">
        <v>744.6</v>
      </c>
      <c r="C3783" s="37">
        <f t="shared" si="58"/>
        <v>12.41</v>
      </c>
      <c r="D3783" s="52"/>
      <c r="E3783" s="53"/>
      <c r="F3783" s="54"/>
      <c r="G3783" s="55">
        <v>0.23960336677972996</v>
      </c>
      <c r="H3783" s="55">
        <v>1.5549941009474547E-2</v>
      </c>
      <c r="I3783" s="54">
        <v>0.55734448592570163</v>
      </c>
    </row>
    <row r="3784" spans="2:9" x14ac:dyDescent="0.35">
      <c r="B3784" s="31">
        <v>744.8</v>
      </c>
      <c r="C3784" s="37">
        <f t="shared" si="58"/>
        <v>12.413333333333332</v>
      </c>
      <c r="D3784" s="52"/>
      <c r="E3784" s="53"/>
      <c r="F3784" s="54"/>
      <c r="G3784" s="55">
        <v>0.23952691899196832</v>
      </c>
      <c r="H3784" s="55">
        <v>1.5549941009474547E-2</v>
      </c>
      <c r="I3784" s="54">
        <v>0.55734311679411175</v>
      </c>
    </row>
    <row r="3785" spans="2:9" x14ac:dyDescent="0.35">
      <c r="B3785" s="31">
        <v>745</v>
      </c>
      <c r="C3785" s="37">
        <f t="shared" si="58"/>
        <v>12.416666666666666</v>
      </c>
      <c r="D3785" s="52"/>
      <c r="E3785" s="53"/>
      <c r="F3785" s="54"/>
      <c r="G3785" s="55">
        <v>0.23952682811260298</v>
      </c>
      <c r="H3785" s="55">
        <v>1.5351177415587768E-2</v>
      </c>
      <c r="I3785" s="54">
        <v>0.55734307085377155</v>
      </c>
    </row>
    <row r="3786" spans="2:9" x14ac:dyDescent="0.35">
      <c r="B3786" s="31">
        <v>745.2</v>
      </c>
      <c r="C3786" s="37">
        <f t="shared" si="58"/>
        <v>12.42</v>
      </c>
      <c r="D3786" s="52"/>
      <c r="E3786" s="53"/>
      <c r="F3786" s="54"/>
      <c r="G3786" s="55">
        <v>0.23932268871527942</v>
      </c>
      <c r="H3786" s="55">
        <v>1.5351177415587768E-2</v>
      </c>
      <c r="I3786" s="54">
        <v>0.55734243487219071</v>
      </c>
    </row>
    <row r="3787" spans="2:9" x14ac:dyDescent="0.35">
      <c r="B3787" s="31">
        <v>745.4</v>
      </c>
      <c r="C3787" s="37">
        <f t="shared" si="58"/>
        <v>12.423333333333334</v>
      </c>
      <c r="D3787" s="52"/>
      <c r="E3787" s="53"/>
      <c r="F3787" s="54"/>
      <c r="G3787" s="55">
        <v>0.23932241875092469</v>
      </c>
      <c r="H3787" s="55">
        <v>1.5350963617093139E-2</v>
      </c>
      <c r="I3787" s="54">
        <v>0.55716120905872801</v>
      </c>
    </row>
    <row r="3788" spans="2:9" x14ac:dyDescent="0.35">
      <c r="B3788" s="31">
        <v>745.6</v>
      </c>
      <c r="C3788" s="37">
        <f t="shared" si="58"/>
        <v>12.426666666666668</v>
      </c>
      <c r="D3788" s="52"/>
      <c r="E3788" s="53"/>
      <c r="F3788" s="54"/>
      <c r="G3788" s="55">
        <v>0.23932215849174834</v>
      </c>
      <c r="H3788" s="55">
        <v>1.5350963617093139E-2</v>
      </c>
      <c r="I3788" s="54">
        <v>0.55716079417152042</v>
      </c>
    </row>
    <row r="3789" spans="2:9" x14ac:dyDescent="0.35">
      <c r="B3789" s="31">
        <v>745.8</v>
      </c>
      <c r="C3789" s="37">
        <f t="shared" ref="C3789:C3852" si="59">B3789/60</f>
        <v>12.43</v>
      </c>
      <c r="D3789" s="52"/>
      <c r="E3789" s="53"/>
      <c r="F3789" s="54"/>
      <c r="G3789" s="55">
        <v>0.23917204167434317</v>
      </c>
      <c r="H3789" s="55">
        <v>1.5350963617093139E-2</v>
      </c>
      <c r="I3789" s="54">
        <v>0.55698864031337481</v>
      </c>
    </row>
    <row r="3790" spans="2:9" x14ac:dyDescent="0.35">
      <c r="B3790" s="31">
        <v>746</v>
      </c>
      <c r="C3790" s="37">
        <f t="shared" si="59"/>
        <v>12.433333333333334</v>
      </c>
      <c r="D3790" s="52"/>
      <c r="E3790" s="53"/>
      <c r="F3790" s="54"/>
      <c r="G3790" s="55">
        <v>0.23899264099730178</v>
      </c>
      <c r="H3790" s="55">
        <v>1.5350526481765161E-2</v>
      </c>
      <c r="I3790" s="54">
        <v>0.55698803457043777</v>
      </c>
    </row>
    <row r="3791" spans="2:9" x14ac:dyDescent="0.35">
      <c r="B3791" s="31">
        <v>746.2</v>
      </c>
      <c r="C3791" s="37">
        <f t="shared" si="59"/>
        <v>12.436666666666667</v>
      </c>
      <c r="D3791" s="52"/>
      <c r="E3791" s="53"/>
      <c r="F3791" s="54"/>
      <c r="G3791" s="55">
        <v>0.23880434801549943</v>
      </c>
      <c r="H3791" s="55">
        <v>1.5350526481765161E-2</v>
      </c>
      <c r="I3791" s="54">
        <v>0.55698771974425998</v>
      </c>
    </row>
    <row r="3792" spans="2:9" x14ac:dyDescent="0.35">
      <c r="B3792" s="31">
        <v>746.4</v>
      </c>
      <c r="C3792" s="37">
        <f t="shared" si="59"/>
        <v>12.44</v>
      </c>
      <c r="D3792" s="52"/>
      <c r="E3792" s="53"/>
      <c r="F3792" s="54"/>
      <c r="G3792" s="55">
        <v>0.23873053165125491</v>
      </c>
      <c r="H3792" s="55">
        <v>1.5350526481765161E-2</v>
      </c>
      <c r="I3792" s="54">
        <v>0.55679811829332204</v>
      </c>
    </row>
    <row r="3793" spans="2:9" x14ac:dyDescent="0.35">
      <c r="B3793" s="31">
        <v>746.6</v>
      </c>
      <c r="C3793" s="37">
        <f t="shared" si="59"/>
        <v>12.443333333333333</v>
      </c>
      <c r="D3793" s="52"/>
      <c r="E3793" s="53"/>
      <c r="F3793" s="54"/>
      <c r="G3793" s="55">
        <v>0.23860062274692295</v>
      </c>
      <c r="H3793" s="55">
        <v>1.5350526481765161E-2</v>
      </c>
      <c r="I3793" s="54">
        <v>0.55678594809619841</v>
      </c>
    </row>
    <row r="3794" spans="2:9" x14ac:dyDescent="0.35">
      <c r="B3794" s="31">
        <v>746.8</v>
      </c>
      <c r="C3794" s="37">
        <f t="shared" si="59"/>
        <v>12.446666666666665</v>
      </c>
      <c r="D3794" s="52"/>
      <c r="E3794" s="53"/>
      <c r="F3794" s="54"/>
      <c r="G3794" s="55">
        <v>0.23822575127661436</v>
      </c>
      <c r="H3794" s="55">
        <v>1.5350526481765161E-2</v>
      </c>
      <c r="I3794" s="54">
        <v>0.55678205309286177</v>
      </c>
    </row>
    <row r="3795" spans="2:9" x14ac:dyDescent="0.35">
      <c r="B3795" s="31">
        <v>747</v>
      </c>
      <c r="C3795" s="37">
        <f t="shared" si="59"/>
        <v>12.45</v>
      </c>
      <c r="D3795" s="52"/>
      <c r="E3795" s="53"/>
      <c r="F3795" s="54"/>
      <c r="G3795" s="55">
        <v>0.23806295667583613</v>
      </c>
      <c r="H3795" s="55">
        <v>1.5350526481765161E-2</v>
      </c>
      <c r="I3795" s="54">
        <v>0.55678103483370256</v>
      </c>
    </row>
    <row r="3796" spans="2:9" x14ac:dyDescent="0.35">
      <c r="B3796" s="31">
        <v>747.2</v>
      </c>
      <c r="C3796" s="37">
        <f t="shared" si="59"/>
        <v>12.453333333333335</v>
      </c>
      <c r="D3796" s="52"/>
      <c r="E3796" s="53"/>
      <c r="F3796" s="54"/>
      <c r="G3796" s="55">
        <v>0.23803654101873875</v>
      </c>
      <c r="H3796" s="55">
        <v>1.5350526481765161E-2</v>
      </c>
      <c r="I3796" s="54">
        <v>0.5566744007398915</v>
      </c>
    </row>
    <row r="3797" spans="2:9" x14ac:dyDescent="0.35">
      <c r="B3797" s="31">
        <v>747.4</v>
      </c>
      <c r="C3797" s="37">
        <f t="shared" si="59"/>
        <v>12.456666666666667</v>
      </c>
      <c r="D3797" s="52"/>
      <c r="E3797" s="53"/>
      <c r="F3797" s="54"/>
      <c r="G3797" s="55">
        <v>0.2380332673626952</v>
      </c>
      <c r="H3797" s="55">
        <v>1.5350526481765161E-2</v>
      </c>
      <c r="I3797" s="54">
        <v>0.55648212942048902</v>
      </c>
    </row>
    <row r="3798" spans="2:9" x14ac:dyDescent="0.35">
      <c r="B3798" s="31">
        <v>747.6</v>
      </c>
      <c r="C3798" s="37">
        <f t="shared" si="59"/>
        <v>12.46</v>
      </c>
      <c r="D3798" s="52"/>
      <c r="E3798" s="53"/>
      <c r="F3798" s="54"/>
      <c r="G3798" s="55">
        <v>0.23802242432609952</v>
      </c>
      <c r="H3798" s="55">
        <v>1.5350526481765161E-2</v>
      </c>
      <c r="I3798" s="54">
        <v>0.55642094982960344</v>
      </c>
    </row>
    <row r="3799" spans="2:9" x14ac:dyDescent="0.35">
      <c r="B3799" s="31">
        <v>747.8</v>
      </c>
      <c r="C3799" s="37">
        <f t="shared" si="59"/>
        <v>12.463333333333333</v>
      </c>
      <c r="D3799" s="52"/>
      <c r="E3799" s="53"/>
      <c r="F3799" s="54"/>
      <c r="G3799" s="55">
        <v>0.2380222653184022</v>
      </c>
      <c r="H3799" s="55">
        <v>1.5187536773702085E-2</v>
      </c>
      <c r="I3799" s="54">
        <v>0.55633250954710045</v>
      </c>
    </row>
    <row r="3800" spans="2:9" x14ac:dyDescent="0.35">
      <c r="B3800" s="31">
        <v>748</v>
      </c>
      <c r="C3800" s="37">
        <f t="shared" si="59"/>
        <v>12.466666666666667</v>
      </c>
      <c r="D3800" s="52"/>
      <c r="E3800" s="53"/>
      <c r="F3800" s="54"/>
      <c r="G3800" s="55">
        <v>0.23796156586440345</v>
      </c>
      <c r="H3800" s="55">
        <v>1.5175416983213147E-2</v>
      </c>
      <c r="I3800" s="54">
        <v>0.55613379775184957</v>
      </c>
    </row>
    <row r="3801" spans="2:9" x14ac:dyDescent="0.35">
      <c r="B3801" s="31">
        <v>748.2</v>
      </c>
      <c r="C3801" s="37">
        <f t="shared" si="59"/>
        <v>12.47</v>
      </c>
      <c r="D3801" s="52"/>
      <c r="E3801" s="53"/>
      <c r="F3801" s="54"/>
      <c r="G3801" s="55">
        <v>0.23795765313553971</v>
      </c>
      <c r="H3801" s="55">
        <v>1.5175416983213147E-2</v>
      </c>
      <c r="I3801" s="54">
        <v>0.55613348061145351</v>
      </c>
    </row>
    <row r="3802" spans="2:9" x14ac:dyDescent="0.35">
      <c r="B3802" s="31">
        <v>748.4</v>
      </c>
      <c r="C3802" s="37">
        <f t="shared" si="59"/>
        <v>12.473333333333333</v>
      </c>
      <c r="D3802" s="52"/>
      <c r="E3802" s="53"/>
      <c r="F3802" s="54"/>
      <c r="G3802" s="55">
        <v>0.23795360185790748</v>
      </c>
      <c r="H3802" s="55">
        <v>1.489483949262343E-2</v>
      </c>
      <c r="I3802" s="54">
        <v>0.55599658224624482</v>
      </c>
    </row>
    <row r="3803" spans="2:9" x14ac:dyDescent="0.35">
      <c r="B3803" s="31">
        <v>748.6</v>
      </c>
      <c r="C3803" s="37">
        <f t="shared" si="59"/>
        <v>12.476666666666667</v>
      </c>
      <c r="D3803" s="52"/>
      <c r="E3803" s="53"/>
      <c r="F3803" s="54"/>
      <c r="G3803" s="55">
        <v>0.23794932578652009</v>
      </c>
      <c r="H3803" s="55">
        <v>1.489483949262343E-2</v>
      </c>
      <c r="I3803" s="54">
        <v>0.5559063366929331</v>
      </c>
    </row>
    <row r="3804" spans="2:9" x14ac:dyDescent="0.35">
      <c r="B3804" s="31">
        <v>748.8</v>
      </c>
      <c r="C3804" s="37">
        <f t="shared" si="59"/>
        <v>12.479999999999999</v>
      </c>
      <c r="D3804" s="52"/>
      <c r="E3804" s="53"/>
      <c r="F3804" s="54"/>
      <c r="G3804" s="55">
        <v>0.23794515340393319</v>
      </c>
      <c r="H3804" s="55">
        <v>1.489483949262343E-2</v>
      </c>
      <c r="I3804" s="54">
        <v>0.55590581756233637</v>
      </c>
    </row>
    <row r="3805" spans="2:9" x14ac:dyDescent="0.35">
      <c r="B3805" s="31">
        <v>749</v>
      </c>
      <c r="C3805" s="37">
        <f t="shared" si="59"/>
        <v>12.483333333333333</v>
      </c>
      <c r="D3805" s="52"/>
      <c r="E3805" s="53"/>
      <c r="F3805" s="54"/>
      <c r="G3805" s="55">
        <v>0.23794072897234397</v>
      </c>
      <c r="H3805" s="55">
        <v>1.4894665928555241E-2</v>
      </c>
      <c r="I3805" s="54">
        <v>0.55584520362669687</v>
      </c>
    </row>
    <row r="3806" spans="2:9" x14ac:dyDescent="0.35">
      <c r="B3806" s="31">
        <v>749.2</v>
      </c>
      <c r="C3806" s="37">
        <f t="shared" si="59"/>
        <v>12.486666666666668</v>
      </c>
      <c r="D3806" s="52"/>
      <c r="E3806" s="53"/>
      <c r="F3806" s="54"/>
      <c r="G3806" s="55">
        <v>0.23786979965093458</v>
      </c>
      <c r="H3806" s="55">
        <v>1.4894665928555241E-2</v>
      </c>
      <c r="I3806" s="54">
        <v>0.55584514770018967</v>
      </c>
    </row>
    <row r="3807" spans="2:9" x14ac:dyDescent="0.35">
      <c r="B3807" s="31">
        <v>749.4</v>
      </c>
      <c r="C3807" s="37">
        <f t="shared" si="59"/>
        <v>12.49</v>
      </c>
      <c r="D3807" s="52"/>
      <c r="E3807" s="53"/>
      <c r="F3807" s="54"/>
      <c r="G3807" s="55">
        <v>0.23781531381593785</v>
      </c>
      <c r="H3807" s="55">
        <v>1.4894665928555241E-2</v>
      </c>
      <c r="I3807" s="54">
        <v>0.55583259404675989</v>
      </c>
    </row>
    <row r="3808" spans="2:9" x14ac:dyDescent="0.35">
      <c r="B3808" s="31">
        <v>749.6</v>
      </c>
      <c r="C3808" s="37">
        <f t="shared" si="59"/>
        <v>12.493333333333334</v>
      </c>
      <c r="D3808" s="52"/>
      <c r="E3808" s="53"/>
      <c r="F3808" s="54"/>
      <c r="G3808" s="55">
        <v>0.23758933182331513</v>
      </c>
      <c r="H3808" s="55">
        <v>1.4894665928555241E-2</v>
      </c>
      <c r="I3808" s="54">
        <v>0.55557179225732711</v>
      </c>
    </row>
    <row r="3809" spans="2:9" x14ac:dyDescent="0.35">
      <c r="B3809" s="31">
        <v>749.8</v>
      </c>
      <c r="C3809" s="37">
        <f t="shared" si="59"/>
        <v>12.496666666666666</v>
      </c>
      <c r="D3809" s="52"/>
      <c r="E3809" s="53"/>
      <c r="F3809" s="54"/>
      <c r="G3809" s="55">
        <v>0.23750098384695073</v>
      </c>
      <c r="H3809" s="55">
        <v>1.4894665928555241E-2</v>
      </c>
      <c r="I3809" s="54">
        <v>0.5555712148578128</v>
      </c>
    </row>
    <row r="3810" spans="2:9" x14ac:dyDescent="0.35">
      <c r="B3810" s="31">
        <v>750</v>
      </c>
      <c r="C3810" s="37">
        <f t="shared" si="59"/>
        <v>12.5</v>
      </c>
      <c r="D3810" s="52"/>
      <c r="E3810" s="53"/>
      <c r="F3810" s="54"/>
      <c r="G3810" s="55">
        <v>0.23738586334260472</v>
      </c>
      <c r="H3810" s="55">
        <v>1.4894665928555241E-2</v>
      </c>
      <c r="I3810" s="54">
        <v>0.55555909822579375</v>
      </c>
    </row>
    <row r="3811" spans="2:9" x14ac:dyDescent="0.35">
      <c r="B3811" s="31">
        <v>750.2</v>
      </c>
      <c r="C3811" s="37">
        <f t="shared" si="59"/>
        <v>12.503333333333334</v>
      </c>
      <c r="D3811" s="52"/>
      <c r="E3811" s="53"/>
      <c r="F3811" s="54"/>
      <c r="G3811" s="55">
        <v>0.23721262559445974</v>
      </c>
      <c r="H3811" s="55">
        <v>1.4894665928555241E-2</v>
      </c>
      <c r="I3811" s="54">
        <v>0.5554596887630644</v>
      </c>
    </row>
    <row r="3812" spans="2:9" x14ac:dyDescent="0.35">
      <c r="B3812" s="31">
        <v>750.4</v>
      </c>
      <c r="C3812" s="37">
        <f t="shared" si="59"/>
        <v>12.506666666666666</v>
      </c>
      <c r="D3812" s="52"/>
      <c r="E3812" s="53"/>
      <c r="F3812" s="54"/>
      <c r="G3812" s="55">
        <v>0.23694494176513406</v>
      </c>
      <c r="H3812" s="55">
        <v>1.4894665928555241E-2</v>
      </c>
      <c r="I3812" s="54">
        <v>0.55544757213104379</v>
      </c>
    </row>
    <row r="3813" spans="2:9" x14ac:dyDescent="0.35">
      <c r="B3813" s="31">
        <v>750.6</v>
      </c>
      <c r="C3813" s="37">
        <f t="shared" si="59"/>
        <v>12.51</v>
      </c>
      <c r="D3813" s="52"/>
      <c r="E3813" s="53"/>
      <c r="F3813" s="54"/>
      <c r="G3813" s="55">
        <v>0.23676003021950612</v>
      </c>
      <c r="H3813" s="55">
        <v>1.4894665928555241E-2</v>
      </c>
      <c r="I3813" s="54">
        <v>0.55544568870043221</v>
      </c>
    </row>
    <row r="3814" spans="2:9" x14ac:dyDescent="0.35">
      <c r="B3814" s="31">
        <v>750.8</v>
      </c>
      <c r="C3814" s="37">
        <f t="shared" si="59"/>
        <v>12.513333333333332</v>
      </c>
      <c r="D3814" s="52"/>
      <c r="E3814" s="53"/>
      <c r="F3814" s="54"/>
      <c r="G3814" s="55">
        <v>0.23675994178503254</v>
      </c>
      <c r="H3814" s="55">
        <v>1.4894665928555241E-2</v>
      </c>
      <c r="I3814" s="54">
        <v>0.55544181258784031</v>
      </c>
    </row>
    <row r="3815" spans="2:9" x14ac:dyDescent="0.35">
      <c r="B3815" s="31">
        <v>751</v>
      </c>
      <c r="C3815" s="37">
        <f t="shared" si="59"/>
        <v>12.516666666666667</v>
      </c>
      <c r="D3815" s="52"/>
      <c r="E3815" s="53"/>
      <c r="F3815" s="54"/>
      <c r="G3815" s="55">
        <v>0.23662899124829467</v>
      </c>
      <c r="H3815" s="55">
        <v>1.4894348705489769E-2</v>
      </c>
      <c r="I3815" s="54">
        <v>0.55544057992141471</v>
      </c>
    </row>
    <row r="3816" spans="2:9" x14ac:dyDescent="0.35">
      <c r="B3816" s="31">
        <v>751.2</v>
      </c>
      <c r="C3816" s="37">
        <f t="shared" si="59"/>
        <v>12.520000000000001</v>
      </c>
      <c r="D3816" s="52"/>
      <c r="E3816" s="53"/>
      <c r="F3816" s="54"/>
      <c r="G3816" s="55">
        <v>0.23648210299527464</v>
      </c>
      <c r="H3816" s="55">
        <v>1.4894348705489769E-2</v>
      </c>
      <c r="I3816" s="54">
        <v>0.55541372029320513</v>
      </c>
    </row>
    <row r="3817" spans="2:9" x14ac:dyDescent="0.35">
      <c r="B3817" s="31">
        <v>751.4</v>
      </c>
      <c r="C3817" s="37">
        <f t="shared" si="59"/>
        <v>12.523333333333333</v>
      </c>
      <c r="D3817" s="52"/>
      <c r="E3817" s="53"/>
      <c r="F3817" s="54"/>
      <c r="G3817" s="55">
        <v>0.23645569641491207</v>
      </c>
      <c r="H3817" s="55">
        <v>1.4894348705489769E-2</v>
      </c>
      <c r="I3817" s="54">
        <v>0.55533958511142234</v>
      </c>
    </row>
    <row r="3818" spans="2:9" x14ac:dyDescent="0.35">
      <c r="B3818" s="31">
        <v>751.6</v>
      </c>
      <c r="C3818" s="37">
        <f t="shared" si="59"/>
        <v>12.526666666666667</v>
      </c>
      <c r="D3818" s="52"/>
      <c r="E3818" s="53"/>
      <c r="F3818" s="54"/>
      <c r="G3818" s="55">
        <v>0.23645508016357797</v>
      </c>
      <c r="H3818" s="55">
        <v>1.4893767316226342E-2</v>
      </c>
      <c r="I3818" s="54">
        <v>0.55506789378995003</v>
      </c>
    </row>
    <row r="3819" spans="2:9" x14ac:dyDescent="0.35">
      <c r="B3819" s="31">
        <v>751.8</v>
      </c>
      <c r="C3819" s="37">
        <f t="shared" si="59"/>
        <v>12.53</v>
      </c>
      <c r="D3819" s="52"/>
      <c r="E3819" s="53"/>
      <c r="F3819" s="54"/>
      <c r="G3819" s="55">
        <v>0.23645369402355673</v>
      </c>
      <c r="H3819" s="55">
        <v>1.4712571622580011E-2</v>
      </c>
      <c r="I3819" s="54">
        <v>0.5549751681352918</v>
      </c>
    </row>
    <row r="3820" spans="2:9" x14ac:dyDescent="0.35">
      <c r="B3820" s="31">
        <v>752</v>
      </c>
      <c r="C3820" s="37">
        <f t="shared" si="59"/>
        <v>12.533333333333333</v>
      </c>
      <c r="D3820" s="52"/>
      <c r="E3820" s="53"/>
      <c r="F3820" s="54"/>
      <c r="G3820" s="55">
        <v>0.23634214253239469</v>
      </c>
      <c r="H3820" s="55">
        <v>1.4712571622580011E-2</v>
      </c>
      <c r="I3820" s="54">
        <v>0.55497393546886631</v>
      </c>
    </row>
    <row r="3821" spans="2:9" x14ac:dyDescent="0.35">
      <c r="B3821" s="31">
        <v>752.2</v>
      </c>
      <c r="C3821" s="37">
        <f t="shared" si="59"/>
        <v>12.536666666666667</v>
      </c>
      <c r="D3821" s="52"/>
      <c r="E3821" s="53"/>
      <c r="F3821" s="54"/>
      <c r="G3821" s="55">
        <v>0.23629772507236163</v>
      </c>
      <c r="H3821" s="55">
        <v>1.4712571622580011E-2</v>
      </c>
      <c r="I3821" s="54">
        <v>0.55478067036356737</v>
      </c>
    </row>
    <row r="3822" spans="2:9" x14ac:dyDescent="0.35">
      <c r="B3822" s="31">
        <v>752.4</v>
      </c>
      <c r="C3822" s="37">
        <f t="shared" si="59"/>
        <v>12.54</v>
      </c>
      <c r="D3822" s="52"/>
      <c r="E3822" s="53"/>
      <c r="F3822" s="54"/>
      <c r="G3822" s="55">
        <v>0.23617010405533806</v>
      </c>
      <c r="H3822" s="55">
        <v>1.4712571622580011E-2</v>
      </c>
      <c r="I3822" s="54">
        <v>0.55463598723225083</v>
      </c>
    </row>
    <row r="3823" spans="2:9" x14ac:dyDescent="0.35">
      <c r="B3823" s="31">
        <v>752.6</v>
      </c>
      <c r="C3823" s="37">
        <f t="shared" si="59"/>
        <v>12.543333333333333</v>
      </c>
      <c r="D3823" s="52"/>
      <c r="E3823" s="53"/>
      <c r="F3823" s="54"/>
      <c r="G3823" s="55">
        <v>0.23606572423269037</v>
      </c>
      <c r="H3823" s="55">
        <v>1.4711338634832444E-2</v>
      </c>
      <c r="I3823" s="54">
        <v>0.55463598723225083</v>
      </c>
    </row>
    <row r="3824" spans="2:9" x14ac:dyDescent="0.35">
      <c r="B3824" s="31">
        <v>752.8</v>
      </c>
      <c r="C3824" s="37">
        <f t="shared" si="59"/>
        <v>12.546666666666665</v>
      </c>
      <c r="D3824" s="52"/>
      <c r="E3824" s="53"/>
      <c r="F3824" s="54"/>
      <c r="G3824" s="55">
        <v>0.23601893764344908</v>
      </c>
      <c r="H3824" s="55">
        <v>1.4711338634832444E-2</v>
      </c>
      <c r="I3824" s="54">
        <v>0.55462387060023166</v>
      </c>
    </row>
    <row r="3825" spans="2:9" x14ac:dyDescent="0.35">
      <c r="B3825" s="31">
        <v>753</v>
      </c>
      <c r="C3825" s="37">
        <f t="shared" si="59"/>
        <v>12.55</v>
      </c>
      <c r="D3825" s="52"/>
      <c r="E3825" s="53"/>
      <c r="F3825" s="54"/>
      <c r="G3825" s="55">
        <v>0.23594978899832467</v>
      </c>
      <c r="H3825" s="55">
        <v>1.4711338634832444E-2</v>
      </c>
      <c r="I3825" s="54">
        <v>0.55462351337214488</v>
      </c>
    </row>
    <row r="3826" spans="2:9" x14ac:dyDescent="0.35">
      <c r="B3826" s="31">
        <v>753.2</v>
      </c>
      <c r="C3826" s="37">
        <f t="shared" si="59"/>
        <v>12.553333333333335</v>
      </c>
      <c r="D3826" s="52"/>
      <c r="E3826" s="53"/>
      <c r="F3826" s="54"/>
      <c r="G3826" s="55">
        <v>0.23582047085561308</v>
      </c>
      <c r="H3826" s="55">
        <v>1.4711338634832444E-2</v>
      </c>
      <c r="I3826" s="54">
        <v>0.5546233113819441</v>
      </c>
    </row>
    <row r="3827" spans="2:9" x14ac:dyDescent="0.35">
      <c r="B3827" s="31">
        <v>753.4</v>
      </c>
      <c r="C3827" s="37">
        <f t="shared" si="59"/>
        <v>12.556666666666667</v>
      </c>
      <c r="D3827" s="52"/>
      <c r="E3827" s="53"/>
      <c r="F3827" s="54"/>
      <c r="G3827" s="55">
        <v>0.23581899326346911</v>
      </c>
      <c r="H3827" s="55">
        <v>1.4711161883565955E-2</v>
      </c>
      <c r="I3827" s="54">
        <v>0.55462270563900717</v>
      </c>
    </row>
    <row r="3828" spans="2:9" x14ac:dyDescent="0.35">
      <c r="B3828" s="31">
        <v>753.6</v>
      </c>
      <c r="C3828" s="37">
        <f t="shared" si="59"/>
        <v>12.56</v>
      </c>
      <c r="D3828" s="52"/>
      <c r="E3828" s="53"/>
      <c r="F3828" s="54"/>
      <c r="G3828" s="55">
        <v>0.23581776059641577</v>
      </c>
      <c r="H3828" s="55">
        <v>1.4711161883565955E-2</v>
      </c>
      <c r="I3828" s="54">
        <v>0.55462270563900717</v>
      </c>
    </row>
    <row r="3829" spans="2:9" x14ac:dyDescent="0.35">
      <c r="B3829" s="31">
        <v>753.8</v>
      </c>
      <c r="C3829" s="37">
        <f t="shared" si="59"/>
        <v>12.563333333333333</v>
      </c>
      <c r="D3829" s="52"/>
      <c r="E3829" s="53"/>
      <c r="F3829" s="54"/>
      <c r="G3829" s="55">
        <v>0.23545348348685552</v>
      </c>
      <c r="H3829" s="55">
        <v>1.4710525736201763E-2</v>
      </c>
      <c r="I3829" s="54">
        <v>0.55462270563900717</v>
      </c>
    </row>
    <row r="3830" spans="2:9" x14ac:dyDescent="0.35">
      <c r="B3830" s="31">
        <v>754</v>
      </c>
      <c r="C3830" s="37">
        <f t="shared" si="59"/>
        <v>12.566666666666666</v>
      </c>
      <c r="D3830" s="52"/>
      <c r="E3830" s="53"/>
      <c r="F3830" s="54"/>
      <c r="G3830" s="55">
        <v>0.23534406822041412</v>
      </c>
      <c r="H3830" s="55">
        <v>1.4710525736201763E-2</v>
      </c>
      <c r="I3830" s="54">
        <v>0.55459494822743483</v>
      </c>
    </row>
    <row r="3831" spans="2:9" x14ac:dyDescent="0.35">
      <c r="B3831" s="31">
        <v>754.2</v>
      </c>
      <c r="C3831" s="37">
        <f t="shared" si="59"/>
        <v>12.57</v>
      </c>
      <c r="D3831" s="52"/>
      <c r="E3831" s="53"/>
      <c r="F3831" s="54"/>
      <c r="G3831" s="55">
        <v>0.23534047421798335</v>
      </c>
      <c r="H3831" s="55">
        <v>1.4710525736201763E-2</v>
      </c>
      <c r="I3831" s="54">
        <v>0.55455011483934502</v>
      </c>
    </row>
    <row r="3832" spans="2:9" x14ac:dyDescent="0.35">
      <c r="B3832" s="31">
        <v>754.4</v>
      </c>
      <c r="C3832" s="37">
        <f t="shared" si="59"/>
        <v>12.573333333333332</v>
      </c>
      <c r="D3832" s="52"/>
      <c r="E3832" s="53"/>
      <c r="F3832" s="54"/>
      <c r="G3832" s="55">
        <v>0.23524104957274516</v>
      </c>
      <c r="H3832" s="55">
        <v>1.4710525736201763E-2</v>
      </c>
      <c r="I3832" s="54">
        <v>0.5545500413815394</v>
      </c>
    </row>
    <row r="3833" spans="2:9" x14ac:dyDescent="0.35">
      <c r="B3833" s="31">
        <v>754.6</v>
      </c>
      <c r="C3833" s="37">
        <f t="shared" si="59"/>
        <v>12.576666666666666</v>
      </c>
      <c r="D3833" s="52"/>
      <c r="E3833" s="53"/>
      <c r="F3833" s="54"/>
      <c r="G3833" s="55">
        <v>0.2351406999137623</v>
      </c>
      <c r="H3833" s="55">
        <v>1.4710525736201763E-2</v>
      </c>
      <c r="I3833" s="54">
        <v>0.55455004138153785</v>
      </c>
    </row>
    <row r="3834" spans="2:9" x14ac:dyDescent="0.35">
      <c r="B3834" s="31">
        <v>754.8</v>
      </c>
      <c r="C3834" s="37">
        <f t="shared" si="59"/>
        <v>12.58</v>
      </c>
      <c r="D3834" s="52"/>
      <c r="E3834" s="53"/>
      <c r="F3834" s="54"/>
      <c r="G3834" s="55">
        <v>0.23487143768412611</v>
      </c>
      <c r="H3834" s="55">
        <v>1.4710485638061573E-2</v>
      </c>
      <c r="I3834" s="54">
        <v>0.55450295184800846</v>
      </c>
    </row>
    <row r="3835" spans="2:9" x14ac:dyDescent="0.35">
      <c r="B3835" s="31">
        <v>755</v>
      </c>
      <c r="C3835" s="37">
        <f t="shared" si="59"/>
        <v>12.583333333333334</v>
      </c>
      <c r="D3835" s="52"/>
      <c r="E3835" s="53"/>
      <c r="F3835" s="54"/>
      <c r="G3835" s="55">
        <v>0.23477138180242535</v>
      </c>
      <c r="H3835" s="55">
        <v>1.4710462661904362E-2</v>
      </c>
      <c r="I3835" s="54">
        <v>0.55450148941931354</v>
      </c>
    </row>
    <row r="3836" spans="2:9" x14ac:dyDescent="0.35">
      <c r="B3836" s="31">
        <v>755.2</v>
      </c>
      <c r="C3836" s="37">
        <f t="shared" si="59"/>
        <v>12.586666666666668</v>
      </c>
      <c r="D3836" s="52"/>
      <c r="E3836" s="53"/>
      <c r="F3836" s="54"/>
      <c r="G3836" s="55">
        <v>0.23477103896388563</v>
      </c>
      <c r="H3836" s="55">
        <v>1.4710462661904348E-2</v>
      </c>
      <c r="I3836" s="54">
        <v>0.55445602175043307</v>
      </c>
    </row>
    <row r="3837" spans="2:9" x14ac:dyDescent="0.35">
      <c r="B3837" s="31">
        <v>755.4</v>
      </c>
      <c r="C3837" s="37">
        <f t="shared" si="59"/>
        <v>12.59</v>
      </c>
      <c r="D3837" s="52"/>
      <c r="E3837" s="53"/>
      <c r="F3837" s="54"/>
      <c r="G3837" s="55">
        <v>0.23464954167892771</v>
      </c>
      <c r="H3837" s="55">
        <v>1.4710462661904362E-2</v>
      </c>
      <c r="I3837" s="54">
        <v>0.55436939903543958</v>
      </c>
    </row>
    <row r="3838" spans="2:9" x14ac:dyDescent="0.35">
      <c r="B3838" s="31">
        <v>755.6</v>
      </c>
      <c r="C3838" s="37">
        <f t="shared" si="59"/>
        <v>12.593333333333334</v>
      </c>
      <c r="D3838" s="52"/>
      <c r="E3838" s="53"/>
      <c r="F3838" s="54"/>
      <c r="G3838" s="55">
        <v>0.2346405771917616</v>
      </c>
      <c r="H3838" s="55">
        <v>1.4710462661904348E-2</v>
      </c>
      <c r="I3838" s="54">
        <v>0.55436939903543958</v>
      </c>
    </row>
    <row r="3839" spans="2:9" x14ac:dyDescent="0.35">
      <c r="B3839" s="31">
        <v>755.8</v>
      </c>
      <c r="C3839" s="37">
        <f t="shared" si="59"/>
        <v>12.596666666666666</v>
      </c>
      <c r="D3839" s="52"/>
      <c r="E3839" s="53"/>
      <c r="F3839" s="54"/>
      <c r="G3839" s="55">
        <v>0.23438130421650649</v>
      </c>
      <c r="H3839" s="55">
        <v>1.470682697020859E-2</v>
      </c>
      <c r="I3839" s="54">
        <v>0.55436917419850762</v>
      </c>
    </row>
    <row r="3840" spans="2:9" x14ac:dyDescent="0.35">
      <c r="B3840" s="31">
        <v>756</v>
      </c>
      <c r="C3840" s="37">
        <f t="shared" si="59"/>
        <v>12.6</v>
      </c>
      <c r="D3840" s="52"/>
      <c r="E3840" s="53"/>
      <c r="F3840" s="54"/>
      <c r="G3840" s="55">
        <v>0.23433647080235787</v>
      </c>
      <c r="H3840" s="55">
        <v>1.470682697020859E-2</v>
      </c>
      <c r="I3840" s="54">
        <v>0.55435681619811494</v>
      </c>
    </row>
    <row r="3841" spans="2:9" x14ac:dyDescent="0.35">
      <c r="B3841" s="31">
        <v>756.2</v>
      </c>
      <c r="C3841" s="37">
        <f t="shared" si="59"/>
        <v>12.603333333333333</v>
      </c>
      <c r="D3841" s="52"/>
      <c r="E3841" s="53"/>
      <c r="F3841" s="54"/>
      <c r="G3841" s="55">
        <v>0.2343108036018054</v>
      </c>
      <c r="H3841" s="55">
        <v>1.4706172103990953E-2</v>
      </c>
      <c r="I3841" s="54">
        <v>0.55417057732637709</v>
      </c>
    </row>
    <row r="3842" spans="2:9" x14ac:dyDescent="0.35">
      <c r="B3842" s="31">
        <v>756.4</v>
      </c>
      <c r="C3842" s="37">
        <f t="shared" si="59"/>
        <v>12.606666666666666</v>
      </c>
      <c r="D3842" s="52"/>
      <c r="E3842" s="53"/>
      <c r="F3842" s="54"/>
      <c r="G3842" s="55">
        <v>0.23431080360171372</v>
      </c>
      <c r="H3842" s="55">
        <v>1.4706172103990953E-2</v>
      </c>
      <c r="I3842" s="54">
        <v>0.55390087027594437</v>
      </c>
    </row>
    <row r="3843" spans="2:9" x14ac:dyDescent="0.35">
      <c r="B3843" s="31">
        <v>756.6</v>
      </c>
      <c r="C3843" s="37">
        <f t="shared" si="59"/>
        <v>12.610000000000001</v>
      </c>
      <c r="D3843" s="52"/>
      <c r="E3843" s="53"/>
      <c r="F3843" s="54"/>
      <c r="G3843" s="55">
        <v>0.23412564569676914</v>
      </c>
      <c r="H3843" s="55">
        <v>1.462982769105285E-2</v>
      </c>
      <c r="I3843" s="54">
        <v>0.553599810622314</v>
      </c>
    </row>
    <row r="3844" spans="2:9" x14ac:dyDescent="0.35">
      <c r="B3844" s="31">
        <v>756.8</v>
      </c>
      <c r="C3844" s="37">
        <f t="shared" si="59"/>
        <v>12.613333333333333</v>
      </c>
      <c r="D3844" s="52"/>
      <c r="E3844" s="53"/>
      <c r="F3844" s="54"/>
      <c r="G3844" s="55">
        <v>0.2341053567579314</v>
      </c>
      <c r="H3844" s="55">
        <v>1.462982769105285E-2</v>
      </c>
      <c r="I3844" s="54">
        <v>0.55352952379127729</v>
      </c>
    </row>
    <row r="3845" spans="2:9" x14ac:dyDescent="0.35">
      <c r="B3845" s="31">
        <v>757</v>
      </c>
      <c r="C3845" s="37">
        <f t="shared" si="59"/>
        <v>12.616666666666667</v>
      </c>
      <c r="D3845" s="52"/>
      <c r="E3845" s="53"/>
      <c r="F3845" s="54"/>
      <c r="G3845" s="55">
        <v>0.23400524318304403</v>
      </c>
      <c r="H3845" s="55">
        <v>1.462982769105285E-2</v>
      </c>
      <c r="I3845" s="54">
        <v>0.553528887809695</v>
      </c>
    </row>
    <row r="3846" spans="2:9" x14ac:dyDescent="0.35">
      <c r="B3846" s="31">
        <v>757.2</v>
      </c>
      <c r="C3846" s="37">
        <f t="shared" si="59"/>
        <v>12.620000000000001</v>
      </c>
      <c r="D3846" s="52"/>
      <c r="E3846" s="53"/>
      <c r="F3846" s="54"/>
      <c r="G3846" s="55">
        <v>0.23399386036753039</v>
      </c>
      <c r="H3846" s="55">
        <v>1.462982769105285E-2</v>
      </c>
      <c r="I3846" s="54">
        <v>0.55322782815606464</v>
      </c>
    </row>
    <row r="3847" spans="2:9" x14ac:dyDescent="0.35">
      <c r="B3847" s="31">
        <v>757.4</v>
      </c>
      <c r="C3847" s="37">
        <f t="shared" si="59"/>
        <v>12.623333333333333</v>
      </c>
      <c r="D3847" s="52"/>
      <c r="E3847" s="53"/>
      <c r="F3847" s="54"/>
      <c r="G3847" s="55">
        <v>0.23396767308623784</v>
      </c>
      <c r="H3847" s="55">
        <v>1.462982769105285E-2</v>
      </c>
      <c r="I3847" s="54">
        <v>0.55307478867356152</v>
      </c>
    </row>
    <row r="3848" spans="2:9" x14ac:dyDescent="0.35">
      <c r="B3848" s="31">
        <v>757.6</v>
      </c>
      <c r="C3848" s="37">
        <f t="shared" si="59"/>
        <v>12.626666666666667</v>
      </c>
      <c r="D3848" s="52"/>
      <c r="E3848" s="53"/>
      <c r="F3848" s="54"/>
      <c r="G3848" s="55">
        <v>0.23396715330757231</v>
      </c>
      <c r="H3848" s="55">
        <v>1.462982769105285E-2</v>
      </c>
      <c r="I3848" s="54">
        <v>0.55307384588563235</v>
      </c>
    </row>
    <row r="3849" spans="2:9" x14ac:dyDescent="0.35">
      <c r="B3849" s="31">
        <v>757.8</v>
      </c>
      <c r="C3849" s="37">
        <f t="shared" si="59"/>
        <v>12.629999999999999</v>
      </c>
      <c r="D3849" s="52"/>
      <c r="E3849" s="53"/>
      <c r="F3849" s="54"/>
      <c r="G3849" s="55">
        <v>0.23396682036616556</v>
      </c>
      <c r="H3849" s="55">
        <v>1.462982769105285E-2</v>
      </c>
      <c r="I3849" s="54">
        <v>0.55307361644028663</v>
      </c>
    </row>
    <row r="3850" spans="2:9" x14ac:dyDescent="0.35">
      <c r="B3850" s="31">
        <v>758</v>
      </c>
      <c r="C3850" s="37">
        <f t="shared" si="59"/>
        <v>12.633333333333333</v>
      </c>
      <c r="D3850" s="52"/>
      <c r="E3850" s="53"/>
      <c r="F3850" s="54"/>
      <c r="G3850" s="55">
        <v>0.23396289534161271</v>
      </c>
      <c r="H3850" s="55">
        <v>1.462982769105285E-2</v>
      </c>
      <c r="I3850" s="54">
        <v>0.55307277846850511</v>
      </c>
    </row>
    <row r="3851" spans="2:9" x14ac:dyDescent="0.35">
      <c r="B3851" s="31">
        <v>758.2</v>
      </c>
      <c r="C3851" s="37">
        <f t="shared" si="59"/>
        <v>12.636666666666667</v>
      </c>
      <c r="D3851" s="52"/>
      <c r="E3851" s="53"/>
      <c r="F3851" s="54"/>
      <c r="G3851" s="55">
        <v>0.23387566683306751</v>
      </c>
      <c r="H3851" s="55">
        <v>1.462982769105285E-2</v>
      </c>
      <c r="I3851" s="54">
        <v>0.55307154580207962</v>
      </c>
    </row>
    <row r="3852" spans="2:9" x14ac:dyDescent="0.35">
      <c r="B3852" s="31">
        <v>758.4</v>
      </c>
      <c r="C3852" s="37">
        <f t="shared" si="59"/>
        <v>12.639999999999999</v>
      </c>
      <c r="D3852" s="52"/>
      <c r="E3852" s="53"/>
      <c r="F3852" s="54"/>
      <c r="G3852" s="55">
        <v>0.23387511727122179</v>
      </c>
      <c r="H3852" s="55">
        <v>1.4629787592912644E-2</v>
      </c>
      <c r="I3852" s="54">
        <v>0.5530709400591427</v>
      </c>
    </row>
    <row r="3853" spans="2:9" x14ac:dyDescent="0.35">
      <c r="B3853" s="31">
        <v>758.6</v>
      </c>
      <c r="C3853" s="37">
        <f t="shared" ref="C3853:C3916" si="60">B3853/60</f>
        <v>12.643333333333334</v>
      </c>
      <c r="D3853" s="52"/>
      <c r="E3853" s="53"/>
      <c r="F3853" s="54"/>
      <c r="G3853" s="55">
        <v>0.23384962656529726</v>
      </c>
      <c r="H3853" s="55">
        <v>1.4629787592912658E-2</v>
      </c>
      <c r="I3853" s="54">
        <v>0.5530708305675307</v>
      </c>
    </row>
    <row r="3854" spans="2:9" x14ac:dyDescent="0.35">
      <c r="B3854" s="31">
        <v>758.8</v>
      </c>
      <c r="C3854" s="37">
        <f t="shared" si="60"/>
        <v>12.646666666666667</v>
      </c>
      <c r="D3854" s="52"/>
      <c r="E3854" s="53"/>
      <c r="F3854" s="54"/>
      <c r="G3854" s="55">
        <v>0.23384897724527351</v>
      </c>
      <c r="H3854" s="55">
        <v>1.4629206203649277E-2</v>
      </c>
      <c r="I3854" s="54">
        <v>0.5530708305675307</v>
      </c>
    </row>
    <row r="3855" spans="2:9" x14ac:dyDescent="0.35">
      <c r="B3855" s="31">
        <v>759</v>
      </c>
      <c r="C3855" s="37">
        <f t="shared" si="60"/>
        <v>12.65</v>
      </c>
      <c r="D3855" s="52"/>
      <c r="E3855" s="53"/>
      <c r="F3855" s="54"/>
      <c r="G3855" s="55">
        <v>0.23362859319761528</v>
      </c>
      <c r="H3855" s="55">
        <v>1.4629206203649277E-2</v>
      </c>
      <c r="I3855" s="54">
        <v>0.55307024932978055</v>
      </c>
    </row>
    <row r="3856" spans="2:9" x14ac:dyDescent="0.35">
      <c r="B3856" s="31">
        <v>759.2</v>
      </c>
      <c r="C3856" s="37">
        <f t="shared" si="60"/>
        <v>12.653333333333334</v>
      </c>
      <c r="D3856" s="52"/>
      <c r="E3856" s="53"/>
      <c r="F3856" s="54"/>
      <c r="G3856" s="55">
        <v>0.23325964832984586</v>
      </c>
      <c r="H3856" s="55">
        <v>1.4629206203649277E-2</v>
      </c>
      <c r="I3856" s="54">
        <v>0.55294062829974699</v>
      </c>
    </row>
    <row r="3857" spans="2:9" x14ac:dyDescent="0.35">
      <c r="B3857" s="31">
        <v>759.4</v>
      </c>
      <c r="C3857" s="37">
        <f t="shared" si="60"/>
        <v>12.656666666666666</v>
      </c>
      <c r="D3857" s="52"/>
      <c r="E3857" s="53"/>
      <c r="F3857" s="54"/>
      <c r="G3857" s="55">
        <v>0.23289224415059792</v>
      </c>
      <c r="H3857" s="55">
        <v>1.4628624814385909E-2</v>
      </c>
      <c r="I3857" s="54">
        <v>0.55294062829974699</v>
      </c>
    </row>
    <row r="3858" spans="2:9" x14ac:dyDescent="0.35">
      <c r="B3858" s="31">
        <v>759.6</v>
      </c>
      <c r="C3858" s="37">
        <f t="shared" si="60"/>
        <v>12.66</v>
      </c>
      <c r="D3858" s="52"/>
      <c r="E3858" s="53"/>
      <c r="F3858" s="54"/>
      <c r="G3858" s="55">
        <v>0.23283797592696406</v>
      </c>
      <c r="H3858" s="55">
        <v>1.4628364487425117E-2</v>
      </c>
      <c r="I3858" s="54">
        <v>0.55294062829974699</v>
      </c>
    </row>
    <row r="3859" spans="2:9" x14ac:dyDescent="0.35">
      <c r="B3859" s="31">
        <v>759.8</v>
      </c>
      <c r="C3859" s="37">
        <f t="shared" si="60"/>
        <v>12.663333333333332</v>
      </c>
      <c r="D3859" s="52"/>
      <c r="E3859" s="53"/>
      <c r="F3859" s="54"/>
      <c r="G3859" s="55">
        <v>0.23281900899990449</v>
      </c>
      <c r="H3859" s="55">
        <v>1.462816244457122E-2</v>
      </c>
      <c r="I3859" s="54">
        <v>0.55285158227430697</v>
      </c>
    </row>
    <row r="3860" spans="2:9" x14ac:dyDescent="0.35">
      <c r="B3860" s="31">
        <v>760</v>
      </c>
      <c r="C3860" s="37">
        <f t="shared" si="60"/>
        <v>12.666666666666666</v>
      </c>
      <c r="D3860" s="52"/>
      <c r="E3860" s="53"/>
      <c r="F3860" s="54"/>
      <c r="G3860" s="55">
        <v>0.23280861775855313</v>
      </c>
      <c r="H3860" s="55">
        <v>1.462816244457122E-2</v>
      </c>
      <c r="I3860" s="54">
        <v>0.55285117425459851</v>
      </c>
    </row>
    <row r="3861" spans="2:9" x14ac:dyDescent="0.35">
      <c r="B3861" s="31">
        <v>760.2</v>
      </c>
      <c r="C3861" s="37">
        <f t="shared" si="60"/>
        <v>12.67</v>
      </c>
      <c r="D3861" s="52"/>
      <c r="E3861" s="53"/>
      <c r="F3861" s="54"/>
      <c r="G3861" s="55">
        <v>0.23276540987711719</v>
      </c>
      <c r="H3861" s="55">
        <v>1.462816244457122E-2</v>
      </c>
      <c r="I3861" s="54">
        <v>0.55276877079154119</v>
      </c>
    </row>
    <row r="3862" spans="2:9" x14ac:dyDescent="0.35">
      <c r="B3862" s="31">
        <v>760.4</v>
      </c>
      <c r="C3862" s="37">
        <f t="shared" si="60"/>
        <v>12.673333333333334</v>
      </c>
      <c r="D3862" s="52"/>
      <c r="E3862" s="53"/>
      <c r="F3862" s="54"/>
      <c r="G3862" s="55">
        <v>0.23269926680435024</v>
      </c>
      <c r="H3862" s="55">
        <v>1.4537651935465148E-2</v>
      </c>
      <c r="I3862" s="54">
        <v>0.55276775016139656</v>
      </c>
    </row>
    <row r="3863" spans="2:9" x14ac:dyDescent="0.35">
      <c r="B3863" s="31">
        <v>760.6</v>
      </c>
      <c r="C3863" s="37">
        <f t="shared" si="60"/>
        <v>12.676666666666668</v>
      </c>
      <c r="D3863" s="52"/>
      <c r="E3863" s="53"/>
      <c r="F3863" s="54"/>
      <c r="G3863" s="55">
        <v>0.23254790168063091</v>
      </c>
      <c r="H3863" s="55">
        <v>1.4537651935465148E-2</v>
      </c>
      <c r="I3863" s="54">
        <v>0.55275559344168679</v>
      </c>
    </row>
    <row r="3864" spans="2:9" x14ac:dyDescent="0.35">
      <c r="B3864" s="31">
        <v>760.8</v>
      </c>
      <c r="C3864" s="37">
        <f t="shared" si="60"/>
        <v>12.68</v>
      </c>
      <c r="D3864" s="52"/>
      <c r="E3864" s="53"/>
      <c r="F3864" s="54"/>
      <c r="G3864" s="55">
        <v>0.23241838748017554</v>
      </c>
      <c r="H3864" s="55">
        <v>1.4461307522527032E-2</v>
      </c>
      <c r="I3864" s="54">
        <v>0.55275559344168679</v>
      </c>
    </row>
    <row r="3865" spans="2:9" x14ac:dyDescent="0.35">
      <c r="B3865" s="31">
        <v>761</v>
      </c>
      <c r="C3865" s="37">
        <f t="shared" si="60"/>
        <v>12.683333333333334</v>
      </c>
      <c r="D3865" s="52"/>
      <c r="E3865" s="53"/>
      <c r="F3865" s="54"/>
      <c r="G3865" s="55">
        <v>0.23235781359701763</v>
      </c>
      <c r="H3865" s="55">
        <v>1.4371038444710882E-2</v>
      </c>
      <c r="I3865" s="54">
        <v>0.55275559344168679</v>
      </c>
    </row>
    <row r="3866" spans="2:9" x14ac:dyDescent="0.35">
      <c r="B3866" s="31">
        <v>761.2</v>
      </c>
      <c r="C3866" s="37">
        <f t="shared" si="60"/>
        <v>12.686666666666667</v>
      </c>
      <c r="D3866" s="52"/>
      <c r="E3866" s="53"/>
      <c r="F3866" s="54"/>
      <c r="G3866" s="55">
        <v>0.2322190120844041</v>
      </c>
      <c r="H3866" s="55">
        <v>1.428237306543309E-2</v>
      </c>
      <c r="I3866" s="54">
        <v>0.55275559344168679</v>
      </c>
    </row>
    <row r="3867" spans="2:9" x14ac:dyDescent="0.35">
      <c r="B3867" s="31">
        <v>761.4</v>
      </c>
      <c r="C3867" s="37">
        <f t="shared" si="60"/>
        <v>12.69</v>
      </c>
      <c r="D3867" s="52"/>
      <c r="E3867" s="53"/>
      <c r="F3867" s="54"/>
      <c r="G3867" s="55">
        <v>0.23217139786735716</v>
      </c>
      <c r="H3867" s="55">
        <v>1.4221783427567915E-2</v>
      </c>
      <c r="I3867" s="54">
        <v>0.55274220682903119</v>
      </c>
    </row>
    <row r="3868" spans="2:9" x14ac:dyDescent="0.35">
      <c r="B3868" s="31">
        <v>761.6</v>
      </c>
      <c r="C3868" s="37">
        <f t="shared" si="60"/>
        <v>12.693333333333333</v>
      </c>
      <c r="D3868" s="52"/>
      <c r="E3868" s="53"/>
      <c r="F3868" s="54"/>
      <c r="G3868" s="55">
        <v>0.23211978985164847</v>
      </c>
      <c r="H3868" s="55">
        <v>1.4221609863499799E-2</v>
      </c>
      <c r="I3868" s="54">
        <v>0.55264827296639807</v>
      </c>
    </row>
    <row r="3869" spans="2:9" x14ac:dyDescent="0.35">
      <c r="B3869" s="31">
        <v>761.8</v>
      </c>
      <c r="C3869" s="37">
        <f t="shared" si="60"/>
        <v>12.696666666666665</v>
      </c>
      <c r="D3869" s="52"/>
      <c r="E3869" s="53"/>
      <c r="F3869" s="54"/>
      <c r="G3869" s="55">
        <v>0.23179302389450146</v>
      </c>
      <c r="H3869" s="55">
        <v>1.4221609863499799E-2</v>
      </c>
      <c r="I3869" s="54">
        <v>0.55264823287870724</v>
      </c>
    </row>
    <row r="3870" spans="2:9" x14ac:dyDescent="0.35">
      <c r="B3870" s="31">
        <v>762</v>
      </c>
      <c r="C3870" s="37">
        <f t="shared" si="60"/>
        <v>12.7</v>
      </c>
      <c r="D3870" s="52"/>
      <c r="E3870" s="53"/>
      <c r="F3870" s="54"/>
      <c r="G3870" s="55">
        <v>0.23175540024299529</v>
      </c>
      <c r="H3870" s="55">
        <v>1.4221609863499799E-2</v>
      </c>
      <c r="I3870" s="54">
        <v>0.55264801608581182</v>
      </c>
    </row>
    <row r="3871" spans="2:9" x14ac:dyDescent="0.35">
      <c r="B3871" s="31">
        <v>762.2</v>
      </c>
      <c r="C3871" s="37">
        <f t="shared" si="60"/>
        <v>12.703333333333335</v>
      </c>
      <c r="D3871" s="52"/>
      <c r="E3871" s="53"/>
      <c r="F3871" s="54"/>
      <c r="G3871" s="55">
        <v>0.23175536015536249</v>
      </c>
      <c r="H3871" s="55">
        <v>1.4221003962663011E-2</v>
      </c>
      <c r="I3871" s="54">
        <v>0.55251836481713301</v>
      </c>
    </row>
    <row r="3872" spans="2:9" x14ac:dyDescent="0.35">
      <c r="B3872" s="31">
        <v>762.4</v>
      </c>
      <c r="C3872" s="37">
        <f t="shared" si="60"/>
        <v>12.706666666666667</v>
      </c>
      <c r="D3872" s="52"/>
      <c r="E3872" s="53"/>
      <c r="F3872" s="54"/>
      <c r="G3872" s="55">
        <v>0.23165568801409483</v>
      </c>
      <c r="H3872" s="55">
        <v>1.416041432479785E-2</v>
      </c>
      <c r="I3872" s="54">
        <v>0.55242971079185299</v>
      </c>
    </row>
    <row r="3873" spans="2:9" x14ac:dyDescent="0.35">
      <c r="B3873" s="31">
        <v>762.6</v>
      </c>
      <c r="C3873" s="37">
        <f t="shared" si="60"/>
        <v>12.71</v>
      </c>
      <c r="D3873" s="52"/>
      <c r="E3873" s="53"/>
      <c r="F3873" s="54"/>
      <c r="G3873" s="55">
        <v>0.2316550822708886</v>
      </c>
      <c r="H3873" s="55">
        <v>1.4160414324797834E-2</v>
      </c>
      <c r="I3873" s="54">
        <v>0.55242971079185299</v>
      </c>
    </row>
    <row r="3874" spans="2:9" x14ac:dyDescent="0.35">
      <c r="B3874" s="31">
        <v>762.8</v>
      </c>
      <c r="C3874" s="37">
        <f t="shared" si="60"/>
        <v>12.713333333333333</v>
      </c>
      <c r="D3874" s="52"/>
      <c r="E3874" s="53"/>
      <c r="F3874" s="54"/>
      <c r="G3874" s="55">
        <v>0.23149357877087287</v>
      </c>
      <c r="H3874" s="55">
        <v>1.416041432479785E-2</v>
      </c>
      <c r="I3874" s="54">
        <v>0.55242927377044393</v>
      </c>
    </row>
    <row r="3875" spans="2:9" x14ac:dyDescent="0.35">
      <c r="B3875" s="31">
        <v>763</v>
      </c>
      <c r="C3875" s="37">
        <f t="shared" si="60"/>
        <v>12.716666666666667</v>
      </c>
      <c r="D3875" s="52"/>
      <c r="E3875" s="53"/>
      <c r="F3875" s="54"/>
      <c r="G3875" s="55">
        <v>0.23148086161837364</v>
      </c>
      <c r="H3875" s="55">
        <v>1.416020052630328E-2</v>
      </c>
      <c r="I3875" s="54">
        <v>0.55221299978677152</v>
      </c>
    </row>
    <row r="3876" spans="2:9" x14ac:dyDescent="0.35">
      <c r="B3876" s="31">
        <v>763.2</v>
      </c>
      <c r="C3876" s="37">
        <f t="shared" si="60"/>
        <v>12.72</v>
      </c>
      <c r="D3876" s="52"/>
      <c r="E3876" s="53"/>
      <c r="F3876" s="54"/>
      <c r="G3876" s="55">
        <v>0.23148081828170494</v>
      </c>
      <c r="H3876" s="55">
        <v>1.416020052630328E-2</v>
      </c>
      <c r="I3876" s="54">
        <v>0.5520833631742339</v>
      </c>
    </row>
    <row r="3877" spans="2:9" x14ac:dyDescent="0.35">
      <c r="B3877" s="31">
        <v>763.4</v>
      </c>
      <c r="C3877" s="37">
        <f t="shared" si="60"/>
        <v>12.723333333333333</v>
      </c>
      <c r="D3877" s="52"/>
      <c r="E3877" s="53"/>
      <c r="F3877" s="54"/>
      <c r="G3877" s="55">
        <v>0.23129937492026431</v>
      </c>
      <c r="H3877" s="55">
        <v>1.416020052630328E-2</v>
      </c>
      <c r="I3877" s="54">
        <v>0.5520833631742339</v>
      </c>
    </row>
    <row r="3878" spans="2:9" x14ac:dyDescent="0.35">
      <c r="B3878" s="31">
        <v>763.6</v>
      </c>
      <c r="C3878" s="37">
        <f t="shared" si="60"/>
        <v>12.726666666666667</v>
      </c>
      <c r="D3878" s="52"/>
      <c r="E3878" s="53"/>
      <c r="F3878" s="54"/>
      <c r="G3878" s="55">
        <v>0.23121097504336852</v>
      </c>
      <c r="H3878" s="55">
        <v>1.416020052630328E-2</v>
      </c>
      <c r="I3878" s="54">
        <v>0.5520572737497047</v>
      </c>
    </row>
    <row r="3879" spans="2:9" x14ac:dyDescent="0.35">
      <c r="B3879" s="31">
        <v>763.8</v>
      </c>
      <c r="C3879" s="37">
        <f t="shared" si="60"/>
        <v>12.729999999999999</v>
      </c>
      <c r="D3879" s="52"/>
      <c r="E3879" s="53"/>
      <c r="F3879" s="54"/>
      <c r="G3879" s="55">
        <v>0.2310819596812034</v>
      </c>
      <c r="H3879" s="55">
        <v>1.416020052630328E-2</v>
      </c>
      <c r="I3879" s="54">
        <v>0.55187127904633271</v>
      </c>
    </row>
    <row r="3880" spans="2:9" x14ac:dyDescent="0.35">
      <c r="B3880" s="31">
        <v>764</v>
      </c>
      <c r="C3880" s="37">
        <f t="shared" si="60"/>
        <v>12.733333333333333</v>
      </c>
      <c r="D3880" s="52"/>
      <c r="E3880" s="53"/>
      <c r="F3880" s="54"/>
      <c r="G3880" s="55">
        <v>0.23098200818305192</v>
      </c>
      <c r="H3880" s="55">
        <v>1.416020052630328E-2</v>
      </c>
      <c r="I3880" s="54">
        <v>0.55187106530355434</v>
      </c>
    </row>
    <row r="3881" spans="2:9" x14ac:dyDescent="0.35">
      <c r="B3881" s="31">
        <v>764.2</v>
      </c>
      <c r="C3881" s="37">
        <f t="shared" si="60"/>
        <v>12.736666666666668</v>
      </c>
      <c r="D3881" s="52"/>
      <c r="E3881" s="53"/>
      <c r="F3881" s="54"/>
      <c r="G3881" s="55">
        <v>0.23083215599380633</v>
      </c>
      <c r="H3881" s="55">
        <v>1.3988111312590147E-2</v>
      </c>
      <c r="I3881" s="54">
        <v>0.55187106530355434</v>
      </c>
    </row>
    <row r="3882" spans="2:9" x14ac:dyDescent="0.35">
      <c r="B3882" s="31">
        <v>764.4</v>
      </c>
      <c r="C3882" s="37">
        <f t="shared" si="60"/>
        <v>12.74</v>
      </c>
      <c r="D3882" s="52"/>
      <c r="E3882" s="53"/>
      <c r="F3882" s="54"/>
      <c r="G3882" s="55">
        <v>0.23073255306155732</v>
      </c>
      <c r="H3882" s="55">
        <v>1.3988111312590147E-2</v>
      </c>
      <c r="I3882" s="54">
        <v>0.55187106530355434</v>
      </c>
    </row>
    <row r="3883" spans="2:9" x14ac:dyDescent="0.35">
      <c r="B3883" s="31">
        <v>764.6</v>
      </c>
      <c r="C3883" s="37">
        <f t="shared" si="60"/>
        <v>12.743333333333334</v>
      </c>
      <c r="D3883" s="52"/>
      <c r="E3883" s="53"/>
      <c r="F3883" s="54"/>
      <c r="G3883" s="55">
        <v>0.2305338411509037</v>
      </c>
      <c r="H3883" s="55">
        <v>1.3988111312590147E-2</v>
      </c>
      <c r="I3883" s="54">
        <v>0.55187106530355434</v>
      </c>
    </row>
    <row r="3884" spans="2:9" x14ac:dyDescent="0.35">
      <c r="B3884" s="31">
        <v>764.8</v>
      </c>
      <c r="C3884" s="37">
        <f t="shared" si="60"/>
        <v>12.746666666666666</v>
      </c>
      <c r="D3884" s="52"/>
      <c r="E3884" s="53"/>
      <c r="F3884" s="54"/>
      <c r="G3884" s="55">
        <v>0.23044529785295184</v>
      </c>
      <c r="H3884" s="55">
        <v>1.3988111312590147E-2</v>
      </c>
      <c r="I3884" s="54">
        <v>0.5516990209370205</v>
      </c>
    </row>
    <row r="3885" spans="2:9" x14ac:dyDescent="0.35">
      <c r="B3885" s="31">
        <v>765</v>
      </c>
      <c r="C3885" s="37">
        <f t="shared" si="60"/>
        <v>12.75</v>
      </c>
      <c r="D3885" s="52"/>
      <c r="E3885" s="53"/>
      <c r="F3885" s="54"/>
      <c r="G3885" s="55">
        <v>0.23026099317586535</v>
      </c>
      <c r="H3885" s="55">
        <v>1.3987869881300239E-2</v>
      </c>
      <c r="I3885" s="54">
        <v>0.5515495697851599</v>
      </c>
    </row>
    <row r="3886" spans="2:9" x14ac:dyDescent="0.35">
      <c r="B3886" s="31">
        <v>765.2</v>
      </c>
      <c r="C3886" s="37">
        <f t="shared" si="60"/>
        <v>12.753333333333334</v>
      </c>
      <c r="D3886" s="52"/>
      <c r="E3886" s="53"/>
      <c r="F3886" s="54"/>
      <c r="G3886" s="55">
        <v>0.23013600980254278</v>
      </c>
      <c r="H3886" s="55">
        <v>1.3987869881300224E-2</v>
      </c>
      <c r="I3886" s="54">
        <v>0.55150456287823468</v>
      </c>
    </row>
    <row r="3887" spans="2:9" x14ac:dyDescent="0.35">
      <c r="B3887" s="31">
        <v>765.4</v>
      </c>
      <c r="C3887" s="37">
        <f t="shared" si="60"/>
        <v>12.756666666666666</v>
      </c>
      <c r="D3887" s="52"/>
      <c r="E3887" s="53"/>
      <c r="F3887" s="54"/>
      <c r="G3887" s="55">
        <v>0.23013527692866326</v>
      </c>
      <c r="H3887" s="55">
        <v>1.3987288492036858E-2</v>
      </c>
      <c r="I3887" s="54">
        <v>0.5514049656122364</v>
      </c>
    </row>
    <row r="3888" spans="2:9" x14ac:dyDescent="0.35">
      <c r="B3888" s="31">
        <v>765.6</v>
      </c>
      <c r="C3888" s="37">
        <f t="shared" si="60"/>
        <v>12.76</v>
      </c>
      <c r="D3888" s="52"/>
      <c r="E3888" s="53"/>
      <c r="F3888" s="54"/>
      <c r="G3888" s="55">
        <v>0.23013404426160694</v>
      </c>
      <c r="H3888" s="55">
        <v>1.3987288492036858E-2</v>
      </c>
      <c r="I3888" s="54">
        <v>0.55131472005892457</v>
      </c>
    </row>
    <row r="3889" spans="2:9" x14ac:dyDescent="0.35">
      <c r="B3889" s="31">
        <v>765.8</v>
      </c>
      <c r="C3889" s="37">
        <f t="shared" si="60"/>
        <v>12.763333333333332</v>
      </c>
      <c r="D3889" s="52"/>
      <c r="E3889" s="53"/>
      <c r="F3889" s="54"/>
      <c r="G3889" s="55">
        <v>0.23013343851823362</v>
      </c>
      <c r="H3889" s="55">
        <v>1.3987047060746948E-2</v>
      </c>
      <c r="I3889" s="54">
        <v>0.55122627977642158</v>
      </c>
    </row>
    <row r="3890" spans="2:9" x14ac:dyDescent="0.35">
      <c r="B3890" s="31">
        <v>766</v>
      </c>
      <c r="C3890" s="37">
        <f t="shared" si="60"/>
        <v>12.766666666666667</v>
      </c>
      <c r="D3890" s="52"/>
      <c r="E3890" s="53"/>
      <c r="F3890" s="54"/>
      <c r="G3890" s="55">
        <v>0.23008853164623516</v>
      </c>
      <c r="H3890" s="55">
        <v>1.3926457422881787E-2</v>
      </c>
      <c r="I3890" s="54">
        <v>0.55114995525916155</v>
      </c>
    </row>
    <row r="3891" spans="2:9" x14ac:dyDescent="0.35">
      <c r="B3891" s="31">
        <v>766.2</v>
      </c>
      <c r="C3891" s="37">
        <f t="shared" si="60"/>
        <v>12.770000000000001</v>
      </c>
      <c r="D3891" s="52"/>
      <c r="E3891" s="53"/>
      <c r="F3891" s="54"/>
      <c r="G3891" s="55">
        <v>0.23006307818858091</v>
      </c>
      <c r="H3891" s="55">
        <v>1.3926457422881771E-2</v>
      </c>
      <c r="I3891" s="54">
        <v>0.551149636550608</v>
      </c>
    </row>
    <row r="3892" spans="2:9" x14ac:dyDescent="0.35">
      <c r="B3892" s="31">
        <v>766.4</v>
      </c>
      <c r="C3892" s="37">
        <f t="shared" si="60"/>
        <v>12.773333333333333</v>
      </c>
      <c r="D3892" s="52"/>
      <c r="E3892" s="53"/>
      <c r="F3892" s="54"/>
      <c r="G3892" s="55">
        <v>0.22996584621769373</v>
      </c>
      <c r="H3892" s="55">
        <v>1.392618190307362E-2</v>
      </c>
      <c r="I3892" s="54">
        <v>0.55105815833087068</v>
      </c>
    </row>
    <row r="3893" spans="2:9" x14ac:dyDescent="0.35">
      <c r="B3893" s="31">
        <v>766.6</v>
      </c>
      <c r="C3893" s="37">
        <f t="shared" si="60"/>
        <v>12.776666666666667</v>
      </c>
      <c r="D3893" s="52"/>
      <c r="E3893" s="53"/>
      <c r="F3893" s="54"/>
      <c r="G3893" s="55">
        <v>0.22981672689793925</v>
      </c>
      <c r="H3893" s="55">
        <v>1.3925600513810255E-2</v>
      </c>
      <c r="I3893" s="54">
        <v>0.55094165160147435</v>
      </c>
    </row>
    <row r="3894" spans="2:9" x14ac:dyDescent="0.35">
      <c r="B3894" s="31">
        <v>766.8</v>
      </c>
      <c r="C3894" s="37">
        <f t="shared" si="60"/>
        <v>12.78</v>
      </c>
      <c r="D3894" s="52"/>
      <c r="E3894" s="53"/>
      <c r="F3894" s="54"/>
      <c r="G3894" s="55">
        <v>0.22962730941985712</v>
      </c>
      <c r="H3894" s="55">
        <v>1.3925600513810255E-2</v>
      </c>
      <c r="I3894" s="54">
        <v>0.55076000928259383</v>
      </c>
    </row>
    <row r="3895" spans="2:9" x14ac:dyDescent="0.35">
      <c r="B3895" s="31">
        <v>767</v>
      </c>
      <c r="C3895" s="37">
        <f t="shared" si="60"/>
        <v>12.783333333333333</v>
      </c>
      <c r="D3895" s="52"/>
      <c r="E3895" s="53"/>
      <c r="F3895" s="54"/>
      <c r="G3895" s="55">
        <v>0.22922196089816615</v>
      </c>
      <c r="H3895" s="55">
        <v>1.3925600513810255E-2</v>
      </c>
      <c r="I3895" s="54">
        <v>0.55067156900009084</v>
      </c>
    </row>
    <row r="3896" spans="2:9" x14ac:dyDescent="0.35">
      <c r="B3896" s="31">
        <v>767.2</v>
      </c>
      <c r="C3896" s="37">
        <f t="shared" si="60"/>
        <v>12.786666666666667</v>
      </c>
      <c r="D3896" s="52"/>
      <c r="E3896" s="53"/>
      <c r="F3896" s="54"/>
      <c r="G3896" s="55">
        <v>0.22922190733311612</v>
      </c>
      <c r="H3896" s="55">
        <v>1.3925600513810255E-2</v>
      </c>
      <c r="I3896" s="54">
        <v>0.55067156900009084</v>
      </c>
    </row>
    <row r="3897" spans="2:9" x14ac:dyDescent="0.35">
      <c r="B3897" s="31">
        <v>767.4</v>
      </c>
      <c r="C3897" s="37">
        <f t="shared" si="60"/>
        <v>12.79</v>
      </c>
      <c r="D3897" s="52"/>
      <c r="E3897" s="53"/>
      <c r="F3897" s="54"/>
      <c r="G3897" s="55">
        <v>0.22913137452651491</v>
      </c>
      <c r="H3897" s="55">
        <v>1.3925600513810255E-2</v>
      </c>
      <c r="I3897" s="54">
        <v>0.55061032234822527</v>
      </c>
    </row>
    <row r="3898" spans="2:9" x14ac:dyDescent="0.35">
      <c r="B3898" s="31">
        <v>767.6</v>
      </c>
      <c r="C3898" s="37">
        <f t="shared" si="60"/>
        <v>12.793333333333333</v>
      </c>
      <c r="D3898" s="52"/>
      <c r="E3898" s="53"/>
      <c r="F3898" s="54"/>
      <c r="G3898" s="55">
        <v>0.22893509190313818</v>
      </c>
      <c r="H3898" s="55">
        <v>1.3925600513810255E-2</v>
      </c>
      <c r="I3898" s="54">
        <v>0.55041143703413742</v>
      </c>
    </row>
    <row r="3899" spans="2:9" x14ac:dyDescent="0.35">
      <c r="B3899" s="31">
        <v>767.8</v>
      </c>
      <c r="C3899" s="37">
        <f t="shared" si="60"/>
        <v>12.796666666666665</v>
      </c>
      <c r="D3899" s="52"/>
      <c r="E3899" s="53"/>
      <c r="F3899" s="54"/>
      <c r="G3899" s="55">
        <v>0.22882543318747472</v>
      </c>
      <c r="H3899" s="55">
        <v>1.3925600513810255E-2</v>
      </c>
      <c r="I3899" s="54">
        <v>0.5503044799912773</v>
      </c>
    </row>
    <row r="3900" spans="2:9" x14ac:dyDescent="0.35">
      <c r="B3900" s="31">
        <v>768</v>
      </c>
      <c r="C3900" s="37">
        <f t="shared" si="60"/>
        <v>12.8</v>
      </c>
      <c r="D3900" s="52"/>
      <c r="E3900" s="53"/>
      <c r="F3900" s="54"/>
      <c r="G3900" s="55">
        <v>0.22882373621132399</v>
      </c>
      <c r="H3900" s="55">
        <v>1.3925600513810255E-2</v>
      </c>
      <c r="I3900" s="54">
        <v>0.55003450051087754</v>
      </c>
    </row>
    <row r="3901" spans="2:9" x14ac:dyDescent="0.35">
      <c r="B3901" s="31">
        <v>768.2</v>
      </c>
      <c r="C3901" s="37">
        <f t="shared" si="60"/>
        <v>12.803333333333335</v>
      </c>
      <c r="D3901" s="52"/>
      <c r="E3901" s="53"/>
      <c r="F3901" s="54"/>
      <c r="G3901" s="55">
        <v>0.22882337729374763</v>
      </c>
      <c r="H3901" s="55">
        <v>1.3925600513810255E-2</v>
      </c>
      <c r="I3901" s="54">
        <v>0.54997367966899435</v>
      </c>
    </row>
    <row r="3902" spans="2:9" x14ac:dyDescent="0.35">
      <c r="B3902" s="31">
        <v>768.4</v>
      </c>
      <c r="C3902" s="37">
        <f t="shared" si="60"/>
        <v>12.806666666666667</v>
      </c>
      <c r="D3902" s="52"/>
      <c r="E3902" s="53"/>
      <c r="F3902" s="54"/>
      <c r="G3902" s="55">
        <v>0.22877093572857832</v>
      </c>
      <c r="H3902" s="55">
        <v>1.3925600513810255E-2</v>
      </c>
      <c r="I3902" s="54">
        <v>0.54997304250473389</v>
      </c>
    </row>
    <row r="3903" spans="2:9" x14ac:dyDescent="0.35">
      <c r="B3903" s="31">
        <v>768.6</v>
      </c>
      <c r="C3903" s="37">
        <f t="shared" si="60"/>
        <v>12.81</v>
      </c>
      <c r="D3903" s="52"/>
      <c r="E3903" s="53"/>
      <c r="F3903" s="54"/>
      <c r="G3903" s="55">
        <v>0.22848410449127129</v>
      </c>
      <c r="H3903" s="55">
        <v>1.3925600513810255E-2</v>
      </c>
      <c r="I3903" s="54">
        <v>0.54997286898589848</v>
      </c>
    </row>
    <row r="3904" spans="2:9" x14ac:dyDescent="0.35">
      <c r="B3904" s="31">
        <v>768.8</v>
      </c>
      <c r="C3904" s="37">
        <f t="shared" si="60"/>
        <v>12.813333333333333</v>
      </c>
      <c r="D3904" s="52"/>
      <c r="E3904" s="53"/>
      <c r="F3904" s="54"/>
      <c r="G3904" s="55">
        <v>0.22845227531277146</v>
      </c>
      <c r="H3904" s="55">
        <v>1.3925600513810255E-2</v>
      </c>
      <c r="I3904" s="54">
        <v>0.54997262761752641</v>
      </c>
    </row>
    <row r="3905" spans="2:9" x14ac:dyDescent="0.35">
      <c r="B3905" s="31">
        <v>769</v>
      </c>
      <c r="C3905" s="37">
        <f t="shared" si="60"/>
        <v>12.816666666666666</v>
      </c>
      <c r="D3905" s="52"/>
      <c r="E3905" s="53"/>
      <c r="F3905" s="54"/>
      <c r="G3905" s="55">
        <v>0.22825412198995668</v>
      </c>
      <c r="H3905" s="55">
        <v>1.3925600513810255E-2</v>
      </c>
      <c r="I3905" s="54">
        <v>0.54978720841844597</v>
      </c>
    </row>
    <row r="3906" spans="2:9" x14ac:dyDescent="0.35">
      <c r="B3906" s="31">
        <v>769.2</v>
      </c>
      <c r="C3906" s="37">
        <f t="shared" si="60"/>
        <v>12.82</v>
      </c>
      <c r="D3906" s="52"/>
      <c r="E3906" s="53"/>
      <c r="F3906" s="54"/>
      <c r="G3906" s="55">
        <v>0.22819409210449726</v>
      </c>
      <c r="H3906" s="55">
        <v>1.3924311584975948E-2</v>
      </c>
      <c r="I3906" s="54">
        <v>0.54978720841844597</v>
      </c>
    </row>
    <row r="3907" spans="2:9" x14ac:dyDescent="0.35">
      <c r="B3907" s="31">
        <v>769.4</v>
      </c>
      <c r="C3907" s="37">
        <f t="shared" si="60"/>
        <v>12.823333333333332</v>
      </c>
      <c r="D3907" s="52"/>
      <c r="E3907" s="53"/>
      <c r="F3907" s="54"/>
      <c r="G3907" s="55">
        <v>0.2281592607900883</v>
      </c>
      <c r="H3907" s="55">
        <v>1.3924311584975948E-2</v>
      </c>
      <c r="I3907" s="54">
        <v>0.5497865724368638</v>
      </c>
    </row>
    <row r="3908" spans="2:9" x14ac:dyDescent="0.35">
      <c r="B3908" s="31">
        <v>769.6</v>
      </c>
      <c r="C3908" s="37">
        <f t="shared" si="60"/>
        <v>12.826666666666666</v>
      </c>
      <c r="D3908" s="52"/>
      <c r="E3908" s="53"/>
      <c r="F3908" s="54"/>
      <c r="G3908" s="55">
        <v>0.22805644927175853</v>
      </c>
      <c r="H3908" s="55">
        <v>1.3924311584975936E-2</v>
      </c>
      <c r="I3908" s="54">
        <v>0.54978564416143971</v>
      </c>
    </row>
    <row r="3909" spans="2:9" x14ac:dyDescent="0.35">
      <c r="B3909" s="31">
        <v>769.8</v>
      </c>
      <c r="C3909" s="37">
        <f t="shared" si="60"/>
        <v>12.83</v>
      </c>
      <c r="D3909" s="52"/>
      <c r="E3909" s="53"/>
      <c r="F3909" s="54"/>
      <c r="G3909" s="55">
        <v>0.22804219356182701</v>
      </c>
      <c r="H3909" s="55">
        <v>1.3924311584975936E-2</v>
      </c>
      <c r="I3909" s="54">
        <v>0.54978539033097196</v>
      </c>
    </row>
    <row r="3910" spans="2:9" x14ac:dyDescent="0.35">
      <c r="B3910" s="31">
        <v>770</v>
      </c>
      <c r="C3910" s="37">
        <f t="shared" si="60"/>
        <v>12.833333333333334</v>
      </c>
      <c r="D3910" s="52"/>
      <c r="E3910" s="53"/>
      <c r="F3910" s="54"/>
      <c r="G3910" s="55">
        <v>0.22764948905959156</v>
      </c>
      <c r="H3910" s="55">
        <v>1.3924311584975936E-2</v>
      </c>
      <c r="I3910" s="54">
        <v>0.54970885220718402</v>
      </c>
    </row>
    <row r="3911" spans="2:9" x14ac:dyDescent="0.35">
      <c r="B3911" s="31">
        <v>770.2</v>
      </c>
      <c r="C3911" s="37">
        <f t="shared" si="60"/>
        <v>12.836666666666668</v>
      </c>
      <c r="D3911" s="52"/>
      <c r="E3911" s="53"/>
      <c r="F3911" s="54"/>
      <c r="G3911" s="55">
        <v>0.22764928392133812</v>
      </c>
      <c r="H3911" s="55">
        <v>1.3924311584975948E-2</v>
      </c>
      <c r="I3911" s="54">
        <v>0.54963285999372058</v>
      </c>
    </row>
    <row r="3912" spans="2:9" x14ac:dyDescent="0.35">
      <c r="B3912" s="31">
        <v>770.4</v>
      </c>
      <c r="C3912" s="37">
        <f t="shared" si="60"/>
        <v>12.84</v>
      </c>
      <c r="D3912" s="52"/>
      <c r="E3912" s="53"/>
      <c r="F3912" s="54"/>
      <c r="G3912" s="55">
        <v>0.22764512132808276</v>
      </c>
      <c r="H3912" s="55">
        <v>1.3824929788032516E-2</v>
      </c>
      <c r="I3912" s="54">
        <v>0.54963278265353921</v>
      </c>
    </row>
    <row r="3913" spans="2:9" x14ac:dyDescent="0.35">
      <c r="B3913" s="31">
        <v>770.6</v>
      </c>
      <c r="C3913" s="37">
        <f t="shared" si="60"/>
        <v>12.843333333333334</v>
      </c>
      <c r="D3913" s="52"/>
      <c r="E3913" s="53"/>
      <c r="F3913" s="54"/>
      <c r="G3913" s="55">
        <v>0.22755482233114735</v>
      </c>
      <c r="H3913" s="55">
        <v>1.3824929788032516E-2</v>
      </c>
      <c r="I3913" s="54">
        <v>0.549556216767907</v>
      </c>
    </row>
    <row r="3914" spans="2:9" x14ac:dyDescent="0.35">
      <c r="B3914" s="31">
        <v>770.8</v>
      </c>
      <c r="C3914" s="37">
        <f t="shared" si="60"/>
        <v>12.846666666666666</v>
      </c>
      <c r="D3914" s="52"/>
      <c r="E3914" s="53"/>
      <c r="F3914" s="54"/>
      <c r="G3914" s="55">
        <v>0.2275502958158464</v>
      </c>
      <c r="H3914" s="55">
        <v>1.3824929788032516E-2</v>
      </c>
      <c r="I3914" s="54">
        <v>0.54925515711427508</v>
      </c>
    </row>
    <row r="3915" spans="2:9" x14ac:dyDescent="0.35">
      <c r="B3915" s="31">
        <v>771</v>
      </c>
      <c r="C3915" s="37">
        <f t="shared" si="60"/>
        <v>12.85</v>
      </c>
      <c r="D3915" s="52"/>
      <c r="E3915" s="53"/>
      <c r="F3915" s="54"/>
      <c r="G3915" s="55">
        <v>0.22739529248804144</v>
      </c>
      <c r="H3915" s="55">
        <v>1.3824929788032516E-2</v>
      </c>
      <c r="I3915" s="54">
        <v>0.54925392444784948</v>
      </c>
    </row>
    <row r="3916" spans="2:9" x14ac:dyDescent="0.35">
      <c r="B3916" s="31">
        <v>771.2</v>
      </c>
      <c r="C3916" s="37">
        <f t="shared" si="60"/>
        <v>12.853333333333333</v>
      </c>
      <c r="D3916" s="52"/>
      <c r="E3916" s="53"/>
      <c r="F3916" s="54"/>
      <c r="G3916" s="55">
        <v>0.22739529248813456</v>
      </c>
      <c r="H3916" s="55">
        <v>1.3824929788032516E-2</v>
      </c>
      <c r="I3916" s="54">
        <v>0.54925392444784948</v>
      </c>
    </row>
    <row r="3917" spans="2:9" x14ac:dyDescent="0.35">
      <c r="B3917" s="31">
        <v>771.4</v>
      </c>
      <c r="C3917" s="37">
        <f t="shared" ref="C3917:C3980" si="61">B3917/60</f>
        <v>12.856666666666666</v>
      </c>
      <c r="D3917" s="52"/>
      <c r="E3917" s="53"/>
      <c r="F3917" s="54"/>
      <c r="G3917" s="55">
        <v>0.22734581509878513</v>
      </c>
      <c r="H3917" s="55">
        <v>1.3748545276954207E-2</v>
      </c>
      <c r="I3917" s="54">
        <v>0.54907380308863085</v>
      </c>
    </row>
    <row r="3918" spans="2:9" x14ac:dyDescent="0.35">
      <c r="B3918" s="31">
        <v>771.6</v>
      </c>
      <c r="C3918" s="37">
        <f t="shared" si="61"/>
        <v>12.860000000000001</v>
      </c>
      <c r="D3918" s="52"/>
      <c r="E3918" s="53"/>
      <c r="F3918" s="54"/>
      <c r="G3918" s="55">
        <v>0.22724484361360864</v>
      </c>
      <c r="H3918" s="55">
        <v>1.3748545276954207E-2</v>
      </c>
      <c r="I3918" s="54">
        <v>0.5490031880230446</v>
      </c>
    </row>
    <row r="3919" spans="2:9" x14ac:dyDescent="0.35">
      <c r="B3919" s="31">
        <v>771.8</v>
      </c>
      <c r="C3919" s="37">
        <f t="shared" si="61"/>
        <v>12.863333333333333</v>
      </c>
      <c r="D3919" s="52"/>
      <c r="E3919" s="53"/>
      <c r="F3919" s="54"/>
      <c r="G3919" s="55">
        <v>0.22724455933654919</v>
      </c>
      <c r="H3919" s="55">
        <v>1.3748545276954207E-2</v>
      </c>
      <c r="I3919" s="54">
        <v>0.5490031880230446</v>
      </c>
    </row>
    <row r="3920" spans="2:9" x14ac:dyDescent="0.35">
      <c r="B3920" s="31">
        <v>772</v>
      </c>
      <c r="C3920" s="37">
        <f t="shared" si="61"/>
        <v>12.866666666666667</v>
      </c>
      <c r="D3920" s="52"/>
      <c r="E3920" s="53"/>
      <c r="F3920" s="54"/>
      <c r="G3920" s="55">
        <v>0.22724076550835406</v>
      </c>
      <c r="H3920" s="55">
        <v>1.3748545276954207E-2</v>
      </c>
      <c r="I3920" s="54">
        <v>0.5490031880230446</v>
      </c>
    </row>
    <row r="3921" spans="2:9" x14ac:dyDescent="0.35">
      <c r="B3921" s="31">
        <v>772.2</v>
      </c>
      <c r="C3921" s="37">
        <f t="shared" si="61"/>
        <v>12.870000000000001</v>
      </c>
      <c r="D3921" s="52"/>
      <c r="E3921" s="53"/>
      <c r="F3921" s="54"/>
      <c r="G3921" s="55">
        <v>0.22717871571638718</v>
      </c>
      <c r="H3921" s="55">
        <v>1.3748545276954207E-2</v>
      </c>
      <c r="I3921" s="54">
        <v>0.54899043540944326</v>
      </c>
    </row>
    <row r="3922" spans="2:9" x14ac:dyDescent="0.35">
      <c r="B3922" s="31">
        <v>772.4</v>
      </c>
      <c r="C3922" s="37">
        <f t="shared" si="61"/>
        <v>12.873333333333333</v>
      </c>
      <c r="D3922" s="52"/>
      <c r="E3922" s="53"/>
      <c r="F3922" s="54"/>
      <c r="G3922" s="55">
        <v>0.22673052158663901</v>
      </c>
      <c r="H3922" s="55">
        <v>1.3748505178814015E-2</v>
      </c>
      <c r="I3922" s="54">
        <v>0.54880896979576732</v>
      </c>
    </row>
    <row r="3923" spans="2:9" x14ac:dyDescent="0.35">
      <c r="B3923" s="31">
        <v>772.6</v>
      </c>
      <c r="C3923" s="37">
        <f t="shared" si="61"/>
        <v>12.876666666666667</v>
      </c>
      <c r="D3923" s="52"/>
      <c r="E3923" s="53"/>
      <c r="F3923" s="54"/>
      <c r="G3923" s="55">
        <v>0.22644767927849033</v>
      </c>
      <c r="H3923" s="55">
        <v>1.3649123381870595E-2</v>
      </c>
      <c r="I3923" s="54">
        <v>0.54880170030732922</v>
      </c>
    </row>
    <row r="3924" spans="2:9" x14ac:dyDescent="0.35">
      <c r="B3924" s="31">
        <v>772.8</v>
      </c>
      <c r="C3924" s="37">
        <f t="shared" si="61"/>
        <v>12.879999999999999</v>
      </c>
      <c r="D3924" s="52"/>
      <c r="E3924" s="53"/>
      <c r="F3924" s="54"/>
      <c r="G3924" s="55">
        <v>0.22644763919068311</v>
      </c>
      <c r="H3924" s="55">
        <v>1.3648447136366197E-2</v>
      </c>
      <c r="I3924" s="54">
        <v>0.54880170030732767</v>
      </c>
    </row>
    <row r="3925" spans="2:9" x14ac:dyDescent="0.35">
      <c r="B3925" s="31">
        <v>773</v>
      </c>
      <c r="C3925" s="37">
        <f t="shared" si="61"/>
        <v>12.883333333333333</v>
      </c>
      <c r="D3925" s="52"/>
      <c r="E3925" s="53"/>
      <c r="F3925" s="54"/>
      <c r="G3925" s="55">
        <v>0.22628576972119047</v>
      </c>
      <c r="H3925" s="55">
        <v>1.3648447136366197E-2</v>
      </c>
      <c r="I3925" s="54">
        <v>0.5488010945643923</v>
      </c>
    </row>
    <row r="3926" spans="2:9" x14ac:dyDescent="0.35">
      <c r="B3926" s="31">
        <v>773.2</v>
      </c>
      <c r="C3926" s="37">
        <f t="shared" si="61"/>
        <v>12.886666666666667</v>
      </c>
      <c r="D3926" s="52"/>
      <c r="E3926" s="53"/>
      <c r="F3926" s="54"/>
      <c r="G3926" s="55">
        <v>0.22625676371324344</v>
      </c>
      <c r="H3926" s="55">
        <v>1.3561801841241223E-2</v>
      </c>
      <c r="I3926" s="54">
        <v>0.5487998618979667</v>
      </c>
    </row>
    <row r="3927" spans="2:9" x14ac:dyDescent="0.35">
      <c r="B3927" s="31">
        <v>773.4</v>
      </c>
      <c r="C3927" s="37">
        <f t="shared" si="61"/>
        <v>12.889999999999999</v>
      </c>
      <c r="D3927" s="52"/>
      <c r="E3927" s="53"/>
      <c r="F3927" s="54"/>
      <c r="G3927" s="55">
        <v>0.22608376024134363</v>
      </c>
      <c r="H3927" s="55">
        <v>1.3561801841241223E-2</v>
      </c>
      <c r="I3927" s="54">
        <v>0.54879964815518822</v>
      </c>
    </row>
    <row r="3928" spans="2:9" x14ac:dyDescent="0.35">
      <c r="B3928" s="31">
        <v>773.6</v>
      </c>
      <c r="C3928" s="37">
        <f t="shared" si="61"/>
        <v>12.893333333333334</v>
      </c>
      <c r="D3928" s="52"/>
      <c r="E3928" s="53"/>
      <c r="F3928" s="54"/>
      <c r="G3928" s="55">
        <v>0.22590074546363534</v>
      </c>
      <c r="H3928" s="55">
        <v>1.3561801841241223E-2</v>
      </c>
      <c r="I3928" s="54">
        <v>0.54879938789607008</v>
      </c>
    </row>
    <row r="3929" spans="2:9" x14ac:dyDescent="0.35">
      <c r="B3929" s="31">
        <v>773.8</v>
      </c>
      <c r="C3929" s="37">
        <f t="shared" si="61"/>
        <v>12.896666666666667</v>
      </c>
      <c r="D3929" s="52"/>
      <c r="E3929" s="53"/>
      <c r="F3929" s="54"/>
      <c r="G3929" s="55">
        <v>0.22553879461118612</v>
      </c>
      <c r="H3929" s="55">
        <v>1.3561801841241223E-2</v>
      </c>
      <c r="I3929" s="54">
        <v>0.54875438098914331</v>
      </c>
    </row>
    <row r="3930" spans="2:9" x14ac:dyDescent="0.35">
      <c r="B3930" s="31">
        <v>774</v>
      </c>
      <c r="C3930" s="37">
        <f t="shared" si="61"/>
        <v>12.9</v>
      </c>
      <c r="D3930" s="52"/>
      <c r="E3930" s="53"/>
      <c r="F3930" s="54"/>
      <c r="G3930" s="55">
        <v>0.22553879461118315</v>
      </c>
      <c r="H3930" s="55">
        <v>1.3561801841241223E-2</v>
      </c>
      <c r="I3930" s="54">
        <v>0.54875432506263599</v>
      </c>
    </row>
    <row r="3931" spans="2:9" x14ac:dyDescent="0.35">
      <c r="B3931" s="31">
        <v>774.2</v>
      </c>
      <c r="C3931" s="37">
        <f t="shared" si="61"/>
        <v>12.903333333333334</v>
      </c>
      <c r="D3931" s="52"/>
      <c r="E3931" s="53"/>
      <c r="F3931" s="54"/>
      <c r="G3931" s="55">
        <v>0.22536639444510015</v>
      </c>
      <c r="H3931" s="55">
        <v>1.3561501416140223E-2</v>
      </c>
      <c r="I3931" s="54">
        <v>0.5487537438248844</v>
      </c>
    </row>
    <row r="3932" spans="2:9" x14ac:dyDescent="0.35">
      <c r="B3932" s="31">
        <v>774.4</v>
      </c>
      <c r="C3932" s="37">
        <f t="shared" si="61"/>
        <v>12.906666666666666</v>
      </c>
      <c r="D3932" s="52"/>
      <c r="E3932" s="53"/>
      <c r="F3932" s="54"/>
      <c r="G3932" s="55">
        <v>0.22532494228319255</v>
      </c>
      <c r="H3932" s="55">
        <v>1.3561501416140223E-2</v>
      </c>
      <c r="I3932" s="54">
        <v>0.54875350245651233</v>
      </c>
    </row>
    <row r="3933" spans="2:9" x14ac:dyDescent="0.35">
      <c r="B3933" s="31">
        <v>774.6</v>
      </c>
      <c r="C3933" s="37">
        <f t="shared" si="61"/>
        <v>12.91</v>
      </c>
      <c r="D3933" s="52"/>
      <c r="E3933" s="53"/>
      <c r="F3933" s="54"/>
      <c r="G3933" s="55">
        <v>0.22490146226736729</v>
      </c>
      <c r="H3933" s="55">
        <v>1.3561501416140223E-2</v>
      </c>
      <c r="I3933" s="54">
        <v>0.5486244871694157</v>
      </c>
    </row>
    <row r="3934" spans="2:9" x14ac:dyDescent="0.35">
      <c r="B3934" s="31">
        <v>774.8</v>
      </c>
      <c r="C3934" s="37">
        <f t="shared" si="61"/>
        <v>12.913333333333332</v>
      </c>
      <c r="D3934" s="52"/>
      <c r="E3934" s="53"/>
      <c r="F3934" s="54"/>
      <c r="G3934" s="55">
        <v>0.22461712149765925</v>
      </c>
      <c r="H3934" s="55">
        <v>1.3549381625651346E-2</v>
      </c>
      <c r="I3934" s="54">
        <v>0.54853402787332695</v>
      </c>
    </row>
    <row r="3935" spans="2:9" x14ac:dyDescent="0.35">
      <c r="B3935" s="31">
        <v>775</v>
      </c>
      <c r="C3935" s="37">
        <f t="shared" si="61"/>
        <v>12.916666666666666</v>
      </c>
      <c r="D3935" s="52"/>
      <c r="E3935" s="53"/>
      <c r="F3935" s="54"/>
      <c r="G3935" s="55">
        <v>0.22449063631129965</v>
      </c>
      <c r="H3935" s="55">
        <v>1.3537261835162483E-2</v>
      </c>
      <c r="I3935" s="54">
        <v>0.54842013414787549</v>
      </c>
    </row>
    <row r="3936" spans="2:9" x14ac:dyDescent="0.35">
      <c r="B3936" s="31">
        <v>775.2</v>
      </c>
      <c r="C3936" s="37">
        <f t="shared" si="61"/>
        <v>12.92</v>
      </c>
      <c r="D3936" s="52"/>
      <c r="E3936" s="53"/>
      <c r="F3936" s="54"/>
      <c r="G3936" s="55">
        <v>0.22440722664374421</v>
      </c>
      <c r="H3936" s="55">
        <v>1.3537208256095758E-2</v>
      </c>
      <c r="I3936" s="54">
        <v>0.54820163727297289</v>
      </c>
    </row>
    <row r="3937" spans="2:9" x14ac:dyDescent="0.35">
      <c r="B3937" s="31">
        <v>775.4</v>
      </c>
      <c r="C3937" s="37">
        <f t="shared" si="61"/>
        <v>12.923333333333334</v>
      </c>
      <c r="D3937" s="52"/>
      <c r="E3937" s="53"/>
      <c r="F3937" s="54"/>
      <c r="G3937" s="55">
        <v>0.22440582915001825</v>
      </c>
      <c r="H3937" s="55">
        <v>1.3537208256095758E-2</v>
      </c>
      <c r="I3937" s="54">
        <v>0.54815636686347402</v>
      </c>
    </row>
    <row r="3938" spans="2:9" x14ac:dyDescent="0.35">
      <c r="B3938" s="31">
        <v>775.6</v>
      </c>
      <c r="C3938" s="37">
        <f t="shared" si="61"/>
        <v>12.926666666666668</v>
      </c>
      <c r="D3938" s="52"/>
      <c r="E3938" s="53"/>
      <c r="F3938" s="54"/>
      <c r="G3938" s="55">
        <v>0.22440446150947713</v>
      </c>
      <c r="H3938" s="55">
        <v>1.3535975268348188E-2</v>
      </c>
      <c r="I3938" s="54">
        <v>0.54815636686347546</v>
      </c>
    </row>
    <row r="3939" spans="2:9" x14ac:dyDescent="0.35">
      <c r="B3939" s="31">
        <v>775.8</v>
      </c>
      <c r="C3939" s="37">
        <f t="shared" si="61"/>
        <v>12.93</v>
      </c>
      <c r="D3939" s="52"/>
      <c r="E3939" s="53"/>
      <c r="F3939" s="54"/>
      <c r="G3939" s="55">
        <v>0.22435922846733292</v>
      </c>
      <c r="H3939" s="55">
        <v>1.3535975268348188E-2</v>
      </c>
      <c r="I3939" s="54">
        <v>0.54798431140278681</v>
      </c>
    </row>
    <row r="3940" spans="2:9" x14ac:dyDescent="0.35">
      <c r="B3940" s="31">
        <v>776</v>
      </c>
      <c r="C3940" s="37">
        <f t="shared" si="61"/>
        <v>12.933333333333334</v>
      </c>
      <c r="D3940" s="52"/>
      <c r="E3940" s="53"/>
      <c r="F3940" s="54"/>
      <c r="G3940" s="55">
        <v>0.22435835688264771</v>
      </c>
      <c r="H3940" s="55">
        <v>1.3535975268348188E-2</v>
      </c>
      <c r="I3940" s="54">
        <v>0.54798392095480386</v>
      </c>
    </row>
    <row r="3941" spans="2:9" x14ac:dyDescent="0.35">
      <c r="B3941" s="31">
        <v>776.2</v>
      </c>
      <c r="C3941" s="37">
        <f t="shared" si="61"/>
        <v>12.936666666666667</v>
      </c>
      <c r="D3941" s="52"/>
      <c r="E3941" s="53"/>
      <c r="F3941" s="54"/>
      <c r="G3941" s="55">
        <v>0.2243063614391787</v>
      </c>
      <c r="H3941" s="55">
        <v>1.3535975268348188E-2</v>
      </c>
      <c r="I3941" s="54">
        <v>0.54775130274032147</v>
      </c>
    </row>
    <row r="3942" spans="2:9" x14ac:dyDescent="0.35">
      <c r="B3942" s="31">
        <v>776.4</v>
      </c>
      <c r="C3942" s="37">
        <f t="shared" si="61"/>
        <v>12.94</v>
      </c>
      <c r="D3942" s="52"/>
      <c r="E3942" s="53"/>
      <c r="F3942" s="54"/>
      <c r="G3942" s="55">
        <v>0.22422262641625415</v>
      </c>
      <c r="H3942" s="55">
        <v>1.3535975268348188E-2</v>
      </c>
      <c r="I3942" s="54">
        <v>0.54766527544942589</v>
      </c>
    </row>
    <row r="3943" spans="2:9" x14ac:dyDescent="0.35">
      <c r="B3943" s="31">
        <v>776.6</v>
      </c>
      <c r="C3943" s="37">
        <f t="shared" si="61"/>
        <v>12.943333333333333</v>
      </c>
      <c r="D3943" s="52"/>
      <c r="E3943" s="53"/>
      <c r="F3943" s="54"/>
      <c r="G3943" s="55">
        <v>0.22418891286751599</v>
      </c>
      <c r="H3943" s="55">
        <v>1.3535975268348188E-2</v>
      </c>
      <c r="I3943" s="54">
        <v>0.54748386671702776</v>
      </c>
    </row>
    <row r="3944" spans="2:9" x14ac:dyDescent="0.35">
      <c r="B3944" s="31">
        <v>776.8</v>
      </c>
      <c r="C3944" s="37">
        <f t="shared" si="61"/>
        <v>12.946666666666665</v>
      </c>
      <c r="D3944" s="52"/>
      <c r="E3944" s="53"/>
      <c r="F3944" s="54"/>
      <c r="G3944" s="55">
        <v>0.22418425241211432</v>
      </c>
      <c r="H3944" s="55">
        <v>1.3535975268348188E-2</v>
      </c>
      <c r="I3944" s="54">
        <v>0.54735335850438582</v>
      </c>
    </row>
    <row r="3945" spans="2:9" x14ac:dyDescent="0.35">
      <c r="B3945" s="31">
        <v>777</v>
      </c>
      <c r="C3945" s="37">
        <f t="shared" si="61"/>
        <v>12.95</v>
      </c>
      <c r="D3945" s="52"/>
      <c r="E3945" s="53"/>
      <c r="F3945" s="54"/>
      <c r="G3945" s="55">
        <v>0.22418393527153535</v>
      </c>
      <c r="H3945" s="55">
        <v>1.3535975268348188E-2</v>
      </c>
      <c r="I3945" s="54">
        <v>0.54735330493928269</v>
      </c>
    </row>
    <row r="3946" spans="2:9" x14ac:dyDescent="0.35">
      <c r="B3946" s="31">
        <v>777.2</v>
      </c>
      <c r="C3946" s="37">
        <f t="shared" si="61"/>
        <v>12.953333333333335</v>
      </c>
      <c r="D3946" s="52"/>
      <c r="E3946" s="53"/>
      <c r="F3946" s="54"/>
      <c r="G3946" s="55">
        <v>0.22400950379098666</v>
      </c>
      <c r="H3946" s="55">
        <v>1.3535975268348188E-2</v>
      </c>
      <c r="I3946" s="54">
        <v>0.54727637467908563</v>
      </c>
    </row>
    <row r="3947" spans="2:9" x14ac:dyDescent="0.35">
      <c r="B3947" s="31">
        <v>777.4</v>
      </c>
      <c r="C3947" s="37">
        <f t="shared" si="61"/>
        <v>12.956666666666667</v>
      </c>
      <c r="D3947" s="52"/>
      <c r="E3947" s="53"/>
      <c r="F3947" s="54"/>
      <c r="G3947" s="55">
        <v>0.22381731039199762</v>
      </c>
      <c r="H3947" s="55">
        <v>1.344570619053204E-2</v>
      </c>
      <c r="I3947" s="54">
        <v>0.54727576893614871</v>
      </c>
    </row>
    <row r="3948" spans="2:9" x14ac:dyDescent="0.35">
      <c r="B3948" s="31">
        <v>777.6</v>
      </c>
      <c r="C3948" s="37">
        <f t="shared" si="61"/>
        <v>12.96</v>
      </c>
      <c r="D3948" s="52"/>
      <c r="E3948" s="53"/>
      <c r="F3948" s="54"/>
      <c r="G3948" s="55">
        <v>0.22367887984223356</v>
      </c>
      <c r="H3948" s="55">
        <v>1.344570619053204E-2</v>
      </c>
      <c r="I3948" s="54">
        <v>0.54719900739747951</v>
      </c>
    </row>
    <row r="3949" spans="2:9" x14ac:dyDescent="0.35">
      <c r="B3949" s="31">
        <v>777.8</v>
      </c>
      <c r="C3949" s="37">
        <f t="shared" si="61"/>
        <v>12.963333333333333</v>
      </c>
      <c r="D3949" s="52"/>
      <c r="E3949" s="53"/>
      <c r="F3949" s="54"/>
      <c r="G3949" s="55">
        <v>0.22341338841486377</v>
      </c>
      <c r="H3949" s="55">
        <v>1.344570619053204E-2</v>
      </c>
      <c r="I3949" s="54">
        <v>0.54713812982141741</v>
      </c>
    </row>
    <row r="3950" spans="2:9" x14ac:dyDescent="0.35">
      <c r="B3950" s="31">
        <v>778</v>
      </c>
      <c r="C3950" s="37">
        <f t="shared" si="61"/>
        <v>12.966666666666667</v>
      </c>
      <c r="D3950" s="52"/>
      <c r="E3950" s="53"/>
      <c r="F3950" s="54"/>
      <c r="G3950" s="55">
        <v>0.22331013040512024</v>
      </c>
      <c r="H3950" s="55">
        <v>1.344552943926555E-2</v>
      </c>
      <c r="I3950" s="54">
        <v>0.54713812982141741</v>
      </c>
    </row>
    <row r="3951" spans="2:9" x14ac:dyDescent="0.35">
      <c r="B3951" s="31">
        <v>778.2</v>
      </c>
      <c r="C3951" s="37">
        <f t="shared" si="61"/>
        <v>12.97</v>
      </c>
      <c r="D3951" s="52"/>
      <c r="E3951" s="53"/>
      <c r="F3951" s="54"/>
      <c r="G3951" s="55">
        <v>0.22316912415998202</v>
      </c>
      <c r="H3951" s="55">
        <v>1.3444345988402483E-2</v>
      </c>
      <c r="I3951" s="54">
        <v>0.54696576391113161</v>
      </c>
    </row>
    <row r="3952" spans="2:9" x14ac:dyDescent="0.35">
      <c r="B3952" s="31">
        <v>778.4</v>
      </c>
      <c r="C3952" s="37">
        <f t="shared" si="61"/>
        <v>12.973333333333333</v>
      </c>
      <c r="D3952" s="52"/>
      <c r="E3952" s="53"/>
      <c r="F3952" s="54"/>
      <c r="G3952" s="55">
        <v>0.22312426421434617</v>
      </c>
      <c r="H3952" s="55">
        <v>1.3444345988402483E-2</v>
      </c>
      <c r="I3952" s="54">
        <v>0.54696576391113161</v>
      </c>
    </row>
    <row r="3953" spans="2:9" x14ac:dyDescent="0.35">
      <c r="B3953" s="31">
        <v>778.6</v>
      </c>
      <c r="C3953" s="37">
        <f t="shared" si="61"/>
        <v>12.976666666666667</v>
      </c>
      <c r="D3953" s="52"/>
      <c r="E3953" s="53"/>
      <c r="F3953" s="54"/>
      <c r="G3953" s="55">
        <v>0.22309820501340585</v>
      </c>
      <c r="H3953" s="55">
        <v>1.3227411699782841E-2</v>
      </c>
      <c r="I3953" s="54">
        <v>0.54665501687073503</v>
      </c>
    </row>
    <row r="3954" spans="2:9" x14ac:dyDescent="0.35">
      <c r="B3954" s="31">
        <v>778.8</v>
      </c>
      <c r="C3954" s="37">
        <f t="shared" si="61"/>
        <v>12.979999999999999</v>
      </c>
      <c r="D3954" s="52"/>
      <c r="E3954" s="53"/>
      <c r="F3954" s="54"/>
      <c r="G3954" s="55">
        <v>0.22309771116742944</v>
      </c>
      <c r="H3954" s="55">
        <v>1.3227411699782841E-2</v>
      </c>
      <c r="I3954" s="54">
        <v>0.54659438945768324</v>
      </c>
    </row>
    <row r="3955" spans="2:9" x14ac:dyDescent="0.35">
      <c r="B3955" s="31">
        <v>779</v>
      </c>
      <c r="C3955" s="37">
        <f t="shared" si="61"/>
        <v>12.983333333333333</v>
      </c>
      <c r="D3955" s="52"/>
      <c r="E3955" s="53"/>
      <c r="F3955" s="54"/>
      <c r="G3955" s="55">
        <v>0.22291656258886069</v>
      </c>
      <c r="H3955" s="55">
        <v>1.3140592840589736E-2</v>
      </c>
      <c r="I3955" s="54">
        <v>0.54659418746748256</v>
      </c>
    </row>
    <row r="3956" spans="2:9" x14ac:dyDescent="0.35">
      <c r="B3956" s="31">
        <v>779.2</v>
      </c>
      <c r="C3956" s="37">
        <f t="shared" si="61"/>
        <v>12.986666666666668</v>
      </c>
      <c r="D3956" s="52"/>
      <c r="E3956" s="53"/>
      <c r="F3956" s="54"/>
      <c r="G3956" s="55">
        <v>0.22291630875833116</v>
      </c>
      <c r="H3956" s="55">
        <v>1.3140552742449544E-2</v>
      </c>
      <c r="I3956" s="54">
        <v>0.54649483156985634</v>
      </c>
    </row>
    <row r="3957" spans="2:9" x14ac:dyDescent="0.35">
      <c r="B3957" s="31">
        <v>779.4</v>
      </c>
      <c r="C3957" s="37">
        <f t="shared" si="61"/>
        <v>12.99</v>
      </c>
      <c r="D3957" s="52"/>
      <c r="E3957" s="53"/>
      <c r="F3957" s="54"/>
      <c r="G3957" s="55">
        <v>0.2228557348750875</v>
      </c>
      <c r="H3957" s="55">
        <v>1.3140552742449544E-2</v>
      </c>
      <c r="I3957" s="54">
        <v>0.54629366039781524</v>
      </c>
    </row>
    <row r="3958" spans="2:9" x14ac:dyDescent="0.35">
      <c r="B3958" s="31">
        <v>779.6</v>
      </c>
      <c r="C3958" s="37">
        <f t="shared" si="61"/>
        <v>12.993333333333334</v>
      </c>
      <c r="D3958" s="52"/>
      <c r="E3958" s="53"/>
      <c r="F3958" s="54"/>
      <c r="G3958" s="55">
        <v>0.222674384306282</v>
      </c>
      <c r="H3958" s="55">
        <v>1.3140552742449544E-2</v>
      </c>
      <c r="I3958" s="54">
        <v>0.5462933416275445</v>
      </c>
    </row>
    <row r="3959" spans="2:9" x14ac:dyDescent="0.35">
      <c r="B3959" s="31">
        <v>779.8</v>
      </c>
      <c r="C3959" s="37">
        <f t="shared" si="61"/>
        <v>12.996666666666666</v>
      </c>
      <c r="D3959" s="52"/>
      <c r="E3959" s="53"/>
      <c r="F3959" s="54"/>
      <c r="G3959" s="55">
        <v>0.22260409743430912</v>
      </c>
      <c r="H3959" s="55">
        <v>1.313997135318618E-2</v>
      </c>
      <c r="I3959" s="54">
        <v>0.5461121530665739</v>
      </c>
    </row>
    <row r="3960" spans="2:9" x14ac:dyDescent="0.35">
      <c r="B3960" s="31">
        <v>780</v>
      </c>
      <c r="C3960" s="37">
        <f t="shared" si="61"/>
        <v>13</v>
      </c>
      <c r="D3960" s="52"/>
      <c r="E3960" s="53"/>
      <c r="F3960" s="54"/>
      <c r="G3960" s="55">
        <v>0.22232297230577752</v>
      </c>
      <c r="H3960" s="55">
        <v>1.3139893992843668E-2</v>
      </c>
      <c r="I3960" s="54">
        <v>0.54608640937292585</v>
      </c>
    </row>
    <row r="3961" spans="2:9" x14ac:dyDescent="0.35">
      <c r="B3961" s="31">
        <v>780.2</v>
      </c>
      <c r="C3961" s="37">
        <f t="shared" si="61"/>
        <v>13.003333333333334</v>
      </c>
      <c r="D3961" s="52"/>
      <c r="E3961" s="53"/>
      <c r="F3961" s="54"/>
      <c r="G3961" s="55">
        <v>0.22232297230586184</v>
      </c>
      <c r="H3961" s="55">
        <v>1.3139893992843668E-2</v>
      </c>
      <c r="I3961" s="54">
        <v>0.54602575818479582</v>
      </c>
    </row>
    <row r="3962" spans="2:9" x14ac:dyDescent="0.35">
      <c r="B3962" s="31">
        <v>780.4</v>
      </c>
      <c r="C3962" s="37">
        <f t="shared" si="61"/>
        <v>13.006666666666666</v>
      </c>
      <c r="D3962" s="52"/>
      <c r="E3962" s="53"/>
      <c r="F3962" s="54"/>
      <c r="G3962" s="55">
        <v>0.22219386659693216</v>
      </c>
      <c r="H3962" s="55">
        <v>1.3139893992843668E-2</v>
      </c>
      <c r="I3962" s="54">
        <v>0.54602568084461289</v>
      </c>
    </row>
    <row r="3963" spans="2:9" x14ac:dyDescent="0.35">
      <c r="B3963" s="31">
        <v>780.6</v>
      </c>
      <c r="C3963" s="37">
        <f t="shared" si="61"/>
        <v>13.01</v>
      </c>
      <c r="D3963" s="52"/>
      <c r="E3963" s="53"/>
      <c r="F3963" s="54"/>
      <c r="G3963" s="55">
        <v>0.22216018905971838</v>
      </c>
      <c r="H3963" s="55">
        <v>1.3139456857515634E-2</v>
      </c>
      <c r="I3963" s="54">
        <v>0.54602542528930897</v>
      </c>
    </row>
    <row r="3964" spans="2:9" x14ac:dyDescent="0.35">
      <c r="B3964" s="31">
        <v>780.8</v>
      </c>
      <c r="C3964" s="37">
        <f t="shared" si="61"/>
        <v>13.013333333333332</v>
      </c>
      <c r="D3964" s="52"/>
      <c r="E3964" s="53"/>
      <c r="F3964" s="54"/>
      <c r="G3964" s="55">
        <v>0.22215972168825082</v>
      </c>
      <c r="H3964" s="55">
        <v>1.3139456857515634E-2</v>
      </c>
      <c r="I3964" s="54">
        <v>0.54602542528930897</v>
      </c>
    </row>
    <row r="3965" spans="2:9" x14ac:dyDescent="0.35">
      <c r="B3965" s="31">
        <v>781</v>
      </c>
      <c r="C3965" s="37">
        <f t="shared" si="61"/>
        <v>13.016666666666667</v>
      </c>
      <c r="D3965" s="52"/>
      <c r="E3965" s="53"/>
      <c r="F3965" s="54"/>
      <c r="G3965" s="55">
        <v>0.2220988061709907</v>
      </c>
      <c r="H3965" s="55">
        <v>1.3139456857515634E-2</v>
      </c>
      <c r="I3965" s="54">
        <v>0.54593613528244689</v>
      </c>
    </row>
    <row r="3966" spans="2:9" x14ac:dyDescent="0.35">
      <c r="B3966" s="31">
        <v>781.2</v>
      </c>
      <c r="C3966" s="37">
        <f t="shared" si="61"/>
        <v>13.020000000000001</v>
      </c>
      <c r="D3966" s="52"/>
      <c r="E3966" s="53"/>
      <c r="F3966" s="54"/>
      <c r="G3966" s="55">
        <v>0.22200417802659769</v>
      </c>
      <c r="H3966" s="55">
        <v>1.3139456857515634E-2</v>
      </c>
      <c r="I3966" s="54">
        <v>0.54593581814205072</v>
      </c>
    </row>
    <row r="3967" spans="2:9" x14ac:dyDescent="0.35">
      <c r="B3967" s="31">
        <v>781.4</v>
      </c>
      <c r="C3967" s="37">
        <f t="shared" si="61"/>
        <v>13.023333333333333</v>
      </c>
      <c r="D3967" s="52"/>
      <c r="E3967" s="53"/>
      <c r="F3967" s="54"/>
      <c r="G3967" s="55">
        <v>0.22199772973817644</v>
      </c>
      <c r="H3967" s="55">
        <v>1.3139456857515634E-2</v>
      </c>
      <c r="I3967" s="54">
        <v>0.54593581814205072</v>
      </c>
    </row>
    <row r="3968" spans="2:9" x14ac:dyDescent="0.35">
      <c r="B3968" s="31">
        <v>781.6</v>
      </c>
      <c r="C3968" s="37">
        <f t="shared" si="61"/>
        <v>13.026666666666667</v>
      </c>
      <c r="D3968" s="52"/>
      <c r="E3968" s="53"/>
      <c r="F3968" s="54"/>
      <c r="G3968" s="55">
        <v>0.22184584041678074</v>
      </c>
      <c r="H3968" s="55">
        <v>1.3138777479724591E-2</v>
      </c>
      <c r="I3968" s="54">
        <v>0.54593532519413435</v>
      </c>
    </row>
    <row r="3969" spans="2:9" x14ac:dyDescent="0.35">
      <c r="B3969" s="31">
        <v>781.8</v>
      </c>
      <c r="C3969" s="37">
        <f t="shared" si="61"/>
        <v>13.03</v>
      </c>
      <c r="D3969" s="52"/>
      <c r="E3969" s="53"/>
      <c r="F3969" s="54"/>
      <c r="G3969" s="55">
        <v>0.22162623867333289</v>
      </c>
      <c r="H3969" s="55">
        <v>1.3138777479724591E-2</v>
      </c>
      <c r="I3969" s="54">
        <v>0.54584825912056811</v>
      </c>
    </row>
    <row r="3970" spans="2:9" x14ac:dyDescent="0.35">
      <c r="B3970" s="31">
        <v>782</v>
      </c>
      <c r="C3970" s="37">
        <f t="shared" si="61"/>
        <v>13.033333333333333</v>
      </c>
      <c r="D3970" s="52"/>
      <c r="E3970" s="53"/>
      <c r="F3970" s="54"/>
      <c r="G3970" s="55">
        <v>0.22159061921026094</v>
      </c>
      <c r="H3970" s="55">
        <v>1.3138777479724591E-2</v>
      </c>
      <c r="I3970" s="54">
        <v>0.54584702645414251</v>
      </c>
    </row>
    <row r="3971" spans="2:9" x14ac:dyDescent="0.35">
      <c r="B3971" s="31">
        <v>782.2</v>
      </c>
      <c r="C3971" s="37">
        <f t="shared" si="61"/>
        <v>13.036666666666667</v>
      </c>
      <c r="D3971" s="52"/>
      <c r="E3971" s="53"/>
      <c r="F3971" s="54"/>
      <c r="G3971" s="55">
        <v>0.2215298315842861</v>
      </c>
      <c r="H3971" s="55">
        <v>1.3138777479724591E-2</v>
      </c>
      <c r="I3971" s="54">
        <v>0.5456656025328549</v>
      </c>
    </row>
    <row r="3972" spans="2:9" x14ac:dyDescent="0.35">
      <c r="B3972" s="31">
        <v>782.4</v>
      </c>
      <c r="C3972" s="37">
        <f t="shared" si="61"/>
        <v>13.04</v>
      </c>
      <c r="D3972" s="52"/>
      <c r="E3972" s="53"/>
      <c r="F3972" s="54"/>
      <c r="G3972" s="55">
        <v>0.22152896238758674</v>
      </c>
      <c r="H3972" s="55">
        <v>1.296668826601146E-2</v>
      </c>
      <c r="I3972" s="54">
        <v>0.54557530341443994</v>
      </c>
    </row>
    <row r="3973" spans="2:9" x14ac:dyDescent="0.35">
      <c r="B3973" s="31">
        <v>782.6</v>
      </c>
      <c r="C3973" s="37">
        <f t="shared" si="61"/>
        <v>13.043333333333333</v>
      </c>
      <c r="D3973" s="52"/>
      <c r="E3973" s="53"/>
      <c r="F3973" s="54"/>
      <c r="G3973" s="55">
        <v>0.22135453473715574</v>
      </c>
      <c r="H3973" s="55">
        <v>1.296668826601146E-2</v>
      </c>
      <c r="I3973" s="54">
        <v>0.54557407074801434</v>
      </c>
    </row>
    <row r="3974" spans="2:9" x14ac:dyDescent="0.35">
      <c r="B3974" s="31">
        <v>782.8</v>
      </c>
      <c r="C3974" s="37">
        <f t="shared" si="61"/>
        <v>13.046666666666665</v>
      </c>
      <c r="D3974" s="52"/>
      <c r="E3974" s="53"/>
      <c r="F3974" s="54"/>
      <c r="G3974" s="55">
        <v>0.22135453473707739</v>
      </c>
      <c r="H3974" s="55">
        <v>1.296668826601146E-2</v>
      </c>
      <c r="I3974" s="54">
        <v>0.54548744803302085</v>
      </c>
    </row>
    <row r="3975" spans="2:9" x14ac:dyDescent="0.35">
      <c r="B3975" s="31">
        <v>783</v>
      </c>
      <c r="C3975" s="37">
        <f t="shared" si="61"/>
        <v>13.05</v>
      </c>
      <c r="D3975" s="52"/>
      <c r="E3975" s="53"/>
      <c r="F3975" s="54"/>
      <c r="G3975" s="55">
        <v>0.22135453473707592</v>
      </c>
      <c r="H3975" s="55">
        <v>1.296668826601146E-2</v>
      </c>
      <c r="I3975" s="54">
        <v>0.54548744803302085</v>
      </c>
    </row>
    <row r="3976" spans="2:9" x14ac:dyDescent="0.35">
      <c r="B3976" s="31">
        <v>783.2</v>
      </c>
      <c r="C3976" s="37">
        <f t="shared" si="61"/>
        <v>13.053333333333335</v>
      </c>
      <c r="D3976" s="52"/>
      <c r="E3976" s="53"/>
      <c r="F3976" s="54"/>
      <c r="G3976" s="55">
        <v>0.22122551937507348</v>
      </c>
      <c r="H3976" s="55">
        <v>1.296668826601146E-2</v>
      </c>
      <c r="I3976" s="54">
        <v>0.54548727451418388</v>
      </c>
    </row>
    <row r="3977" spans="2:9" x14ac:dyDescent="0.35">
      <c r="B3977" s="31">
        <v>783.4</v>
      </c>
      <c r="C3977" s="37">
        <f t="shared" si="61"/>
        <v>13.056666666666667</v>
      </c>
      <c r="D3977" s="52"/>
      <c r="E3977" s="53"/>
      <c r="F3977" s="54"/>
      <c r="G3977" s="55">
        <v>0.22104437079642048</v>
      </c>
      <c r="H3977" s="55">
        <v>1.296668826601146E-2</v>
      </c>
      <c r="I3977" s="54">
        <v>0.54527344365335761</v>
      </c>
    </row>
    <row r="3978" spans="2:9" x14ac:dyDescent="0.35">
      <c r="B3978" s="31">
        <v>783.6</v>
      </c>
      <c r="C3978" s="37">
        <f t="shared" si="61"/>
        <v>13.06</v>
      </c>
      <c r="D3978" s="52"/>
      <c r="E3978" s="53"/>
      <c r="F3978" s="54"/>
      <c r="G3978" s="55">
        <v>0.22104306979147656</v>
      </c>
      <c r="H3978" s="55">
        <v>1.296668826601146E-2</v>
      </c>
      <c r="I3978" s="54">
        <v>0.54521158357387878</v>
      </c>
    </row>
    <row r="3979" spans="2:9" x14ac:dyDescent="0.35">
      <c r="B3979" s="31">
        <v>783.8</v>
      </c>
      <c r="C3979" s="37">
        <f t="shared" si="61"/>
        <v>13.063333333333333</v>
      </c>
      <c r="D3979" s="52"/>
      <c r="E3979" s="53"/>
      <c r="F3979" s="54"/>
      <c r="G3979" s="55">
        <v>0.22071085679496777</v>
      </c>
      <c r="H3979" s="55">
        <v>1.2963052574315702E-2</v>
      </c>
      <c r="I3979" s="54">
        <v>0.54521138158367799</v>
      </c>
    </row>
    <row r="3980" spans="2:9" x14ac:dyDescent="0.35">
      <c r="B3980" s="31">
        <v>784</v>
      </c>
      <c r="C3980" s="37">
        <f t="shared" si="61"/>
        <v>13.066666666666666</v>
      </c>
      <c r="D3980" s="52"/>
      <c r="E3980" s="53"/>
      <c r="F3980" s="54"/>
      <c r="G3980" s="55">
        <v>0.22029204932414798</v>
      </c>
      <c r="H3980" s="55">
        <v>1.2962838775821132E-2</v>
      </c>
      <c r="I3980" s="54">
        <v>0.54502175513442497</v>
      </c>
    </row>
    <row r="3981" spans="2:9" x14ac:dyDescent="0.35">
      <c r="B3981" s="31">
        <v>784.2</v>
      </c>
      <c r="C3981" s="37">
        <f t="shared" ref="C3981:C4044" si="62">B3981/60</f>
        <v>13.07</v>
      </c>
      <c r="D3981" s="52"/>
      <c r="E3981" s="53"/>
      <c r="F3981" s="54"/>
      <c r="G3981" s="55">
        <v>0.22008246608302734</v>
      </c>
      <c r="H3981" s="55">
        <v>1.2863456978877712E-2</v>
      </c>
      <c r="I3981" s="54">
        <v>0.54502111915284268</v>
      </c>
    </row>
    <row r="3982" spans="2:9" x14ac:dyDescent="0.35">
      <c r="B3982" s="31">
        <v>784.4</v>
      </c>
      <c r="C3982" s="37">
        <f t="shared" si="62"/>
        <v>13.073333333333332</v>
      </c>
      <c r="D3982" s="52"/>
      <c r="E3982" s="53"/>
      <c r="F3982" s="54"/>
      <c r="G3982" s="55">
        <v>0.22003737240951898</v>
      </c>
      <c r="H3982" s="55">
        <v>1.2863254936023815E-2</v>
      </c>
      <c r="I3982" s="54">
        <v>0.54484907478630884</v>
      </c>
    </row>
    <row r="3983" spans="2:9" x14ac:dyDescent="0.35">
      <c r="B3983" s="31">
        <v>784.6</v>
      </c>
      <c r="C3983" s="37">
        <f t="shared" si="62"/>
        <v>13.076666666666666</v>
      </c>
      <c r="D3983" s="52"/>
      <c r="E3983" s="53"/>
      <c r="F3983" s="54"/>
      <c r="G3983" s="55">
        <v>0.22003728092178179</v>
      </c>
      <c r="H3983" s="55">
        <v>1.2863254936023815E-2</v>
      </c>
      <c r="I3983" s="54">
        <v>0.54465140027162362</v>
      </c>
    </row>
    <row r="3984" spans="2:9" x14ac:dyDescent="0.35">
      <c r="B3984" s="31">
        <v>784.8</v>
      </c>
      <c r="C3984" s="37">
        <f t="shared" si="62"/>
        <v>13.08</v>
      </c>
      <c r="D3984" s="52"/>
      <c r="E3984" s="53"/>
      <c r="F3984" s="54"/>
      <c r="G3984" s="55">
        <v>0.22003651811714542</v>
      </c>
      <c r="H3984" s="55">
        <v>1.2859182109000007E-2</v>
      </c>
      <c r="I3984" s="54">
        <v>0.54465043236704147</v>
      </c>
    </row>
    <row r="3985" spans="2:9" x14ac:dyDescent="0.35">
      <c r="B3985" s="31">
        <v>785</v>
      </c>
      <c r="C3985" s="37">
        <f t="shared" si="62"/>
        <v>13.083333333333334</v>
      </c>
      <c r="D3985" s="52"/>
      <c r="E3985" s="53"/>
      <c r="F3985" s="54"/>
      <c r="G3985" s="55">
        <v>0.21986919324140117</v>
      </c>
      <c r="H3985" s="55">
        <v>1.2677986415353603E-2</v>
      </c>
      <c r="I3985" s="54">
        <v>0.54465043236704147</v>
      </c>
    </row>
    <row r="3986" spans="2:9" x14ac:dyDescent="0.35">
      <c r="B3986" s="31">
        <v>785.2</v>
      </c>
      <c r="C3986" s="37">
        <f t="shared" si="62"/>
        <v>13.086666666666668</v>
      </c>
      <c r="D3986" s="52"/>
      <c r="E3986" s="53"/>
      <c r="F3986" s="54"/>
      <c r="G3986" s="55">
        <v>0.21978300744107815</v>
      </c>
      <c r="H3986" s="55">
        <v>1.2677986415353587E-2</v>
      </c>
      <c r="I3986" s="54">
        <v>0.5446344963778107</v>
      </c>
    </row>
    <row r="3987" spans="2:9" x14ac:dyDescent="0.35">
      <c r="B3987" s="31">
        <v>785.4</v>
      </c>
      <c r="C3987" s="37">
        <f t="shared" si="62"/>
        <v>13.09</v>
      </c>
      <c r="D3987" s="52"/>
      <c r="E3987" s="53"/>
      <c r="F3987" s="54"/>
      <c r="G3987" s="55">
        <v>0.21978269030041195</v>
      </c>
      <c r="H3987" s="55">
        <v>1.2652526337401937E-2</v>
      </c>
      <c r="I3987" s="54">
        <v>0.54458965189556752</v>
      </c>
    </row>
    <row r="3988" spans="2:9" x14ac:dyDescent="0.35">
      <c r="B3988" s="31">
        <v>785.6</v>
      </c>
      <c r="C3988" s="37">
        <f t="shared" si="62"/>
        <v>13.093333333333334</v>
      </c>
      <c r="D3988" s="52"/>
      <c r="E3988" s="53"/>
      <c r="F3988" s="54"/>
      <c r="G3988" s="55">
        <v>0.21972808237376254</v>
      </c>
      <c r="H3988" s="55">
        <v>1.2553144540458501E-2</v>
      </c>
      <c r="I3988" s="54">
        <v>0.54458901591398523</v>
      </c>
    </row>
    <row r="3989" spans="2:9" x14ac:dyDescent="0.35">
      <c r="B3989" s="31">
        <v>785.8</v>
      </c>
      <c r="C3989" s="37">
        <f t="shared" si="62"/>
        <v>13.096666666666666</v>
      </c>
      <c r="D3989" s="52"/>
      <c r="E3989" s="53"/>
      <c r="F3989" s="54"/>
      <c r="G3989" s="55">
        <v>0.2196863224257081</v>
      </c>
      <c r="H3989" s="55">
        <v>1.2553144540458517E-2</v>
      </c>
      <c r="I3989" s="54">
        <v>0.54458511150047972</v>
      </c>
    </row>
    <row r="3990" spans="2:9" x14ac:dyDescent="0.35">
      <c r="B3990" s="31">
        <v>786</v>
      </c>
      <c r="C3990" s="37">
        <f t="shared" si="62"/>
        <v>13.1</v>
      </c>
      <c r="D3990" s="52"/>
      <c r="E3990" s="53"/>
      <c r="F3990" s="54"/>
      <c r="G3990" s="55">
        <v>0.21949673318046789</v>
      </c>
      <c r="H3990" s="55">
        <v>1.2553144540458501E-2</v>
      </c>
      <c r="I3990" s="54">
        <v>0.54458489775770269</v>
      </c>
    </row>
    <row r="3991" spans="2:9" x14ac:dyDescent="0.35">
      <c r="B3991" s="31">
        <v>786.2</v>
      </c>
      <c r="C3991" s="37">
        <f t="shared" si="62"/>
        <v>13.103333333333333</v>
      </c>
      <c r="D3991" s="52"/>
      <c r="E3991" s="53"/>
      <c r="F3991" s="54"/>
      <c r="G3991" s="55">
        <v>0.21939015110547649</v>
      </c>
      <c r="H3991" s="55">
        <v>1.2553144540458501E-2</v>
      </c>
      <c r="I3991" s="54">
        <v>0.54458108949464756</v>
      </c>
    </row>
    <row r="3992" spans="2:9" x14ac:dyDescent="0.35">
      <c r="B3992" s="31">
        <v>786.4</v>
      </c>
      <c r="C3992" s="37">
        <f t="shared" si="62"/>
        <v>13.106666666666666</v>
      </c>
      <c r="D3992" s="52"/>
      <c r="E3992" s="53"/>
      <c r="F3992" s="54"/>
      <c r="G3992" s="55">
        <v>0.21930874394126521</v>
      </c>
      <c r="H3992" s="55">
        <v>1.2553144540458501E-2</v>
      </c>
      <c r="I3992" s="54">
        <v>0.54446675874778694</v>
      </c>
    </row>
    <row r="3993" spans="2:9" x14ac:dyDescent="0.35">
      <c r="B3993" s="31">
        <v>786.6</v>
      </c>
      <c r="C3993" s="37">
        <f t="shared" si="62"/>
        <v>13.110000000000001</v>
      </c>
      <c r="D3993" s="52"/>
      <c r="E3993" s="53"/>
      <c r="F3993" s="54"/>
      <c r="G3993" s="55">
        <v>0.21918670309820709</v>
      </c>
      <c r="H3993" s="55">
        <v>1.252768446250685E-2</v>
      </c>
      <c r="I3993" s="54">
        <v>0.54446596071714137</v>
      </c>
    </row>
    <row r="3994" spans="2:9" x14ac:dyDescent="0.35">
      <c r="B3994" s="31">
        <v>786.8</v>
      </c>
      <c r="C3994" s="37">
        <f t="shared" si="62"/>
        <v>13.113333333333333</v>
      </c>
      <c r="D3994" s="52"/>
      <c r="E3994" s="53"/>
      <c r="F3994" s="54"/>
      <c r="G3994" s="55">
        <v>0.21916960015184067</v>
      </c>
      <c r="H3994" s="55">
        <v>1.252768446250685E-2</v>
      </c>
      <c r="I3994" s="54">
        <v>0.54446437161358374</v>
      </c>
    </row>
    <row r="3995" spans="2:9" x14ac:dyDescent="0.35">
      <c r="B3995" s="31">
        <v>787</v>
      </c>
      <c r="C3995" s="37">
        <f t="shared" si="62"/>
        <v>13.116666666666667</v>
      </c>
      <c r="D3995" s="52"/>
      <c r="E3995" s="53"/>
      <c r="F3995" s="54"/>
      <c r="G3995" s="55">
        <v>0.21893702652327615</v>
      </c>
      <c r="H3995" s="55">
        <v>1.252768446250685E-2</v>
      </c>
      <c r="I3995" s="54">
        <v>0.54446405447318769</v>
      </c>
    </row>
    <row r="3996" spans="2:9" x14ac:dyDescent="0.35">
      <c r="B3996" s="31">
        <v>787.2</v>
      </c>
      <c r="C3996" s="37">
        <f t="shared" si="62"/>
        <v>13.120000000000001</v>
      </c>
      <c r="D3996" s="52"/>
      <c r="E3996" s="53"/>
      <c r="F3996" s="54"/>
      <c r="G3996" s="55">
        <v>0.21870760451752394</v>
      </c>
      <c r="H3996" s="55">
        <v>1.252768446250685E-2</v>
      </c>
      <c r="I3996" s="54">
        <v>0.54437643153467974</v>
      </c>
    </row>
    <row r="3997" spans="2:9" x14ac:dyDescent="0.35">
      <c r="B3997" s="31">
        <v>787.4</v>
      </c>
      <c r="C3997" s="37">
        <f t="shared" si="62"/>
        <v>13.123333333333333</v>
      </c>
      <c r="D3997" s="52"/>
      <c r="E3997" s="53"/>
      <c r="F3997" s="54"/>
      <c r="G3997" s="55">
        <v>0.21870754643152263</v>
      </c>
      <c r="H3997" s="55">
        <v>1.252768446250685E-2</v>
      </c>
      <c r="I3997" s="54">
        <v>0.54418316642937936</v>
      </c>
    </row>
    <row r="3998" spans="2:9" x14ac:dyDescent="0.35">
      <c r="B3998" s="31">
        <v>787.6</v>
      </c>
      <c r="C3998" s="37">
        <f t="shared" si="62"/>
        <v>13.126666666666667</v>
      </c>
      <c r="D3998" s="52"/>
      <c r="E3998" s="53"/>
      <c r="F3998" s="54"/>
      <c r="G3998" s="55">
        <v>0.21861895044070898</v>
      </c>
      <c r="H3998" s="55">
        <v>1.252768446250685E-2</v>
      </c>
      <c r="I3998" s="54">
        <v>0.54418316642937936</v>
      </c>
    </row>
    <row r="3999" spans="2:9" x14ac:dyDescent="0.35">
      <c r="B3999" s="31">
        <v>787.8</v>
      </c>
      <c r="C3999" s="37">
        <f t="shared" si="62"/>
        <v>13.129999999999999</v>
      </c>
      <c r="D3999" s="52"/>
      <c r="E3999" s="53"/>
      <c r="F3999" s="54"/>
      <c r="G3999" s="55">
        <v>0.2186168225987935</v>
      </c>
      <c r="H3999" s="55">
        <v>1.252768446250685E-2</v>
      </c>
      <c r="I3999" s="54">
        <v>0.54405365729668198</v>
      </c>
    </row>
    <row r="4000" spans="2:9" x14ac:dyDescent="0.35">
      <c r="B4000" s="31">
        <v>788</v>
      </c>
      <c r="C4000" s="37">
        <f t="shared" si="62"/>
        <v>13.133333333333333</v>
      </c>
      <c r="D4000" s="52"/>
      <c r="E4000" s="53"/>
      <c r="F4000" s="54"/>
      <c r="G4000" s="55">
        <v>0.21861325880073593</v>
      </c>
      <c r="H4000" s="55">
        <v>1.252768446250685E-2</v>
      </c>
      <c r="I4000" s="54">
        <v>0.54399247770579651</v>
      </c>
    </row>
    <row r="4001" spans="2:9" x14ac:dyDescent="0.35">
      <c r="B4001" s="31">
        <v>788.2</v>
      </c>
      <c r="C4001" s="37">
        <f t="shared" si="62"/>
        <v>13.136666666666667</v>
      </c>
      <c r="D4001" s="52"/>
      <c r="E4001" s="53"/>
      <c r="F4001" s="54"/>
      <c r="G4001" s="55">
        <v>0.21861166805025964</v>
      </c>
      <c r="H4001" s="55">
        <v>1.252761098555258E-2</v>
      </c>
      <c r="I4001" s="54">
        <v>0.54399184172421566</v>
      </c>
    </row>
    <row r="4002" spans="2:9" x14ac:dyDescent="0.35">
      <c r="B4002" s="31">
        <v>788.4</v>
      </c>
      <c r="C4002" s="37">
        <f t="shared" si="62"/>
        <v>13.139999999999999</v>
      </c>
      <c r="D4002" s="52"/>
      <c r="E4002" s="53"/>
      <c r="F4002" s="54"/>
      <c r="G4002" s="55">
        <v>0.21852073901151395</v>
      </c>
      <c r="H4002" s="55">
        <v>1.242822918860916E-2</v>
      </c>
      <c r="I4002" s="54">
        <v>0.54381063968583121</v>
      </c>
    </row>
    <row r="4003" spans="2:9" x14ac:dyDescent="0.35">
      <c r="B4003" s="31">
        <v>788.6</v>
      </c>
      <c r="C4003" s="37">
        <f t="shared" si="62"/>
        <v>13.143333333333334</v>
      </c>
      <c r="D4003" s="52"/>
      <c r="E4003" s="53"/>
      <c r="F4003" s="54"/>
      <c r="G4003" s="55">
        <v>0.21851746964343208</v>
      </c>
      <c r="H4003" s="55">
        <v>1.242822918860916E-2</v>
      </c>
      <c r="I4003" s="54">
        <v>0.54362832873705103</v>
      </c>
    </row>
    <row r="4004" spans="2:9" x14ac:dyDescent="0.35">
      <c r="B4004" s="31">
        <v>788.8</v>
      </c>
      <c r="C4004" s="37">
        <f t="shared" si="62"/>
        <v>13.146666666666667</v>
      </c>
      <c r="D4004" s="52"/>
      <c r="E4004" s="53"/>
      <c r="F4004" s="54"/>
      <c r="G4004" s="55">
        <v>0.21825065625314816</v>
      </c>
      <c r="H4004" s="55">
        <v>1.242822918860916E-2</v>
      </c>
      <c r="I4004" s="54">
        <v>0.5436282886493603</v>
      </c>
    </row>
    <row r="4005" spans="2:9" x14ac:dyDescent="0.35">
      <c r="B4005" s="31">
        <v>789</v>
      </c>
      <c r="C4005" s="37">
        <f t="shared" si="62"/>
        <v>13.15</v>
      </c>
      <c r="D4005" s="52"/>
      <c r="E4005" s="53"/>
      <c r="F4005" s="54"/>
      <c r="G4005" s="55">
        <v>0.21825065625314816</v>
      </c>
      <c r="H4005" s="55">
        <v>1.2428015390114591E-2</v>
      </c>
      <c r="I4005" s="54">
        <v>0.5434018730100354</v>
      </c>
    </row>
    <row r="4006" spans="2:9" x14ac:dyDescent="0.35">
      <c r="B4006" s="31">
        <v>789.2</v>
      </c>
      <c r="C4006" s="37">
        <f t="shared" si="62"/>
        <v>13.153333333333334</v>
      </c>
      <c r="D4006" s="52"/>
      <c r="E4006" s="53"/>
      <c r="F4006" s="54"/>
      <c r="G4006" s="55">
        <v>0.21824979025067393</v>
      </c>
      <c r="H4006" s="55">
        <v>1.2367425752249413E-2</v>
      </c>
      <c r="I4006" s="54">
        <v>0.54322962665329966</v>
      </c>
    </row>
    <row r="4007" spans="2:9" x14ac:dyDescent="0.35">
      <c r="B4007" s="31">
        <v>789.4</v>
      </c>
      <c r="C4007" s="37">
        <f t="shared" si="62"/>
        <v>13.156666666666666</v>
      </c>
      <c r="D4007" s="52"/>
      <c r="E4007" s="53"/>
      <c r="F4007" s="54"/>
      <c r="G4007" s="55">
        <v>0.21812060136956657</v>
      </c>
      <c r="H4007" s="55">
        <v>1.2366988616921391E-2</v>
      </c>
      <c r="I4007" s="54">
        <v>0.54321719288088444</v>
      </c>
    </row>
    <row r="4008" spans="2:9" x14ac:dyDescent="0.35">
      <c r="B4008" s="31">
        <v>789.6</v>
      </c>
      <c r="C4008" s="37">
        <f t="shared" si="62"/>
        <v>13.16</v>
      </c>
      <c r="D4008" s="52"/>
      <c r="E4008" s="53"/>
      <c r="F4008" s="54"/>
      <c r="G4008" s="55">
        <v>0.21812060136965084</v>
      </c>
      <c r="H4008" s="55">
        <v>1.2366774818426822E-2</v>
      </c>
      <c r="I4008" s="54">
        <v>0.54314066637342373</v>
      </c>
    </row>
    <row r="4009" spans="2:9" x14ac:dyDescent="0.35">
      <c r="B4009" s="31">
        <v>789.8</v>
      </c>
      <c r="C4009" s="37">
        <f t="shared" si="62"/>
        <v>13.163333333333332</v>
      </c>
      <c r="D4009" s="52"/>
      <c r="E4009" s="53"/>
      <c r="F4009" s="54"/>
      <c r="G4009" s="55">
        <v>0.21810711102697167</v>
      </c>
      <c r="H4009" s="55">
        <v>1.2366774818426822E-2</v>
      </c>
      <c r="I4009" s="54">
        <v>0.54314023888786833</v>
      </c>
    </row>
    <row r="4010" spans="2:9" x14ac:dyDescent="0.35">
      <c r="B4010" s="31">
        <v>790</v>
      </c>
      <c r="C4010" s="37">
        <f t="shared" si="62"/>
        <v>13.166666666666666</v>
      </c>
      <c r="D4010" s="52"/>
      <c r="E4010" s="53"/>
      <c r="F4010" s="54"/>
      <c r="G4010" s="55">
        <v>0.218020609432242</v>
      </c>
      <c r="H4010" s="55">
        <v>1.2366774818426822E-2</v>
      </c>
      <c r="I4010" s="54">
        <v>0.54313980186645916</v>
      </c>
    </row>
    <row r="4011" spans="2:9" x14ac:dyDescent="0.35">
      <c r="B4011" s="31">
        <v>790.2</v>
      </c>
      <c r="C4011" s="37">
        <f t="shared" si="62"/>
        <v>13.17</v>
      </c>
      <c r="D4011" s="52"/>
      <c r="E4011" s="53"/>
      <c r="F4011" s="54"/>
      <c r="G4011" s="55">
        <v>0.21777067101759182</v>
      </c>
      <c r="H4011" s="55">
        <v>1.2366774818426822E-2</v>
      </c>
      <c r="I4011" s="54">
        <v>0.54305111460731348</v>
      </c>
    </row>
    <row r="4012" spans="2:9" x14ac:dyDescent="0.35">
      <c r="B4012" s="31">
        <v>790.4</v>
      </c>
      <c r="C4012" s="37">
        <f t="shared" si="62"/>
        <v>13.173333333333334</v>
      </c>
      <c r="D4012" s="52"/>
      <c r="E4012" s="53"/>
      <c r="F4012" s="54"/>
      <c r="G4012" s="55">
        <v>0.21776651992317964</v>
      </c>
      <c r="H4012" s="55">
        <v>1.2366337683098784E-2</v>
      </c>
      <c r="I4012" s="54">
        <v>0.54296007407347324</v>
      </c>
    </row>
    <row r="4013" spans="2:9" x14ac:dyDescent="0.35">
      <c r="B4013" s="31">
        <v>790.6</v>
      </c>
      <c r="C4013" s="37">
        <f t="shared" si="62"/>
        <v>13.176666666666668</v>
      </c>
      <c r="D4013" s="52"/>
      <c r="E4013" s="53"/>
      <c r="F4013" s="54"/>
      <c r="G4013" s="55">
        <v>0.21776639044024737</v>
      </c>
      <c r="H4013" s="55">
        <v>1.2366337683098784E-2</v>
      </c>
      <c r="I4013" s="54">
        <v>0.54295980440418745</v>
      </c>
    </row>
    <row r="4014" spans="2:9" x14ac:dyDescent="0.35">
      <c r="B4014" s="31">
        <v>790.8</v>
      </c>
      <c r="C4014" s="37">
        <f t="shared" si="62"/>
        <v>13.18</v>
      </c>
      <c r="D4014" s="52"/>
      <c r="E4014" s="53"/>
      <c r="F4014" s="54"/>
      <c r="G4014" s="55">
        <v>0.21760646060161476</v>
      </c>
      <c r="H4014" s="55">
        <v>1.2366337683098784E-2</v>
      </c>
      <c r="I4014" s="54">
        <v>0.54295980440418745</v>
      </c>
    </row>
    <row r="4015" spans="2:9" x14ac:dyDescent="0.35">
      <c r="B4015" s="31">
        <v>791</v>
      </c>
      <c r="C4015" s="37">
        <f t="shared" si="62"/>
        <v>13.183333333333334</v>
      </c>
      <c r="D4015" s="52"/>
      <c r="E4015" s="53"/>
      <c r="F4015" s="54"/>
      <c r="G4015" s="55">
        <v>0.21760640703647899</v>
      </c>
      <c r="H4015" s="55">
        <v>1.2366337683098784E-2</v>
      </c>
      <c r="I4015" s="54">
        <v>0.54295933006857056</v>
      </c>
    </row>
    <row r="4016" spans="2:9" x14ac:dyDescent="0.35">
      <c r="B4016" s="31">
        <v>791.2</v>
      </c>
      <c r="C4016" s="37">
        <f t="shared" si="62"/>
        <v>13.186666666666667</v>
      </c>
      <c r="D4016" s="52"/>
      <c r="E4016" s="53"/>
      <c r="F4016" s="54"/>
      <c r="G4016" s="55">
        <v>0.21742525845800631</v>
      </c>
      <c r="H4016" s="55">
        <v>1.2366337683098784E-2</v>
      </c>
      <c r="I4016" s="54">
        <v>0.5428103159381189</v>
      </c>
    </row>
    <row r="4017" spans="2:9" x14ac:dyDescent="0.35">
      <c r="B4017" s="31">
        <v>791.4</v>
      </c>
      <c r="C4017" s="37">
        <f t="shared" si="62"/>
        <v>13.19</v>
      </c>
      <c r="D4017" s="52"/>
      <c r="E4017" s="53"/>
      <c r="F4017" s="54"/>
      <c r="G4017" s="55">
        <v>0.21742508175260147</v>
      </c>
      <c r="H4017" s="55">
        <v>1.2366337683098784E-2</v>
      </c>
      <c r="I4017" s="54">
        <v>0.54281010219534043</v>
      </c>
    </row>
    <row r="4018" spans="2:9" x14ac:dyDescent="0.35">
      <c r="B4018" s="31">
        <v>791.6</v>
      </c>
      <c r="C4018" s="37">
        <f t="shared" si="62"/>
        <v>13.193333333333333</v>
      </c>
      <c r="D4018" s="52"/>
      <c r="E4018" s="53"/>
      <c r="F4018" s="54"/>
      <c r="G4018" s="55">
        <v>0.21742302633814739</v>
      </c>
      <c r="H4018" s="55">
        <v>1.2366337683098784E-2</v>
      </c>
      <c r="I4018" s="54">
        <v>0.54272347948034705</v>
      </c>
    </row>
    <row r="4019" spans="2:9" x14ac:dyDescent="0.35">
      <c r="B4019" s="31">
        <v>791.8</v>
      </c>
      <c r="C4019" s="37">
        <f t="shared" si="62"/>
        <v>13.196666666666665</v>
      </c>
      <c r="D4019" s="52"/>
      <c r="E4019" s="53"/>
      <c r="F4019" s="54"/>
      <c r="G4019" s="55">
        <v>0.21726415991873185</v>
      </c>
      <c r="H4019" s="55">
        <v>1.2366337683098784E-2</v>
      </c>
      <c r="I4019" s="54">
        <v>0.54272347948034705</v>
      </c>
    </row>
    <row r="4020" spans="2:9" x14ac:dyDescent="0.35">
      <c r="B4020" s="31">
        <v>792</v>
      </c>
      <c r="C4020" s="37">
        <f t="shared" si="62"/>
        <v>13.2</v>
      </c>
      <c r="D4020" s="52"/>
      <c r="E4020" s="53"/>
      <c r="F4020" s="54"/>
      <c r="G4020" s="55">
        <v>0.21725710477348831</v>
      </c>
      <c r="H4020" s="55">
        <v>1.2366337683098784E-2</v>
      </c>
      <c r="I4020" s="54">
        <v>0.54260150208928337</v>
      </c>
    </row>
    <row r="4021" spans="2:9" x14ac:dyDescent="0.35">
      <c r="B4021" s="31">
        <v>792.2</v>
      </c>
      <c r="C4021" s="37">
        <f t="shared" si="62"/>
        <v>13.203333333333335</v>
      </c>
      <c r="D4021" s="52"/>
      <c r="E4021" s="53"/>
      <c r="F4021" s="54"/>
      <c r="G4021" s="55">
        <v>0.21725707032095815</v>
      </c>
      <c r="H4021" s="55">
        <v>1.2366337683098784E-2</v>
      </c>
      <c r="I4021" s="54">
        <v>0.5426010650678742</v>
      </c>
    </row>
    <row r="4022" spans="2:9" x14ac:dyDescent="0.35">
      <c r="B4022" s="31">
        <v>792.4</v>
      </c>
      <c r="C4022" s="37">
        <f t="shared" si="62"/>
        <v>13.206666666666667</v>
      </c>
      <c r="D4022" s="52"/>
      <c r="E4022" s="53"/>
      <c r="F4022" s="54"/>
      <c r="G4022" s="55">
        <v>0.21716636858092497</v>
      </c>
      <c r="H4022" s="55">
        <v>1.2366096251808878E-2</v>
      </c>
      <c r="I4022" s="54">
        <v>0.5425562316797844</v>
      </c>
    </row>
    <row r="4023" spans="2:9" x14ac:dyDescent="0.35">
      <c r="B4023" s="31">
        <v>792.6</v>
      </c>
      <c r="C4023" s="37">
        <f t="shared" si="62"/>
        <v>13.21</v>
      </c>
      <c r="D4023" s="52"/>
      <c r="E4023" s="53"/>
      <c r="F4023" s="54"/>
      <c r="G4023" s="55">
        <v>0.21716559632902119</v>
      </c>
      <c r="H4023" s="55">
        <v>1.234063617385721E-2</v>
      </c>
      <c r="I4023" s="54">
        <v>0.5425555485966661</v>
      </c>
    </row>
    <row r="4024" spans="2:9" x14ac:dyDescent="0.35">
      <c r="B4024" s="31">
        <v>792.8</v>
      </c>
      <c r="C4024" s="37">
        <f t="shared" si="62"/>
        <v>13.213333333333333</v>
      </c>
      <c r="D4024" s="52"/>
      <c r="E4024" s="53"/>
      <c r="F4024" s="54"/>
      <c r="G4024" s="55">
        <v>0.21714971555914717</v>
      </c>
      <c r="H4024" s="55">
        <v>1.234063617385721E-2</v>
      </c>
      <c r="I4024" s="54">
        <v>0.5425555485966661</v>
      </c>
    </row>
    <row r="4025" spans="2:9" x14ac:dyDescent="0.35">
      <c r="B4025" s="31">
        <v>793</v>
      </c>
      <c r="C4025" s="37">
        <f t="shared" si="62"/>
        <v>13.216666666666667</v>
      </c>
      <c r="D4025" s="52"/>
      <c r="E4025" s="53"/>
      <c r="F4025" s="54"/>
      <c r="G4025" s="55">
        <v>0.21714608081281622</v>
      </c>
      <c r="H4025" s="55">
        <v>1.234063617385721E-2</v>
      </c>
      <c r="I4025" s="54">
        <v>0.54246486602194521</v>
      </c>
    </row>
    <row r="4026" spans="2:9" x14ac:dyDescent="0.35">
      <c r="B4026" s="31">
        <v>793.2</v>
      </c>
      <c r="C4026" s="37">
        <f t="shared" si="62"/>
        <v>13.22</v>
      </c>
      <c r="D4026" s="52"/>
      <c r="E4026" s="53"/>
      <c r="F4026" s="54"/>
      <c r="G4026" s="55">
        <v>0.21697032295567867</v>
      </c>
      <c r="H4026" s="55">
        <v>1.234063617385721E-2</v>
      </c>
      <c r="I4026" s="54">
        <v>0.54246362429742756</v>
      </c>
    </row>
    <row r="4027" spans="2:9" x14ac:dyDescent="0.35">
      <c r="B4027" s="31">
        <v>793.4</v>
      </c>
      <c r="C4027" s="37">
        <f t="shared" si="62"/>
        <v>13.223333333333333</v>
      </c>
      <c r="D4027" s="52"/>
      <c r="E4027" s="53"/>
      <c r="F4027" s="54"/>
      <c r="G4027" s="55">
        <v>0.21687964032815946</v>
      </c>
      <c r="H4027" s="55">
        <v>1.2340030273020436E-2</v>
      </c>
      <c r="I4027" s="54">
        <v>0.54210132735086791</v>
      </c>
    </row>
    <row r="4028" spans="2:9" x14ac:dyDescent="0.35">
      <c r="B4028" s="31">
        <v>793.6</v>
      </c>
      <c r="C4028" s="37">
        <f t="shared" si="62"/>
        <v>13.226666666666667</v>
      </c>
      <c r="D4028" s="52"/>
      <c r="E4028" s="53"/>
      <c r="F4028" s="54"/>
      <c r="G4028" s="55">
        <v>0.21687964032824966</v>
      </c>
      <c r="H4028" s="55">
        <v>1.2340030273020436E-2</v>
      </c>
      <c r="I4028" s="54">
        <v>0.54205377820346268</v>
      </c>
    </row>
    <row r="4029" spans="2:9" x14ac:dyDescent="0.35">
      <c r="B4029" s="31">
        <v>793.8</v>
      </c>
      <c r="C4029" s="37">
        <f t="shared" si="62"/>
        <v>13.229999999999999</v>
      </c>
      <c r="D4029" s="52"/>
      <c r="E4029" s="53"/>
      <c r="F4029" s="54"/>
      <c r="G4029" s="55">
        <v>0.21674337535556493</v>
      </c>
      <c r="H4029" s="55">
        <v>1.2340030273020436E-2</v>
      </c>
      <c r="I4029" s="54">
        <v>0.54205377820346268</v>
      </c>
    </row>
    <row r="4030" spans="2:9" x14ac:dyDescent="0.35">
      <c r="B4030" s="31">
        <v>794</v>
      </c>
      <c r="C4030" s="37">
        <f t="shared" si="62"/>
        <v>13.233333333333333</v>
      </c>
      <c r="D4030" s="52"/>
      <c r="E4030" s="53"/>
      <c r="F4030" s="54"/>
      <c r="G4030" s="55">
        <v>0.21663672884279056</v>
      </c>
      <c r="H4030" s="55">
        <v>1.2340030273020436E-2</v>
      </c>
      <c r="I4030" s="54">
        <v>0.54197745368620265</v>
      </c>
    </row>
    <row r="4031" spans="2:9" x14ac:dyDescent="0.35">
      <c r="B4031" s="31">
        <v>794.2</v>
      </c>
      <c r="C4031" s="37">
        <f t="shared" si="62"/>
        <v>13.236666666666668</v>
      </c>
      <c r="D4031" s="52"/>
      <c r="E4031" s="53"/>
      <c r="F4031" s="54"/>
      <c r="G4031" s="55">
        <v>0.21663598978378562</v>
      </c>
      <c r="H4031" s="55">
        <v>1.2340030273020436E-2</v>
      </c>
      <c r="I4031" s="54">
        <v>0.54180176894988663</v>
      </c>
    </row>
    <row r="4032" spans="2:9" x14ac:dyDescent="0.35">
      <c r="B4032" s="31">
        <v>794.4</v>
      </c>
      <c r="C4032" s="37">
        <f t="shared" si="62"/>
        <v>13.24</v>
      </c>
      <c r="D4032" s="52"/>
      <c r="E4032" s="53"/>
      <c r="F4032" s="54"/>
      <c r="G4032" s="55">
        <v>0.21646295199150042</v>
      </c>
      <c r="H4032" s="55">
        <v>1.2340030273020436E-2</v>
      </c>
      <c r="I4032" s="54">
        <v>0.54180176894988663</v>
      </c>
    </row>
    <row r="4033" spans="2:9" x14ac:dyDescent="0.35">
      <c r="B4033" s="31">
        <v>794.6</v>
      </c>
      <c r="C4033" s="37">
        <f t="shared" si="62"/>
        <v>13.243333333333334</v>
      </c>
      <c r="D4033" s="52"/>
      <c r="E4033" s="53"/>
      <c r="F4033" s="54"/>
      <c r="G4033" s="55">
        <v>0.21624731386416343</v>
      </c>
      <c r="H4033" s="55">
        <v>1.2340030273020436E-2</v>
      </c>
      <c r="I4033" s="54">
        <v>0.54180051924169215</v>
      </c>
    </row>
    <row r="4034" spans="2:9" x14ac:dyDescent="0.35">
      <c r="B4034" s="31">
        <v>794.8</v>
      </c>
      <c r="C4034" s="37">
        <f t="shared" si="62"/>
        <v>13.246666666666666</v>
      </c>
      <c r="D4034" s="52"/>
      <c r="E4034" s="53"/>
      <c r="F4034" s="54"/>
      <c r="G4034" s="55">
        <v>0.21622135589857533</v>
      </c>
      <c r="H4034" s="55">
        <v>1.2340030273020436E-2</v>
      </c>
      <c r="I4034" s="54">
        <v>0.54167132724938949</v>
      </c>
    </row>
    <row r="4035" spans="2:9" x14ac:dyDescent="0.35">
      <c r="B4035" s="31">
        <v>795</v>
      </c>
      <c r="C4035" s="37">
        <f t="shared" si="62"/>
        <v>13.25</v>
      </c>
      <c r="D4035" s="52"/>
      <c r="E4035" s="53"/>
      <c r="F4035" s="54"/>
      <c r="G4035" s="55">
        <v>0.21621712925719352</v>
      </c>
      <c r="H4035" s="55">
        <v>1.2339394125656244E-2</v>
      </c>
      <c r="I4035" s="54">
        <v>0.5415809924499948</v>
      </c>
    </row>
    <row r="4036" spans="2:9" x14ac:dyDescent="0.35">
      <c r="B4036" s="31">
        <v>795.2</v>
      </c>
      <c r="C4036" s="37">
        <f t="shared" si="62"/>
        <v>13.253333333333334</v>
      </c>
      <c r="D4036" s="52"/>
      <c r="E4036" s="53"/>
      <c r="F4036" s="54"/>
      <c r="G4036" s="55">
        <v>0.21612868892336995</v>
      </c>
      <c r="H4036" s="55">
        <v>1.2339394125656244E-2</v>
      </c>
      <c r="I4036" s="54">
        <v>0.54158075108162418</v>
      </c>
    </row>
    <row r="4037" spans="2:9" x14ac:dyDescent="0.35">
      <c r="B4037" s="31">
        <v>795.4</v>
      </c>
      <c r="C4037" s="37">
        <f t="shared" si="62"/>
        <v>13.256666666666666</v>
      </c>
      <c r="D4037" s="52"/>
      <c r="E4037" s="53"/>
      <c r="F4037" s="54"/>
      <c r="G4037" s="55">
        <v>0.21604183956447195</v>
      </c>
      <c r="H4037" s="55">
        <v>1.2338161137908678E-2</v>
      </c>
      <c r="I4037" s="54">
        <v>0.54158075108162418</v>
      </c>
    </row>
    <row r="4038" spans="2:9" x14ac:dyDescent="0.35">
      <c r="B4038" s="31">
        <v>795.6</v>
      </c>
      <c r="C4038" s="37">
        <f t="shared" si="62"/>
        <v>13.26</v>
      </c>
      <c r="D4038" s="52"/>
      <c r="E4038" s="53"/>
      <c r="F4038" s="54"/>
      <c r="G4038" s="55">
        <v>0.21604137424954226</v>
      </c>
      <c r="H4038" s="55">
        <v>1.233816113790869E-2</v>
      </c>
      <c r="I4038" s="54">
        <v>0.54158069751651949</v>
      </c>
    </row>
    <row r="4039" spans="2:9" x14ac:dyDescent="0.35">
      <c r="B4039" s="31">
        <v>795.8</v>
      </c>
      <c r="C4039" s="37">
        <f t="shared" si="62"/>
        <v>13.263333333333332</v>
      </c>
      <c r="D4039" s="52"/>
      <c r="E4039" s="53"/>
      <c r="F4039" s="54"/>
      <c r="G4039" s="55">
        <v>0.21601592079170912</v>
      </c>
      <c r="H4039" s="55">
        <v>1.233816113790869E-2</v>
      </c>
      <c r="I4039" s="54">
        <v>0.54156717151286882</v>
      </c>
    </row>
    <row r="4040" spans="2:9" x14ac:dyDescent="0.35">
      <c r="B4040" s="31">
        <v>796</v>
      </c>
      <c r="C4040" s="37">
        <f t="shared" si="62"/>
        <v>13.266666666666667</v>
      </c>
      <c r="D4040" s="52"/>
      <c r="E4040" s="53"/>
      <c r="F4040" s="54"/>
      <c r="G4040" s="55">
        <v>0.21587959379326743</v>
      </c>
      <c r="H4040" s="55">
        <v>1.233816113790869E-2</v>
      </c>
      <c r="I4040" s="54">
        <v>0.54156625230199962</v>
      </c>
    </row>
    <row r="4041" spans="2:9" x14ac:dyDescent="0.35">
      <c r="B4041" s="31">
        <v>796.2</v>
      </c>
      <c r="C4041" s="37">
        <f t="shared" si="62"/>
        <v>13.270000000000001</v>
      </c>
      <c r="D4041" s="52"/>
      <c r="E4041" s="53"/>
      <c r="F4041" s="54"/>
      <c r="G4041" s="55">
        <v>0.21587937883429376</v>
      </c>
      <c r="H4041" s="55">
        <v>1.233816113790869E-2</v>
      </c>
      <c r="I4041" s="54">
        <v>0.54138434907213273</v>
      </c>
    </row>
    <row r="4042" spans="2:9" x14ac:dyDescent="0.35">
      <c r="B4042" s="31">
        <v>796.4</v>
      </c>
      <c r="C4042" s="37">
        <f t="shared" si="62"/>
        <v>13.273333333333333</v>
      </c>
      <c r="D4042" s="52"/>
      <c r="E4042" s="53"/>
      <c r="F4042" s="54"/>
      <c r="G4042" s="55">
        <v>0.21587826851636638</v>
      </c>
      <c r="H4042" s="55">
        <v>1.233816113790869E-2</v>
      </c>
      <c r="I4042" s="54">
        <v>0.54138434907213273</v>
      </c>
    </row>
    <row r="4043" spans="2:9" x14ac:dyDescent="0.35">
      <c r="B4043" s="31">
        <v>796.6</v>
      </c>
      <c r="C4043" s="37">
        <f t="shared" si="62"/>
        <v>13.276666666666667</v>
      </c>
      <c r="D4043" s="52"/>
      <c r="E4043" s="53"/>
      <c r="F4043" s="54"/>
      <c r="G4043" s="55">
        <v>0.21587826851645658</v>
      </c>
      <c r="H4043" s="55">
        <v>1.233816113790869E-2</v>
      </c>
      <c r="I4043" s="54">
        <v>0.54137223244011223</v>
      </c>
    </row>
    <row r="4044" spans="2:9" x14ac:dyDescent="0.35">
      <c r="B4044" s="31">
        <v>796.8</v>
      </c>
      <c r="C4044" s="37">
        <f t="shared" si="62"/>
        <v>13.28</v>
      </c>
      <c r="D4044" s="52"/>
      <c r="E4044" s="53"/>
      <c r="F4044" s="54"/>
      <c r="G4044" s="55">
        <v>0.21586615187730465</v>
      </c>
      <c r="H4044" s="55">
        <v>1.2326041347419815E-2</v>
      </c>
      <c r="I4044" s="54">
        <v>0.54137156514839535</v>
      </c>
    </row>
    <row r="4045" spans="2:9" x14ac:dyDescent="0.35">
      <c r="B4045" s="31">
        <v>797</v>
      </c>
      <c r="C4045" s="37">
        <f t="shared" ref="C4045:C4108" si="63">B4045/60</f>
        <v>13.283333333333333</v>
      </c>
      <c r="D4045" s="52"/>
      <c r="E4045" s="53"/>
      <c r="F4045" s="54"/>
      <c r="G4045" s="55">
        <v>0.2158652286946017</v>
      </c>
      <c r="H4045" s="55">
        <v>1.2325402169237882E-2</v>
      </c>
      <c r="I4045" s="54">
        <v>0.54134610061129329</v>
      </c>
    </row>
    <row r="4046" spans="2:9" x14ac:dyDescent="0.35">
      <c r="B4046" s="31">
        <v>797.2</v>
      </c>
      <c r="C4046" s="37">
        <f t="shared" si="63"/>
        <v>13.286666666666667</v>
      </c>
      <c r="D4046" s="52"/>
      <c r="E4046" s="53"/>
      <c r="F4046" s="54"/>
      <c r="G4046" s="55">
        <v>0.21566503634524684</v>
      </c>
      <c r="H4046" s="55">
        <v>1.2325402169237882E-2</v>
      </c>
      <c r="I4046" s="54">
        <v>0.54121708532419666</v>
      </c>
    </row>
    <row r="4047" spans="2:9" x14ac:dyDescent="0.35">
      <c r="B4047" s="31">
        <v>797.4</v>
      </c>
      <c r="C4047" s="37">
        <f t="shared" si="63"/>
        <v>13.29</v>
      </c>
      <c r="D4047" s="52"/>
      <c r="E4047" s="53"/>
      <c r="F4047" s="54"/>
      <c r="G4047" s="55">
        <v>0.21553479856457902</v>
      </c>
      <c r="H4047" s="55">
        <v>1.2325400504860478E-2</v>
      </c>
      <c r="I4047" s="54">
        <v>0.54112741237526807</v>
      </c>
    </row>
    <row r="4048" spans="2:9" x14ac:dyDescent="0.35">
      <c r="B4048" s="31">
        <v>797.6</v>
      </c>
      <c r="C4048" s="37">
        <f t="shared" si="63"/>
        <v>13.293333333333333</v>
      </c>
      <c r="D4048" s="52"/>
      <c r="E4048" s="53"/>
      <c r="F4048" s="54"/>
      <c r="G4048" s="55">
        <v>0.215534409579102</v>
      </c>
      <c r="H4048" s="55">
        <v>1.2325400504860478E-2</v>
      </c>
      <c r="I4048" s="54">
        <v>0.54094584816900915</v>
      </c>
    </row>
    <row r="4049" spans="2:9" x14ac:dyDescent="0.35">
      <c r="B4049" s="31">
        <v>797.8</v>
      </c>
      <c r="C4049" s="37">
        <f t="shared" si="63"/>
        <v>13.296666666666665</v>
      </c>
      <c r="D4049" s="52"/>
      <c r="E4049" s="53"/>
      <c r="F4049" s="54"/>
      <c r="G4049" s="55">
        <v>0.21553363403167583</v>
      </c>
      <c r="H4049" s="55">
        <v>1.2325400504860478E-2</v>
      </c>
      <c r="I4049" s="54">
        <v>0.54084641881357876</v>
      </c>
    </row>
    <row r="4050" spans="2:9" x14ac:dyDescent="0.35">
      <c r="B4050" s="31">
        <v>798</v>
      </c>
      <c r="C4050" s="37">
        <f t="shared" si="63"/>
        <v>13.3</v>
      </c>
      <c r="D4050" s="52"/>
      <c r="E4050" s="53"/>
      <c r="F4050" s="54"/>
      <c r="G4050" s="55">
        <v>0.21544671607569146</v>
      </c>
      <c r="H4050" s="55">
        <v>1.2325400504860478E-2</v>
      </c>
      <c r="I4050" s="54">
        <v>0.5407595941083847</v>
      </c>
    </row>
    <row r="4051" spans="2:9" x14ac:dyDescent="0.35">
      <c r="B4051" s="31">
        <v>798.2</v>
      </c>
      <c r="C4051" s="37">
        <f t="shared" si="63"/>
        <v>13.303333333333335</v>
      </c>
      <c r="D4051" s="52"/>
      <c r="E4051" s="53"/>
      <c r="F4051" s="54"/>
      <c r="G4051" s="55">
        <v>0.21542157002337836</v>
      </c>
      <c r="H4051" s="55">
        <v>1.2249056091922362E-2</v>
      </c>
      <c r="I4051" s="54">
        <v>0.54066023821075848</v>
      </c>
    </row>
    <row r="4052" spans="2:9" x14ac:dyDescent="0.35">
      <c r="B4052" s="31">
        <v>798.4</v>
      </c>
      <c r="C4052" s="37">
        <f t="shared" si="63"/>
        <v>13.306666666666667</v>
      </c>
      <c r="D4052" s="52"/>
      <c r="E4052" s="53"/>
      <c r="F4052" s="54"/>
      <c r="G4052" s="55">
        <v>0.21534573158951709</v>
      </c>
      <c r="H4052" s="55">
        <v>1.2249056091922362E-2</v>
      </c>
      <c r="I4052" s="54">
        <v>0.54056088231313226</v>
      </c>
    </row>
    <row r="4053" spans="2:9" x14ac:dyDescent="0.35">
      <c r="B4053" s="31">
        <v>798.6</v>
      </c>
      <c r="C4053" s="37">
        <f t="shared" si="63"/>
        <v>13.31</v>
      </c>
      <c r="D4053" s="52"/>
      <c r="E4053" s="53"/>
      <c r="F4053" s="54"/>
      <c r="G4053" s="55">
        <v>0.21525509077912677</v>
      </c>
      <c r="H4053" s="55">
        <v>1.2249056091922362E-2</v>
      </c>
      <c r="I4053" s="54">
        <v>0.54043186702603563</v>
      </c>
    </row>
    <row r="4054" spans="2:9" x14ac:dyDescent="0.35">
      <c r="B4054" s="31">
        <v>798.8</v>
      </c>
      <c r="C4054" s="37">
        <f t="shared" si="63"/>
        <v>13.313333333333333</v>
      </c>
      <c r="D4054" s="52"/>
      <c r="E4054" s="53"/>
      <c r="F4054" s="54"/>
      <c r="G4054" s="55">
        <v>0.21503040144779098</v>
      </c>
      <c r="H4054" s="55">
        <v>1.2249056091922362E-2</v>
      </c>
      <c r="I4054" s="54">
        <v>0.54034524431104214</v>
      </c>
    </row>
    <row r="4055" spans="2:9" x14ac:dyDescent="0.35">
      <c r="B4055" s="31">
        <v>799</v>
      </c>
      <c r="C4055" s="37">
        <f t="shared" si="63"/>
        <v>13.316666666666666</v>
      </c>
      <c r="D4055" s="52"/>
      <c r="E4055" s="53"/>
      <c r="F4055" s="54"/>
      <c r="G4055" s="55">
        <v>0.21494377868244907</v>
      </c>
      <c r="H4055" s="55">
        <v>1.2120007174129825E-2</v>
      </c>
      <c r="I4055" s="54">
        <v>0.54007384404688219</v>
      </c>
    </row>
    <row r="4056" spans="2:9" x14ac:dyDescent="0.35">
      <c r="B4056" s="31">
        <v>799.2</v>
      </c>
      <c r="C4056" s="37">
        <f t="shared" si="63"/>
        <v>13.32</v>
      </c>
      <c r="D4056" s="52"/>
      <c r="E4056" s="53"/>
      <c r="F4056" s="54"/>
      <c r="G4056" s="55">
        <v>0.21494298370153672</v>
      </c>
      <c r="H4056" s="55">
        <v>1.2120007174129825E-2</v>
      </c>
      <c r="I4056" s="54">
        <v>0.53990172234016709</v>
      </c>
    </row>
    <row r="4057" spans="2:9" x14ac:dyDescent="0.35">
      <c r="B4057" s="31">
        <v>799.4</v>
      </c>
      <c r="C4057" s="37">
        <f t="shared" si="63"/>
        <v>13.323333333333332</v>
      </c>
      <c r="D4057" s="52"/>
      <c r="E4057" s="53"/>
      <c r="F4057" s="54"/>
      <c r="G4057" s="55">
        <v>0.21494298370145545</v>
      </c>
      <c r="H4057" s="55">
        <v>1.2120005509752407E-2</v>
      </c>
      <c r="I4057" s="54">
        <v>0.53980236644254087</v>
      </c>
    </row>
    <row r="4058" spans="2:9" x14ac:dyDescent="0.35">
      <c r="B4058" s="31">
        <v>799.6</v>
      </c>
      <c r="C4058" s="37">
        <f t="shared" si="63"/>
        <v>13.326666666666666</v>
      </c>
      <c r="D4058" s="52"/>
      <c r="E4058" s="53"/>
      <c r="F4058" s="54"/>
      <c r="G4058" s="55">
        <v>0.21494298370154413</v>
      </c>
      <c r="H4058" s="55">
        <v>1.2120005509752407E-2</v>
      </c>
      <c r="I4058" s="54">
        <v>0.53962846631699801</v>
      </c>
    </row>
    <row r="4059" spans="2:9" x14ac:dyDescent="0.35">
      <c r="B4059" s="31">
        <v>799.8</v>
      </c>
      <c r="C4059" s="37">
        <f t="shared" si="63"/>
        <v>13.33</v>
      </c>
      <c r="D4059" s="52"/>
      <c r="E4059" s="53"/>
      <c r="F4059" s="54"/>
      <c r="G4059" s="55">
        <v>0.21488534427141684</v>
      </c>
      <c r="H4059" s="55">
        <v>1.2120005509752407E-2</v>
      </c>
      <c r="I4059" s="54">
        <v>0.53953816719858161</v>
      </c>
    </row>
    <row r="4060" spans="2:9" x14ac:dyDescent="0.35">
      <c r="B4060" s="31">
        <v>800</v>
      </c>
      <c r="C4060" s="37">
        <f t="shared" si="63"/>
        <v>13.333333333333334</v>
      </c>
      <c r="D4060" s="52"/>
      <c r="E4060" s="53"/>
      <c r="F4060" s="54"/>
      <c r="G4060" s="55">
        <v>0.21480768557909788</v>
      </c>
      <c r="H4060" s="55">
        <v>1.2120005509752407E-2</v>
      </c>
      <c r="I4060" s="54">
        <v>0.5395259331386888</v>
      </c>
    </row>
    <row r="4061" spans="2:9" x14ac:dyDescent="0.35">
      <c r="B4061" s="31">
        <v>800.2</v>
      </c>
      <c r="C4061" s="37">
        <f t="shared" si="63"/>
        <v>13.336666666666668</v>
      </c>
      <c r="D4061" s="52"/>
      <c r="E4061" s="53"/>
      <c r="F4061" s="54"/>
      <c r="G4061" s="55">
        <v>0.2145983850614068</v>
      </c>
      <c r="H4061" s="55">
        <v>1.2120005509752407E-2</v>
      </c>
      <c r="I4061" s="54">
        <v>0.53948059812310878</v>
      </c>
    </row>
    <row r="4062" spans="2:9" x14ac:dyDescent="0.35">
      <c r="B4062" s="31">
        <v>800.4</v>
      </c>
      <c r="C4062" s="37">
        <f t="shared" si="63"/>
        <v>13.34</v>
      </c>
      <c r="D4062" s="52"/>
      <c r="E4062" s="53"/>
      <c r="F4062" s="54"/>
      <c r="G4062" s="55">
        <v>0.2142312980521866</v>
      </c>
      <c r="H4062" s="55">
        <v>1.2120005509752407E-2</v>
      </c>
      <c r="I4062" s="54">
        <v>0.53947953726902276</v>
      </c>
    </row>
    <row r="4063" spans="2:9" x14ac:dyDescent="0.35">
      <c r="B4063" s="31">
        <v>800.6</v>
      </c>
      <c r="C4063" s="37">
        <f t="shared" si="63"/>
        <v>13.343333333333334</v>
      </c>
      <c r="D4063" s="52"/>
      <c r="E4063" s="53"/>
      <c r="F4063" s="54"/>
      <c r="G4063" s="55">
        <v>0.21415774099634535</v>
      </c>
      <c r="H4063" s="55">
        <v>1.2059415871887229E-2</v>
      </c>
      <c r="I4063" s="54">
        <v>0.53930723264337088</v>
      </c>
    </row>
    <row r="4064" spans="2:9" x14ac:dyDescent="0.35">
      <c r="B4064" s="31">
        <v>800.8</v>
      </c>
      <c r="C4064" s="37">
        <f t="shared" si="63"/>
        <v>13.346666666666666</v>
      </c>
      <c r="D4064" s="52"/>
      <c r="E4064" s="53"/>
      <c r="F4064" s="54"/>
      <c r="G4064" s="55">
        <v>0.21402414762208632</v>
      </c>
      <c r="H4064" s="55">
        <v>1.1998826234022068E-2</v>
      </c>
      <c r="I4064" s="54">
        <v>0.53912222453350889</v>
      </c>
    </row>
    <row r="4065" spans="2:9" x14ac:dyDescent="0.35">
      <c r="B4065" s="31">
        <v>801</v>
      </c>
      <c r="C4065" s="37">
        <f t="shared" si="63"/>
        <v>13.35</v>
      </c>
      <c r="D4065" s="52"/>
      <c r="E4065" s="53"/>
      <c r="F4065" s="54"/>
      <c r="G4065" s="55">
        <v>0.2140236292759361</v>
      </c>
      <c r="H4065" s="55">
        <v>1.1998826234022068E-2</v>
      </c>
      <c r="I4065" s="54">
        <v>0.53912218444581816</v>
      </c>
    </row>
    <row r="4066" spans="2:9" x14ac:dyDescent="0.35">
      <c r="B4066" s="31">
        <v>801.2</v>
      </c>
      <c r="C4066" s="37">
        <f t="shared" si="63"/>
        <v>13.353333333333333</v>
      </c>
      <c r="D4066" s="52"/>
      <c r="E4066" s="53"/>
      <c r="F4066" s="54"/>
      <c r="G4066" s="55">
        <v>0.21385796755406275</v>
      </c>
      <c r="H4066" s="55">
        <v>1.1998826234022068E-2</v>
      </c>
      <c r="I4066" s="54">
        <v>0.53912218444581816</v>
      </c>
    </row>
    <row r="4067" spans="2:9" x14ac:dyDescent="0.35">
      <c r="B4067" s="31">
        <v>801.4</v>
      </c>
      <c r="C4067" s="37">
        <f t="shared" si="63"/>
        <v>13.356666666666666</v>
      </c>
      <c r="D4067" s="52"/>
      <c r="E4067" s="53"/>
      <c r="F4067" s="54"/>
      <c r="G4067" s="55">
        <v>0.21385782689607022</v>
      </c>
      <c r="H4067" s="55">
        <v>1.1998826234022068E-2</v>
      </c>
      <c r="I4067" s="54">
        <v>0.53912154846423588</v>
      </c>
    </row>
    <row r="4068" spans="2:9" x14ac:dyDescent="0.35">
      <c r="B4068" s="31">
        <v>801.6</v>
      </c>
      <c r="C4068" s="37">
        <f t="shared" si="63"/>
        <v>13.360000000000001</v>
      </c>
      <c r="D4068" s="52"/>
      <c r="E4068" s="53"/>
      <c r="F4068" s="54"/>
      <c r="G4068" s="55">
        <v>0.21383639429360132</v>
      </c>
      <c r="H4068" s="55">
        <v>1.1998826234022068E-2</v>
      </c>
      <c r="I4068" s="54">
        <v>0.53905975739695489</v>
      </c>
    </row>
    <row r="4069" spans="2:9" x14ac:dyDescent="0.35">
      <c r="B4069" s="31">
        <v>801.8</v>
      </c>
      <c r="C4069" s="37">
        <f t="shared" si="63"/>
        <v>13.363333333333333</v>
      </c>
      <c r="D4069" s="52"/>
      <c r="E4069" s="53"/>
      <c r="F4069" s="54"/>
      <c r="G4069" s="55">
        <v>0.21382792194613803</v>
      </c>
      <c r="H4069" s="55">
        <v>1.1998826234022068E-2</v>
      </c>
      <c r="I4069" s="54">
        <v>0.53905879746379948</v>
      </c>
    </row>
    <row r="4070" spans="2:9" x14ac:dyDescent="0.35">
      <c r="B4070" s="31">
        <v>802</v>
      </c>
      <c r="C4070" s="37">
        <f t="shared" si="63"/>
        <v>13.366666666666667</v>
      </c>
      <c r="D4070" s="52"/>
      <c r="E4070" s="53"/>
      <c r="F4070" s="54"/>
      <c r="G4070" s="55">
        <v>0.21354810397406918</v>
      </c>
      <c r="H4070" s="55">
        <v>1.1998826234022068E-2</v>
      </c>
      <c r="I4070" s="54">
        <v>0.53896855191048776</v>
      </c>
    </row>
    <row r="4071" spans="2:9" x14ac:dyDescent="0.35">
      <c r="B4071" s="31">
        <v>802.2</v>
      </c>
      <c r="C4071" s="37">
        <f t="shared" si="63"/>
        <v>13.370000000000001</v>
      </c>
      <c r="D4071" s="52"/>
      <c r="E4071" s="53"/>
      <c r="F4071" s="54"/>
      <c r="G4071" s="55">
        <v>0.21341900935675781</v>
      </c>
      <c r="H4071" s="55">
        <v>1.1998826234022068E-2</v>
      </c>
      <c r="I4071" s="54">
        <v>0.53890762360793509</v>
      </c>
    </row>
    <row r="4072" spans="2:9" x14ac:dyDescent="0.35">
      <c r="B4072" s="31">
        <v>802.4</v>
      </c>
      <c r="C4072" s="37">
        <f t="shared" si="63"/>
        <v>13.373333333333333</v>
      </c>
      <c r="D4072" s="52"/>
      <c r="E4072" s="53"/>
      <c r="F4072" s="54"/>
      <c r="G4072" s="55">
        <v>0.21341837780958284</v>
      </c>
      <c r="H4072" s="55">
        <v>1.1998772654955341E-2</v>
      </c>
      <c r="I4072" s="54">
        <v>0.53890762360793509</v>
      </c>
    </row>
    <row r="4073" spans="2:9" x14ac:dyDescent="0.35">
      <c r="B4073" s="31">
        <v>802.6</v>
      </c>
      <c r="C4073" s="37">
        <f t="shared" si="63"/>
        <v>13.376666666666667</v>
      </c>
      <c r="D4073" s="52"/>
      <c r="E4073" s="53"/>
      <c r="F4073" s="54"/>
      <c r="G4073" s="55">
        <v>0.2133731483112952</v>
      </c>
      <c r="H4073" s="55">
        <v>1.1998772654955341E-2</v>
      </c>
      <c r="I4073" s="54">
        <v>0.53873557924140136</v>
      </c>
    </row>
    <row r="4074" spans="2:9" x14ac:dyDescent="0.35">
      <c r="B4074" s="31">
        <v>802.8</v>
      </c>
      <c r="C4074" s="37">
        <f t="shared" si="63"/>
        <v>13.379999999999999</v>
      </c>
      <c r="D4074" s="52"/>
      <c r="E4074" s="53"/>
      <c r="F4074" s="54"/>
      <c r="G4074" s="55">
        <v>0.21337307468094877</v>
      </c>
      <c r="H4074" s="55">
        <v>1.1998772654955341E-2</v>
      </c>
      <c r="I4074" s="54">
        <v>0.53873557924140136</v>
      </c>
    </row>
    <row r="4075" spans="2:9" x14ac:dyDescent="0.35">
      <c r="B4075" s="31">
        <v>803</v>
      </c>
      <c r="C4075" s="37">
        <f t="shared" si="63"/>
        <v>13.383333333333333</v>
      </c>
      <c r="D4075" s="52"/>
      <c r="E4075" s="53"/>
      <c r="F4075" s="54"/>
      <c r="G4075" s="55">
        <v>0.21332799209795719</v>
      </c>
      <c r="H4075" s="55">
        <v>1.1998772654955341E-2</v>
      </c>
      <c r="I4075" s="54">
        <v>0.53873557924140136</v>
      </c>
    </row>
    <row r="4076" spans="2:9" x14ac:dyDescent="0.35">
      <c r="B4076" s="31">
        <v>803.2</v>
      </c>
      <c r="C4076" s="37">
        <f t="shared" si="63"/>
        <v>13.386666666666667</v>
      </c>
      <c r="D4076" s="52"/>
      <c r="E4076" s="53"/>
      <c r="F4076" s="54"/>
      <c r="G4076" s="55">
        <v>0.21332679755132689</v>
      </c>
      <c r="H4076" s="55">
        <v>1.1998521730544715E-2</v>
      </c>
      <c r="I4076" s="54">
        <v>0.53864841230207161</v>
      </c>
    </row>
    <row r="4077" spans="2:9" x14ac:dyDescent="0.35">
      <c r="B4077" s="31">
        <v>803.4</v>
      </c>
      <c r="C4077" s="37">
        <f t="shared" si="63"/>
        <v>13.389999999999999</v>
      </c>
      <c r="D4077" s="52"/>
      <c r="E4077" s="53"/>
      <c r="F4077" s="54"/>
      <c r="G4077" s="55">
        <v>0.21332672409339273</v>
      </c>
      <c r="H4077" s="55">
        <v>1.1998521730544715E-2</v>
      </c>
      <c r="I4077" s="54">
        <v>0.53851939701497509</v>
      </c>
    </row>
    <row r="4078" spans="2:9" x14ac:dyDescent="0.35">
      <c r="B4078" s="31">
        <v>803.6</v>
      </c>
      <c r="C4078" s="37">
        <f t="shared" si="63"/>
        <v>13.393333333333334</v>
      </c>
      <c r="D4078" s="52"/>
      <c r="E4078" s="53"/>
      <c r="F4078" s="54"/>
      <c r="G4078" s="55">
        <v>0.21332672409347703</v>
      </c>
      <c r="H4078" s="55">
        <v>1.1998521730544701E-2</v>
      </c>
      <c r="I4078" s="54">
        <v>0.5383249204238022</v>
      </c>
    </row>
    <row r="4079" spans="2:9" x14ac:dyDescent="0.35">
      <c r="B4079" s="31">
        <v>803.8</v>
      </c>
      <c r="C4079" s="37">
        <f t="shared" si="63"/>
        <v>13.396666666666667</v>
      </c>
      <c r="D4079" s="52"/>
      <c r="E4079" s="53"/>
      <c r="F4079" s="54"/>
      <c r="G4079" s="55">
        <v>0.21332651135072153</v>
      </c>
      <c r="H4079" s="55">
        <v>1.1998521730544715E-2</v>
      </c>
      <c r="I4079" s="54">
        <v>0.53823741050980889</v>
      </c>
    </row>
    <row r="4080" spans="2:9" x14ac:dyDescent="0.35">
      <c r="B4080" s="31">
        <v>804</v>
      </c>
      <c r="C4080" s="37">
        <f t="shared" si="63"/>
        <v>13.4</v>
      </c>
      <c r="D4080" s="52"/>
      <c r="E4080" s="53"/>
      <c r="F4080" s="54"/>
      <c r="G4080" s="55">
        <v>0.21308387362407316</v>
      </c>
      <c r="H4080" s="55">
        <v>1.1998521730544715E-2</v>
      </c>
      <c r="I4080" s="54">
        <v>0.53823673130906624</v>
      </c>
    </row>
    <row r="4081" spans="2:9" x14ac:dyDescent="0.35">
      <c r="B4081" s="31">
        <v>804.2</v>
      </c>
      <c r="C4081" s="37">
        <f t="shared" si="63"/>
        <v>13.403333333333334</v>
      </c>
      <c r="D4081" s="52"/>
      <c r="E4081" s="53"/>
      <c r="F4081" s="54"/>
      <c r="G4081" s="55">
        <v>0.21303883067966201</v>
      </c>
      <c r="H4081" s="55">
        <v>1.1998521730544701E-2</v>
      </c>
      <c r="I4081" s="54">
        <v>0.53823641416867163</v>
      </c>
    </row>
    <row r="4082" spans="2:9" x14ac:dyDescent="0.35">
      <c r="B4082" s="31">
        <v>804.4</v>
      </c>
      <c r="C4082" s="37">
        <f t="shared" si="63"/>
        <v>13.406666666666666</v>
      </c>
      <c r="D4082" s="52"/>
      <c r="E4082" s="53"/>
      <c r="F4082" s="54"/>
      <c r="G4082" s="55">
        <v>0.21297479098037581</v>
      </c>
      <c r="H4082" s="55">
        <v>1.1998521730544701E-2</v>
      </c>
      <c r="I4082" s="54">
        <v>0.5382363368284887</v>
      </c>
    </row>
    <row r="4083" spans="2:9" x14ac:dyDescent="0.35">
      <c r="B4083" s="31">
        <v>804.6</v>
      </c>
      <c r="C4083" s="37">
        <f t="shared" si="63"/>
        <v>13.41</v>
      </c>
      <c r="D4083" s="52"/>
      <c r="E4083" s="53"/>
      <c r="F4083" s="54"/>
      <c r="G4083" s="55">
        <v>0.21271407993300639</v>
      </c>
      <c r="H4083" s="55">
        <v>1.1998521730544701E-2</v>
      </c>
      <c r="I4083" s="54">
        <v>0.5382363368284887</v>
      </c>
    </row>
    <row r="4084" spans="2:9" x14ac:dyDescent="0.35">
      <c r="B4084" s="31">
        <v>804.8</v>
      </c>
      <c r="C4084" s="37">
        <f t="shared" si="63"/>
        <v>13.413333333333332</v>
      </c>
      <c r="D4084" s="52"/>
      <c r="E4084" s="53"/>
      <c r="F4084" s="54"/>
      <c r="G4084" s="55">
        <v>0.21264231002741535</v>
      </c>
      <c r="H4084" s="55">
        <v>1.1998521730544701E-2</v>
      </c>
      <c r="I4084" s="54">
        <v>0.53823616330965174</v>
      </c>
    </row>
    <row r="4085" spans="2:9" x14ac:dyDescent="0.35">
      <c r="B4085" s="31">
        <v>805</v>
      </c>
      <c r="C4085" s="37">
        <f t="shared" si="63"/>
        <v>13.416666666666666</v>
      </c>
      <c r="D4085" s="52"/>
      <c r="E4085" s="53"/>
      <c r="F4085" s="54"/>
      <c r="G4085" s="55">
        <v>0.21255541940951533</v>
      </c>
      <c r="H4085" s="55">
        <v>1.1998521730544715E-2</v>
      </c>
      <c r="I4085" s="54">
        <v>0.53795548223354261</v>
      </c>
    </row>
    <row r="4086" spans="2:9" x14ac:dyDescent="0.35">
      <c r="B4086" s="31">
        <v>805.2</v>
      </c>
      <c r="C4086" s="37">
        <f t="shared" si="63"/>
        <v>13.42</v>
      </c>
      <c r="D4086" s="52"/>
      <c r="E4086" s="53"/>
      <c r="F4086" s="54"/>
      <c r="G4086" s="55">
        <v>0.21251935679751299</v>
      </c>
      <c r="H4086" s="55">
        <v>1.1998521730544701E-2</v>
      </c>
      <c r="I4086" s="54">
        <v>0.53795548223354261</v>
      </c>
    </row>
    <row r="4087" spans="2:9" x14ac:dyDescent="0.35">
      <c r="B4087" s="31">
        <v>805.4</v>
      </c>
      <c r="C4087" s="37">
        <f t="shared" si="63"/>
        <v>13.423333333333334</v>
      </c>
      <c r="D4087" s="52"/>
      <c r="E4087" s="53"/>
      <c r="F4087" s="54"/>
      <c r="G4087" s="55">
        <v>0.21241006864424747</v>
      </c>
      <c r="H4087" s="55">
        <v>1.1998521730544715E-2</v>
      </c>
      <c r="I4087" s="54">
        <v>0.53769847461296227</v>
      </c>
    </row>
    <row r="4088" spans="2:9" x14ac:dyDescent="0.35">
      <c r="B4088" s="31">
        <v>805.6</v>
      </c>
      <c r="C4088" s="37">
        <f t="shared" si="63"/>
        <v>13.426666666666668</v>
      </c>
      <c r="D4088" s="52"/>
      <c r="E4088" s="53"/>
      <c r="F4088" s="54"/>
      <c r="G4088" s="55">
        <v>0.21222060939554355</v>
      </c>
      <c r="H4088" s="55">
        <v>1.1998521730544701E-2</v>
      </c>
      <c r="I4088" s="54">
        <v>0.53769666070878497</v>
      </c>
    </row>
    <row r="4089" spans="2:9" x14ac:dyDescent="0.35">
      <c r="B4089" s="31">
        <v>805.8</v>
      </c>
      <c r="C4089" s="37">
        <f t="shared" si="63"/>
        <v>13.43</v>
      </c>
      <c r="D4089" s="52"/>
      <c r="E4089" s="53"/>
      <c r="F4089" s="54"/>
      <c r="G4089" s="55">
        <v>0.21213061483735238</v>
      </c>
      <c r="H4089" s="55">
        <v>1.1998521730544715E-2</v>
      </c>
      <c r="I4089" s="54">
        <v>0.53760621316527257</v>
      </c>
    </row>
    <row r="4090" spans="2:9" x14ac:dyDescent="0.35">
      <c r="B4090" s="31">
        <v>806</v>
      </c>
      <c r="C4090" s="37">
        <f t="shared" si="63"/>
        <v>13.433333333333334</v>
      </c>
      <c r="D4090" s="52"/>
      <c r="E4090" s="53"/>
      <c r="F4090" s="54"/>
      <c r="G4090" s="55">
        <v>0.21212927177644669</v>
      </c>
      <c r="H4090" s="55">
        <v>1.1998521730544715E-2</v>
      </c>
      <c r="I4090" s="54">
        <v>0.5376053721634636</v>
      </c>
    </row>
    <row r="4091" spans="2:9" x14ac:dyDescent="0.35">
      <c r="B4091" s="31">
        <v>806.2</v>
      </c>
      <c r="C4091" s="37">
        <f t="shared" si="63"/>
        <v>13.436666666666667</v>
      </c>
      <c r="D4091" s="52"/>
      <c r="E4091" s="53"/>
      <c r="F4091" s="54"/>
      <c r="G4091" s="55">
        <v>0.21212860462476973</v>
      </c>
      <c r="H4091" s="55">
        <v>1.1998521730544701E-2</v>
      </c>
      <c r="I4091" s="54">
        <v>0.53750295822167427</v>
      </c>
    </row>
    <row r="4092" spans="2:9" x14ac:dyDescent="0.35">
      <c r="B4092" s="31">
        <v>806.4</v>
      </c>
      <c r="C4092" s="37">
        <f t="shared" si="63"/>
        <v>13.44</v>
      </c>
      <c r="D4092" s="52"/>
      <c r="E4092" s="53"/>
      <c r="F4092" s="54"/>
      <c r="G4092" s="55">
        <v>0.21208328887080688</v>
      </c>
      <c r="H4092" s="55">
        <v>1.1998481632404509E-2</v>
      </c>
      <c r="I4092" s="54">
        <v>0.53724471390470263</v>
      </c>
    </row>
    <row r="4093" spans="2:9" x14ac:dyDescent="0.35">
      <c r="B4093" s="31">
        <v>806.6</v>
      </c>
      <c r="C4093" s="37">
        <f t="shared" si="63"/>
        <v>13.443333333333333</v>
      </c>
      <c r="D4093" s="52"/>
      <c r="E4093" s="53"/>
      <c r="F4093" s="54"/>
      <c r="G4093" s="55">
        <v>0.21199422136827367</v>
      </c>
      <c r="H4093" s="55">
        <v>1.1998481632404509E-2</v>
      </c>
      <c r="I4093" s="54">
        <v>0.53706033916336982</v>
      </c>
    </row>
    <row r="4094" spans="2:9" x14ac:dyDescent="0.35">
      <c r="B4094" s="31">
        <v>806.8</v>
      </c>
      <c r="C4094" s="37">
        <f t="shared" si="63"/>
        <v>13.446666666666665</v>
      </c>
      <c r="D4094" s="52"/>
      <c r="E4094" s="53"/>
      <c r="F4094" s="54"/>
      <c r="G4094" s="55">
        <v>0.21191714285958299</v>
      </c>
      <c r="H4094" s="55">
        <v>1.1998425691317758E-2</v>
      </c>
      <c r="I4094" s="54">
        <v>0.53701545221017688</v>
      </c>
    </row>
    <row r="4095" spans="2:9" x14ac:dyDescent="0.35">
      <c r="B4095" s="31">
        <v>807</v>
      </c>
      <c r="C4095" s="37">
        <f t="shared" si="63"/>
        <v>13.45</v>
      </c>
      <c r="D4095" s="52"/>
      <c r="E4095" s="53"/>
      <c r="F4095" s="54"/>
      <c r="G4095" s="55">
        <v>0.21176083685099703</v>
      </c>
      <c r="H4095" s="55">
        <v>1.1997844302054391E-2</v>
      </c>
      <c r="I4095" s="54">
        <v>0.53701545221017688</v>
      </c>
    </row>
    <row r="4096" spans="2:9" x14ac:dyDescent="0.35">
      <c r="B4096" s="31">
        <v>807.2</v>
      </c>
      <c r="C4096" s="37">
        <f t="shared" si="63"/>
        <v>13.453333333333335</v>
      </c>
      <c r="D4096" s="52"/>
      <c r="E4096" s="53"/>
      <c r="F4096" s="54"/>
      <c r="G4096" s="55">
        <v>0.21157062954664635</v>
      </c>
      <c r="H4096" s="55">
        <v>1.199742846070594E-2</v>
      </c>
      <c r="I4096" s="54">
        <v>0.53701519195105862</v>
      </c>
    </row>
    <row r="4097" spans="2:9" x14ac:dyDescent="0.35">
      <c r="B4097" s="31">
        <v>807.4</v>
      </c>
      <c r="C4097" s="37">
        <f t="shared" si="63"/>
        <v>13.456666666666667</v>
      </c>
      <c r="D4097" s="52"/>
      <c r="E4097" s="53"/>
      <c r="F4097" s="54"/>
      <c r="G4097" s="55">
        <v>0.211570629546568</v>
      </c>
      <c r="H4097" s="55">
        <v>1.199742846070594E-2</v>
      </c>
      <c r="I4097" s="54">
        <v>0.53701519195105862</v>
      </c>
    </row>
    <row r="4098" spans="2:9" x14ac:dyDescent="0.35">
      <c r="B4098" s="31">
        <v>807.6</v>
      </c>
      <c r="C4098" s="37">
        <f t="shared" si="63"/>
        <v>13.46</v>
      </c>
      <c r="D4098" s="52"/>
      <c r="E4098" s="53"/>
      <c r="F4098" s="54"/>
      <c r="G4098" s="55">
        <v>0.21137818560822627</v>
      </c>
      <c r="H4098" s="55">
        <v>1.199742846070594E-2</v>
      </c>
      <c r="I4098" s="54">
        <v>0.53679773638145756</v>
      </c>
    </row>
    <row r="4099" spans="2:9" x14ac:dyDescent="0.35">
      <c r="B4099" s="31">
        <v>807.8</v>
      </c>
      <c r="C4099" s="37">
        <f t="shared" si="63"/>
        <v>13.463333333333333</v>
      </c>
      <c r="D4099" s="52"/>
      <c r="E4099" s="53"/>
      <c r="F4099" s="54"/>
      <c r="G4099" s="55">
        <v>0.21137776074016706</v>
      </c>
      <c r="H4099" s="55">
        <v>1.1996991325377902E-2</v>
      </c>
      <c r="I4099" s="54">
        <v>0.53679773638145756</v>
      </c>
    </row>
    <row r="4100" spans="2:9" x14ac:dyDescent="0.35">
      <c r="B4100" s="31">
        <v>808</v>
      </c>
      <c r="C4100" s="37">
        <f t="shared" si="63"/>
        <v>13.466666666666667</v>
      </c>
      <c r="D4100" s="52"/>
      <c r="E4100" s="53"/>
      <c r="F4100" s="54"/>
      <c r="G4100" s="55">
        <v>0.21137753424572439</v>
      </c>
      <c r="H4100" s="55">
        <v>1.1996991325377902E-2</v>
      </c>
      <c r="I4100" s="54">
        <v>0.53662445086378119</v>
      </c>
    </row>
    <row r="4101" spans="2:9" x14ac:dyDescent="0.35">
      <c r="B4101" s="31">
        <v>808.2</v>
      </c>
      <c r="C4101" s="37">
        <f t="shared" si="63"/>
        <v>13.47</v>
      </c>
      <c r="D4101" s="52"/>
      <c r="E4101" s="53"/>
      <c r="F4101" s="54"/>
      <c r="G4101" s="55">
        <v>0.21137688841480112</v>
      </c>
      <c r="H4101" s="55">
        <v>1.1996991325377902E-2</v>
      </c>
      <c r="I4101" s="54">
        <v>0.53662445086378119</v>
      </c>
    </row>
    <row r="4102" spans="2:9" x14ac:dyDescent="0.35">
      <c r="B4102" s="31">
        <v>808.4</v>
      </c>
      <c r="C4102" s="37">
        <f t="shared" si="63"/>
        <v>13.473333333333333</v>
      </c>
      <c r="D4102" s="52"/>
      <c r="E4102" s="53"/>
      <c r="F4102" s="54"/>
      <c r="G4102" s="55">
        <v>0.21136272094604597</v>
      </c>
      <c r="H4102" s="55">
        <v>1.1996991325377902E-2</v>
      </c>
      <c r="I4102" s="54">
        <v>0.53662384512084427</v>
      </c>
    </row>
    <row r="4103" spans="2:9" x14ac:dyDescent="0.35">
      <c r="B4103" s="31">
        <v>808.6</v>
      </c>
      <c r="C4103" s="37">
        <f t="shared" si="63"/>
        <v>13.476666666666667</v>
      </c>
      <c r="D4103" s="52"/>
      <c r="E4103" s="53"/>
      <c r="F4103" s="54"/>
      <c r="G4103" s="55">
        <v>0.21116122600824574</v>
      </c>
      <c r="H4103" s="55">
        <v>1.1996991325377902E-2</v>
      </c>
      <c r="I4103" s="54">
        <v>0.536406333624736</v>
      </c>
    </row>
    <row r="4104" spans="2:9" x14ac:dyDescent="0.35">
      <c r="B4104" s="31">
        <v>808.8</v>
      </c>
      <c r="C4104" s="37">
        <f t="shared" si="63"/>
        <v>13.479999999999999</v>
      </c>
      <c r="D4104" s="52"/>
      <c r="E4104" s="53"/>
      <c r="F4104" s="54"/>
      <c r="G4104" s="55">
        <v>0.21104154649879522</v>
      </c>
      <c r="H4104" s="55">
        <v>1.1996991325377902E-2</v>
      </c>
      <c r="I4104" s="54">
        <v>0.536406333624736</v>
      </c>
    </row>
    <row r="4105" spans="2:9" x14ac:dyDescent="0.35">
      <c r="B4105" s="31">
        <v>809</v>
      </c>
      <c r="C4105" s="37">
        <f t="shared" si="63"/>
        <v>13.483333333333333</v>
      </c>
      <c r="D4105" s="52"/>
      <c r="E4105" s="53"/>
      <c r="F4105" s="54"/>
      <c r="G4105" s="55">
        <v>0.21104105677202625</v>
      </c>
      <c r="H4105" s="55">
        <v>1.1996991325377902E-2</v>
      </c>
      <c r="I4105" s="54">
        <v>0.53640615691953142</v>
      </c>
    </row>
    <row r="4106" spans="2:9" x14ac:dyDescent="0.35">
      <c r="B4106" s="31">
        <v>809.2</v>
      </c>
      <c r="C4106" s="37">
        <f t="shared" si="63"/>
        <v>13.486666666666668</v>
      </c>
      <c r="D4106" s="52"/>
      <c r="E4106" s="53"/>
      <c r="F4106" s="54"/>
      <c r="G4106" s="55">
        <v>0.21101691384041746</v>
      </c>
      <c r="H4106" s="55">
        <v>1.1867942407585354E-2</v>
      </c>
      <c r="I4106" s="54">
        <v>0.53630535474895336</v>
      </c>
    </row>
    <row r="4107" spans="2:9" x14ac:dyDescent="0.35">
      <c r="B4107" s="31">
        <v>809.4</v>
      </c>
      <c r="C4107" s="37">
        <f t="shared" si="63"/>
        <v>13.49</v>
      </c>
      <c r="D4107" s="52"/>
      <c r="E4107" s="53"/>
      <c r="F4107" s="54"/>
      <c r="G4107" s="55">
        <v>0.21091076031774442</v>
      </c>
      <c r="H4107" s="55">
        <v>1.1867942407585354E-2</v>
      </c>
      <c r="I4107" s="54">
        <v>0.53610761557109909</v>
      </c>
    </row>
    <row r="4108" spans="2:9" x14ac:dyDescent="0.35">
      <c r="B4108" s="31">
        <v>809.6</v>
      </c>
      <c r="C4108" s="37">
        <f t="shared" si="63"/>
        <v>13.493333333333334</v>
      </c>
      <c r="D4108" s="52"/>
      <c r="E4108" s="53"/>
      <c r="F4108" s="54"/>
      <c r="G4108" s="55">
        <v>0.21085629339406736</v>
      </c>
      <c r="H4108" s="55">
        <v>1.1867942407585354E-2</v>
      </c>
      <c r="I4108" s="54">
        <v>0.5360169132696635</v>
      </c>
    </row>
    <row r="4109" spans="2:9" x14ac:dyDescent="0.35">
      <c r="B4109" s="31">
        <v>809.8</v>
      </c>
      <c r="C4109" s="37">
        <f t="shared" ref="C4109:C4172" si="64">B4109/60</f>
        <v>13.496666666666666</v>
      </c>
      <c r="D4109" s="52"/>
      <c r="E4109" s="53"/>
      <c r="F4109" s="54"/>
      <c r="G4109" s="55">
        <v>0.21060843017269062</v>
      </c>
      <c r="H4109" s="55">
        <v>1.1867942407585354E-2</v>
      </c>
      <c r="I4109" s="54">
        <v>0.53601683592948202</v>
      </c>
    </row>
    <row r="4110" spans="2:9" x14ac:dyDescent="0.35">
      <c r="B4110" s="31">
        <v>810</v>
      </c>
      <c r="C4110" s="37">
        <f t="shared" si="64"/>
        <v>13.5</v>
      </c>
      <c r="D4110" s="52"/>
      <c r="E4110" s="53"/>
      <c r="F4110" s="54"/>
      <c r="G4110" s="55">
        <v>0.21058196414484667</v>
      </c>
      <c r="H4110" s="55">
        <v>1.1867942407585354E-2</v>
      </c>
      <c r="I4110" s="54">
        <v>0.53601639890807296</v>
      </c>
    </row>
    <row r="4111" spans="2:9" x14ac:dyDescent="0.35">
      <c r="B4111" s="31">
        <v>810.2</v>
      </c>
      <c r="C4111" s="37">
        <f t="shared" si="64"/>
        <v>13.503333333333334</v>
      </c>
      <c r="D4111" s="52"/>
      <c r="E4111" s="53"/>
      <c r="F4111" s="54"/>
      <c r="G4111" s="55">
        <v>0.21058192295814707</v>
      </c>
      <c r="H4111" s="55">
        <v>1.1867942407585354E-2</v>
      </c>
      <c r="I4111" s="54">
        <v>0.53601619691787228</v>
      </c>
    </row>
    <row r="4112" spans="2:9" x14ac:dyDescent="0.35">
      <c r="B4112" s="31">
        <v>810.4</v>
      </c>
      <c r="C4112" s="37">
        <f t="shared" si="64"/>
        <v>13.506666666666666</v>
      </c>
      <c r="D4112" s="52"/>
      <c r="E4112" s="53"/>
      <c r="F4112" s="54"/>
      <c r="G4112" s="55">
        <v>0.21049167735230723</v>
      </c>
      <c r="H4112" s="55">
        <v>1.1867942407585354E-2</v>
      </c>
      <c r="I4112" s="54">
        <v>0.53601544607224028</v>
      </c>
    </row>
    <row r="4113" spans="2:9" x14ac:dyDescent="0.35">
      <c r="B4113" s="31">
        <v>810.6</v>
      </c>
      <c r="C4113" s="37">
        <f t="shared" si="64"/>
        <v>13.51</v>
      </c>
      <c r="D4113" s="52"/>
      <c r="E4113" s="53"/>
      <c r="F4113" s="54"/>
      <c r="G4113" s="55">
        <v>0.21039227269136315</v>
      </c>
      <c r="H4113" s="55">
        <v>1.1867868930631098E-2</v>
      </c>
      <c r="I4113" s="54">
        <v>0.53583040259562398</v>
      </c>
    </row>
    <row r="4114" spans="2:9" x14ac:dyDescent="0.35">
      <c r="B4114" s="31">
        <v>810.8</v>
      </c>
      <c r="C4114" s="37">
        <f t="shared" si="64"/>
        <v>13.513333333333332</v>
      </c>
      <c r="D4114" s="52"/>
      <c r="E4114" s="53"/>
      <c r="F4114" s="54"/>
      <c r="G4114" s="55">
        <v>0.21021071606997063</v>
      </c>
      <c r="H4114" s="55">
        <v>1.16703196389663E-2</v>
      </c>
      <c r="I4114" s="54">
        <v>0.53583040259562398</v>
      </c>
    </row>
    <row r="4115" spans="2:9" x14ac:dyDescent="0.35">
      <c r="B4115" s="31">
        <v>811</v>
      </c>
      <c r="C4115" s="37">
        <f t="shared" si="64"/>
        <v>13.516666666666667</v>
      </c>
      <c r="D4115" s="52"/>
      <c r="E4115" s="53"/>
      <c r="F4115" s="54"/>
      <c r="G4115" s="55">
        <v>0.21020964306635859</v>
      </c>
      <c r="H4115" s="55">
        <v>1.16703196389663E-2</v>
      </c>
      <c r="I4115" s="54">
        <v>0.53583040259562398</v>
      </c>
    </row>
    <row r="4116" spans="2:9" x14ac:dyDescent="0.35">
      <c r="B4116" s="31">
        <v>811.2</v>
      </c>
      <c r="C4116" s="37">
        <f t="shared" si="64"/>
        <v>13.520000000000001</v>
      </c>
      <c r="D4116" s="52"/>
      <c r="E4116" s="53"/>
      <c r="F4116" s="54"/>
      <c r="G4116" s="55">
        <v>0.21020482133872154</v>
      </c>
      <c r="H4116" s="55">
        <v>1.16703196389663E-2</v>
      </c>
      <c r="I4116" s="54">
        <v>0.53583040259562398</v>
      </c>
    </row>
    <row r="4117" spans="2:9" x14ac:dyDescent="0.35">
      <c r="B4117" s="31">
        <v>811.4</v>
      </c>
      <c r="C4117" s="37">
        <f t="shared" si="64"/>
        <v>13.523333333333333</v>
      </c>
      <c r="D4117" s="52"/>
      <c r="E4117" s="53"/>
      <c r="F4117" s="54"/>
      <c r="G4117" s="55">
        <v>0.21012956572105748</v>
      </c>
      <c r="H4117" s="55">
        <v>1.16703196389663E-2</v>
      </c>
      <c r="I4117" s="54">
        <v>0.53583040259562398</v>
      </c>
    </row>
    <row r="4118" spans="2:9" x14ac:dyDescent="0.35">
      <c r="B4118" s="31">
        <v>811.6</v>
      </c>
      <c r="C4118" s="37">
        <f t="shared" si="64"/>
        <v>13.526666666666667</v>
      </c>
      <c r="D4118" s="52"/>
      <c r="E4118" s="53"/>
      <c r="F4118" s="54"/>
      <c r="G4118" s="55">
        <v>0.20993865591141112</v>
      </c>
      <c r="H4118" s="55">
        <v>1.16703196389663E-2</v>
      </c>
      <c r="I4118" s="54">
        <v>0.53580494915267551</v>
      </c>
    </row>
    <row r="4119" spans="2:9" x14ac:dyDescent="0.35">
      <c r="B4119" s="31">
        <v>811.8</v>
      </c>
      <c r="C4119" s="37">
        <f t="shared" si="64"/>
        <v>13.53</v>
      </c>
      <c r="D4119" s="52"/>
      <c r="E4119" s="53"/>
      <c r="F4119" s="54"/>
      <c r="G4119" s="55">
        <v>0.20993857888278128</v>
      </c>
      <c r="H4119" s="55">
        <v>1.16703196389663E-2</v>
      </c>
      <c r="I4119" s="54">
        <v>0.53580487569486979</v>
      </c>
    </row>
    <row r="4120" spans="2:9" x14ac:dyDescent="0.35">
      <c r="B4120" s="31">
        <v>812</v>
      </c>
      <c r="C4120" s="37">
        <f t="shared" si="64"/>
        <v>13.533333333333333</v>
      </c>
      <c r="D4120" s="52"/>
      <c r="E4120" s="53"/>
      <c r="F4120" s="54"/>
      <c r="G4120" s="55">
        <v>0.20984754022358937</v>
      </c>
      <c r="H4120" s="55">
        <v>1.16703196389663E-2</v>
      </c>
      <c r="I4120" s="54">
        <v>0.53554620861334257</v>
      </c>
    </row>
    <row r="4121" spans="2:9" x14ac:dyDescent="0.35">
      <c r="B4121" s="31">
        <v>812.2</v>
      </c>
      <c r="C4121" s="37">
        <f t="shared" si="64"/>
        <v>13.536666666666667</v>
      </c>
      <c r="D4121" s="52"/>
      <c r="E4121" s="53"/>
      <c r="F4121" s="54"/>
      <c r="G4121" s="55">
        <v>0.20984754022367216</v>
      </c>
      <c r="H4121" s="55">
        <v>1.1581679551275917E-2</v>
      </c>
      <c r="I4121" s="54">
        <v>0.53554594835422431</v>
      </c>
    </row>
    <row r="4122" spans="2:9" x14ac:dyDescent="0.35">
      <c r="B4122" s="31">
        <v>812.4</v>
      </c>
      <c r="C4122" s="37">
        <f t="shared" si="64"/>
        <v>13.54</v>
      </c>
      <c r="D4122" s="52"/>
      <c r="E4122" s="53"/>
      <c r="F4122" s="54"/>
      <c r="G4122" s="55">
        <v>0.20984671821088707</v>
      </c>
      <c r="H4122" s="55">
        <v>1.1581679551275917E-2</v>
      </c>
      <c r="I4122" s="54">
        <v>0.53554594835422431</v>
      </c>
    </row>
    <row r="4123" spans="2:9" x14ac:dyDescent="0.35">
      <c r="B4123" s="31">
        <v>812.6</v>
      </c>
      <c r="C4123" s="37">
        <f t="shared" si="64"/>
        <v>13.543333333333333</v>
      </c>
      <c r="D4123" s="52"/>
      <c r="E4123" s="53"/>
      <c r="F4123" s="54"/>
      <c r="G4123" s="55">
        <v>0.2097739315561275</v>
      </c>
      <c r="H4123" s="55">
        <v>1.1581679551275917E-2</v>
      </c>
      <c r="I4123" s="54">
        <v>0.53540836690589722</v>
      </c>
    </row>
    <row r="4124" spans="2:9" x14ac:dyDescent="0.35">
      <c r="B4124" s="31">
        <v>812.8</v>
      </c>
      <c r="C4124" s="37">
        <f t="shared" si="64"/>
        <v>13.546666666666665</v>
      </c>
      <c r="D4124" s="52"/>
      <c r="E4124" s="53"/>
      <c r="F4124" s="54"/>
      <c r="G4124" s="55">
        <v>0.20959277130932541</v>
      </c>
      <c r="H4124" s="55">
        <v>1.1491410473459753E-2</v>
      </c>
      <c r="I4124" s="54">
        <v>0.53540439456237776</v>
      </c>
    </row>
    <row r="4125" spans="2:9" x14ac:dyDescent="0.35">
      <c r="B4125" s="31">
        <v>813</v>
      </c>
      <c r="C4125" s="37">
        <f t="shared" si="64"/>
        <v>13.55</v>
      </c>
      <c r="D4125" s="52"/>
      <c r="E4125" s="53"/>
      <c r="F4125" s="54"/>
      <c r="G4125" s="55">
        <v>0.20950587875591048</v>
      </c>
      <c r="H4125" s="55">
        <v>1.1465950395508101E-2</v>
      </c>
      <c r="I4125" s="54">
        <v>0.53540378881944084</v>
      </c>
    </row>
    <row r="4126" spans="2:9" x14ac:dyDescent="0.35">
      <c r="B4126" s="31">
        <v>813.2</v>
      </c>
      <c r="C4126" s="37">
        <f t="shared" si="64"/>
        <v>13.553333333333335</v>
      </c>
      <c r="D4126" s="52"/>
      <c r="E4126" s="53"/>
      <c r="F4126" s="54"/>
      <c r="G4126" s="55">
        <v>0.20950586766182297</v>
      </c>
      <c r="H4126" s="55">
        <v>1.1379305100383111E-2</v>
      </c>
      <c r="I4126" s="54">
        <v>0.53540358682924016</v>
      </c>
    </row>
    <row r="4127" spans="2:9" x14ac:dyDescent="0.35">
      <c r="B4127" s="31">
        <v>813.4</v>
      </c>
      <c r="C4127" s="37">
        <f t="shared" si="64"/>
        <v>13.556666666666667</v>
      </c>
      <c r="D4127" s="52"/>
      <c r="E4127" s="53"/>
      <c r="F4127" s="54"/>
      <c r="G4127" s="55">
        <v>0.20950528642366106</v>
      </c>
      <c r="H4127" s="55">
        <v>1.1379305100383111E-2</v>
      </c>
      <c r="I4127" s="54">
        <v>0.53531514567995953</v>
      </c>
    </row>
    <row r="4128" spans="2:9" x14ac:dyDescent="0.35">
      <c r="B4128" s="31">
        <v>813.6</v>
      </c>
      <c r="C4128" s="37">
        <f t="shared" si="64"/>
        <v>13.56</v>
      </c>
      <c r="D4128" s="52"/>
      <c r="E4128" s="53"/>
      <c r="F4128" s="54"/>
      <c r="G4128" s="55">
        <v>0.20950364172601743</v>
      </c>
      <c r="H4128" s="55">
        <v>1.1379305100383111E-2</v>
      </c>
      <c r="I4128" s="54">
        <v>0.5352881725062536</v>
      </c>
    </row>
    <row r="4129" spans="2:9" x14ac:dyDescent="0.35">
      <c r="B4129" s="31">
        <v>813.8</v>
      </c>
      <c r="C4129" s="37">
        <f t="shared" si="64"/>
        <v>13.563333333333333</v>
      </c>
      <c r="D4129" s="52"/>
      <c r="E4129" s="53"/>
      <c r="F4129" s="54"/>
      <c r="G4129" s="55">
        <v>0.20950144968701054</v>
      </c>
      <c r="H4129" s="55">
        <v>1.1379305100383111E-2</v>
      </c>
      <c r="I4129" s="54">
        <v>0.53528805896075704</v>
      </c>
    </row>
    <row r="4130" spans="2:9" x14ac:dyDescent="0.35">
      <c r="B4130" s="31">
        <v>814</v>
      </c>
      <c r="C4130" s="37">
        <f t="shared" si="64"/>
        <v>13.566666666666666</v>
      </c>
      <c r="D4130" s="52"/>
      <c r="E4130" s="53"/>
      <c r="F4130" s="54"/>
      <c r="G4130" s="55">
        <v>0.20928970036797109</v>
      </c>
      <c r="H4130" s="55">
        <v>1.1379265002242919E-2</v>
      </c>
      <c r="I4130" s="54">
        <v>0.53510659334708111</v>
      </c>
    </row>
    <row r="4131" spans="2:9" x14ac:dyDescent="0.35">
      <c r="B4131" s="31">
        <v>814.2</v>
      </c>
      <c r="C4131" s="37">
        <f t="shared" si="64"/>
        <v>13.57</v>
      </c>
      <c r="D4131" s="52"/>
      <c r="E4131" s="53"/>
      <c r="F4131" s="54"/>
      <c r="G4131" s="55">
        <v>0.20928766824431483</v>
      </c>
      <c r="H4131" s="55">
        <v>1.1379265002242919E-2</v>
      </c>
      <c r="I4131" s="54">
        <v>0.53510514707412937</v>
      </c>
    </row>
    <row r="4132" spans="2:9" x14ac:dyDescent="0.35">
      <c r="B4132" s="31">
        <v>814.4</v>
      </c>
      <c r="C4132" s="37">
        <f t="shared" si="64"/>
        <v>13.573333333333332</v>
      </c>
      <c r="D4132" s="52"/>
      <c r="E4132" s="53"/>
      <c r="F4132" s="54"/>
      <c r="G4132" s="55">
        <v>0.20928594819369961</v>
      </c>
      <c r="H4132" s="55">
        <v>1.1379265002242919E-2</v>
      </c>
      <c r="I4132" s="54">
        <v>0.53484285715428381</v>
      </c>
    </row>
    <row r="4133" spans="2:9" x14ac:dyDescent="0.35">
      <c r="B4133" s="31">
        <v>814.6</v>
      </c>
      <c r="C4133" s="37">
        <f t="shared" si="64"/>
        <v>13.576666666666666</v>
      </c>
      <c r="D4133" s="52"/>
      <c r="E4133" s="53"/>
      <c r="F4133" s="54"/>
      <c r="G4133" s="55">
        <v>0.20923986226726365</v>
      </c>
      <c r="H4133" s="55">
        <v>1.1379265002242919E-2</v>
      </c>
      <c r="I4133" s="54">
        <v>0.5348174037113369</v>
      </c>
    </row>
    <row r="4134" spans="2:9" x14ac:dyDescent="0.35">
      <c r="B4134" s="31">
        <v>814.8</v>
      </c>
      <c r="C4134" s="37">
        <f t="shared" si="64"/>
        <v>13.58</v>
      </c>
      <c r="D4134" s="52"/>
      <c r="E4134" s="53"/>
      <c r="F4134" s="54"/>
      <c r="G4134" s="55">
        <v>0.20919687187783986</v>
      </c>
      <c r="H4134" s="55">
        <v>1.1379265002242919E-2</v>
      </c>
      <c r="I4134" s="54">
        <v>0.53481735014623222</v>
      </c>
    </row>
    <row r="4135" spans="2:9" x14ac:dyDescent="0.35">
      <c r="B4135" s="31">
        <v>815</v>
      </c>
      <c r="C4135" s="37">
        <f t="shared" si="64"/>
        <v>13.583333333333334</v>
      </c>
      <c r="D4135" s="52"/>
      <c r="E4135" s="53"/>
      <c r="F4135" s="54"/>
      <c r="G4135" s="55">
        <v>0.20917047755788176</v>
      </c>
      <c r="H4135" s="55">
        <v>1.1379265002242919E-2</v>
      </c>
      <c r="I4135" s="54">
        <v>0.53463620167295234</v>
      </c>
    </row>
    <row r="4136" spans="2:9" x14ac:dyDescent="0.35">
      <c r="B4136" s="31">
        <v>815.2</v>
      </c>
      <c r="C4136" s="37">
        <f t="shared" si="64"/>
        <v>13.586666666666668</v>
      </c>
      <c r="D4136" s="52"/>
      <c r="E4136" s="53"/>
      <c r="F4136" s="54"/>
      <c r="G4136" s="55">
        <v>0.20895106839309763</v>
      </c>
      <c r="H4136" s="55">
        <v>1.1379265002242919E-2</v>
      </c>
      <c r="I4136" s="54">
        <v>0.53463596030458027</v>
      </c>
    </row>
    <row r="4137" spans="2:9" x14ac:dyDescent="0.35">
      <c r="B4137" s="31">
        <v>815.4</v>
      </c>
      <c r="C4137" s="37">
        <f t="shared" si="64"/>
        <v>13.59</v>
      </c>
      <c r="D4137" s="52"/>
      <c r="E4137" s="53"/>
      <c r="F4137" s="54"/>
      <c r="G4137" s="55">
        <v>0.20895043969000471</v>
      </c>
      <c r="H4137" s="55">
        <v>1.1379265002242919E-2</v>
      </c>
      <c r="I4137" s="54">
        <v>0.53463596030458027</v>
      </c>
    </row>
    <row r="4138" spans="2:9" x14ac:dyDescent="0.35">
      <c r="B4138" s="31">
        <v>815.6</v>
      </c>
      <c r="C4138" s="37">
        <f t="shared" si="64"/>
        <v>13.593333333333334</v>
      </c>
      <c r="D4138" s="52"/>
      <c r="E4138" s="53"/>
      <c r="F4138" s="54"/>
      <c r="G4138" s="55">
        <v>0.20894677654445687</v>
      </c>
      <c r="H4138" s="55">
        <v>1.1379265002242919E-2</v>
      </c>
      <c r="I4138" s="54">
        <v>0.53454916407074982</v>
      </c>
    </row>
    <row r="4139" spans="2:9" x14ac:dyDescent="0.35">
      <c r="B4139" s="31">
        <v>815.8</v>
      </c>
      <c r="C4139" s="37">
        <f t="shared" si="64"/>
        <v>13.596666666666666</v>
      </c>
      <c r="D4139" s="52"/>
      <c r="E4139" s="53"/>
      <c r="F4139" s="54"/>
      <c r="G4139" s="55">
        <v>0.20893828188859254</v>
      </c>
      <c r="H4139" s="55">
        <v>1.1379265002242919E-2</v>
      </c>
      <c r="I4139" s="54">
        <v>0.53453699387362608</v>
      </c>
    </row>
    <row r="4140" spans="2:9" x14ac:dyDescent="0.35">
      <c r="B4140" s="31">
        <v>816</v>
      </c>
      <c r="C4140" s="37">
        <f t="shared" si="64"/>
        <v>13.6</v>
      </c>
      <c r="D4140" s="52"/>
      <c r="E4140" s="53"/>
      <c r="F4140" s="54"/>
      <c r="G4140" s="55">
        <v>0.20885749478078608</v>
      </c>
      <c r="H4140" s="55">
        <v>1.1379265002242919E-2</v>
      </c>
      <c r="I4140" s="54">
        <v>0.53453699387362608</v>
      </c>
    </row>
    <row r="4141" spans="2:9" x14ac:dyDescent="0.35">
      <c r="B4141" s="31">
        <v>816.2</v>
      </c>
      <c r="C4141" s="37">
        <f t="shared" si="64"/>
        <v>13.603333333333333</v>
      </c>
      <c r="D4141" s="52"/>
      <c r="E4141" s="53"/>
      <c r="F4141" s="54"/>
      <c r="G4141" s="55">
        <v>0.20885749478085702</v>
      </c>
      <c r="H4141" s="55">
        <v>1.1379265002242919E-2</v>
      </c>
      <c r="I4141" s="54">
        <v>0.53447620628290049</v>
      </c>
    </row>
    <row r="4142" spans="2:9" x14ac:dyDescent="0.35">
      <c r="B4142" s="31">
        <v>816.4</v>
      </c>
      <c r="C4142" s="37">
        <f t="shared" si="64"/>
        <v>13.606666666666666</v>
      </c>
      <c r="D4142" s="52"/>
      <c r="E4142" s="53"/>
      <c r="F4142" s="54"/>
      <c r="G4142" s="55">
        <v>0.20878099683023665</v>
      </c>
      <c r="H4142" s="55">
        <v>1.1379265002242919E-2</v>
      </c>
      <c r="I4142" s="54">
        <v>0.5344761527177958</v>
      </c>
    </row>
    <row r="4143" spans="2:9" x14ac:dyDescent="0.35">
      <c r="B4143" s="31">
        <v>816.6</v>
      </c>
      <c r="C4143" s="37">
        <f t="shared" si="64"/>
        <v>13.610000000000001</v>
      </c>
      <c r="D4143" s="52"/>
      <c r="E4143" s="53"/>
      <c r="F4143" s="54"/>
      <c r="G4143" s="55">
        <v>0.20877733274045987</v>
      </c>
      <c r="H4143" s="55">
        <v>1.1379265002242919E-2</v>
      </c>
      <c r="I4143" s="54">
        <v>0.53447597919896039</v>
      </c>
    </row>
    <row r="4144" spans="2:9" x14ac:dyDescent="0.35">
      <c r="B4144" s="31">
        <v>816.8</v>
      </c>
      <c r="C4144" s="37">
        <f t="shared" si="64"/>
        <v>13.613333333333333</v>
      </c>
      <c r="D4144" s="52"/>
      <c r="E4144" s="53"/>
      <c r="F4144" s="54"/>
      <c r="G4144" s="55">
        <v>0.20877733274038449</v>
      </c>
      <c r="H4144" s="55">
        <v>1.1198069308596502E-2</v>
      </c>
      <c r="I4144" s="54">
        <v>0.53447560368992275</v>
      </c>
    </row>
    <row r="4145" spans="2:9" x14ac:dyDescent="0.35">
      <c r="B4145" s="31">
        <v>817</v>
      </c>
      <c r="C4145" s="37">
        <f t="shared" si="64"/>
        <v>13.616666666666667</v>
      </c>
      <c r="D4145" s="52"/>
      <c r="E4145" s="53"/>
      <c r="F4145" s="54"/>
      <c r="G4145" s="55">
        <v>0.20843208997426527</v>
      </c>
      <c r="H4145" s="55">
        <v>1.1198069308596502E-2</v>
      </c>
      <c r="I4145" s="54">
        <v>0.53437624779229653</v>
      </c>
    </row>
    <row r="4146" spans="2:9" x14ac:dyDescent="0.35">
      <c r="B4146" s="31">
        <v>817.2</v>
      </c>
      <c r="C4146" s="37">
        <f t="shared" si="64"/>
        <v>13.620000000000001</v>
      </c>
      <c r="D4146" s="52"/>
      <c r="E4146" s="53"/>
      <c r="F4146" s="54"/>
      <c r="G4146" s="55">
        <v>0.20833244855559688</v>
      </c>
      <c r="H4146" s="55">
        <v>1.1198069308596502E-2</v>
      </c>
      <c r="I4146" s="54">
        <v>0.53433117769125971</v>
      </c>
    </row>
    <row r="4147" spans="2:9" x14ac:dyDescent="0.35">
      <c r="B4147" s="31">
        <v>817.4</v>
      </c>
      <c r="C4147" s="37">
        <f t="shared" si="64"/>
        <v>13.623333333333333</v>
      </c>
      <c r="D4147" s="52"/>
      <c r="E4147" s="53"/>
      <c r="F4147" s="54"/>
      <c r="G4147" s="55">
        <v>0.20832812443064125</v>
      </c>
      <c r="H4147" s="55">
        <v>1.1198069308596502E-2</v>
      </c>
      <c r="I4147" s="54">
        <v>0.5340588852865219</v>
      </c>
    </row>
    <row r="4148" spans="2:9" x14ac:dyDescent="0.35">
      <c r="B4148" s="31">
        <v>817.6</v>
      </c>
      <c r="C4148" s="37">
        <f t="shared" si="64"/>
        <v>13.626666666666667</v>
      </c>
      <c r="D4148" s="52"/>
      <c r="E4148" s="53"/>
      <c r="F4148" s="54"/>
      <c r="G4148" s="55">
        <v>0.20832812443071219</v>
      </c>
      <c r="H4148" s="55">
        <v>1.1198066058713617E-2</v>
      </c>
      <c r="I4148" s="54">
        <v>0.53395690533611417</v>
      </c>
    </row>
    <row r="4149" spans="2:9" x14ac:dyDescent="0.35">
      <c r="B4149" s="31">
        <v>817.8</v>
      </c>
      <c r="C4149" s="37">
        <f t="shared" si="64"/>
        <v>13.629999999999999</v>
      </c>
      <c r="D4149" s="52"/>
      <c r="E4149" s="53"/>
      <c r="F4149" s="54"/>
      <c r="G4149" s="55">
        <v>0.20832744836097819</v>
      </c>
      <c r="H4149" s="55">
        <v>1.1198066058713617E-2</v>
      </c>
      <c r="I4149" s="54">
        <v>0.53395645022496374</v>
      </c>
    </row>
    <row r="4150" spans="2:9" x14ac:dyDescent="0.35">
      <c r="B4150" s="31">
        <v>818</v>
      </c>
      <c r="C4150" s="37">
        <f t="shared" si="64"/>
        <v>13.633333333333333</v>
      </c>
      <c r="D4150" s="52"/>
      <c r="E4150" s="53"/>
      <c r="F4150" s="54"/>
      <c r="G4150" s="55">
        <v>0.20817264830579804</v>
      </c>
      <c r="H4150" s="55">
        <v>1.1198066058713617E-2</v>
      </c>
      <c r="I4150" s="54">
        <v>0.53393018728159891</v>
      </c>
    </row>
    <row r="4151" spans="2:9" x14ac:dyDescent="0.35">
      <c r="B4151" s="31">
        <v>818.2</v>
      </c>
      <c r="C4151" s="37">
        <f t="shared" si="64"/>
        <v>13.636666666666667</v>
      </c>
      <c r="D4151" s="52"/>
      <c r="E4151" s="53"/>
      <c r="F4151" s="54"/>
      <c r="G4151" s="55">
        <v>0.2080841021856559</v>
      </c>
      <c r="H4151" s="55">
        <v>1.1198066058713617E-2</v>
      </c>
      <c r="I4151" s="54">
        <v>0.53379479215457049</v>
      </c>
    </row>
    <row r="4152" spans="2:9" x14ac:dyDescent="0.35">
      <c r="B4152" s="31">
        <v>818.4</v>
      </c>
      <c r="C4152" s="37">
        <f t="shared" si="64"/>
        <v>13.639999999999999</v>
      </c>
      <c r="D4152" s="52"/>
      <c r="E4152" s="53"/>
      <c r="F4152" s="54"/>
      <c r="G4152" s="55">
        <v>0.20791184397614537</v>
      </c>
      <c r="H4152" s="55">
        <v>1.1198066058713617E-2</v>
      </c>
      <c r="I4152" s="54">
        <v>0.53364577802411883</v>
      </c>
    </row>
    <row r="4153" spans="2:9" x14ac:dyDescent="0.35">
      <c r="B4153" s="31">
        <v>818.6</v>
      </c>
      <c r="C4153" s="37">
        <f t="shared" si="64"/>
        <v>13.643333333333334</v>
      </c>
      <c r="D4153" s="52"/>
      <c r="E4153" s="53"/>
      <c r="F4153" s="54"/>
      <c r="G4153" s="55">
        <v>0.20791161017562457</v>
      </c>
      <c r="H4153" s="55">
        <v>1.1198066058713617E-2</v>
      </c>
      <c r="I4153" s="54">
        <v>0.53355247033097053</v>
      </c>
    </row>
    <row r="4154" spans="2:9" x14ac:dyDescent="0.35">
      <c r="B4154" s="31">
        <v>818.8</v>
      </c>
      <c r="C4154" s="37">
        <f t="shared" si="64"/>
        <v>13.646666666666667</v>
      </c>
      <c r="D4154" s="52"/>
      <c r="E4154" s="53"/>
      <c r="F4154" s="54"/>
      <c r="G4154" s="55">
        <v>0.20780205480373296</v>
      </c>
      <c r="H4154" s="55">
        <v>1.119805496166734E-2</v>
      </c>
      <c r="I4154" s="54">
        <v>0.53345306086824107</v>
      </c>
    </row>
    <row r="4155" spans="2:9" x14ac:dyDescent="0.35">
      <c r="B4155" s="31">
        <v>819</v>
      </c>
      <c r="C4155" s="37">
        <f t="shared" si="64"/>
        <v>13.65</v>
      </c>
      <c r="D4155" s="52"/>
      <c r="E4155" s="53"/>
      <c r="F4155" s="54"/>
      <c r="G4155" s="55">
        <v>0.2075807620991009</v>
      </c>
      <c r="H4155" s="55">
        <v>1.1172594883715688E-2</v>
      </c>
      <c r="I4155" s="54">
        <v>0.53323493610982564</v>
      </c>
    </row>
    <row r="4156" spans="2:9" x14ac:dyDescent="0.35">
      <c r="B4156" s="31">
        <v>819.2</v>
      </c>
      <c r="C4156" s="37">
        <f t="shared" si="64"/>
        <v>13.653333333333334</v>
      </c>
      <c r="D4156" s="52"/>
      <c r="E4156" s="53"/>
      <c r="F4156" s="54"/>
      <c r="G4156" s="55">
        <v>0.20755220975860347</v>
      </c>
      <c r="H4156" s="55">
        <v>1.1172594883715688E-2</v>
      </c>
      <c r="I4156" s="54">
        <v>0.53315812093333259</v>
      </c>
    </row>
    <row r="4157" spans="2:9" x14ac:dyDescent="0.35">
      <c r="B4157" s="31">
        <v>819.4</v>
      </c>
      <c r="C4157" s="37">
        <f t="shared" si="64"/>
        <v>13.656666666666666</v>
      </c>
      <c r="D4157" s="52"/>
      <c r="E4157" s="53"/>
      <c r="F4157" s="54"/>
      <c r="G4157" s="55">
        <v>0.20738023316069853</v>
      </c>
      <c r="H4157" s="55">
        <v>1.1160475093226811E-2</v>
      </c>
      <c r="I4157" s="54">
        <v>0.53315385020753203</v>
      </c>
    </row>
    <row r="4158" spans="2:9" x14ac:dyDescent="0.35">
      <c r="B4158" s="31">
        <v>819.6</v>
      </c>
      <c r="C4158" s="37">
        <f t="shared" si="64"/>
        <v>13.66</v>
      </c>
      <c r="D4158" s="52"/>
      <c r="E4158" s="53"/>
      <c r="F4158" s="54"/>
      <c r="G4158" s="55">
        <v>0.20704748895134942</v>
      </c>
      <c r="H4158" s="55">
        <v>1.1160475093226811E-2</v>
      </c>
      <c r="I4158" s="54">
        <v>0.53315385020753203</v>
      </c>
    </row>
    <row r="4159" spans="2:9" x14ac:dyDescent="0.35">
      <c r="B4159" s="31">
        <v>819.8</v>
      </c>
      <c r="C4159" s="37">
        <f t="shared" si="64"/>
        <v>13.663333333333332</v>
      </c>
      <c r="D4159" s="52"/>
      <c r="E4159" s="53"/>
      <c r="F4159" s="54"/>
      <c r="G4159" s="55">
        <v>0.20702632181771249</v>
      </c>
      <c r="H4159" s="55">
        <v>1.1160475093226811E-2</v>
      </c>
      <c r="I4159" s="54">
        <v>0.53315364821733136</v>
      </c>
    </row>
    <row r="4160" spans="2:9" x14ac:dyDescent="0.35">
      <c r="B4160" s="31">
        <v>820</v>
      </c>
      <c r="C4160" s="37">
        <f t="shared" si="64"/>
        <v>13.666666666666666</v>
      </c>
      <c r="D4160" s="52"/>
      <c r="E4160" s="53"/>
      <c r="F4160" s="54"/>
      <c r="G4160" s="55">
        <v>0.20695809455438413</v>
      </c>
      <c r="H4160" s="55">
        <v>1.1160475093226811E-2</v>
      </c>
      <c r="I4160" s="54">
        <v>0.53315360812964196</v>
      </c>
    </row>
    <row r="4161" spans="2:9" x14ac:dyDescent="0.35">
      <c r="B4161" s="31">
        <v>820.2</v>
      </c>
      <c r="C4161" s="37">
        <f t="shared" si="64"/>
        <v>13.67</v>
      </c>
      <c r="D4161" s="52"/>
      <c r="E4161" s="53"/>
      <c r="F4161" s="54"/>
      <c r="G4161" s="55">
        <v>0.2069579010421152</v>
      </c>
      <c r="H4161" s="55">
        <v>1.1072011756802917E-2</v>
      </c>
      <c r="I4161" s="54">
        <v>0.53307657029061828</v>
      </c>
    </row>
    <row r="4162" spans="2:9" x14ac:dyDescent="0.35">
      <c r="B4162" s="31">
        <v>820.4</v>
      </c>
      <c r="C4162" s="37">
        <f t="shared" si="64"/>
        <v>13.673333333333334</v>
      </c>
      <c r="D4162" s="52"/>
      <c r="E4162" s="53"/>
      <c r="F4162" s="54"/>
      <c r="G4162" s="55">
        <v>0.20695786372781322</v>
      </c>
      <c r="H4162" s="55">
        <v>1.1071694533737414E-2</v>
      </c>
      <c r="I4162" s="54">
        <v>0.53295542259472095</v>
      </c>
    </row>
    <row r="4163" spans="2:9" x14ac:dyDescent="0.35">
      <c r="B4163" s="31">
        <v>820.6</v>
      </c>
      <c r="C4163" s="37">
        <f t="shared" si="64"/>
        <v>13.676666666666668</v>
      </c>
      <c r="D4163" s="52"/>
      <c r="E4163" s="53"/>
      <c r="F4163" s="54"/>
      <c r="G4163" s="55">
        <v>0.20695739534591201</v>
      </c>
      <c r="H4163" s="55">
        <v>1.1071617173394905E-2</v>
      </c>
      <c r="I4163" s="54">
        <v>0.53295481685178403</v>
      </c>
    </row>
    <row r="4164" spans="2:9" x14ac:dyDescent="0.35">
      <c r="B4164" s="31">
        <v>820.8</v>
      </c>
      <c r="C4164" s="37">
        <f t="shared" si="64"/>
        <v>13.68</v>
      </c>
      <c r="D4164" s="52"/>
      <c r="E4164" s="53"/>
      <c r="F4164" s="54"/>
      <c r="G4164" s="55">
        <v>0.20695722656318391</v>
      </c>
      <c r="H4164" s="55">
        <v>1.1071617173394905E-2</v>
      </c>
      <c r="I4164" s="54">
        <v>0.53276434790976679</v>
      </c>
    </row>
    <row r="4165" spans="2:9" x14ac:dyDescent="0.35">
      <c r="B4165" s="31">
        <v>821</v>
      </c>
      <c r="C4165" s="37">
        <f t="shared" si="64"/>
        <v>13.683333333333334</v>
      </c>
      <c r="D4165" s="52"/>
      <c r="E4165" s="53"/>
      <c r="F4165" s="54"/>
      <c r="G4165" s="55">
        <v>0.20682999685694778</v>
      </c>
      <c r="H4165" s="55">
        <v>1.1071617173394905E-2</v>
      </c>
      <c r="I4165" s="54">
        <v>0.53257587882053781</v>
      </c>
    </row>
    <row r="4166" spans="2:9" x14ac:dyDescent="0.35">
      <c r="B4166" s="31">
        <v>821.2</v>
      </c>
      <c r="C4166" s="37">
        <f t="shared" si="64"/>
        <v>13.686666666666667</v>
      </c>
      <c r="D4166" s="52"/>
      <c r="E4166" s="53"/>
      <c r="F4166" s="54"/>
      <c r="G4166" s="55">
        <v>0.20669284778399932</v>
      </c>
      <c r="H4166" s="55">
        <v>1.1071617173394905E-2</v>
      </c>
      <c r="I4166" s="54">
        <v>0.53238231878176212</v>
      </c>
    </row>
    <row r="4167" spans="2:9" x14ac:dyDescent="0.35">
      <c r="B4167" s="31">
        <v>821.4</v>
      </c>
      <c r="C4167" s="37">
        <f t="shared" si="64"/>
        <v>13.69</v>
      </c>
      <c r="D4167" s="52"/>
      <c r="E4167" s="53"/>
      <c r="F4167" s="54"/>
      <c r="G4167" s="55">
        <v>0.20669204005032565</v>
      </c>
      <c r="H4167" s="55">
        <v>1.1071577075254713E-2</v>
      </c>
      <c r="I4167" s="54">
        <v>0.53237867841197983</v>
      </c>
    </row>
    <row r="4168" spans="2:9" x14ac:dyDescent="0.35">
      <c r="B4168" s="31">
        <v>821.6</v>
      </c>
      <c r="C4168" s="37">
        <f t="shared" si="64"/>
        <v>13.693333333333333</v>
      </c>
      <c r="D4168" s="52"/>
      <c r="E4168" s="53"/>
      <c r="F4168" s="54"/>
      <c r="G4168" s="55">
        <v>0.20660147730405623</v>
      </c>
      <c r="H4168" s="55">
        <v>1.0942528157462163E-2</v>
      </c>
      <c r="I4168" s="54">
        <v>0.5323786248468767</v>
      </c>
    </row>
    <row r="4169" spans="2:9" x14ac:dyDescent="0.35">
      <c r="B4169" s="31">
        <v>821.8</v>
      </c>
      <c r="C4169" s="37">
        <f t="shared" si="64"/>
        <v>13.696666666666665</v>
      </c>
      <c r="D4169" s="52"/>
      <c r="E4169" s="53"/>
      <c r="F4169" s="54"/>
      <c r="G4169" s="55">
        <v>0.20660147730398229</v>
      </c>
      <c r="H4169" s="55">
        <v>1.0942528157462163E-2</v>
      </c>
      <c r="I4169" s="54">
        <v>0.53236619107446004</v>
      </c>
    </row>
    <row r="4170" spans="2:9" x14ac:dyDescent="0.35">
      <c r="B4170" s="31">
        <v>822</v>
      </c>
      <c r="C4170" s="37">
        <f t="shared" si="64"/>
        <v>13.7</v>
      </c>
      <c r="D4170" s="52"/>
      <c r="E4170" s="53"/>
      <c r="F4170" s="54"/>
      <c r="G4170" s="55">
        <v>0.20660098345809164</v>
      </c>
      <c r="H4170" s="55">
        <v>1.0942528157462163E-2</v>
      </c>
      <c r="I4170" s="54">
        <v>0.53236613750935691</v>
      </c>
    </row>
    <row r="4171" spans="2:9" x14ac:dyDescent="0.35">
      <c r="B4171" s="31">
        <v>822.2</v>
      </c>
      <c r="C4171" s="37">
        <f t="shared" si="64"/>
        <v>13.703333333333335</v>
      </c>
      <c r="D4171" s="52"/>
      <c r="E4171" s="53"/>
      <c r="F4171" s="54"/>
      <c r="G4171" s="55">
        <v>0.20632958927383685</v>
      </c>
      <c r="H4171" s="55">
        <v>1.0854064821038269E-2</v>
      </c>
      <c r="I4171" s="54">
        <v>0.53209776057814662</v>
      </c>
    </row>
    <row r="4172" spans="2:9" x14ac:dyDescent="0.35">
      <c r="B4172" s="31">
        <v>822.4</v>
      </c>
      <c r="C4172" s="37">
        <f t="shared" si="64"/>
        <v>13.706666666666667</v>
      </c>
      <c r="D4172" s="52"/>
      <c r="E4172" s="53"/>
      <c r="F4172" s="54"/>
      <c r="G4172" s="55">
        <v>0.20624077823413439</v>
      </c>
      <c r="H4172" s="55">
        <v>1.0854064821038269E-2</v>
      </c>
      <c r="I4172" s="54">
        <v>0.53209776057814662</v>
      </c>
    </row>
    <row r="4173" spans="2:9" x14ac:dyDescent="0.35">
      <c r="B4173" s="31">
        <v>822.6</v>
      </c>
      <c r="C4173" s="37">
        <f t="shared" ref="C4173:C4236" si="65">B4173/60</f>
        <v>13.71</v>
      </c>
      <c r="D4173" s="52"/>
      <c r="E4173" s="53"/>
      <c r="F4173" s="54"/>
      <c r="G4173" s="55">
        <v>0.20605962965563662</v>
      </c>
      <c r="H4173" s="55">
        <v>1.0854064821038269E-2</v>
      </c>
      <c r="I4173" s="54">
        <v>0.53209717934039635</v>
      </c>
    </row>
    <row r="4174" spans="2:9" x14ac:dyDescent="0.35">
      <c r="B4174" s="31">
        <v>822.8</v>
      </c>
      <c r="C4174" s="37">
        <f t="shared" si="65"/>
        <v>13.713333333333333</v>
      </c>
      <c r="D4174" s="52"/>
      <c r="E4174" s="53"/>
      <c r="F4174" s="54"/>
      <c r="G4174" s="55">
        <v>0.20605925095994029</v>
      </c>
      <c r="H4174" s="55">
        <v>1.0854064821038269E-2</v>
      </c>
      <c r="I4174" s="54">
        <v>0.53209717934039635</v>
      </c>
    </row>
    <row r="4175" spans="2:9" x14ac:dyDescent="0.35">
      <c r="B4175" s="31">
        <v>823</v>
      </c>
      <c r="C4175" s="37">
        <f t="shared" si="65"/>
        <v>13.716666666666667</v>
      </c>
      <c r="D4175" s="52"/>
      <c r="E4175" s="53"/>
      <c r="F4175" s="54"/>
      <c r="G4175" s="55">
        <v>0.20605925095993882</v>
      </c>
      <c r="H4175" s="55">
        <v>1.0854064821038269E-2</v>
      </c>
      <c r="I4175" s="54">
        <v>0.53209717934039635</v>
      </c>
    </row>
    <row r="4176" spans="2:9" x14ac:dyDescent="0.35">
      <c r="B4176" s="31">
        <v>823.2</v>
      </c>
      <c r="C4176" s="37">
        <f t="shared" si="65"/>
        <v>13.72</v>
      </c>
      <c r="D4176" s="52"/>
      <c r="E4176" s="53"/>
      <c r="F4176" s="54"/>
      <c r="G4176" s="55">
        <v>0.20598261343561586</v>
      </c>
      <c r="H4176" s="55">
        <v>1.0854064821038269E-2</v>
      </c>
      <c r="I4176" s="54">
        <v>0.53200693378708463</v>
      </c>
    </row>
    <row r="4177" spans="2:9" x14ac:dyDescent="0.35">
      <c r="B4177" s="31">
        <v>823.4</v>
      </c>
      <c r="C4177" s="37">
        <f t="shared" si="65"/>
        <v>13.723333333333333</v>
      </c>
      <c r="D4177" s="52"/>
      <c r="E4177" s="53"/>
      <c r="F4177" s="54"/>
      <c r="G4177" s="55">
        <v>0.20592199155427268</v>
      </c>
      <c r="H4177" s="55">
        <v>1.0854064821038269E-2</v>
      </c>
      <c r="I4177" s="54">
        <v>0.53186254251116805</v>
      </c>
    </row>
    <row r="4178" spans="2:9" x14ac:dyDescent="0.35">
      <c r="B4178" s="31">
        <v>823.6</v>
      </c>
      <c r="C4178" s="37">
        <f t="shared" si="65"/>
        <v>13.726666666666667</v>
      </c>
      <c r="D4178" s="52"/>
      <c r="E4178" s="53"/>
      <c r="F4178" s="54"/>
      <c r="G4178" s="55">
        <v>0.20589630501809364</v>
      </c>
      <c r="H4178" s="55">
        <v>1.0853862778184372E-2</v>
      </c>
      <c r="I4178" s="54">
        <v>0.53186254251116805</v>
      </c>
    </row>
    <row r="4179" spans="2:9" x14ac:dyDescent="0.35">
      <c r="B4179" s="31">
        <v>823.8</v>
      </c>
      <c r="C4179" s="37">
        <f t="shared" si="65"/>
        <v>13.729999999999999</v>
      </c>
      <c r="D4179" s="52"/>
      <c r="E4179" s="53"/>
      <c r="F4179" s="54"/>
      <c r="G4179" s="55">
        <v>0.20587082672193191</v>
      </c>
      <c r="H4179" s="55">
        <v>1.0853862778184372E-2</v>
      </c>
      <c r="I4179" s="54">
        <v>0.5317628924804666</v>
      </c>
    </row>
    <row r="4180" spans="2:9" x14ac:dyDescent="0.35">
      <c r="B4180" s="31">
        <v>824</v>
      </c>
      <c r="C4180" s="37">
        <f t="shared" si="65"/>
        <v>13.733333333333333</v>
      </c>
      <c r="D4180" s="52"/>
      <c r="E4180" s="53"/>
      <c r="F4180" s="54"/>
      <c r="G4180" s="55">
        <v>0.20586763427659613</v>
      </c>
      <c r="H4180" s="55">
        <v>1.0792691751055829E-2</v>
      </c>
      <c r="I4180" s="54">
        <v>0.53163363582499779</v>
      </c>
    </row>
    <row r="4181" spans="2:9" x14ac:dyDescent="0.35">
      <c r="B4181" s="31">
        <v>824.2</v>
      </c>
      <c r="C4181" s="37">
        <f t="shared" si="65"/>
        <v>13.736666666666668</v>
      </c>
      <c r="D4181" s="52"/>
      <c r="E4181" s="53"/>
      <c r="F4181" s="54"/>
      <c r="G4181" s="55">
        <v>0.20577875164176995</v>
      </c>
      <c r="H4181" s="55">
        <v>1.0792691751055829E-2</v>
      </c>
      <c r="I4181" s="54">
        <v>0.53163356236719062</v>
      </c>
    </row>
    <row r="4182" spans="2:9" x14ac:dyDescent="0.35">
      <c r="B4182" s="31">
        <v>824.4</v>
      </c>
      <c r="C4182" s="37">
        <f t="shared" si="65"/>
        <v>13.74</v>
      </c>
      <c r="D4182" s="52"/>
      <c r="E4182" s="53"/>
      <c r="F4182" s="54"/>
      <c r="G4182" s="55">
        <v>0.20577854965137501</v>
      </c>
      <c r="H4182" s="55">
        <v>1.0693309954112409E-2</v>
      </c>
      <c r="I4182" s="54">
        <v>0.53160872336021403</v>
      </c>
    </row>
    <row r="4183" spans="2:9" x14ac:dyDescent="0.35">
      <c r="B4183" s="31">
        <v>824.6</v>
      </c>
      <c r="C4183" s="37">
        <f t="shared" si="65"/>
        <v>13.743333333333334</v>
      </c>
      <c r="D4183" s="52"/>
      <c r="E4183" s="53"/>
      <c r="F4183" s="54"/>
      <c r="G4183" s="55">
        <v>0.20568153999544597</v>
      </c>
      <c r="H4183" s="55">
        <v>1.0693309954112395E-2</v>
      </c>
      <c r="I4183" s="54">
        <v>0.53160852137001346</v>
      </c>
    </row>
    <row r="4184" spans="2:9" x14ac:dyDescent="0.35">
      <c r="B4184" s="31">
        <v>824.8</v>
      </c>
      <c r="C4184" s="37">
        <f t="shared" si="65"/>
        <v>13.746666666666666</v>
      </c>
      <c r="D4184" s="52"/>
      <c r="E4184" s="53"/>
      <c r="F4184" s="54"/>
      <c r="G4184" s="55">
        <v>0.20550592743306462</v>
      </c>
      <c r="H4184" s="55">
        <v>1.0693309954112409E-2</v>
      </c>
      <c r="I4184" s="54">
        <v>0.53158284084312624</v>
      </c>
    </row>
    <row r="4185" spans="2:9" x14ac:dyDescent="0.35">
      <c r="B4185" s="31">
        <v>825</v>
      </c>
      <c r="C4185" s="37">
        <f t="shared" si="65"/>
        <v>13.75</v>
      </c>
      <c r="D4185" s="52"/>
      <c r="E4185" s="53"/>
      <c r="F4185" s="54"/>
      <c r="G4185" s="55">
        <v>0.20550592743306462</v>
      </c>
      <c r="H4185" s="55">
        <v>1.0693309954112395E-2</v>
      </c>
      <c r="I4185" s="54">
        <v>0.53141807604336322</v>
      </c>
    </row>
    <row r="4186" spans="2:9" x14ac:dyDescent="0.35">
      <c r="B4186" s="31">
        <v>825.2</v>
      </c>
      <c r="C4186" s="37">
        <f t="shared" si="65"/>
        <v>13.753333333333334</v>
      </c>
      <c r="D4186" s="52"/>
      <c r="E4186" s="53"/>
      <c r="F4186" s="54"/>
      <c r="G4186" s="55">
        <v>0.20550592743314147</v>
      </c>
      <c r="H4186" s="55">
        <v>1.0693309954112409E-2</v>
      </c>
      <c r="I4186" s="54">
        <v>0.53141800258555749</v>
      </c>
    </row>
    <row r="4187" spans="2:9" x14ac:dyDescent="0.35">
      <c r="B4187" s="31">
        <v>825.4</v>
      </c>
      <c r="C4187" s="37">
        <f t="shared" si="65"/>
        <v>13.756666666666666</v>
      </c>
      <c r="D4187" s="52"/>
      <c r="E4187" s="53"/>
      <c r="F4187" s="54"/>
      <c r="G4187" s="55">
        <v>0.20541930466772124</v>
      </c>
      <c r="H4187" s="55">
        <v>1.0693309954112395E-2</v>
      </c>
      <c r="I4187" s="54">
        <v>0.53140225120931861</v>
      </c>
    </row>
    <row r="4188" spans="2:9" x14ac:dyDescent="0.35">
      <c r="B4188" s="31">
        <v>825.6</v>
      </c>
      <c r="C4188" s="37">
        <f t="shared" si="65"/>
        <v>13.76</v>
      </c>
      <c r="D4188" s="52"/>
      <c r="E4188" s="53"/>
      <c r="F4188" s="54"/>
      <c r="G4188" s="55">
        <v>0.20530351466293459</v>
      </c>
      <c r="H4188" s="55">
        <v>1.0693309954112395E-2</v>
      </c>
      <c r="I4188" s="54">
        <v>0.53140225120931861</v>
      </c>
    </row>
    <row r="4189" spans="2:9" x14ac:dyDescent="0.35">
      <c r="B4189" s="31">
        <v>825.8</v>
      </c>
      <c r="C4189" s="37">
        <f t="shared" si="65"/>
        <v>13.763333333333332</v>
      </c>
      <c r="D4189" s="52"/>
      <c r="E4189" s="53"/>
      <c r="F4189" s="54"/>
      <c r="G4189" s="55">
        <v>0.20527210801922285</v>
      </c>
      <c r="H4189" s="55">
        <v>1.0693254013025658E-2</v>
      </c>
      <c r="I4189" s="54">
        <v>0.53129667045444329</v>
      </c>
    </row>
    <row r="4190" spans="2:9" x14ac:dyDescent="0.35">
      <c r="B4190" s="31">
        <v>826</v>
      </c>
      <c r="C4190" s="37">
        <f t="shared" si="65"/>
        <v>13.766666666666667</v>
      </c>
      <c r="D4190" s="52"/>
      <c r="E4190" s="53"/>
      <c r="F4190" s="54"/>
      <c r="G4190" s="55">
        <v>0.20527153783898389</v>
      </c>
      <c r="H4190" s="55">
        <v>1.0693254013025658E-2</v>
      </c>
      <c r="I4190" s="54">
        <v>0.5312082301719403</v>
      </c>
    </row>
    <row r="4191" spans="2:9" x14ac:dyDescent="0.35">
      <c r="B4191" s="31">
        <v>826.2</v>
      </c>
      <c r="C4191" s="37">
        <f t="shared" si="65"/>
        <v>13.770000000000001</v>
      </c>
      <c r="D4191" s="52"/>
      <c r="E4191" s="53"/>
      <c r="F4191" s="54"/>
      <c r="G4191" s="55">
        <v>0.20527150942249575</v>
      </c>
      <c r="H4191" s="55">
        <v>1.0693254013025658E-2</v>
      </c>
      <c r="I4191" s="54">
        <v>0.53099253860474549</v>
      </c>
    </row>
    <row r="4192" spans="2:9" x14ac:dyDescent="0.35">
      <c r="B4192" s="31">
        <v>826.4</v>
      </c>
      <c r="C4192" s="37">
        <f t="shared" si="65"/>
        <v>13.773333333333333</v>
      </c>
      <c r="D4192" s="52"/>
      <c r="E4192" s="53"/>
      <c r="F4192" s="54"/>
      <c r="G4192" s="55">
        <v>0.205271398650338</v>
      </c>
      <c r="H4192" s="55">
        <v>1.0693254013025658E-2</v>
      </c>
      <c r="I4192" s="54">
        <v>0.53099085090860487</v>
      </c>
    </row>
    <row r="4193" spans="2:9" x14ac:dyDescent="0.35">
      <c r="B4193" s="31">
        <v>826.6</v>
      </c>
      <c r="C4193" s="37">
        <f t="shared" si="65"/>
        <v>13.776666666666667</v>
      </c>
      <c r="D4193" s="52"/>
      <c r="E4193" s="53"/>
      <c r="F4193" s="54"/>
      <c r="G4193" s="55">
        <v>0.2052710815098315</v>
      </c>
      <c r="H4193" s="55">
        <v>1.0693254013025658E-2</v>
      </c>
      <c r="I4193" s="54">
        <v>0.53082758985212841</v>
      </c>
    </row>
    <row r="4194" spans="2:9" x14ac:dyDescent="0.35">
      <c r="B4194" s="31">
        <v>826.8</v>
      </c>
      <c r="C4194" s="37">
        <f t="shared" si="65"/>
        <v>13.78</v>
      </c>
      <c r="D4194" s="52"/>
      <c r="E4194" s="53"/>
      <c r="F4194" s="54"/>
      <c r="G4194" s="55">
        <v>0.20527108150975756</v>
      </c>
      <c r="H4194" s="55">
        <v>1.0693254013025658E-2</v>
      </c>
      <c r="I4194" s="54">
        <v>0.53065170875117418</v>
      </c>
    </row>
    <row r="4195" spans="2:9" x14ac:dyDescent="0.35">
      <c r="B4195" s="31">
        <v>827</v>
      </c>
      <c r="C4195" s="37">
        <f t="shared" si="65"/>
        <v>13.783333333333333</v>
      </c>
      <c r="D4195" s="52"/>
      <c r="E4195" s="53"/>
      <c r="F4195" s="54"/>
      <c r="G4195" s="55">
        <v>0.20518763047442723</v>
      </c>
      <c r="H4195" s="55">
        <v>1.0693254013025658E-2</v>
      </c>
      <c r="I4195" s="54">
        <v>0.53065156183556283</v>
      </c>
    </row>
    <row r="4196" spans="2:9" x14ac:dyDescent="0.35">
      <c r="B4196" s="31">
        <v>827.2</v>
      </c>
      <c r="C4196" s="37">
        <f t="shared" si="65"/>
        <v>13.786666666666667</v>
      </c>
      <c r="D4196" s="52"/>
      <c r="E4196" s="53"/>
      <c r="F4196" s="54"/>
      <c r="G4196" s="55">
        <v>0.20480215114603803</v>
      </c>
      <c r="H4196" s="55">
        <v>1.0648408938119148E-2</v>
      </c>
      <c r="I4196" s="54">
        <v>0.53065156183556283</v>
      </c>
    </row>
    <row r="4197" spans="2:9" x14ac:dyDescent="0.35">
      <c r="B4197" s="31">
        <v>827.4</v>
      </c>
      <c r="C4197" s="37">
        <f t="shared" si="65"/>
        <v>13.79</v>
      </c>
      <c r="D4197" s="52"/>
      <c r="E4197" s="53"/>
      <c r="F4197" s="54"/>
      <c r="G4197" s="55">
        <v>0.20467293118459001</v>
      </c>
      <c r="H4197" s="55">
        <v>1.0648408938119148E-2</v>
      </c>
      <c r="I4197" s="54">
        <v>0.53052247309065903</v>
      </c>
    </row>
    <row r="4198" spans="2:9" x14ac:dyDescent="0.35">
      <c r="B4198" s="31">
        <v>827.6</v>
      </c>
      <c r="C4198" s="37">
        <f t="shared" si="65"/>
        <v>13.793333333333333</v>
      </c>
      <c r="D4198" s="52"/>
      <c r="E4198" s="53"/>
      <c r="F4198" s="54"/>
      <c r="G4198" s="55">
        <v>0.20467208145980642</v>
      </c>
      <c r="H4198" s="55">
        <v>1.0648408938119162E-2</v>
      </c>
      <c r="I4198" s="54">
        <v>0.53049696372120481</v>
      </c>
    </row>
    <row r="4199" spans="2:9" x14ac:dyDescent="0.35">
      <c r="B4199" s="31">
        <v>827.8</v>
      </c>
      <c r="C4199" s="37">
        <f t="shared" si="65"/>
        <v>13.796666666666665</v>
      </c>
      <c r="D4199" s="52"/>
      <c r="E4199" s="53"/>
      <c r="F4199" s="54"/>
      <c r="G4199" s="55">
        <v>0.20467208145973692</v>
      </c>
      <c r="H4199" s="55">
        <v>1.0648408938119148E-2</v>
      </c>
      <c r="I4199" s="54">
        <v>0.53049696372120481</v>
      </c>
    </row>
    <row r="4200" spans="2:9" x14ac:dyDescent="0.35">
      <c r="B4200" s="31">
        <v>828</v>
      </c>
      <c r="C4200" s="37">
        <f t="shared" si="65"/>
        <v>13.8</v>
      </c>
      <c r="D4200" s="52"/>
      <c r="E4200" s="53"/>
      <c r="F4200" s="54"/>
      <c r="G4200" s="55">
        <v>0.20467162620201235</v>
      </c>
      <c r="H4200" s="55">
        <v>1.0648408938119162E-2</v>
      </c>
      <c r="I4200" s="54">
        <v>0.53049696372120325</v>
      </c>
    </row>
    <row r="4201" spans="2:9" x14ac:dyDescent="0.35">
      <c r="B4201" s="31">
        <v>828.2</v>
      </c>
      <c r="C4201" s="37">
        <f t="shared" si="65"/>
        <v>13.803333333333335</v>
      </c>
      <c r="D4201" s="52"/>
      <c r="E4201" s="53"/>
      <c r="F4201" s="54"/>
      <c r="G4201" s="55">
        <v>0.20465932888282623</v>
      </c>
      <c r="H4201" s="55">
        <v>1.0648408938119148E-2</v>
      </c>
      <c r="I4201" s="54">
        <v>0.53049635797826789</v>
      </c>
    </row>
    <row r="4202" spans="2:9" x14ac:dyDescent="0.35">
      <c r="B4202" s="31">
        <v>828.4</v>
      </c>
      <c r="C4202" s="37">
        <f t="shared" si="65"/>
        <v>13.806666666666667</v>
      </c>
      <c r="D4202" s="52"/>
      <c r="E4202" s="53"/>
      <c r="F4202" s="54"/>
      <c r="G4202" s="55">
        <v>0.20465864509540815</v>
      </c>
      <c r="H4202" s="55">
        <v>1.064837161418394E-2</v>
      </c>
      <c r="I4202" s="54">
        <v>0.53044693846295865</v>
      </c>
    </row>
    <row r="4203" spans="2:9" x14ac:dyDescent="0.35">
      <c r="B4203" s="31">
        <v>828.6</v>
      </c>
      <c r="C4203" s="37">
        <f t="shared" si="65"/>
        <v>13.81</v>
      </c>
      <c r="D4203" s="52"/>
      <c r="E4203" s="53"/>
      <c r="F4203" s="54"/>
      <c r="G4203" s="55">
        <v>0.20465864509548948</v>
      </c>
      <c r="H4203" s="55">
        <v>1.064837161418394E-2</v>
      </c>
      <c r="I4203" s="54">
        <v>0.53044286669733121</v>
      </c>
    </row>
    <row r="4204" spans="2:9" x14ac:dyDescent="0.35">
      <c r="B4204" s="31">
        <v>828.8</v>
      </c>
      <c r="C4204" s="37">
        <f t="shared" si="65"/>
        <v>13.813333333333333</v>
      </c>
      <c r="D4204" s="52"/>
      <c r="E4204" s="53"/>
      <c r="F4204" s="54"/>
      <c r="G4204" s="55">
        <v>0.20447368827146339</v>
      </c>
      <c r="H4204" s="55">
        <v>1.064837161418394E-2</v>
      </c>
      <c r="I4204" s="54">
        <v>0.53044260643821306</v>
      </c>
    </row>
    <row r="4205" spans="2:9" x14ac:dyDescent="0.35">
      <c r="B4205" s="31">
        <v>829</v>
      </c>
      <c r="C4205" s="37">
        <f t="shared" si="65"/>
        <v>13.816666666666666</v>
      </c>
      <c r="D4205" s="52"/>
      <c r="E4205" s="53"/>
      <c r="F4205" s="54"/>
      <c r="G4205" s="55">
        <v>0.20438257605111057</v>
      </c>
      <c r="H4205" s="55">
        <v>1.064837161418394E-2</v>
      </c>
      <c r="I4205" s="54">
        <v>0.53029509273487474</v>
      </c>
    </row>
    <row r="4206" spans="2:9" x14ac:dyDescent="0.35">
      <c r="B4206" s="31">
        <v>829.2</v>
      </c>
      <c r="C4206" s="37">
        <f t="shared" si="65"/>
        <v>13.82</v>
      </c>
      <c r="D4206" s="52"/>
      <c r="E4206" s="53"/>
      <c r="F4206" s="54"/>
      <c r="G4206" s="55">
        <v>0.20422852520491816</v>
      </c>
      <c r="H4206" s="55">
        <v>1.064837161418394E-2</v>
      </c>
      <c r="I4206" s="54">
        <v>0.53028264472834064</v>
      </c>
    </row>
    <row r="4207" spans="2:9" x14ac:dyDescent="0.35">
      <c r="B4207" s="31">
        <v>829.4</v>
      </c>
      <c r="C4207" s="37">
        <f t="shared" si="65"/>
        <v>13.823333333333332</v>
      </c>
      <c r="D4207" s="52"/>
      <c r="E4207" s="53"/>
      <c r="F4207" s="54"/>
      <c r="G4207" s="55">
        <v>0.20420260222994951</v>
      </c>
      <c r="H4207" s="55">
        <v>1.0559908277760046E-2</v>
      </c>
      <c r="I4207" s="54">
        <v>0.53028264472834064</v>
      </c>
    </row>
    <row r="4208" spans="2:9" x14ac:dyDescent="0.35">
      <c r="B4208" s="31">
        <v>829.6</v>
      </c>
      <c r="C4208" s="37">
        <f t="shared" si="65"/>
        <v>13.826666666666666</v>
      </c>
      <c r="D4208" s="52"/>
      <c r="E4208" s="53"/>
      <c r="F4208" s="54"/>
      <c r="G4208" s="55">
        <v>0.20414193233261463</v>
      </c>
      <c r="H4208" s="55">
        <v>1.0559908277760046E-2</v>
      </c>
      <c r="I4208" s="54">
        <v>0.53019359870290061</v>
      </c>
    </row>
    <row r="4209" spans="2:9" x14ac:dyDescent="0.35">
      <c r="B4209" s="31">
        <v>829.8</v>
      </c>
      <c r="C4209" s="37">
        <f t="shared" si="65"/>
        <v>13.83</v>
      </c>
      <c r="D4209" s="52"/>
      <c r="E4209" s="53"/>
      <c r="F4209" s="54"/>
      <c r="G4209" s="55">
        <v>0.20414193233254069</v>
      </c>
      <c r="H4209" s="55">
        <v>1.0499318639894867E-2</v>
      </c>
      <c r="I4209" s="54">
        <v>0.53001245022962085</v>
      </c>
    </row>
    <row r="4210" spans="2:9" x14ac:dyDescent="0.35">
      <c r="B4210" s="31">
        <v>830</v>
      </c>
      <c r="C4210" s="37">
        <f t="shared" si="65"/>
        <v>13.833333333333334</v>
      </c>
      <c r="D4210" s="52"/>
      <c r="E4210" s="53"/>
      <c r="F4210" s="54"/>
      <c r="G4210" s="55">
        <v>0.20413902478161861</v>
      </c>
      <c r="H4210" s="55">
        <v>1.0499318639894867E-2</v>
      </c>
      <c r="I4210" s="54">
        <v>0.53001117826645783</v>
      </c>
    </row>
    <row r="4211" spans="2:9" x14ac:dyDescent="0.35">
      <c r="B4211" s="31">
        <v>830.2</v>
      </c>
      <c r="C4211" s="37">
        <f t="shared" si="65"/>
        <v>13.836666666666668</v>
      </c>
      <c r="D4211" s="52"/>
      <c r="E4211" s="53"/>
      <c r="F4211" s="54"/>
      <c r="G4211" s="55">
        <v>0.20412981569356325</v>
      </c>
      <c r="H4211" s="55">
        <v>1.0499318639894867E-2</v>
      </c>
      <c r="I4211" s="54">
        <v>0.52990835754190468</v>
      </c>
    </row>
    <row r="4212" spans="2:9" x14ac:dyDescent="0.35">
      <c r="B4212" s="31">
        <v>830.4</v>
      </c>
      <c r="C4212" s="37">
        <f t="shared" si="65"/>
        <v>13.84</v>
      </c>
      <c r="D4212" s="52"/>
      <c r="E4212" s="53"/>
      <c r="F4212" s="54"/>
      <c r="G4212" s="55">
        <v>0.20412981569347896</v>
      </c>
      <c r="H4212" s="55">
        <v>1.0499318639894867E-2</v>
      </c>
      <c r="I4212" s="54">
        <v>0.52983203302464466</v>
      </c>
    </row>
    <row r="4213" spans="2:9" x14ac:dyDescent="0.35">
      <c r="B4213" s="31">
        <v>830.6</v>
      </c>
      <c r="C4213" s="37">
        <f t="shared" si="65"/>
        <v>13.843333333333334</v>
      </c>
      <c r="D4213" s="52"/>
      <c r="E4213" s="53"/>
      <c r="F4213" s="54"/>
      <c r="G4213" s="55">
        <v>0.20405712517133617</v>
      </c>
      <c r="H4213" s="55">
        <v>1.0499318639894867E-2</v>
      </c>
      <c r="I4213" s="54">
        <v>0.52974178747133283</v>
      </c>
    </row>
    <row r="4214" spans="2:9" x14ac:dyDescent="0.35">
      <c r="B4214" s="31">
        <v>830.8</v>
      </c>
      <c r="C4214" s="37">
        <f t="shared" si="65"/>
        <v>13.846666666666666</v>
      </c>
      <c r="D4214" s="52"/>
      <c r="E4214" s="53"/>
      <c r="F4214" s="54"/>
      <c r="G4214" s="55">
        <v>0.20405668814959618</v>
      </c>
      <c r="H4214" s="55">
        <v>1.0499318639894867E-2</v>
      </c>
      <c r="I4214" s="54">
        <v>0.52974023766451117</v>
      </c>
    </row>
    <row r="4215" spans="2:9" x14ac:dyDescent="0.35">
      <c r="B4215" s="31">
        <v>831</v>
      </c>
      <c r="C4215" s="37">
        <f t="shared" si="65"/>
        <v>13.85</v>
      </c>
      <c r="D4215" s="52"/>
      <c r="E4215" s="53"/>
      <c r="F4215" s="54"/>
      <c r="G4215" s="55">
        <v>0.2038843834237942</v>
      </c>
      <c r="H4215" s="55">
        <v>1.049926506082814E-2</v>
      </c>
      <c r="I4215" s="54">
        <v>0.52957366759393942</v>
      </c>
    </row>
    <row r="4216" spans="2:9" x14ac:dyDescent="0.35">
      <c r="B4216" s="31">
        <v>831.2</v>
      </c>
      <c r="C4216" s="37">
        <f t="shared" si="65"/>
        <v>13.853333333333333</v>
      </c>
      <c r="D4216" s="52"/>
      <c r="E4216" s="53"/>
      <c r="F4216" s="54"/>
      <c r="G4216" s="55">
        <v>0.20388394640220947</v>
      </c>
      <c r="H4216" s="55">
        <v>1.049926506082814E-2</v>
      </c>
      <c r="I4216" s="54">
        <v>0.52940144652220111</v>
      </c>
    </row>
    <row r="4217" spans="2:9" x14ac:dyDescent="0.35">
      <c r="B4217" s="31">
        <v>831.4</v>
      </c>
      <c r="C4217" s="37">
        <f t="shared" si="65"/>
        <v>13.856666666666666</v>
      </c>
      <c r="D4217" s="52"/>
      <c r="E4217" s="53"/>
      <c r="F4217" s="54"/>
      <c r="G4217" s="55">
        <v>0.20388350938046798</v>
      </c>
      <c r="H4217" s="55">
        <v>1.049926506082814E-2</v>
      </c>
      <c r="I4217" s="54">
        <v>0.52940073320043746</v>
      </c>
    </row>
    <row r="4218" spans="2:9" x14ac:dyDescent="0.35">
      <c r="B4218" s="31">
        <v>831.6</v>
      </c>
      <c r="C4218" s="37">
        <f t="shared" si="65"/>
        <v>13.860000000000001</v>
      </c>
      <c r="D4218" s="52"/>
      <c r="E4218" s="53"/>
      <c r="F4218" s="54"/>
      <c r="G4218" s="55">
        <v>0.20379425413477023</v>
      </c>
      <c r="H4218" s="55">
        <v>1.049926506082814E-2</v>
      </c>
      <c r="I4218" s="54">
        <v>0.52940044599985481</v>
      </c>
    </row>
    <row r="4219" spans="2:9" x14ac:dyDescent="0.35">
      <c r="B4219" s="31">
        <v>831.8</v>
      </c>
      <c r="C4219" s="37">
        <f t="shared" si="65"/>
        <v>13.863333333333333</v>
      </c>
      <c r="D4219" s="52"/>
      <c r="E4219" s="53"/>
      <c r="F4219" s="54"/>
      <c r="G4219" s="55">
        <v>0.20353160551521374</v>
      </c>
      <c r="H4219" s="55">
        <v>1.0498032073080588E-2</v>
      </c>
      <c r="I4219" s="54">
        <v>0.52940044599985481</v>
      </c>
    </row>
    <row r="4220" spans="2:9" x14ac:dyDescent="0.35">
      <c r="B4220" s="31">
        <v>832</v>
      </c>
      <c r="C4220" s="37">
        <f t="shared" si="65"/>
        <v>13.866666666666667</v>
      </c>
      <c r="D4220" s="52"/>
      <c r="E4220" s="53"/>
      <c r="F4220" s="54"/>
      <c r="G4220" s="55">
        <v>0.20335022160374294</v>
      </c>
      <c r="H4220" s="55">
        <v>1.0498032073080588E-2</v>
      </c>
      <c r="I4220" s="54">
        <v>0.52940040591216397</v>
      </c>
    </row>
    <row r="4221" spans="2:9" x14ac:dyDescent="0.35">
      <c r="B4221" s="31">
        <v>832.2</v>
      </c>
      <c r="C4221" s="37">
        <f t="shared" si="65"/>
        <v>13.870000000000001</v>
      </c>
      <c r="D4221" s="52"/>
      <c r="E4221" s="53"/>
      <c r="F4221" s="54"/>
      <c r="G4221" s="55">
        <v>0.2031638179568567</v>
      </c>
      <c r="H4221" s="55">
        <v>1.0498032073080588E-2</v>
      </c>
      <c r="I4221" s="54">
        <v>0.52940040591216397</v>
      </c>
    </row>
    <row r="4222" spans="2:9" x14ac:dyDescent="0.35">
      <c r="B4222" s="31">
        <v>832.4</v>
      </c>
      <c r="C4222" s="37">
        <f t="shared" si="65"/>
        <v>13.873333333333333</v>
      </c>
      <c r="D4222" s="52"/>
      <c r="E4222" s="53"/>
      <c r="F4222" s="54"/>
      <c r="G4222" s="55">
        <v>0.20294218971222083</v>
      </c>
      <c r="H4222" s="55">
        <v>1.0322917814502015E-2</v>
      </c>
      <c r="I4222" s="54">
        <v>0.52918114507175562</v>
      </c>
    </row>
    <row r="4223" spans="2:9" x14ac:dyDescent="0.35">
      <c r="B4223" s="31">
        <v>832.6</v>
      </c>
      <c r="C4223" s="37">
        <f t="shared" si="65"/>
        <v>13.876666666666667</v>
      </c>
      <c r="D4223" s="52"/>
      <c r="E4223" s="53"/>
      <c r="F4223" s="54"/>
      <c r="G4223" s="55">
        <v>0.20285392497401705</v>
      </c>
      <c r="H4223" s="55">
        <v>1.0322917814502015E-2</v>
      </c>
      <c r="I4223" s="54">
        <v>0.52918114507175562</v>
      </c>
    </row>
    <row r="4224" spans="2:9" x14ac:dyDescent="0.35">
      <c r="B4224" s="31">
        <v>832.8</v>
      </c>
      <c r="C4224" s="37">
        <f t="shared" si="65"/>
        <v>13.879999999999999</v>
      </c>
      <c r="D4224" s="52"/>
      <c r="E4224" s="53"/>
      <c r="F4224" s="54"/>
      <c r="G4224" s="55">
        <v>0.20284058375496686</v>
      </c>
      <c r="H4224" s="55">
        <v>1.0322917814502015E-2</v>
      </c>
      <c r="I4224" s="54">
        <v>0.52913631168366593</v>
      </c>
    </row>
    <row r="4225" spans="2:9" x14ac:dyDescent="0.35">
      <c r="B4225" s="31">
        <v>833</v>
      </c>
      <c r="C4225" s="37">
        <f t="shared" si="65"/>
        <v>13.883333333333333</v>
      </c>
      <c r="D4225" s="52"/>
      <c r="E4225" s="53"/>
      <c r="F4225" s="54"/>
      <c r="G4225" s="55">
        <v>0.20257721519666858</v>
      </c>
      <c r="H4225" s="55">
        <v>1.0322917814502015E-2</v>
      </c>
      <c r="I4225" s="54">
        <v>0.52907556113051268</v>
      </c>
    </row>
    <row r="4226" spans="2:9" x14ac:dyDescent="0.35">
      <c r="B4226" s="31">
        <v>833.2</v>
      </c>
      <c r="C4226" s="37">
        <f t="shared" si="65"/>
        <v>13.886666666666667</v>
      </c>
      <c r="D4226" s="52"/>
      <c r="E4226" s="53"/>
      <c r="F4226" s="54"/>
      <c r="G4226" s="55">
        <v>0.20254431740766288</v>
      </c>
      <c r="H4226" s="55">
        <v>1.0322917814502015E-2</v>
      </c>
      <c r="I4226" s="54">
        <v>0.52907548767270696</v>
      </c>
    </row>
    <row r="4227" spans="2:9" x14ac:dyDescent="0.35">
      <c r="B4227" s="31">
        <v>833.4</v>
      </c>
      <c r="C4227" s="37">
        <f t="shared" si="65"/>
        <v>13.889999999999999</v>
      </c>
      <c r="D4227" s="52"/>
      <c r="E4227" s="53"/>
      <c r="F4227" s="54"/>
      <c r="G4227" s="55">
        <v>0.20254423194637028</v>
      </c>
      <c r="H4227" s="55">
        <v>1.0322880490566795E-2</v>
      </c>
      <c r="I4227" s="54">
        <v>0.52907548767270696</v>
      </c>
    </row>
    <row r="4228" spans="2:9" x14ac:dyDescent="0.35">
      <c r="B4228" s="31">
        <v>833.6</v>
      </c>
      <c r="C4228" s="37">
        <f t="shared" si="65"/>
        <v>13.893333333333334</v>
      </c>
      <c r="D4228" s="52"/>
      <c r="E4228" s="53"/>
      <c r="F4228" s="54"/>
      <c r="G4228" s="55">
        <v>0.20254423194644275</v>
      </c>
      <c r="H4228" s="55">
        <v>1.0322880490566795E-2</v>
      </c>
      <c r="I4228" s="54">
        <v>0.52907548767270696</v>
      </c>
    </row>
    <row r="4229" spans="2:9" x14ac:dyDescent="0.35">
      <c r="B4229" s="31">
        <v>833.8</v>
      </c>
      <c r="C4229" s="37">
        <f t="shared" si="65"/>
        <v>13.896666666666667</v>
      </c>
      <c r="D4229" s="52"/>
      <c r="E4229" s="53"/>
      <c r="F4229" s="54"/>
      <c r="G4229" s="55">
        <v>0.20249934496708732</v>
      </c>
      <c r="H4229" s="55">
        <v>1.0322880490566795E-2</v>
      </c>
      <c r="I4229" s="54">
        <v>0.52897485902096442</v>
      </c>
    </row>
    <row r="4230" spans="2:9" x14ac:dyDescent="0.35">
      <c r="B4230" s="31">
        <v>834</v>
      </c>
      <c r="C4230" s="37">
        <f t="shared" si="65"/>
        <v>13.9</v>
      </c>
      <c r="D4230" s="52"/>
      <c r="E4230" s="53"/>
      <c r="F4230" s="54"/>
      <c r="G4230" s="55">
        <v>0.20240909936132148</v>
      </c>
      <c r="H4230" s="55">
        <v>1.0322443355238771E-2</v>
      </c>
      <c r="I4230" s="54">
        <v>0.52897485902096442</v>
      </c>
    </row>
    <row r="4231" spans="2:9" x14ac:dyDescent="0.35">
      <c r="B4231" s="31">
        <v>834.2</v>
      </c>
      <c r="C4231" s="37">
        <f t="shared" si="65"/>
        <v>13.903333333333334</v>
      </c>
      <c r="D4231" s="52"/>
      <c r="E4231" s="53"/>
      <c r="F4231" s="54"/>
      <c r="G4231" s="55">
        <v>0.20238359233852254</v>
      </c>
      <c r="H4231" s="55">
        <v>1.0322443355238771E-2</v>
      </c>
      <c r="I4231" s="54">
        <v>0.52891428517301586</v>
      </c>
    </row>
    <row r="4232" spans="2:9" x14ac:dyDescent="0.35">
      <c r="B4232" s="31">
        <v>834.4</v>
      </c>
      <c r="C4232" s="37">
        <f t="shared" si="65"/>
        <v>13.906666666666666</v>
      </c>
      <c r="D4232" s="52"/>
      <c r="E4232" s="53"/>
      <c r="F4232" s="54"/>
      <c r="G4232" s="55">
        <v>0.202204665030258</v>
      </c>
      <c r="H4232" s="55">
        <v>1.0322389776172045E-2</v>
      </c>
      <c r="I4232" s="54">
        <v>0.52876951850968035</v>
      </c>
    </row>
    <row r="4233" spans="2:9" x14ac:dyDescent="0.35">
      <c r="B4233" s="31">
        <v>834.6</v>
      </c>
      <c r="C4233" s="37">
        <f t="shared" si="65"/>
        <v>13.91</v>
      </c>
      <c r="D4233" s="52"/>
      <c r="E4233" s="53"/>
      <c r="F4233" s="54"/>
      <c r="G4233" s="55">
        <v>0.20220466503033491</v>
      </c>
      <c r="H4233" s="55">
        <v>1.0322389776172045E-2</v>
      </c>
      <c r="I4233" s="54">
        <v>0.52858801376308273</v>
      </c>
    </row>
    <row r="4234" spans="2:9" x14ac:dyDescent="0.35">
      <c r="B4234" s="31">
        <v>834.8</v>
      </c>
      <c r="C4234" s="37">
        <f t="shared" si="65"/>
        <v>13.913333333333332</v>
      </c>
      <c r="D4234" s="52"/>
      <c r="E4234" s="53"/>
      <c r="F4234" s="54"/>
      <c r="G4234" s="55">
        <v>0.20211622469635163</v>
      </c>
      <c r="H4234" s="55">
        <v>1.0322389776172045E-2</v>
      </c>
      <c r="I4234" s="54">
        <v>0.52851161190564122</v>
      </c>
    </row>
    <row r="4235" spans="2:9" x14ac:dyDescent="0.35">
      <c r="B4235" s="31">
        <v>835</v>
      </c>
      <c r="C4235" s="37">
        <f t="shared" si="65"/>
        <v>13.916666666666666</v>
      </c>
      <c r="D4235" s="52"/>
      <c r="E4235" s="53"/>
      <c r="F4235" s="54"/>
      <c r="G4235" s="55">
        <v>0.2021125785007615</v>
      </c>
      <c r="H4235" s="55">
        <v>1.0322216212103915E-2</v>
      </c>
      <c r="I4235" s="54">
        <v>0.52851161190564122</v>
      </c>
    </row>
    <row r="4236" spans="2:9" x14ac:dyDescent="0.35">
      <c r="B4236" s="31">
        <v>835.2</v>
      </c>
      <c r="C4236" s="37">
        <f t="shared" si="65"/>
        <v>13.92</v>
      </c>
      <c r="D4236" s="52"/>
      <c r="E4236" s="53"/>
      <c r="F4236" s="54"/>
      <c r="G4236" s="55">
        <v>0.20211255263586358</v>
      </c>
      <c r="H4236" s="55">
        <v>1.0322216212103915E-2</v>
      </c>
      <c r="I4236" s="54">
        <v>0.52833046343236134</v>
      </c>
    </row>
    <row r="4237" spans="2:9" x14ac:dyDescent="0.35">
      <c r="B4237" s="31">
        <v>835.4</v>
      </c>
      <c r="C4237" s="37">
        <f t="shared" ref="C4237:C4300" si="66">B4237/60</f>
        <v>13.923333333333334</v>
      </c>
      <c r="D4237" s="52"/>
      <c r="E4237" s="53"/>
      <c r="F4237" s="54"/>
      <c r="G4237" s="55">
        <v>0.20211255263578817</v>
      </c>
      <c r="H4237" s="55">
        <v>1.0322138851761406E-2</v>
      </c>
      <c r="I4237" s="54">
        <v>0.52823997651067756</v>
      </c>
    </row>
    <row r="4238" spans="2:9" x14ac:dyDescent="0.35">
      <c r="B4238" s="31">
        <v>835.6</v>
      </c>
      <c r="C4238" s="37">
        <f t="shared" si="66"/>
        <v>13.926666666666668</v>
      </c>
      <c r="D4238" s="52"/>
      <c r="E4238" s="53"/>
      <c r="F4238" s="54"/>
      <c r="G4238" s="55">
        <v>0.20206751723139985</v>
      </c>
      <c r="H4238" s="55">
        <v>1.0322138851761406E-2</v>
      </c>
      <c r="I4238" s="54">
        <v>0.52822781979096622</v>
      </c>
    </row>
    <row r="4239" spans="2:9" x14ac:dyDescent="0.35">
      <c r="B4239" s="31">
        <v>835.8</v>
      </c>
      <c r="C4239" s="37">
        <f t="shared" si="66"/>
        <v>13.93</v>
      </c>
      <c r="D4239" s="52"/>
      <c r="E4239" s="53"/>
      <c r="F4239" s="54"/>
      <c r="G4239" s="55">
        <v>0.20206751723132149</v>
      </c>
      <c r="H4239" s="55">
        <v>1.0322138851761406E-2</v>
      </c>
      <c r="I4239" s="54">
        <v>0.52816720585532828</v>
      </c>
    </row>
    <row r="4240" spans="2:9" x14ac:dyDescent="0.35">
      <c r="B4240" s="31">
        <v>836</v>
      </c>
      <c r="C4240" s="37">
        <f t="shared" si="66"/>
        <v>13.933333333333334</v>
      </c>
      <c r="D4240" s="52"/>
      <c r="E4240" s="53"/>
      <c r="F4240" s="54"/>
      <c r="G4240" s="55">
        <v>0.201738967771846</v>
      </c>
      <c r="H4240" s="55">
        <v>1.0322138851761406E-2</v>
      </c>
      <c r="I4240" s="54">
        <v>0.52816656987374599</v>
      </c>
    </row>
    <row r="4241" spans="2:9" x14ac:dyDescent="0.35">
      <c r="B4241" s="31">
        <v>836.2</v>
      </c>
      <c r="C4241" s="37">
        <f t="shared" si="66"/>
        <v>13.936666666666667</v>
      </c>
      <c r="D4241" s="52"/>
      <c r="E4241" s="53"/>
      <c r="F4241" s="54"/>
      <c r="G4241" s="55">
        <v>0.20173891174505879</v>
      </c>
      <c r="H4241" s="55">
        <v>1.0322138851761406E-2</v>
      </c>
      <c r="I4241" s="54">
        <v>0.52807990707106178</v>
      </c>
    </row>
    <row r="4242" spans="2:9" x14ac:dyDescent="0.35">
      <c r="B4242" s="31">
        <v>836.4</v>
      </c>
      <c r="C4242" s="37">
        <f t="shared" si="66"/>
        <v>13.94</v>
      </c>
      <c r="D4242" s="52"/>
      <c r="E4242" s="53"/>
      <c r="F4242" s="54"/>
      <c r="G4242" s="55">
        <v>0.20173891174498484</v>
      </c>
      <c r="H4242" s="55">
        <v>1.0322138851761406E-2</v>
      </c>
      <c r="I4242" s="54">
        <v>0.52798049524692836</v>
      </c>
    </row>
    <row r="4243" spans="2:9" x14ac:dyDescent="0.35">
      <c r="B4243" s="31">
        <v>836.6</v>
      </c>
      <c r="C4243" s="37">
        <f t="shared" si="66"/>
        <v>13.943333333333333</v>
      </c>
      <c r="D4243" s="52"/>
      <c r="E4243" s="53"/>
      <c r="F4243" s="54"/>
      <c r="G4243" s="55">
        <v>0.20173724006888499</v>
      </c>
      <c r="H4243" s="55">
        <v>1.0322138851761406E-2</v>
      </c>
      <c r="I4243" s="54">
        <v>0.52798049524692836</v>
      </c>
    </row>
    <row r="4244" spans="2:9" x14ac:dyDescent="0.35">
      <c r="B4244" s="31">
        <v>836.8</v>
      </c>
      <c r="C4244" s="37">
        <f t="shared" si="66"/>
        <v>13.946666666666665</v>
      </c>
      <c r="D4244" s="52"/>
      <c r="E4244" s="53"/>
      <c r="F4244" s="54"/>
      <c r="G4244" s="55">
        <v>0.20156499980808507</v>
      </c>
      <c r="H4244" s="55">
        <v>1.0321897420471496E-2</v>
      </c>
      <c r="I4244" s="54">
        <v>0.52795440582240061</v>
      </c>
    </row>
    <row r="4245" spans="2:9" x14ac:dyDescent="0.35">
      <c r="B4245" s="31">
        <v>837</v>
      </c>
      <c r="C4245" s="37">
        <f t="shared" si="66"/>
        <v>13.95</v>
      </c>
      <c r="D4245" s="52"/>
      <c r="E4245" s="53"/>
      <c r="F4245" s="54"/>
      <c r="G4245" s="55">
        <v>0.20138261856237427</v>
      </c>
      <c r="H4245" s="55">
        <v>1.0321897420471496E-2</v>
      </c>
      <c r="I4245" s="54">
        <v>0.52795363893553227</v>
      </c>
    </row>
    <row r="4246" spans="2:9" x14ac:dyDescent="0.35">
      <c r="B4246" s="31">
        <v>837.2</v>
      </c>
      <c r="C4246" s="37">
        <f t="shared" si="66"/>
        <v>13.953333333333335</v>
      </c>
      <c r="D4246" s="52"/>
      <c r="E4246" s="53"/>
      <c r="F4246" s="54"/>
      <c r="G4246" s="55">
        <v>0.20125625689577942</v>
      </c>
      <c r="H4246" s="55">
        <v>1.0222515623528078E-2</v>
      </c>
      <c r="I4246" s="54">
        <v>0.527953057697782</v>
      </c>
    </row>
    <row r="4247" spans="2:9" x14ac:dyDescent="0.35">
      <c r="B4247" s="31">
        <v>837.4</v>
      </c>
      <c r="C4247" s="37">
        <f t="shared" si="66"/>
        <v>13.956666666666667</v>
      </c>
      <c r="D4247" s="52"/>
      <c r="E4247" s="53"/>
      <c r="F4247" s="54"/>
      <c r="G4247" s="55">
        <v>0.20116118598506122</v>
      </c>
      <c r="H4247" s="55">
        <v>1.0222515623528078E-2</v>
      </c>
      <c r="I4247" s="54">
        <v>0.52767255332687601</v>
      </c>
    </row>
    <row r="4248" spans="2:9" x14ac:dyDescent="0.35">
      <c r="B4248" s="31">
        <v>837.6</v>
      </c>
      <c r="C4248" s="37">
        <f t="shared" si="66"/>
        <v>13.96</v>
      </c>
      <c r="D4248" s="52"/>
      <c r="E4248" s="53"/>
      <c r="F4248" s="54"/>
      <c r="G4248" s="55">
        <v>0.2011606423395062</v>
      </c>
      <c r="H4248" s="55">
        <v>1.0222515623528078E-2</v>
      </c>
      <c r="I4248" s="54">
        <v>0.52767253035670592</v>
      </c>
    </row>
    <row r="4249" spans="2:9" x14ac:dyDescent="0.35">
      <c r="B4249" s="31">
        <v>837.8</v>
      </c>
      <c r="C4249" s="37">
        <f t="shared" si="66"/>
        <v>13.963333333333333</v>
      </c>
      <c r="D4249" s="52"/>
      <c r="E4249" s="53"/>
      <c r="F4249" s="54"/>
      <c r="G4249" s="55">
        <v>0.20114785980493893</v>
      </c>
      <c r="H4249" s="55">
        <v>1.0222515623528078E-2</v>
      </c>
      <c r="I4249" s="54">
        <v>0.52761195650875736</v>
      </c>
    </row>
    <row r="4250" spans="2:9" x14ac:dyDescent="0.35">
      <c r="B4250" s="31">
        <v>838</v>
      </c>
      <c r="C4250" s="37">
        <f t="shared" si="66"/>
        <v>13.966666666666667</v>
      </c>
      <c r="D4250" s="52"/>
      <c r="E4250" s="53"/>
      <c r="F4250" s="54"/>
      <c r="G4250" s="55">
        <v>0.2011475625098868</v>
      </c>
      <c r="H4250" s="55">
        <v>1.0222515623528078E-2</v>
      </c>
      <c r="I4250" s="54">
        <v>0.52747470091546322</v>
      </c>
    </row>
    <row r="4251" spans="2:9" x14ac:dyDescent="0.35">
      <c r="B4251" s="31">
        <v>838.2</v>
      </c>
      <c r="C4251" s="37">
        <f t="shared" si="66"/>
        <v>13.97</v>
      </c>
      <c r="D4251" s="52"/>
      <c r="E4251" s="53"/>
      <c r="F4251" s="54"/>
      <c r="G4251" s="55">
        <v>0.20114628006757299</v>
      </c>
      <c r="H4251" s="55">
        <v>1.0222515623528078E-2</v>
      </c>
      <c r="I4251" s="54">
        <v>0.52747470091546322</v>
      </c>
    </row>
    <row r="4252" spans="2:9" x14ac:dyDescent="0.35">
      <c r="B4252" s="31">
        <v>838.4</v>
      </c>
      <c r="C4252" s="37">
        <f t="shared" si="66"/>
        <v>13.973333333333333</v>
      </c>
      <c r="D4252" s="52"/>
      <c r="E4252" s="53"/>
      <c r="F4252" s="54"/>
      <c r="G4252" s="55">
        <v>0.20110135080600711</v>
      </c>
      <c r="H4252" s="55">
        <v>1.0222515623528078E-2</v>
      </c>
      <c r="I4252" s="54">
        <v>0.52738807820046973</v>
      </c>
    </row>
    <row r="4253" spans="2:9" x14ac:dyDescent="0.35">
      <c r="B4253" s="31">
        <v>838.6</v>
      </c>
      <c r="C4253" s="37">
        <f t="shared" si="66"/>
        <v>13.976666666666667</v>
      </c>
      <c r="D4253" s="52"/>
      <c r="E4253" s="53"/>
      <c r="F4253" s="54"/>
      <c r="G4253" s="55">
        <v>0.20110134174821431</v>
      </c>
      <c r="H4253" s="55">
        <v>1.0222515623528078E-2</v>
      </c>
      <c r="I4253" s="54">
        <v>0.52738790468163277</v>
      </c>
    </row>
    <row r="4254" spans="2:9" x14ac:dyDescent="0.35">
      <c r="B4254" s="31">
        <v>838.8</v>
      </c>
      <c r="C4254" s="37">
        <f t="shared" si="66"/>
        <v>13.979999999999999</v>
      </c>
      <c r="D4254" s="52"/>
      <c r="E4254" s="53"/>
      <c r="F4254" s="54"/>
      <c r="G4254" s="55">
        <v>0.2010405943460476</v>
      </c>
      <c r="H4254" s="55">
        <v>1.0222515623528078E-2</v>
      </c>
      <c r="I4254" s="54">
        <v>0.52721538631320242</v>
      </c>
    </row>
    <row r="4255" spans="2:9" x14ac:dyDescent="0.35">
      <c r="B4255" s="31">
        <v>839</v>
      </c>
      <c r="C4255" s="37">
        <f t="shared" si="66"/>
        <v>13.983333333333333</v>
      </c>
      <c r="D4255" s="52"/>
      <c r="E4255" s="53"/>
      <c r="F4255" s="54"/>
      <c r="G4255" s="55">
        <v>0.2010057022848602</v>
      </c>
      <c r="H4255" s="55">
        <v>1.0222515623528078E-2</v>
      </c>
      <c r="I4255" s="54">
        <v>0.52695129208470426</v>
      </c>
    </row>
    <row r="4256" spans="2:9" x14ac:dyDescent="0.35">
      <c r="B4256" s="31">
        <v>839.2</v>
      </c>
      <c r="C4256" s="37">
        <f t="shared" si="66"/>
        <v>13.986666666666668</v>
      </c>
      <c r="D4256" s="52"/>
      <c r="E4256" s="53"/>
      <c r="F4256" s="54"/>
      <c r="G4256" s="55">
        <v>0.20076768902363792</v>
      </c>
      <c r="H4256" s="55">
        <v>1.0222515623528078E-2</v>
      </c>
      <c r="I4256" s="54">
        <v>0.52659804331838189</v>
      </c>
    </row>
    <row r="4257" spans="2:9" x14ac:dyDescent="0.35">
      <c r="B4257" s="31">
        <v>839.4</v>
      </c>
      <c r="C4257" s="37">
        <f t="shared" si="66"/>
        <v>13.99</v>
      </c>
      <c r="D4257" s="52"/>
      <c r="E4257" s="53"/>
      <c r="F4257" s="54"/>
      <c r="G4257" s="55">
        <v>0.20076756677619065</v>
      </c>
      <c r="H4257" s="55">
        <v>1.0222515623528078E-2</v>
      </c>
      <c r="I4257" s="54">
        <v>0.52659440857416362</v>
      </c>
    </row>
    <row r="4258" spans="2:9" x14ac:dyDescent="0.35">
      <c r="B4258" s="31">
        <v>839.6</v>
      </c>
      <c r="C4258" s="37">
        <f t="shared" si="66"/>
        <v>13.993333333333334</v>
      </c>
      <c r="D4258" s="52"/>
      <c r="E4258" s="53"/>
      <c r="F4258" s="54"/>
      <c r="G4258" s="55">
        <v>0.20076712025129007</v>
      </c>
      <c r="H4258" s="55">
        <v>1.0222513959150673E-2</v>
      </c>
      <c r="I4258" s="54">
        <v>0.52650575454888227</v>
      </c>
    </row>
    <row r="4259" spans="2:9" x14ac:dyDescent="0.35">
      <c r="B4259" s="31">
        <v>839.8</v>
      </c>
      <c r="C4259" s="37">
        <f t="shared" si="66"/>
        <v>13.996666666666666</v>
      </c>
      <c r="D4259" s="52"/>
      <c r="E4259" s="53"/>
      <c r="F4259" s="54"/>
      <c r="G4259" s="55">
        <v>0.20073404797417266</v>
      </c>
      <c r="H4259" s="55">
        <v>1.0222513959150657E-2</v>
      </c>
      <c r="I4259" s="54">
        <v>0.52650551318051009</v>
      </c>
    </row>
    <row r="4260" spans="2:9" x14ac:dyDescent="0.35">
      <c r="B4260" s="31">
        <v>840</v>
      </c>
      <c r="C4260" s="37">
        <f t="shared" si="66"/>
        <v>14</v>
      </c>
      <c r="D4260" s="52"/>
      <c r="E4260" s="53"/>
      <c r="F4260" s="54"/>
      <c r="G4260" s="55">
        <v>0.2006766610388043</v>
      </c>
      <c r="H4260" s="55">
        <v>1.0222513959150657E-2</v>
      </c>
      <c r="I4260" s="54">
        <v>0.52650507235379151</v>
      </c>
    </row>
    <row r="4261" spans="2:9" x14ac:dyDescent="0.35">
      <c r="B4261" s="31">
        <v>840.2</v>
      </c>
      <c r="C4261" s="37">
        <f t="shared" si="66"/>
        <v>14.003333333333334</v>
      </c>
      <c r="D4261" s="52"/>
      <c r="E4261" s="53"/>
      <c r="F4261" s="54"/>
      <c r="G4261" s="55">
        <v>0.20065087386401145</v>
      </c>
      <c r="H4261" s="55">
        <v>1.0222513959150657E-2</v>
      </c>
      <c r="I4261" s="54">
        <v>0.5263839246578943</v>
      </c>
    </row>
    <row r="4262" spans="2:9" x14ac:dyDescent="0.35">
      <c r="B4262" s="31">
        <v>840.4</v>
      </c>
      <c r="C4262" s="37">
        <f t="shared" si="66"/>
        <v>14.006666666666666</v>
      </c>
      <c r="D4262" s="52"/>
      <c r="E4262" s="53"/>
      <c r="F4262" s="54"/>
      <c r="G4262" s="55">
        <v>0.20065087386394342</v>
      </c>
      <c r="H4262" s="55">
        <v>1.0222513959150657E-2</v>
      </c>
      <c r="I4262" s="54">
        <v>0.52638312478075544</v>
      </c>
    </row>
    <row r="4263" spans="2:9" x14ac:dyDescent="0.35">
      <c r="B4263" s="31">
        <v>840.6</v>
      </c>
      <c r="C4263" s="37">
        <f t="shared" si="66"/>
        <v>14.01</v>
      </c>
      <c r="D4263" s="52"/>
      <c r="E4263" s="53"/>
      <c r="F4263" s="54"/>
      <c r="G4263" s="55">
        <v>0.20049822474077178</v>
      </c>
      <c r="H4263" s="55">
        <v>1.022233720788417E-2</v>
      </c>
      <c r="I4263" s="54">
        <v>0.52638288341238337</v>
      </c>
    </row>
    <row r="4264" spans="2:9" x14ac:dyDescent="0.35">
      <c r="B4264" s="31">
        <v>840.8</v>
      </c>
      <c r="C4264" s="37">
        <f t="shared" si="66"/>
        <v>14.013333333333332</v>
      </c>
      <c r="D4264" s="52"/>
      <c r="E4264" s="53"/>
      <c r="F4264" s="54"/>
      <c r="G4264" s="55">
        <v>0.20048982350011915</v>
      </c>
      <c r="H4264" s="55">
        <v>1.022233720788417E-2</v>
      </c>
      <c r="I4264" s="54">
        <v>0.52638137529795137</v>
      </c>
    </row>
    <row r="4265" spans="2:9" x14ac:dyDescent="0.35">
      <c r="B4265" s="31">
        <v>841</v>
      </c>
      <c r="C4265" s="37">
        <f t="shared" si="66"/>
        <v>14.016666666666667</v>
      </c>
      <c r="D4265" s="52"/>
      <c r="E4265" s="53"/>
      <c r="F4265" s="54"/>
      <c r="G4265" s="55">
        <v>0.20040251491412511</v>
      </c>
      <c r="H4265" s="55">
        <v>1.0222337207884184E-2</v>
      </c>
      <c r="I4265" s="54">
        <v>0.52637751346979145</v>
      </c>
    </row>
    <row r="4266" spans="2:9" x14ac:dyDescent="0.35">
      <c r="B4266" s="31">
        <v>841.2</v>
      </c>
      <c r="C4266" s="37">
        <f t="shared" si="66"/>
        <v>14.020000000000001</v>
      </c>
      <c r="D4266" s="52"/>
      <c r="E4266" s="53"/>
      <c r="F4266" s="54"/>
      <c r="G4266" s="55">
        <v>0.20032603567212343</v>
      </c>
      <c r="H4266" s="55">
        <v>1.0222337207884184E-2</v>
      </c>
      <c r="I4266" s="54">
        <v>0.52610942563976848</v>
      </c>
    </row>
    <row r="4267" spans="2:9" x14ac:dyDescent="0.35">
      <c r="B4267" s="31">
        <v>841.4</v>
      </c>
      <c r="C4267" s="37">
        <f t="shared" si="66"/>
        <v>14.023333333333333</v>
      </c>
      <c r="D4267" s="52"/>
      <c r="E4267" s="53"/>
      <c r="F4267" s="54"/>
      <c r="G4267" s="55">
        <v>0.20032579430353564</v>
      </c>
      <c r="H4267" s="55">
        <v>1.0050247994171039E-2</v>
      </c>
      <c r="I4267" s="54">
        <v>0.52604885179181993</v>
      </c>
    </row>
    <row r="4268" spans="2:9" x14ac:dyDescent="0.35">
      <c r="B4268" s="31">
        <v>841.6</v>
      </c>
      <c r="C4268" s="37">
        <f t="shared" si="66"/>
        <v>14.026666666666667</v>
      </c>
      <c r="D4268" s="52"/>
      <c r="E4268" s="53"/>
      <c r="F4268" s="54"/>
      <c r="G4268" s="55">
        <v>0.2003257638987459</v>
      </c>
      <c r="H4268" s="55">
        <v>9.8781587804579064E-3</v>
      </c>
      <c r="I4268" s="54">
        <v>0.52604501505740098</v>
      </c>
    </row>
    <row r="4269" spans="2:9" x14ac:dyDescent="0.35">
      <c r="B4269" s="31">
        <v>841.8</v>
      </c>
      <c r="C4269" s="37">
        <f t="shared" si="66"/>
        <v>14.03</v>
      </c>
      <c r="D4269" s="52"/>
      <c r="E4269" s="53"/>
      <c r="F4269" s="54"/>
      <c r="G4269" s="55">
        <v>0.20023723528475587</v>
      </c>
      <c r="H4269" s="55">
        <v>9.7896954440340102E-3</v>
      </c>
      <c r="I4269" s="54">
        <v>0.52604484153856401</v>
      </c>
    </row>
    <row r="4270" spans="2:9" x14ac:dyDescent="0.35">
      <c r="B4270" s="31">
        <v>842</v>
      </c>
      <c r="C4270" s="37">
        <f t="shared" si="66"/>
        <v>14.033333333333333</v>
      </c>
      <c r="D4270" s="52"/>
      <c r="E4270" s="53"/>
      <c r="F4270" s="54"/>
      <c r="G4270" s="55">
        <v>0.20023688991335206</v>
      </c>
      <c r="H4270" s="55">
        <v>9.7896954440340102E-3</v>
      </c>
      <c r="I4270" s="54">
        <v>0.52604474122821243</v>
      </c>
    </row>
    <row r="4271" spans="2:9" x14ac:dyDescent="0.35">
      <c r="B4271" s="31">
        <v>842.2</v>
      </c>
      <c r="C4271" s="37">
        <f t="shared" si="66"/>
        <v>14.036666666666667</v>
      </c>
      <c r="D4271" s="52"/>
      <c r="E4271" s="53"/>
      <c r="F4271" s="54"/>
      <c r="G4271" s="55">
        <v>0.20023688991343044</v>
      </c>
      <c r="H4271" s="55">
        <v>9.7896954440340102E-3</v>
      </c>
      <c r="I4271" s="54">
        <v>0.52603204335844167</v>
      </c>
    </row>
    <row r="4272" spans="2:9" x14ac:dyDescent="0.35">
      <c r="B4272" s="31">
        <v>842.4</v>
      </c>
      <c r="C4272" s="37">
        <f t="shared" si="66"/>
        <v>14.04</v>
      </c>
      <c r="D4272" s="52"/>
      <c r="E4272" s="53"/>
      <c r="F4272" s="54"/>
      <c r="G4272" s="55">
        <v>0.20023688991335206</v>
      </c>
      <c r="H4272" s="55">
        <v>9.7896954440340102E-3</v>
      </c>
      <c r="I4272" s="54">
        <v>0.52603179638179909</v>
      </c>
    </row>
    <row r="4273" spans="2:9" x14ac:dyDescent="0.35">
      <c r="B4273" s="31">
        <v>842.6</v>
      </c>
      <c r="C4273" s="37">
        <f t="shared" si="66"/>
        <v>14.043333333333333</v>
      </c>
      <c r="D4273" s="52"/>
      <c r="E4273" s="53"/>
      <c r="F4273" s="54"/>
      <c r="G4273" s="55">
        <v>0.1997855489708133</v>
      </c>
      <c r="H4273" s="55">
        <v>9.7896954440340102E-3</v>
      </c>
      <c r="I4273" s="54">
        <v>0.52597122253385042</v>
      </c>
    </row>
    <row r="4274" spans="2:9" x14ac:dyDescent="0.35">
      <c r="B4274" s="31">
        <v>842.8</v>
      </c>
      <c r="C4274" s="37">
        <f t="shared" si="66"/>
        <v>14.046666666666665</v>
      </c>
      <c r="D4274" s="52"/>
      <c r="E4274" s="53"/>
      <c r="F4274" s="54"/>
      <c r="G4274" s="55">
        <v>0.19978426357264739</v>
      </c>
      <c r="H4274" s="55">
        <v>9.7894816455394405E-3</v>
      </c>
      <c r="I4274" s="54">
        <v>0.52597122253385042</v>
      </c>
    </row>
    <row r="4275" spans="2:9" x14ac:dyDescent="0.35">
      <c r="B4275" s="31">
        <v>843</v>
      </c>
      <c r="C4275" s="37">
        <f t="shared" si="66"/>
        <v>14.05</v>
      </c>
      <c r="D4275" s="52"/>
      <c r="E4275" s="53"/>
      <c r="F4275" s="54"/>
      <c r="G4275" s="55">
        <v>0.19964795188559231</v>
      </c>
      <c r="H4275" s="55">
        <v>9.6992125677232907E-3</v>
      </c>
      <c r="I4275" s="54">
        <v>0.52592607296013372</v>
      </c>
    </row>
    <row r="4276" spans="2:9" x14ac:dyDescent="0.35">
      <c r="B4276" s="31">
        <v>843.2</v>
      </c>
      <c r="C4276" s="37">
        <f t="shared" si="66"/>
        <v>14.053333333333335</v>
      </c>
      <c r="D4276" s="52"/>
      <c r="E4276" s="53"/>
      <c r="F4276" s="54"/>
      <c r="G4276" s="55">
        <v>0.1996474520130456</v>
      </c>
      <c r="H4276" s="55">
        <v>9.6992125677232907E-3</v>
      </c>
      <c r="I4276" s="54">
        <v>0.52580058441881938</v>
      </c>
    </row>
    <row r="4277" spans="2:9" x14ac:dyDescent="0.35">
      <c r="B4277" s="31">
        <v>843.4</v>
      </c>
      <c r="C4277" s="37">
        <f t="shared" si="66"/>
        <v>14.056666666666667</v>
      </c>
      <c r="D4277" s="52"/>
      <c r="E4277" s="53"/>
      <c r="F4277" s="54"/>
      <c r="G4277" s="55">
        <v>0.19957579339166528</v>
      </c>
      <c r="H4277" s="55">
        <v>9.6992125677232907E-3</v>
      </c>
      <c r="I4277" s="54">
        <v>0.5258005308537147</v>
      </c>
    </row>
    <row r="4278" spans="2:9" x14ac:dyDescent="0.35">
      <c r="B4278" s="31">
        <v>843.6</v>
      </c>
      <c r="C4278" s="37">
        <f t="shared" si="66"/>
        <v>14.06</v>
      </c>
      <c r="D4278" s="52"/>
      <c r="E4278" s="53"/>
      <c r="F4278" s="54"/>
      <c r="G4278" s="55">
        <v>0.19957579339173179</v>
      </c>
      <c r="H4278" s="55">
        <v>9.6992125677232907E-3</v>
      </c>
      <c r="I4278" s="54">
        <v>0.5257992981872891</v>
      </c>
    </row>
    <row r="4279" spans="2:9" x14ac:dyDescent="0.35">
      <c r="B4279" s="31">
        <v>843.8</v>
      </c>
      <c r="C4279" s="37">
        <f t="shared" si="66"/>
        <v>14.063333333333333</v>
      </c>
      <c r="D4279" s="52"/>
      <c r="E4279" s="53"/>
      <c r="F4279" s="54"/>
      <c r="G4279" s="55">
        <v>0.19955010982740745</v>
      </c>
      <c r="H4279" s="55">
        <v>9.6992125677232907E-3</v>
      </c>
      <c r="I4279" s="54">
        <v>0.5257992981872891</v>
      </c>
    </row>
    <row r="4280" spans="2:9" x14ac:dyDescent="0.35">
      <c r="B4280" s="31">
        <v>844</v>
      </c>
      <c r="C4280" s="37">
        <f t="shared" si="66"/>
        <v>14.066666666666666</v>
      </c>
      <c r="D4280" s="52"/>
      <c r="E4280" s="53"/>
      <c r="F4280" s="54"/>
      <c r="G4280" s="55">
        <v>0.19954942891008851</v>
      </c>
      <c r="H4280" s="55">
        <v>9.6992125677232907E-3</v>
      </c>
      <c r="I4280" s="54">
        <v>0.52570930809796446</v>
      </c>
    </row>
    <row r="4281" spans="2:9" x14ac:dyDescent="0.35">
      <c r="B4281" s="31">
        <v>844.2</v>
      </c>
      <c r="C4281" s="37">
        <f t="shared" si="66"/>
        <v>14.07</v>
      </c>
      <c r="D4281" s="52"/>
      <c r="E4281" s="53"/>
      <c r="F4281" s="54"/>
      <c r="G4281" s="55">
        <v>0.19954942891015801</v>
      </c>
      <c r="H4281" s="55">
        <v>9.6992125677232907E-3</v>
      </c>
      <c r="I4281" s="54">
        <v>0.52570930809796446</v>
      </c>
    </row>
    <row r="4282" spans="2:9" x14ac:dyDescent="0.35">
      <c r="B4282" s="31">
        <v>844.4</v>
      </c>
      <c r="C4282" s="37">
        <f t="shared" si="66"/>
        <v>14.073333333333332</v>
      </c>
      <c r="D4282" s="52"/>
      <c r="E4282" s="53"/>
      <c r="F4282" s="54"/>
      <c r="G4282" s="55">
        <v>0.19942827093431562</v>
      </c>
      <c r="H4282" s="55">
        <v>9.6992125677232907E-3</v>
      </c>
      <c r="I4282" s="54">
        <v>0.52554577962796079</v>
      </c>
    </row>
    <row r="4283" spans="2:9" x14ac:dyDescent="0.35">
      <c r="B4283" s="31">
        <v>844.6</v>
      </c>
      <c r="C4283" s="37">
        <f t="shared" si="66"/>
        <v>14.076666666666666</v>
      </c>
      <c r="D4283" s="52"/>
      <c r="E4283" s="53"/>
      <c r="F4283" s="54"/>
      <c r="G4283" s="55">
        <v>0.19932858414266461</v>
      </c>
      <c r="H4283" s="55">
        <v>9.6992125677232907E-3</v>
      </c>
      <c r="I4283" s="54">
        <v>0.52554577962796079</v>
      </c>
    </row>
    <row r="4284" spans="2:9" x14ac:dyDescent="0.35">
      <c r="B4284" s="31">
        <v>844.8</v>
      </c>
      <c r="C4284" s="37">
        <f t="shared" si="66"/>
        <v>14.08</v>
      </c>
      <c r="D4284" s="52"/>
      <c r="E4284" s="53"/>
      <c r="F4284" s="54"/>
      <c r="G4284" s="55">
        <v>0.19931645822911587</v>
      </c>
      <c r="H4284" s="55">
        <v>9.6992125677232907E-3</v>
      </c>
      <c r="I4284" s="54">
        <v>0.52548439627959287</v>
      </c>
    </row>
    <row r="4285" spans="2:9" x14ac:dyDescent="0.35">
      <c r="B4285" s="31">
        <v>845</v>
      </c>
      <c r="C4285" s="37">
        <f t="shared" si="66"/>
        <v>14.083333333333334</v>
      </c>
      <c r="D4285" s="52"/>
      <c r="E4285" s="53"/>
      <c r="F4285" s="54"/>
      <c r="G4285" s="55">
        <v>0.19924013366749307</v>
      </c>
      <c r="H4285" s="55">
        <v>9.608943489907127E-3</v>
      </c>
      <c r="I4285" s="54">
        <v>0.52519169793648635</v>
      </c>
    </row>
    <row r="4286" spans="2:9" x14ac:dyDescent="0.35">
      <c r="B4286" s="31">
        <v>845.2</v>
      </c>
      <c r="C4286" s="37">
        <f t="shared" si="66"/>
        <v>14.086666666666668</v>
      </c>
      <c r="D4286" s="52"/>
      <c r="E4286" s="53"/>
      <c r="F4286" s="54"/>
      <c r="G4286" s="55">
        <v>0.19923965168388108</v>
      </c>
      <c r="H4286" s="55">
        <v>9.608943489907127E-3</v>
      </c>
      <c r="I4286" s="54">
        <v>0.52513112408853779</v>
      </c>
    </row>
    <row r="4287" spans="2:9" x14ac:dyDescent="0.35">
      <c r="B4287" s="31">
        <v>845.4</v>
      </c>
      <c r="C4287" s="37">
        <f t="shared" si="66"/>
        <v>14.09</v>
      </c>
      <c r="D4287" s="52"/>
      <c r="E4287" s="53"/>
      <c r="F4287" s="54"/>
      <c r="G4287" s="55">
        <v>0.19911307663950309</v>
      </c>
      <c r="H4287" s="55">
        <v>9.608943489907127E-3</v>
      </c>
      <c r="I4287" s="54">
        <v>0.52513105063073207</v>
      </c>
    </row>
    <row r="4288" spans="2:9" x14ac:dyDescent="0.35">
      <c r="B4288" s="31">
        <v>845.6</v>
      </c>
      <c r="C4288" s="37">
        <f t="shared" si="66"/>
        <v>14.093333333333334</v>
      </c>
      <c r="D4288" s="52"/>
      <c r="E4288" s="53"/>
      <c r="F4288" s="54"/>
      <c r="G4288" s="55">
        <v>0.1988379045676241</v>
      </c>
      <c r="H4288" s="55">
        <v>9.6084124683470697E-3</v>
      </c>
      <c r="I4288" s="54">
        <v>0.52477463631783416</v>
      </c>
    </row>
    <row r="4289" spans="2:9" x14ac:dyDescent="0.35">
      <c r="B4289" s="31">
        <v>845.8</v>
      </c>
      <c r="C4289" s="37">
        <f t="shared" si="66"/>
        <v>14.096666666666666</v>
      </c>
      <c r="D4289" s="52"/>
      <c r="E4289" s="53"/>
      <c r="F4289" s="54"/>
      <c r="G4289" s="55">
        <v>0.19883756990177212</v>
      </c>
      <c r="H4289" s="55">
        <v>9.6084124683470697E-3</v>
      </c>
      <c r="I4289" s="54">
        <v>0.52477445961263103</v>
      </c>
    </row>
    <row r="4290" spans="2:9" x14ac:dyDescent="0.35">
      <c r="B4290" s="31">
        <v>846</v>
      </c>
      <c r="C4290" s="37">
        <f t="shared" si="66"/>
        <v>14.1</v>
      </c>
      <c r="D4290" s="52"/>
      <c r="E4290" s="53"/>
      <c r="F4290" s="54"/>
      <c r="G4290" s="55">
        <v>0.19883756990177356</v>
      </c>
      <c r="H4290" s="55">
        <v>9.6084124683470697E-3</v>
      </c>
      <c r="I4290" s="54">
        <v>0.52456486142477676</v>
      </c>
    </row>
    <row r="4291" spans="2:9" x14ac:dyDescent="0.35">
      <c r="B4291" s="31">
        <v>846.2</v>
      </c>
      <c r="C4291" s="37">
        <f t="shared" si="66"/>
        <v>14.103333333333333</v>
      </c>
      <c r="D4291" s="52"/>
      <c r="E4291" s="53"/>
      <c r="F4291" s="54"/>
      <c r="G4291" s="55">
        <v>0.19880826702286392</v>
      </c>
      <c r="H4291" s="55">
        <v>9.6084124683470697E-3</v>
      </c>
      <c r="I4291" s="54">
        <v>0.52456404873799145</v>
      </c>
    </row>
    <row r="4292" spans="2:9" x14ac:dyDescent="0.35">
      <c r="B4292" s="31">
        <v>846.4</v>
      </c>
      <c r="C4292" s="37">
        <f t="shared" si="66"/>
        <v>14.106666666666666</v>
      </c>
      <c r="D4292" s="52"/>
      <c r="E4292" s="53"/>
      <c r="F4292" s="54"/>
      <c r="G4292" s="55">
        <v>0.1986807366582295</v>
      </c>
      <c r="H4292" s="55">
        <v>9.6084124683470697E-3</v>
      </c>
      <c r="I4292" s="54">
        <v>0.52456404873799145</v>
      </c>
    </row>
    <row r="4293" spans="2:9" x14ac:dyDescent="0.35">
      <c r="B4293" s="31">
        <v>846.6</v>
      </c>
      <c r="C4293" s="37">
        <f t="shared" si="66"/>
        <v>14.110000000000001</v>
      </c>
      <c r="D4293" s="52"/>
      <c r="E4293" s="53"/>
      <c r="F4293" s="54"/>
      <c r="G4293" s="55">
        <v>0.19858124304947838</v>
      </c>
      <c r="H4293" s="55">
        <v>9.6084124683470697E-3</v>
      </c>
      <c r="I4293" s="54">
        <v>0.52447742602299796</v>
      </c>
    </row>
    <row r="4294" spans="2:9" x14ac:dyDescent="0.35">
      <c r="B4294" s="31">
        <v>846.8</v>
      </c>
      <c r="C4294" s="37">
        <f t="shared" si="66"/>
        <v>14.113333333333333</v>
      </c>
      <c r="D4294" s="52"/>
      <c r="E4294" s="53"/>
      <c r="F4294" s="54"/>
      <c r="G4294" s="55">
        <v>0.19845643363629473</v>
      </c>
      <c r="H4294" s="55">
        <v>9.6084124683470697E-3</v>
      </c>
      <c r="I4294" s="54">
        <v>0.52447681548275338</v>
      </c>
    </row>
    <row r="4295" spans="2:9" x14ac:dyDescent="0.35">
      <c r="B4295" s="31">
        <v>847</v>
      </c>
      <c r="C4295" s="37">
        <f t="shared" si="66"/>
        <v>14.116666666666667</v>
      </c>
      <c r="D4295" s="52"/>
      <c r="E4295" s="53"/>
      <c r="F4295" s="54"/>
      <c r="G4295" s="55">
        <v>0.19839585975313828</v>
      </c>
      <c r="H4295" s="55">
        <v>9.6084124683470697E-3</v>
      </c>
      <c r="I4295" s="54">
        <v>0.52446333091426622</v>
      </c>
    </row>
    <row r="4296" spans="2:9" x14ac:dyDescent="0.35">
      <c r="B4296" s="31">
        <v>847.2</v>
      </c>
      <c r="C4296" s="37">
        <f t="shared" si="66"/>
        <v>14.120000000000001</v>
      </c>
      <c r="D4296" s="52"/>
      <c r="E4296" s="53"/>
      <c r="F4296" s="54"/>
      <c r="G4296" s="55">
        <v>0.19839527851511682</v>
      </c>
      <c r="H4296" s="55">
        <v>9.6084013713007912E-3</v>
      </c>
      <c r="I4296" s="54">
        <v>0.52403381355719258</v>
      </c>
    </row>
    <row r="4297" spans="2:9" x14ac:dyDescent="0.35">
      <c r="B4297" s="31">
        <v>847.4</v>
      </c>
      <c r="C4297" s="37">
        <f t="shared" si="66"/>
        <v>14.123333333333333</v>
      </c>
      <c r="D4297" s="52"/>
      <c r="E4297" s="53"/>
      <c r="F4297" s="54"/>
      <c r="G4297" s="55">
        <v>0.19831851693176436</v>
      </c>
      <c r="H4297" s="55">
        <v>9.6084013713008051E-3</v>
      </c>
      <c r="I4297" s="54">
        <v>0.52395693363932261</v>
      </c>
    </row>
    <row r="4298" spans="2:9" x14ac:dyDescent="0.35">
      <c r="B4298" s="31">
        <v>847.6</v>
      </c>
      <c r="C4298" s="37">
        <f t="shared" si="66"/>
        <v>14.126666666666667</v>
      </c>
      <c r="D4298" s="52"/>
      <c r="E4298" s="53"/>
      <c r="F4298" s="54"/>
      <c r="G4298" s="55">
        <v>0.19831851693183089</v>
      </c>
      <c r="H4298" s="55">
        <v>9.4363121575876605E-3</v>
      </c>
      <c r="I4298" s="54">
        <v>0.52395693363932261</v>
      </c>
    </row>
    <row r="4299" spans="2:9" x14ac:dyDescent="0.35">
      <c r="B4299" s="31">
        <v>847.8</v>
      </c>
      <c r="C4299" s="37">
        <f t="shared" si="66"/>
        <v>14.129999999999999</v>
      </c>
      <c r="D4299" s="52"/>
      <c r="E4299" s="53"/>
      <c r="F4299" s="54"/>
      <c r="G4299" s="55">
        <v>0.19831851693176292</v>
      </c>
      <c r="H4299" s="55">
        <v>9.4363121575876605E-3</v>
      </c>
      <c r="I4299" s="54">
        <v>0.52372439831295614</v>
      </c>
    </row>
    <row r="4300" spans="2:9" x14ac:dyDescent="0.35">
      <c r="B4300" s="31">
        <v>848</v>
      </c>
      <c r="C4300" s="37">
        <f t="shared" si="66"/>
        <v>14.133333333333333</v>
      </c>
      <c r="D4300" s="52"/>
      <c r="E4300" s="53"/>
      <c r="F4300" s="54"/>
      <c r="G4300" s="55">
        <v>0.19828286372504025</v>
      </c>
      <c r="H4300" s="55">
        <v>9.4363121575876605E-3</v>
      </c>
      <c r="I4300" s="54">
        <v>0.52372376233137385</v>
      </c>
    </row>
    <row r="4301" spans="2:9" x14ac:dyDescent="0.35">
      <c r="B4301" s="31">
        <v>848.2</v>
      </c>
      <c r="C4301" s="37">
        <f t="shared" ref="C4301:C4364" si="67">B4301/60</f>
        <v>14.136666666666667</v>
      </c>
      <c r="D4301" s="52"/>
      <c r="E4301" s="53"/>
      <c r="F4301" s="54"/>
      <c r="G4301" s="55">
        <v>0.1982186782394379</v>
      </c>
      <c r="H4301" s="55">
        <v>9.4363121575876605E-3</v>
      </c>
      <c r="I4301" s="54">
        <v>0.52372376233137385</v>
      </c>
    </row>
    <row r="4302" spans="2:9" x14ac:dyDescent="0.35">
      <c r="B4302" s="31">
        <v>848.4</v>
      </c>
      <c r="C4302" s="37">
        <f t="shared" si="67"/>
        <v>14.139999999999999</v>
      </c>
      <c r="D4302" s="52"/>
      <c r="E4302" s="53"/>
      <c r="F4302" s="54"/>
      <c r="G4302" s="55">
        <v>0.19821786873847574</v>
      </c>
      <c r="H4302" s="55">
        <v>9.4363121575876605E-3</v>
      </c>
      <c r="I4302" s="54">
        <v>0.52372271956702932</v>
      </c>
    </row>
    <row r="4303" spans="2:9" x14ac:dyDescent="0.35">
      <c r="B4303" s="31">
        <v>848.6</v>
      </c>
      <c r="C4303" s="37">
        <f t="shared" si="67"/>
        <v>14.143333333333334</v>
      </c>
      <c r="D4303" s="52"/>
      <c r="E4303" s="53"/>
      <c r="F4303" s="54"/>
      <c r="G4303" s="55">
        <v>0.19805679081846089</v>
      </c>
      <c r="H4303" s="55">
        <v>9.4363121575876605E-3</v>
      </c>
      <c r="I4303" s="54">
        <v>0.52372271956702932</v>
      </c>
    </row>
    <row r="4304" spans="2:9" x14ac:dyDescent="0.35">
      <c r="B4304" s="31">
        <v>848.8</v>
      </c>
      <c r="C4304" s="37">
        <f t="shared" si="67"/>
        <v>14.146666666666667</v>
      </c>
      <c r="D4304" s="52"/>
      <c r="E4304" s="53"/>
      <c r="F4304" s="54"/>
      <c r="G4304" s="55">
        <v>0.19798049717722349</v>
      </c>
      <c r="H4304" s="55">
        <v>9.4363121575876605E-3</v>
      </c>
      <c r="I4304" s="54">
        <v>0.52364595802836</v>
      </c>
    </row>
    <row r="4305" spans="2:9" x14ac:dyDescent="0.35">
      <c r="B4305" s="31">
        <v>849</v>
      </c>
      <c r="C4305" s="37">
        <f t="shared" si="67"/>
        <v>14.15</v>
      </c>
      <c r="D4305" s="52"/>
      <c r="E4305" s="53"/>
      <c r="F4305" s="54"/>
      <c r="G4305" s="55">
        <v>0.19796422256855364</v>
      </c>
      <c r="H4305" s="55">
        <v>9.4363121575876605E-3</v>
      </c>
      <c r="I4305" s="54">
        <v>0.52334068239275977</v>
      </c>
    </row>
    <row r="4306" spans="2:9" x14ac:dyDescent="0.35">
      <c r="B4306" s="31">
        <v>849.2</v>
      </c>
      <c r="C4306" s="37">
        <f t="shared" si="67"/>
        <v>14.153333333333334</v>
      </c>
      <c r="D4306" s="52"/>
      <c r="E4306" s="53"/>
      <c r="F4306" s="54"/>
      <c r="G4306" s="55">
        <v>0.19788385959085206</v>
      </c>
      <c r="H4306" s="55">
        <v>9.4363121575876605E-3</v>
      </c>
      <c r="I4306" s="54">
        <v>0.52315097971221802</v>
      </c>
    </row>
    <row r="4307" spans="2:9" x14ac:dyDescent="0.35">
      <c r="B4307" s="31">
        <v>849.4</v>
      </c>
      <c r="C4307" s="37">
        <f t="shared" si="67"/>
        <v>14.156666666666666</v>
      </c>
      <c r="D4307" s="52"/>
      <c r="E4307" s="53"/>
      <c r="F4307" s="54"/>
      <c r="G4307" s="55">
        <v>0.19776623812626434</v>
      </c>
      <c r="H4307" s="55">
        <v>9.4363121575876605E-3</v>
      </c>
      <c r="I4307" s="54">
        <v>0.5229698312389367</v>
      </c>
    </row>
    <row r="4308" spans="2:9" x14ac:dyDescent="0.35">
      <c r="B4308" s="31">
        <v>849.6</v>
      </c>
      <c r="C4308" s="37">
        <f t="shared" si="67"/>
        <v>14.16</v>
      </c>
      <c r="D4308" s="52"/>
      <c r="E4308" s="53"/>
      <c r="F4308" s="54"/>
      <c r="G4308" s="55">
        <v>0.1976833430338549</v>
      </c>
      <c r="H4308" s="55">
        <v>9.4363121575876605E-3</v>
      </c>
      <c r="I4308" s="54">
        <v>0.52289350672167656</v>
      </c>
    </row>
    <row r="4309" spans="2:9" x14ac:dyDescent="0.35">
      <c r="B4309" s="31">
        <v>849.8</v>
      </c>
      <c r="C4309" s="37">
        <f t="shared" si="67"/>
        <v>14.163333333333332</v>
      </c>
      <c r="D4309" s="52"/>
      <c r="E4309" s="53"/>
      <c r="F4309" s="54"/>
      <c r="G4309" s="55">
        <v>0.19768312929088419</v>
      </c>
      <c r="H4309" s="55">
        <v>9.4363121575876605E-3</v>
      </c>
      <c r="I4309" s="54">
        <v>0.522579084577804</v>
      </c>
    </row>
    <row r="4310" spans="2:9" x14ac:dyDescent="0.35">
      <c r="B4310" s="31">
        <v>850</v>
      </c>
      <c r="C4310" s="37">
        <f t="shared" si="67"/>
        <v>14.166666666666666</v>
      </c>
      <c r="D4310" s="52"/>
      <c r="E4310" s="53"/>
      <c r="F4310" s="54"/>
      <c r="G4310" s="55">
        <v>0.19740541226359179</v>
      </c>
      <c r="H4310" s="55">
        <v>9.4363121575876605E-3</v>
      </c>
      <c r="I4310" s="54">
        <v>0.52257890787259942</v>
      </c>
    </row>
    <row r="4311" spans="2:9" x14ac:dyDescent="0.35">
      <c r="B4311" s="31">
        <v>850.2</v>
      </c>
      <c r="C4311" s="37">
        <f t="shared" si="67"/>
        <v>14.17</v>
      </c>
      <c r="D4311" s="52"/>
      <c r="E4311" s="53"/>
      <c r="F4311" s="54"/>
      <c r="G4311" s="55">
        <v>0.19723613105309296</v>
      </c>
      <c r="H4311" s="55">
        <v>9.3599677446495558E-3</v>
      </c>
      <c r="I4311" s="54">
        <v>0.52257801163190043</v>
      </c>
    </row>
    <row r="4312" spans="2:9" x14ac:dyDescent="0.35">
      <c r="B4312" s="31">
        <v>850.4</v>
      </c>
      <c r="C4312" s="37">
        <f t="shared" si="67"/>
        <v>14.173333333333334</v>
      </c>
      <c r="D4312" s="52"/>
      <c r="E4312" s="53"/>
      <c r="F4312" s="54"/>
      <c r="G4312" s="55">
        <v>0.19723550770512097</v>
      </c>
      <c r="H4312" s="55">
        <v>9.3599677446495558E-3</v>
      </c>
      <c r="I4312" s="54">
        <v>0.52257777232749048</v>
      </c>
    </row>
    <row r="4313" spans="2:9" x14ac:dyDescent="0.35">
      <c r="B4313" s="31">
        <v>850.6</v>
      </c>
      <c r="C4313" s="37">
        <f t="shared" si="67"/>
        <v>14.176666666666668</v>
      </c>
      <c r="D4313" s="52"/>
      <c r="E4313" s="53"/>
      <c r="F4313" s="54"/>
      <c r="G4313" s="55">
        <v>0.19723129172076706</v>
      </c>
      <c r="H4313" s="55">
        <v>9.3599677446495558E-3</v>
      </c>
      <c r="I4313" s="54">
        <v>0.52257635311795736</v>
      </c>
    </row>
    <row r="4314" spans="2:9" x14ac:dyDescent="0.35">
      <c r="B4314" s="31">
        <v>850.8</v>
      </c>
      <c r="C4314" s="37">
        <f t="shared" si="67"/>
        <v>14.18</v>
      </c>
      <c r="D4314" s="52"/>
      <c r="E4314" s="53"/>
      <c r="F4314" s="54"/>
      <c r="G4314" s="55">
        <v>0.19697356841735333</v>
      </c>
      <c r="H4314" s="55">
        <v>9.3599677446495558E-3</v>
      </c>
      <c r="I4314" s="54">
        <v>0.5225760928588391</v>
      </c>
    </row>
    <row r="4315" spans="2:9" x14ac:dyDescent="0.35">
      <c r="B4315" s="31">
        <v>851</v>
      </c>
      <c r="C4315" s="37">
        <f t="shared" si="67"/>
        <v>14.183333333333334</v>
      </c>
      <c r="D4315" s="52"/>
      <c r="E4315" s="53"/>
      <c r="F4315" s="54"/>
      <c r="G4315" s="55">
        <v>0.19697345317894271</v>
      </c>
      <c r="H4315" s="55">
        <v>9.3599677446495558E-3</v>
      </c>
      <c r="I4315" s="54">
        <v>0.52257596195355305</v>
      </c>
    </row>
    <row r="4316" spans="2:9" x14ac:dyDescent="0.35">
      <c r="B4316" s="31">
        <v>851.2</v>
      </c>
      <c r="C4316" s="37">
        <f t="shared" si="67"/>
        <v>14.186666666666667</v>
      </c>
      <c r="D4316" s="52"/>
      <c r="E4316" s="53"/>
      <c r="F4316" s="54"/>
      <c r="G4316" s="55">
        <v>0.19672911653340136</v>
      </c>
      <c r="H4316" s="55">
        <v>9.3599677446495558E-3</v>
      </c>
      <c r="I4316" s="54">
        <v>0.52257596195355305</v>
      </c>
    </row>
    <row r="4317" spans="2:9" x14ac:dyDescent="0.35">
      <c r="B4317" s="31">
        <v>851.4</v>
      </c>
      <c r="C4317" s="37">
        <f t="shared" si="67"/>
        <v>14.19</v>
      </c>
      <c r="D4317" s="52"/>
      <c r="E4317" s="53"/>
      <c r="F4317" s="54"/>
      <c r="G4317" s="55">
        <v>0.19667612833674919</v>
      </c>
      <c r="H4317" s="55">
        <v>9.3599677446495558E-3</v>
      </c>
      <c r="I4317" s="54">
        <v>0.52257590602704573</v>
      </c>
    </row>
    <row r="4318" spans="2:9" x14ac:dyDescent="0.35">
      <c r="B4318" s="31">
        <v>851.6</v>
      </c>
      <c r="C4318" s="37">
        <f t="shared" si="67"/>
        <v>14.193333333333333</v>
      </c>
      <c r="D4318" s="52"/>
      <c r="E4318" s="53"/>
      <c r="F4318" s="54"/>
      <c r="G4318" s="55">
        <v>0.19667581119623531</v>
      </c>
      <c r="H4318" s="55">
        <v>9.3599677446495558E-3</v>
      </c>
      <c r="I4318" s="54">
        <v>0.52226839840637107</v>
      </c>
    </row>
    <row r="4319" spans="2:9" x14ac:dyDescent="0.35">
      <c r="B4319" s="31">
        <v>851.8</v>
      </c>
      <c r="C4319" s="37">
        <f t="shared" si="67"/>
        <v>14.196666666666665</v>
      </c>
      <c r="D4319" s="52"/>
      <c r="E4319" s="53"/>
      <c r="F4319" s="54"/>
      <c r="G4319" s="55">
        <v>0.19665731609054754</v>
      </c>
      <c r="H4319" s="55">
        <v>9.3599677446495558E-3</v>
      </c>
      <c r="I4319" s="54">
        <v>0.52223021779115752</v>
      </c>
    </row>
    <row r="4320" spans="2:9" x14ac:dyDescent="0.35">
      <c r="B4320" s="31">
        <v>852</v>
      </c>
      <c r="C4320" s="37">
        <f t="shared" si="67"/>
        <v>14.2</v>
      </c>
      <c r="D4320" s="52"/>
      <c r="E4320" s="53"/>
      <c r="F4320" s="54"/>
      <c r="G4320" s="55">
        <v>0.1965989053964565</v>
      </c>
      <c r="H4320" s="55">
        <v>9.3599677446495558E-3</v>
      </c>
      <c r="I4320" s="54">
        <v>0.52222990065076147</v>
      </c>
    </row>
    <row r="4321" spans="2:9" x14ac:dyDescent="0.35">
      <c r="B4321" s="31">
        <v>852.2</v>
      </c>
      <c r="C4321" s="37">
        <f t="shared" si="67"/>
        <v>14.203333333333335</v>
      </c>
      <c r="D4321" s="52"/>
      <c r="E4321" s="53"/>
      <c r="F4321" s="54"/>
      <c r="G4321" s="55">
        <v>0.19638182552552386</v>
      </c>
      <c r="H4321" s="55">
        <v>9.3599677446495558E-3</v>
      </c>
      <c r="I4321" s="54">
        <v>0.52208801933073967</v>
      </c>
    </row>
    <row r="4322" spans="2:9" x14ac:dyDescent="0.35">
      <c r="B4322" s="31">
        <v>852.4</v>
      </c>
      <c r="C4322" s="37">
        <f t="shared" si="67"/>
        <v>14.206666666666667</v>
      </c>
      <c r="D4322" s="52"/>
      <c r="E4322" s="53"/>
      <c r="F4322" s="54"/>
      <c r="G4322" s="55">
        <v>0.19638161178255464</v>
      </c>
      <c r="H4322" s="55">
        <v>9.3599677446495558E-3</v>
      </c>
      <c r="I4322" s="54">
        <v>0.52195900404364304</v>
      </c>
    </row>
    <row r="4323" spans="2:9" x14ac:dyDescent="0.35">
      <c r="B4323" s="31">
        <v>852.6</v>
      </c>
      <c r="C4323" s="37">
        <f t="shared" si="67"/>
        <v>14.21</v>
      </c>
      <c r="D4323" s="52"/>
      <c r="E4323" s="53"/>
      <c r="F4323" s="54"/>
      <c r="G4323" s="55">
        <v>0.19638142237023615</v>
      </c>
      <c r="H4323" s="55">
        <v>9.3599677446495558E-3</v>
      </c>
      <c r="I4323" s="54">
        <v>0.52195524227651435</v>
      </c>
    </row>
    <row r="4324" spans="2:9" x14ac:dyDescent="0.35">
      <c r="B4324" s="31">
        <v>852.8</v>
      </c>
      <c r="C4324" s="37">
        <f t="shared" si="67"/>
        <v>14.213333333333333</v>
      </c>
      <c r="D4324" s="52"/>
      <c r="E4324" s="53"/>
      <c r="F4324" s="54"/>
      <c r="G4324" s="55">
        <v>0.19612345555884619</v>
      </c>
      <c r="H4324" s="55">
        <v>9.3599677446495558E-3</v>
      </c>
      <c r="I4324" s="54">
        <v>0.52190918182004675</v>
      </c>
    </row>
    <row r="4325" spans="2:9" x14ac:dyDescent="0.35">
      <c r="B4325" s="31">
        <v>853</v>
      </c>
      <c r="C4325" s="37">
        <f t="shared" si="67"/>
        <v>14.216666666666667</v>
      </c>
      <c r="D4325" s="52"/>
      <c r="E4325" s="53"/>
      <c r="F4325" s="54"/>
      <c r="G4325" s="55">
        <v>0.19612222289170564</v>
      </c>
      <c r="H4325" s="55">
        <v>9.3599677446495558E-3</v>
      </c>
      <c r="I4325" s="54">
        <v>0.521896804928908</v>
      </c>
    </row>
    <row r="4326" spans="2:9" x14ac:dyDescent="0.35">
      <c r="B4326" s="31">
        <v>853.2</v>
      </c>
      <c r="C4326" s="37">
        <f t="shared" si="67"/>
        <v>14.22</v>
      </c>
      <c r="D4326" s="52"/>
      <c r="E4326" s="53"/>
      <c r="F4326" s="54"/>
      <c r="G4326" s="55">
        <v>0.19612177284348739</v>
      </c>
      <c r="H4326" s="55">
        <v>9.3599677446495558E-3</v>
      </c>
      <c r="I4326" s="54">
        <v>0.52159306309091891</v>
      </c>
    </row>
    <row r="4327" spans="2:9" x14ac:dyDescent="0.35">
      <c r="B4327" s="31">
        <v>853.4</v>
      </c>
      <c r="C4327" s="37">
        <f t="shared" si="67"/>
        <v>14.223333333333333</v>
      </c>
      <c r="D4327" s="52"/>
      <c r="E4327" s="53"/>
      <c r="F4327" s="54"/>
      <c r="G4327" s="55">
        <v>0.19612103634252814</v>
      </c>
      <c r="H4327" s="55">
        <v>9.3599677446495558E-3</v>
      </c>
      <c r="I4327" s="54">
        <v>0.52159245734798343</v>
      </c>
    </row>
    <row r="4328" spans="2:9" x14ac:dyDescent="0.35">
      <c r="B4328" s="31">
        <v>853.6</v>
      </c>
      <c r="C4328" s="37">
        <f t="shared" si="67"/>
        <v>14.226666666666667</v>
      </c>
      <c r="D4328" s="52"/>
      <c r="E4328" s="53"/>
      <c r="F4328" s="54"/>
      <c r="G4328" s="55">
        <v>0.19612100300227439</v>
      </c>
      <c r="H4328" s="55">
        <v>9.3599677446495558E-3</v>
      </c>
      <c r="I4328" s="54">
        <v>0.52150401706548044</v>
      </c>
    </row>
    <row r="4329" spans="2:9" x14ac:dyDescent="0.35">
      <c r="B4329" s="31">
        <v>853.8</v>
      </c>
      <c r="C4329" s="37">
        <f t="shared" si="67"/>
        <v>14.229999999999999</v>
      </c>
      <c r="D4329" s="52"/>
      <c r="E4329" s="53"/>
      <c r="F4329" s="54"/>
      <c r="G4329" s="55">
        <v>0.19592332467535153</v>
      </c>
      <c r="H4329" s="55">
        <v>9.3599677446495558E-3</v>
      </c>
      <c r="I4329" s="54">
        <v>0.52149146817295144</v>
      </c>
    </row>
    <row r="4330" spans="2:9" x14ac:dyDescent="0.35">
      <c r="B4330" s="31">
        <v>854</v>
      </c>
      <c r="C4330" s="37">
        <f t="shared" si="67"/>
        <v>14.233333333333333</v>
      </c>
      <c r="D4330" s="52"/>
      <c r="E4330" s="53"/>
      <c r="F4330" s="54"/>
      <c r="G4330" s="55">
        <v>0.19592332467535153</v>
      </c>
      <c r="H4330" s="55">
        <v>9.3599677446495558E-3</v>
      </c>
      <c r="I4330" s="54">
        <v>0.5212836335902975</v>
      </c>
    </row>
    <row r="4331" spans="2:9" x14ac:dyDescent="0.35">
      <c r="B4331" s="31">
        <v>854.2</v>
      </c>
      <c r="C4331" s="37">
        <f t="shared" si="67"/>
        <v>14.236666666666668</v>
      </c>
      <c r="D4331" s="52"/>
      <c r="E4331" s="53"/>
      <c r="F4331" s="54"/>
      <c r="G4331" s="55">
        <v>0.19592242843419369</v>
      </c>
      <c r="H4331" s="55">
        <v>9.3599677446495558E-3</v>
      </c>
      <c r="I4331" s="54">
        <v>0.52101156349443445</v>
      </c>
    </row>
    <row r="4332" spans="2:9" x14ac:dyDescent="0.35">
      <c r="B4332" s="31">
        <v>854.4</v>
      </c>
      <c r="C4332" s="37">
        <f t="shared" si="67"/>
        <v>14.24</v>
      </c>
      <c r="D4332" s="52"/>
      <c r="E4332" s="53"/>
      <c r="F4332" s="54"/>
      <c r="G4332" s="55">
        <v>0.19581609216947493</v>
      </c>
      <c r="H4332" s="55">
        <v>9.3599677446495558E-3</v>
      </c>
      <c r="I4332" s="54">
        <v>0.5208625493639828</v>
      </c>
    </row>
    <row r="4333" spans="2:9" x14ac:dyDescent="0.35">
      <c r="B4333" s="31">
        <v>854.6</v>
      </c>
      <c r="C4333" s="37">
        <f t="shared" si="67"/>
        <v>14.243333333333334</v>
      </c>
      <c r="D4333" s="52"/>
      <c r="E4333" s="53"/>
      <c r="F4333" s="54"/>
      <c r="G4333" s="55">
        <v>0.19573154627578968</v>
      </c>
      <c r="H4333" s="55">
        <v>9.3599677446495558E-3</v>
      </c>
      <c r="I4333" s="54">
        <v>0.52075993612166427</v>
      </c>
    </row>
    <row r="4334" spans="2:9" x14ac:dyDescent="0.35">
      <c r="B4334" s="31">
        <v>854.8</v>
      </c>
      <c r="C4334" s="37">
        <f t="shared" si="67"/>
        <v>14.246666666666666</v>
      </c>
      <c r="D4334" s="52"/>
      <c r="E4334" s="53"/>
      <c r="F4334" s="54"/>
      <c r="G4334" s="55">
        <v>0.19549485243301515</v>
      </c>
      <c r="H4334" s="55">
        <v>9.3597074176887483E-3</v>
      </c>
      <c r="I4334" s="54">
        <v>0.52075993612166427</v>
      </c>
    </row>
    <row r="4335" spans="2:9" x14ac:dyDescent="0.35">
      <c r="B4335" s="31">
        <v>855</v>
      </c>
      <c r="C4335" s="37">
        <f t="shared" si="67"/>
        <v>14.25</v>
      </c>
      <c r="D4335" s="52"/>
      <c r="E4335" s="53"/>
      <c r="F4335" s="54"/>
      <c r="G4335" s="55">
        <v>0.19537686599463977</v>
      </c>
      <c r="H4335" s="55">
        <v>9.3597074176887483E-3</v>
      </c>
      <c r="I4335" s="54">
        <v>0.52069930870861247</v>
      </c>
    </row>
    <row r="4336" spans="2:9" x14ac:dyDescent="0.35">
      <c r="B4336" s="31">
        <v>855.2</v>
      </c>
      <c r="C4336" s="37">
        <f t="shared" si="67"/>
        <v>14.253333333333334</v>
      </c>
      <c r="D4336" s="52"/>
      <c r="E4336" s="53"/>
      <c r="F4336" s="54"/>
      <c r="G4336" s="55">
        <v>0.19517789382469147</v>
      </c>
      <c r="H4336" s="55">
        <v>9.3597074176887483E-3</v>
      </c>
      <c r="I4336" s="54">
        <v>0.52068719207659186</v>
      </c>
    </row>
    <row r="4337" spans="2:9" x14ac:dyDescent="0.35">
      <c r="B4337" s="31">
        <v>855.4</v>
      </c>
      <c r="C4337" s="37">
        <f t="shared" si="67"/>
        <v>14.256666666666666</v>
      </c>
      <c r="D4337" s="52"/>
      <c r="E4337" s="53"/>
      <c r="F4337" s="54"/>
      <c r="G4337" s="55">
        <v>0.19517789382461906</v>
      </c>
      <c r="H4337" s="55">
        <v>9.3597074176887483E-3</v>
      </c>
      <c r="I4337" s="54">
        <v>0.52066102531188119</v>
      </c>
    </row>
    <row r="4338" spans="2:9" x14ac:dyDescent="0.35">
      <c r="B4338" s="31">
        <v>855.6</v>
      </c>
      <c r="C4338" s="37">
        <f t="shared" si="67"/>
        <v>14.26</v>
      </c>
      <c r="D4338" s="52"/>
      <c r="E4338" s="53"/>
      <c r="F4338" s="54"/>
      <c r="G4338" s="55">
        <v>0.19517747575086886</v>
      </c>
      <c r="H4338" s="55">
        <v>9.3597074176887483E-3</v>
      </c>
      <c r="I4338" s="54">
        <v>0.52066058829047357</v>
      </c>
    </row>
    <row r="4339" spans="2:9" x14ac:dyDescent="0.35">
      <c r="B4339" s="31">
        <v>855.8</v>
      </c>
      <c r="C4339" s="37">
        <f t="shared" si="67"/>
        <v>14.263333333333332</v>
      </c>
      <c r="D4339" s="52"/>
      <c r="E4339" s="53"/>
      <c r="F4339" s="54"/>
      <c r="G4339" s="55">
        <v>0.19491581028029645</v>
      </c>
      <c r="H4339" s="55">
        <v>9.3597074176887483E-3</v>
      </c>
      <c r="I4339" s="54">
        <v>0.52059983773732033</v>
      </c>
    </row>
    <row r="4340" spans="2:9" x14ac:dyDescent="0.35">
      <c r="B4340" s="31">
        <v>856</v>
      </c>
      <c r="C4340" s="37">
        <f t="shared" si="67"/>
        <v>14.266666666666667</v>
      </c>
      <c r="D4340" s="52"/>
      <c r="E4340" s="53"/>
      <c r="F4340" s="54"/>
      <c r="G4340" s="55">
        <v>0.194829150200725</v>
      </c>
      <c r="H4340" s="55">
        <v>9.3597074176887483E-3</v>
      </c>
      <c r="I4340" s="54">
        <v>0.52059976427951471</v>
      </c>
    </row>
    <row r="4341" spans="2:9" x14ac:dyDescent="0.35">
      <c r="B4341" s="31">
        <v>856.2</v>
      </c>
      <c r="C4341" s="37">
        <f t="shared" si="67"/>
        <v>14.270000000000001</v>
      </c>
      <c r="D4341" s="52"/>
      <c r="E4341" s="53"/>
      <c r="F4341" s="54"/>
      <c r="G4341" s="55">
        <v>0.19482915020079597</v>
      </c>
      <c r="H4341" s="55">
        <v>9.3597074176887483E-3</v>
      </c>
      <c r="I4341" s="54">
        <v>0.52052343976225457</v>
      </c>
    </row>
    <row r="4342" spans="2:9" x14ac:dyDescent="0.35">
      <c r="B4342" s="31">
        <v>856.4</v>
      </c>
      <c r="C4342" s="37">
        <f t="shared" si="67"/>
        <v>14.273333333333333</v>
      </c>
      <c r="D4342" s="52"/>
      <c r="E4342" s="53"/>
      <c r="F4342" s="54"/>
      <c r="G4342" s="55">
        <v>0.19482856896263551</v>
      </c>
      <c r="H4342" s="55">
        <v>9.3597074176887483E-3</v>
      </c>
      <c r="I4342" s="54">
        <v>0.52039460522948022</v>
      </c>
    </row>
    <row r="4343" spans="2:9" x14ac:dyDescent="0.35">
      <c r="B4343" s="31">
        <v>856.6</v>
      </c>
      <c r="C4343" s="37">
        <f t="shared" si="67"/>
        <v>14.276666666666667</v>
      </c>
      <c r="D4343" s="52"/>
      <c r="E4343" s="53"/>
      <c r="F4343" s="54"/>
      <c r="G4343" s="55">
        <v>0.19443104266338526</v>
      </c>
      <c r="H4343" s="55">
        <v>9.3597074176887483E-3</v>
      </c>
      <c r="I4343" s="54">
        <v>0.52012232530939362</v>
      </c>
    </row>
    <row r="4344" spans="2:9" x14ac:dyDescent="0.35">
      <c r="B4344" s="31">
        <v>856.8</v>
      </c>
      <c r="C4344" s="37">
        <f t="shared" si="67"/>
        <v>14.28</v>
      </c>
      <c r="D4344" s="52"/>
      <c r="E4344" s="53"/>
      <c r="F4344" s="54"/>
      <c r="G4344" s="55">
        <v>0.1944303122329426</v>
      </c>
      <c r="H4344" s="55">
        <v>9.3596538386220354E-3</v>
      </c>
      <c r="I4344" s="54">
        <v>0.52012227174428893</v>
      </c>
    </row>
    <row r="4345" spans="2:9" x14ac:dyDescent="0.35">
      <c r="B4345" s="31">
        <v>857</v>
      </c>
      <c r="C4345" s="37">
        <f t="shared" si="67"/>
        <v>14.283333333333333</v>
      </c>
      <c r="D4345" s="52"/>
      <c r="E4345" s="53"/>
      <c r="F4345" s="54"/>
      <c r="G4345" s="55">
        <v>0.19428368811173158</v>
      </c>
      <c r="H4345" s="55">
        <v>9.3596538386220354E-3</v>
      </c>
      <c r="I4345" s="54">
        <v>0.52012227174428893</v>
      </c>
    </row>
    <row r="4346" spans="2:9" x14ac:dyDescent="0.35">
      <c r="B4346" s="31">
        <v>857.2</v>
      </c>
      <c r="C4346" s="37">
        <f t="shared" si="67"/>
        <v>14.286666666666667</v>
      </c>
      <c r="D4346" s="52"/>
      <c r="E4346" s="53"/>
      <c r="F4346" s="54"/>
      <c r="G4346" s="55">
        <v>0.19424734351888778</v>
      </c>
      <c r="H4346" s="55">
        <v>9.3596538386220354E-3</v>
      </c>
      <c r="I4346" s="54">
        <v>0.52004526883724911</v>
      </c>
    </row>
    <row r="4347" spans="2:9" x14ac:dyDescent="0.35">
      <c r="B4347" s="31">
        <v>857.4</v>
      </c>
      <c r="C4347" s="37">
        <f t="shared" si="67"/>
        <v>14.29</v>
      </c>
      <c r="D4347" s="52"/>
      <c r="E4347" s="53"/>
      <c r="F4347" s="54"/>
      <c r="G4347" s="55">
        <v>0.19407229331469009</v>
      </c>
      <c r="H4347" s="55">
        <v>9.3596538386220354E-3</v>
      </c>
      <c r="I4347" s="54">
        <v>0.52004526883724911</v>
      </c>
    </row>
    <row r="4348" spans="2:9" x14ac:dyDescent="0.35">
      <c r="B4348" s="31">
        <v>857.6</v>
      </c>
      <c r="C4348" s="37">
        <f t="shared" si="67"/>
        <v>14.293333333333333</v>
      </c>
      <c r="D4348" s="52"/>
      <c r="E4348" s="53"/>
      <c r="F4348" s="54"/>
      <c r="G4348" s="55">
        <v>0.19405978607726759</v>
      </c>
      <c r="H4348" s="55">
        <v>9.1730208457168564E-3</v>
      </c>
      <c r="I4348" s="54">
        <v>0.52004521527214453</v>
      </c>
    </row>
    <row r="4349" spans="2:9" x14ac:dyDescent="0.35">
      <c r="B4349" s="31">
        <v>857.8</v>
      </c>
      <c r="C4349" s="37">
        <f t="shared" si="67"/>
        <v>14.296666666666665</v>
      </c>
      <c r="D4349" s="52"/>
      <c r="E4349" s="53"/>
      <c r="F4349" s="54"/>
      <c r="G4349" s="55">
        <v>0.1940592931289937</v>
      </c>
      <c r="H4349" s="55">
        <v>9.1730208457168564E-3</v>
      </c>
      <c r="I4349" s="54">
        <v>0.51995841585194635</v>
      </c>
    </row>
    <row r="4350" spans="2:9" x14ac:dyDescent="0.35">
      <c r="B4350" s="31">
        <v>858</v>
      </c>
      <c r="C4350" s="37">
        <f t="shared" si="67"/>
        <v>14.3</v>
      </c>
      <c r="D4350" s="52"/>
      <c r="E4350" s="53"/>
      <c r="F4350" s="54"/>
      <c r="G4350" s="55">
        <v>0.1940592931289937</v>
      </c>
      <c r="H4350" s="55">
        <v>9.1728440944503671E-3</v>
      </c>
      <c r="I4350" s="54">
        <v>0.51975307604758969</v>
      </c>
    </row>
    <row r="4351" spans="2:9" x14ac:dyDescent="0.35">
      <c r="B4351" s="31">
        <v>858.2</v>
      </c>
      <c r="C4351" s="37">
        <f t="shared" si="67"/>
        <v>14.303333333333335</v>
      </c>
      <c r="D4351" s="52"/>
      <c r="E4351" s="53"/>
      <c r="F4351" s="54"/>
      <c r="G4351" s="55">
        <v>0.1939451892578456</v>
      </c>
      <c r="H4351" s="55">
        <v>9.1728440944503671E-3</v>
      </c>
      <c r="I4351" s="54">
        <v>0.51975196392666501</v>
      </c>
    </row>
    <row r="4352" spans="2:9" x14ac:dyDescent="0.35">
      <c r="B4352" s="31">
        <v>858.4</v>
      </c>
      <c r="C4352" s="37">
        <f t="shared" si="67"/>
        <v>14.306666666666667</v>
      </c>
      <c r="D4352" s="52"/>
      <c r="E4352" s="53"/>
      <c r="F4352" s="54"/>
      <c r="G4352" s="55">
        <v>0.19373969286685241</v>
      </c>
      <c r="H4352" s="55">
        <v>9.1728440944503671E-3</v>
      </c>
      <c r="I4352" s="54">
        <v>0.51955933198542015</v>
      </c>
    </row>
    <row r="4353" spans="2:9" x14ac:dyDescent="0.35">
      <c r="B4353" s="31">
        <v>858.6</v>
      </c>
      <c r="C4353" s="37">
        <f t="shared" si="67"/>
        <v>14.31</v>
      </c>
      <c r="D4353" s="52"/>
      <c r="E4353" s="53"/>
      <c r="F4353" s="54"/>
      <c r="G4353" s="55">
        <v>0.19366322442553116</v>
      </c>
      <c r="H4353" s="55">
        <v>9.1728440944503671E-3</v>
      </c>
      <c r="I4353" s="54">
        <v>0.51951449859733045</v>
      </c>
    </row>
    <row r="4354" spans="2:9" x14ac:dyDescent="0.35">
      <c r="B4354" s="31">
        <v>858.8</v>
      </c>
      <c r="C4354" s="37">
        <f t="shared" si="67"/>
        <v>14.313333333333333</v>
      </c>
      <c r="D4354" s="52"/>
      <c r="E4354" s="53"/>
      <c r="F4354" s="54"/>
      <c r="G4354" s="55">
        <v>0.19363758592927754</v>
      </c>
      <c r="H4354" s="55">
        <v>9.0734622975069332E-3</v>
      </c>
      <c r="I4354" s="54">
        <v>0.5194884394114464</v>
      </c>
    </row>
    <row r="4355" spans="2:9" x14ac:dyDescent="0.35">
      <c r="B4355" s="31">
        <v>859</v>
      </c>
      <c r="C4355" s="37">
        <f t="shared" si="67"/>
        <v>14.316666666666666</v>
      </c>
      <c r="D4355" s="52"/>
      <c r="E4355" s="53"/>
      <c r="F4355" s="54"/>
      <c r="G4355" s="55">
        <v>0.19363687399915183</v>
      </c>
      <c r="H4355" s="55">
        <v>9.0734622975069332E-3</v>
      </c>
      <c r="I4355" s="54">
        <v>0.51944360602335671</v>
      </c>
    </row>
    <row r="4356" spans="2:9" x14ac:dyDescent="0.35">
      <c r="B4356" s="31">
        <v>859.2</v>
      </c>
      <c r="C4356" s="37">
        <f t="shared" si="67"/>
        <v>14.32</v>
      </c>
      <c r="D4356" s="52"/>
      <c r="E4356" s="53"/>
      <c r="F4356" s="54"/>
      <c r="G4356" s="55">
        <v>0.19353742839544949</v>
      </c>
      <c r="H4356" s="55">
        <v>9.073462297506947E-3</v>
      </c>
      <c r="I4356" s="54">
        <v>0.51944256253628618</v>
      </c>
    </row>
    <row r="4357" spans="2:9" x14ac:dyDescent="0.35">
      <c r="B4357" s="31">
        <v>859.4</v>
      </c>
      <c r="C4357" s="37">
        <f t="shared" si="67"/>
        <v>14.323333333333332</v>
      </c>
      <c r="D4357" s="52"/>
      <c r="E4357" s="53"/>
      <c r="F4357" s="54"/>
      <c r="G4357" s="55">
        <v>0.19346093820510354</v>
      </c>
      <c r="H4357" s="55">
        <v>9.073462297506947E-3</v>
      </c>
      <c r="I4357" s="54">
        <v>0.51926982088922513</v>
      </c>
    </row>
    <row r="4358" spans="2:9" x14ac:dyDescent="0.35">
      <c r="B4358" s="31">
        <v>859.6</v>
      </c>
      <c r="C4358" s="37">
        <f t="shared" si="67"/>
        <v>14.326666666666666</v>
      </c>
      <c r="D4358" s="52"/>
      <c r="E4358" s="53"/>
      <c r="F4358" s="54"/>
      <c r="G4358" s="55">
        <v>0.19344026574897935</v>
      </c>
      <c r="H4358" s="55">
        <v>9.0734622975069332E-3</v>
      </c>
      <c r="I4358" s="54">
        <v>0.51926921514628954</v>
      </c>
    </row>
    <row r="4359" spans="2:9" x14ac:dyDescent="0.35">
      <c r="B4359" s="31">
        <v>859.8</v>
      </c>
      <c r="C4359" s="37">
        <f t="shared" si="67"/>
        <v>14.33</v>
      </c>
      <c r="D4359" s="52"/>
      <c r="E4359" s="53"/>
      <c r="F4359" s="54"/>
      <c r="G4359" s="55">
        <v>0.19317721445788824</v>
      </c>
      <c r="H4359" s="55">
        <v>9.0734622975069332E-3</v>
      </c>
      <c r="I4359" s="54">
        <v>0.51926895488716995</v>
      </c>
    </row>
    <row r="4360" spans="2:9" x14ac:dyDescent="0.35">
      <c r="B4360" s="31">
        <v>860</v>
      </c>
      <c r="C4360" s="37">
        <f t="shared" si="67"/>
        <v>14.333333333333334</v>
      </c>
      <c r="D4360" s="52"/>
      <c r="E4360" s="53"/>
      <c r="F4360" s="54"/>
      <c r="G4360" s="55">
        <v>0.19317270776562939</v>
      </c>
      <c r="H4360" s="55">
        <v>9.0732208662170234E-3</v>
      </c>
      <c r="I4360" s="54">
        <v>0.51924450788035181</v>
      </c>
    </row>
    <row r="4361" spans="2:9" x14ac:dyDescent="0.35">
      <c r="B4361" s="31">
        <v>860.2</v>
      </c>
      <c r="C4361" s="37">
        <f t="shared" si="67"/>
        <v>14.336666666666668</v>
      </c>
      <c r="D4361" s="52"/>
      <c r="E4361" s="53"/>
      <c r="F4361" s="54"/>
      <c r="G4361" s="55">
        <v>0.19317270776569889</v>
      </c>
      <c r="H4361" s="55">
        <v>9.0732208662170234E-3</v>
      </c>
      <c r="I4361" s="54">
        <v>0.51924430589015114</v>
      </c>
    </row>
    <row r="4362" spans="2:9" x14ac:dyDescent="0.35">
      <c r="B4362" s="31">
        <v>860.4</v>
      </c>
      <c r="C4362" s="37">
        <f t="shared" si="67"/>
        <v>14.34</v>
      </c>
      <c r="D4362" s="52"/>
      <c r="E4362" s="53"/>
      <c r="F4362" s="54"/>
      <c r="G4362" s="55">
        <v>0.19317083793385956</v>
      </c>
      <c r="H4362" s="55">
        <v>9.0732208662170234E-3</v>
      </c>
      <c r="I4362" s="54">
        <v>0.51921766546651704</v>
      </c>
    </row>
    <row r="4363" spans="2:9" x14ac:dyDescent="0.35">
      <c r="B4363" s="31">
        <v>860.6</v>
      </c>
      <c r="C4363" s="37">
        <f t="shared" si="67"/>
        <v>14.343333333333334</v>
      </c>
      <c r="D4363" s="52"/>
      <c r="E4363" s="53"/>
      <c r="F4363" s="54"/>
      <c r="G4363" s="55">
        <v>0.19301944087207468</v>
      </c>
      <c r="H4363" s="55">
        <v>9.0732208662170234E-3</v>
      </c>
      <c r="I4363" s="54">
        <v>0.51908800434879276</v>
      </c>
    </row>
    <row r="4364" spans="2:9" x14ac:dyDescent="0.35">
      <c r="B4364" s="31">
        <v>860.8</v>
      </c>
      <c r="C4364" s="37">
        <f t="shared" si="67"/>
        <v>14.346666666666666</v>
      </c>
      <c r="D4364" s="52"/>
      <c r="E4364" s="53"/>
      <c r="F4364" s="54"/>
      <c r="G4364" s="55">
        <v>0.19281316739091517</v>
      </c>
      <c r="H4364" s="55">
        <v>9.0732208662170234E-3</v>
      </c>
      <c r="I4364" s="54">
        <v>0.51899956406628966</v>
      </c>
    </row>
    <row r="4365" spans="2:9" x14ac:dyDescent="0.35">
      <c r="B4365" s="31">
        <v>861</v>
      </c>
      <c r="C4365" s="37">
        <f t="shared" ref="C4365:C4428" si="68">B4365/60</f>
        <v>14.35</v>
      </c>
      <c r="D4365" s="52"/>
      <c r="E4365" s="53"/>
      <c r="F4365" s="54"/>
      <c r="G4365" s="55">
        <v>0.19274838925733714</v>
      </c>
      <c r="H4365" s="55">
        <v>9.0732208662170234E-3</v>
      </c>
      <c r="I4365" s="54">
        <v>0.51888788954644383</v>
      </c>
    </row>
    <row r="4366" spans="2:9" x14ac:dyDescent="0.35">
      <c r="B4366" s="31">
        <v>861.2</v>
      </c>
      <c r="C4366" s="37">
        <f t="shared" si="68"/>
        <v>14.353333333333333</v>
      </c>
      <c r="D4366" s="52"/>
      <c r="E4366" s="53"/>
      <c r="F4366" s="54"/>
      <c r="G4366" s="55">
        <v>0.19264882628652147</v>
      </c>
      <c r="H4366" s="55">
        <v>9.0732208662170234E-3</v>
      </c>
      <c r="I4366" s="54">
        <v>0.51888745252503465</v>
      </c>
    </row>
    <row r="4367" spans="2:9" x14ac:dyDescent="0.35">
      <c r="B4367" s="31">
        <v>861.4</v>
      </c>
      <c r="C4367" s="37">
        <f t="shared" si="68"/>
        <v>14.356666666666666</v>
      </c>
      <c r="D4367" s="52"/>
      <c r="E4367" s="53"/>
      <c r="F4367" s="54"/>
      <c r="G4367" s="55">
        <v>0.19264872024091242</v>
      </c>
      <c r="H4367" s="55">
        <v>9.0732208662170234E-3</v>
      </c>
      <c r="I4367" s="54">
        <v>0.51882926983849875</v>
      </c>
    </row>
    <row r="4368" spans="2:9" x14ac:dyDescent="0.35">
      <c r="B4368" s="31">
        <v>861.6</v>
      </c>
      <c r="C4368" s="37">
        <f t="shared" si="68"/>
        <v>14.360000000000001</v>
      </c>
      <c r="D4368" s="52"/>
      <c r="E4368" s="53"/>
      <c r="F4368" s="54"/>
      <c r="G4368" s="55">
        <v>0.19257226035638925</v>
      </c>
      <c r="H4368" s="55">
        <v>9.0732208662170234E-3</v>
      </c>
      <c r="I4368" s="54">
        <v>0.5187838552126588</v>
      </c>
    </row>
    <row r="4369" spans="2:9" x14ac:dyDescent="0.35">
      <c r="B4369" s="31">
        <v>861.8</v>
      </c>
      <c r="C4369" s="37">
        <f t="shared" si="68"/>
        <v>14.363333333333333</v>
      </c>
      <c r="D4369" s="52"/>
      <c r="E4369" s="53"/>
      <c r="F4369" s="54"/>
      <c r="G4369" s="55">
        <v>0.19247264414167167</v>
      </c>
      <c r="H4369" s="55">
        <v>9.0732208662170234E-3</v>
      </c>
      <c r="I4369" s="54">
        <v>0.5187838552126588</v>
      </c>
    </row>
    <row r="4370" spans="2:9" x14ac:dyDescent="0.35">
      <c r="B4370" s="31">
        <v>862</v>
      </c>
      <c r="C4370" s="37">
        <f t="shared" si="68"/>
        <v>14.366666666666667</v>
      </c>
      <c r="D4370" s="52"/>
      <c r="E4370" s="53"/>
      <c r="F4370" s="54"/>
      <c r="G4370" s="55">
        <v>0.1923489278851899</v>
      </c>
      <c r="H4370" s="55">
        <v>9.0732208662170234E-3</v>
      </c>
      <c r="I4370" s="54">
        <v>0.5187838552126588</v>
      </c>
    </row>
    <row r="4371" spans="2:9" x14ac:dyDescent="0.35">
      <c r="B4371" s="31">
        <v>862.2</v>
      </c>
      <c r="C4371" s="37">
        <f t="shared" si="68"/>
        <v>14.370000000000001</v>
      </c>
      <c r="D4371" s="52"/>
      <c r="E4371" s="53"/>
      <c r="F4371" s="54"/>
      <c r="G4371" s="55">
        <v>0.19232323305900109</v>
      </c>
      <c r="H4371" s="55">
        <v>9.0732208662170234E-3</v>
      </c>
      <c r="I4371" s="54">
        <v>0.51872328136471024</v>
      </c>
    </row>
    <row r="4372" spans="2:9" x14ac:dyDescent="0.35">
      <c r="B4372" s="31">
        <v>862.4</v>
      </c>
      <c r="C4372" s="37">
        <f t="shared" si="68"/>
        <v>14.373333333333333</v>
      </c>
      <c r="D4372" s="52"/>
      <c r="E4372" s="53"/>
      <c r="F4372" s="54"/>
      <c r="G4372" s="55">
        <v>0.1922326703125897</v>
      </c>
      <c r="H4372" s="55">
        <v>9.0732208662170234E-3</v>
      </c>
      <c r="I4372" s="54">
        <v>0.5187226453831294</v>
      </c>
    </row>
    <row r="4373" spans="2:9" x14ac:dyDescent="0.35">
      <c r="B4373" s="31">
        <v>862.6</v>
      </c>
      <c r="C4373" s="37">
        <f t="shared" si="68"/>
        <v>14.376666666666667</v>
      </c>
      <c r="D4373" s="52"/>
      <c r="E4373" s="53"/>
      <c r="F4373" s="54"/>
      <c r="G4373" s="55">
        <v>0.19213241929479175</v>
      </c>
      <c r="H4373" s="55">
        <v>9.0732208662170234E-3</v>
      </c>
      <c r="I4373" s="54">
        <v>0.51872145840244233</v>
      </c>
    </row>
    <row r="4374" spans="2:9" x14ac:dyDescent="0.35">
      <c r="B4374" s="31">
        <v>862.8</v>
      </c>
      <c r="C4374" s="37">
        <f t="shared" si="68"/>
        <v>14.379999999999999</v>
      </c>
      <c r="D4374" s="52"/>
      <c r="E4374" s="53"/>
      <c r="F4374" s="54"/>
      <c r="G4374" s="55">
        <v>0.19212415999798255</v>
      </c>
      <c r="H4374" s="55">
        <v>8.9865755710920505E-3</v>
      </c>
      <c r="I4374" s="54">
        <v>0.51863121284913061</v>
      </c>
    </row>
    <row r="4375" spans="2:9" x14ac:dyDescent="0.35">
      <c r="B4375" s="31">
        <v>863</v>
      </c>
      <c r="C4375" s="37">
        <f t="shared" si="68"/>
        <v>14.383333333333333</v>
      </c>
      <c r="D4375" s="52"/>
      <c r="E4375" s="53"/>
      <c r="F4375" s="54"/>
      <c r="G4375" s="55">
        <v>0.19212012913672125</v>
      </c>
      <c r="H4375" s="55">
        <v>8.9865755710920505E-3</v>
      </c>
      <c r="I4375" s="54">
        <v>0.51840239830583501</v>
      </c>
    </row>
    <row r="4376" spans="2:9" x14ac:dyDescent="0.35">
      <c r="B4376" s="31">
        <v>863.2</v>
      </c>
      <c r="C4376" s="37">
        <f t="shared" si="68"/>
        <v>14.386666666666667</v>
      </c>
      <c r="D4376" s="52"/>
      <c r="E4376" s="53"/>
      <c r="F4376" s="54"/>
      <c r="G4376" s="55">
        <v>0.19212012913679369</v>
      </c>
      <c r="H4376" s="55">
        <v>8.9865755710920505E-3</v>
      </c>
      <c r="I4376" s="54">
        <v>0.51840239830583501</v>
      </c>
    </row>
    <row r="4377" spans="2:9" x14ac:dyDescent="0.35">
      <c r="B4377" s="31">
        <v>863.4</v>
      </c>
      <c r="C4377" s="37">
        <f t="shared" si="68"/>
        <v>14.389999999999999</v>
      </c>
      <c r="D4377" s="52"/>
      <c r="E4377" s="53"/>
      <c r="F4377" s="54"/>
      <c r="G4377" s="55">
        <v>0.19193890472861516</v>
      </c>
      <c r="H4377" s="55">
        <v>8.9865755710920505E-3</v>
      </c>
      <c r="I4377" s="54">
        <v>0.51840232484802939</v>
      </c>
    </row>
    <row r="4378" spans="2:9" x14ac:dyDescent="0.35">
      <c r="B4378" s="31">
        <v>863.6</v>
      </c>
      <c r="C4378" s="37">
        <f t="shared" si="68"/>
        <v>14.393333333333334</v>
      </c>
      <c r="D4378" s="52"/>
      <c r="E4378" s="53"/>
      <c r="F4378" s="54"/>
      <c r="G4378" s="55">
        <v>0.19193865084741632</v>
      </c>
      <c r="H4378" s="55">
        <v>8.9865755710920505E-3</v>
      </c>
      <c r="I4378" s="54">
        <v>0.51832570539729239</v>
      </c>
    </row>
    <row r="4379" spans="2:9" x14ac:dyDescent="0.35">
      <c r="B4379" s="31">
        <v>863.8</v>
      </c>
      <c r="C4379" s="37">
        <f t="shared" si="68"/>
        <v>14.396666666666667</v>
      </c>
      <c r="D4379" s="52"/>
      <c r="E4379" s="53"/>
      <c r="F4379" s="54"/>
      <c r="G4379" s="55">
        <v>0.19183504011253782</v>
      </c>
      <c r="H4379" s="55">
        <v>8.9865755710920505E-3</v>
      </c>
      <c r="I4379" s="54">
        <v>0.51832495123548872</v>
      </c>
    </row>
    <row r="4380" spans="2:9" x14ac:dyDescent="0.35">
      <c r="B4380" s="31">
        <v>864</v>
      </c>
      <c r="C4380" s="37">
        <f t="shared" si="68"/>
        <v>14.4</v>
      </c>
      <c r="D4380" s="52"/>
      <c r="E4380" s="53"/>
      <c r="F4380" s="54"/>
      <c r="G4380" s="55">
        <v>0.19161546230873727</v>
      </c>
      <c r="H4380" s="55">
        <v>8.9865755710920505E-3</v>
      </c>
      <c r="I4380" s="54">
        <v>0.51832492826531862</v>
      </c>
    </row>
    <row r="4381" spans="2:9" x14ac:dyDescent="0.35">
      <c r="B4381" s="31">
        <v>864.2</v>
      </c>
      <c r="C4381" s="37">
        <f t="shared" si="68"/>
        <v>14.403333333333334</v>
      </c>
      <c r="D4381" s="52"/>
      <c r="E4381" s="53"/>
      <c r="F4381" s="54"/>
      <c r="G4381" s="55">
        <v>0.19161546230880822</v>
      </c>
      <c r="H4381" s="55">
        <v>8.9865755710920505E-3</v>
      </c>
      <c r="I4381" s="54">
        <v>0.51832492826531862</v>
      </c>
    </row>
    <row r="4382" spans="2:9" x14ac:dyDescent="0.35">
      <c r="B4382" s="31">
        <v>864.4</v>
      </c>
      <c r="C4382" s="37">
        <f t="shared" si="68"/>
        <v>14.406666666666666</v>
      </c>
      <c r="D4382" s="52"/>
      <c r="E4382" s="53"/>
      <c r="F4382" s="54"/>
      <c r="G4382" s="55">
        <v>0.19161460090161916</v>
      </c>
      <c r="H4382" s="55">
        <v>8.9865755710920505E-3</v>
      </c>
      <c r="I4382" s="54">
        <v>0.51829984788996997</v>
      </c>
    </row>
    <row r="4383" spans="2:9" x14ac:dyDescent="0.35">
      <c r="B4383" s="31">
        <v>864.6</v>
      </c>
      <c r="C4383" s="37">
        <f t="shared" si="68"/>
        <v>14.41</v>
      </c>
      <c r="D4383" s="52"/>
      <c r="E4383" s="53"/>
      <c r="F4383" s="54"/>
      <c r="G4383" s="55">
        <v>0.19161361985759637</v>
      </c>
      <c r="H4383" s="55">
        <v>8.9865755710920505E-3</v>
      </c>
      <c r="I4383" s="54">
        <v>0.51829984788996997</v>
      </c>
    </row>
    <row r="4384" spans="2:9" x14ac:dyDescent="0.35">
      <c r="B4384" s="31">
        <v>864.8</v>
      </c>
      <c r="C4384" s="37">
        <f t="shared" si="68"/>
        <v>14.413333333333332</v>
      </c>
      <c r="D4384" s="52"/>
      <c r="E4384" s="53"/>
      <c r="F4384" s="54"/>
      <c r="G4384" s="55">
        <v>0.19151214130793962</v>
      </c>
      <c r="H4384" s="55">
        <v>8.9865755710920505E-3</v>
      </c>
      <c r="I4384" s="54">
        <v>0.51829967118476539</v>
      </c>
    </row>
    <row r="4385" spans="2:9" x14ac:dyDescent="0.35">
      <c r="B4385" s="31">
        <v>865</v>
      </c>
      <c r="C4385" s="37">
        <f t="shared" si="68"/>
        <v>14.416666666666666</v>
      </c>
      <c r="D4385" s="52"/>
      <c r="E4385" s="53"/>
      <c r="F4385" s="54"/>
      <c r="G4385" s="55">
        <v>0.19150157163414472</v>
      </c>
      <c r="H4385" s="55">
        <v>8.9865755710920505E-3</v>
      </c>
      <c r="I4385" s="54">
        <v>0.51829967118476683</v>
      </c>
    </row>
    <row r="4386" spans="2:9" x14ac:dyDescent="0.35">
      <c r="B4386" s="31">
        <v>865.2</v>
      </c>
      <c r="C4386" s="37">
        <f t="shared" si="68"/>
        <v>14.42</v>
      </c>
      <c r="D4386" s="52"/>
      <c r="E4386" s="53"/>
      <c r="F4386" s="54"/>
      <c r="G4386" s="55">
        <v>0.19145382830867544</v>
      </c>
      <c r="H4386" s="55">
        <v>8.9865755710920505E-3</v>
      </c>
      <c r="I4386" s="54">
        <v>0.51829919718287021</v>
      </c>
    </row>
    <row r="4387" spans="2:9" x14ac:dyDescent="0.35">
      <c r="B4387" s="31">
        <v>865.4</v>
      </c>
      <c r="C4387" s="37">
        <f t="shared" si="68"/>
        <v>14.423333333333334</v>
      </c>
      <c r="D4387" s="52"/>
      <c r="E4387" s="53"/>
      <c r="F4387" s="54"/>
      <c r="G4387" s="55">
        <v>0.19132200624167431</v>
      </c>
      <c r="H4387" s="55">
        <v>8.9865755710920505E-3</v>
      </c>
      <c r="I4387" s="54">
        <v>0.51829914361776563</v>
      </c>
    </row>
    <row r="4388" spans="2:9" x14ac:dyDescent="0.35">
      <c r="B4388" s="31">
        <v>865.6</v>
      </c>
      <c r="C4388" s="37">
        <f t="shared" si="68"/>
        <v>14.426666666666668</v>
      </c>
      <c r="D4388" s="52"/>
      <c r="E4388" s="53"/>
      <c r="F4388" s="54"/>
      <c r="G4388" s="55">
        <v>0.19123347818082986</v>
      </c>
      <c r="H4388" s="55">
        <v>8.9865755710920505E-3</v>
      </c>
      <c r="I4388" s="54">
        <v>0.51829865303125333</v>
      </c>
    </row>
    <row r="4389" spans="2:9" x14ac:dyDescent="0.35">
      <c r="B4389" s="31">
        <v>865.8</v>
      </c>
      <c r="C4389" s="37">
        <f t="shared" si="68"/>
        <v>14.43</v>
      </c>
      <c r="D4389" s="52"/>
      <c r="E4389" s="53"/>
      <c r="F4389" s="54"/>
      <c r="G4389" s="55">
        <v>0.19123287243746839</v>
      </c>
      <c r="H4389" s="55">
        <v>8.9865755710920505E-3</v>
      </c>
      <c r="I4389" s="54">
        <v>0.51795093448740159</v>
      </c>
    </row>
    <row r="4390" spans="2:9" x14ac:dyDescent="0.35">
      <c r="B4390" s="31">
        <v>866</v>
      </c>
      <c r="C4390" s="37">
        <f t="shared" si="68"/>
        <v>14.433333333333334</v>
      </c>
      <c r="D4390" s="52"/>
      <c r="E4390" s="53"/>
      <c r="F4390" s="54"/>
      <c r="G4390" s="55">
        <v>0.19123214914351561</v>
      </c>
      <c r="H4390" s="55">
        <v>8.9863152441312412E-3</v>
      </c>
      <c r="I4390" s="54">
        <v>0.51795093448740159</v>
      </c>
    </row>
    <row r="4391" spans="2:9" x14ac:dyDescent="0.35">
      <c r="B4391" s="31">
        <v>866.2</v>
      </c>
      <c r="C4391" s="37">
        <f t="shared" si="68"/>
        <v>14.436666666666667</v>
      </c>
      <c r="D4391" s="52"/>
      <c r="E4391" s="53"/>
      <c r="F4391" s="54"/>
      <c r="G4391" s="55">
        <v>0.1911872565747974</v>
      </c>
      <c r="H4391" s="55">
        <v>8.9863152441312568E-3</v>
      </c>
      <c r="I4391" s="54">
        <v>0.51795093448740159</v>
      </c>
    </row>
    <row r="4392" spans="2:9" x14ac:dyDescent="0.35">
      <c r="B4392" s="31">
        <v>866.4</v>
      </c>
      <c r="C4392" s="37">
        <f t="shared" si="68"/>
        <v>14.44</v>
      </c>
      <c r="D4392" s="52"/>
      <c r="E4392" s="53"/>
      <c r="F4392" s="54"/>
      <c r="G4392" s="55">
        <v>0.19095920394259258</v>
      </c>
      <c r="H4392" s="55">
        <v>8.9863152441312412E-3</v>
      </c>
      <c r="I4392" s="54">
        <v>0.51769071759905272</v>
      </c>
    </row>
    <row r="4393" spans="2:9" x14ac:dyDescent="0.35">
      <c r="B4393" s="31">
        <v>866.6</v>
      </c>
      <c r="C4393" s="37">
        <f t="shared" si="68"/>
        <v>14.443333333333333</v>
      </c>
      <c r="D4393" s="52"/>
      <c r="E4393" s="53"/>
      <c r="F4393" s="54"/>
      <c r="G4393" s="55">
        <v>0.19082774776317007</v>
      </c>
      <c r="H4393" s="55">
        <v>8.9414701692247453E-3</v>
      </c>
      <c r="I4393" s="54">
        <v>0.51750891054783976</v>
      </c>
    </row>
    <row r="4394" spans="2:9" x14ac:dyDescent="0.35">
      <c r="B4394" s="31">
        <v>866.8</v>
      </c>
      <c r="C4394" s="37">
        <f t="shared" si="68"/>
        <v>14.446666666666665</v>
      </c>
      <c r="D4394" s="52"/>
      <c r="E4394" s="53"/>
      <c r="F4394" s="54"/>
      <c r="G4394" s="55">
        <v>0.19082651509596146</v>
      </c>
      <c r="H4394" s="55">
        <v>8.8966250943182494E-3</v>
      </c>
      <c r="I4394" s="54">
        <v>0.5175084735264307</v>
      </c>
    </row>
    <row r="4395" spans="2:9" x14ac:dyDescent="0.35">
      <c r="B4395" s="31">
        <v>867</v>
      </c>
      <c r="C4395" s="37">
        <f t="shared" si="68"/>
        <v>14.45</v>
      </c>
      <c r="D4395" s="52"/>
      <c r="E4395" s="53"/>
      <c r="F4395" s="54"/>
      <c r="G4395" s="55">
        <v>0.19082646153082716</v>
      </c>
      <c r="H4395" s="55">
        <v>8.8966250943182494E-3</v>
      </c>
      <c r="I4395" s="54">
        <v>0.51731886016959272</v>
      </c>
    </row>
    <row r="4396" spans="2:9" x14ac:dyDescent="0.35">
      <c r="B4396" s="31">
        <v>867.2</v>
      </c>
      <c r="C4396" s="37">
        <f t="shared" si="68"/>
        <v>14.453333333333335</v>
      </c>
      <c r="D4396" s="52"/>
      <c r="E4396" s="53"/>
      <c r="F4396" s="54"/>
      <c r="G4396" s="55">
        <v>0.19082552207049563</v>
      </c>
      <c r="H4396" s="55">
        <v>8.8845053038293723E-3</v>
      </c>
      <c r="I4396" s="54">
        <v>0.51731886016959272</v>
      </c>
    </row>
    <row r="4397" spans="2:9" x14ac:dyDescent="0.35">
      <c r="B4397" s="31">
        <v>867.4</v>
      </c>
      <c r="C4397" s="37">
        <f t="shared" si="68"/>
        <v>14.456666666666667</v>
      </c>
      <c r="D4397" s="52"/>
      <c r="E4397" s="53"/>
      <c r="F4397" s="54"/>
      <c r="G4397" s="55">
        <v>0.1907445087066949</v>
      </c>
      <c r="H4397" s="55">
        <v>8.8845053038293723E-3</v>
      </c>
      <c r="I4397" s="54">
        <v>0.51731864642681569</v>
      </c>
    </row>
    <row r="4398" spans="2:9" x14ac:dyDescent="0.35">
      <c r="B4398" s="31">
        <v>867.6</v>
      </c>
      <c r="C4398" s="37">
        <f t="shared" si="68"/>
        <v>14.46</v>
      </c>
      <c r="D4398" s="52"/>
      <c r="E4398" s="53"/>
      <c r="F4398" s="54"/>
      <c r="G4398" s="55">
        <v>0.19074417299857702</v>
      </c>
      <c r="H4398" s="55">
        <v>8.8845053038293723E-3</v>
      </c>
      <c r="I4398" s="54">
        <v>0.51731501168259597</v>
      </c>
    </row>
    <row r="4399" spans="2:9" x14ac:dyDescent="0.35">
      <c r="B4399" s="31">
        <v>867.8</v>
      </c>
      <c r="C4399" s="37">
        <f t="shared" si="68"/>
        <v>14.463333333333333</v>
      </c>
      <c r="D4399" s="52"/>
      <c r="E4399" s="53"/>
      <c r="F4399" s="54"/>
      <c r="G4399" s="55">
        <v>0.19060527383935005</v>
      </c>
      <c r="H4399" s="55">
        <v>8.8845053038293723E-3</v>
      </c>
      <c r="I4399" s="54">
        <v>0.5172131813940265</v>
      </c>
    </row>
    <row r="4400" spans="2:9" x14ac:dyDescent="0.35">
      <c r="B4400" s="31">
        <v>868</v>
      </c>
      <c r="C4400" s="37">
        <f t="shared" si="68"/>
        <v>14.466666666666667</v>
      </c>
      <c r="D4400" s="52"/>
      <c r="E4400" s="53"/>
      <c r="F4400" s="54"/>
      <c r="G4400" s="55">
        <v>0.19056689733929427</v>
      </c>
      <c r="H4400" s="55">
        <v>8.8845053038293723E-3</v>
      </c>
      <c r="I4400" s="54">
        <v>0.51715623137391764</v>
      </c>
    </row>
    <row r="4401" spans="2:9" x14ac:dyDescent="0.35">
      <c r="B4401" s="31">
        <v>868.2</v>
      </c>
      <c r="C4401" s="37">
        <f t="shared" si="68"/>
        <v>14.47</v>
      </c>
      <c r="D4401" s="52"/>
      <c r="E4401" s="53"/>
      <c r="F4401" s="54"/>
      <c r="G4401" s="55">
        <v>0.1905666953490531</v>
      </c>
      <c r="H4401" s="55">
        <v>8.8842449768685803E-3</v>
      </c>
      <c r="I4401" s="54">
        <v>0.51698055095903139</v>
      </c>
    </row>
    <row r="4402" spans="2:9" x14ac:dyDescent="0.35">
      <c r="B4402" s="31">
        <v>868.4</v>
      </c>
      <c r="C4402" s="37">
        <f t="shared" si="68"/>
        <v>14.473333333333333</v>
      </c>
      <c r="D4402" s="52"/>
      <c r="E4402" s="53"/>
      <c r="F4402" s="54"/>
      <c r="G4402" s="55">
        <v>0.19056589669226218</v>
      </c>
      <c r="H4402" s="55">
        <v>8.8836390760317942E-3</v>
      </c>
      <c r="I4402" s="54">
        <v>0.5168921106765284</v>
      </c>
    </row>
    <row r="4403" spans="2:9" x14ac:dyDescent="0.35">
      <c r="B4403" s="31">
        <v>868.6</v>
      </c>
      <c r="C4403" s="37">
        <f t="shared" si="68"/>
        <v>14.476666666666667</v>
      </c>
      <c r="D4403" s="52"/>
      <c r="E4403" s="53"/>
      <c r="F4403" s="54"/>
      <c r="G4403" s="55">
        <v>0.19056280034344525</v>
      </c>
      <c r="H4403" s="55">
        <v>8.8836390760317942E-3</v>
      </c>
      <c r="I4403" s="54">
        <v>0.5168921106765284</v>
      </c>
    </row>
    <row r="4404" spans="2:9" x14ac:dyDescent="0.35">
      <c r="B4404" s="31">
        <v>868.8</v>
      </c>
      <c r="C4404" s="37">
        <f t="shared" si="68"/>
        <v>14.479999999999999</v>
      </c>
      <c r="D4404" s="52"/>
      <c r="E4404" s="53"/>
      <c r="F4404" s="54"/>
      <c r="G4404" s="55">
        <v>0.19039046947320137</v>
      </c>
      <c r="H4404" s="55">
        <v>8.8836390760317942E-3</v>
      </c>
      <c r="I4404" s="54">
        <v>0.51686575885543362</v>
      </c>
    </row>
    <row r="4405" spans="2:9" x14ac:dyDescent="0.35">
      <c r="B4405" s="31">
        <v>869</v>
      </c>
      <c r="C4405" s="37">
        <f t="shared" si="68"/>
        <v>14.483333333333333</v>
      </c>
      <c r="D4405" s="52"/>
      <c r="E4405" s="53"/>
      <c r="F4405" s="54"/>
      <c r="G4405" s="55">
        <v>0.19032626004660336</v>
      </c>
      <c r="H4405" s="55">
        <v>8.8836390760317942E-3</v>
      </c>
      <c r="I4405" s="54">
        <v>0.51686575322987116</v>
      </c>
    </row>
    <row r="4406" spans="2:9" x14ac:dyDescent="0.35">
      <c r="B4406" s="31">
        <v>869.2</v>
      </c>
      <c r="C4406" s="37">
        <f t="shared" si="68"/>
        <v>14.486666666666668</v>
      </c>
      <c r="D4406" s="52"/>
      <c r="E4406" s="53"/>
      <c r="F4406" s="54"/>
      <c r="G4406" s="55">
        <v>0.19032379777511524</v>
      </c>
      <c r="H4406" s="55">
        <v>8.8836390760317942E-3</v>
      </c>
      <c r="I4406" s="54">
        <v>0.51686499528691499</v>
      </c>
    </row>
    <row r="4407" spans="2:9" x14ac:dyDescent="0.35">
      <c r="B4407" s="31">
        <v>869.4</v>
      </c>
      <c r="C4407" s="37">
        <f t="shared" si="68"/>
        <v>14.49</v>
      </c>
      <c r="D4407" s="52"/>
      <c r="E4407" s="53"/>
      <c r="F4407" s="54"/>
      <c r="G4407" s="55">
        <v>0.1903217302603244</v>
      </c>
      <c r="H4407" s="55">
        <v>8.8836390760317942E-3</v>
      </c>
      <c r="I4407" s="54">
        <v>0.51686438954397951</v>
      </c>
    </row>
    <row r="4408" spans="2:9" x14ac:dyDescent="0.35">
      <c r="B4408" s="31">
        <v>869.6</v>
      </c>
      <c r="C4408" s="37">
        <f t="shared" si="68"/>
        <v>14.493333333333334</v>
      </c>
      <c r="D4408" s="52"/>
      <c r="E4408" s="53"/>
      <c r="F4408" s="54"/>
      <c r="G4408" s="55">
        <v>0.1901992294833651</v>
      </c>
      <c r="H4408" s="55">
        <v>8.8836390760317942E-3</v>
      </c>
      <c r="I4408" s="54">
        <v>0.51686438954397951</v>
      </c>
    </row>
    <row r="4409" spans="2:9" x14ac:dyDescent="0.35">
      <c r="B4409" s="31">
        <v>869.8</v>
      </c>
      <c r="C4409" s="37">
        <f t="shared" si="68"/>
        <v>14.496666666666666</v>
      </c>
      <c r="D4409" s="52"/>
      <c r="E4409" s="53"/>
      <c r="F4409" s="54"/>
      <c r="G4409" s="55">
        <v>0.18986794821711767</v>
      </c>
      <c r="H4409" s="55">
        <v>8.8836390760317942E-3</v>
      </c>
      <c r="I4409" s="54">
        <v>0.51686438954397951</v>
      </c>
    </row>
    <row r="4410" spans="2:9" x14ac:dyDescent="0.35">
      <c r="B4410" s="31">
        <v>870</v>
      </c>
      <c r="C4410" s="37">
        <f t="shared" si="68"/>
        <v>14.5</v>
      </c>
      <c r="D4410" s="52"/>
      <c r="E4410" s="53"/>
      <c r="F4410" s="54"/>
      <c r="G4410" s="55">
        <v>0.18984947511062075</v>
      </c>
      <c r="H4410" s="55">
        <v>8.8836390760317942E-3</v>
      </c>
      <c r="I4410" s="54">
        <v>0.51648488556694117</v>
      </c>
    </row>
    <row r="4411" spans="2:9" x14ac:dyDescent="0.35">
      <c r="B4411" s="31">
        <v>870.2</v>
      </c>
      <c r="C4411" s="37">
        <f t="shared" si="68"/>
        <v>14.503333333333334</v>
      </c>
      <c r="D4411" s="52"/>
      <c r="E4411" s="53"/>
      <c r="F4411" s="54"/>
      <c r="G4411" s="55">
        <v>0.18964180117609211</v>
      </c>
      <c r="H4411" s="55">
        <v>8.8836390760317942E-3</v>
      </c>
      <c r="I4411" s="54">
        <v>0.51648439498042897</v>
      </c>
    </row>
    <row r="4412" spans="2:9" x14ac:dyDescent="0.35">
      <c r="B4412" s="31">
        <v>870.4</v>
      </c>
      <c r="C4412" s="37">
        <f t="shared" si="68"/>
        <v>14.506666666666666</v>
      </c>
      <c r="D4412" s="52"/>
      <c r="E4412" s="53"/>
      <c r="F4412" s="54"/>
      <c r="G4412" s="55">
        <v>0.18959328192282859</v>
      </c>
      <c r="H4412" s="55">
        <v>8.8836390760317942E-3</v>
      </c>
      <c r="I4412" s="54">
        <v>0.5163850390828042</v>
      </c>
    </row>
    <row r="4413" spans="2:9" x14ac:dyDescent="0.35">
      <c r="B4413" s="31">
        <v>870.6</v>
      </c>
      <c r="C4413" s="37">
        <f t="shared" si="68"/>
        <v>14.51</v>
      </c>
      <c r="D4413" s="52"/>
      <c r="E4413" s="53"/>
      <c r="F4413" s="54"/>
      <c r="G4413" s="55">
        <v>0.18959263886539282</v>
      </c>
      <c r="H4413" s="55">
        <v>8.8836390760317942E-3</v>
      </c>
      <c r="I4413" s="54">
        <v>0.51638419197149521</v>
      </c>
    </row>
    <row r="4414" spans="2:9" x14ac:dyDescent="0.35">
      <c r="B4414" s="31">
        <v>870.8</v>
      </c>
      <c r="C4414" s="37">
        <f t="shared" si="68"/>
        <v>14.513333333333332</v>
      </c>
      <c r="D4414" s="52"/>
      <c r="E4414" s="53"/>
      <c r="F4414" s="54"/>
      <c r="G4414" s="55">
        <v>0.18959263886531003</v>
      </c>
      <c r="H4414" s="55">
        <v>8.8833218529663048E-3</v>
      </c>
      <c r="I4414" s="54">
        <v>0.51637190182063908</v>
      </c>
    </row>
    <row r="4415" spans="2:9" x14ac:dyDescent="0.35">
      <c r="B4415" s="31">
        <v>871</v>
      </c>
      <c r="C4415" s="37">
        <f t="shared" si="68"/>
        <v>14.516666666666667</v>
      </c>
      <c r="D4415" s="52"/>
      <c r="E4415" s="53"/>
      <c r="F4415" s="54"/>
      <c r="G4415" s="55">
        <v>0.18950239325954413</v>
      </c>
      <c r="H4415" s="55">
        <v>8.8833218529663048E-3</v>
      </c>
      <c r="I4415" s="54">
        <v>0.51637115324469662</v>
      </c>
    </row>
    <row r="4416" spans="2:9" x14ac:dyDescent="0.35">
      <c r="B4416" s="31">
        <v>871.2</v>
      </c>
      <c r="C4416" s="37">
        <f t="shared" si="68"/>
        <v>14.520000000000001</v>
      </c>
      <c r="D4416" s="52"/>
      <c r="E4416" s="53"/>
      <c r="F4416" s="54"/>
      <c r="G4416" s="55">
        <v>0.1894526666742021</v>
      </c>
      <c r="H4416" s="55">
        <v>8.8833218529663048E-3</v>
      </c>
      <c r="I4416" s="54">
        <v>0.51637115324469662</v>
      </c>
    </row>
    <row r="4417" spans="2:9" x14ac:dyDescent="0.35">
      <c r="B4417" s="31">
        <v>871.4</v>
      </c>
      <c r="C4417" s="37">
        <f t="shared" si="68"/>
        <v>14.523333333333333</v>
      </c>
      <c r="D4417" s="52"/>
      <c r="E4417" s="53"/>
      <c r="F4417" s="54"/>
      <c r="G4417" s="55">
        <v>0.18945063594829095</v>
      </c>
      <c r="H4417" s="55">
        <v>8.8833218529663048E-3</v>
      </c>
      <c r="I4417" s="54">
        <v>0.51629482872743659</v>
      </c>
    </row>
    <row r="4418" spans="2:9" x14ac:dyDescent="0.35">
      <c r="B4418" s="31">
        <v>871.6</v>
      </c>
      <c r="C4418" s="37">
        <f t="shared" si="68"/>
        <v>14.526666666666667</v>
      </c>
      <c r="D4418" s="52"/>
      <c r="E4418" s="53"/>
      <c r="F4418" s="54"/>
      <c r="G4418" s="55">
        <v>0.18928977814093392</v>
      </c>
      <c r="H4418" s="55">
        <v>8.8833218529663048E-3</v>
      </c>
      <c r="I4418" s="54">
        <v>0.51629397597304982</v>
      </c>
    </row>
    <row r="4419" spans="2:9" x14ac:dyDescent="0.35">
      <c r="B4419" s="31">
        <v>871.8</v>
      </c>
      <c r="C4419" s="37">
        <f t="shared" si="68"/>
        <v>14.53</v>
      </c>
      <c r="D4419" s="52"/>
      <c r="E4419" s="53"/>
      <c r="F4419" s="54"/>
      <c r="G4419" s="55">
        <v>0.18918594756139095</v>
      </c>
      <c r="H4419" s="55">
        <v>8.8833218529663048E-3</v>
      </c>
      <c r="I4419" s="54">
        <v>0.51626852253010291</v>
      </c>
    </row>
    <row r="4420" spans="2:9" x14ac:dyDescent="0.35">
      <c r="B4420" s="31">
        <v>872</v>
      </c>
      <c r="C4420" s="37">
        <f t="shared" si="68"/>
        <v>14.533333333333333</v>
      </c>
      <c r="D4420" s="52"/>
      <c r="E4420" s="53"/>
      <c r="F4420" s="54"/>
      <c r="G4420" s="55">
        <v>0.18904739136961041</v>
      </c>
      <c r="H4420" s="55">
        <v>8.8833218529663048E-3</v>
      </c>
      <c r="I4420" s="54">
        <v>0.51626464641751102</v>
      </c>
    </row>
    <row r="4421" spans="2:9" x14ac:dyDescent="0.35">
      <c r="B4421" s="31">
        <v>872.2</v>
      </c>
      <c r="C4421" s="37">
        <f t="shared" si="68"/>
        <v>14.536666666666667</v>
      </c>
      <c r="D4421" s="52"/>
      <c r="E4421" s="53"/>
      <c r="F4421" s="54"/>
      <c r="G4421" s="55">
        <v>0.18904739136968876</v>
      </c>
      <c r="H4421" s="55">
        <v>8.8833218529663048E-3</v>
      </c>
      <c r="I4421" s="54">
        <v>0.5162510557506943</v>
      </c>
    </row>
    <row r="4422" spans="2:9" x14ac:dyDescent="0.35">
      <c r="B4422" s="31">
        <v>872.4</v>
      </c>
      <c r="C4422" s="37">
        <f t="shared" si="68"/>
        <v>14.54</v>
      </c>
      <c r="D4422" s="52"/>
      <c r="E4422" s="53"/>
      <c r="F4422" s="54"/>
      <c r="G4422" s="55">
        <v>0.18891829845110586</v>
      </c>
      <c r="H4422" s="55">
        <v>8.8833218529663048E-3</v>
      </c>
      <c r="I4422" s="54">
        <v>0.5160571563646017</v>
      </c>
    </row>
    <row r="4423" spans="2:9" x14ac:dyDescent="0.35">
      <c r="B4423" s="31">
        <v>872.6</v>
      </c>
      <c r="C4423" s="37">
        <f t="shared" si="68"/>
        <v>14.543333333333333</v>
      </c>
      <c r="D4423" s="52"/>
      <c r="E4423" s="53"/>
      <c r="F4423" s="54"/>
      <c r="G4423" s="55">
        <v>0.18885624583630098</v>
      </c>
      <c r="H4423" s="55">
        <v>8.8833218529663048E-3</v>
      </c>
      <c r="I4423" s="54">
        <v>0.51596854256326319</v>
      </c>
    </row>
    <row r="4424" spans="2:9" x14ac:dyDescent="0.35">
      <c r="B4424" s="31">
        <v>872.8</v>
      </c>
      <c r="C4424" s="37">
        <f t="shared" si="68"/>
        <v>14.546666666666665</v>
      </c>
      <c r="D4424" s="52"/>
      <c r="E4424" s="53"/>
      <c r="F4424" s="54"/>
      <c r="G4424" s="55">
        <v>0.188651021641218</v>
      </c>
      <c r="H4424" s="55">
        <v>8.8833218529663048E-3</v>
      </c>
      <c r="I4424" s="54">
        <v>0.51596854256326163</v>
      </c>
    </row>
    <row r="4425" spans="2:9" x14ac:dyDescent="0.35">
      <c r="B4425" s="31">
        <v>873</v>
      </c>
      <c r="C4425" s="37">
        <f t="shared" si="68"/>
        <v>14.55</v>
      </c>
      <c r="D4425" s="52"/>
      <c r="E4425" s="53"/>
      <c r="F4425" s="54"/>
      <c r="G4425" s="55">
        <v>0.18864017948949674</v>
      </c>
      <c r="H4425" s="55">
        <v>8.8833218529663048E-3</v>
      </c>
      <c r="I4425" s="54">
        <v>0.51596846238788163</v>
      </c>
    </row>
    <row r="4426" spans="2:9" x14ac:dyDescent="0.35">
      <c r="B4426" s="31">
        <v>873.2</v>
      </c>
      <c r="C4426" s="37">
        <f t="shared" si="68"/>
        <v>14.553333333333335</v>
      </c>
      <c r="D4426" s="52"/>
      <c r="E4426" s="53"/>
      <c r="F4426" s="54"/>
      <c r="G4426" s="55">
        <v>0.18857311782268213</v>
      </c>
      <c r="H4426" s="55">
        <v>8.8833218529663048E-3</v>
      </c>
      <c r="I4426" s="54">
        <v>0.51569883631788949</v>
      </c>
    </row>
    <row r="4427" spans="2:9" x14ac:dyDescent="0.35">
      <c r="B4427" s="31">
        <v>873.4</v>
      </c>
      <c r="C4427" s="37">
        <f t="shared" si="68"/>
        <v>14.556666666666667</v>
      </c>
      <c r="D4427" s="52"/>
      <c r="E4427" s="53"/>
      <c r="F4427" s="54"/>
      <c r="G4427" s="55">
        <v>0.18853755961560423</v>
      </c>
      <c r="H4427" s="55">
        <v>8.8833218529663048E-3</v>
      </c>
      <c r="I4427" s="54">
        <v>0.51569839929648176</v>
      </c>
    </row>
    <row r="4428" spans="2:9" x14ac:dyDescent="0.35">
      <c r="B4428" s="31">
        <v>873.6</v>
      </c>
      <c r="C4428" s="37">
        <f t="shared" si="68"/>
        <v>14.56</v>
      </c>
      <c r="D4428" s="52"/>
      <c r="E4428" s="53"/>
      <c r="F4428" s="54"/>
      <c r="G4428" s="55">
        <v>0.18853692350496151</v>
      </c>
      <c r="H4428" s="55">
        <v>8.8833218529663048E-3</v>
      </c>
      <c r="I4428" s="54">
        <v>0.51560968356597103</v>
      </c>
    </row>
    <row r="4429" spans="2:9" x14ac:dyDescent="0.35">
      <c r="B4429" s="31">
        <v>873.8</v>
      </c>
      <c r="C4429" s="37">
        <f t="shared" ref="C4429:C4492" si="69">B4429/60</f>
        <v>14.563333333333333</v>
      </c>
      <c r="D4429" s="52"/>
      <c r="E4429" s="53"/>
      <c r="F4429" s="54"/>
      <c r="G4429" s="55">
        <v>0.18846634078030794</v>
      </c>
      <c r="H4429" s="55">
        <v>8.7542729351737548E-3</v>
      </c>
      <c r="I4429" s="54">
        <v>0.51560968356597103</v>
      </c>
    </row>
    <row r="4430" spans="2:9" x14ac:dyDescent="0.35">
      <c r="B4430" s="31">
        <v>874</v>
      </c>
      <c r="C4430" s="37">
        <f t="shared" si="69"/>
        <v>14.566666666666666</v>
      </c>
      <c r="D4430" s="52"/>
      <c r="E4430" s="53"/>
      <c r="F4430" s="54"/>
      <c r="G4430" s="55">
        <v>0.18844020812142903</v>
      </c>
      <c r="H4430" s="55">
        <v>8.7542729351737548E-3</v>
      </c>
      <c r="I4430" s="54">
        <v>0.51560456523459153</v>
      </c>
    </row>
    <row r="4431" spans="2:9" x14ac:dyDescent="0.35">
      <c r="B4431" s="31">
        <v>874.2</v>
      </c>
      <c r="C4431" s="37">
        <f t="shared" si="69"/>
        <v>14.57</v>
      </c>
      <c r="D4431" s="52"/>
      <c r="E4431" s="53"/>
      <c r="F4431" s="54"/>
      <c r="G4431" s="55">
        <v>0.18844019814316951</v>
      </c>
      <c r="H4431" s="55">
        <v>8.7542729351737548E-3</v>
      </c>
      <c r="I4431" s="54">
        <v>0.51551431968127981</v>
      </c>
    </row>
    <row r="4432" spans="2:9" x14ac:dyDescent="0.35">
      <c r="B4432" s="31">
        <v>874.4</v>
      </c>
      <c r="C4432" s="37">
        <f t="shared" si="69"/>
        <v>14.573333333333332</v>
      </c>
      <c r="D4432" s="52"/>
      <c r="E4432" s="53"/>
      <c r="F4432" s="54"/>
      <c r="G4432" s="55">
        <v>0.18834915181561288</v>
      </c>
      <c r="H4432" s="55">
        <v>8.7542729351737548E-3</v>
      </c>
      <c r="I4432" s="54">
        <v>0.51551396627087065</v>
      </c>
    </row>
    <row r="4433" spans="2:9" x14ac:dyDescent="0.35">
      <c r="B4433" s="31">
        <v>874.6</v>
      </c>
      <c r="C4433" s="37">
        <f t="shared" si="69"/>
        <v>14.576666666666666</v>
      </c>
      <c r="D4433" s="52"/>
      <c r="E4433" s="53"/>
      <c r="F4433" s="54"/>
      <c r="G4433" s="55">
        <v>0.18834610068533544</v>
      </c>
      <c r="H4433" s="55">
        <v>8.7542729351737548E-3</v>
      </c>
      <c r="I4433" s="54">
        <v>0.51551396627087065</v>
      </c>
    </row>
    <row r="4434" spans="2:9" x14ac:dyDescent="0.35">
      <c r="B4434" s="31">
        <v>874.8</v>
      </c>
      <c r="C4434" s="37">
        <f t="shared" si="69"/>
        <v>14.58</v>
      </c>
      <c r="D4434" s="52"/>
      <c r="E4434" s="53"/>
      <c r="F4434" s="54"/>
      <c r="G4434" s="55">
        <v>0.18808381061296167</v>
      </c>
      <c r="H4434" s="55">
        <v>8.7542729351737548E-3</v>
      </c>
      <c r="I4434" s="54">
        <v>0.51551391270576741</v>
      </c>
    </row>
    <row r="4435" spans="2:9" x14ac:dyDescent="0.35">
      <c r="B4435" s="31">
        <v>875</v>
      </c>
      <c r="C4435" s="37">
        <f t="shared" si="69"/>
        <v>14.583333333333334</v>
      </c>
      <c r="D4435" s="52"/>
      <c r="E4435" s="53"/>
      <c r="F4435" s="54"/>
      <c r="G4435" s="55">
        <v>0.18808380498739444</v>
      </c>
      <c r="H4435" s="55">
        <v>8.7530399474262024E-3</v>
      </c>
      <c r="I4435" s="54">
        <v>0.51551391270576741</v>
      </c>
    </row>
    <row r="4436" spans="2:9" x14ac:dyDescent="0.35">
      <c r="B4436" s="31">
        <v>875.2</v>
      </c>
      <c r="C4436" s="37">
        <f t="shared" si="69"/>
        <v>14.586666666666668</v>
      </c>
      <c r="D4436" s="52"/>
      <c r="E4436" s="53"/>
      <c r="F4436" s="54"/>
      <c r="G4436" s="55">
        <v>0.18808380498746247</v>
      </c>
      <c r="H4436" s="55">
        <v>8.7530399474262024E-3</v>
      </c>
      <c r="I4436" s="54">
        <v>0.51551333146801581</v>
      </c>
    </row>
    <row r="4437" spans="2:9" x14ac:dyDescent="0.35">
      <c r="B4437" s="31">
        <v>875.4</v>
      </c>
      <c r="C4437" s="37">
        <f t="shared" si="69"/>
        <v>14.59</v>
      </c>
      <c r="D4437" s="52"/>
      <c r="E4437" s="53"/>
      <c r="F4437" s="54"/>
      <c r="G4437" s="55">
        <v>0.18784182226639828</v>
      </c>
      <c r="H4437" s="55">
        <v>8.7530399474262024E-3</v>
      </c>
      <c r="I4437" s="54">
        <v>0.51545254387729023</v>
      </c>
    </row>
    <row r="4438" spans="2:9" x14ac:dyDescent="0.35">
      <c r="B4438" s="31">
        <v>875.6</v>
      </c>
      <c r="C4438" s="37">
        <f t="shared" si="69"/>
        <v>14.593333333333334</v>
      </c>
      <c r="D4438" s="52"/>
      <c r="E4438" s="53"/>
      <c r="F4438" s="54"/>
      <c r="G4438" s="55">
        <v>0.18784182226647517</v>
      </c>
      <c r="H4438" s="55">
        <v>8.7079810740251368E-3</v>
      </c>
      <c r="I4438" s="54">
        <v>0.51545222673689417</v>
      </c>
    </row>
    <row r="4439" spans="2:9" x14ac:dyDescent="0.35">
      <c r="B4439" s="31">
        <v>875.8</v>
      </c>
      <c r="C4439" s="37">
        <f t="shared" si="69"/>
        <v>14.596666666666666</v>
      </c>
      <c r="D4439" s="52"/>
      <c r="E4439" s="53"/>
      <c r="F4439" s="54"/>
      <c r="G4439" s="55">
        <v>0.18779674748373579</v>
      </c>
      <c r="H4439" s="55">
        <v>8.7079810740251368E-3</v>
      </c>
      <c r="I4439" s="54">
        <v>0.51545218942268622</v>
      </c>
    </row>
    <row r="4440" spans="2:9" x14ac:dyDescent="0.35">
      <c r="B4440" s="31">
        <v>876</v>
      </c>
      <c r="C4440" s="37">
        <f t="shared" si="69"/>
        <v>14.6</v>
      </c>
      <c r="D4440" s="52"/>
      <c r="E4440" s="53"/>
      <c r="F4440" s="54"/>
      <c r="G4440" s="55">
        <v>0.18779274100789015</v>
      </c>
      <c r="H4440" s="55">
        <v>8.7079810740251368E-3</v>
      </c>
      <c r="I4440" s="54">
        <v>0.5154521493349955</v>
      </c>
    </row>
    <row r="4441" spans="2:9" x14ac:dyDescent="0.35">
      <c r="B4441" s="31">
        <v>876.2</v>
      </c>
      <c r="C4441" s="37">
        <f t="shared" si="69"/>
        <v>14.603333333333333</v>
      </c>
      <c r="D4441" s="52"/>
      <c r="E4441" s="53"/>
      <c r="F4441" s="54"/>
      <c r="G4441" s="55">
        <v>0.18754403544825571</v>
      </c>
      <c r="H4441" s="55">
        <v>8.7079810740251368E-3</v>
      </c>
      <c r="I4441" s="54">
        <v>0.51519230485662493</v>
      </c>
    </row>
    <row r="4442" spans="2:9" x14ac:dyDescent="0.35">
      <c r="B4442" s="31">
        <v>876.4</v>
      </c>
      <c r="C4442" s="37">
        <f t="shared" si="69"/>
        <v>14.606666666666666</v>
      </c>
      <c r="D4442" s="52"/>
      <c r="E4442" s="53"/>
      <c r="F4442" s="54"/>
      <c r="G4442" s="55">
        <v>0.18754403544817885</v>
      </c>
      <c r="H4442" s="55">
        <v>8.7079810740251368E-3</v>
      </c>
      <c r="I4442" s="54">
        <v>0.51519230485662493</v>
      </c>
    </row>
    <row r="4443" spans="2:9" x14ac:dyDescent="0.35">
      <c r="B4443" s="31">
        <v>876.6</v>
      </c>
      <c r="C4443" s="37">
        <f t="shared" si="69"/>
        <v>14.610000000000001</v>
      </c>
      <c r="D4443" s="52"/>
      <c r="E4443" s="53"/>
      <c r="F4443" s="54"/>
      <c r="G4443" s="55">
        <v>0.18754382222379501</v>
      </c>
      <c r="H4443" s="55">
        <v>8.7079810740251368E-3</v>
      </c>
      <c r="I4443" s="54">
        <v>0.51519223139881931</v>
      </c>
    </row>
    <row r="4444" spans="2:9" x14ac:dyDescent="0.35">
      <c r="B4444" s="31">
        <v>876.8</v>
      </c>
      <c r="C4444" s="37">
        <f t="shared" si="69"/>
        <v>14.613333333333333</v>
      </c>
      <c r="D4444" s="52"/>
      <c r="E4444" s="53"/>
      <c r="F4444" s="54"/>
      <c r="G4444" s="55">
        <v>0.18754312997393122</v>
      </c>
      <c r="H4444" s="55">
        <v>8.7079437500899148E-3</v>
      </c>
      <c r="I4444" s="54">
        <v>0.5151801147667987</v>
      </c>
    </row>
    <row r="4445" spans="2:9" x14ac:dyDescent="0.35">
      <c r="B4445" s="31">
        <v>877</v>
      </c>
      <c r="C4445" s="37">
        <f t="shared" si="69"/>
        <v>14.616666666666667</v>
      </c>
      <c r="D4445" s="52"/>
      <c r="E4445" s="53"/>
      <c r="F4445" s="54"/>
      <c r="G4445" s="55">
        <v>0.18744641762121164</v>
      </c>
      <c r="H4445" s="55">
        <v>8.7079437500899148E-3</v>
      </c>
      <c r="I4445" s="54">
        <v>0.5151801147667987</v>
      </c>
    </row>
    <row r="4446" spans="2:9" x14ac:dyDescent="0.35">
      <c r="B4446" s="31">
        <v>877.2</v>
      </c>
      <c r="C4446" s="37">
        <f t="shared" si="69"/>
        <v>14.620000000000001</v>
      </c>
      <c r="D4446" s="52"/>
      <c r="E4446" s="53"/>
      <c r="F4446" s="54"/>
      <c r="G4446" s="55">
        <v>0.18722150676132784</v>
      </c>
      <c r="H4446" s="55">
        <v>8.7079437500899148E-3</v>
      </c>
      <c r="I4446" s="54">
        <v>0.5151801147667987</v>
      </c>
    </row>
    <row r="4447" spans="2:9" x14ac:dyDescent="0.35">
      <c r="B4447" s="31">
        <v>877.4</v>
      </c>
      <c r="C4447" s="37">
        <f t="shared" si="69"/>
        <v>14.623333333333333</v>
      </c>
      <c r="D4447" s="52"/>
      <c r="E4447" s="53"/>
      <c r="F4447" s="54"/>
      <c r="G4447" s="55">
        <v>0.18722150676125246</v>
      </c>
      <c r="H4447" s="55">
        <v>8.7077669988234255E-3</v>
      </c>
      <c r="I4447" s="54">
        <v>0.5151801147667987</v>
      </c>
    </row>
    <row r="4448" spans="2:9" x14ac:dyDescent="0.35">
      <c r="B4448" s="31">
        <v>877.6</v>
      </c>
      <c r="C4448" s="37">
        <f t="shared" si="69"/>
        <v>14.626666666666667</v>
      </c>
      <c r="D4448" s="52"/>
      <c r="E4448" s="53"/>
      <c r="F4448" s="54"/>
      <c r="G4448" s="55">
        <v>0.18721998772031795</v>
      </c>
      <c r="H4448" s="55">
        <v>8.7077669988234255E-3</v>
      </c>
      <c r="I4448" s="54">
        <v>0.51516756111337059</v>
      </c>
    </row>
    <row r="4449" spans="2:9" x14ac:dyDescent="0.35">
      <c r="B4449" s="31">
        <v>877.8</v>
      </c>
      <c r="C4449" s="37">
        <f t="shared" si="69"/>
        <v>14.629999999999999</v>
      </c>
      <c r="D4449" s="52"/>
      <c r="E4449" s="53"/>
      <c r="F4449" s="54"/>
      <c r="G4449" s="55">
        <v>0.18721889759839458</v>
      </c>
      <c r="H4449" s="55">
        <v>8.7077669988234255E-3</v>
      </c>
      <c r="I4449" s="54">
        <v>0.5151033525212021</v>
      </c>
    </row>
    <row r="4450" spans="2:9" x14ac:dyDescent="0.35">
      <c r="B4450" s="31">
        <v>878</v>
      </c>
      <c r="C4450" s="37">
        <f t="shared" si="69"/>
        <v>14.633333333333333</v>
      </c>
      <c r="D4450" s="52"/>
      <c r="E4450" s="53"/>
      <c r="F4450" s="54"/>
      <c r="G4450" s="55">
        <v>0.18721880940351979</v>
      </c>
      <c r="H4450" s="55">
        <v>8.7077669988234255E-3</v>
      </c>
      <c r="I4450" s="54">
        <v>0.51501491223869911</v>
      </c>
    </row>
    <row r="4451" spans="2:9" x14ac:dyDescent="0.35">
      <c r="B4451" s="31">
        <v>878.2</v>
      </c>
      <c r="C4451" s="37">
        <f t="shared" si="69"/>
        <v>14.636666666666667</v>
      </c>
      <c r="D4451" s="52"/>
      <c r="E4451" s="53"/>
      <c r="F4451" s="54"/>
      <c r="G4451" s="55">
        <v>0.18712563328418907</v>
      </c>
      <c r="H4451" s="55">
        <v>8.7077669988234255E-3</v>
      </c>
      <c r="I4451" s="54">
        <v>0.51501491223869911</v>
      </c>
    </row>
    <row r="4452" spans="2:9" x14ac:dyDescent="0.35">
      <c r="B4452" s="31">
        <v>878.4</v>
      </c>
      <c r="C4452" s="37">
        <f t="shared" si="69"/>
        <v>14.639999999999999</v>
      </c>
      <c r="D4452" s="52"/>
      <c r="E4452" s="53"/>
      <c r="F4452" s="54"/>
      <c r="G4452" s="55">
        <v>0.18711635864825968</v>
      </c>
      <c r="H4452" s="55">
        <v>8.7077669988234255E-3</v>
      </c>
      <c r="I4452" s="54">
        <v>0.51488568320882411</v>
      </c>
    </row>
    <row r="4453" spans="2:9" x14ac:dyDescent="0.35">
      <c r="B4453" s="31">
        <v>878.6</v>
      </c>
      <c r="C4453" s="37">
        <f t="shared" si="69"/>
        <v>14.643333333333334</v>
      </c>
      <c r="D4453" s="52"/>
      <c r="E4453" s="53"/>
      <c r="F4453" s="54"/>
      <c r="G4453" s="55">
        <v>0.18711595357747693</v>
      </c>
      <c r="H4453" s="55">
        <v>8.7077669988234255E-3</v>
      </c>
      <c r="I4453" s="54">
        <v>0.51475649440289051</v>
      </c>
    </row>
    <row r="4454" spans="2:9" x14ac:dyDescent="0.35">
      <c r="B4454" s="31">
        <v>878.8</v>
      </c>
      <c r="C4454" s="37">
        <f t="shared" si="69"/>
        <v>14.646666666666667</v>
      </c>
      <c r="D4454" s="52"/>
      <c r="E4454" s="53"/>
      <c r="F4454" s="54"/>
      <c r="G4454" s="55">
        <v>0.18711493341878047</v>
      </c>
      <c r="H4454" s="55">
        <v>8.7072083444680159E-3</v>
      </c>
      <c r="I4454" s="54">
        <v>0.51475567179676818</v>
      </c>
    </row>
    <row r="4455" spans="2:9" x14ac:dyDescent="0.35">
      <c r="B4455" s="31">
        <v>879</v>
      </c>
      <c r="C4455" s="37">
        <f t="shared" si="69"/>
        <v>14.65</v>
      </c>
      <c r="D4455" s="52"/>
      <c r="E4455" s="53"/>
      <c r="F4455" s="54"/>
      <c r="G4455" s="55">
        <v>0.1869336977257722</v>
      </c>
      <c r="H4455" s="55">
        <v>8.7071547654013013E-3</v>
      </c>
      <c r="I4455" s="54">
        <v>0.51471083840867848</v>
      </c>
    </row>
    <row r="4456" spans="2:9" x14ac:dyDescent="0.35">
      <c r="B4456" s="31">
        <v>879.2</v>
      </c>
      <c r="C4456" s="37">
        <f t="shared" si="69"/>
        <v>14.653333333333334</v>
      </c>
      <c r="D4456" s="52"/>
      <c r="E4456" s="53"/>
      <c r="F4456" s="54"/>
      <c r="G4456" s="55">
        <v>0.18681967702909799</v>
      </c>
      <c r="H4456" s="55">
        <v>8.7071547654013013E-3</v>
      </c>
      <c r="I4456" s="54">
        <v>0.51471035567193424</v>
      </c>
    </row>
    <row r="4457" spans="2:9" x14ac:dyDescent="0.35">
      <c r="B4457" s="31">
        <v>879.4</v>
      </c>
      <c r="C4457" s="37">
        <f t="shared" si="69"/>
        <v>14.656666666666666</v>
      </c>
      <c r="D4457" s="52"/>
      <c r="E4457" s="53"/>
      <c r="F4457" s="54"/>
      <c r="G4457" s="55">
        <v>0.18681967702902405</v>
      </c>
      <c r="H4457" s="55">
        <v>8.7071547654013013E-3</v>
      </c>
      <c r="I4457" s="54">
        <v>0.51450407640771667</v>
      </c>
    </row>
    <row r="4458" spans="2:9" x14ac:dyDescent="0.35">
      <c r="B4458" s="31">
        <v>879.6</v>
      </c>
      <c r="C4458" s="37">
        <f t="shared" si="69"/>
        <v>14.66</v>
      </c>
      <c r="D4458" s="52"/>
      <c r="E4458" s="53"/>
      <c r="F4458" s="54"/>
      <c r="G4458" s="55">
        <v>0.18669640249939312</v>
      </c>
      <c r="H4458" s="55">
        <v>8.7071547654013013E-3</v>
      </c>
      <c r="I4458" s="54">
        <v>0.51448751729834019</v>
      </c>
    </row>
    <row r="4459" spans="2:9" x14ac:dyDescent="0.35">
      <c r="B4459" s="31">
        <v>879.8</v>
      </c>
      <c r="C4459" s="37">
        <f t="shared" si="69"/>
        <v>14.663333333333332</v>
      </c>
      <c r="D4459" s="52"/>
      <c r="E4459" s="53"/>
      <c r="F4459" s="54"/>
      <c r="G4459" s="55">
        <v>0.18659118572932523</v>
      </c>
      <c r="H4459" s="55">
        <v>8.7068375423357998E-3</v>
      </c>
      <c r="I4459" s="54">
        <v>0.5144408468964099</v>
      </c>
    </row>
    <row r="4460" spans="2:9" x14ac:dyDescent="0.35">
      <c r="B4460" s="31">
        <v>880</v>
      </c>
      <c r="C4460" s="37">
        <f t="shared" si="69"/>
        <v>14.666666666666666</v>
      </c>
      <c r="D4460" s="52"/>
      <c r="E4460" s="53"/>
      <c r="F4460" s="54"/>
      <c r="G4460" s="55">
        <v>0.1865160056932901</v>
      </c>
      <c r="H4460" s="55">
        <v>8.7068375423357998E-3</v>
      </c>
      <c r="I4460" s="54">
        <v>0.51441537048329289</v>
      </c>
    </row>
    <row r="4461" spans="2:9" x14ac:dyDescent="0.35">
      <c r="B4461" s="31">
        <v>880.2</v>
      </c>
      <c r="C4461" s="37">
        <f t="shared" si="69"/>
        <v>14.67</v>
      </c>
      <c r="D4461" s="52"/>
      <c r="E4461" s="53"/>
      <c r="F4461" s="54"/>
      <c r="G4461" s="55">
        <v>0.18637182548313683</v>
      </c>
      <c r="H4461" s="55">
        <v>8.7068375423357998E-3</v>
      </c>
      <c r="I4461" s="54">
        <v>0.51441537048329289</v>
      </c>
    </row>
    <row r="4462" spans="2:9" x14ac:dyDescent="0.35">
      <c r="B4462" s="31">
        <v>880.4</v>
      </c>
      <c r="C4462" s="37">
        <f t="shared" si="69"/>
        <v>14.673333333333334</v>
      </c>
      <c r="D4462" s="52"/>
      <c r="E4462" s="53"/>
      <c r="F4462" s="54"/>
      <c r="G4462" s="55">
        <v>0.18637182548305847</v>
      </c>
      <c r="H4462" s="55">
        <v>8.7032018506400417E-3</v>
      </c>
      <c r="I4462" s="54">
        <v>0.51441537048329289</v>
      </c>
    </row>
    <row r="4463" spans="2:9" x14ac:dyDescent="0.35">
      <c r="B4463" s="31">
        <v>880.6</v>
      </c>
      <c r="C4463" s="37">
        <f t="shared" si="69"/>
        <v>14.676666666666668</v>
      </c>
      <c r="D4463" s="52"/>
      <c r="E4463" s="53"/>
      <c r="F4463" s="54"/>
      <c r="G4463" s="55">
        <v>0.18637181747824236</v>
      </c>
      <c r="H4463" s="55">
        <v>8.7032018506400417E-3</v>
      </c>
      <c r="I4463" s="54">
        <v>0.51435471923344556</v>
      </c>
    </row>
    <row r="4464" spans="2:9" x14ac:dyDescent="0.35">
      <c r="B4464" s="31">
        <v>880.8</v>
      </c>
      <c r="C4464" s="37">
        <f t="shared" si="69"/>
        <v>14.68</v>
      </c>
      <c r="D4464" s="52"/>
      <c r="E4464" s="53"/>
      <c r="F4464" s="54"/>
      <c r="G4464" s="55">
        <v>0.1861984709474403</v>
      </c>
      <c r="H4464" s="55">
        <v>8.7032018506400417E-3</v>
      </c>
      <c r="I4464" s="54">
        <v>0.51434260260142495</v>
      </c>
    </row>
    <row r="4465" spans="2:9" x14ac:dyDescent="0.35">
      <c r="B4465" s="31">
        <v>881</v>
      </c>
      <c r="C4465" s="37">
        <f t="shared" si="69"/>
        <v>14.683333333333334</v>
      </c>
      <c r="D4465" s="52"/>
      <c r="E4465" s="53"/>
      <c r="F4465" s="54"/>
      <c r="G4465" s="55">
        <v>0.186121525601878</v>
      </c>
      <c r="H4465" s="55">
        <v>8.7032018506400417E-3</v>
      </c>
      <c r="I4465" s="54">
        <v>0.51425337909097113</v>
      </c>
    </row>
    <row r="4466" spans="2:9" x14ac:dyDescent="0.35">
      <c r="B4466" s="31">
        <v>881.2</v>
      </c>
      <c r="C4466" s="37">
        <f t="shared" si="69"/>
        <v>14.686666666666667</v>
      </c>
      <c r="D4466" s="52"/>
      <c r="E4466" s="53"/>
      <c r="F4466" s="54"/>
      <c r="G4466" s="55">
        <v>0.18604814823235113</v>
      </c>
      <c r="H4466" s="55">
        <v>8.7032018506400417E-3</v>
      </c>
      <c r="I4466" s="54">
        <v>0.51425337909097113</v>
      </c>
    </row>
    <row r="4467" spans="2:9" x14ac:dyDescent="0.35">
      <c r="B4467" s="31">
        <v>881.4</v>
      </c>
      <c r="C4467" s="37">
        <f t="shared" si="69"/>
        <v>14.69</v>
      </c>
      <c r="D4467" s="52"/>
      <c r="E4467" s="53"/>
      <c r="F4467" s="54"/>
      <c r="G4467" s="55">
        <v>0.18589913401521141</v>
      </c>
      <c r="H4467" s="55">
        <v>8.7032018506400417E-3</v>
      </c>
      <c r="I4467" s="54">
        <v>0.51407215715988563</v>
      </c>
    </row>
    <row r="4468" spans="2:9" x14ac:dyDescent="0.35">
      <c r="B4468" s="31">
        <v>881.6</v>
      </c>
      <c r="C4468" s="37">
        <f t="shared" si="69"/>
        <v>14.693333333333333</v>
      </c>
      <c r="D4468" s="52"/>
      <c r="E4468" s="53"/>
      <c r="F4468" s="54"/>
      <c r="G4468" s="55">
        <v>0.18589913401528091</v>
      </c>
      <c r="H4468" s="55">
        <v>8.7029415236792342E-3</v>
      </c>
      <c r="I4468" s="54">
        <v>0.51397280126225942</v>
      </c>
    </row>
    <row r="4469" spans="2:9" x14ac:dyDescent="0.35">
      <c r="B4469" s="31">
        <v>881.8</v>
      </c>
      <c r="C4469" s="37">
        <f t="shared" si="69"/>
        <v>14.696666666666665</v>
      </c>
      <c r="D4469" s="52"/>
      <c r="E4469" s="53"/>
      <c r="F4469" s="54"/>
      <c r="G4469" s="55">
        <v>0.18589913401521288</v>
      </c>
      <c r="H4469" s="55">
        <v>8.7029415236792342E-3</v>
      </c>
      <c r="I4469" s="54">
        <v>0.51397280126225942</v>
      </c>
    </row>
    <row r="4470" spans="2:9" x14ac:dyDescent="0.35">
      <c r="B4470" s="31">
        <v>882</v>
      </c>
      <c r="C4470" s="37">
        <f t="shared" si="69"/>
        <v>14.7</v>
      </c>
      <c r="D4470" s="52"/>
      <c r="E4470" s="53"/>
      <c r="F4470" s="54"/>
      <c r="G4470" s="55">
        <v>0.18589913401521288</v>
      </c>
      <c r="H4470" s="55">
        <v>8.7029415236792342E-3</v>
      </c>
      <c r="I4470" s="54">
        <v>0.51372443237846566</v>
      </c>
    </row>
    <row r="4471" spans="2:9" x14ac:dyDescent="0.35">
      <c r="B4471" s="31">
        <v>882.2</v>
      </c>
      <c r="C4471" s="37">
        <f t="shared" si="69"/>
        <v>14.703333333333335</v>
      </c>
      <c r="D4471" s="52"/>
      <c r="E4471" s="53"/>
      <c r="F4471" s="54"/>
      <c r="G4471" s="55">
        <v>0.18589852827199335</v>
      </c>
      <c r="H4471" s="55">
        <v>8.7029415236792342E-3</v>
      </c>
      <c r="I4471" s="54">
        <v>0.51364786649283345</v>
      </c>
    </row>
    <row r="4472" spans="2:9" x14ac:dyDescent="0.35">
      <c r="B4472" s="31">
        <v>882.4</v>
      </c>
      <c r="C4472" s="37">
        <f t="shared" si="69"/>
        <v>14.706666666666667</v>
      </c>
      <c r="D4472" s="52"/>
      <c r="E4472" s="53"/>
      <c r="F4472" s="54"/>
      <c r="G4472" s="55">
        <v>0.18589852827192385</v>
      </c>
      <c r="H4472" s="55">
        <v>8.7028680467249788E-3</v>
      </c>
      <c r="I4472" s="54">
        <v>0.51343016394658969</v>
      </c>
    </row>
    <row r="4473" spans="2:9" x14ac:dyDescent="0.35">
      <c r="B4473" s="31">
        <v>882.6</v>
      </c>
      <c r="C4473" s="37">
        <f t="shared" si="69"/>
        <v>14.71</v>
      </c>
      <c r="D4473" s="52"/>
      <c r="E4473" s="53"/>
      <c r="F4473" s="54"/>
      <c r="G4473" s="55">
        <v>0.18576946172522921</v>
      </c>
      <c r="H4473" s="55">
        <v>8.7028680467249788E-3</v>
      </c>
      <c r="I4473" s="54">
        <v>0.51329727254690272</v>
      </c>
    </row>
    <row r="4474" spans="2:9" x14ac:dyDescent="0.35">
      <c r="B4474" s="31">
        <v>882.8</v>
      </c>
      <c r="C4474" s="37">
        <f t="shared" si="69"/>
        <v>14.713333333333333</v>
      </c>
      <c r="D4474" s="52"/>
      <c r="E4474" s="53"/>
      <c r="F4474" s="54"/>
      <c r="G4474" s="55">
        <v>0.18576924560180164</v>
      </c>
      <c r="H4474" s="55">
        <v>8.7028680467249788E-3</v>
      </c>
      <c r="I4474" s="54">
        <v>0.51329707055670193</v>
      </c>
    </row>
    <row r="4475" spans="2:9" x14ac:dyDescent="0.35">
      <c r="B4475" s="31">
        <v>883</v>
      </c>
      <c r="C4475" s="37">
        <f t="shared" si="69"/>
        <v>14.716666666666667</v>
      </c>
      <c r="D4475" s="52"/>
      <c r="E4475" s="53"/>
      <c r="F4475" s="54"/>
      <c r="G4475" s="55">
        <v>0.18576846057904317</v>
      </c>
      <c r="H4475" s="55">
        <v>8.7028680467249788E-3</v>
      </c>
      <c r="I4475" s="54">
        <v>0.51329657997018974</v>
      </c>
    </row>
    <row r="4476" spans="2:9" x14ac:dyDescent="0.35">
      <c r="B4476" s="31">
        <v>883.2</v>
      </c>
      <c r="C4476" s="37">
        <f t="shared" si="69"/>
        <v>14.72</v>
      </c>
      <c r="D4476" s="52"/>
      <c r="E4476" s="53"/>
      <c r="F4476" s="54"/>
      <c r="G4476" s="55">
        <v>0.18573938361022377</v>
      </c>
      <c r="H4476" s="55">
        <v>8.7028680467249788E-3</v>
      </c>
      <c r="I4476" s="54">
        <v>0.51329652640508505</v>
      </c>
    </row>
    <row r="4477" spans="2:9" x14ac:dyDescent="0.35">
      <c r="B4477" s="31">
        <v>883.4</v>
      </c>
      <c r="C4477" s="37">
        <f t="shared" si="69"/>
        <v>14.723333333333333</v>
      </c>
      <c r="D4477" s="52"/>
      <c r="E4477" s="53"/>
      <c r="F4477" s="54"/>
      <c r="G4477" s="55">
        <v>0.18568171325735128</v>
      </c>
      <c r="H4477" s="55">
        <v>8.7028680467249788E-3</v>
      </c>
      <c r="I4477" s="54">
        <v>0.51318324711560537</v>
      </c>
    </row>
    <row r="4478" spans="2:9" x14ac:dyDescent="0.35">
      <c r="B4478" s="31">
        <v>883.6</v>
      </c>
      <c r="C4478" s="37">
        <f t="shared" si="69"/>
        <v>14.726666666666667</v>
      </c>
      <c r="D4478" s="52"/>
      <c r="E4478" s="53"/>
      <c r="F4478" s="54"/>
      <c r="G4478" s="55">
        <v>0.18568171325742669</v>
      </c>
      <c r="H4478" s="55">
        <v>8.7028680467249788E-3</v>
      </c>
      <c r="I4478" s="54">
        <v>0.51300148810207957</v>
      </c>
    </row>
    <row r="4479" spans="2:9" x14ac:dyDescent="0.35">
      <c r="B4479" s="31">
        <v>883.8</v>
      </c>
      <c r="C4479" s="37">
        <f t="shared" si="69"/>
        <v>14.729999999999999</v>
      </c>
      <c r="D4479" s="52"/>
      <c r="E4479" s="53"/>
      <c r="F4479" s="54"/>
      <c r="G4479" s="55">
        <v>0.18568171325735275</v>
      </c>
      <c r="H4479" s="55">
        <v>8.7028680467249788E-3</v>
      </c>
      <c r="I4479" s="54">
        <v>0.51287247281498294</v>
      </c>
    </row>
    <row r="4480" spans="2:9" x14ac:dyDescent="0.35">
      <c r="B4480" s="31">
        <v>884</v>
      </c>
      <c r="C4480" s="37">
        <f t="shared" si="69"/>
        <v>14.733333333333333</v>
      </c>
      <c r="D4480" s="52"/>
      <c r="E4480" s="53"/>
      <c r="F4480" s="54"/>
      <c r="G4480" s="55">
        <v>0.18568171325735275</v>
      </c>
      <c r="H4480" s="55">
        <v>8.702827948584773E-3</v>
      </c>
      <c r="I4480" s="54">
        <v>0.5127840316657023</v>
      </c>
    </row>
    <row r="4481" spans="2:9" x14ac:dyDescent="0.35">
      <c r="B4481" s="31">
        <v>884.2</v>
      </c>
      <c r="C4481" s="37">
        <f t="shared" si="69"/>
        <v>14.736666666666668</v>
      </c>
      <c r="D4481" s="52"/>
      <c r="E4481" s="53"/>
      <c r="F4481" s="54"/>
      <c r="G4481" s="55">
        <v>0.18568171325741781</v>
      </c>
      <c r="H4481" s="55">
        <v>8.702827948584773E-3</v>
      </c>
      <c r="I4481" s="54">
        <v>0.5127840316657023</v>
      </c>
    </row>
    <row r="4482" spans="2:9" x14ac:dyDescent="0.35">
      <c r="B4482" s="31">
        <v>884.4</v>
      </c>
      <c r="C4482" s="37">
        <f t="shared" si="69"/>
        <v>14.74</v>
      </c>
      <c r="D4482" s="52"/>
      <c r="E4482" s="53"/>
      <c r="F4482" s="54"/>
      <c r="G4482" s="55">
        <v>0.18568113034294412</v>
      </c>
      <c r="H4482" s="55">
        <v>8.702827948584773E-3</v>
      </c>
      <c r="I4482" s="54">
        <v>0.51270770714844216</v>
      </c>
    </row>
    <row r="4483" spans="2:9" x14ac:dyDescent="0.35">
      <c r="B4483" s="31">
        <v>884.6</v>
      </c>
      <c r="C4483" s="37">
        <f t="shared" si="69"/>
        <v>14.743333333333334</v>
      </c>
      <c r="D4483" s="52"/>
      <c r="E4483" s="53"/>
      <c r="F4483" s="54"/>
      <c r="G4483" s="55">
        <v>0.18549906470367003</v>
      </c>
      <c r="H4483" s="55">
        <v>8.702827948584773E-3</v>
      </c>
      <c r="I4483" s="54">
        <v>0.51264660241732052</v>
      </c>
    </row>
    <row r="4484" spans="2:9" x14ac:dyDescent="0.35">
      <c r="B4484" s="31">
        <v>884.8</v>
      </c>
      <c r="C4484" s="37">
        <f t="shared" si="69"/>
        <v>14.746666666666666</v>
      </c>
      <c r="D4484" s="52"/>
      <c r="E4484" s="53"/>
      <c r="F4484" s="54"/>
      <c r="G4484" s="55">
        <v>0.18549901113846767</v>
      </c>
      <c r="H4484" s="55">
        <v>8.699192256889015E-3</v>
      </c>
      <c r="I4484" s="54">
        <v>0.51264584445020733</v>
      </c>
    </row>
    <row r="4485" spans="2:9" x14ac:dyDescent="0.35">
      <c r="B4485" s="31">
        <v>885</v>
      </c>
      <c r="C4485" s="37">
        <f t="shared" si="69"/>
        <v>14.75</v>
      </c>
      <c r="D4485" s="52"/>
      <c r="E4485" s="53"/>
      <c r="F4485" s="54"/>
      <c r="G4485" s="55">
        <v>0.18542254572022493</v>
      </c>
      <c r="H4485" s="55">
        <v>8.5179965632425966E-3</v>
      </c>
      <c r="I4485" s="54">
        <v>0.51264584445020733</v>
      </c>
    </row>
    <row r="4486" spans="2:9" x14ac:dyDescent="0.35">
      <c r="B4486" s="31">
        <v>885.2</v>
      </c>
      <c r="C4486" s="37">
        <f t="shared" si="69"/>
        <v>14.753333333333334</v>
      </c>
      <c r="D4486" s="52"/>
      <c r="E4486" s="53"/>
      <c r="F4486" s="54"/>
      <c r="G4486" s="55">
        <v>0.18542026970569603</v>
      </c>
      <c r="H4486" s="55">
        <v>8.5179965632425966E-3</v>
      </c>
      <c r="I4486" s="54">
        <v>0.51250165516449142</v>
      </c>
    </row>
    <row r="4487" spans="2:9" x14ac:dyDescent="0.35">
      <c r="B4487" s="31">
        <v>885.4</v>
      </c>
      <c r="C4487" s="37">
        <f t="shared" si="69"/>
        <v>14.756666666666666</v>
      </c>
      <c r="D4487" s="52"/>
      <c r="E4487" s="53"/>
      <c r="F4487" s="54"/>
      <c r="G4487" s="55">
        <v>0.1852891785341039</v>
      </c>
      <c r="H4487" s="55">
        <v>8.5179965632425966E-3</v>
      </c>
      <c r="I4487" s="54">
        <v>0.51241289774159238</v>
      </c>
    </row>
    <row r="4488" spans="2:9" x14ac:dyDescent="0.35">
      <c r="B4488" s="31">
        <v>885.6</v>
      </c>
      <c r="C4488" s="37">
        <f t="shared" si="69"/>
        <v>14.76</v>
      </c>
      <c r="D4488" s="52"/>
      <c r="E4488" s="53"/>
      <c r="F4488" s="54"/>
      <c r="G4488" s="55">
        <v>0.18528913508204414</v>
      </c>
      <c r="H4488" s="55">
        <v>8.4416521503044798E-3</v>
      </c>
      <c r="I4488" s="54">
        <v>0.51241289774159238</v>
      </c>
    </row>
    <row r="4489" spans="2:9" x14ac:dyDescent="0.35">
      <c r="B4489" s="31">
        <v>885.8</v>
      </c>
      <c r="C4489" s="37">
        <f t="shared" si="69"/>
        <v>14.763333333333332</v>
      </c>
      <c r="D4489" s="52"/>
      <c r="E4489" s="53"/>
      <c r="F4489" s="54"/>
      <c r="G4489" s="55">
        <v>0.18528891783623849</v>
      </c>
      <c r="H4489" s="55">
        <v>8.4412150149764578E-3</v>
      </c>
      <c r="I4489" s="54">
        <v>0.51241289774159238</v>
      </c>
    </row>
    <row r="4490" spans="2:9" x14ac:dyDescent="0.35">
      <c r="B4490" s="31">
        <v>886</v>
      </c>
      <c r="C4490" s="37">
        <f t="shared" si="69"/>
        <v>14.766666666666667</v>
      </c>
      <c r="D4490" s="52"/>
      <c r="E4490" s="53"/>
      <c r="F4490" s="54"/>
      <c r="G4490" s="55">
        <v>0.18511133910240482</v>
      </c>
      <c r="H4490" s="55">
        <v>8.4412150149764578E-3</v>
      </c>
      <c r="I4490" s="54">
        <v>0.51231293610103068</v>
      </c>
    </row>
    <row r="4491" spans="2:9" x14ac:dyDescent="0.35">
      <c r="B4491" s="31">
        <v>886.2</v>
      </c>
      <c r="C4491" s="37">
        <f t="shared" si="69"/>
        <v>14.770000000000001</v>
      </c>
      <c r="D4491" s="52"/>
      <c r="E4491" s="53"/>
      <c r="F4491" s="54"/>
      <c r="G4491" s="55">
        <v>0.18506638139864873</v>
      </c>
      <c r="H4491" s="55">
        <v>8.4412150149764578E-3</v>
      </c>
      <c r="I4491" s="54">
        <v>0.51222261708991323</v>
      </c>
    </row>
    <row r="4492" spans="2:9" x14ac:dyDescent="0.35">
      <c r="B4492" s="31">
        <v>886.4</v>
      </c>
      <c r="C4492" s="37">
        <f t="shared" si="69"/>
        <v>14.773333333333333</v>
      </c>
      <c r="D4492" s="52"/>
      <c r="E4492" s="53"/>
      <c r="F4492" s="54"/>
      <c r="G4492" s="55">
        <v>0.1850662643197438</v>
      </c>
      <c r="H4492" s="55">
        <v>8.4412150149764578E-3</v>
      </c>
      <c r="I4492" s="54">
        <v>0.51222218012559051</v>
      </c>
    </row>
    <row r="4493" spans="2:9" x14ac:dyDescent="0.35">
      <c r="B4493" s="31">
        <v>886.6</v>
      </c>
      <c r="C4493" s="37">
        <f t="shared" ref="C4493:C4556" si="70">B4493/60</f>
        <v>14.776666666666667</v>
      </c>
      <c r="D4493" s="52"/>
      <c r="E4493" s="53"/>
      <c r="F4493" s="54"/>
      <c r="G4493" s="55">
        <v>0.18497570929669127</v>
      </c>
      <c r="H4493" s="55">
        <v>8.4290952244875806E-3</v>
      </c>
      <c r="I4493" s="54">
        <v>0.51222210666778478</v>
      </c>
    </row>
    <row r="4494" spans="2:9" x14ac:dyDescent="0.35">
      <c r="B4494" s="31">
        <v>886.8</v>
      </c>
      <c r="C4494" s="37">
        <f t="shared" si="70"/>
        <v>14.78</v>
      </c>
      <c r="D4494" s="52"/>
      <c r="E4494" s="53"/>
      <c r="F4494" s="54"/>
      <c r="G4494" s="55">
        <v>0.18488357194114147</v>
      </c>
      <c r="H4494" s="55">
        <v>8.3388261466714308E-3</v>
      </c>
      <c r="I4494" s="54">
        <v>0.51222206658009395</v>
      </c>
    </row>
    <row r="4495" spans="2:9" x14ac:dyDescent="0.35">
      <c r="B4495" s="31">
        <v>887</v>
      </c>
      <c r="C4495" s="37">
        <f t="shared" si="70"/>
        <v>14.783333333333333</v>
      </c>
      <c r="D4495" s="52"/>
      <c r="E4495" s="53"/>
      <c r="F4495" s="54"/>
      <c r="G4495" s="55">
        <v>0.18481468068431506</v>
      </c>
      <c r="H4495" s="55">
        <v>8.3386493954049432E-3</v>
      </c>
      <c r="I4495" s="54">
        <v>0.51204004075685983</v>
      </c>
    </row>
    <row r="4496" spans="2:9" x14ac:dyDescent="0.35">
      <c r="B4496" s="31">
        <v>887.2</v>
      </c>
      <c r="C4496" s="37">
        <f t="shared" si="70"/>
        <v>14.786666666666667</v>
      </c>
      <c r="D4496" s="52"/>
      <c r="E4496" s="53"/>
      <c r="F4496" s="54"/>
      <c r="G4496" s="55">
        <v>0.18470763116495192</v>
      </c>
      <c r="H4496" s="55">
        <v>8.3386493954049432E-3</v>
      </c>
      <c r="I4496" s="54">
        <v>0.51196354272076428</v>
      </c>
    </row>
    <row r="4497" spans="2:9" x14ac:dyDescent="0.35">
      <c r="B4497" s="31">
        <v>887.4</v>
      </c>
      <c r="C4497" s="37">
        <f t="shared" si="70"/>
        <v>14.79</v>
      </c>
      <c r="D4497" s="52"/>
      <c r="E4497" s="53"/>
      <c r="F4497" s="54"/>
      <c r="G4497" s="55">
        <v>0.18463104348019124</v>
      </c>
      <c r="H4497" s="55">
        <v>8.3386493954049432E-3</v>
      </c>
      <c r="I4497" s="54">
        <v>0.51196310569935521</v>
      </c>
    </row>
    <row r="4498" spans="2:9" x14ac:dyDescent="0.35">
      <c r="B4498" s="31">
        <v>887.6</v>
      </c>
      <c r="C4498" s="37">
        <f t="shared" si="70"/>
        <v>14.793333333333333</v>
      </c>
      <c r="D4498" s="52"/>
      <c r="E4498" s="53"/>
      <c r="F4498" s="54"/>
      <c r="G4498" s="55">
        <v>0.18463077571984457</v>
      </c>
      <c r="H4498" s="55">
        <v>8.3386493954049293E-3</v>
      </c>
      <c r="I4498" s="54">
        <v>0.51196249995641818</v>
      </c>
    </row>
    <row r="4499" spans="2:9" x14ac:dyDescent="0.35">
      <c r="B4499" s="31">
        <v>887.8</v>
      </c>
      <c r="C4499" s="37">
        <f t="shared" si="70"/>
        <v>14.796666666666665</v>
      </c>
      <c r="D4499" s="52"/>
      <c r="E4499" s="53"/>
      <c r="F4499" s="54"/>
      <c r="G4499" s="55">
        <v>0.18445071360574214</v>
      </c>
      <c r="H4499" s="55">
        <v>8.3386493954049432E-3</v>
      </c>
      <c r="I4499" s="54">
        <v>0.51186290269042145</v>
      </c>
    </row>
    <row r="4500" spans="2:9" x14ac:dyDescent="0.35">
      <c r="B4500" s="31">
        <v>888</v>
      </c>
      <c r="C4500" s="37">
        <f t="shared" si="70"/>
        <v>14.8</v>
      </c>
      <c r="D4500" s="52"/>
      <c r="E4500" s="53"/>
      <c r="F4500" s="54"/>
      <c r="G4500" s="55">
        <v>0.18414844028959854</v>
      </c>
      <c r="H4500" s="55">
        <v>8.3386493954049432E-3</v>
      </c>
      <c r="I4500" s="54">
        <v>0.5117336854131227</v>
      </c>
    </row>
    <row r="4501" spans="2:9" x14ac:dyDescent="0.35">
      <c r="B4501" s="31">
        <v>888.2</v>
      </c>
      <c r="C4501" s="37">
        <f t="shared" si="70"/>
        <v>14.803333333333335</v>
      </c>
      <c r="D4501" s="52"/>
      <c r="E4501" s="53"/>
      <c r="F4501" s="54"/>
      <c r="G4501" s="55">
        <v>0.18414844028967245</v>
      </c>
      <c r="H4501" s="55">
        <v>8.3385958163382165E-3</v>
      </c>
      <c r="I4501" s="54">
        <v>0.5116879557843339</v>
      </c>
    </row>
    <row r="4502" spans="2:9" x14ac:dyDescent="0.35">
      <c r="B4502" s="31">
        <v>888.4</v>
      </c>
      <c r="C4502" s="37">
        <f t="shared" si="70"/>
        <v>14.806666666666667</v>
      </c>
      <c r="D4502" s="52"/>
      <c r="E4502" s="53"/>
      <c r="F4502" s="54"/>
      <c r="G4502" s="55">
        <v>0.18414844028959704</v>
      </c>
      <c r="H4502" s="55">
        <v>8.3385958163382165E-3</v>
      </c>
      <c r="I4502" s="54">
        <v>0.51147107802971037</v>
      </c>
    </row>
    <row r="4503" spans="2:9" x14ac:dyDescent="0.35">
      <c r="B4503" s="31">
        <v>888.6</v>
      </c>
      <c r="C4503" s="37">
        <f t="shared" si="70"/>
        <v>14.81</v>
      </c>
      <c r="D4503" s="52"/>
      <c r="E4503" s="53"/>
      <c r="F4503" s="54"/>
      <c r="G4503" s="55">
        <v>0.18414802918176829</v>
      </c>
      <c r="H4503" s="55">
        <v>8.3385958163382165E-3</v>
      </c>
      <c r="I4503" s="54">
        <v>0.51138055702839225</v>
      </c>
    </row>
    <row r="4504" spans="2:9" x14ac:dyDescent="0.35">
      <c r="B4504" s="31">
        <v>888.8</v>
      </c>
      <c r="C4504" s="37">
        <f t="shared" si="70"/>
        <v>14.813333333333333</v>
      </c>
      <c r="D4504" s="52"/>
      <c r="E4504" s="53"/>
      <c r="F4504" s="54"/>
      <c r="G4504" s="55">
        <v>0.18414779443937096</v>
      </c>
      <c r="H4504" s="55">
        <v>8.3380144270748507E-3</v>
      </c>
      <c r="I4504" s="54">
        <v>0.51138055702839225</v>
      </c>
    </row>
    <row r="4505" spans="2:9" x14ac:dyDescent="0.35">
      <c r="B4505" s="31">
        <v>889</v>
      </c>
      <c r="C4505" s="37">
        <f t="shared" si="70"/>
        <v>14.816666666666666</v>
      </c>
      <c r="D4505" s="52"/>
      <c r="E4505" s="53"/>
      <c r="F4505" s="54"/>
      <c r="G4505" s="55">
        <v>0.18412206151577165</v>
      </c>
      <c r="H4505" s="55">
        <v>8.3380144270748507E-3</v>
      </c>
      <c r="I4505" s="54">
        <v>0.51138055702839225</v>
      </c>
    </row>
    <row r="4506" spans="2:9" x14ac:dyDescent="0.35">
      <c r="B4506" s="31">
        <v>889.2</v>
      </c>
      <c r="C4506" s="37">
        <f t="shared" si="70"/>
        <v>14.82</v>
      </c>
      <c r="D4506" s="52"/>
      <c r="E4506" s="53"/>
      <c r="F4506" s="54"/>
      <c r="G4506" s="55">
        <v>0.18405712836096608</v>
      </c>
      <c r="H4506" s="55">
        <v>8.3380144270748507E-3</v>
      </c>
      <c r="I4506" s="54">
        <v>0.51138055702839225</v>
      </c>
    </row>
    <row r="4507" spans="2:9" x14ac:dyDescent="0.35">
      <c r="B4507" s="31">
        <v>889.4</v>
      </c>
      <c r="C4507" s="37">
        <f t="shared" si="70"/>
        <v>14.823333333333332</v>
      </c>
      <c r="D4507" s="52"/>
      <c r="E4507" s="53"/>
      <c r="F4507" s="54"/>
      <c r="G4507" s="55">
        <v>0.18405669133923497</v>
      </c>
      <c r="H4507" s="55">
        <v>8.3380144270748507E-3</v>
      </c>
      <c r="I4507" s="54">
        <v>0.51138050110188349</v>
      </c>
    </row>
    <row r="4508" spans="2:9" x14ac:dyDescent="0.35">
      <c r="B4508" s="31">
        <v>889.6</v>
      </c>
      <c r="C4508" s="37">
        <f t="shared" si="70"/>
        <v>14.826666666666666</v>
      </c>
      <c r="D4508" s="52"/>
      <c r="E4508" s="53"/>
      <c r="F4508" s="54"/>
      <c r="G4508" s="55">
        <v>0.18395689836227164</v>
      </c>
      <c r="H4508" s="55">
        <v>8.3380144270748507E-3</v>
      </c>
      <c r="I4508" s="54">
        <v>0.51138028735910512</v>
      </c>
    </row>
    <row r="4509" spans="2:9" x14ac:dyDescent="0.35">
      <c r="B4509" s="31">
        <v>889.8</v>
      </c>
      <c r="C4509" s="37">
        <f t="shared" si="70"/>
        <v>14.83</v>
      </c>
      <c r="D4509" s="52"/>
      <c r="E4509" s="53"/>
      <c r="F4509" s="54"/>
      <c r="G4509" s="55">
        <v>0.18377071986185337</v>
      </c>
      <c r="H4509" s="55">
        <v>8.3380144270748507E-3</v>
      </c>
      <c r="I4509" s="54">
        <v>0.51128072852637718</v>
      </c>
    </row>
    <row r="4510" spans="2:9" x14ac:dyDescent="0.35">
      <c r="B4510" s="31">
        <v>890</v>
      </c>
      <c r="C4510" s="37">
        <f t="shared" si="70"/>
        <v>14.833333333333334</v>
      </c>
      <c r="D4510" s="52"/>
      <c r="E4510" s="53"/>
      <c r="F4510" s="54"/>
      <c r="G4510" s="55">
        <v>0.18365758526369527</v>
      </c>
      <c r="H4510" s="55">
        <v>8.3380144270748507E-3</v>
      </c>
      <c r="I4510" s="54">
        <v>0.51118085349815567</v>
      </c>
    </row>
    <row r="4511" spans="2:9" x14ac:dyDescent="0.35">
      <c r="B4511" s="31">
        <v>890.2</v>
      </c>
      <c r="C4511" s="37">
        <f t="shared" si="70"/>
        <v>14.836666666666668</v>
      </c>
      <c r="D4511" s="52"/>
      <c r="E4511" s="53"/>
      <c r="F4511" s="54"/>
      <c r="G4511" s="55">
        <v>0.1836454686247134</v>
      </c>
      <c r="H4511" s="55">
        <v>8.3380144270748507E-3</v>
      </c>
      <c r="I4511" s="54">
        <v>0.5109649552369474</v>
      </c>
    </row>
    <row r="4512" spans="2:9" x14ac:dyDescent="0.35">
      <c r="B4512" s="31">
        <v>890.4</v>
      </c>
      <c r="C4512" s="37">
        <f t="shared" si="70"/>
        <v>14.84</v>
      </c>
      <c r="D4512" s="52"/>
      <c r="E4512" s="53"/>
      <c r="F4512" s="54"/>
      <c r="G4512" s="55">
        <v>0.18364546862463355</v>
      </c>
      <c r="H4512" s="55">
        <v>8.3380144270748507E-3</v>
      </c>
      <c r="I4512" s="54">
        <v>0.51077488899280221</v>
      </c>
    </row>
    <row r="4513" spans="2:9" x14ac:dyDescent="0.35">
      <c r="B4513" s="31">
        <v>890.6</v>
      </c>
      <c r="C4513" s="37">
        <f t="shared" si="70"/>
        <v>14.843333333333334</v>
      </c>
      <c r="D4513" s="52"/>
      <c r="E4513" s="53"/>
      <c r="F4513" s="54"/>
      <c r="G4513" s="55">
        <v>0.1836448873866165</v>
      </c>
      <c r="H4513" s="55">
        <v>8.3380144270748507E-3</v>
      </c>
      <c r="I4513" s="54">
        <v>0.51077485167859293</v>
      </c>
    </row>
    <row r="4514" spans="2:9" x14ac:dyDescent="0.35">
      <c r="B4514" s="31">
        <v>890.8</v>
      </c>
      <c r="C4514" s="37">
        <f t="shared" si="70"/>
        <v>14.846666666666666</v>
      </c>
      <c r="D4514" s="52"/>
      <c r="E4514" s="53"/>
      <c r="F4514" s="54"/>
      <c r="G4514" s="55">
        <v>0.18364462712727456</v>
      </c>
      <c r="H4514" s="55">
        <v>8.3379771031396287E-3</v>
      </c>
      <c r="I4514" s="54">
        <v>0.51077485167859293</v>
      </c>
    </row>
    <row r="4515" spans="2:9" x14ac:dyDescent="0.35">
      <c r="B4515" s="31">
        <v>891</v>
      </c>
      <c r="C4515" s="37">
        <f t="shared" si="70"/>
        <v>14.85</v>
      </c>
      <c r="D4515" s="52"/>
      <c r="E4515" s="53"/>
      <c r="F4515" s="54"/>
      <c r="G4515" s="55">
        <v>0.18353826220963151</v>
      </c>
      <c r="H4515" s="55">
        <v>8.3379771031396287E-3</v>
      </c>
      <c r="I4515" s="54">
        <v>0.51068820599343079</v>
      </c>
    </row>
    <row r="4516" spans="2:9" x14ac:dyDescent="0.35">
      <c r="B4516" s="31">
        <v>891.2</v>
      </c>
      <c r="C4516" s="37">
        <f t="shared" si="70"/>
        <v>14.853333333333333</v>
      </c>
      <c r="D4516" s="52"/>
      <c r="E4516" s="53"/>
      <c r="F4516" s="54"/>
      <c r="G4516" s="55">
        <v>0.18330986380263634</v>
      </c>
      <c r="H4516" s="55">
        <v>8.3379771031396287E-3</v>
      </c>
      <c r="I4516" s="54">
        <v>0.51068820599343079</v>
      </c>
    </row>
    <row r="4517" spans="2:9" x14ac:dyDescent="0.35">
      <c r="B4517" s="31">
        <v>891.4</v>
      </c>
      <c r="C4517" s="37">
        <f t="shared" si="70"/>
        <v>14.856666666666666</v>
      </c>
      <c r="D4517" s="52"/>
      <c r="E4517" s="53"/>
      <c r="F4517" s="54"/>
      <c r="G4517" s="55">
        <v>0.18329046885032929</v>
      </c>
      <c r="H4517" s="55">
        <v>8.3379771031396287E-3</v>
      </c>
      <c r="I4517" s="54">
        <v>0.51068771304551297</v>
      </c>
    </row>
    <row r="4518" spans="2:9" x14ac:dyDescent="0.35">
      <c r="B4518" s="31">
        <v>891.6</v>
      </c>
      <c r="C4518" s="37">
        <f t="shared" si="70"/>
        <v>14.860000000000001</v>
      </c>
      <c r="D4518" s="52"/>
      <c r="E4518" s="53"/>
      <c r="F4518" s="54"/>
      <c r="G4518" s="55">
        <v>0.18321228237943307</v>
      </c>
      <c r="H4518" s="55">
        <v>8.3379771031396287E-3</v>
      </c>
      <c r="I4518" s="54">
        <v>0.5104897412341356</v>
      </c>
    </row>
    <row r="4519" spans="2:9" x14ac:dyDescent="0.35">
      <c r="B4519" s="31">
        <v>891.8</v>
      </c>
      <c r="C4519" s="37">
        <f t="shared" si="70"/>
        <v>14.863333333333333</v>
      </c>
      <c r="D4519" s="52"/>
      <c r="E4519" s="53"/>
      <c r="F4519" s="54"/>
      <c r="G4519" s="55">
        <v>0.18321197463562378</v>
      </c>
      <c r="H4519" s="55">
        <v>8.3379771031396287E-3</v>
      </c>
      <c r="I4519" s="54">
        <v>0.51040084584048351</v>
      </c>
    </row>
    <row r="4520" spans="2:9" x14ac:dyDescent="0.35">
      <c r="B4520" s="31">
        <v>892</v>
      </c>
      <c r="C4520" s="37">
        <f t="shared" si="70"/>
        <v>14.866666666666667</v>
      </c>
      <c r="D4520" s="52"/>
      <c r="E4520" s="53"/>
      <c r="F4520" s="54"/>
      <c r="G4520" s="55">
        <v>0.18311136304292558</v>
      </c>
      <c r="H4520" s="55">
        <v>8.3379771031396287E-3</v>
      </c>
      <c r="I4520" s="54">
        <v>0.51021969736720363</v>
      </c>
    </row>
    <row r="4521" spans="2:9" x14ac:dyDescent="0.35">
      <c r="B4521" s="31">
        <v>892.2</v>
      </c>
      <c r="C4521" s="37">
        <f t="shared" si="70"/>
        <v>14.870000000000001</v>
      </c>
      <c r="D4521" s="52"/>
      <c r="E4521" s="53"/>
      <c r="F4521" s="54"/>
      <c r="G4521" s="55">
        <v>0.18303443273808032</v>
      </c>
      <c r="H4521" s="55">
        <v>8.3379771031396287E-3</v>
      </c>
      <c r="I4521" s="54">
        <v>0.51021969736720363</v>
      </c>
    </row>
    <row r="4522" spans="2:9" x14ac:dyDescent="0.35">
      <c r="B4522" s="31">
        <v>892.4</v>
      </c>
      <c r="C4522" s="37">
        <f t="shared" si="70"/>
        <v>14.873333333333333</v>
      </c>
      <c r="D4522" s="52"/>
      <c r="E4522" s="53"/>
      <c r="F4522" s="54"/>
      <c r="G4522" s="55">
        <v>0.18303435928016393</v>
      </c>
      <c r="H4522" s="55">
        <v>8.3379771031396287E-3</v>
      </c>
      <c r="I4522" s="54">
        <v>0.51003854889392231</v>
      </c>
    </row>
    <row r="4523" spans="2:9" x14ac:dyDescent="0.35">
      <c r="B4523" s="31">
        <v>892.6</v>
      </c>
      <c r="C4523" s="37">
        <f t="shared" si="70"/>
        <v>14.876666666666667</v>
      </c>
      <c r="D4523" s="52"/>
      <c r="E4523" s="53"/>
      <c r="F4523" s="54"/>
      <c r="G4523" s="55">
        <v>0.18297330775912068</v>
      </c>
      <c r="H4523" s="55">
        <v>8.3379771031396287E-3</v>
      </c>
      <c r="I4523" s="54">
        <v>0.51003847155374094</v>
      </c>
    </row>
    <row r="4524" spans="2:9" x14ac:dyDescent="0.35">
      <c r="B4524" s="31">
        <v>892.8</v>
      </c>
      <c r="C4524" s="37">
        <f t="shared" si="70"/>
        <v>14.879999999999999</v>
      </c>
      <c r="D4524" s="52"/>
      <c r="E4524" s="53"/>
      <c r="F4524" s="54"/>
      <c r="G4524" s="55">
        <v>0.18297160225109921</v>
      </c>
      <c r="H4524" s="55">
        <v>8.3379771031396287E-3</v>
      </c>
      <c r="I4524" s="54">
        <v>0.51003829484853636</v>
      </c>
    </row>
    <row r="4525" spans="2:9" x14ac:dyDescent="0.35">
      <c r="B4525" s="31">
        <v>893</v>
      </c>
      <c r="C4525" s="37">
        <f t="shared" si="70"/>
        <v>14.883333333333333</v>
      </c>
      <c r="D4525" s="52"/>
      <c r="E4525" s="53"/>
      <c r="F4525" s="54"/>
      <c r="G4525" s="55">
        <v>0.18291990047623399</v>
      </c>
      <c r="H4525" s="55">
        <v>8.3379771031396287E-3</v>
      </c>
      <c r="I4525" s="54">
        <v>0.50987818839775845</v>
      </c>
    </row>
    <row r="4526" spans="2:9" x14ac:dyDescent="0.35">
      <c r="B4526" s="31">
        <v>893.2</v>
      </c>
      <c r="C4526" s="37">
        <f t="shared" si="70"/>
        <v>14.886666666666667</v>
      </c>
      <c r="D4526" s="52"/>
      <c r="E4526" s="53"/>
      <c r="F4526" s="54"/>
      <c r="G4526" s="55">
        <v>0.18271367936747565</v>
      </c>
      <c r="H4526" s="55">
        <v>8.3379771031396287E-3</v>
      </c>
      <c r="I4526" s="54">
        <v>0.5097116064212851</v>
      </c>
    </row>
    <row r="4527" spans="2:9" x14ac:dyDescent="0.35">
      <c r="B4527" s="31">
        <v>893.4</v>
      </c>
      <c r="C4527" s="37">
        <f t="shared" si="70"/>
        <v>14.889999999999999</v>
      </c>
      <c r="D4527" s="52"/>
      <c r="E4527" s="53"/>
      <c r="F4527" s="54"/>
      <c r="G4527" s="55">
        <v>0.18240113618587847</v>
      </c>
      <c r="H4527" s="55">
        <v>8.3379771031396287E-3</v>
      </c>
      <c r="I4527" s="54">
        <v>0.50962316613878211</v>
      </c>
    </row>
    <row r="4528" spans="2:9" x14ac:dyDescent="0.35">
      <c r="B4528" s="31">
        <v>893.6</v>
      </c>
      <c r="C4528" s="37">
        <f t="shared" si="70"/>
        <v>14.893333333333334</v>
      </c>
      <c r="D4528" s="52"/>
      <c r="E4528" s="53"/>
      <c r="F4528" s="54"/>
      <c r="G4528" s="55">
        <v>0.18238526469473643</v>
      </c>
      <c r="H4528" s="55">
        <v>8.3378035390715144E-3</v>
      </c>
      <c r="I4528" s="54">
        <v>0.50962311257367887</v>
      </c>
    </row>
    <row r="4529" spans="2:9" x14ac:dyDescent="0.35">
      <c r="B4529" s="31">
        <v>893.8</v>
      </c>
      <c r="C4529" s="37">
        <f t="shared" si="70"/>
        <v>14.896666666666667</v>
      </c>
      <c r="D4529" s="52"/>
      <c r="E4529" s="53"/>
      <c r="F4529" s="54"/>
      <c r="G4529" s="55">
        <v>0.18238510652532511</v>
      </c>
      <c r="H4529" s="55">
        <v>8.3378035390715144E-3</v>
      </c>
      <c r="I4529" s="54">
        <v>0.50961947782945916</v>
      </c>
    </row>
    <row r="4530" spans="2:9" x14ac:dyDescent="0.35">
      <c r="B4530" s="31">
        <v>894</v>
      </c>
      <c r="C4530" s="37">
        <f t="shared" si="70"/>
        <v>14.9</v>
      </c>
      <c r="D4530" s="52"/>
      <c r="E4530" s="53"/>
      <c r="F4530" s="54"/>
      <c r="G4530" s="55">
        <v>0.18238479155828669</v>
      </c>
      <c r="H4530" s="55">
        <v>8.3378035390715144E-3</v>
      </c>
      <c r="I4530" s="54">
        <v>0.50957455356205839</v>
      </c>
    </row>
    <row r="4531" spans="2:9" x14ac:dyDescent="0.35">
      <c r="B4531" s="31">
        <v>894.2</v>
      </c>
      <c r="C4531" s="37">
        <f t="shared" si="70"/>
        <v>14.903333333333334</v>
      </c>
      <c r="D4531" s="52"/>
      <c r="E4531" s="53"/>
      <c r="F4531" s="54"/>
      <c r="G4531" s="55">
        <v>0.18238417153180089</v>
      </c>
      <c r="H4531" s="55">
        <v>8.3378035390715144E-3</v>
      </c>
      <c r="I4531" s="54">
        <v>0.50946065983660693</v>
      </c>
    </row>
    <row r="4532" spans="2:9" x14ac:dyDescent="0.35">
      <c r="B4532" s="31">
        <v>894.4</v>
      </c>
      <c r="C4532" s="37">
        <f t="shared" si="70"/>
        <v>14.906666666666666</v>
      </c>
      <c r="D4532" s="52"/>
      <c r="E4532" s="53"/>
      <c r="F4532" s="54"/>
      <c r="G4532" s="55">
        <v>0.18238362638283734</v>
      </c>
      <c r="H4532" s="55">
        <v>8.3378035390715144E-3</v>
      </c>
      <c r="I4532" s="54">
        <v>0.50946065983660693</v>
      </c>
    </row>
    <row r="4533" spans="2:9" x14ac:dyDescent="0.35">
      <c r="B4533" s="31">
        <v>894.6</v>
      </c>
      <c r="C4533" s="37">
        <f t="shared" si="70"/>
        <v>14.91</v>
      </c>
      <c r="D4533" s="52"/>
      <c r="E4533" s="53"/>
      <c r="F4533" s="54"/>
      <c r="G4533" s="55">
        <v>0.18229458030571141</v>
      </c>
      <c r="H4533" s="55">
        <v>8.3378035390715144E-3</v>
      </c>
      <c r="I4533" s="54">
        <v>0.50933064432599573</v>
      </c>
    </row>
    <row r="4534" spans="2:9" x14ac:dyDescent="0.35">
      <c r="B4534" s="31">
        <v>894.8</v>
      </c>
      <c r="C4534" s="37">
        <f t="shared" si="70"/>
        <v>14.913333333333332</v>
      </c>
      <c r="D4534" s="52"/>
      <c r="E4534" s="53"/>
      <c r="F4534" s="54"/>
      <c r="G4534" s="55">
        <v>0.18228412395848709</v>
      </c>
      <c r="H4534" s="55">
        <v>8.3378035390715144E-3</v>
      </c>
      <c r="I4534" s="54">
        <v>0.50924139631035514</v>
      </c>
    </row>
    <row r="4535" spans="2:9" x14ac:dyDescent="0.35">
      <c r="B4535" s="31">
        <v>895</v>
      </c>
      <c r="C4535" s="37">
        <f t="shared" si="70"/>
        <v>14.916666666666666</v>
      </c>
      <c r="D4535" s="52"/>
      <c r="E4535" s="53"/>
      <c r="F4535" s="54"/>
      <c r="G4535" s="55">
        <v>0.18226891310499629</v>
      </c>
      <c r="H4535" s="55">
        <v>8.3378035390715144E-3</v>
      </c>
      <c r="I4535" s="54">
        <v>0.50924121960515056</v>
      </c>
    </row>
    <row r="4536" spans="2:9" x14ac:dyDescent="0.35">
      <c r="B4536" s="31">
        <v>895.2</v>
      </c>
      <c r="C4536" s="37">
        <f t="shared" si="70"/>
        <v>14.92</v>
      </c>
      <c r="D4536" s="52"/>
      <c r="E4536" s="53"/>
      <c r="F4536" s="54"/>
      <c r="G4536" s="55">
        <v>0.18195867570656046</v>
      </c>
      <c r="H4536" s="55">
        <v>8.3341678473757407E-3</v>
      </c>
      <c r="I4536" s="54">
        <v>0.50924121960515056</v>
      </c>
    </row>
    <row r="4537" spans="2:9" x14ac:dyDescent="0.35">
      <c r="B4537" s="31">
        <v>895.4</v>
      </c>
      <c r="C4537" s="37">
        <f t="shared" si="70"/>
        <v>14.923333333333334</v>
      </c>
      <c r="D4537" s="52"/>
      <c r="E4537" s="53"/>
      <c r="F4537" s="54"/>
      <c r="G4537" s="55">
        <v>0.18195867570649246</v>
      </c>
      <c r="H4537" s="55">
        <v>8.3220480568868792E-3</v>
      </c>
      <c r="I4537" s="54">
        <v>0.50923754477324146</v>
      </c>
    </row>
    <row r="4538" spans="2:9" x14ac:dyDescent="0.35">
      <c r="B4538" s="31">
        <v>895.6</v>
      </c>
      <c r="C4538" s="37">
        <f t="shared" si="70"/>
        <v>14.926666666666668</v>
      </c>
      <c r="D4538" s="52"/>
      <c r="E4538" s="53"/>
      <c r="F4538" s="54"/>
      <c r="G4538" s="55">
        <v>0.18195867570656046</v>
      </c>
      <c r="H4538" s="55">
        <v>8.3220480568868792E-3</v>
      </c>
      <c r="I4538" s="54">
        <v>0.50923567612523368</v>
      </c>
    </row>
    <row r="4539" spans="2:9" x14ac:dyDescent="0.35">
      <c r="B4539" s="31">
        <v>895.8</v>
      </c>
      <c r="C4539" s="37">
        <f t="shared" si="70"/>
        <v>14.93</v>
      </c>
      <c r="D4539" s="52"/>
      <c r="E4539" s="53"/>
      <c r="F4539" s="54"/>
      <c r="G4539" s="55">
        <v>0.18195867570649246</v>
      </c>
      <c r="H4539" s="55">
        <v>8.3220480568868792E-3</v>
      </c>
      <c r="I4539" s="54">
        <v>0.50923567612523368</v>
      </c>
    </row>
    <row r="4540" spans="2:9" x14ac:dyDescent="0.35">
      <c r="B4540" s="31">
        <v>896</v>
      </c>
      <c r="C4540" s="37">
        <f t="shared" si="70"/>
        <v>14.933333333333334</v>
      </c>
      <c r="D4540" s="52"/>
      <c r="E4540" s="53"/>
      <c r="F4540" s="54"/>
      <c r="G4540" s="55">
        <v>0.18178663123996</v>
      </c>
      <c r="H4540" s="55">
        <v>8.3220480568868792E-3</v>
      </c>
      <c r="I4540" s="54">
        <v>0.50920658793806839</v>
      </c>
    </row>
    <row r="4541" spans="2:9" x14ac:dyDescent="0.35">
      <c r="B4541" s="31">
        <v>896.2</v>
      </c>
      <c r="C4541" s="37">
        <f t="shared" si="70"/>
        <v>14.936666666666667</v>
      </c>
      <c r="D4541" s="52"/>
      <c r="E4541" s="53"/>
      <c r="F4541" s="54"/>
      <c r="G4541" s="55">
        <v>0.18168843635303047</v>
      </c>
      <c r="H4541" s="55">
        <v>8.3220480568868636E-3</v>
      </c>
      <c r="I4541" s="54">
        <v>0.50912982639939919</v>
      </c>
    </row>
    <row r="4542" spans="2:9" x14ac:dyDescent="0.35">
      <c r="B4542" s="31">
        <v>896.4</v>
      </c>
      <c r="C4542" s="37">
        <f t="shared" si="70"/>
        <v>14.94</v>
      </c>
      <c r="D4542" s="52"/>
      <c r="E4542" s="53"/>
      <c r="F4542" s="54"/>
      <c r="G4542" s="55">
        <v>0.18168606757565681</v>
      </c>
      <c r="H4542" s="55">
        <v>8.3216109215588432E-3</v>
      </c>
      <c r="I4542" s="54">
        <v>0.50912982639939919</v>
      </c>
    </row>
    <row r="4543" spans="2:9" x14ac:dyDescent="0.35">
      <c r="B4543" s="31">
        <v>896.6</v>
      </c>
      <c r="C4543" s="37">
        <f t="shared" si="70"/>
        <v>14.943333333333333</v>
      </c>
      <c r="D4543" s="52"/>
      <c r="E4543" s="53"/>
      <c r="F4543" s="54"/>
      <c r="G4543" s="55">
        <v>0.18162549369256689</v>
      </c>
      <c r="H4543" s="55">
        <v>8.3216109215588432E-3</v>
      </c>
      <c r="I4543" s="54">
        <v>0.50900055728183335</v>
      </c>
    </row>
    <row r="4544" spans="2:9" x14ac:dyDescent="0.35">
      <c r="B4544" s="31">
        <v>896.8</v>
      </c>
      <c r="C4544" s="37">
        <f t="shared" si="70"/>
        <v>14.946666666666665</v>
      </c>
      <c r="D4544" s="52"/>
      <c r="E4544" s="53"/>
      <c r="F4544" s="54"/>
      <c r="G4544" s="55">
        <v>0.18144434511393012</v>
      </c>
      <c r="H4544" s="55">
        <v>8.3216109215588432E-3</v>
      </c>
      <c r="I4544" s="54">
        <v>0.50900038057662877</v>
      </c>
    </row>
    <row r="4545" spans="1:9" x14ac:dyDescent="0.35">
      <c r="B4545" s="31">
        <v>897</v>
      </c>
      <c r="C4545" s="37">
        <f t="shared" si="70"/>
        <v>14.95</v>
      </c>
      <c r="D4545" s="52"/>
      <c r="E4545" s="53"/>
      <c r="F4545" s="54"/>
      <c r="G4545" s="55">
        <v>0.18135409950816425</v>
      </c>
      <c r="H4545" s="55">
        <v>8.321313549182181E-3</v>
      </c>
      <c r="I4545" s="54">
        <v>0.50900038057662877</v>
      </c>
    </row>
    <row r="4546" spans="1:9" x14ac:dyDescent="0.35">
      <c r="B4546" s="31">
        <v>897.2</v>
      </c>
      <c r="C4546" s="37">
        <f t="shared" si="70"/>
        <v>14.953333333333335</v>
      </c>
      <c r="D4546" s="52"/>
      <c r="E4546" s="53"/>
      <c r="F4546" s="54"/>
      <c r="G4546" s="55">
        <v>0.18135407345753649</v>
      </c>
      <c r="H4546" s="55">
        <v>8.321313549182181E-3</v>
      </c>
      <c r="I4546" s="54">
        <v>0.50900030711882316</v>
      </c>
    </row>
    <row r="4547" spans="1:9" x14ac:dyDescent="0.35">
      <c r="B4547" s="31">
        <v>897.4</v>
      </c>
      <c r="C4547" s="37">
        <f t="shared" si="70"/>
        <v>14.956666666666667</v>
      </c>
      <c r="D4547" s="52"/>
      <c r="E4547" s="53"/>
      <c r="F4547" s="54"/>
      <c r="G4547" s="55">
        <v>0.18130807289548279</v>
      </c>
      <c r="H4547" s="55">
        <v>8.321313549182181E-3</v>
      </c>
      <c r="I4547" s="54">
        <v>0.50876571107685109</v>
      </c>
    </row>
    <row r="4548" spans="1:9" x14ac:dyDescent="0.35">
      <c r="B4548" s="31">
        <v>897.6</v>
      </c>
      <c r="C4548" s="37">
        <f t="shared" si="70"/>
        <v>14.96</v>
      </c>
      <c r="D4548" s="52"/>
      <c r="E4548" s="53"/>
      <c r="F4548" s="54"/>
      <c r="G4548" s="55">
        <v>0.18126645824195539</v>
      </c>
      <c r="H4548" s="55">
        <v>8.321313549182181E-3</v>
      </c>
      <c r="I4548" s="54">
        <v>0.5086498385617555</v>
      </c>
    </row>
    <row r="4549" spans="1:9" x14ac:dyDescent="0.35">
      <c r="B4549" s="31">
        <v>897.8</v>
      </c>
      <c r="C4549" s="37">
        <f t="shared" si="70"/>
        <v>14.963333333333333</v>
      </c>
      <c r="D4549" s="52"/>
      <c r="E4549" s="53"/>
      <c r="F4549" s="54"/>
      <c r="G4549" s="55">
        <v>0.18126533049701815</v>
      </c>
      <c r="H4549" s="55">
        <v>8.321313549182181E-3</v>
      </c>
      <c r="I4549" s="54">
        <v>0.50864920258017465</v>
      </c>
    </row>
    <row r="4550" spans="1:9" x14ac:dyDescent="0.35">
      <c r="B4550" s="31">
        <v>898</v>
      </c>
      <c r="C4550" s="37">
        <f t="shared" si="70"/>
        <v>14.966666666666667</v>
      </c>
      <c r="D4550" s="52"/>
      <c r="E4550" s="53"/>
      <c r="F4550" s="54"/>
      <c r="G4550" s="55">
        <v>0.18099161835105892</v>
      </c>
      <c r="H4550" s="55">
        <v>8.321313549182181E-3</v>
      </c>
      <c r="I4550" s="54">
        <v>0.50863640755837292</v>
      </c>
    </row>
    <row r="4551" spans="1:9" x14ac:dyDescent="0.35">
      <c r="B4551" s="31">
        <v>898.2</v>
      </c>
      <c r="C4551" s="37">
        <f t="shared" si="70"/>
        <v>14.97</v>
      </c>
      <c r="D4551" s="52"/>
      <c r="E4551" s="53"/>
      <c r="F4551" s="54"/>
      <c r="G4551" s="55">
        <v>0.18099021209125135</v>
      </c>
      <c r="H4551" s="55">
        <v>8.321313549182181E-3</v>
      </c>
      <c r="I4551" s="54">
        <v>0.50854235055563823</v>
      </c>
    </row>
    <row r="4552" spans="1:9" x14ac:dyDescent="0.35">
      <c r="B4552" s="31">
        <v>898.4</v>
      </c>
      <c r="C4552" s="37">
        <f t="shared" si="70"/>
        <v>14.973333333333333</v>
      </c>
      <c r="D4552" s="52"/>
      <c r="E4552" s="53"/>
      <c r="F4552" s="54"/>
      <c r="G4552" s="55">
        <v>0.1809895761092255</v>
      </c>
      <c r="H4552" s="55">
        <v>8.321313549182181E-3</v>
      </c>
      <c r="I4552" s="54">
        <v>0.50849702421963217</v>
      </c>
    </row>
    <row r="4553" spans="1:9" x14ac:dyDescent="0.35">
      <c r="B4553" s="31">
        <v>898.6</v>
      </c>
      <c r="C4553" s="37">
        <f t="shared" si="70"/>
        <v>14.976666666666667</v>
      </c>
      <c r="D4553" s="52"/>
      <c r="E4553" s="53"/>
      <c r="F4553" s="54"/>
      <c r="G4553" s="55">
        <v>0.18080757950665979</v>
      </c>
      <c r="H4553" s="55">
        <v>8.321313549182181E-3</v>
      </c>
      <c r="I4553" s="54">
        <v>0.50847157077668526</v>
      </c>
    </row>
    <row r="4554" spans="1:9" x14ac:dyDescent="0.35">
      <c r="B4554" s="31">
        <v>898.8</v>
      </c>
      <c r="C4554" s="37">
        <f t="shared" si="70"/>
        <v>14.979999999999999</v>
      </c>
      <c r="D4554" s="52"/>
      <c r="E4554" s="53"/>
      <c r="F4554" s="54"/>
      <c r="G4554" s="55">
        <v>0.18071689687916573</v>
      </c>
      <c r="H4554" s="55">
        <v>8.321313549182181E-3</v>
      </c>
      <c r="I4554" s="54">
        <v>0.50845945414466465</v>
      </c>
    </row>
    <row r="4555" spans="1:9" x14ac:dyDescent="0.35">
      <c r="B4555" s="31">
        <v>899</v>
      </c>
      <c r="C4555" s="37">
        <f t="shared" si="70"/>
        <v>14.983333333333333</v>
      </c>
      <c r="D4555" s="52"/>
      <c r="E4555" s="53"/>
      <c r="F4555" s="54"/>
      <c r="G4555" s="55">
        <v>0.18071689687916423</v>
      </c>
      <c r="H4555" s="55">
        <v>8.321313549182181E-3</v>
      </c>
      <c r="I4555" s="54">
        <v>0.50845945414466465</v>
      </c>
    </row>
    <row r="4556" spans="1:9" x14ac:dyDescent="0.35">
      <c r="B4556" s="31">
        <v>899.2</v>
      </c>
      <c r="C4556" s="37">
        <f t="shared" si="70"/>
        <v>14.986666666666668</v>
      </c>
      <c r="D4556" s="52"/>
      <c r="E4556" s="53"/>
      <c r="F4556" s="54"/>
      <c r="G4556" s="55">
        <v>0.18071682936467043</v>
      </c>
      <c r="H4556" s="55">
        <v>8.321313549182181E-3</v>
      </c>
      <c r="I4556" s="54">
        <v>0.5083721181079075</v>
      </c>
    </row>
    <row r="4557" spans="1:9" x14ac:dyDescent="0.35">
      <c r="B4557" s="31">
        <v>899.4</v>
      </c>
      <c r="C4557" s="37">
        <f t="shared" ref="C4557:C4560" si="71">B4557/60</f>
        <v>14.99</v>
      </c>
      <c r="D4557" s="52"/>
      <c r="E4557" s="53"/>
      <c r="F4557" s="54"/>
      <c r="G4557" s="55">
        <v>0.18071682342131734</v>
      </c>
      <c r="H4557" s="55">
        <v>8.321313549182181E-3</v>
      </c>
      <c r="I4557" s="54">
        <v>0.50823929137138646</v>
      </c>
    </row>
    <row r="4558" spans="1:9" x14ac:dyDescent="0.35">
      <c r="B4558" s="31">
        <v>899.6</v>
      </c>
      <c r="C4558" s="37">
        <f t="shared" si="71"/>
        <v>14.993333333333334</v>
      </c>
      <c r="D4558" s="52"/>
      <c r="E4558" s="53"/>
      <c r="F4558" s="54"/>
      <c r="G4558" s="55">
        <v>0.18058748286152354</v>
      </c>
      <c r="H4558" s="55">
        <v>8.321313549182181E-3</v>
      </c>
      <c r="I4558" s="54">
        <v>0.5082389742309904</v>
      </c>
    </row>
    <row r="4559" spans="1:9" x14ac:dyDescent="0.35">
      <c r="B4559" s="31">
        <v>899.8</v>
      </c>
      <c r="C4559" s="37">
        <f t="shared" si="71"/>
        <v>14.996666666666666</v>
      </c>
      <c r="D4559" s="52"/>
      <c r="E4559" s="53"/>
      <c r="F4559" s="54"/>
      <c r="G4559" s="55">
        <v>0.1805604125113183</v>
      </c>
      <c r="H4559" s="55">
        <v>8.321313549182181E-3</v>
      </c>
      <c r="I4559" s="54">
        <v>0.50823533948677202</v>
      </c>
    </row>
    <row r="4560" spans="1:9" x14ac:dyDescent="0.35">
      <c r="A4560" s="11"/>
      <c r="B4560" s="32">
        <v>900</v>
      </c>
      <c r="C4560" s="38">
        <f t="shared" si="71"/>
        <v>15</v>
      </c>
      <c r="D4560" s="56"/>
      <c r="E4560" s="57"/>
      <c r="F4560" s="58"/>
      <c r="G4560" s="57">
        <v>0.18056007752123526</v>
      </c>
      <c r="H4560" s="57">
        <v>8.321313549182181E-3</v>
      </c>
      <c r="I4560" s="58">
        <v>0.50819032939347775</v>
      </c>
    </row>
  </sheetData>
  <mergeCells count="3">
    <mergeCell ref="A11:A20"/>
    <mergeCell ref="D9:F9"/>
    <mergeCell ref="G9:I9"/>
  </mergeCells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1"/>
  <sheetViews>
    <sheetView workbookViewId="0">
      <selection activeCell="A2" sqref="A2"/>
    </sheetView>
  </sheetViews>
  <sheetFormatPr defaultRowHeight="14.5" x14ac:dyDescent="0.35"/>
  <cols>
    <col min="1" max="1" width="14.1796875" customWidth="1"/>
    <col min="2" max="2" width="43.81640625" bestFit="1" customWidth="1"/>
    <col min="3" max="3" width="7.1796875" bestFit="1" customWidth="1"/>
    <col min="4" max="4" width="14.453125" style="13" bestFit="1" customWidth="1"/>
    <col min="5" max="5" width="11.90625" bestFit="1" customWidth="1"/>
    <col min="6" max="7" width="12.36328125" style="17" customWidth="1"/>
    <col min="9" max="10" width="10.1796875" bestFit="1" customWidth="1"/>
  </cols>
  <sheetData>
    <row r="1" spans="1:10" ht="58" x14ac:dyDescent="0.35">
      <c r="A1" t="s">
        <v>45</v>
      </c>
      <c r="B1" t="s">
        <v>76</v>
      </c>
      <c r="C1" t="s">
        <v>0</v>
      </c>
      <c r="D1" s="21" t="s">
        <v>77</v>
      </c>
      <c r="E1" s="6" t="s">
        <v>48</v>
      </c>
      <c r="F1" s="61" t="s">
        <v>49</v>
      </c>
      <c r="G1" s="17" t="s">
        <v>50</v>
      </c>
    </row>
    <row r="2" spans="1:10" x14ac:dyDescent="0.35">
      <c r="A2" s="7" t="s">
        <v>46</v>
      </c>
      <c r="B2" s="7" t="s">
        <v>55</v>
      </c>
      <c r="C2" s="7" t="s">
        <v>1</v>
      </c>
      <c r="D2" s="14">
        <v>6.20149475651349E-4</v>
      </c>
      <c r="E2" s="8">
        <v>1.13998065377086E-4</v>
      </c>
      <c r="F2" s="18">
        <v>2.4694561359999998</v>
      </c>
      <c r="G2" s="18">
        <v>2.476489967</v>
      </c>
      <c r="I2" s="3"/>
      <c r="J2" s="3"/>
    </row>
    <row r="3" spans="1:10" x14ac:dyDescent="0.35">
      <c r="A3" s="9" t="s">
        <v>46</v>
      </c>
      <c r="B3" s="9" t="s">
        <v>55</v>
      </c>
      <c r="C3" s="9" t="s">
        <v>2</v>
      </c>
      <c r="D3" s="15">
        <v>6.2947162940379801E-4</v>
      </c>
      <c r="E3" s="10">
        <v>1.1571169658158001E-4</v>
      </c>
      <c r="F3" s="19">
        <v>2.105572676</v>
      </c>
      <c r="G3" s="19">
        <v>2.332308249</v>
      </c>
      <c r="I3" s="3"/>
      <c r="J3" s="3"/>
    </row>
    <row r="4" spans="1:10" x14ac:dyDescent="0.35">
      <c r="A4" s="9" t="s">
        <v>46</v>
      </c>
      <c r="B4" s="9" t="s">
        <v>55</v>
      </c>
      <c r="C4" s="9" t="s">
        <v>3</v>
      </c>
      <c r="D4" s="15">
        <v>7.0280004203183803E-4</v>
      </c>
      <c r="E4" s="10">
        <v>1.2919118419702901E-4</v>
      </c>
      <c r="F4" s="19">
        <v>1.8025787849999999</v>
      </c>
      <c r="G4" s="19">
        <v>2.1341752920000001</v>
      </c>
      <c r="I4" s="3"/>
      <c r="J4" s="3"/>
    </row>
    <row r="5" spans="1:10" x14ac:dyDescent="0.35">
      <c r="A5" s="9" t="s">
        <v>46</v>
      </c>
      <c r="B5" s="9" t="s">
        <v>55</v>
      </c>
      <c r="C5" s="9" t="s">
        <v>4</v>
      </c>
      <c r="D5" s="15">
        <v>8.1260492646917403E-4</v>
      </c>
      <c r="E5" s="10">
        <v>1.4937590560095101E-4</v>
      </c>
      <c r="F5" s="19">
        <v>1.524</v>
      </c>
      <c r="G5" s="19">
        <v>1.570796327</v>
      </c>
      <c r="I5" s="3"/>
      <c r="J5" s="3"/>
    </row>
    <row r="6" spans="1:10" x14ac:dyDescent="0.35">
      <c r="A6" s="9" t="s">
        <v>46</v>
      </c>
      <c r="B6" s="9" t="s">
        <v>55</v>
      </c>
      <c r="C6" s="9" t="s">
        <v>5</v>
      </c>
      <c r="D6" s="15">
        <v>6.3236304505746898E-4</v>
      </c>
      <c r="E6" s="10">
        <v>1.16243206812035E-4</v>
      </c>
      <c r="F6" s="19">
        <v>1.6009033850000001</v>
      </c>
      <c r="G6" s="19">
        <v>1.2595822619999999</v>
      </c>
      <c r="I6" s="3"/>
      <c r="J6" s="3"/>
    </row>
    <row r="7" spans="1:10" x14ac:dyDescent="0.35">
      <c r="A7" s="9" t="s">
        <v>46</v>
      </c>
      <c r="B7" s="9" t="s">
        <v>55</v>
      </c>
      <c r="C7" s="9" t="s">
        <v>6</v>
      </c>
      <c r="D7" s="15">
        <v>6.6861667730823404E-4</v>
      </c>
      <c r="E7" s="10">
        <v>1.2290747744636601E-4</v>
      </c>
      <c r="F7" s="19">
        <v>1.8121364719999999</v>
      </c>
      <c r="G7" s="19">
        <v>0.99912197700000005</v>
      </c>
      <c r="I7" s="3"/>
      <c r="J7" s="3"/>
    </row>
    <row r="8" spans="1:10" x14ac:dyDescent="0.35">
      <c r="A8" s="9" t="s">
        <v>46</v>
      </c>
      <c r="B8" s="9" t="s">
        <v>55</v>
      </c>
      <c r="C8" s="9" t="s">
        <v>7</v>
      </c>
      <c r="D8" s="15">
        <v>1.6979051490043199E-3</v>
      </c>
      <c r="E8" s="10">
        <v>3.1211491709638099E-4</v>
      </c>
      <c r="F8" s="19">
        <v>2.087170719</v>
      </c>
      <c r="G8" s="19">
        <v>2.7678658340000002</v>
      </c>
      <c r="I8" s="3"/>
      <c r="J8" s="3"/>
    </row>
    <row r="9" spans="1:10" x14ac:dyDescent="0.35">
      <c r="A9" s="9" t="s">
        <v>46</v>
      </c>
      <c r="B9" s="9" t="s">
        <v>55</v>
      </c>
      <c r="C9" s="9" t="s">
        <v>8</v>
      </c>
      <c r="D9" s="15">
        <v>1.1361512130949299E-3</v>
      </c>
      <c r="E9" s="10">
        <v>2.0885132593656799E-4</v>
      </c>
      <c r="F9" s="19">
        <v>1.6405804749999999</v>
      </c>
      <c r="G9" s="19">
        <v>2.6585568930000001</v>
      </c>
      <c r="I9" s="3"/>
      <c r="J9" s="3"/>
    </row>
    <row r="10" spans="1:10" x14ac:dyDescent="0.35">
      <c r="A10" s="9" t="s">
        <v>46</v>
      </c>
      <c r="B10" s="9" t="s">
        <v>55</v>
      </c>
      <c r="C10" s="9" t="s">
        <v>9</v>
      </c>
      <c r="D10" s="15">
        <v>1.39283660479895E-3</v>
      </c>
      <c r="E10" s="10">
        <v>2.5603614058804198E-4</v>
      </c>
      <c r="F10" s="19">
        <v>1.2277452</v>
      </c>
      <c r="G10" s="19">
        <v>2.4720212940000001</v>
      </c>
      <c r="I10" s="3"/>
      <c r="J10" s="3"/>
    </row>
    <row r="11" spans="1:10" x14ac:dyDescent="0.35">
      <c r="A11" s="9" t="s">
        <v>46</v>
      </c>
      <c r="B11" s="9" t="s">
        <v>55</v>
      </c>
      <c r="C11" s="9" t="s">
        <v>10</v>
      </c>
      <c r="D11" s="15">
        <v>5.3887265868920696E-3</v>
      </c>
      <c r="E11" s="10">
        <v>9.9057474023751205E-4</v>
      </c>
      <c r="F11" s="19">
        <v>0.76200000000000001</v>
      </c>
      <c r="G11" s="19">
        <v>1.570796327</v>
      </c>
      <c r="I11" s="3"/>
      <c r="J11" s="3"/>
    </row>
    <row r="12" spans="1:10" x14ac:dyDescent="0.35">
      <c r="A12" s="9" t="s">
        <v>46</v>
      </c>
      <c r="B12" s="9" t="s">
        <v>55</v>
      </c>
      <c r="C12" s="9" t="s">
        <v>11</v>
      </c>
      <c r="D12" s="15">
        <v>1.5366358150361299E-3</v>
      </c>
      <c r="E12" s="10">
        <v>2.8246981894046599E-4</v>
      </c>
      <c r="F12" s="19">
        <v>0.90606823599999997</v>
      </c>
      <c r="G12" s="19">
        <v>0.99912197700000005</v>
      </c>
      <c r="I12" s="3"/>
      <c r="J12" s="3"/>
    </row>
    <row r="13" spans="1:10" x14ac:dyDescent="0.35">
      <c r="A13" s="9" t="s">
        <v>46</v>
      </c>
      <c r="B13" s="9" t="s">
        <v>55</v>
      </c>
      <c r="C13" s="9" t="s">
        <v>12</v>
      </c>
      <c r="D13" s="15">
        <v>1.0737488736318301E-3</v>
      </c>
      <c r="E13" s="10">
        <v>1.9738030765290999E-4</v>
      </c>
      <c r="F13" s="19">
        <v>1.2417353149999999</v>
      </c>
      <c r="G13" s="19">
        <v>0.66068435999999997</v>
      </c>
      <c r="I13" s="3"/>
      <c r="J13" s="3"/>
    </row>
    <row r="14" spans="1:10" x14ac:dyDescent="0.35">
      <c r="A14" s="9" t="s">
        <v>46</v>
      </c>
      <c r="B14" s="9" t="s">
        <v>55</v>
      </c>
      <c r="C14" s="9" t="s">
        <v>13</v>
      </c>
      <c r="D14" s="15">
        <v>3.8619835294055899E-3</v>
      </c>
      <c r="E14" s="10">
        <v>7.0992344290543997E-4</v>
      </c>
      <c r="F14" s="19">
        <v>1.9431</v>
      </c>
      <c r="G14" s="19">
        <v>3.1415926540000001</v>
      </c>
      <c r="I14" s="3"/>
      <c r="J14" s="3"/>
    </row>
    <row r="15" spans="1:10" x14ac:dyDescent="0.35">
      <c r="A15" s="9" t="s">
        <v>46</v>
      </c>
      <c r="B15" s="9" t="s">
        <v>55</v>
      </c>
      <c r="C15" s="9" t="s">
        <v>14</v>
      </c>
      <c r="D15" s="15">
        <v>3.8863386400580101E-3</v>
      </c>
      <c r="E15" s="10">
        <v>7.1440048530478097E-4</v>
      </c>
      <c r="F15" s="19">
        <v>1.4528799999999999</v>
      </c>
      <c r="G15" s="19">
        <v>3.1415926540000001</v>
      </c>
      <c r="I15" s="3"/>
      <c r="J15" s="3"/>
    </row>
    <row r="16" spans="1:10" x14ac:dyDescent="0.35">
      <c r="A16" s="9" t="s">
        <v>46</v>
      </c>
      <c r="B16" s="9" t="s">
        <v>55</v>
      </c>
      <c r="C16" s="9" t="s">
        <v>15</v>
      </c>
      <c r="D16" s="15">
        <v>4.0795557778086997E-3</v>
      </c>
      <c r="E16" s="10">
        <v>7.4991834150895298E-4</v>
      </c>
      <c r="F16" s="19">
        <v>0.96265999999999996</v>
      </c>
      <c r="G16" s="19">
        <v>3.1415926540000001</v>
      </c>
      <c r="I16" s="3"/>
      <c r="J16" s="3"/>
    </row>
    <row r="17" spans="1:10" x14ac:dyDescent="0.35">
      <c r="A17" s="9" t="s">
        <v>46</v>
      </c>
      <c r="B17" s="9" t="s">
        <v>55</v>
      </c>
      <c r="C17" s="9" t="s">
        <v>16</v>
      </c>
      <c r="D17" s="15"/>
      <c r="E17" s="10"/>
      <c r="F17" s="19"/>
      <c r="G17" s="19"/>
      <c r="I17" s="3"/>
      <c r="J17" s="3"/>
    </row>
    <row r="18" spans="1:10" x14ac:dyDescent="0.35">
      <c r="A18" s="9" t="s">
        <v>46</v>
      </c>
      <c r="B18" s="9" t="s">
        <v>55</v>
      </c>
      <c r="C18" s="9" t="s">
        <v>17</v>
      </c>
      <c r="D18" s="15">
        <v>9.1657347012194506E-3</v>
      </c>
      <c r="E18" s="10">
        <v>1.6848777024300501E-3</v>
      </c>
      <c r="F18" s="19">
        <v>0.49021999999999999</v>
      </c>
      <c r="G18" s="19">
        <v>0</v>
      </c>
      <c r="I18" s="3"/>
      <c r="J18" s="3"/>
    </row>
    <row r="19" spans="1:10" x14ac:dyDescent="0.35">
      <c r="A19" s="9" t="s">
        <v>46</v>
      </c>
      <c r="B19" s="9" t="s">
        <v>55</v>
      </c>
      <c r="C19" s="9" t="s">
        <v>18</v>
      </c>
      <c r="D19" s="15">
        <v>1.1258648145175699E-2</v>
      </c>
      <c r="E19" s="10">
        <v>2.0696044384514098E-3</v>
      </c>
      <c r="F19" s="19">
        <v>0.98043999999999998</v>
      </c>
      <c r="G19" s="19">
        <v>0</v>
      </c>
      <c r="I19" s="3"/>
      <c r="J19" s="3"/>
    </row>
    <row r="20" spans="1:10" x14ac:dyDescent="0.35">
      <c r="A20" s="9" t="s">
        <v>46</v>
      </c>
      <c r="B20" s="9" t="s">
        <v>55</v>
      </c>
      <c r="C20" s="9" t="s">
        <v>19</v>
      </c>
      <c r="D20" s="15">
        <v>2.1214722992782199E-3</v>
      </c>
      <c r="E20" s="10">
        <v>3.89976525602614E-4</v>
      </c>
      <c r="F20" s="19">
        <v>2.087170719</v>
      </c>
      <c r="G20" s="19">
        <v>3.515319474</v>
      </c>
      <c r="I20" s="3"/>
      <c r="J20" s="3"/>
    </row>
    <row r="21" spans="1:10" x14ac:dyDescent="0.35">
      <c r="A21" s="9" t="s">
        <v>46</v>
      </c>
      <c r="B21" s="9" t="s">
        <v>55</v>
      </c>
      <c r="C21" s="9" t="s">
        <v>20</v>
      </c>
      <c r="D21" s="15">
        <v>2.0927821919555301E-3</v>
      </c>
      <c r="E21" s="10">
        <v>3.8470260881535501E-4</v>
      </c>
      <c r="F21" s="19">
        <v>1.6405804749999999</v>
      </c>
      <c r="G21" s="19">
        <v>3.6246284150000001</v>
      </c>
      <c r="I21" s="3"/>
      <c r="J21" s="3"/>
    </row>
    <row r="22" spans="1:10" x14ac:dyDescent="0.35">
      <c r="A22" s="9" t="s">
        <v>46</v>
      </c>
      <c r="B22" s="9" t="s">
        <v>55</v>
      </c>
      <c r="C22" s="9" t="s">
        <v>21</v>
      </c>
      <c r="D22" s="15">
        <v>1.9631142857299199E-3</v>
      </c>
      <c r="E22" s="10">
        <v>3.6086659664153002E-4</v>
      </c>
      <c r="F22" s="19">
        <v>1.2277452</v>
      </c>
      <c r="G22" s="19">
        <v>3.811164013</v>
      </c>
      <c r="I22" s="3"/>
      <c r="J22" s="3"/>
    </row>
    <row r="23" spans="1:10" x14ac:dyDescent="0.35">
      <c r="A23" s="9" t="s">
        <v>46</v>
      </c>
      <c r="B23" s="9" t="s">
        <v>55</v>
      </c>
      <c r="C23" s="9" t="s">
        <v>22</v>
      </c>
      <c r="D23" s="15">
        <v>3.7702902250347399E-3</v>
      </c>
      <c r="E23" s="10">
        <v>6.9306805607256198E-4</v>
      </c>
      <c r="F23" s="19">
        <v>0.76200000000000001</v>
      </c>
      <c r="G23" s="19">
        <v>4.7123889800000001</v>
      </c>
      <c r="I23" s="3"/>
      <c r="J23" s="3"/>
    </row>
    <row r="24" spans="1:10" x14ac:dyDescent="0.35">
      <c r="A24" s="9" t="s">
        <v>46</v>
      </c>
      <c r="B24" s="9" t="s">
        <v>55</v>
      </c>
      <c r="C24" s="9" t="s">
        <v>23</v>
      </c>
      <c r="D24" s="15">
        <v>3.1269018877915201E-3</v>
      </c>
      <c r="E24" s="10">
        <v>5.74798141138148E-4</v>
      </c>
      <c r="F24" s="19">
        <v>0.90606823599999997</v>
      </c>
      <c r="G24" s="19">
        <v>5.2840633309999996</v>
      </c>
      <c r="I24" s="3"/>
      <c r="J24" s="3"/>
    </row>
    <row r="25" spans="1:10" x14ac:dyDescent="0.35">
      <c r="A25" s="9" t="s">
        <v>46</v>
      </c>
      <c r="B25" s="9" t="s">
        <v>55</v>
      </c>
      <c r="C25" s="9" t="s">
        <v>24</v>
      </c>
      <c r="D25" s="15">
        <v>3.09499439601659E-3</v>
      </c>
      <c r="E25" s="10">
        <v>5.6893279338540205E-4</v>
      </c>
      <c r="F25" s="19">
        <v>1.2417353149999999</v>
      </c>
      <c r="G25" s="19">
        <v>5.6225009469999998</v>
      </c>
      <c r="I25" s="3"/>
      <c r="J25" s="3"/>
    </row>
    <row r="26" spans="1:10" x14ac:dyDescent="0.35">
      <c r="A26" s="9" t="s">
        <v>46</v>
      </c>
      <c r="B26" s="9" t="s">
        <v>55</v>
      </c>
      <c r="C26" s="9" t="s">
        <v>25</v>
      </c>
      <c r="D26" s="15">
        <v>1.3107710763168401E-3</v>
      </c>
      <c r="E26" s="10">
        <v>2.4095056549942E-4</v>
      </c>
      <c r="F26" s="19">
        <v>2.4694561359999998</v>
      </c>
      <c r="G26" s="19">
        <v>3.8066953400000001</v>
      </c>
      <c r="I26" s="3"/>
      <c r="J26" s="3"/>
    </row>
    <row r="27" spans="1:10" x14ac:dyDescent="0.35">
      <c r="A27" s="9" t="s">
        <v>46</v>
      </c>
      <c r="B27" s="9" t="s">
        <v>55</v>
      </c>
      <c r="C27" s="9" t="s">
        <v>26</v>
      </c>
      <c r="D27" s="15">
        <v>1.4013103581184E-3</v>
      </c>
      <c r="E27" s="10">
        <v>2.5759381583058898E-4</v>
      </c>
      <c r="F27" s="19">
        <v>2.105572676</v>
      </c>
      <c r="G27" s="19">
        <v>3.9508770580000001</v>
      </c>
      <c r="I27" s="3"/>
      <c r="J27" s="3"/>
    </row>
    <row r="28" spans="1:10" x14ac:dyDescent="0.35">
      <c r="A28" s="9" t="s">
        <v>46</v>
      </c>
      <c r="B28" s="9" t="s">
        <v>55</v>
      </c>
      <c r="C28" s="9" t="s">
        <v>27</v>
      </c>
      <c r="D28" s="15">
        <v>1.2126458168679199E-3</v>
      </c>
      <c r="E28" s="10">
        <v>2.22912833983073E-4</v>
      </c>
      <c r="F28" s="19">
        <v>1.8025787849999999</v>
      </c>
      <c r="G28" s="19">
        <v>4.149010015</v>
      </c>
      <c r="I28" s="3"/>
      <c r="J28" s="3"/>
    </row>
    <row r="29" spans="1:10" x14ac:dyDescent="0.35">
      <c r="A29" s="9" t="s">
        <v>46</v>
      </c>
      <c r="B29" s="9" t="s">
        <v>55</v>
      </c>
      <c r="C29" s="9" t="s">
        <v>28</v>
      </c>
      <c r="D29" s="15">
        <v>1.21470976119708E-3</v>
      </c>
      <c r="E29" s="10">
        <v>2.23292235514169E-4</v>
      </c>
      <c r="F29" s="19">
        <v>1.524</v>
      </c>
      <c r="G29" s="19">
        <v>4.7123889800000001</v>
      </c>
      <c r="I29" s="3"/>
      <c r="J29" s="3"/>
    </row>
    <row r="30" spans="1:10" x14ac:dyDescent="0.35">
      <c r="A30" s="9" t="s">
        <v>46</v>
      </c>
      <c r="B30" s="9" t="s">
        <v>55</v>
      </c>
      <c r="C30" s="9" t="s">
        <v>29</v>
      </c>
      <c r="D30" s="15">
        <v>1.3178703033931299E-3</v>
      </c>
      <c r="E30" s="10">
        <v>2.42255570476679E-4</v>
      </c>
      <c r="F30" s="19">
        <v>1.6009033850000001</v>
      </c>
      <c r="G30" s="19">
        <v>5.0236030459999998</v>
      </c>
      <c r="I30" s="3"/>
      <c r="J30" s="3"/>
    </row>
    <row r="31" spans="1:10" x14ac:dyDescent="0.35">
      <c r="A31" s="11" t="s">
        <v>46</v>
      </c>
      <c r="B31" s="11" t="s">
        <v>55</v>
      </c>
      <c r="C31" s="11" t="s">
        <v>30</v>
      </c>
      <c r="D31" s="16">
        <v>1.24342241109188E-3</v>
      </c>
      <c r="E31" s="12">
        <v>2.28570296156595E-4</v>
      </c>
      <c r="F31" s="20">
        <v>1.8121364719999999</v>
      </c>
      <c r="G31" s="20">
        <v>5.2840633309999996</v>
      </c>
      <c r="I31" s="3"/>
      <c r="J31" s="3"/>
    </row>
    <row r="32" spans="1:10" x14ac:dyDescent="0.35">
      <c r="A32" s="7" t="s">
        <v>46</v>
      </c>
      <c r="B32" s="7" t="s">
        <v>69</v>
      </c>
      <c r="C32" s="7" t="s">
        <v>1</v>
      </c>
      <c r="D32" s="14">
        <v>5.1303520624370799E-4</v>
      </c>
      <c r="E32" s="8">
        <v>9.4307942324211097E-5</v>
      </c>
      <c r="F32" s="18">
        <v>2.8711708800000002</v>
      </c>
      <c r="G32" s="18">
        <v>2.5820556039999998</v>
      </c>
      <c r="I32" s="3"/>
      <c r="J32" s="3"/>
    </row>
    <row r="33" spans="1:10" x14ac:dyDescent="0.35">
      <c r="A33" s="9" t="s">
        <v>46</v>
      </c>
      <c r="B33" s="9" t="s">
        <v>69</v>
      </c>
      <c r="C33" s="9" t="s">
        <v>2</v>
      </c>
      <c r="D33" s="15">
        <v>5.88606388519481E-4</v>
      </c>
      <c r="E33" s="10">
        <v>1.08199703771963E-4</v>
      </c>
      <c r="F33" s="19">
        <v>2.4694561359999998</v>
      </c>
      <c r="G33" s="19">
        <v>2.476489967</v>
      </c>
      <c r="I33" s="3"/>
      <c r="J33" s="3"/>
    </row>
    <row r="34" spans="1:10" x14ac:dyDescent="0.35">
      <c r="A34" s="9" t="s">
        <v>46</v>
      </c>
      <c r="B34" s="9" t="s">
        <v>69</v>
      </c>
      <c r="C34" s="9" t="s">
        <v>3</v>
      </c>
      <c r="D34" s="15">
        <v>4.7354398411494198E-4</v>
      </c>
      <c r="E34" s="10">
        <v>8.7048526491717205E-5</v>
      </c>
      <c r="F34" s="19">
        <v>2.105572676</v>
      </c>
      <c r="G34" s="19">
        <v>2.332308249</v>
      </c>
      <c r="I34" s="3"/>
      <c r="J34" s="3"/>
    </row>
    <row r="35" spans="1:10" x14ac:dyDescent="0.35">
      <c r="A35" s="9" t="s">
        <v>46</v>
      </c>
      <c r="B35" s="9" t="s">
        <v>69</v>
      </c>
      <c r="C35" s="9" t="s">
        <v>4</v>
      </c>
      <c r="D35" s="15">
        <v>9.1588916148993495E-4</v>
      </c>
      <c r="E35" s="10">
        <v>1.68361978215062E-4</v>
      </c>
      <c r="F35" s="19">
        <v>1.6009033850000001</v>
      </c>
      <c r="G35" s="19">
        <v>1.882010392</v>
      </c>
      <c r="I35" s="3"/>
      <c r="J35" s="3"/>
    </row>
    <row r="36" spans="1:10" x14ac:dyDescent="0.35">
      <c r="A36" s="9" t="s">
        <v>46</v>
      </c>
      <c r="B36" s="9" t="s">
        <v>69</v>
      </c>
      <c r="C36" s="9" t="s">
        <v>5</v>
      </c>
      <c r="D36" s="15">
        <v>5.59647314735771E-4</v>
      </c>
      <c r="E36" s="10">
        <v>1.02876344620546E-4</v>
      </c>
      <c r="F36" s="19">
        <v>1.524</v>
      </c>
      <c r="G36" s="19">
        <v>1.570796327</v>
      </c>
      <c r="I36" s="3"/>
      <c r="J36" s="3"/>
    </row>
    <row r="37" spans="1:10" x14ac:dyDescent="0.35">
      <c r="A37" s="9" t="s">
        <v>46</v>
      </c>
      <c r="B37" s="9" t="s">
        <v>69</v>
      </c>
      <c r="C37" s="9" t="s">
        <v>6</v>
      </c>
      <c r="D37" s="15">
        <v>5.1223410733212201E-4</v>
      </c>
      <c r="E37" s="10">
        <v>9.4160681494875295E-5</v>
      </c>
      <c r="F37" s="19">
        <v>1.6009033850000001</v>
      </c>
      <c r="G37" s="19">
        <v>1.2595822619999999</v>
      </c>
      <c r="I37" s="3"/>
      <c r="J37" s="3"/>
    </row>
    <row r="38" spans="1:10" x14ac:dyDescent="0.35">
      <c r="A38" s="9" t="s">
        <v>46</v>
      </c>
      <c r="B38" s="9" t="s">
        <v>69</v>
      </c>
      <c r="C38" s="9" t="s">
        <v>7</v>
      </c>
      <c r="D38" s="15">
        <v>1.5412978848982799E-3</v>
      </c>
      <c r="E38" s="10">
        <v>2.8332681707689001E-4</v>
      </c>
      <c r="F38" s="19">
        <v>2.5498412149999998</v>
      </c>
      <c r="G38" s="19">
        <v>2.838113538</v>
      </c>
      <c r="I38" s="3"/>
      <c r="J38" s="3"/>
    </row>
    <row r="39" spans="1:10" x14ac:dyDescent="0.35">
      <c r="A39" s="9" t="s">
        <v>46</v>
      </c>
      <c r="B39" s="9" t="s">
        <v>69</v>
      </c>
      <c r="C39" s="9" t="s">
        <v>8</v>
      </c>
      <c r="D39" s="15">
        <v>1.5127076616618901E-3</v>
      </c>
      <c r="E39" s="10">
        <v>2.7807126133490501E-4</v>
      </c>
      <c r="F39" s="19">
        <v>2.087170719</v>
      </c>
      <c r="G39" s="19">
        <v>2.7678658340000002</v>
      </c>
      <c r="I39" s="3"/>
      <c r="J39" s="3"/>
    </row>
    <row r="40" spans="1:10" x14ac:dyDescent="0.35">
      <c r="A40" s="9" t="s">
        <v>46</v>
      </c>
      <c r="B40" s="9" t="s">
        <v>69</v>
      </c>
      <c r="C40" s="9" t="s">
        <v>9</v>
      </c>
      <c r="D40" s="15">
        <v>1.78029075390825E-3</v>
      </c>
      <c r="E40" s="10">
        <v>3.2725932976254598E-4</v>
      </c>
      <c r="F40" s="19">
        <v>1.6405804749999999</v>
      </c>
      <c r="G40" s="19">
        <v>2.6585568930000001</v>
      </c>
      <c r="I40" s="3"/>
      <c r="J40" s="3"/>
    </row>
    <row r="41" spans="1:10" x14ac:dyDescent="0.35">
      <c r="A41" s="9" t="s">
        <v>46</v>
      </c>
      <c r="B41" s="9" t="s">
        <v>69</v>
      </c>
      <c r="C41" s="9" t="s">
        <v>10</v>
      </c>
      <c r="D41" s="15">
        <v>6.3970364951853199E-3</v>
      </c>
      <c r="E41" s="10">
        <v>1.1759258263208301E-3</v>
      </c>
      <c r="F41" s="19">
        <v>0.90606823599999997</v>
      </c>
      <c r="G41" s="19">
        <v>2.1424706769999999</v>
      </c>
      <c r="I41" s="3"/>
      <c r="J41" s="3"/>
    </row>
    <row r="42" spans="1:10" x14ac:dyDescent="0.35">
      <c r="A42" s="9" t="s">
        <v>46</v>
      </c>
      <c r="B42" s="9" t="s">
        <v>69</v>
      </c>
      <c r="C42" s="9" t="s">
        <v>11</v>
      </c>
      <c r="D42" s="15">
        <v>1.8981910603290499E-3</v>
      </c>
      <c r="E42" s="10">
        <v>3.4893218020754597E-4</v>
      </c>
      <c r="F42" s="19">
        <v>0.76200000000000001</v>
      </c>
      <c r="G42" s="19">
        <v>1.570796327</v>
      </c>
      <c r="I42" s="3"/>
      <c r="J42" s="3"/>
    </row>
    <row r="43" spans="1:10" x14ac:dyDescent="0.35">
      <c r="A43" s="9" t="s">
        <v>46</v>
      </c>
      <c r="B43" s="9" t="s">
        <v>69</v>
      </c>
      <c r="C43" s="9" t="s">
        <v>12</v>
      </c>
      <c r="D43" s="15">
        <v>1.0741046827921099E-3</v>
      </c>
      <c r="E43" s="10">
        <v>1.9744571374854999E-4</v>
      </c>
      <c r="F43" s="19">
        <v>0.90606823599999997</v>
      </c>
      <c r="G43" s="19">
        <v>0.99912197700000005</v>
      </c>
      <c r="I43" s="3"/>
      <c r="J43" s="3"/>
    </row>
    <row r="44" spans="1:10" x14ac:dyDescent="0.35">
      <c r="A44" s="9" t="s">
        <v>46</v>
      </c>
      <c r="B44" s="9" t="s">
        <v>69</v>
      </c>
      <c r="C44" s="9" t="s">
        <v>13</v>
      </c>
      <c r="D44" s="15">
        <v>3.90622686339042E-3</v>
      </c>
      <c r="E44" s="10">
        <v>7.1805640871147396E-4</v>
      </c>
      <c r="F44" s="19">
        <v>2.4333200000000001</v>
      </c>
      <c r="G44" s="19">
        <v>3.1415926540000001</v>
      </c>
      <c r="I44" s="3"/>
      <c r="J44" s="3"/>
    </row>
    <row r="45" spans="1:10" x14ac:dyDescent="0.35">
      <c r="A45" s="9" t="s">
        <v>46</v>
      </c>
      <c r="B45" s="9" t="s">
        <v>69</v>
      </c>
      <c r="C45" s="9" t="s">
        <v>14</v>
      </c>
      <c r="D45" s="15">
        <v>3.9249330871668903E-3</v>
      </c>
      <c r="E45" s="10">
        <v>7.2149505278803095E-4</v>
      </c>
      <c r="F45" s="19">
        <v>1.9431</v>
      </c>
      <c r="G45" s="19">
        <v>3.1415926540000001</v>
      </c>
      <c r="I45" s="3"/>
      <c r="J45" s="3"/>
    </row>
    <row r="46" spans="1:10" x14ac:dyDescent="0.35">
      <c r="A46" s="9" t="s">
        <v>46</v>
      </c>
      <c r="B46" s="9" t="s">
        <v>69</v>
      </c>
      <c r="C46" s="9" t="s">
        <v>15</v>
      </c>
      <c r="D46" s="15">
        <v>4.0452517829282402E-3</v>
      </c>
      <c r="E46" s="10">
        <v>7.4361246009710402E-4</v>
      </c>
      <c r="F46" s="19">
        <v>1.4528799999999999</v>
      </c>
      <c r="G46" s="19">
        <v>3.1415926540000001</v>
      </c>
      <c r="I46" s="3"/>
      <c r="J46" s="3"/>
    </row>
    <row r="47" spans="1:10" x14ac:dyDescent="0.35">
      <c r="A47" s="9" t="s">
        <v>46</v>
      </c>
      <c r="B47" s="9" t="s">
        <v>69</v>
      </c>
      <c r="C47" s="9" t="s">
        <v>16</v>
      </c>
      <c r="D47" s="15">
        <v>1.6457432546060701E-2</v>
      </c>
      <c r="E47" s="10">
        <v>3.0252633356729198E-3</v>
      </c>
      <c r="F47" s="19">
        <v>0.49021999999999999</v>
      </c>
      <c r="G47" s="19">
        <v>3.1415926540000001</v>
      </c>
      <c r="I47" s="3"/>
      <c r="J47" s="3"/>
    </row>
    <row r="48" spans="1:10" x14ac:dyDescent="0.35">
      <c r="A48" s="9" t="s">
        <v>46</v>
      </c>
      <c r="B48" s="9" t="s">
        <v>69</v>
      </c>
      <c r="C48" s="9" t="s">
        <v>17</v>
      </c>
      <c r="D48" s="15"/>
      <c r="E48" s="10"/>
      <c r="F48" s="19"/>
      <c r="G48" s="19"/>
      <c r="I48" s="3"/>
      <c r="J48" s="3"/>
    </row>
    <row r="49" spans="1:10" x14ac:dyDescent="0.35">
      <c r="A49" s="9" t="s">
        <v>46</v>
      </c>
      <c r="B49" s="9" t="s">
        <v>69</v>
      </c>
      <c r="C49" s="9" t="s">
        <v>18</v>
      </c>
      <c r="D49" s="15">
        <v>5.70826190417556E-3</v>
      </c>
      <c r="E49" s="10">
        <v>1.04931285003227E-3</v>
      </c>
      <c r="F49" s="19">
        <v>0.49021999999999999</v>
      </c>
      <c r="G49" s="19">
        <v>0</v>
      </c>
      <c r="I49" s="3"/>
      <c r="J49" s="3"/>
    </row>
    <row r="50" spans="1:10" x14ac:dyDescent="0.35">
      <c r="A50" s="9" t="s">
        <v>46</v>
      </c>
      <c r="B50" s="9" t="s">
        <v>69</v>
      </c>
      <c r="C50" s="9" t="s">
        <v>19</v>
      </c>
      <c r="D50" s="15">
        <v>1.8797267048459201E-3</v>
      </c>
      <c r="E50" s="10">
        <v>3.4553799721432298E-4</v>
      </c>
      <c r="F50" s="19">
        <v>2.5498412149999998</v>
      </c>
      <c r="G50" s="19">
        <v>3.4450717700000002</v>
      </c>
      <c r="I50" s="3"/>
      <c r="J50" s="3"/>
    </row>
    <row r="51" spans="1:10" x14ac:dyDescent="0.35">
      <c r="A51" s="9" t="s">
        <v>46</v>
      </c>
      <c r="B51" s="9" t="s">
        <v>69</v>
      </c>
      <c r="C51" s="9" t="s">
        <v>20</v>
      </c>
      <c r="D51" s="15">
        <v>1.6267873457987199E-3</v>
      </c>
      <c r="E51" s="10">
        <v>2.9904179150711701E-4</v>
      </c>
      <c r="F51" s="19">
        <v>2.087170719</v>
      </c>
      <c r="G51" s="19">
        <v>3.515319474</v>
      </c>
      <c r="I51" s="3"/>
      <c r="J51" s="3"/>
    </row>
    <row r="52" spans="1:10" x14ac:dyDescent="0.35">
      <c r="A52" s="9" t="s">
        <v>46</v>
      </c>
      <c r="B52" s="9" t="s">
        <v>69</v>
      </c>
      <c r="C52" s="9" t="s">
        <v>21</v>
      </c>
      <c r="D52" s="15">
        <v>1.7633109722147999E-3</v>
      </c>
      <c r="E52" s="10">
        <v>3.2413804636301398E-4</v>
      </c>
      <c r="F52" s="19">
        <v>1.6405804749999999</v>
      </c>
      <c r="G52" s="19">
        <v>3.6246284150000001</v>
      </c>
      <c r="I52" s="3"/>
      <c r="J52" s="3"/>
    </row>
    <row r="53" spans="1:10" x14ac:dyDescent="0.35">
      <c r="A53" s="9" t="s">
        <v>46</v>
      </c>
      <c r="B53" s="9" t="s">
        <v>69</v>
      </c>
      <c r="C53" s="9" t="s">
        <v>22</v>
      </c>
      <c r="D53" s="15">
        <v>3.1120397417080301E-3</v>
      </c>
      <c r="E53" s="10">
        <v>5.7206612899044602E-4</v>
      </c>
      <c r="F53" s="19">
        <v>0.90606823599999997</v>
      </c>
      <c r="G53" s="19">
        <v>4.1407146299999997</v>
      </c>
      <c r="I53" s="3"/>
      <c r="J53" s="3"/>
    </row>
    <row r="54" spans="1:10" x14ac:dyDescent="0.35">
      <c r="A54" s="9" t="s">
        <v>46</v>
      </c>
      <c r="B54" s="9" t="s">
        <v>69</v>
      </c>
      <c r="C54" s="9" t="s">
        <v>23</v>
      </c>
      <c r="D54" s="15">
        <v>2.65391874657537E-3</v>
      </c>
      <c r="E54" s="10">
        <v>4.8785271076753201E-4</v>
      </c>
      <c r="F54" s="19">
        <v>0.76200000000000001</v>
      </c>
      <c r="G54" s="19">
        <v>4.7123889800000001</v>
      </c>
      <c r="I54" s="3"/>
      <c r="J54" s="3"/>
    </row>
    <row r="55" spans="1:10" x14ac:dyDescent="0.35">
      <c r="A55" s="9" t="s">
        <v>46</v>
      </c>
      <c r="B55" s="9" t="s">
        <v>69</v>
      </c>
      <c r="C55" s="9" t="s">
        <v>24</v>
      </c>
      <c r="D55" s="15">
        <v>2.5263950207299502E-3</v>
      </c>
      <c r="E55" s="10">
        <v>4.6441084939888701E-4</v>
      </c>
      <c r="F55" s="19">
        <v>0.90606823599999997</v>
      </c>
      <c r="G55" s="19">
        <v>5.2840633309999996</v>
      </c>
      <c r="I55" s="3"/>
      <c r="J55" s="3"/>
    </row>
    <row r="56" spans="1:10" x14ac:dyDescent="0.35">
      <c r="A56" s="9" t="s">
        <v>46</v>
      </c>
      <c r="B56" s="9" t="s">
        <v>69</v>
      </c>
      <c r="C56" s="9" t="s">
        <v>25</v>
      </c>
      <c r="D56" s="15">
        <v>1.07597365761597E-3</v>
      </c>
      <c r="E56" s="10">
        <v>1.97789275297053E-4</v>
      </c>
      <c r="F56" s="19">
        <v>2.8711708800000002</v>
      </c>
      <c r="G56" s="19">
        <v>3.7011297029999999</v>
      </c>
      <c r="I56" s="3"/>
      <c r="J56" s="3"/>
    </row>
    <row r="57" spans="1:10" x14ac:dyDescent="0.35">
      <c r="A57" s="9" t="s">
        <v>46</v>
      </c>
      <c r="B57" s="9" t="s">
        <v>69</v>
      </c>
      <c r="C57" s="9" t="s">
        <v>26</v>
      </c>
      <c r="D57" s="15">
        <v>9.9242924473356606E-4</v>
      </c>
      <c r="E57" s="10">
        <v>1.8243184645837601E-4</v>
      </c>
      <c r="F57" s="19">
        <v>2.4694561359999998</v>
      </c>
      <c r="G57" s="19">
        <v>3.8066953400000001</v>
      </c>
      <c r="I57" s="3"/>
      <c r="J57" s="3"/>
    </row>
    <row r="58" spans="1:10" x14ac:dyDescent="0.35">
      <c r="A58" s="9" t="s">
        <v>46</v>
      </c>
      <c r="B58" s="9" t="s">
        <v>69</v>
      </c>
      <c r="C58" s="9" t="s">
        <v>27</v>
      </c>
      <c r="D58" s="15">
        <v>8.5230838315026095E-4</v>
      </c>
      <c r="E58" s="10">
        <v>1.5667433513791599E-4</v>
      </c>
      <c r="F58" s="19">
        <v>2.105572676</v>
      </c>
      <c r="G58" s="19">
        <v>3.9508770580000001</v>
      </c>
      <c r="I58" s="3"/>
      <c r="J58" s="3"/>
    </row>
    <row r="59" spans="1:10" x14ac:dyDescent="0.35">
      <c r="A59" s="9" t="s">
        <v>46</v>
      </c>
      <c r="B59" s="9" t="s">
        <v>69</v>
      </c>
      <c r="C59" s="9" t="s">
        <v>28</v>
      </c>
      <c r="D59" s="15">
        <v>1.13083466534519E-3</v>
      </c>
      <c r="E59" s="10">
        <v>2.0787401936492501E-4</v>
      </c>
      <c r="F59" s="19">
        <v>1.6009033850000001</v>
      </c>
      <c r="G59" s="19">
        <v>4.4011749150000004</v>
      </c>
      <c r="I59" s="3"/>
      <c r="J59" s="3"/>
    </row>
    <row r="60" spans="1:10" x14ac:dyDescent="0.35">
      <c r="A60" s="9" t="s">
        <v>46</v>
      </c>
      <c r="B60" s="9" t="s">
        <v>69</v>
      </c>
      <c r="C60" s="9" t="s">
        <v>29</v>
      </c>
      <c r="D60" s="15">
        <v>1.05402012118009E-3</v>
      </c>
      <c r="E60" s="10">
        <v>1.9375369874634099E-4</v>
      </c>
      <c r="F60" s="19">
        <v>1.524</v>
      </c>
      <c r="G60" s="19">
        <v>4.7123889800000001</v>
      </c>
      <c r="I60" s="3"/>
      <c r="J60" s="3"/>
    </row>
    <row r="61" spans="1:10" x14ac:dyDescent="0.35">
      <c r="A61" s="11" t="s">
        <v>46</v>
      </c>
      <c r="B61" s="11" t="s">
        <v>69</v>
      </c>
      <c r="C61" s="11" t="s">
        <v>30</v>
      </c>
      <c r="D61" s="16">
        <v>1.14396909604685E-3</v>
      </c>
      <c r="E61" s="12">
        <v>2.1028843677331699E-4</v>
      </c>
      <c r="F61" s="20">
        <v>1.6009033850000001</v>
      </c>
      <c r="G61" s="20">
        <v>5.0236030459999998</v>
      </c>
      <c r="I61" s="3"/>
      <c r="J61" s="3"/>
    </row>
    <row r="62" spans="1:10" x14ac:dyDescent="0.35">
      <c r="A62" s="7" t="s">
        <v>46</v>
      </c>
      <c r="B62" s="7" t="s">
        <v>70</v>
      </c>
      <c r="C62" s="7" t="s">
        <v>1</v>
      </c>
      <c r="D62" s="14">
        <v>5.5202450593415105E-4</v>
      </c>
      <c r="E62" s="8">
        <v>1.01475093002601E-4</v>
      </c>
      <c r="F62" s="18">
        <v>3.2969170650000001</v>
      </c>
      <c r="G62" s="18">
        <v>2.6610617419999998</v>
      </c>
      <c r="I62" s="3"/>
      <c r="J62" s="3"/>
    </row>
    <row r="63" spans="1:10" x14ac:dyDescent="0.35">
      <c r="A63" s="9" t="s">
        <v>46</v>
      </c>
      <c r="B63" s="9" t="s">
        <v>70</v>
      </c>
      <c r="C63" s="9" t="s">
        <v>2</v>
      </c>
      <c r="D63" s="15">
        <v>5.26529012309794E-4</v>
      </c>
      <c r="E63" s="10">
        <v>9.6788421380476894E-5</v>
      </c>
      <c r="F63" s="19">
        <v>2.8711708800000002</v>
      </c>
      <c r="G63" s="19">
        <v>2.5820556039999998</v>
      </c>
      <c r="I63" s="3"/>
      <c r="J63" s="3"/>
    </row>
    <row r="64" spans="1:10" x14ac:dyDescent="0.35">
      <c r="A64" s="9" t="s">
        <v>46</v>
      </c>
      <c r="B64" s="9" t="s">
        <v>70</v>
      </c>
      <c r="C64" s="9" t="s">
        <v>3</v>
      </c>
      <c r="D64" s="15">
        <v>7.2776963402110002E-4</v>
      </c>
      <c r="E64" s="10">
        <v>1.3378118272446701E-4</v>
      </c>
      <c r="F64" s="19">
        <v>2.4694561359999998</v>
      </c>
      <c r="G64" s="19">
        <v>2.476489967</v>
      </c>
      <c r="I64" s="3"/>
      <c r="J64" s="3"/>
    </row>
    <row r="65" spans="1:10" x14ac:dyDescent="0.35">
      <c r="A65" s="9" t="s">
        <v>46</v>
      </c>
      <c r="B65" s="9" t="s">
        <v>70</v>
      </c>
      <c r="C65" s="9" t="s">
        <v>4</v>
      </c>
      <c r="D65" s="15">
        <v>6.7309512254749198E-4</v>
      </c>
      <c r="E65" s="10">
        <v>1.2373072105652399E-4</v>
      </c>
      <c r="F65" s="19">
        <v>1.8121364719999999</v>
      </c>
      <c r="G65" s="19">
        <v>2.1424706769999999</v>
      </c>
      <c r="I65" s="3"/>
      <c r="J65" s="3"/>
    </row>
    <row r="66" spans="1:10" x14ac:dyDescent="0.35">
      <c r="A66" s="9" t="s">
        <v>46</v>
      </c>
      <c r="B66" s="9" t="s">
        <v>70</v>
      </c>
      <c r="C66" s="9" t="s">
        <v>5</v>
      </c>
      <c r="D66" s="15">
        <v>5.5927231399701305E-4</v>
      </c>
      <c r="E66" s="10">
        <v>1.02807410661216E-4</v>
      </c>
      <c r="F66" s="19">
        <v>1.6009033850000001</v>
      </c>
      <c r="G66" s="19">
        <v>1.882010392</v>
      </c>
      <c r="I66" s="3"/>
      <c r="J66" s="3"/>
    </row>
    <row r="67" spans="1:10" x14ac:dyDescent="0.35">
      <c r="A67" s="9" t="s">
        <v>46</v>
      </c>
      <c r="B67" s="9" t="s">
        <v>70</v>
      </c>
      <c r="C67" s="9" t="s">
        <v>6</v>
      </c>
      <c r="D67" s="15">
        <v>7.3873791887007405E-4</v>
      </c>
      <c r="E67" s="10">
        <v>1.3579741155699901E-4</v>
      </c>
      <c r="F67" s="19">
        <v>1.524</v>
      </c>
      <c r="G67" s="19">
        <v>1.570796327</v>
      </c>
      <c r="I67" s="3"/>
      <c r="J67" s="3"/>
    </row>
    <row r="68" spans="1:10" x14ac:dyDescent="0.35">
      <c r="A68" s="9" t="s">
        <v>46</v>
      </c>
      <c r="B68" s="9" t="s">
        <v>70</v>
      </c>
      <c r="C68" s="9" t="s">
        <v>7</v>
      </c>
      <c r="D68" s="15">
        <v>1.3924685182712701E-3</v>
      </c>
      <c r="E68" s="10">
        <v>2.5596847762339599E-4</v>
      </c>
      <c r="F68" s="19">
        <v>3.0212133539999999</v>
      </c>
      <c r="G68" s="19">
        <v>2.8866224800000002</v>
      </c>
      <c r="I68" s="3"/>
      <c r="J68" s="3"/>
    </row>
    <row r="69" spans="1:10" x14ac:dyDescent="0.35">
      <c r="A69" s="9" t="s">
        <v>46</v>
      </c>
      <c r="B69" s="9" t="s">
        <v>70</v>
      </c>
      <c r="C69" s="9" t="s">
        <v>8</v>
      </c>
      <c r="D69" s="15">
        <v>1.23194800352407E-3</v>
      </c>
      <c r="E69" s="10">
        <v>2.26461030059572E-4</v>
      </c>
      <c r="F69" s="19">
        <v>2.5498412149999998</v>
      </c>
      <c r="G69" s="19">
        <v>2.838113538</v>
      </c>
      <c r="I69" s="3"/>
      <c r="J69" s="3"/>
    </row>
    <row r="70" spans="1:10" x14ac:dyDescent="0.35">
      <c r="A70" s="9" t="s">
        <v>46</v>
      </c>
      <c r="B70" s="9" t="s">
        <v>70</v>
      </c>
      <c r="C70" s="9" t="s">
        <v>9</v>
      </c>
      <c r="D70" s="15">
        <v>1.4536108056671E-3</v>
      </c>
      <c r="E70" s="10">
        <v>2.6720786868880502E-4</v>
      </c>
      <c r="F70" s="19">
        <v>2.087170719</v>
      </c>
      <c r="G70" s="19">
        <v>2.7678658340000002</v>
      </c>
      <c r="I70" s="3"/>
      <c r="J70" s="3"/>
    </row>
    <row r="71" spans="1:10" x14ac:dyDescent="0.35">
      <c r="A71" s="9" t="s">
        <v>46</v>
      </c>
      <c r="B71" s="9" t="s">
        <v>70</v>
      </c>
      <c r="C71" s="9" t="s">
        <v>10</v>
      </c>
      <c r="D71" s="15">
        <v>2.1193519332627299E-3</v>
      </c>
      <c r="E71" s="10">
        <v>3.8958675243800099E-4</v>
      </c>
      <c r="F71" s="19">
        <v>1.2417353149999999</v>
      </c>
      <c r="G71" s="19">
        <v>2.4809082930000002</v>
      </c>
      <c r="I71" s="3"/>
      <c r="J71" s="3"/>
    </row>
    <row r="72" spans="1:10" x14ac:dyDescent="0.35">
      <c r="A72" s="9" t="s">
        <v>46</v>
      </c>
      <c r="B72" s="9" t="s">
        <v>70</v>
      </c>
      <c r="C72" s="9" t="s">
        <v>11</v>
      </c>
      <c r="D72" s="15">
        <v>8.30519892383569E-4</v>
      </c>
      <c r="E72" s="10">
        <v>1.5266909786462699E-4</v>
      </c>
      <c r="F72" s="19">
        <v>0.90606823599999997</v>
      </c>
      <c r="G72" s="19">
        <v>2.1424706769999999</v>
      </c>
      <c r="I72" s="3"/>
      <c r="J72" s="3"/>
    </row>
    <row r="73" spans="1:10" x14ac:dyDescent="0.35">
      <c r="A73" s="9" t="s">
        <v>46</v>
      </c>
      <c r="B73" s="9" t="s">
        <v>70</v>
      </c>
      <c r="C73" s="9" t="s">
        <v>12</v>
      </c>
      <c r="D73" s="15">
        <v>9.3679942493932601E-4</v>
      </c>
      <c r="E73" s="10">
        <v>1.7220577664325799E-4</v>
      </c>
      <c r="F73" s="19">
        <v>0.76200000000000001</v>
      </c>
      <c r="G73" s="19">
        <v>1.570796327</v>
      </c>
      <c r="I73" s="3"/>
      <c r="J73" s="3"/>
    </row>
    <row r="74" spans="1:10" x14ac:dyDescent="0.35">
      <c r="A74" s="9" t="s">
        <v>46</v>
      </c>
      <c r="B74" s="9" t="s">
        <v>70</v>
      </c>
      <c r="C74" s="9" t="s">
        <v>13</v>
      </c>
      <c r="D74" s="15">
        <v>3.0391519685167901E-3</v>
      </c>
      <c r="E74" s="10">
        <v>5.5866764127146897E-4</v>
      </c>
      <c r="F74" s="19">
        <v>2.92354</v>
      </c>
      <c r="G74" s="19">
        <v>3.1415926540000001</v>
      </c>
      <c r="I74" s="3"/>
      <c r="J74" s="3"/>
    </row>
    <row r="75" spans="1:10" x14ac:dyDescent="0.35">
      <c r="A75" s="9" t="s">
        <v>46</v>
      </c>
      <c r="B75" s="9" t="s">
        <v>70</v>
      </c>
      <c r="C75" s="9" t="s">
        <v>14</v>
      </c>
      <c r="D75" s="15">
        <v>4.1722506254895497E-3</v>
      </c>
      <c r="E75" s="10">
        <v>7.66957835567931E-4</v>
      </c>
      <c r="F75" s="19">
        <v>2.4333200000000001</v>
      </c>
      <c r="G75" s="19">
        <v>3.1415926540000001</v>
      </c>
      <c r="I75" s="3"/>
      <c r="J75" s="3"/>
    </row>
    <row r="76" spans="1:10" x14ac:dyDescent="0.35">
      <c r="A76" s="9" t="s">
        <v>46</v>
      </c>
      <c r="B76" s="9" t="s">
        <v>70</v>
      </c>
      <c r="C76" s="9" t="s">
        <v>15</v>
      </c>
      <c r="D76" s="15">
        <v>4.2885635643178698E-3</v>
      </c>
      <c r="E76" s="10">
        <v>7.8833889049960805E-4</v>
      </c>
      <c r="F76" s="19">
        <v>1.9431</v>
      </c>
      <c r="G76" s="19">
        <v>3.1415926540000001</v>
      </c>
      <c r="I76" s="3"/>
      <c r="J76" s="3"/>
    </row>
    <row r="77" spans="1:10" x14ac:dyDescent="0.35">
      <c r="A77" s="9" t="s">
        <v>46</v>
      </c>
      <c r="B77" s="9" t="s">
        <v>70</v>
      </c>
      <c r="C77" s="9" t="s">
        <v>16</v>
      </c>
      <c r="D77" s="15">
        <v>8.1003533488776605E-3</v>
      </c>
      <c r="E77" s="10">
        <v>1.4890355420731E-3</v>
      </c>
      <c r="F77" s="19">
        <v>0.98043999999999998</v>
      </c>
      <c r="G77" s="19">
        <v>3.1415926540000001</v>
      </c>
      <c r="I77" s="3"/>
      <c r="J77" s="3"/>
    </row>
    <row r="78" spans="1:10" x14ac:dyDescent="0.35">
      <c r="A78" s="9" t="s">
        <v>46</v>
      </c>
      <c r="B78" s="9" t="s">
        <v>70</v>
      </c>
      <c r="C78" s="9" t="s">
        <v>17</v>
      </c>
      <c r="D78" s="15">
        <v>4.1115456788680697E-3</v>
      </c>
      <c r="E78" s="10">
        <v>7.5579883802721903E-4</v>
      </c>
      <c r="F78" s="19">
        <v>0.49021999999999999</v>
      </c>
      <c r="G78" s="19">
        <v>3.1415926540000001</v>
      </c>
      <c r="I78" s="3"/>
      <c r="J78" s="3"/>
    </row>
    <row r="79" spans="1:10" x14ac:dyDescent="0.35">
      <c r="A79" s="9" t="s">
        <v>46</v>
      </c>
      <c r="B79" s="9" t="s">
        <v>70</v>
      </c>
      <c r="C79" s="9" t="s">
        <v>18</v>
      </c>
      <c r="D79" s="15"/>
      <c r="E79" s="10"/>
      <c r="F79" s="19"/>
      <c r="G79" s="19"/>
      <c r="I79" s="3"/>
      <c r="J79" s="3"/>
    </row>
    <row r="80" spans="1:10" x14ac:dyDescent="0.35">
      <c r="A80" s="9" t="s">
        <v>46</v>
      </c>
      <c r="B80" s="9" t="s">
        <v>70</v>
      </c>
      <c r="C80" s="9" t="s">
        <v>19</v>
      </c>
      <c r="D80" s="15">
        <v>2.0179633068193102E-3</v>
      </c>
      <c r="E80" s="10">
        <v>3.7094913728296102E-4</v>
      </c>
      <c r="F80" s="19">
        <v>3.0212133539999999</v>
      </c>
      <c r="G80" s="19">
        <v>3.396562828</v>
      </c>
      <c r="I80" s="3"/>
      <c r="J80" s="3"/>
    </row>
    <row r="81" spans="1:10" x14ac:dyDescent="0.35">
      <c r="A81" s="9" t="s">
        <v>46</v>
      </c>
      <c r="B81" s="9" t="s">
        <v>70</v>
      </c>
      <c r="C81" s="9" t="s">
        <v>20</v>
      </c>
      <c r="D81" s="15">
        <v>1.84754723969531E-3</v>
      </c>
      <c r="E81" s="10">
        <v>3.39622654355755E-4</v>
      </c>
      <c r="F81" s="19">
        <v>2.5498412149999998</v>
      </c>
      <c r="G81" s="19">
        <v>3.4450717700000002</v>
      </c>
      <c r="I81" s="3"/>
      <c r="J81" s="3"/>
    </row>
    <row r="82" spans="1:10" x14ac:dyDescent="0.35">
      <c r="A82" s="9" t="s">
        <v>46</v>
      </c>
      <c r="B82" s="9" t="s">
        <v>70</v>
      </c>
      <c r="C82" s="9" t="s">
        <v>21</v>
      </c>
      <c r="D82" s="15">
        <v>2.01615383112058E-3</v>
      </c>
      <c r="E82" s="10">
        <v>3.7061651307363598E-4</v>
      </c>
      <c r="F82" s="19">
        <v>2.087170719</v>
      </c>
      <c r="G82" s="19">
        <v>3.515319474</v>
      </c>
      <c r="I82" s="3"/>
      <c r="J82" s="3"/>
    </row>
    <row r="83" spans="1:10" x14ac:dyDescent="0.35">
      <c r="A83" s="9" t="s">
        <v>46</v>
      </c>
      <c r="B83" s="9" t="s">
        <v>70</v>
      </c>
      <c r="C83" s="9" t="s">
        <v>22</v>
      </c>
      <c r="D83" s="15">
        <v>3.0338396323308899E-3</v>
      </c>
      <c r="E83" s="10">
        <v>5.5769110888435501E-4</v>
      </c>
      <c r="F83" s="19">
        <v>1.2417353149999999</v>
      </c>
      <c r="G83" s="19">
        <v>3.802277014</v>
      </c>
      <c r="I83" s="3"/>
      <c r="J83" s="3"/>
    </row>
    <row r="84" spans="1:10" x14ac:dyDescent="0.35">
      <c r="A84" s="9" t="s">
        <v>46</v>
      </c>
      <c r="B84" s="9" t="s">
        <v>70</v>
      </c>
      <c r="C84" s="9" t="s">
        <v>23</v>
      </c>
      <c r="D84" s="15">
        <v>2.87006544042982E-3</v>
      </c>
      <c r="E84" s="10">
        <v>5.2758555890254004E-4</v>
      </c>
      <c r="F84" s="19">
        <v>0.90606823599999997</v>
      </c>
      <c r="G84" s="19">
        <v>4.1407146299999997</v>
      </c>
      <c r="I84" s="3"/>
      <c r="J84" s="3"/>
    </row>
    <row r="85" spans="1:10" x14ac:dyDescent="0.35">
      <c r="A85" s="9" t="s">
        <v>46</v>
      </c>
      <c r="B85" s="9" t="s">
        <v>70</v>
      </c>
      <c r="C85" s="9" t="s">
        <v>24</v>
      </c>
      <c r="D85" s="15">
        <v>3.2683909291115198E-3</v>
      </c>
      <c r="E85" s="10">
        <v>6.00807156086676E-4</v>
      </c>
      <c r="F85" s="19">
        <v>0.76200000000000001</v>
      </c>
      <c r="G85" s="19">
        <v>4.7123889800000001</v>
      </c>
      <c r="I85" s="3"/>
      <c r="J85" s="3"/>
    </row>
    <row r="86" spans="1:10" x14ac:dyDescent="0.35">
      <c r="A86" s="9" t="s">
        <v>46</v>
      </c>
      <c r="B86" s="9" t="s">
        <v>70</v>
      </c>
      <c r="C86" s="9" t="s">
        <v>25</v>
      </c>
      <c r="D86" s="15">
        <v>1.1868612451815901E-3</v>
      </c>
      <c r="E86" s="10">
        <v>2.1817302301132101E-4</v>
      </c>
      <c r="F86" s="19">
        <v>3.2969170650000001</v>
      </c>
      <c r="G86" s="19">
        <v>3.6221235649999999</v>
      </c>
      <c r="I86" s="3"/>
      <c r="J86" s="3"/>
    </row>
    <row r="87" spans="1:10" x14ac:dyDescent="0.35">
      <c r="A87" s="9" t="s">
        <v>46</v>
      </c>
      <c r="B87" s="9" t="s">
        <v>70</v>
      </c>
      <c r="C87" s="9" t="s">
        <v>26</v>
      </c>
      <c r="D87" s="15">
        <v>1.1627569576708201E-3</v>
      </c>
      <c r="E87" s="10">
        <v>2.1374208780713599E-4</v>
      </c>
      <c r="F87" s="19">
        <v>2.8711708800000002</v>
      </c>
      <c r="G87" s="19">
        <v>3.7011297029999999</v>
      </c>
      <c r="I87" s="3"/>
      <c r="J87" s="3"/>
    </row>
    <row r="88" spans="1:10" x14ac:dyDescent="0.35">
      <c r="A88" s="9" t="s">
        <v>46</v>
      </c>
      <c r="B88" s="9" t="s">
        <v>70</v>
      </c>
      <c r="C88" s="9" t="s">
        <v>27</v>
      </c>
      <c r="D88" s="15">
        <v>1.20539147843101E-3</v>
      </c>
      <c r="E88" s="10">
        <v>2.2157931588805401E-4</v>
      </c>
      <c r="F88" s="19">
        <v>2.4694561359999998</v>
      </c>
      <c r="G88" s="19">
        <v>3.8066953400000001</v>
      </c>
      <c r="I88" s="3"/>
      <c r="J88" s="3"/>
    </row>
    <row r="89" spans="1:10" x14ac:dyDescent="0.35">
      <c r="A89" s="9" t="s">
        <v>46</v>
      </c>
      <c r="B89" s="9" t="s">
        <v>70</v>
      </c>
      <c r="C89" s="9" t="s">
        <v>28</v>
      </c>
      <c r="D89" s="15">
        <v>1.25254805588328E-3</v>
      </c>
      <c r="E89" s="10">
        <v>2.3024780439030899E-4</v>
      </c>
      <c r="F89" s="19">
        <v>1.8121364719999999</v>
      </c>
      <c r="G89" s="19">
        <v>4.1407146299999997</v>
      </c>
      <c r="I89" s="3"/>
      <c r="J89" s="3"/>
    </row>
    <row r="90" spans="1:10" x14ac:dyDescent="0.35">
      <c r="A90" s="9" t="s">
        <v>46</v>
      </c>
      <c r="B90" s="9" t="s">
        <v>70</v>
      </c>
      <c r="C90" s="9" t="s">
        <v>29</v>
      </c>
      <c r="D90" s="15">
        <v>1.2927098966321101E-3</v>
      </c>
      <c r="E90" s="10">
        <v>2.3763049570443099E-4</v>
      </c>
      <c r="F90" s="19">
        <v>1.6009033850000001</v>
      </c>
      <c r="G90" s="19">
        <v>4.4011749150000004</v>
      </c>
      <c r="I90" s="3"/>
      <c r="J90" s="3"/>
    </row>
    <row r="91" spans="1:10" x14ac:dyDescent="0.35">
      <c r="A91" s="11" t="s">
        <v>46</v>
      </c>
      <c r="B91" s="11" t="s">
        <v>70</v>
      </c>
      <c r="C91" s="11" t="s">
        <v>30</v>
      </c>
      <c r="D91" s="16">
        <v>1.1974270725111499E-3</v>
      </c>
      <c r="E91" s="12">
        <v>2.2011527068219701E-4</v>
      </c>
      <c r="F91" s="20">
        <v>1.524</v>
      </c>
      <c r="G91" s="20">
        <v>4.7123889800000001</v>
      </c>
      <c r="I91" s="3"/>
      <c r="J91" s="3"/>
    </row>
    <row r="92" spans="1:10" x14ac:dyDescent="0.35">
      <c r="A92" t="s">
        <v>46</v>
      </c>
      <c r="B92" t="s">
        <v>71</v>
      </c>
      <c r="C92" t="s">
        <v>1</v>
      </c>
      <c r="D92" s="13">
        <v>8.3400846421823396E-4</v>
      </c>
      <c r="E92" s="5">
        <v>1.53310379451881E-4</v>
      </c>
      <c r="F92" s="17">
        <v>2.4694561359999998</v>
      </c>
      <c r="G92" s="17">
        <v>2.476489967</v>
      </c>
      <c r="I92" s="3"/>
      <c r="J92" s="3"/>
    </row>
    <row r="93" spans="1:10" x14ac:dyDescent="0.35">
      <c r="A93" t="s">
        <v>46</v>
      </c>
      <c r="B93" s="26" t="s">
        <v>71</v>
      </c>
      <c r="C93" t="s">
        <v>2</v>
      </c>
      <c r="D93" s="13">
        <v>6.3319109929400603E-4</v>
      </c>
      <c r="E93" s="5">
        <v>1.1639542266433901E-4</v>
      </c>
      <c r="F93" s="17">
        <v>2.105572676</v>
      </c>
      <c r="G93" s="17">
        <v>2.332308249</v>
      </c>
      <c r="I93" s="3"/>
      <c r="J93" s="3"/>
    </row>
    <row r="94" spans="1:10" x14ac:dyDescent="0.35">
      <c r="A94" t="s">
        <v>46</v>
      </c>
      <c r="B94" s="26" t="s">
        <v>71</v>
      </c>
      <c r="C94" t="s">
        <v>3</v>
      </c>
      <c r="D94" s="13">
        <v>5.7387498081799295E-4</v>
      </c>
      <c r="E94" s="5">
        <v>1.0549172441507201E-4</v>
      </c>
      <c r="F94" s="17">
        <v>1.8025787849999999</v>
      </c>
      <c r="G94" s="17">
        <v>2.1341752920000001</v>
      </c>
      <c r="I94" s="3"/>
      <c r="J94" s="3"/>
    </row>
    <row r="95" spans="1:10" x14ac:dyDescent="0.35">
      <c r="A95" t="s">
        <v>46</v>
      </c>
      <c r="B95" s="26" t="s">
        <v>71</v>
      </c>
      <c r="C95" t="s">
        <v>4</v>
      </c>
      <c r="D95" s="13">
        <v>1.17385844720204E-3</v>
      </c>
      <c r="E95" s="5">
        <v>2.1578280279449199E-4</v>
      </c>
      <c r="F95" s="17">
        <v>1.524</v>
      </c>
      <c r="G95" s="17">
        <v>1.570796327</v>
      </c>
      <c r="I95" s="3"/>
      <c r="J95" s="3"/>
    </row>
    <row r="96" spans="1:10" x14ac:dyDescent="0.35">
      <c r="A96" t="s">
        <v>46</v>
      </c>
      <c r="B96" s="26" t="s">
        <v>71</v>
      </c>
      <c r="C96" t="s">
        <v>5</v>
      </c>
      <c r="D96" s="13">
        <v>6.7732220376846895E-4</v>
      </c>
      <c r="E96" s="5">
        <v>1.24507758045675E-4</v>
      </c>
      <c r="F96" s="17">
        <v>1.6009033850000001</v>
      </c>
      <c r="G96" s="17">
        <v>1.2595822619999999</v>
      </c>
      <c r="I96" s="3"/>
      <c r="J96" s="3"/>
    </row>
    <row r="97" spans="1:10" x14ac:dyDescent="0.35">
      <c r="A97" t="s">
        <v>46</v>
      </c>
      <c r="B97" s="26" t="s">
        <v>71</v>
      </c>
      <c r="C97" t="s">
        <v>6</v>
      </c>
      <c r="D97" s="13">
        <v>7.6051746076578896E-4</v>
      </c>
      <c r="E97" s="5">
        <v>1.3980100381724101E-4</v>
      </c>
      <c r="F97" s="17">
        <v>1.8121364719999999</v>
      </c>
      <c r="G97" s="17">
        <v>0.99912197700000005</v>
      </c>
      <c r="I97" s="3"/>
      <c r="J97" s="3"/>
    </row>
    <row r="98" spans="1:10" x14ac:dyDescent="0.35">
      <c r="A98" t="s">
        <v>46</v>
      </c>
      <c r="B98" s="26" t="s">
        <v>71</v>
      </c>
      <c r="C98" t="s">
        <v>7</v>
      </c>
      <c r="D98" s="13">
        <v>1.1065351451255E-3</v>
      </c>
      <c r="E98" s="5">
        <v>2.0340719579512801E-4</v>
      </c>
      <c r="F98" s="17">
        <v>2.087170719</v>
      </c>
      <c r="G98" s="17">
        <v>2.7678658340000002</v>
      </c>
      <c r="I98" s="3"/>
      <c r="J98" s="3"/>
    </row>
    <row r="99" spans="1:10" x14ac:dyDescent="0.35">
      <c r="A99" t="s">
        <v>46</v>
      </c>
      <c r="B99" s="26" t="s">
        <v>71</v>
      </c>
      <c r="C99" t="s">
        <v>8</v>
      </c>
      <c r="D99" s="13">
        <v>2.0939784145357701E-3</v>
      </c>
      <c r="E99" s="5">
        <v>3.8492250267201599E-4</v>
      </c>
      <c r="F99" s="17">
        <v>1.6405804749999999</v>
      </c>
      <c r="G99" s="17">
        <v>2.6585568930000001</v>
      </c>
      <c r="I99" s="3"/>
      <c r="J99" s="3"/>
    </row>
    <row r="100" spans="1:10" x14ac:dyDescent="0.35">
      <c r="A100" t="s">
        <v>46</v>
      </c>
      <c r="B100" s="26" t="s">
        <v>71</v>
      </c>
      <c r="C100" t="s">
        <v>9</v>
      </c>
      <c r="D100" s="13">
        <v>2.2578503445329699E-3</v>
      </c>
      <c r="E100" s="5">
        <v>4.1504601921562E-4</v>
      </c>
      <c r="F100" s="17">
        <v>1.2277452</v>
      </c>
      <c r="G100" s="17">
        <v>2.4720212940000001</v>
      </c>
      <c r="I100" s="3"/>
      <c r="J100" s="3"/>
    </row>
    <row r="101" spans="1:10" x14ac:dyDescent="0.35">
      <c r="A101" t="s">
        <v>46</v>
      </c>
      <c r="B101" s="26" t="s">
        <v>71</v>
      </c>
      <c r="C101" t="s">
        <v>10</v>
      </c>
      <c r="D101" s="13">
        <v>6.5488379441873299E-3</v>
      </c>
      <c r="E101" s="5">
        <v>1.2038305044462E-3</v>
      </c>
      <c r="F101" s="17">
        <v>0.76200000000000001</v>
      </c>
      <c r="G101" s="17">
        <v>1.570796327</v>
      </c>
      <c r="I101" s="3"/>
      <c r="J101" s="3"/>
    </row>
    <row r="102" spans="1:10" x14ac:dyDescent="0.35">
      <c r="A102" t="s">
        <v>46</v>
      </c>
      <c r="B102" s="26" t="s">
        <v>71</v>
      </c>
      <c r="C102" t="s">
        <v>11</v>
      </c>
      <c r="D102" s="13">
        <v>2.4218165165498799E-3</v>
      </c>
      <c r="E102" s="5">
        <v>4.45186859659904E-4</v>
      </c>
      <c r="F102" s="17">
        <v>0.90606823599999997</v>
      </c>
      <c r="G102" s="17">
        <v>0.99912197700000005</v>
      </c>
      <c r="I102" s="3"/>
      <c r="J102" s="3"/>
    </row>
    <row r="103" spans="1:10" x14ac:dyDescent="0.35">
      <c r="A103" t="s">
        <v>46</v>
      </c>
      <c r="B103" s="26" t="s">
        <v>71</v>
      </c>
      <c r="C103" t="s">
        <v>12</v>
      </c>
      <c r="D103" s="13">
        <v>1.6001597738083801E-3</v>
      </c>
      <c r="E103" s="5">
        <v>2.9414701724418799E-4</v>
      </c>
      <c r="F103" s="17">
        <v>1.2417353149999999</v>
      </c>
      <c r="G103" s="17">
        <v>0.66068435999999997</v>
      </c>
      <c r="I103" s="3"/>
      <c r="J103" s="3"/>
    </row>
    <row r="104" spans="1:10" x14ac:dyDescent="0.35">
      <c r="A104" t="s">
        <v>46</v>
      </c>
      <c r="B104" s="26" t="s">
        <v>71</v>
      </c>
      <c r="C104" t="s">
        <v>13</v>
      </c>
      <c r="D104" s="13">
        <v>3.355093017237E-3</v>
      </c>
      <c r="E104" s="5">
        <v>6.16745039933272E-4</v>
      </c>
      <c r="F104" s="17">
        <v>1.9431</v>
      </c>
      <c r="G104" s="17">
        <v>3.1415926540000001</v>
      </c>
      <c r="I104" s="3"/>
      <c r="J104" s="3"/>
    </row>
    <row r="105" spans="1:10" x14ac:dyDescent="0.35">
      <c r="A105" t="s">
        <v>46</v>
      </c>
      <c r="B105" s="26" t="s">
        <v>71</v>
      </c>
      <c r="C105" t="s">
        <v>14</v>
      </c>
      <c r="D105" s="13">
        <v>3.9334754398361402E-3</v>
      </c>
      <c r="E105" s="5">
        <v>7.2306533820517399E-4</v>
      </c>
      <c r="F105" s="17">
        <v>1.4528799999999999</v>
      </c>
      <c r="G105" s="17">
        <v>3.1415926540000001</v>
      </c>
      <c r="I105" s="3"/>
      <c r="J105" s="3"/>
    </row>
    <row r="106" spans="1:10" x14ac:dyDescent="0.35">
      <c r="A106" t="s">
        <v>46</v>
      </c>
      <c r="B106" s="26" t="s">
        <v>71</v>
      </c>
      <c r="C106" t="s">
        <v>15</v>
      </c>
      <c r="D106" s="13">
        <v>4.4164964304934497E-3</v>
      </c>
      <c r="E106" s="5">
        <v>8.1185596148776701E-4</v>
      </c>
      <c r="F106" s="17">
        <v>0.96265999999999996</v>
      </c>
      <c r="G106" s="17">
        <v>3.1415926540000001</v>
      </c>
      <c r="I106" s="3"/>
      <c r="J106" s="3"/>
    </row>
    <row r="107" spans="1:10" x14ac:dyDescent="0.35">
      <c r="A107" t="s">
        <v>46</v>
      </c>
      <c r="B107" s="26" t="s">
        <v>71</v>
      </c>
      <c r="C107" t="s">
        <v>16</v>
      </c>
      <c r="E107" s="5"/>
      <c r="I107" s="3"/>
      <c r="J107" s="3"/>
    </row>
    <row r="108" spans="1:10" x14ac:dyDescent="0.35">
      <c r="A108" t="s">
        <v>46</v>
      </c>
      <c r="B108" s="26" t="s">
        <v>71</v>
      </c>
      <c r="C108" t="s">
        <v>17</v>
      </c>
      <c r="D108" s="13">
        <v>9.1597762859133101E-3</v>
      </c>
      <c r="E108" s="5">
        <v>1.68378240549877E-3</v>
      </c>
      <c r="F108" s="17">
        <v>0.49021999999999999</v>
      </c>
      <c r="G108" s="17">
        <v>0</v>
      </c>
      <c r="I108" s="3"/>
      <c r="J108" s="3"/>
    </row>
    <row r="109" spans="1:10" x14ac:dyDescent="0.35">
      <c r="A109" t="s">
        <v>46</v>
      </c>
      <c r="B109" s="26" t="s">
        <v>71</v>
      </c>
      <c r="C109" t="s">
        <v>18</v>
      </c>
      <c r="D109" s="13">
        <v>7.6468156419709802E-3</v>
      </c>
      <c r="E109" s="5">
        <v>1.4056646400682001E-3</v>
      </c>
      <c r="F109" s="17">
        <v>0.98043999999999998</v>
      </c>
      <c r="G109" s="17">
        <v>0</v>
      </c>
      <c r="I109" s="3"/>
      <c r="J109" s="3"/>
    </row>
    <row r="110" spans="1:10" x14ac:dyDescent="0.35">
      <c r="A110" t="s">
        <v>46</v>
      </c>
      <c r="B110" s="26" t="s">
        <v>71</v>
      </c>
      <c r="C110" t="s">
        <v>19</v>
      </c>
      <c r="D110" s="13">
        <v>3.2900808741867199E-3</v>
      </c>
      <c r="E110" s="5">
        <v>6.04794278343147E-4</v>
      </c>
      <c r="F110" s="17">
        <v>2.087170719</v>
      </c>
      <c r="G110" s="17">
        <v>3.515319474</v>
      </c>
      <c r="I110" s="3"/>
      <c r="J110" s="3"/>
    </row>
    <row r="111" spans="1:10" x14ac:dyDescent="0.35">
      <c r="A111" t="s">
        <v>46</v>
      </c>
      <c r="B111" s="26" t="s">
        <v>71</v>
      </c>
      <c r="C111" t="s">
        <v>20</v>
      </c>
      <c r="D111" s="13">
        <v>2.5607704389277201E-3</v>
      </c>
      <c r="E111" s="5">
        <v>4.7072986009700802E-4</v>
      </c>
      <c r="F111" s="17">
        <v>1.6405804749999999</v>
      </c>
      <c r="G111" s="17">
        <v>3.6246284150000001</v>
      </c>
      <c r="I111" s="3"/>
      <c r="J111" s="3"/>
    </row>
    <row r="112" spans="1:10" x14ac:dyDescent="0.35">
      <c r="A112" t="s">
        <v>46</v>
      </c>
      <c r="B112" s="26" t="s">
        <v>71</v>
      </c>
      <c r="C112" t="s">
        <v>21</v>
      </c>
      <c r="D112" s="13">
        <v>2.34973165508194E-3</v>
      </c>
      <c r="E112" s="5">
        <v>4.3193596600771001E-4</v>
      </c>
      <c r="F112" s="17">
        <v>1.2277452</v>
      </c>
      <c r="G112" s="17">
        <v>3.811164013</v>
      </c>
      <c r="I112" s="3"/>
      <c r="J112" s="3"/>
    </row>
    <row r="113" spans="1:10" x14ac:dyDescent="0.35">
      <c r="A113" t="s">
        <v>46</v>
      </c>
      <c r="B113" s="26" t="s">
        <v>71</v>
      </c>
      <c r="C113" t="s">
        <v>22</v>
      </c>
      <c r="D113" s="13">
        <v>4.38553115752235E-3</v>
      </c>
      <c r="E113" s="5">
        <v>8.0616381572102104E-4</v>
      </c>
      <c r="F113" s="17">
        <v>0.76200000000000001</v>
      </c>
      <c r="G113" s="17">
        <v>4.7123889800000001</v>
      </c>
      <c r="I113" s="3"/>
      <c r="J113" s="3"/>
    </row>
    <row r="114" spans="1:10" x14ac:dyDescent="0.35">
      <c r="A114" t="s">
        <v>46</v>
      </c>
      <c r="B114" s="26" t="s">
        <v>71</v>
      </c>
      <c r="C114" t="s">
        <v>23</v>
      </c>
      <c r="D114" s="13">
        <v>3.8672420324002798E-3</v>
      </c>
      <c r="E114" s="5">
        <v>7.10890079485345E-4</v>
      </c>
      <c r="F114" s="17">
        <v>0.90606823599999997</v>
      </c>
      <c r="G114" s="17">
        <v>5.2840633309999996</v>
      </c>
      <c r="I114" s="3"/>
      <c r="J114" s="3"/>
    </row>
    <row r="115" spans="1:10" x14ac:dyDescent="0.35">
      <c r="A115" t="s">
        <v>46</v>
      </c>
      <c r="B115" s="26" t="s">
        <v>71</v>
      </c>
      <c r="C115" t="s">
        <v>24</v>
      </c>
      <c r="D115" s="13">
        <v>2.12849506093651E-3</v>
      </c>
      <c r="E115" s="5">
        <v>3.9126747443685801E-4</v>
      </c>
      <c r="F115" s="17">
        <v>1.2417353149999999</v>
      </c>
      <c r="G115" s="17">
        <v>5.6225009469999998</v>
      </c>
      <c r="I115" s="3"/>
      <c r="J115" s="3"/>
    </row>
    <row r="116" spans="1:10" x14ac:dyDescent="0.35">
      <c r="A116" t="s">
        <v>46</v>
      </c>
      <c r="B116" s="26" t="s">
        <v>71</v>
      </c>
      <c r="C116" t="s">
        <v>25</v>
      </c>
      <c r="D116" s="13">
        <v>1.3421654466191401E-3</v>
      </c>
      <c r="E116" s="5">
        <v>2.46721589452047E-4</v>
      </c>
      <c r="F116" s="17">
        <v>2.4694561359999998</v>
      </c>
      <c r="G116" s="17">
        <v>3.8066953400000001</v>
      </c>
      <c r="I116" s="3"/>
      <c r="J116" s="3"/>
    </row>
    <row r="117" spans="1:10" x14ac:dyDescent="0.35">
      <c r="A117" t="s">
        <v>46</v>
      </c>
      <c r="B117" s="26" t="s">
        <v>71</v>
      </c>
      <c r="C117" t="s">
        <v>26</v>
      </c>
      <c r="D117" s="13">
        <v>1.1497380814816801E-3</v>
      </c>
      <c r="E117" s="5">
        <v>2.1134891203707399E-4</v>
      </c>
      <c r="F117" s="17">
        <v>2.105572676</v>
      </c>
      <c r="G117" s="17">
        <v>3.9508770580000001</v>
      </c>
      <c r="I117" s="3"/>
      <c r="J117" s="3"/>
    </row>
    <row r="118" spans="1:10" x14ac:dyDescent="0.35">
      <c r="A118" t="s">
        <v>46</v>
      </c>
      <c r="B118" s="26" t="s">
        <v>71</v>
      </c>
      <c r="C118" t="s">
        <v>27</v>
      </c>
      <c r="D118" s="13">
        <v>1.16570288666275E-3</v>
      </c>
      <c r="E118" s="5">
        <v>2.1428361887183001E-4</v>
      </c>
      <c r="F118" s="17">
        <v>1.8025787849999999</v>
      </c>
      <c r="G118" s="17">
        <v>4.149010015</v>
      </c>
      <c r="I118" s="3"/>
      <c r="J118" s="3"/>
    </row>
    <row r="119" spans="1:10" x14ac:dyDescent="0.35">
      <c r="A119" t="s">
        <v>46</v>
      </c>
      <c r="B119" s="26" t="s">
        <v>71</v>
      </c>
      <c r="C119" t="s">
        <v>28</v>
      </c>
      <c r="D119" s="13">
        <v>1.2138073296044101E-3</v>
      </c>
      <c r="E119" s="5">
        <v>2.2312634735375099E-4</v>
      </c>
      <c r="F119" s="17">
        <v>1.524</v>
      </c>
      <c r="G119" s="17">
        <v>4.7123889800000001</v>
      </c>
      <c r="I119" s="3"/>
      <c r="J119" s="3"/>
    </row>
    <row r="120" spans="1:10" x14ac:dyDescent="0.35">
      <c r="A120" s="9" t="s">
        <v>46</v>
      </c>
      <c r="B120" s="26" t="s">
        <v>71</v>
      </c>
      <c r="C120" s="9" t="s">
        <v>29</v>
      </c>
      <c r="D120" s="15">
        <v>9.7531804084259697E-4</v>
      </c>
      <c r="E120" s="10">
        <v>1.7928640456665401E-4</v>
      </c>
      <c r="F120" s="19">
        <v>1.6009033850000001</v>
      </c>
      <c r="G120" s="19">
        <v>5.0236030459999998</v>
      </c>
      <c r="I120" s="3"/>
      <c r="J120" s="3"/>
    </row>
    <row r="121" spans="1:10" x14ac:dyDescent="0.35">
      <c r="A121" s="11" t="s">
        <v>46</v>
      </c>
      <c r="B121" s="11" t="s">
        <v>71</v>
      </c>
      <c r="C121" s="11" t="s">
        <v>30</v>
      </c>
      <c r="D121" s="16">
        <v>1.44372696673139E-3</v>
      </c>
      <c r="E121" s="12">
        <v>2.6539098653150498E-4</v>
      </c>
      <c r="F121" s="20">
        <v>1.8121364719999999</v>
      </c>
      <c r="G121" s="20">
        <v>5.2840633309999996</v>
      </c>
      <c r="I121" s="3"/>
      <c r="J121" s="3"/>
    </row>
    <row r="122" spans="1:10" x14ac:dyDescent="0.35">
      <c r="A122" t="s">
        <v>46</v>
      </c>
      <c r="B122" s="26" t="s">
        <v>72</v>
      </c>
      <c r="C122" t="s">
        <v>1</v>
      </c>
      <c r="D122" s="13">
        <v>5.79640943568227E-4</v>
      </c>
      <c r="E122" s="5">
        <v>1.06551644038277E-4</v>
      </c>
      <c r="F122" s="17">
        <v>2.4694561359999998</v>
      </c>
      <c r="G122" s="17">
        <v>2.476489967</v>
      </c>
      <c r="I122" s="3"/>
      <c r="J122" s="3"/>
    </row>
    <row r="123" spans="1:10" x14ac:dyDescent="0.35">
      <c r="A123" t="s">
        <v>46</v>
      </c>
      <c r="B123" s="26" t="s">
        <v>72</v>
      </c>
      <c r="C123" t="s">
        <v>2</v>
      </c>
      <c r="D123" s="13">
        <v>6.59238548588073E-4</v>
      </c>
      <c r="E123" s="5">
        <v>1.2118355672574901E-4</v>
      </c>
      <c r="F123" s="17">
        <v>2.105572676</v>
      </c>
      <c r="G123" s="17">
        <v>2.332308249</v>
      </c>
      <c r="I123" s="3"/>
      <c r="J123" s="3"/>
    </row>
    <row r="124" spans="1:10" x14ac:dyDescent="0.35">
      <c r="A124" t="s">
        <v>46</v>
      </c>
      <c r="B124" s="26" t="s">
        <v>72</v>
      </c>
      <c r="C124" t="s">
        <v>3</v>
      </c>
      <c r="D124" s="13">
        <v>8.9091175054354396E-4</v>
      </c>
      <c r="E124" s="5">
        <v>1.6377054237932801E-4</v>
      </c>
      <c r="F124" s="17">
        <v>1.8025787849999999</v>
      </c>
      <c r="G124" s="17">
        <v>2.1341752920000001</v>
      </c>
      <c r="I124" s="3"/>
      <c r="J124" s="3"/>
    </row>
    <row r="125" spans="1:10" x14ac:dyDescent="0.35">
      <c r="A125" t="s">
        <v>46</v>
      </c>
      <c r="B125" s="26" t="s">
        <v>72</v>
      </c>
      <c r="C125" t="s">
        <v>4</v>
      </c>
      <c r="D125" s="13">
        <v>1.0600628924261799E-3</v>
      </c>
      <c r="E125" s="5">
        <v>1.9486450228422501E-4</v>
      </c>
      <c r="F125" s="17">
        <v>1.524</v>
      </c>
      <c r="G125" s="17">
        <v>1.570796327</v>
      </c>
      <c r="I125" s="3"/>
      <c r="J125" s="3"/>
    </row>
    <row r="126" spans="1:10" x14ac:dyDescent="0.35">
      <c r="A126" t="s">
        <v>46</v>
      </c>
      <c r="B126" s="26" t="s">
        <v>72</v>
      </c>
      <c r="C126" t="s">
        <v>5</v>
      </c>
      <c r="D126" s="13">
        <v>7.6436051313760398E-4</v>
      </c>
      <c r="E126" s="5">
        <v>1.40507447267942E-4</v>
      </c>
      <c r="F126" s="17">
        <v>1.6009033850000001</v>
      </c>
      <c r="G126" s="17">
        <v>1.2595822619999999</v>
      </c>
      <c r="I126" s="3"/>
      <c r="J126" s="3"/>
    </row>
    <row r="127" spans="1:10" x14ac:dyDescent="0.35">
      <c r="A127" t="s">
        <v>46</v>
      </c>
      <c r="B127" s="26" t="s">
        <v>72</v>
      </c>
      <c r="C127" t="s">
        <v>6</v>
      </c>
      <c r="D127" s="13">
        <v>6.4174174850741396E-4</v>
      </c>
      <c r="E127" s="5">
        <v>1.1796723318150999E-4</v>
      </c>
      <c r="F127" s="17">
        <v>1.8121364719999999</v>
      </c>
      <c r="G127" s="17">
        <v>0.99912197700000005</v>
      </c>
      <c r="I127" s="3"/>
      <c r="J127" s="3"/>
    </row>
    <row r="128" spans="1:10" x14ac:dyDescent="0.35">
      <c r="A128" t="s">
        <v>46</v>
      </c>
      <c r="B128" s="26" t="s">
        <v>72</v>
      </c>
      <c r="C128" t="s">
        <v>7</v>
      </c>
      <c r="D128" s="13">
        <v>1.54508117337308E-3</v>
      </c>
      <c r="E128" s="5">
        <v>2.8402227451711101E-4</v>
      </c>
      <c r="F128" s="17">
        <v>2.087170719</v>
      </c>
      <c r="G128" s="17">
        <v>2.7678658340000002</v>
      </c>
      <c r="I128" s="3"/>
      <c r="J128" s="3"/>
    </row>
    <row r="129" spans="1:10" x14ac:dyDescent="0.35">
      <c r="A129" t="s">
        <v>46</v>
      </c>
      <c r="B129" s="26" t="s">
        <v>72</v>
      </c>
      <c r="C129" t="s">
        <v>8</v>
      </c>
      <c r="D129" s="13">
        <v>1.44483668449949E-3</v>
      </c>
      <c r="E129" s="5">
        <v>2.6559497876828898E-4</v>
      </c>
      <c r="F129" s="17">
        <v>1.6405804749999999</v>
      </c>
      <c r="G129" s="17">
        <v>2.6585568930000001</v>
      </c>
      <c r="I129" s="3"/>
      <c r="J129" s="3"/>
    </row>
    <row r="130" spans="1:10" x14ac:dyDescent="0.35">
      <c r="A130" t="s">
        <v>46</v>
      </c>
      <c r="B130" s="26" t="s">
        <v>72</v>
      </c>
      <c r="C130" t="s">
        <v>9</v>
      </c>
      <c r="D130" s="13">
        <v>2.6245748644576402E-3</v>
      </c>
      <c r="E130" s="5">
        <v>4.8245861479000602E-4</v>
      </c>
      <c r="F130" s="17">
        <v>1.2277452</v>
      </c>
      <c r="G130" s="17">
        <v>2.4720212940000001</v>
      </c>
      <c r="I130" s="3"/>
      <c r="J130" s="3"/>
    </row>
    <row r="131" spans="1:10" x14ac:dyDescent="0.35">
      <c r="A131" t="s">
        <v>46</v>
      </c>
      <c r="B131" s="26" t="s">
        <v>72</v>
      </c>
      <c r="C131" t="s">
        <v>10</v>
      </c>
      <c r="D131" s="13">
        <v>5.4732790655581103E-3</v>
      </c>
      <c r="E131" s="5">
        <v>1.00611747528642E-3</v>
      </c>
      <c r="F131" s="17">
        <v>0.76200000000000001</v>
      </c>
      <c r="G131" s="17">
        <v>1.570796327</v>
      </c>
      <c r="I131" s="3"/>
      <c r="J131" s="3"/>
    </row>
    <row r="132" spans="1:10" x14ac:dyDescent="0.35">
      <c r="A132" t="s">
        <v>46</v>
      </c>
      <c r="B132" s="26" t="s">
        <v>72</v>
      </c>
      <c r="C132" t="s">
        <v>11</v>
      </c>
      <c r="D132" s="13">
        <v>3.95955155459161E-3</v>
      </c>
      <c r="E132" s="5">
        <v>7.2785874165286896E-4</v>
      </c>
      <c r="F132" s="17">
        <v>0.90606823599999997</v>
      </c>
      <c r="G132" s="17">
        <v>0.99912197700000005</v>
      </c>
      <c r="I132" s="3"/>
      <c r="J132" s="3"/>
    </row>
    <row r="133" spans="1:10" x14ac:dyDescent="0.35">
      <c r="A133" t="s">
        <v>46</v>
      </c>
      <c r="B133" s="26" t="s">
        <v>72</v>
      </c>
      <c r="C133" t="s">
        <v>12</v>
      </c>
      <c r="D133" s="13">
        <v>2.0212757868266098E-3</v>
      </c>
      <c r="E133" s="5">
        <v>3.7155804904900902E-4</v>
      </c>
      <c r="F133" s="17">
        <v>1.2417353149999999</v>
      </c>
      <c r="G133" s="17">
        <v>0.66068435999999997</v>
      </c>
      <c r="I133" s="3"/>
      <c r="J133" s="3"/>
    </row>
    <row r="134" spans="1:10" x14ac:dyDescent="0.35">
      <c r="A134" t="s">
        <v>46</v>
      </c>
      <c r="B134" s="26" t="s">
        <v>72</v>
      </c>
      <c r="C134" t="s">
        <v>13</v>
      </c>
      <c r="D134" s="13">
        <v>2.87213436956016E-3</v>
      </c>
      <c r="E134" s="5">
        <v>5.27965876757382E-4</v>
      </c>
      <c r="F134" s="17">
        <v>1.9431</v>
      </c>
      <c r="G134" s="17">
        <v>3.1415926540000001</v>
      </c>
      <c r="I134" s="3"/>
      <c r="J134" s="3"/>
    </row>
    <row r="135" spans="1:10" x14ac:dyDescent="0.35">
      <c r="A135" t="s">
        <v>46</v>
      </c>
      <c r="B135" s="26" t="s">
        <v>72</v>
      </c>
      <c r="C135" t="s">
        <v>14</v>
      </c>
      <c r="D135" s="13">
        <v>3.28399700060291E-3</v>
      </c>
      <c r="E135" s="5">
        <v>6.03675919228477E-4</v>
      </c>
      <c r="F135" s="17">
        <v>1.4528799999999999</v>
      </c>
      <c r="G135" s="17">
        <v>3.1415926540000001</v>
      </c>
      <c r="I135" s="3"/>
      <c r="J135" s="3"/>
    </row>
    <row r="136" spans="1:10" x14ac:dyDescent="0.35">
      <c r="A136" t="s">
        <v>46</v>
      </c>
      <c r="B136" s="26" t="s">
        <v>72</v>
      </c>
      <c r="C136" t="s">
        <v>15</v>
      </c>
      <c r="D136" s="13">
        <v>4.7964033461040797E-3</v>
      </c>
      <c r="E136" s="5">
        <v>8.8169179156324896E-4</v>
      </c>
      <c r="F136" s="17">
        <v>0.96265999999999996</v>
      </c>
      <c r="G136" s="17">
        <v>3.1415926540000001</v>
      </c>
      <c r="I136" s="3"/>
      <c r="J136" s="3"/>
    </row>
    <row r="137" spans="1:10" x14ac:dyDescent="0.35">
      <c r="A137" t="s">
        <v>46</v>
      </c>
      <c r="B137" s="26" t="s">
        <v>72</v>
      </c>
      <c r="C137" t="s">
        <v>16</v>
      </c>
      <c r="E137" s="5"/>
      <c r="I137" s="3"/>
      <c r="J137" s="3"/>
    </row>
    <row r="138" spans="1:10" x14ac:dyDescent="0.35">
      <c r="A138" t="s">
        <v>46</v>
      </c>
      <c r="B138" s="26" t="s">
        <v>72</v>
      </c>
      <c r="C138" t="s">
        <v>17</v>
      </c>
      <c r="D138" s="13">
        <v>8.1312151543141403E-3</v>
      </c>
      <c r="E138" s="5">
        <v>1.49470866807245E-3</v>
      </c>
      <c r="F138" s="17">
        <v>0.49021999999999999</v>
      </c>
      <c r="G138" s="17">
        <v>0</v>
      </c>
      <c r="I138" s="3"/>
      <c r="J138" s="3"/>
    </row>
    <row r="139" spans="1:10" x14ac:dyDescent="0.35">
      <c r="A139" t="s">
        <v>46</v>
      </c>
      <c r="B139" s="26" t="s">
        <v>72</v>
      </c>
      <c r="C139" t="s">
        <v>18</v>
      </c>
      <c r="D139" s="13">
        <v>8.2388587864023703E-3</v>
      </c>
      <c r="E139" s="5">
        <v>1.51449610044161E-3</v>
      </c>
      <c r="F139" s="17">
        <v>0.98043999999999998</v>
      </c>
      <c r="G139" s="17">
        <v>0</v>
      </c>
      <c r="I139" s="3"/>
      <c r="J139" s="3"/>
    </row>
    <row r="140" spans="1:10" x14ac:dyDescent="0.35">
      <c r="A140" t="s">
        <v>46</v>
      </c>
      <c r="B140" s="26" t="s">
        <v>72</v>
      </c>
      <c r="C140" t="s">
        <v>19</v>
      </c>
      <c r="D140" s="13">
        <v>2.1789032532715498E-3</v>
      </c>
      <c r="E140" s="5">
        <v>4.00533686263152E-4</v>
      </c>
      <c r="F140" s="17">
        <v>2.087170719</v>
      </c>
      <c r="G140" s="17">
        <v>3.515319474</v>
      </c>
      <c r="I140" s="3"/>
      <c r="J140" s="3"/>
    </row>
    <row r="141" spans="1:10" x14ac:dyDescent="0.35">
      <c r="A141" t="s">
        <v>46</v>
      </c>
      <c r="B141" s="26" t="s">
        <v>72</v>
      </c>
      <c r="C141" t="s">
        <v>20</v>
      </c>
      <c r="D141" s="13">
        <v>1.96473691008804E-3</v>
      </c>
      <c r="E141" s="5">
        <v>3.61164873177948E-4</v>
      </c>
      <c r="F141" s="17">
        <v>1.6405804749999999</v>
      </c>
      <c r="G141" s="17">
        <v>3.6246284150000001</v>
      </c>
      <c r="I141" s="3"/>
      <c r="J141" s="3"/>
    </row>
    <row r="142" spans="1:10" x14ac:dyDescent="0.35">
      <c r="A142" t="s">
        <v>46</v>
      </c>
      <c r="B142" s="26" t="s">
        <v>72</v>
      </c>
      <c r="C142" t="s">
        <v>21</v>
      </c>
      <c r="D142" s="13">
        <v>2.2948408044069502E-3</v>
      </c>
      <c r="E142" s="5">
        <v>4.2184573610421801E-4</v>
      </c>
      <c r="F142" s="17">
        <v>1.2277452</v>
      </c>
      <c r="G142" s="17">
        <v>3.811164013</v>
      </c>
      <c r="I142" s="3"/>
      <c r="J142" s="3"/>
    </row>
    <row r="143" spans="1:10" x14ac:dyDescent="0.35">
      <c r="A143" t="s">
        <v>46</v>
      </c>
      <c r="B143" s="26" t="s">
        <v>72</v>
      </c>
      <c r="C143" t="s">
        <v>22</v>
      </c>
      <c r="D143" s="13">
        <v>2.3091267329141902E-3</v>
      </c>
      <c r="E143" s="5">
        <v>4.2447182590334397E-4</v>
      </c>
      <c r="F143" s="17">
        <v>0.76200000000000001</v>
      </c>
      <c r="G143" s="17">
        <v>4.7123889800000001</v>
      </c>
      <c r="I143" s="3"/>
      <c r="J143" s="3"/>
    </row>
    <row r="144" spans="1:10" x14ac:dyDescent="0.35">
      <c r="A144" t="s">
        <v>46</v>
      </c>
      <c r="B144" s="26" t="s">
        <v>72</v>
      </c>
      <c r="C144" t="s">
        <v>23</v>
      </c>
      <c r="D144" s="13">
        <v>2.2900755674097099E-3</v>
      </c>
      <c r="E144" s="5">
        <v>4.2096977342090202E-4</v>
      </c>
      <c r="F144" s="17">
        <v>0.90606823599999997</v>
      </c>
      <c r="G144" s="17">
        <v>5.2840633309999996</v>
      </c>
      <c r="I144" s="3"/>
      <c r="J144" s="3"/>
    </row>
    <row r="145" spans="1:10" x14ac:dyDescent="0.35">
      <c r="A145" t="s">
        <v>46</v>
      </c>
      <c r="B145" s="26" t="s">
        <v>72</v>
      </c>
      <c r="C145" t="s">
        <v>24</v>
      </c>
      <c r="D145" s="13">
        <v>1.80531575219848E-3</v>
      </c>
      <c r="E145" s="5">
        <v>3.3185951327177902E-4</v>
      </c>
      <c r="F145" s="17">
        <v>1.2417353149999999</v>
      </c>
      <c r="G145" s="17">
        <v>5.6225009469999998</v>
      </c>
      <c r="I145" s="3"/>
      <c r="J145" s="3"/>
    </row>
    <row r="146" spans="1:10" x14ac:dyDescent="0.35">
      <c r="A146" t="s">
        <v>46</v>
      </c>
      <c r="B146" s="26" t="s">
        <v>72</v>
      </c>
      <c r="C146" t="s">
        <v>25</v>
      </c>
      <c r="D146" s="13">
        <v>1.2215835802779601E-3</v>
      </c>
      <c r="E146" s="5">
        <v>2.2455580519815401E-4</v>
      </c>
      <c r="F146" s="17">
        <v>2.4694561359999998</v>
      </c>
      <c r="G146" s="17">
        <v>3.8066953400000001</v>
      </c>
      <c r="I146" s="3"/>
      <c r="J146" s="3"/>
    </row>
    <row r="147" spans="1:10" x14ac:dyDescent="0.35">
      <c r="A147" t="s">
        <v>46</v>
      </c>
      <c r="B147" s="26" t="s">
        <v>72</v>
      </c>
      <c r="C147" t="s">
        <v>26</v>
      </c>
      <c r="D147" s="13">
        <v>1.13579725324801E-3</v>
      </c>
      <c r="E147" s="5">
        <v>2.0878625978823799E-4</v>
      </c>
      <c r="F147" s="17">
        <v>2.105572676</v>
      </c>
      <c r="G147" s="17">
        <v>3.9508770580000001</v>
      </c>
      <c r="I147" s="3"/>
      <c r="J147" s="3"/>
    </row>
    <row r="148" spans="1:10" x14ac:dyDescent="0.35">
      <c r="A148" t="s">
        <v>46</v>
      </c>
      <c r="B148" s="26" t="s">
        <v>72</v>
      </c>
      <c r="C148" t="s">
        <v>27</v>
      </c>
      <c r="D148" s="13">
        <v>1.08029209249285E-3</v>
      </c>
      <c r="E148" s="5">
        <v>1.98583105237656E-4</v>
      </c>
      <c r="F148" s="17">
        <v>1.8025787849999999</v>
      </c>
      <c r="G148" s="17">
        <v>4.149010015</v>
      </c>
      <c r="I148" s="3"/>
      <c r="J148" s="3"/>
    </row>
    <row r="149" spans="1:10" x14ac:dyDescent="0.35">
      <c r="A149" s="9" t="s">
        <v>46</v>
      </c>
      <c r="B149" s="26" t="s">
        <v>72</v>
      </c>
      <c r="C149" s="9" t="s">
        <v>28</v>
      </c>
      <c r="D149" s="15">
        <v>7.3757548469913204E-4</v>
      </c>
      <c r="E149" s="10">
        <v>1.35583728804988E-4</v>
      </c>
      <c r="F149" s="19">
        <v>1.524</v>
      </c>
      <c r="G149" s="19">
        <v>4.7123889800000001</v>
      </c>
      <c r="I149" s="3"/>
      <c r="J149" s="3"/>
    </row>
    <row r="150" spans="1:10" x14ac:dyDescent="0.35">
      <c r="A150" s="9" t="s">
        <v>46</v>
      </c>
      <c r="B150" s="26" t="s">
        <v>72</v>
      </c>
      <c r="C150" s="9" t="s">
        <v>29</v>
      </c>
      <c r="D150" s="15">
        <v>8.4284866831368899E-4</v>
      </c>
      <c r="E150" s="10">
        <v>1.5493541696942801E-4</v>
      </c>
      <c r="F150" s="19">
        <v>1.6009033850000001</v>
      </c>
      <c r="G150" s="19">
        <v>5.0236030459999998</v>
      </c>
      <c r="I150" s="3"/>
      <c r="J150" s="3"/>
    </row>
    <row r="151" spans="1:10" x14ac:dyDescent="0.35">
      <c r="A151" s="11" t="s">
        <v>46</v>
      </c>
      <c r="B151" s="11" t="s">
        <v>72</v>
      </c>
      <c r="C151" s="11" t="s">
        <v>30</v>
      </c>
      <c r="D151" s="16">
        <v>1.037576090746E-3</v>
      </c>
      <c r="E151" s="12">
        <v>1.9073089903419199E-4</v>
      </c>
      <c r="F151" s="20">
        <v>1.8121364719999999</v>
      </c>
      <c r="G151" s="20">
        <v>5.2840633309999996</v>
      </c>
      <c r="I151" s="3"/>
      <c r="J151" s="3"/>
    </row>
    <row r="152" spans="1:10" x14ac:dyDescent="0.35">
      <c r="A152" t="s">
        <v>46</v>
      </c>
      <c r="B152" t="s">
        <v>73</v>
      </c>
      <c r="C152" t="s">
        <v>1</v>
      </c>
      <c r="D152" s="13">
        <v>6.7503398672438396E-4</v>
      </c>
      <c r="E152" s="5">
        <v>1.2408712991257101E-4</v>
      </c>
      <c r="F152" s="17">
        <v>2.4694561359999998</v>
      </c>
      <c r="G152" s="17">
        <v>2.476489967</v>
      </c>
      <c r="I152" s="3"/>
      <c r="J152" s="3"/>
    </row>
    <row r="153" spans="1:10" x14ac:dyDescent="0.35">
      <c r="A153" t="s">
        <v>46</v>
      </c>
      <c r="B153" s="26" t="s">
        <v>73</v>
      </c>
      <c r="C153" t="s">
        <v>2</v>
      </c>
      <c r="D153" s="13">
        <v>7.7200087985106799E-4</v>
      </c>
      <c r="E153" s="5">
        <v>1.4191192644321101E-4</v>
      </c>
      <c r="F153" s="17">
        <v>2.105572676</v>
      </c>
      <c r="G153" s="17">
        <v>2.332308249</v>
      </c>
      <c r="I153" s="3"/>
      <c r="J153" s="3"/>
    </row>
    <row r="154" spans="1:10" x14ac:dyDescent="0.35">
      <c r="A154" t="s">
        <v>46</v>
      </c>
      <c r="B154" s="26" t="s">
        <v>73</v>
      </c>
      <c r="C154" t="s">
        <v>3</v>
      </c>
      <c r="D154" s="13">
        <v>1.0747766594068899E-3</v>
      </c>
      <c r="E154" s="5">
        <v>1.9756923886156099E-4</v>
      </c>
      <c r="F154" s="17">
        <v>1.8025787849999999</v>
      </c>
      <c r="G154" s="17">
        <v>2.1341752920000001</v>
      </c>
      <c r="I154" s="3"/>
      <c r="J154" s="3"/>
    </row>
    <row r="155" spans="1:10" x14ac:dyDescent="0.35">
      <c r="A155" t="s">
        <v>46</v>
      </c>
      <c r="B155" s="26" t="s">
        <v>73</v>
      </c>
      <c r="C155" t="s">
        <v>4</v>
      </c>
      <c r="D155" s="13">
        <v>9.4772338008732796E-4</v>
      </c>
      <c r="E155" s="5">
        <v>1.742138566337E-4</v>
      </c>
      <c r="F155" s="17">
        <v>1.524</v>
      </c>
      <c r="G155" s="17">
        <v>1.570796327</v>
      </c>
      <c r="I155" s="3"/>
      <c r="J155" s="3"/>
    </row>
    <row r="156" spans="1:10" x14ac:dyDescent="0.35">
      <c r="A156" t="s">
        <v>46</v>
      </c>
      <c r="B156" s="26" t="s">
        <v>73</v>
      </c>
      <c r="C156" t="s">
        <v>5</v>
      </c>
      <c r="D156" s="13">
        <v>6.7908863251075601E-4</v>
      </c>
      <c r="E156" s="5">
        <v>1.2483246921153601E-4</v>
      </c>
      <c r="F156" s="17">
        <v>1.6009033850000001</v>
      </c>
      <c r="G156" s="17">
        <v>1.2595822619999999</v>
      </c>
      <c r="I156" s="3"/>
      <c r="J156" s="3"/>
    </row>
    <row r="157" spans="1:10" x14ac:dyDescent="0.35">
      <c r="A157" t="s">
        <v>46</v>
      </c>
      <c r="B157" s="26" t="s">
        <v>73</v>
      </c>
      <c r="C157" t="s">
        <v>6</v>
      </c>
      <c r="D157" s="13">
        <v>5.0505668626610702E-4</v>
      </c>
      <c r="E157" s="5">
        <v>9.28413026224462E-5</v>
      </c>
      <c r="F157" s="17">
        <v>1.8121364719999999</v>
      </c>
      <c r="G157" s="17">
        <v>0.99912197700000005</v>
      </c>
      <c r="I157" s="3"/>
      <c r="J157" s="3"/>
    </row>
    <row r="158" spans="1:10" x14ac:dyDescent="0.35">
      <c r="A158" t="s">
        <v>46</v>
      </c>
      <c r="B158" s="26" t="s">
        <v>73</v>
      </c>
      <c r="C158" t="s">
        <v>7</v>
      </c>
      <c r="D158" s="13">
        <v>1.5700557385961401E-3</v>
      </c>
      <c r="E158" s="5">
        <v>2.88613187241938E-4</v>
      </c>
      <c r="F158" s="17">
        <v>2.087170719</v>
      </c>
      <c r="G158" s="17">
        <v>2.7678658340000002</v>
      </c>
      <c r="I158" s="3"/>
      <c r="J158" s="3"/>
    </row>
    <row r="159" spans="1:10" x14ac:dyDescent="0.35">
      <c r="A159" t="s">
        <v>46</v>
      </c>
      <c r="B159" s="26" t="s">
        <v>73</v>
      </c>
      <c r="C159" t="s">
        <v>8</v>
      </c>
      <c r="D159" s="13">
        <v>1.8627546127971701E-3</v>
      </c>
      <c r="E159" s="5">
        <v>3.4241812735242102E-4</v>
      </c>
      <c r="F159" s="17">
        <v>1.6405804749999999</v>
      </c>
      <c r="G159" s="17">
        <v>2.6585568930000001</v>
      </c>
      <c r="I159" s="3"/>
      <c r="J159" s="3"/>
    </row>
    <row r="160" spans="1:10" x14ac:dyDescent="0.35">
      <c r="A160" t="s">
        <v>46</v>
      </c>
      <c r="B160" s="26" t="s">
        <v>73</v>
      </c>
      <c r="C160" t="s">
        <v>9</v>
      </c>
      <c r="D160" s="13">
        <v>2.1246547514070799E-3</v>
      </c>
      <c r="E160" s="5">
        <v>3.9056153518512499E-4</v>
      </c>
      <c r="F160" s="17">
        <v>1.2277452</v>
      </c>
      <c r="G160" s="17">
        <v>2.4720212940000001</v>
      </c>
      <c r="I160" s="3"/>
      <c r="J160" s="3"/>
    </row>
    <row r="161" spans="1:10" x14ac:dyDescent="0.35">
      <c r="A161" t="s">
        <v>46</v>
      </c>
      <c r="B161" s="26" t="s">
        <v>73</v>
      </c>
      <c r="C161" t="s">
        <v>10</v>
      </c>
      <c r="D161" s="13">
        <v>4.7612663245611402E-3</v>
      </c>
      <c r="E161" s="5">
        <v>8.7523278025020905E-4</v>
      </c>
      <c r="F161" s="17">
        <v>0.76200000000000001</v>
      </c>
      <c r="G161" s="17">
        <v>1.570796327</v>
      </c>
      <c r="I161" s="3"/>
      <c r="J161" s="3"/>
    </row>
    <row r="162" spans="1:10" x14ac:dyDescent="0.35">
      <c r="A162" t="s">
        <v>46</v>
      </c>
      <c r="B162" s="26" t="s">
        <v>73</v>
      </c>
      <c r="C162" t="s">
        <v>11</v>
      </c>
      <c r="D162" s="13">
        <v>2.5058858121486502E-3</v>
      </c>
      <c r="E162" s="5">
        <v>4.6064077429203197E-4</v>
      </c>
      <c r="F162" s="17">
        <v>0.90606823599999997</v>
      </c>
      <c r="G162" s="17">
        <v>0.99912197700000005</v>
      </c>
      <c r="I162" s="3"/>
      <c r="J162" s="3"/>
    </row>
    <row r="163" spans="1:10" x14ac:dyDescent="0.35">
      <c r="A163" t="s">
        <v>46</v>
      </c>
      <c r="B163" s="26" t="s">
        <v>73</v>
      </c>
      <c r="C163" t="s">
        <v>12</v>
      </c>
      <c r="D163" s="13">
        <v>1.4944395712031401E-3</v>
      </c>
      <c r="E163" s="5">
        <v>2.7471315647116502E-4</v>
      </c>
      <c r="F163" s="17">
        <v>1.2417353149999999</v>
      </c>
      <c r="G163" s="17">
        <v>0.66068435999999997</v>
      </c>
      <c r="I163" s="3"/>
      <c r="J163" s="3"/>
    </row>
    <row r="164" spans="1:10" x14ac:dyDescent="0.35">
      <c r="A164" t="s">
        <v>46</v>
      </c>
      <c r="B164" s="26" t="s">
        <v>73</v>
      </c>
      <c r="C164" t="s">
        <v>13</v>
      </c>
      <c r="D164" s="13">
        <v>3.0225055527613402E-3</v>
      </c>
      <c r="E164" s="5">
        <v>5.5560763837524596E-4</v>
      </c>
      <c r="F164" s="17">
        <v>1.9431</v>
      </c>
      <c r="G164" s="17">
        <v>3.1415926540000001</v>
      </c>
      <c r="I164" s="3"/>
      <c r="J164" s="3"/>
    </row>
    <row r="165" spans="1:10" x14ac:dyDescent="0.35">
      <c r="A165" t="s">
        <v>46</v>
      </c>
      <c r="B165" s="26" t="s">
        <v>73</v>
      </c>
      <c r="C165" t="s">
        <v>14</v>
      </c>
      <c r="D165" s="13">
        <v>3.1844014597279401E-3</v>
      </c>
      <c r="E165" s="5">
        <v>5.8536791539116602E-4</v>
      </c>
      <c r="F165" s="17">
        <v>1.4528799999999999</v>
      </c>
      <c r="G165" s="17">
        <v>3.1415926540000001</v>
      </c>
      <c r="I165" s="3"/>
      <c r="J165" s="3"/>
    </row>
    <row r="166" spans="1:10" x14ac:dyDescent="0.35">
      <c r="A166" t="s">
        <v>46</v>
      </c>
      <c r="B166" s="26" t="s">
        <v>73</v>
      </c>
      <c r="C166" t="s">
        <v>15</v>
      </c>
      <c r="D166" s="13">
        <v>3.3647853601671E-3</v>
      </c>
      <c r="E166" s="5">
        <v>6.1852672061895198E-4</v>
      </c>
      <c r="F166" s="17">
        <v>0.96265999999999996</v>
      </c>
      <c r="G166" s="17">
        <v>3.1415926540000001</v>
      </c>
      <c r="I166" s="3"/>
      <c r="J166" s="3"/>
    </row>
    <row r="167" spans="1:10" x14ac:dyDescent="0.35">
      <c r="A167" t="s">
        <v>46</v>
      </c>
      <c r="B167" s="26" t="s">
        <v>73</v>
      </c>
      <c r="C167" t="s">
        <v>16</v>
      </c>
      <c r="E167" s="5"/>
      <c r="I167" s="3"/>
      <c r="J167" s="3"/>
    </row>
    <row r="168" spans="1:10" x14ac:dyDescent="0.35">
      <c r="A168" t="s">
        <v>46</v>
      </c>
      <c r="B168" s="26" t="s">
        <v>73</v>
      </c>
      <c r="C168" t="s">
        <v>17</v>
      </c>
      <c r="D168" s="13">
        <v>1.48612040820337E-2</v>
      </c>
      <c r="E168" s="5">
        <v>2.7318389856679599E-3</v>
      </c>
      <c r="F168" s="17">
        <v>0.49021999999999999</v>
      </c>
      <c r="G168" s="17">
        <v>0</v>
      </c>
      <c r="I168" s="3"/>
      <c r="J168" s="3"/>
    </row>
    <row r="169" spans="1:10" x14ac:dyDescent="0.35">
      <c r="A169" t="s">
        <v>46</v>
      </c>
      <c r="B169" s="26" t="s">
        <v>73</v>
      </c>
      <c r="C169" t="s">
        <v>18</v>
      </c>
      <c r="D169" s="13">
        <v>4.9518027868390201E-3</v>
      </c>
      <c r="E169" s="5">
        <v>9.10257865227761E-4</v>
      </c>
      <c r="F169" s="17">
        <v>0.98043999999999998</v>
      </c>
      <c r="G169" s="17">
        <v>0</v>
      </c>
      <c r="I169" s="3"/>
      <c r="J169" s="3"/>
    </row>
    <row r="170" spans="1:10" x14ac:dyDescent="0.35">
      <c r="A170" t="s">
        <v>46</v>
      </c>
      <c r="B170" s="26" t="s">
        <v>73</v>
      </c>
      <c r="C170" t="s">
        <v>19</v>
      </c>
      <c r="D170" s="13">
        <v>1.8918398697116499E-3</v>
      </c>
      <c r="E170" s="5">
        <v>3.4776468193228898E-4</v>
      </c>
      <c r="F170" s="17">
        <v>2.087170719</v>
      </c>
      <c r="G170" s="17">
        <v>3.515319474</v>
      </c>
      <c r="I170" s="3"/>
      <c r="J170" s="3"/>
    </row>
    <row r="171" spans="1:10" x14ac:dyDescent="0.35">
      <c r="A171" t="s">
        <v>46</v>
      </c>
      <c r="B171" s="26" t="s">
        <v>73</v>
      </c>
      <c r="C171" t="s">
        <v>20</v>
      </c>
      <c r="D171" s="13">
        <v>1.67256225281041E-3</v>
      </c>
      <c r="E171" s="5">
        <v>3.0745629647250199E-4</v>
      </c>
      <c r="F171" s="17">
        <v>1.6405804749999999</v>
      </c>
      <c r="G171" s="17">
        <v>3.6246284150000001</v>
      </c>
      <c r="I171" s="3"/>
      <c r="J171" s="3"/>
    </row>
    <row r="172" spans="1:10" x14ac:dyDescent="0.35">
      <c r="A172" t="s">
        <v>46</v>
      </c>
      <c r="B172" s="26" t="s">
        <v>73</v>
      </c>
      <c r="C172" t="s">
        <v>21</v>
      </c>
      <c r="D172" s="13">
        <v>1.6802813766595901E-3</v>
      </c>
      <c r="E172" s="5">
        <v>3.08875253062424E-4</v>
      </c>
      <c r="F172" s="17">
        <v>1.2277452</v>
      </c>
      <c r="G172" s="17">
        <v>3.811164013</v>
      </c>
      <c r="I172" s="3"/>
      <c r="J172" s="3"/>
    </row>
    <row r="173" spans="1:10" x14ac:dyDescent="0.35">
      <c r="A173" t="s">
        <v>46</v>
      </c>
      <c r="B173" s="26" t="s">
        <v>73</v>
      </c>
      <c r="C173" t="s">
        <v>22</v>
      </c>
      <c r="D173" s="13">
        <v>3.3014124519987701E-3</v>
      </c>
      <c r="E173" s="5">
        <v>6.0687728897036296E-4</v>
      </c>
      <c r="F173" s="17">
        <v>0.76200000000000001</v>
      </c>
      <c r="G173" s="17">
        <v>4.7123889800000001</v>
      </c>
      <c r="I173" s="3"/>
      <c r="J173" s="3"/>
    </row>
    <row r="174" spans="1:10" x14ac:dyDescent="0.35">
      <c r="A174" t="s">
        <v>46</v>
      </c>
      <c r="B174" s="26" t="s">
        <v>73</v>
      </c>
      <c r="C174" t="s">
        <v>23</v>
      </c>
      <c r="D174" s="13">
        <v>2.4096051455225198E-3</v>
      </c>
      <c r="E174" s="5">
        <v>4.42942122338699E-4</v>
      </c>
      <c r="F174" s="17">
        <v>0.90606823599999997</v>
      </c>
      <c r="G174" s="17">
        <v>5.2840633309999996</v>
      </c>
      <c r="I174" s="3"/>
      <c r="J174" s="3"/>
    </row>
    <row r="175" spans="1:10" x14ac:dyDescent="0.35">
      <c r="A175" t="s">
        <v>46</v>
      </c>
      <c r="B175" s="26" t="s">
        <v>73</v>
      </c>
      <c r="C175" t="s">
        <v>24</v>
      </c>
      <c r="D175" s="13">
        <v>2.5019601770963399E-3</v>
      </c>
      <c r="E175" s="5">
        <v>4.5991915020153398E-4</v>
      </c>
      <c r="F175" s="17">
        <v>1.2417353149999999</v>
      </c>
      <c r="G175" s="17">
        <v>5.6225009469999998</v>
      </c>
      <c r="I175" s="3"/>
      <c r="J175" s="3"/>
    </row>
    <row r="176" spans="1:10" x14ac:dyDescent="0.35">
      <c r="A176" t="s">
        <v>46</v>
      </c>
      <c r="B176" s="26" t="s">
        <v>73</v>
      </c>
      <c r="C176" t="s">
        <v>25</v>
      </c>
      <c r="D176" s="13">
        <v>1.10769712678568E-3</v>
      </c>
      <c r="E176" s="5">
        <v>2.0362079536501501E-4</v>
      </c>
      <c r="F176" s="17">
        <v>2.4694561359999998</v>
      </c>
      <c r="G176" s="17">
        <v>3.8066953400000001</v>
      </c>
      <c r="I176" s="3"/>
      <c r="J176" s="3"/>
    </row>
    <row r="177" spans="1:10" x14ac:dyDescent="0.35">
      <c r="A177" t="s">
        <v>46</v>
      </c>
      <c r="B177" s="26" t="s">
        <v>73</v>
      </c>
      <c r="C177" t="s">
        <v>26</v>
      </c>
      <c r="D177" s="13">
        <v>9.1959909792252003E-4</v>
      </c>
      <c r="E177" s="5">
        <v>1.6904395182399301E-4</v>
      </c>
      <c r="F177" s="17">
        <v>2.105572676</v>
      </c>
      <c r="G177" s="17">
        <v>3.9508770580000001</v>
      </c>
      <c r="I177" s="3"/>
      <c r="J177" s="3"/>
    </row>
    <row r="178" spans="1:10" x14ac:dyDescent="0.35">
      <c r="A178" s="9" t="s">
        <v>46</v>
      </c>
      <c r="B178" s="26" t="s">
        <v>73</v>
      </c>
      <c r="C178" s="9" t="s">
        <v>27</v>
      </c>
      <c r="D178" s="15">
        <v>9.5420371622979903E-4</v>
      </c>
      <c r="E178" s="10">
        <v>1.75405094895184E-4</v>
      </c>
      <c r="F178" s="19">
        <v>1.8025787849999999</v>
      </c>
      <c r="G178" s="19">
        <v>4.149010015</v>
      </c>
      <c r="I178" s="3"/>
      <c r="J178" s="3"/>
    </row>
    <row r="179" spans="1:10" x14ac:dyDescent="0.35">
      <c r="A179" s="9" t="s">
        <v>46</v>
      </c>
      <c r="B179" s="26" t="s">
        <v>73</v>
      </c>
      <c r="C179" s="9" t="s">
        <v>28</v>
      </c>
      <c r="D179" s="15">
        <v>1.17959546458136E-3</v>
      </c>
      <c r="E179" s="10">
        <v>2.1683740157745499E-4</v>
      </c>
      <c r="F179" s="19">
        <v>1.524</v>
      </c>
      <c r="G179" s="19">
        <v>4.7123889800000001</v>
      </c>
      <c r="I179" s="3"/>
      <c r="J179" s="3"/>
    </row>
    <row r="180" spans="1:10" x14ac:dyDescent="0.35">
      <c r="A180" s="9" t="s">
        <v>46</v>
      </c>
      <c r="B180" s="26" t="s">
        <v>73</v>
      </c>
      <c r="C180" s="9" t="s">
        <v>29</v>
      </c>
      <c r="D180" s="15">
        <v>1.05755893910861E-3</v>
      </c>
      <c r="E180" s="10">
        <v>1.9440421674790599E-4</v>
      </c>
      <c r="F180" s="19">
        <v>1.6009033850000001</v>
      </c>
      <c r="G180" s="19">
        <v>5.0236030459999998</v>
      </c>
      <c r="I180" s="3"/>
      <c r="J180" s="3"/>
    </row>
    <row r="181" spans="1:10" x14ac:dyDescent="0.35">
      <c r="A181" s="11" t="s">
        <v>46</v>
      </c>
      <c r="B181" s="11" t="s">
        <v>73</v>
      </c>
      <c r="C181" s="11" t="s">
        <v>30</v>
      </c>
      <c r="D181" s="16">
        <v>1.04135201592996E-3</v>
      </c>
      <c r="E181" s="12">
        <v>1.91425002928302E-4</v>
      </c>
      <c r="F181" s="20">
        <v>1.8121364719999999</v>
      </c>
      <c r="G181" s="20">
        <v>5.2840633309999996</v>
      </c>
      <c r="I181" s="3"/>
      <c r="J181" s="3"/>
    </row>
    <row r="182" spans="1:10" x14ac:dyDescent="0.35">
      <c r="A182" t="s">
        <v>46</v>
      </c>
      <c r="B182" s="26" t="s">
        <v>74</v>
      </c>
      <c r="C182" t="s">
        <v>1</v>
      </c>
      <c r="D182" s="13">
        <v>6.10812111499067E-4</v>
      </c>
      <c r="E182" s="5">
        <v>1.1228163814321099E-4</v>
      </c>
      <c r="F182" s="17">
        <v>2.4694561359999998</v>
      </c>
      <c r="G182" s="17">
        <v>2.476489967</v>
      </c>
      <c r="I182" s="3"/>
      <c r="J182" s="3"/>
    </row>
    <row r="183" spans="1:10" x14ac:dyDescent="0.35">
      <c r="A183" t="s">
        <v>46</v>
      </c>
      <c r="B183" s="9" t="s">
        <v>74</v>
      </c>
      <c r="C183" t="s">
        <v>2</v>
      </c>
      <c r="D183" s="13">
        <v>5.9544689106238503E-4</v>
      </c>
      <c r="E183" s="5">
        <v>1.0945714909235E-4</v>
      </c>
      <c r="F183" s="17">
        <v>2.105572676</v>
      </c>
      <c r="G183" s="17">
        <v>2.332308249</v>
      </c>
      <c r="I183" s="3"/>
      <c r="J183" s="3"/>
    </row>
    <row r="184" spans="1:10" x14ac:dyDescent="0.35">
      <c r="A184" t="s">
        <v>46</v>
      </c>
      <c r="B184" s="9" t="s">
        <v>74</v>
      </c>
      <c r="C184" t="s">
        <v>3</v>
      </c>
      <c r="D184" s="13">
        <v>9.9910983437910593E-4</v>
      </c>
      <c r="E184" s="5">
        <v>1.8365989602557101E-4</v>
      </c>
      <c r="F184" s="17">
        <v>1.8025787849999999</v>
      </c>
      <c r="G184" s="17">
        <v>2.1341752920000001</v>
      </c>
      <c r="I184" s="3"/>
      <c r="J184" s="3"/>
    </row>
    <row r="185" spans="1:10" x14ac:dyDescent="0.35">
      <c r="A185" t="s">
        <v>46</v>
      </c>
      <c r="B185" s="9" t="s">
        <v>74</v>
      </c>
      <c r="C185" t="s">
        <v>4</v>
      </c>
      <c r="D185" s="13">
        <v>8.4494343573718095E-4</v>
      </c>
      <c r="E185" s="5">
        <v>1.55320484510511E-4</v>
      </c>
      <c r="F185" s="17">
        <v>1.524</v>
      </c>
      <c r="G185" s="17">
        <v>1.570796327</v>
      </c>
      <c r="I185" s="3"/>
      <c r="J185" s="3"/>
    </row>
    <row r="186" spans="1:10" x14ac:dyDescent="0.35">
      <c r="A186" t="s">
        <v>46</v>
      </c>
      <c r="B186" s="9" t="s">
        <v>74</v>
      </c>
      <c r="C186" t="s">
        <v>5</v>
      </c>
      <c r="D186" s="13">
        <v>4.7210510872313402E-4</v>
      </c>
      <c r="E186" s="5">
        <v>8.67840273388115E-5</v>
      </c>
      <c r="F186" s="17">
        <v>1.6009033850000001</v>
      </c>
      <c r="G186" s="17">
        <v>1.2595822619999999</v>
      </c>
      <c r="I186" s="3"/>
      <c r="J186" s="3"/>
    </row>
    <row r="187" spans="1:10" x14ac:dyDescent="0.35">
      <c r="A187" t="s">
        <v>46</v>
      </c>
      <c r="B187" s="9" t="s">
        <v>74</v>
      </c>
      <c r="C187" t="s">
        <v>6</v>
      </c>
      <c r="D187" s="13">
        <v>5.8080005376597997E-4</v>
      </c>
      <c r="E187" s="5">
        <v>1.0676471576580499E-4</v>
      </c>
      <c r="F187" s="17">
        <v>1.8121364719999999</v>
      </c>
      <c r="G187" s="17">
        <v>0.99912197700000005</v>
      </c>
      <c r="I187" s="3"/>
      <c r="J187" s="3"/>
    </row>
    <row r="188" spans="1:10" x14ac:dyDescent="0.35">
      <c r="A188" t="s">
        <v>46</v>
      </c>
      <c r="B188" s="9" t="s">
        <v>74</v>
      </c>
      <c r="C188" t="s">
        <v>7</v>
      </c>
      <c r="D188" s="13">
        <v>1.21444450044566E-3</v>
      </c>
      <c r="E188" s="5">
        <v>2.2324347434663001E-4</v>
      </c>
      <c r="F188" s="17">
        <v>2.087170719</v>
      </c>
      <c r="G188" s="17">
        <v>2.7678658340000002</v>
      </c>
      <c r="I188" s="3"/>
      <c r="J188" s="3"/>
    </row>
    <row r="189" spans="1:10" x14ac:dyDescent="0.35">
      <c r="A189" t="s">
        <v>46</v>
      </c>
      <c r="B189" s="9" t="s">
        <v>74</v>
      </c>
      <c r="C189" t="s">
        <v>8</v>
      </c>
      <c r="D189" s="13">
        <v>1.6077381288196601E-3</v>
      </c>
      <c r="E189" s="5">
        <v>2.9554009720949702E-4</v>
      </c>
      <c r="F189" s="17">
        <v>1.6405804749999999</v>
      </c>
      <c r="G189" s="17">
        <v>2.6585568930000001</v>
      </c>
      <c r="I189" s="3"/>
      <c r="J189" s="3"/>
    </row>
    <row r="190" spans="1:10" x14ac:dyDescent="0.35">
      <c r="A190" t="s">
        <v>46</v>
      </c>
      <c r="B190" s="9" t="s">
        <v>74</v>
      </c>
      <c r="C190" t="s">
        <v>9</v>
      </c>
      <c r="D190" s="13">
        <v>2.8507177170282198E-3</v>
      </c>
      <c r="E190" s="5">
        <v>5.2402899210077496E-4</v>
      </c>
      <c r="F190" s="17">
        <v>1.2277452</v>
      </c>
      <c r="G190" s="17">
        <v>2.4720212940000001</v>
      </c>
      <c r="I190" s="3"/>
      <c r="J190" s="3"/>
    </row>
    <row r="191" spans="1:10" x14ac:dyDescent="0.35">
      <c r="A191" t="s">
        <v>46</v>
      </c>
      <c r="B191" s="9" t="s">
        <v>74</v>
      </c>
      <c r="C191" t="s">
        <v>10</v>
      </c>
      <c r="D191" s="13">
        <v>2.43872366730302E-3</v>
      </c>
      <c r="E191" s="5">
        <v>4.4829479178364398E-4</v>
      </c>
      <c r="F191" s="17">
        <v>0.76200000000000001</v>
      </c>
      <c r="G191" s="17">
        <v>1.570796327</v>
      </c>
      <c r="I191" s="3"/>
      <c r="J191" s="3"/>
    </row>
    <row r="192" spans="1:10" x14ac:dyDescent="0.35">
      <c r="A192" t="s">
        <v>46</v>
      </c>
      <c r="B192" s="9" t="s">
        <v>74</v>
      </c>
      <c r="C192" t="s">
        <v>11</v>
      </c>
      <c r="D192" s="13">
        <v>1.7655388137993E-3</v>
      </c>
      <c r="E192" s="5">
        <v>3.2454757606604801E-4</v>
      </c>
      <c r="F192" s="17">
        <v>0.90606823599999997</v>
      </c>
      <c r="G192" s="17">
        <v>0.99912197700000005</v>
      </c>
      <c r="I192" s="3"/>
      <c r="J192" s="3"/>
    </row>
    <row r="193" spans="1:10" x14ac:dyDescent="0.35">
      <c r="A193" t="s">
        <v>46</v>
      </c>
      <c r="B193" s="9" t="s">
        <v>74</v>
      </c>
      <c r="C193" t="s">
        <v>12</v>
      </c>
      <c r="D193" s="13">
        <v>2.2929999679105299E-3</v>
      </c>
      <c r="E193" s="5">
        <v>4.2150734704237802E-4</v>
      </c>
      <c r="F193" s="17">
        <v>1.2417353149999999</v>
      </c>
      <c r="G193" s="17">
        <v>0.66068435999999997</v>
      </c>
      <c r="I193" s="3"/>
      <c r="J193" s="3"/>
    </row>
    <row r="194" spans="1:10" x14ac:dyDescent="0.35">
      <c r="A194" t="s">
        <v>46</v>
      </c>
      <c r="B194" s="9" t="s">
        <v>74</v>
      </c>
      <c r="C194" t="s">
        <v>13</v>
      </c>
      <c r="D194" s="13">
        <v>3.4661208148689198E-3</v>
      </c>
      <c r="E194" s="5">
        <v>6.3715456155678601E-4</v>
      </c>
      <c r="F194" s="17">
        <v>1.9431</v>
      </c>
      <c r="G194" s="17">
        <v>3.1415926540000001</v>
      </c>
      <c r="I194" s="3"/>
      <c r="J194" s="3"/>
    </row>
    <row r="195" spans="1:10" x14ac:dyDescent="0.35">
      <c r="A195" t="s">
        <v>46</v>
      </c>
      <c r="B195" s="9" t="s">
        <v>74</v>
      </c>
      <c r="C195" t="s">
        <v>14</v>
      </c>
      <c r="D195" s="13">
        <v>3.50699821791849E-3</v>
      </c>
      <c r="E195" s="5">
        <v>6.4466879005854695E-4</v>
      </c>
      <c r="F195" s="17">
        <v>1.4528799999999999</v>
      </c>
      <c r="G195" s="17">
        <v>3.1415926540000001</v>
      </c>
      <c r="I195" s="3"/>
      <c r="J195" s="3"/>
    </row>
    <row r="196" spans="1:10" x14ac:dyDescent="0.35">
      <c r="A196" t="s">
        <v>46</v>
      </c>
      <c r="B196" s="9" t="s">
        <v>74</v>
      </c>
      <c r="C196" t="s">
        <v>15</v>
      </c>
      <c r="D196" s="13">
        <v>4.0909849786068498E-3</v>
      </c>
      <c r="E196" s="5">
        <v>7.5201929753802301E-4</v>
      </c>
      <c r="F196" s="17">
        <v>0.96265999999999996</v>
      </c>
      <c r="G196" s="17">
        <v>3.1415926540000001</v>
      </c>
      <c r="I196" s="3"/>
      <c r="J196" s="3"/>
    </row>
    <row r="197" spans="1:10" x14ac:dyDescent="0.35">
      <c r="A197" t="s">
        <v>46</v>
      </c>
      <c r="B197" s="9" t="s">
        <v>74</v>
      </c>
      <c r="C197" t="s">
        <v>16</v>
      </c>
      <c r="E197" s="5"/>
      <c r="I197" s="3"/>
      <c r="J197" s="3"/>
    </row>
    <row r="198" spans="1:10" x14ac:dyDescent="0.35">
      <c r="A198" s="9" t="s">
        <v>46</v>
      </c>
      <c r="B198" s="9" t="s">
        <v>74</v>
      </c>
      <c r="C198" s="9" t="s">
        <v>17</v>
      </c>
      <c r="D198" s="15">
        <v>1.14275443413893E-2</v>
      </c>
      <c r="E198" s="10">
        <v>2.1006515333436299E-3</v>
      </c>
      <c r="F198" s="19">
        <v>0.49021999999999999</v>
      </c>
      <c r="G198" s="19">
        <v>0</v>
      </c>
      <c r="I198" s="3"/>
      <c r="J198" s="3"/>
    </row>
    <row r="199" spans="1:10" x14ac:dyDescent="0.35">
      <c r="A199" s="9" t="s">
        <v>46</v>
      </c>
      <c r="B199" s="9" t="s">
        <v>74</v>
      </c>
      <c r="C199" s="9" t="s">
        <v>18</v>
      </c>
      <c r="D199" s="15">
        <v>1.3457382269718699E-2</v>
      </c>
      <c r="E199" s="10">
        <v>2.4737835054629898E-3</v>
      </c>
      <c r="F199" s="19">
        <v>0.98043999999999998</v>
      </c>
      <c r="G199" s="19">
        <v>0</v>
      </c>
      <c r="I199" s="3"/>
      <c r="J199" s="3"/>
    </row>
    <row r="200" spans="1:10" x14ac:dyDescent="0.35">
      <c r="A200" s="9" t="s">
        <v>46</v>
      </c>
      <c r="B200" s="9" t="s">
        <v>74</v>
      </c>
      <c r="C200" s="9" t="s">
        <v>19</v>
      </c>
      <c r="D200" s="15">
        <v>2.39540478314725E-3</v>
      </c>
      <c r="E200" s="10">
        <v>4.4033176160795001E-4</v>
      </c>
      <c r="F200" s="19">
        <v>2.087170719</v>
      </c>
      <c r="G200" s="19">
        <v>3.515319474</v>
      </c>
      <c r="I200" s="3"/>
      <c r="J200" s="3"/>
    </row>
    <row r="201" spans="1:10" x14ac:dyDescent="0.35">
      <c r="A201" s="9" t="s">
        <v>46</v>
      </c>
      <c r="B201" s="9" t="s">
        <v>74</v>
      </c>
      <c r="C201" s="9" t="s">
        <v>20</v>
      </c>
      <c r="D201" s="15">
        <v>2.20115237249611E-3</v>
      </c>
      <c r="E201" s="10">
        <v>4.0462359788531402E-4</v>
      </c>
      <c r="F201" s="19">
        <v>1.6405804749999999</v>
      </c>
      <c r="G201" s="19">
        <v>3.6246284150000001</v>
      </c>
      <c r="I201" s="3"/>
      <c r="J201" s="3"/>
    </row>
    <row r="202" spans="1:10" x14ac:dyDescent="0.35">
      <c r="A202" s="9" t="s">
        <v>46</v>
      </c>
      <c r="B202" s="9" t="s">
        <v>74</v>
      </c>
      <c r="C202" s="9" t="s">
        <v>21</v>
      </c>
      <c r="D202" s="15">
        <v>2.1858267810515699E-3</v>
      </c>
      <c r="E202" s="10">
        <v>4.0180639357565698E-4</v>
      </c>
      <c r="F202" s="19">
        <v>1.2277452</v>
      </c>
      <c r="G202" s="19">
        <v>3.811164013</v>
      </c>
      <c r="I202" s="3"/>
      <c r="J202" s="3"/>
    </row>
    <row r="203" spans="1:10" x14ac:dyDescent="0.35">
      <c r="A203" s="9" t="s">
        <v>46</v>
      </c>
      <c r="B203" s="9" t="s">
        <v>74</v>
      </c>
      <c r="C203" s="9" t="s">
        <v>22</v>
      </c>
      <c r="D203" s="15">
        <v>2.3656405545187998E-3</v>
      </c>
      <c r="E203" s="10">
        <v>4.3486039605125101E-4</v>
      </c>
      <c r="F203" s="19">
        <v>0.76200000000000001</v>
      </c>
      <c r="G203" s="19">
        <v>4.7123889800000001</v>
      </c>
      <c r="I203" s="3"/>
      <c r="J203" s="3"/>
    </row>
    <row r="204" spans="1:10" x14ac:dyDescent="0.35">
      <c r="A204" s="9" t="s">
        <v>46</v>
      </c>
      <c r="B204" s="9" t="s">
        <v>74</v>
      </c>
      <c r="C204" s="9" t="s">
        <v>23</v>
      </c>
      <c r="D204" s="15">
        <v>1.9877253077158399E-3</v>
      </c>
      <c r="E204" s="10">
        <v>3.6539068156541202E-4</v>
      </c>
      <c r="F204" s="19">
        <v>0.90606823599999997</v>
      </c>
      <c r="G204" s="19">
        <v>5.2840633309999996</v>
      </c>
      <c r="I204" s="3"/>
      <c r="J204" s="3"/>
    </row>
    <row r="205" spans="1:10" x14ac:dyDescent="0.35">
      <c r="A205" s="9" t="s">
        <v>46</v>
      </c>
      <c r="B205" s="9" t="s">
        <v>74</v>
      </c>
      <c r="C205" s="9" t="s">
        <v>24</v>
      </c>
      <c r="D205" s="15">
        <v>1.9354309058608301E-3</v>
      </c>
      <c r="E205" s="10">
        <v>3.5577774004794598E-4</v>
      </c>
      <c r="F205" s="19">
        <v>1.2417353149999999</v>
      </c>
      <c r="G205" s="19">
        <v>5.6225009469999998</v>
      </c>
      <c r="I205" s="3"/>
      <c r="J205" s="3"/>
    </row>
    <row r="206" spans="1:10" x14ac:dyDescent="0.35">
      <c r="A206" s="9" t="s">
        <v>46</v>
      </c>
      <c r="B206" s="9" t="s">
        <v>74</v>
      </c>
      <c r="C206" s="9" t="s">
        <v>25</v>
      </c>
      <c r="D206" s="15">
        <v>1.16625589484617E-3</v>
      </c>
      <c r="E206" s="10">
        <v>2.1438527478789899E-4</v>
      </c>
      <c r="F206" s="19">
        <v>2.4694561359999998</v>
      </c>
      <c r="G206" s="19">
        <v>3.8066953400000001</v>
      </c>
      <c r="I206" s="3"/>
      <c r="J206" s="3"/>
    </row>
    <row r="207" spans="1:10" x14ac:dyDescent="0.35">
      <c r="A207" s="9" t="s">
        <v>46</v>
      </c>
      <c r="B207" s="9" t="s">
        <v>74</v>
      </c>
      <c r="C207" s="9" t="s">
        <v>26</v>
      </c>
      <c r="D207" s="15">
        <v>9.26460285243705E-4</v>
      </c>
      <c r="E207" s="10">
        <v>1.7030519949332799E-4</v>
      </c>
      <c r="F207" s="19">
        <v>2.105572676</v>
      </c>
      <c r="G207" s="19">
        <v>3.9508770580000001</v>
      </c>
      <c r="I207" s="3"/>
      <c r="J207" s="3"/>
    </row>
    <row r="208" spans="1:10" x14ac:dyDescent="0.35">
      <c r="A208" s="9" t="s">
        <v>46</v>
      </c>
      <c r="B208" s="9" t="s">
        <v>74</v>
      </c>
      <c r="C208" s="9" t="s">
        <v>27</v>
      </c>
      <c r="D208" s="15">
        <v>1.24529219762961E-3</v>
      </c>
      <c r="E208" s="10">
        <v>2.28914006917208E-4</v>
      </c>
      <c r="F208" s="19">
        <v>1.8025787849999999</v>
      </c>
      <c r="G208" s="19">
        <v>4.149010015</v>
      </c>
      <c r="I208" s="3"/>
      <c r="J208" s="3"/>
    </row>
    <row r="209" spans="1:10" x14ac:dyDescent="0.35">
      <c r="A209" s="9" t="s">
        <v>46</v>
      </c>
      <c r="B209" s="9" t="s">
        <v>74</v>
      </c>
      <c r="C209" s="9" t="s">
        <v>28</v>
      </c>
      <c r="D209" s="15">
        <v>1.07539271695388E-3</v>
      </c>
      <c r="E209" s="10">
        <v>1.9768248473417001E-4</v>
      </c>
      <c r="F209" s="19">
        <v>1.524</v>
      </c>
      <c r="G209" s="19">
        <v>4.7123889800000001</v>
      </c>
      <c r="I209" s="3"/>
      <c r="J209" s="3"/>
    </row>
    <row r="210" spans="1:10" x14ac:dyDescent="0.35">
      <c r="A210" s="9" t="s">
        <v>46</v>
      </c>
      <c r="B210" s="9" t="s">
        <v>74</v>
      </c>
      <c r="C210" s="9" t="s">
        <v>29</v>
      </c>
      <c r="D210" s="15">
        <v>1.15791838012519E-3</v>
      </c>
      <c r="E210" s="10">
        <v>2.1285264340536501E-4</v>
      </c>
      <c r="F210" s="19">
        <v>1.6009033850000001</v>
      </c>
      <c r="G210" s="19">
        <v>5.0236030459999998</v>
      </c>
      <c r="I210" s="3"/>
      <c r="J210" s="3"/>
    </row>
    <row r="211" spans="1:10" x14ac:dyDescent="0.35">
      <c r="A211" s="11" t="s">
        <v>46</v>
      </c>
      <c r="B211" s="11" t="s">
        <v>74</v>
      </c>
      <c r="C211" s="11" t="s">
        <v>30</v>
      </c>
      <c r="D211" s="16">
        <v>9.2779287719743197E-4</v>
      </c>
      <c r="E211" s="12">
        <v>1.70550161249528E-4</v>
      </c>
      <c r="F211" s="20">
        <v>1.8121364719999999</v>
      </c>
      <c r="G211" s="20">
        <v>5.2840633309999996</v>
      </c>
      <c r="I211" s="3"/>
      <c r="J211" s="3"/>
    </row>
    <row r="212" spans="1:10" x14ac:dyDescent="0.35">
      <c r="A212" s="7" t="s">
        <v>75</v>
      </c>
      <c r="B212" s="7" t="s">
        <v>60</v>
      </c>
      <c r="C212" s="7" t="s">
        <v>31</v>
      </c>
      <c r="D212" s="14">
        <v>2.1365263105901901E-2</v>
      </c>
      <c r="E212" s="22">
        <v>3.9274380709378503E-3</v>
      </c>
      <c r="F212" s="18">
        <v>2.7431999999999999</v>
      </c>
      <c r="G212" s="18">
        <v>0</v>
      </c>
      <c r="I212" s="3"/>
      <c r="J212" s="3"/>
    </row>
    <row r="213" spans="1:10" x14ac:dyDescent="0.35">
      <c r="A213" s="9" t="s">
        <v>75</v>
      </c>
      <c r="B213" s="9" t="s">
        <v>60</v>
      </c>
      <c r="C213" s="9" t="s">
        <v>32</v>
      </c>
      <c r="D213" s="15">
        <v>2.2002170865720701E-2</v>
      </c>
      <c r="E213" s="23">
        <v>4.0445167032574798E-3</v>
      </c>
      <c r="F213" s="19">
        <v>1.8288</v>
      </c>
      <c r="G213" s="19">
        <v>0</v>
      </c>
      <c r="I213" s="3"/>
      <c r="J213" s="3"/>
    </row>
    <row r="214" spans="1:10" x14ac:dyDescent="0.35">
      <c r="A214" s="9" t="s">
        <v>75</v>
      </c>
      <c r="B214" s="9" t="s">
        <v>60</v>
      </c>
      <c r="C214" s="9" t="s">
        <v>33</v>
      </c>
      <c r="D214" s="15">
        <v>1.28275870996464E-2</v>
      </c>
      <c r="E214" s="23">
        <v>2.3580123344938198E-3</v>
      </c>
      <c r="F214" s="19">
        <v>0.91439999999999999</v>
      </c>
      <c r="G214" s="19">
        <v>0</v>
      </c>
      <c r="I214" s="3"/>
      <c r="J214" s="3"/>
    </row>
    <row r="215" spans="1:10" x14ac:dyDescent="0.35">
      <c r="A215" s="9" t="s">
        <v>75</v>
      </c>
      <c r="B215" s="9" t="s">
        <v>60</v>
      </c>
      <c r="C215" s="9" t="s">
        <v>34</v>
      </c>
      <c r="D215" s="15"/>
      <c r="E215" s="23"/>
      <c r="F215" s="19"/>
      <c r="G215" s="19"/>
      <c r="I215" s="3"/>
      <c r="J215" s="3"/>
    </row>
    <row r="216" spans="1:10" x14ac:dyDescent="0.35">
      <c r="A216" s="9" t="s">
        <v>75</v>
      </c>
      <c r="B216" s="9" t="s">
        <v>60</v>
      </c>
      <c r="C216" s="9" t="s">
        <v>35</v>
      </c>
      <c r="D216" s="15">
        <v>9.4151709950565099E-3</v>
      </c>
      <c r="E216" s="23">
        <v>1.7307299623265601E-3</v>
      </c>
      <c r="F216" s="19">
        <v>1.4325600000000001</v>
      </c>
      <c r="G216" s="19">
        <v>2.3841197580000002</v>
      </c>
      <c r="I216" s="3"/>
      <c r="J216" s="3"/>
    </row>
    <row r="217" spans="1:10" x14ac:dyDescent="0.35">
      <c r="A217" s="9" t="s">
        <v>75</v>
      </c>
      <c r="B217" s="9" t="s">
        <v>60</v>
      </c>
      <c r="C217" s="9" t="s">
        <v>36</v>
      </c>
      <c r="D217" s="15">
        <v>8.5114245830586101E-3</v>
      </c>
      <c r="E217" s="23">
        <v>1.5646001071798899E-3</v>
      </c>
      <c r="F217" s="19">
        <v>1.86436</v>
      </c>
      <c r="G217" s="19">
        <v>1.570796327</v>
      </c>
      <c r="I217" s="3"/>
      <c r="J217" s="3"/>
    </row>
    <row r="218" spans="1:10" x14ac:dyDescent="0.35">
      <c r="A218" s="9" t="s">
        <v>75</v>
      </c>
      <c r="B218" s="9" t="s">
        <v>60</v>
      </c>
      <c r="C218" s="9" t="s">
        <v>37</v>
      </c>
      <c r="D218" s="15">
        <v>7.2012195506360802E-3</v>
      </c>
      <c r="E218" s="23">
        <v>1.32375359386693E-3</v>
      </c>
      <c r="F218" s="19">
        <v>2.0548600000000001</v>
      </c>
      <c r="G218" s="19">
        <v>1.136209343</v>
      </c>
      <c r="I218" s="3"/>
      <c r="J218" s="3"/>
    </row>
    <row r="219" spans="1:10" x14ac:dyDescent="0.35">
      <c r="A219" s="9" t="s">
        <v>75</v>
      </c>
      <c r="B219" s="9" t="s">
        <v>60</v>
      </c>
      <c r="C219" s="9" t="s">
        <v>38</v>
      </c>
      <c r="D219" s="15">
        <v>1.3373637801725799E-2</v>
      </c>
      <c r="E219" s="23">
        <v>2.45838930178784E-3</v>
      </c>
      <c r="F219" s="19">
        <v>2.6111200000000001</v>
      </c>
      <c r="G219" s="19">
        <v>0.79412481000000001</v>
      </c>
      <c r="I219" s="3"/>
      <c r="J219" s="3"/>
    </row>
    <row r="220" spans="1:10" x14ac:dyDescent="0.35">
      <c r="A220" s="9" t="s">
        <v>75</v>
      </c>
      <c r="B220" s="9" t="s">
        <v>60</v>
      </c>
      <c r="C220" s="9" t="s">
        <v>39</v>
      </c>
      <c r="D220" s="15">
        <v>1.4594483951860601E-2</v>
      </c>
      <c r="E220" s="23">
        <v>2.6828095499743798E-3</v>
      </c>
      <c r="F220" s="19">
        <v>3.31724</v>
      </c>
      <c r="G220" s="19">
        <v>0.59690260399999995</v>
      </c>
      <c r="I220" s="3"/>
      <c r="J220" s="3"/>
    </row>
    <row r="221" spans="1:10" x14ac:dyDescent="0.35">
      <c r="A221" s="9" t="s">
        <v>75</v>
      </c>
      <c r="B221" s="9" t="s">
        <v>60</v>
      </c>
      <c r="C221" s="9" t="s">
        <v>40</v>
      </c>
      <c r="D221" s="15">
        <v>3.9689812789204301E-3</v>
      </c>
      <c r="E221" s="23">
        <v>7.2959214686037297E-4</v>
      </c>
      <c r="F221" s="19">
        <v>4.5999400000000001</v>
      </c>
      <c r="G221" s="19">
        <v>0.93200582099999996</v>
      </c>
      <c r="I221" s="3"/>
      <c r="J221" s="3"/>
    </row>
    <row r="222" spans="1:10" x14ac:dyDescent="0.35">
      <c r="A222" s="9" t="s">
        <v>75</v>
      </c>
      <c r="B222" s="9" t="s">
        <v>60</v>
      </c>
      <c r="C222" s="9" t="s">
        <v>41</v>
      </c>
      <c r="D222" s="15">
        <v>4.4331996034741401E-3</v>
      </c>
      <c r="E222" s="23">
        <v>8.1492639769745103E-4</v>
      </c>
      <c r="F222" s="19">
        <v>4.1198800000000002</v>
      </c>
      <c r="G222" s="19">
        <v>1.1117747339999999</v>
      </c>
      <c r="I222" s="3"/>
      <c r="J222" s="3"/>
    </row>
    <row r="223" spans="1:10" x14ac:dyDescent="0.35">
      <c r="A223" s="9" t="s">
        <v>75</v>
      </c>
      <c r="B223" s="9" t="s">
        <v>60</v>
      </c>
      <c r="C223" s="9" t="s">
        <v>42</v>
      </c>
      <c r="D223" s="15">
        <v>4.0924441930591301E-3</v>
      </c>
      <c r="E223" s="23">
        <v>7.5228753548881001E-4</v>
      </c>
      <c r="F223" s="19">
        <v>3.8049200000000001</v>
      </c>
      <c r="G223" s="19">
        <v>1.328195561</v>
      </c>
      <c r="I223" s="3"/>
      <c r="J223" s="3"/>
    </row>
    <row r="224" spans="1:10" x14ac:dyDescent="0.35">
      <c r="A224" s="9" t="s">
        <v>75</v>
      </c>
      <c r="B224" s="9" t="s">
        <v>60</v>
      </c>
      <c r="C224" s="9" t="s">
        <v>43</v>
      </c>
      <c r="D224" s="15">
        <v>6.5340906660525302E-3</v>
      </c>
      <c r="E224" s="23">
        <v>1.2011196077302401E-3</v>
      </c>
      <c r="F224" s="19">
        <v>3.6931600000000002</v>
      </c>
      <c r="G224" s="19">
        <v>1.570796327</v>
      </c>
      <c r="I224" s="3"/>
      <c r="J224" s="3"/>
    </row>
    <row r="225" spans="1:10" x14ac:dyDescent="0.35">
      <c r="A225" s="11" t="s">
        <v>75</v>
      </c>
      <c r="B225" s="11" t="s">
        <v>60</v>
      </c>
      <c r="C225" s="11" t="s">
        <v>44</v>
      </c>
      <c r="D225" s="16">
        <v>5.78754742925387E-3</v>
      </c>
      <c r="E225" s="24">
        <v>1.0638873950834301E-3</v>
      </c>
      <c r="F225" s="20">
        <v>3.8049200000000001</v>
      </c>
      <c r="G225" s="20">
        <v>1.8133970930000001</v>
      </c>
      <c r="I225" s="3"/>
      <c r="J225" s="3"/>
    </row>
    <row r="226" spans="1:10" x14ac:dyDescent="0.35">
      <c r="A226" s="9" t="s">
        <v>75</v>
      </c>
      <c r="B226" s="7" t="s">
        <v>61</v>
      </c>
      <c r="C226" s="9" t="s">
        <v>31</v>
      </c>
      <c r="D226" s="15">
        <v>1.22969302643404E-2</v>
      </c>
      <c r="E226" s="23">
        <v>2.2604651221213999E-3</v>
      </c>
      <c r="F226" s="19">
        <v>2.7431999999999999</v>
      </c>
      <c r="G226" s="19">
        <v>0</v>
      </c>
      <c r="I226" s="3"/>
      <c r="J226" s="3"/>
    </row>
    <row r="227" spans="1:10" x14ac:dyDescent="0.35">
      <c r="A227" s="9" t="s">
        <v>75</v>
      </c>
      <c r="B227" s="9" t="s">
        <v>61</v>
      </c>
      <c r="C227" s="9" t="s">
        <v>32</v>
      </c>
      <c r="D227" s="15">
        <v>6.6754497600467599E-3</v>
      </c>
      <c r="E227" s="23">
        <v>1.2271047353027099E-3</v>
      </c>
      <c r="F227" s="19">
        <v>1.8288</v>
      </c>
      <c r="G227" s="19">
        <v>0</v>
      </c>
      <c r="I227" s="3"/>
      <c r="J227" s="3"/>
    </row>
    <row r="228" spans="1:10" x14ac:dyDescent="0.35">
      <c r="A228" s="9" t="s">
        <v>75</v>
      </c>
      <c r="B228" s="9" t="s">
        <v>61</v>
      </c>
      <c r="C228" s="9" t="s">
        <v>33</v>
      </c>
      <c r="D228" s="15">
        <v>9.8430749171996602E-3</v>
      </c>
      <c r="E228" s="23">
        <v>1.8093887715440501E-3</v>
      </c>
      <c r="F228" s="19">
        <v>0.91439999999999999</v>
      </c>
      <c r="G228" s="19">
        <v>0</v>
      </c>
      <c r="I228" s="3"/>
      <c r="J228" s="3"/>
    </row>
    <row r="229" spans="1:10" x14ac:dyDescent="0.35">
      <c r="A229" s="9" t="s">
        <v>75</v>
      </c>
      <c r="B229" s="9" t="s">
        <v>61</v>
      </c>
      <c r="C229" s="9" t="s">
        <v>34</v>
      </c>
      <c r="D229" s="15"/>
      <c r="E229" s="23"/>
      <c r="F229" s="19"/>
      <c r="G229" s="19"/>
      <c r="I229" s="3"/>
      <c r="J229" s="3"/>
    </row>
    <row r="230" spans="1:10" x14ac:dyDescent="0.35">
      <c r="A230" s="9" t="s">
        <v>75</v>
      </c>
      <c r="B230" s="9" t="s">
        <v>61</v>
      </c>
      <c r="C230" s="9" t="s">
        <v>35</v>
      </c>
      <c r="D230" s="15">
        <v>1.22420557780914E-2</v>
      </c>
      <c r="E230" s="23">
        <v>2.2503779003844402E-3</v>
      </c>
      <c r="F230" s="19">
        <v>1.4325600000000001</v>
      </c>
      <c r="G230" s="19">
        <v>2.3841197580000002</v>
      </c>
      <c r="I230" s="3"/>
      <c r="J230" s="3"/>
    </row>
    <row r="231" spans="1:10" x14ac:dyDescent="0.35">
      <c r="A231" s="9" t="s">
        <v>75</v>
      </c>
      <c r="B231" s="9" t="s">
        <v>61</v>
      </c>
      <c r="C231" s="9" t="s">
        <v>36</v>
      </c>
      <c r="D231" s="15">
        <v>1.39462660118702E-2</v>
      </c>
      <c r="E231" s="23">
        <v>2.5636518404173101E-3</v>
      </c>
      <c r="F231" s="19">
        <v>1.86436</v>
      </c>
      <c r="G231" s="19">
        <v>1.570796327</v>
      </c>
      <c r="I231" s="3"/>
      <c r="J231" s="3"/>
    </row>
    <row r="232" spans="1:10" x14ac:dyDescent="0.35">
      <c r="A232" s="9" t="s">
        <v>75</v>
      </c>
      <c r="B232" s="9" t="s">
        <v>61</v>
      </c>
      <c r="C232" s="9" t="s">
        <v>37</v>
      </c>
      <c r="D232" s="15">
        <v>0.117666341731026</v>
      </c>
      <c r="E232" s="23">
        <v>2.1629842229967999E-2</v>
      </c>
      <c r="F232" s="19">
        <v>2.0548600000000001</v>
      </c>
      <c r="G232" s="19">
        <v>1.136209343</v>
      </c>
      <c r="I232" s="3"/>
      <c r="J232" s="3"/>
    </row>
    <row r="233" spans="1:10" x14ac:dyDescent="0.35">
      <c r="A233" s="9" t="s">
        <v>75</v>
      </c>
      <c r="B233" s="9" t="s">
        <v>61</v>
      </c>
      <c r="C233" s="9" t="s">
        <v>38</v>
      </c>
      <c r="D233" s="15">
        <v>6.1009306417265097E-2</v>
      </c>
      <c r="E233" s="23">
        <v>1.12149460325855E-2</v>
      </c>
      <c r="F233" s="19">
        <v>2.6111200000000001</v>
      </c>
      <c r="G233" s="19">
        <v>0.79412481000000001</v>
      </c>
      <c r="I233" s="3"/>
      <c r="J233" s="3"/>
    </row>
    <row r="234" spans="1:10" x14ac:dyDescent="0.35">
      <c r="A234" s="9" t="s">
        <v>75</v>
      </c>
      <c r="B234" s="9" t="s">
        <v>61</v>
      </c>
      <c r="C234" s="9" t="s">
        <v>39</v>
      </c>
      <c r="D234" s="15">
        <v>4.0637011120389303E-2</v>
      </c>
      <c r="E234" s="23">
        <v>7.4700388088951002E-3</v>
      </c>
      <c r="F234" s="19">
        <v>3.31724</v>
      </c>
      <c r="G234" s="19">
        <v>0.59690260399999995</v>
      </c>
      <c r="I234" s="3"/>
      <c r="J234" s="3"/>
    </row>
    <row r="235" spans="1:10" x14ac:dyDescent="0.35">
      <c r="A235" s="9" t="s">
        <v>75</v>
      </c>
      <c r="B235" s="9" t="s">
        <v>61</v>
      </c>
      <c r="C235" s="9" t="s">
        <v>40</v>
      </c>
      <c r="D235" s="15">
        <v>1.0288222164875901E-2</v>
      </c>
      <c r="E235" s="23">
        <v>1.89121730971984E-3</v>
      </c>
      <c r="F235" s="19">
        <v>4.5999400000000001</v>
      </c>
      <c r="G235" s="19">
        <v>0.93200582099999996</v>
      </c>
      <c r="I235" s="3"/>
      <c r="J235" s="3"/>
    </row>
    <row r="236" spans="1:10" x14ac:dyDescent="0.35">
      <c r="A236" s="9" t="s">
        <v>75</v>
      </c>
      <c r="B236" s="9" t="s">
        <v>61</v>
      </c>
      <c r="C236" s="9" t="s">
        <v>41</v>
      </c>
      <c r="D236" s="15">
        <v>1.36420524030822E-2</v>
      </c>
      <c r="E236" s="23">
        <v>2.5077302211548198E-3</v>
      </c>
      <c r="F236" s="19">
        <v>4.1198800000000002</v>
      </c>
      <c r="G236" s="19">
        <v>1.1117747339999999</v>
      </c>
      <c r="I236" s="3"/>
      <c r="J236" s="3"/>
    </row>
    <row r="237" spans="1:10" x14ac:dyDescent="0.35">
      <c r="A237" s="9" t="s">
        <v>75</v>
      </c>
      <c r="B237" s="9" t="s">
        <v>61</v>
      </c>
      <c r="C237" s="9" t="s">
        <v>42</v>
      </c>
      <c r="D237" s="15">
        <v>1.8947535372747501E-2</v>
      </c>
      <c r="E237" s="23">
        <v>3.4830028258727099E-3</v>
      </c>
      <c r="F237" s="19">
        <v>3.8049200000000001</v>
      </c>
      <c r="G237" s="19">
        <v>1.328195561</v>
      </c>
      <c r="I237" s="3"/>
      <c r="J237" s="3"/>
    </row>
    <row r="238" spans="1:10" x14ac:dyDescent="0.35">
      <c r="A238" s="9" t="s">
        <v>75</v>
      </c>
      <c r="B238" s="9" t="s">
        <v>61</v>
      </c>
      <c r="C238" s="9" t="s">
        <v>43</v>
      </c>
      <c r="D238" s="15">
        <v>1.7525072529037101E-2</v>
      </c>
      <c r="E238" s="23">
        <v>3.22152068548476E-3</v>
      </c>
      <c r="F238" s="19">
        <v>3.6931600000000002</v>
      </c>
      <c r="G238" s="19">
        <v>1.570796327</v>
      </c>
      <c r="I238" s="3"/>
      <c r="J238" s="3"/>
    </row>
    <row r="239" spans="1:10" x14ac:dyDescent="0.35">
      <c r="A239" s="11" t="s">
        <v>75</v>
      </c>
      <c r="B239" s="11" t="s">
        <v>61</v>
      </c>
      <c r="C239" s="11" t="s">
        <v>44</v>
      </c>
      <c r="D239" s="16">
        <v>1.0777813117137901E-2</v>
      </c>
      <c r="E239" s="24">
        <v>1.9812156465326999E-3</v>
      </c>
      <c r="F239" s="20">
        <v>3.8049200000000001</v>
      </c>
      <c r="G239" s="20">
        <v>1.8133970930000001</v>
      </c>
      <c r="I239" s="3"/>
      <c r="J239" s="3"/>
    </row>
    <row r="240" spans="1:10" x14ac:dyDescent="0.35">
      <c r="A240" t="s">
        <v>75</v>
      </c>
      <c r="B240" s="9" t="s">
        <v>65</v>
      </c>
      <c r="C240" t="s">
        <v>31</v>
      </c>
      <c r="D240" s="13">
        <v>9.9354996910542802E-3</v>
      </c>
      <c r="E240" s="2">
        <v>1.8263786196790999E-3</v>
      </c>
      <c r="F240" s="17">
        <v>3.8430200000000001</v>
      </c>
      <c r="G240" s="17">
        <v>1.326450232</v>
      </c>
      <c r="I240" s="3"/>
      <c r="J240" s="3"/>
    </row>
    <row r="241" spans="1:10" x14ac:dyDescent="0.35">
      <c r="A241" t="s">
        <v>75</v>
      </c>
      <c r="B241" s="9" t="s">
        <v>65</v>
      </c>
      <c r="C241" t="s">
        <v>32</v>
      </c>
      <c r="D241" s="13">
        <v>9.8336315374059399E-3</v>
      </c>
      <c r="E241" s="2">
        <v>1.8076528561408001E-3</v>
      </c>
      <c r="F241" s="17">
        <v>2.9641799999999998</v>
      </c>
      <c r="G241" s="17">
        <v>1.2514010739999999</v>
      </c>
      <c r="I241" s="3"/>
      <c r="J241" s="3"/>
    </row>
    <row r="242" spans="1:10" x14ac:dyDescent="0.35">
      <c r="A242" t="s">
        <v>75</v>
      </c>
      <c r="B242" s="9" t="s">
        <v>65</v>
      </c>
      <c r="C242" t="s">
        <v>33</v>
      </c>
      <c r="D242" s="13">
        <v>7.9471315648218001E-3</v>
      </c>
      <c r="E242" s="2">
        <v>1.4608697729451799E-3</v>
      </c>
      <c r="F242" s="17">
        <v>2.1158199999999998</v>
      </c>
      <c r="G242" s="17">
        <v>1.115265392</v>
      </c>
      <c r="I242" s="3"/>
      <c r="J242" s="3"/>
    </row>
    <row r="243" spans="1:10" x14ac:dyDescent="0.35">
      <c r="A243" t="s">
        <v>75</v>
      </c>
      <c r="B243" s="9" t="s">
        <v>65</v>
      </c>
      <c r="C243" t="s">
        <v>34</v>
      </c>
      <c r="D243" s="13">
        <v>9.8225256025157703E-3</v>
      </c>
      <c r="E243" s="2">
        <v>1.8056113239918699E-3</v>
      </c>
      <c r="F243" s="17">
        <v>1.35636</v>
      </c>
      <c r="G243" s="17">
        <v>0.81332343100000004</v>
      </c>
      <c r="I243" s="3"/>
      <c r="J243" s="3"/>
    </row>
    <row r="244" spans="1:10" x14ac:dyDescent="0.35">
      <c r="A244" t="s">
        <v>75</v>
      </c>
      <c r="B244" s="9" t="s">
        <v>65</v>
      </c>
      <c r="C244" t="s">
        <v>35</v>
      </c>
      <c r="E244" s="2"/>
      <c r="I244" s="3"/>
      <c r="J244" s="3"/>
    </row>
    <row r="245" spans="1:10" x14ac:dyDescent="0.35">
      <c r="A245" t="s">
        <v>75</v>
      </c>
      <c r="B245" s="9" t="s">
        <v>65</v>
      </c>
      <c r="C245" t="s">
        <v>36</v>
      </c>
      <c r="D245" s="13">
        <v>1.1807564154898E-2</v>
      </c>
      <c r="E245" s="2">
        <v>2.1705081167091998E-3</v>
      </c>
      <c r="F245" s="17">
        <v>1.35636</v>
      </c>
      <c r="G245" s="17">
        <v>2.3282692219999999</v>
      </c>
      <c r="I245" s="3"/>
      <c r="J245" s="3"/>
    </row>
    <row r="246" spans="1:10" x14ac:dyDescent="0.35">
      <c r="A246" t="s">
        <v>75</v>
      </c>
      <c r="B246" s="9" t="s">
        <v>65</v>
      </c>
      <c r="C246" t="s">
        <v>37</v>
      </c>
      <c r="D246" s="13">
        <v>1.1868504527409601E-2</v>
      </c>
      <c r="E246" s="2">
        <v>2.1817103910679501E-3</v>
      </c>
      <c r="F246" s="17">
        <v>2.1158199999999998</v>
      </c>
      <c r="G246" s="17">
        <v>2.0263272620000001</v>
      </c>
      <c r="I246" s="3"/>
      <c r="J246" s="3"/>
    </row>
    <row r="247" spans="1:10" x14ac:dyDescent="0.35">
      <c r="A247" t="s">
        <v>75</v>
      </c>
      <c r="B247" s="9" t="s">
        <v>65</v>
      </c>
      <c r="C247" t="s">
        <v>38</v>
      </c>
      <c r="D247" s="13">
        <v>2.6328538596156598E-2</v>
      </c>
      <c r="E247" s="2">
        <v>4.8398048889993703E-3</v>
      </c>
      <c r="F247" s="17">
        <v>2.9641799999999998</v>
      </c>
      <c r="G247" s="17">
        <v>1.89019158</v>
      </c>
      <c r="I247" s="3"/>
      <c r="J247" s="3"/>
    </row>
    <row r="248" spans="1:10" x14ac:dyDescent="0.35">
      <c r="A248" t="s">
        <v>75</v>
      </c>
      <c r="B248" s="9" t="s">
        <v>65</v>
      </c>
      <c r="C248" t="s">
        <v>39</v>
      </c>
      <c r="D248" s="13">
        <v>1.1827034984820401E-2</v>
      </c>
      <c r="E248" s="2">
        <v>2.1740873133861E-3</v>
      </c>
      <c r="F248" s="17">
        <v>3.8430200000000001</v>
      </c>
      <c r="G248" s="17">
        <v>1.8151424220000001</v>
      </c>
      <c r="I248" s="3"/>
      <c r="J248" s="3"/>
    </row>
    <row r="249" spans="1:10" x14ac:dyDescent="0.35">
      <c r="A249" t="s">
        <v>75</v>
      </c>
      <c r="B249" s="9" t="s">
        <v>65</v>
      </c>
      <c r="C249" t="s">
        <v>40</v>
      </c>
      <c r="D249" s="13">
        <v>5.0288918738336302E-3</v>
      </c>
      <c r="E249" s="2">
        <v>9.24428653278241E-4</v>
      </c>
      <c r="F249" s="17">
        <v>4.6380400000000002</v>
      </c>
      <c r="G249" s="17">
        <v>2.2078415040000001</v>
      </c>
      <c r="I249" s="3"/>
      <c r="J249" s="3"/>
    </row>
    <row r="250" spans="1:10" x14ac:dyDescent="0.35">
      <c r="A250" t="s">
        <v>75</v>
      </c>
      <c r="B250" s="9" t="s">
        <v>65</v>
      </c>
      <c r="C250" t="s">
        <v>41</v>
      </c>
      <c r="D250" s="13">
        <v>5.6822130129217203E-3</v>
      </c>
      <c r="E250" s="2">
        <v>1.04452445090473E-3</v>
      </c>
      <c r="F250" s="17">
        <v>3.9420799999999998</v>
      </c>
      <c r="G250" s="17">
        <v>2.3474678440000001</v>
      </c>
      <c r="I250" s="3"/>
      <c r="J250" s="3"/>
    </row>
    <row r="251" spans="1:10" x14ac:dyDescent="0.35">
      <c r="A251" s="9" t="s">
        <v>75</v>
      </c>
      <c r="B251" s="9" t="s">
        <v>65</v>
      </c>
      <c r="C251" s="9" t="s">
        <v>42</v>
      </c>
      <c r="D251" s="15">
        <v>7.12042393939071E-3</v>
      </c>
      <c r="E251" s="23">
        <v>1.3089014594468199E-3</v>
      </c>
      <c r="F251" s="19">
        <v>3.35026</v>
      </c>
      <c r="G251" s="19">
        <v>2.5394540619999999</v>
      </c>
      <c r="I251" s="3"/>
      <c r="J251" s="3"/>
    </row>
    <row r="252" spans="1:10" x14ac:dyDescent="0.35">
      <c r="A252" s="9" t="s">
        <v>75</v>
      </c>
      <c r="B252" s="9" t="s">
        <v>65</v>
      </c>
      <c r="C252" s="9" t="s">
        <v>43</v>
      </c>
      <c r="D252" s="15">
        <v>7.1461408004520497E-3</v>
      </c>
      <c r="E252" s="23">
        <v>1.3136288236125101E-3</v>
      </c>
      <c r="F252" s="19">
        <v>2.9311600000000002</v>
      </c>
      <c r="G252" s="19">
        <v>2.79950812</v>
      </c>
      <c r="I252" s="3"/>
      <c r="J252" s="3"/>
    </row>
    <row r="253" spans="1:10" x14ac:dyDescent="0.35">
      <c r="A253" s="11" t="s">
        <v>75</v>
      </c>
      <c r="B253" s="9" t="s">
        <v>65</v>
      </c>
      <c r="C253" s="11" t="s">
        <v>44</v>
      </c>
      <c r="D253" s="16">
        <v>6.6618517320504904E-3</v>
      </c>
      <c r="E253" s="24">
        <v>1.2246050978034001E-3</v>
      </c>
      <c r="F253" s="20">
        <v>2.76098</v>
      </c>
      <c r="G253" s="20">
        <v>3.1154127150000002</v>
      </c>
      <c r="I253" s="3"/>
      <c r="J253" s="3"/>
    </row>
    <row r="254" spans="1:10" x14ac:dyDescent="0.35">
      <c r="A254" t="s">
        <v>75</v>
      </c>
      <c r="B254" s="9" t="s">
        <v>64</v>
      </c>
      <c r="C254" t="s">
        <v>31</v>
      </c>
      <c r="D254" s="13">
        <v>8.5383853112912297E-3</v>
      </c>
      <c r="E254" s="2">
        <v>1.5695561233991201E-3</v>
      </c>
      <c r="F254" s="17">
        <v>3.8430200000000001</v>
      </c>
      <c r="G254" s="17">
        <v>1.326450232</v>
      </c>
      <c r="I254" s="3"/>
      <c r="J254" s="3"/>
    </row>
    <row r="255" spans="1:10" x14ac:dyDescent="0.35">
      <c r="A255" t="s">
        <v>75</v>
      </c>
      <c r="B255" s="9" t="s">
        <v>64</v>
      </c>
      <c r="C255" t="s">
        <v>32</v>
      </c>
      <c r="D255" s="13">
        <v>9.0641788738706104E-3</v>
      </c>
      <c r="E255" s="2">
        <v>1.6662093518144501E-3</v>
      </c>
      <c r="F255" s="17">
        <v>2.9641799999999998</v>
      </c>
      <c r="G255" s="17">
        <v>1.2514010739999999</v>
      </c>
      <c r="I255" s="3"/>
      <c r="J255" s="3"/>
    </row>
    <row r="256" spans="1:10" x14ac:dyDescent="0.35">
      <c r="A256" t="s">
        <v>75</v>
      </c>
      <c r="B256" s="9" t="s">
        <v>64</v>
      </c>
      <c r="C256" t="s">
        <v>33</v>
      </c>
      <c r="D256" s="13">
        <v>1.1050746389848499E-2</v>
      </c>
      <c r="E256" s="2">
        <v>2.0313872040162799E-3</v>
      </c>
      <c r="F256" s="17">
        <v>2.1158199999999998</v>
      </c>
      <c r="G256" s="17">
        <v>1.115265392</v>
      </c>
      <c r="I256" s="3"/>
      <c r="J256" s="3"/>
    </row>
    <row r="257" spans="1:10" x14ac:dyDescent="0.35">
      <c r="A257" t="s">
        <v>75</v>
      </c>
      <c r="B257" s="9" t="s">
        <v>64</v>
      </c>
      <c r="C257" t="s">
        <v>34</v>
      </c>
      <c r="D257" s="13">
        <v>1.5585335826576599E-2</v>
      </c>
      <c r="E257" s="2">
        <v>2.86495143870894E-3</v>
      </c>
      <c r="F257" s="17">
        <v>1.35636</v>
      </c>
      <c r="G257" s="17">
        <v>0.81332343100000004</v>
      </c>
      <c r="I257" s="3"/>
      <c r="J257" s="3"/>
    </row>
    <row r="258" spans="1:10" x14ac:dyDescent="0.35">
      <c r="A258" t="s">
        <v>75</v>
      </c>
      <c r="B258" s="9" t="s">
        <v>64</v>
      </c>
      <c r="C258" t="s">
        <v>35</v>
      </c>
      <c r="E258" s="2"/>
      <c r="I258" s="3"/>
      <c r="J258" s="3"/>
    </row>
    <row r="259" spans="1:10" x14ac:dyDescent="0.35">
      <c r="A259" t="s">
        <v>75</v>
      </c>
      <c r="B259" s="9" t="s">
        <v>64</v>
      </c>
      <c r="C259" t="s">
        <v>36</v>
      </c>
      <c r="D259" s="13">
        <v>2.0414130080184899E-2</v>
      </c>
      <c r="E259" s="2">
        <v>3.7525974412104699E-3</v>
      </c>
      <c r="F259" s="17">
        <v>1.35636</v>
      </c>
      <c r="G259" s="17">
        <v>2.3282692219999999</v>
      </c>
      <c r="I259" s="3"/>
      <c r="J259" s="3"/>
    </row>
    <row r="260" spans="1:10" x14ac:dyDescent="0.35">
      <c r="A260" t="s">
        <v>75</v>
      </c>
      <c r="B260" s="9" t="s">
        <v>64</v>
      </c>
      <c r="C260" t="s">
        <v>37</v>
      </c>
      <c r="D260" s="13">
        <v>3.4833258221458802E-2</v>
      </c>
      <c r="E260" s="2">
        <v>6.4031724671799297E-3</v>
      </c>
      <c r="F260" s="17">
        <v>2.1158199999999998</v>
      </c>
      <c r="G260" s="17">
        <v>2.0263272620000001</v>
      </c>
      <c r="I260" s="3"/>
      <c r="J260" s="3"/>
    </row>
    <row r="261" spans="1:10" x14ac:dyDescent="0.35">
      <c r="A261" t="s">
        <v>75</v>
      </c>
      <c r="B261" s="9" t="s">
        <v>64</v>
      </c>
      <c r="C261" t="s">
        <v>38</v>
      </c>
      <c r="D261" s="13">
        <v>1.51445766111095E-2</v>
      </c>
      <c r="E261" s="2">
        <v>2.7839295241010101E-3</v>
      </c>
      <c r="F261" s="17">
        <v>2.9641799999999998</v>
      </c>
      <c r="G261" s="17">
        <v>1.89019158</v>
      </c>
      <c r="I261" s="3"/>
      <c r="J261" s="3"/>
    </row>
    <row r="262" spans="1:10" x14ac:dyDescent="0.35">
      <c r="A262" t="s">
        <v>75</v>
      </c>
      <c r="B262" s="9" t="s">
        <v>64</v>
      </c>
      <c r="C262" t="s">
        <v>39</v>
      </c>
      <c r="D262" s="13">
        <v>1.36190631973924E-2</v>
      </c>
      <c r="E262" s="2">
        <v>2.5035042642265501E-3</v>
      </c>
      <c r="F262" s="17">
        <v>3.8430200000000001</v>
      </c>
      <c r="G262" s="17">
        <v>1.8151424220000001</v>
      </c>
      <c r="I262" s="3"/>
      <c r="J262" s="3"/>
    </row>
    <row r="263" spans="1:10" x14ac:dyDescent="0.35">
      <c r="A263" t="s">
        <v>75</v>
      </c>
      <c r="B263" s="9" t="s">
        <v>64</v>
      </c>
      <c r="C263" t="s">
        <v>40</v>
      </c>
      <c r="D263" s="13">
        <v>8.8964940626272103E-3</v>
      </c>
      <c r="E263" s="2">
        <v>1.6353849379829399E-3</v>
      </c>
      <c r="F263" s="17">
        <v>4.6380400000000002</v>
      </c>
      <c r="G263" s="17">
        <v>2.2078415040000001</v>
      </c>
      <c r="I263" s="3"/>
      <c r="J263" s="3"/>
    </row>
    <row r="264" spans="1:10" x14ac:dyDescent="0.35">
      <c r="A264" s="9" t="s">
        <v>75</v>
      </c>
      <c r="B264" s="9" t="s">
        <v>64</v>
      </c>
      <c r="C264" s="9" t="s">
        <v>41</v>
      </c>
      <c r="D264" s="15">
        <v>1.3127068505987599E-2</v>
      </c>
      <c r="E264" s="23">
        <v>2.4130640636006698E-3</v>
      </c>
      <c r="F264" s="19">
        <v>3.9420799999999998</v>
      </c>
      <c r="G264" s="19">
        <v>2.3474678440000001</v>
      </c>
      <c r="I264" s="3"/>
      <c r="J264" s="3"/>
    </row>
    <row r="265" spans="1:10" x14ac:dyDescent="0.35">
      <c r="A265" s="9" t="s">
        <v>75</v>
      </c>
      <c r="B265" s="9" t="s">
        <v>64</v>
      </c>
      <c r="C265" s="9" t="s">
        <v>42</v>
      </c>
      <c r="D265" s="15">
        <v>1.47423751838165E-2</v>
      </c>
      <c r="E265" s="23">
        <v>2.7099954382015698E-3</v>
      </c>
      <c r="F265" s="19">
        <v>3.35026</v>
      </c>
      <c r="G265" s="19">
        <v>2.5394540619999999</v>
      </c>
      <c r="I265" s="3"/>
      <c r="J265" s="3"/>
    </row>
    <row r="266" spans="1:10" x14ac:dyDescent="0.35">
      <c r="A266" s="9" t="s">
        <v>75</v>
      </c>
      <c r="B266" s="9" t="s">
        <v>64</v>
      </c>
      <c r="C266" s="9" t="s">
        <v>43</v>
      </c>
      <c r="D266" s="15">
        <v>1.52812256451163E-2</v>
      </c>
      <c r="E266" s="23">
        <v>2.8090488318228599E-3</v>
      </c>
      <c r="F266" s="19">
        <v>2.9311600000000002</v>
      </c>
      <c r="G266" s="19">
        <v>2.79950812</v>
      </c>
      <c r="I266" s="3"/>
      <c r="J266" s="3"/>
    </row>
    <row r="267" spans="1:10" x14ac:dyDescent="0.35">
      <c r="A267" s="11" t="s">
        <v>75</v>
      </c>
      <c r="B267" s="11" t="s">
        <v>64</v>
      </c>
      <c r="C267" s="11" t="s">
        <v>44</v>
      </c>
      <c r="D267" s="16">
        <v>1.25430720036221E-2</v>
      </c>
      <c r="E267" s="24">
        <v>2.3057117653716998E-3</v>
      </c>
      <c r="F267" s="20">
        <v>2.76098</v>
      </c>
      <c r="G267" s="20">
        <v>3.1154127150000002</v>
      </c>
      <c r="I267" s="3"/>
      <c r="J267" s="3"/>
    </row>
    <row r="268" spans="1:10" x14ac:dyDescent="0.35">
      <c r="A268" t="s">
        <v>75</v>
      </c>
      <c r="B268" s="9" t="s">
        <v>66</v>
      </c>
      <c r="C268" t="s">
        <v>31</v>
      </c>
      <c r="D268" s="13">
        <v>7.0417499403972097E-3</v>
      </c>
      <c r="E268" s="2">
        <v>1.2944393272789E-3</v>
      </c>
      <c r="F268" s="17">
        <v>4.1046399999999998</v>
      </c>
      <c r="G268" s="17">
        <v>1.108284075</v>
      </c>
      <c r="I268" s="3"/>
      <c r="J268" s="3"/>
    </row>
    <row r="269" spans="1:10" x14ac:dyDescent="0.35">
      <c r="A269" t="s">
        <v>75</v>
      </c>
      <c r="B269" s="9" t="s">
        <v>66</v>
      </c>
      <c r="C269" t="s">
        <v>32</v>
      </c>
      <c r="D269" s="13">
        <v>6.7694656401678099E-3</v>
      </c>
      <c r="E269" s="2">
        <v>1.24438706620732E-3</v>
      </c>
      <c r="F269" s="17">
        <v>3.78714</v>
      </c>
      <c r="G269" s="17">
        <v>1.326450232</v>
      </c>
      <c r="I269" s="3"/>
      <c r="J269" s="3"/>
    </row>
    <row r="270" spans="1:10" x14ac:dyDescent="0.35">
      <c r="A270" t="s">
        <v>75</v>
      </c>
      <c r="B270" s="9" t="s">
        <v>66</v>
      </c>
      <c r="C270" t="s">
        <v>33</v>
      </c>
      <c r="D270" s="13">
        <v>6.4671870678116401E-3</v>
      </c>
      <c r="E270" s="2">
        <v>1.18882115217126E-3</v>
      </c>
      <c r="F270" s="17">
        <v>3.6753800000000001</v>
      </c>
      <c r="G270" s="17">
        <v>1.570796327</v>
      </c>
      <c r="I270" s="3"/>
      <c r="J270" s="3"/>
    </row>
    <row r="271" spans="1:10" x14ac:dyDescent="0.35">
      <c r="A271" t="s">
        <v>75</v>
      </c>
      <c r="B271" s="9" t="s">
        <v>66</v>
      </c>
      <c r="C271" t="s">
        <v>34</v>
      </c>
      <c r="D271" s="13">
        <v>6.0092720748994204E-3</v>
      </c>
      <c r="E271" s="2">
        <v>1.1046456020035701E-3</v>
      </c>
      <c r="F271" s="17">
        <v>3.78714</v>
      </c>
      <c r="G271" s="17">
        <v>1.8151424220000001</v>
      </c>
      <c r="I271" s="3"/>
      <c r="J271" s="3"/>
    </row>
    <row r="272" spans="1:10" x14ac:dyDescent="0.35">
      <c r="A272" t="s">
        <v>75</v>
      </c>
      <c r="B272" s="9" t="s">
        <v>66</v>
      </c>
      <c r="C272" t="s">
        <v>35</v>
      </c>
      <c r="D272" s="13">
        <v>7.28040633249651E-3</v>
      </c>
      <c r="E272" s="2">
        <v>1.33830998759127E-3</v>
      </c>
      <c r="F272" s="17">
        <v>3.3375599999999999</v>
      </c>
      <c r="G272" s="17">
        <v>2.1729349189999998</v>
      </c>
      <c r="I272" s="3"/>
      <c r="J272" s="3"/>
    </row>
    <row r="273" spans="1:10" x14ac:dyDescent="0.35">
      <c r="A273" t="s">
        <v>75</v>
      </c>
      <c r="B273" s="9" t="s">
        <v>66</v>
      </c>
      <c r="C273" t="s">
        <v>36</v>
      </c>
      <c r="D273" s="13">
        <v>1.2051702244287799E-2</v>
      </c>
      <c r="E273" s="2">
        <v>2.2153864419646599E-3</v>
      </c>
      <c r="F273" s="17">
        <v>2.0447000000000002</v>
      </c>
      <c r="G273" s="17">
        <v>2.0350539080000001</v>
      </c>
      <c r="I273" s="3"/>
      <c r="J273" s="3"/>
    </row>
    <row r="274" spans="1:10" x14ac:dyDescent="0.35">
      <c r="A274" t="s">
        <v>75</v>
      </c>
      <c r="B274" s="9" t="s">
        <v>66</v>
      </c>
      <c r="C274" t="s">
        <v>37</v>
      </c>
      <c r="D274" s="13">
        <v>1.3922750529187299E-2</v>
      </c>
      <c r="E274" s="2">
        <v>2.5593291413947201E-3</v>
      </c>
      <c r="F274" s="17">
        <v>1.8288</v>
      </c>
      <c r="G274" s="17">
        <v>1.570796327</v>
      </c>
      <c r="I274" s="3"/>
      <c r="J274" s="3"/>
    </row>
    <row r="275" spans="1:10" x14ac:dyDescent="0.35">
      <c r="A275" t="s">
        <v>75</v>
      </c>
      <c r="B275" s="9" t="s">
        <v>66</v>
      </c>
      <c r="C275" t="s">
        <v>38</v>
      </c>
      <c r="D275" s="13">
        <v>1.1911017219749499E-2</v>
      </c>
      <c r="E275" s="2">
        <v>2.18952522421865E-3</v>
      </c>
      <c r="F275" s="17">
        <v>2.0447000000000002</v>
      </c>
      <c r="G275" s="17">
        <v>1.108284075</v>
      </c>
      <c r="I275" s="3"/>
      <c r="J275" s="3"/>
    </row>
    <row r="276" spans="1:10" x14ac:dyDescent="0.35">
      <c r="A276" t="s">
        <v>75</v>
      </c>
      <c r="B276" s="9" t="s">
        <v>66</v>
      </c>
      <c r="C276" t="s">
        <v>39</v>
      </c>
      <c r="D276" s="13">
        <v>9.2865553696116591E-3</v>
      </c>
      <c r="E276" s="2">
        <v>1.7070873841197899E-3</v>
      </c>
      <c r="F276" s="17">
        <v>2.5857199999999998</v>
      </c>
      <c r="G276" s="17">
        <v>0.78539816299999998</v>
      </c>
      <c r="I276" s="3"/>
      <c r="J276" s="3"/>
    </row>
    <row r="277" spans="1:10" x14ac:dyDescent="0.35">
      <c r="A277" t="s">
        <v>75</v>
      </c>
      <c r="B277" s="9" t="s">
        <v>66</v>
      </c>
      <c r="C277" t="s">
        <v>40</v>
      </c>
      <c r="D277" s="13">
        <v>4.11496018705301E-2</v>
      </c>
      <c r="E277" s="2">
        <v>7.5642650497297998E-3</v>
      </c>
      <c r="F277" s="17">
        <v>1.8288</v>
      </c>
      <c r="G277" s="17">
        <v>0</v>
      </c>
      <c r="I277" s="3"/>
      <c r="J277" s="3"/>
    </row>
    <row r="278" spans="1:10" x14ac:dyDescent="0.35">
      <c r="A278" t="s">
        <v>75</v>
      </c>
      <c r="B278" s="9" t="s">
        <v>66</v>
      </c>
      <c r="C278" t="s">
        <v>41</v>
      </c>
      <c r="D278" s="13">
        <v>0.106563779806779</v>
      </c>
      <c r="E278" s="2">
        <v>1.9588930111540299E-2</v>
      </c>
      <c r="F278" s="17">
        <v>0.91439999999999999</v>
      </c>
      <c r="G278" s="17">
        <v>0</v>
      </c>
      <c r="I278" s="3"/>
      <c r="J278" s="3"/>
    </row>
    <row r="279" spans="1:10" x14ac:dyDescent="0.35">
      <c r="A279" t="s">
        <v>75</v>
      </c>
      <c r="B279" s="9" t="s">
        <v>66</v>
      </c>
      <c r="C279" t="s">
        <v>42</v>
      </c>
      <c r="E279" s="2"/>
      <c r="I279" s="3"/>
      <c r="J279" s="3"/>
    </row>
    <row r="280" spans="1:10" x14ac:dyDescent="0.35">
      <c r="A280" s="9" t="s">
        <v>75</v>
      </c>
      <c r="B280" s="9" t="s">
        <v>66</v>
      </c>
      <c r="C280" s="9" t="s">
        <v>43</v>
      </c>
      <c r="D280" s="15">
        <v>1.3453696709417E-2</v>
      </c>
      <c r="E280" s="23">
        <v>2.4731060127604699E-3</v>
      </c>
      <c r="F280" s="19">
        <v>0.91439999999999999</v>
      </c>
      <c r="G280" s="19">
        <v>3.1415926540000001</v>
      </c>
      <c r="I280" s="3"/>
      <c r="J280" s="3"/>
    </row>
    <row r="281" spans="1:10" x14ac:dyDescent="0.35">
      <c r="A281" s="11" t="s">
        <v>75</v>
      </c>
      <c r="B281" s="11" t="s">
        <v>66</v>
      </c>
      <c r="C281" s="11" t="s">
        <v>44</v>
      </c>
      <c r="D281" s="16">
        <v>1.31316615146956E-2</v>
      </c>
      <c r="E281" s="24">
        <v>2.4139083666719799E-3</v>
      </c>
      <c r="F281" s="20">
        <v>1.8288</v>
      </c>
      <c r="G281" s="20">
        <v>3.1415926540000001</v>
      </c>
      <c r="I281" s="3"/>
      <c r="J281" s="3"/>
    </row>
    <row r="282" spans="1:10" x14ac:dyDescent="0.35">
      <c r="A282" t="s">
        <v>75</v>
      </c>
      <c r="B282" s="9" t="s">
        <v>67</v>
      </c>
      <c r="C282" t="s">
        <v>31</v>
      </c>
      <c r="D282" s="13">
        <v>7.8170871861354806E-3</v>
      </c>
      <c r="E282" s="2">
        <v>1.4369645562749001E-3</v>
      </c>
      <c r="F282" s="17">
        <v>4.1046399999999998</v>
      </c>
      <c r="G282" s="17">
        <v>1.108284075</v>
      </c>
      <c r="I282" s="3"/>
      <c r="J282" s="3"/>
    </row>
    <row r="283" spans="1:10" x14ac:dyDescent="0.35">
      <c r="A283" t="s">
        <v>75</v>
      </c>
      <c r="B283" s="9" t="s">
        <v>67</v>
      </c>
      <c r="C283" t="s">
        <v>32</v>
      </c>
      <c r="D283" s="13">
        <v>8.4345264780393107E-3</v>
      </c>
      <c r="E283" s="2">
        <v>1.55046442611017E-3</v>
      </c>
      <c r="F283" s="17">
        <v>3.78714</v>
      </c>
      <c r="G283" s="17">
        <v>1.326450232</v>
      </c>
      <c r="I283" s="3"/>
      <c r="J283" s="3"/>
    </row>
    <row r="284" spans="1:10" x14ac:dyDescent="0.35">
      <c r="A284" t="s">
        <v>75</v>
      </c>
      <c r="B284" s="9" t="s">
        <v>67</v>
      </c>
      <c r="C284" t="s">
        <v>33</v>
      </c>
      <c r="D284" s="13">
        <v>1.1385603226685999E-2</v>
      </c>
      <c r="E284" s="2">
        <v>2.0929417696113899E-3</v>
      </c>
      <c r="F284" s="17">
        <v>3.6753800000000001</v>
      </c>
      <c r="G284" s="17">
        <v>1.570796327</v>
      </c>
      <c r="I284" s="3"/>
      <c r="J284" s="3"/>
    </row>
    <row r="285" spans="1:10" x14ac:dyDescent="0.35">
      <c r="A285" t="s">
        <v>75</v>
      </c>
      <c r="B285" s="9" t="s">
        <v>67</v>
      </c>
      <c r="C285" t="s">
        <v>34</v>
      </c>
      <c r="D285" s="13">
        <v>1.7035067197055401E-2</v>
      </c>
      <c r="E285" s="2">
        <v>3.1314461759293002E-3</v>
      </c>
      <c r="F285" s="17">
        <v>3.78714</v>
      </c>
      <c r="G285" s="17">
        <v>1.8151424220000001</v>
      </c>
      <c r="I285" s="3"/>
      <c r="J285" s="3"/>
    </row>
    <row r="286" spans="1:10" x14ac:dyDescent="0.35">
      <c r="A286" t="s">
        <v>75</v>
      </c>
      <c r="B286" s="9" t="s">
        <v>67</v>
      </c>
      <c r="C286" t="s">
        <v>35</v>
      </c>
      <c r="D286" s="13">
        <v>1.8172877950274599E-2</v>
      </c>
      <c r="E286" s="2">
        <v>3.3406025643887101E-3</v>
      </c>
      <c r="F286" s="17">
        <v>3.3375599999999999</v>
      </c>
      <c r="G286" s="17">
        <v>2.1729349189999998</v>
      </c>
      <c r="I286" s="3"/>
      <c r="J286" s="3"/>
    </row>
    <row r="287" spans="1:10" x14ac:dyDescent="0.35">
      <c r="A287" t="s">
        <v>75</v>
      </c>
      <c r="B287" s="9" t="s">
        <v>67</v>
      </c>
      <c r="C287" t="s">
        <v>36</v>
      </c>
      <c r="D287" s="13">
        <v>2.6376634312916002E-2</v>
      </c>
      <c r="E287" s="2">
        <v>4.8486460134036799E-3</v>
      </c>
      <c r="F287" s="17">
        <v>2.0447000000000002</v>
      </c>
      <c r="G287" s="17">
        <v>2.0350539080000001</v>
      </c>
      <c r="I287" s="3"/>
      <c r="J287" s="3"/>
    </row>
    <row r="288" spans="1:10" x14ac:dyDescent="0.35">
      <c r="A288" t="s">
        <v>75</v>
      </c>
      <c r="B288" s="9" t="s">
        <v>67</v>
      </c>
      <c r="C288" t="s">
        <v>37</v>
      </c>
      <c r="D288" s="13">
        <v>1.4463126194744901E-2</v>
      </c>
      <c r="E288" s="2">
        <v>2.65866290344576E-3</v>
      </c>
      <c r="F288" s="17">
        <v>1.8288</v>
      </c>
      <c r="G288" s="17">
        <v>1.570796327</v>
      </c>
      <c r="I288" s="3"/>
      <c r="J288" s="3"/>
    </row>
    <row r="289" spans="1:10" x14ac:dyDescent="0.35">
      <c r="A289" t="s">
        <v>75</v>
      </c>
      <c r="B289" s="9" t="s">
        <v>67</v>
      </c>
      <c r="C289" t="s">
        <v>38</v>
      </c>
      <c r="D289" s="13">
        <v>1.0315969763487099E-2</v>
      </c>
      <c r="E289" s="2">
        <v>1.8963179712292401E-3</v>
      </c>
      <c r="F289" s="17">
        <v>2.0447000000000002</v>
      </c>
      <c r="G289" s="17">
        <v>1.108284075</v>
      </c>
      <c r="I289" s="3"/>
      <c r="J289" s="3"/>
    </row>
    <row r="290" spans="1:10" x14ac:dyDescent="0.35">
      <c r="A290" t="s">
        <v>75</v>
      </c>
      <c r="B290" s="9" t="s">
        <v>67</v>
      </c>
      <c r="C290" t="s">
        <v>39</v>
      </c>
      <c r="D290" s="13">
        <v>9.5405919972650303E-3</v>
      </c>
      <c r="E290" s="2">
        <v>1.7537852936148901E-3</v>
      </c>
      <c r="F290" s="17">
        <v>2.5857199999999998</v>
      </c>
      <c r="G290" s="17">
        <v>0.78539816299999998</v>
      </c>
      <c r="I290" s="3"/>
      <c r="J290" s="3"/>
    </row>
    <row r="291" spans="1:10" x14ac:dyDescent="0.35">
      <c r="A291" t="s">
        <v>75</v>
      </c>
      <c r="B291" s="9" t="s">
        <v>67</v>
      </c>
      <c r="C291" t="s">
        <v>40</v>
      </c>
      <c r="D291" s="13">
        <v>9.7646044733097608E-3</v>
      </c>
      <c r="E291" s="2">
        <v>1.79496405759371E-3</v>
      </c>
      <c r="F291" s="17">
        <v>1.8288</v>
      </c>
      <c r="G291" s="17">
        <v>0</v>
      </c>
      <c r="I291" s="3"/>
      <c r="J291" s="3"/>
    </row>
    <row r="292" spans="1:10" x14ac:dyDescent="0.35">
      <c r="A292" t="s">
        <v>75</v>
      </c>
      <c r="B292" s="9" t="s">
        <v>67</v>
      </c>
      <c r="C292" t="s">
        <v>41</v>
      </c>
      <c r="D292" s="13">
        <v>9.6434657150870004E-2</v>
      </c>
      <c r="E292" s="2">
        <v>1.77269590350864E-2</v>
      </c>
      <c r="F292" s="17">
        <v>0.91439999999999999</v>
      </c>
      <c r="G292" s="17">
        <v>0</v>
      </c>
      <c r="I292" s="3"/>
      <c r="J292" s="3"/>
    </row>
    <row r="293" spans="1:10" x14ac:dyDescent="0.35">
      <c r="A293" t="s">
        <v>75</v>
      </c>
      <c r="B293" s="9" t="s">
        <v>67</v>
      </c>
      <c r="C293" t="s">
        <v>42</v>
      </c>
      <c r="E293" s="2"/>
      <c r="I293" s="3"/>
      <c r="J293" s="3"/>
    </row>
    <row r="294" spans="1:10" x14ac:dyDescent="0.35">
      <c r="A294" s="9" t="s">
        <v>75</v>
      </c>
      <c r="B294" s="9" t="s">
        <v>67</v>
      </c>
      <c r="C294" s="9" t="s">
        <v>43</v>
      </c>
      <c r="D294" s="15">
        <v>1.91471156057939E-2</v>
      </c>
      <c r="E294" s="23">
        <v>3.5196903687121101E-3</v>
      </c>
      <c r="F294" s="19">
        <v>0.91439999999999999</v>
      </c>
      <c r="G294" s="19">
        <v>3.1415926540000001</v>
      </c>
      <c r="I294" s="3"/>
      <c r="J294" s="3"/>
    </row>
    <row r="295" spans="1:10" x14ac:dyDescent="0.35">
      <c r="A295" s="11" t="s">
        <v>75</v>
      </c>
      <c r="B295" s="11" t="s">
        <v>67</v>
      </c>
      <c r="C295" s="11" t="s">
        <v>44</v>
      </c>
      <c r="D295" s="16">
        <v>1.23060577706222E-2</v>
      </c>
      <c r="E295" s="24">
        <v>2.2621429725408399E-3</v>
      </c>
      <c r="F295" s="20">
        <v>1.8288</v>
      </c>
      <c r="G295" s="20">
        <v>3.1415926540000001</v>
      </c>
      <c r="I295" s="3"/>
      <c r="J295" s="3"/>
    </row>
    <row r="296" spans="1:10" x14ac:dyDescent="0.35">
      <c r="A296" t="s">
        <v>75</v>
      </c>
      <c r="B296" t="s">
        <v>68</v>
      </c>
      <c r="C296" t="s">
        <v>31</v>
      </c>
      <c r="D296" s="13">
        <v>1.10352957907816E-2</v>
      </c>
      <c r="E296" s="2">
        <v>2.0285470203642601E-3</v>
      </c>
      <c r="F296" s="17">
        <v>2.7431999999999999</v>
      </c>
      <c r="G296" s="17">
        <v>0</v>
      </c>
      <c r="I296" s="3"/>
      <c r="J296" s="3"/>
    </row>
    <row r="297" spans="1:10" x14ac:dyDescent="0.35">
      <c r="A297" t="s">
        <v>75</v>
      </c>
      <c r="B297" s="9" t="s">
        <v>68</v>
      </c>
      <c r="C297" t="s">
        <v>32</v>
      </c>
      <c r="D297" s="13">
        <v>1.0951076544867801E-2</v>
      </c>
      <c r="E297" s="2">
        <v>2.01306554133599E-3</v>
      </c>
      <c r="F297" s="17">
        <v>1.8288</v>
      </c>
      <c r="G297" s="17">
        <v>0</v>
      </c>
      <c r="I297" s="3"/>
      <c r="J297" s="3"/>
    </row>
    <row r="298" spans="1:10" x14ac:dyDescent="0.35">
      <c r="A298" t="s">
        <v>75</v>
      </c>
      <c r="B298" s="9" t="s">
        <v>68</v>
      </c>
      <c r="C298" t="s">
        <v>33</v>
      </c>
      <c r="D298" s="13">
        <v>8.5412531305674704E-3</v>
      </c>
      <c r="E298" s="2">
        <v>1.5700832960601999E-3</v>
      </c>
      <c r="F298" s="17">
        <v>0.91439999999999999</v>
      </c>
      <c r="G298" s="17">
        <v>0</v>
      </c>
      <c r="I298" s="3"/>
      <c r="J298" s="3"/>
    </row>
    <row r="299" spans="1:10" x14ac:dyDescent="0.35">
      <c r="A299" t="s">
        <v>75</v>
      </c>
      <c r="B299" s="9" t="s">
        <v>68</v>
      </c>
      <c r="C299" t="s">
        <v>34</v>
      </c>
      <c r="E299" s="2"/>
      <c r="I299" s="3"/>
      <c r="J299" s="3"/>
    </row>
    <row r="300" spans="1:10" x14ac:dyDescent="0.35">
      <c r="A300" t="s">
        <v>75</v>
      </c>
      <c r="B300" s="9" t="s">
        <v>68</v>
      </c>
      <c r="C300" t="s">
        <v>35</v>
      </c>
      <c r="D300" s="13">
        <v>1.16053998584649E-2</v>
      </c>
      <c r="E300" s="2">
        <v>2.1333455622178101E-3</v>
      </c>
      <c r="F300" s="17">
        <v>1.4325600000000001</v>
      </c>
      <c r="G300" s="17">
        <v>2.3841197580000002</v>
      </c>
      <c r="I300" s="3"/>
      <c r="J300" s="3"/>
    </row>
    <row r="301" spans="1:10" x14ac:dyDescent="0.35">
      <c r="A301" t="s">
        <v>75</v>
      </c>
      <c r="B301" s="9" t="s">
        <v>68</v>
      </c>
      <c r="C301" t="s">
        <v>36</v>
      </c>
      <c r="E301" s="2"/>
      <c r="I301" s="3"/>
      <c r="J301" s="3"/>
    </row>
    <row r="302" spans="1:10" x14ac:dyDescent="0.35">
      <c r="A302" t="s">
        <v>75</v>
      </c>
      <c r="B302" s="9" t="s">
        <v>68</v>
      </c>
      <c r="C302" t="s">
        <v>37</v>
      </c>
      <c r="E302" s="2"/>
      <c r="I302" s="3"/>
      <c r="J302" s="3"/>
    </row>
    <row r="303" spans="1:10" x14ac:dyDescent="0.35">
      <c r="A303" t="s">
        <v>75</v>
      </c>
      <c r="B303" s="9" t="s">
        <v>68</v>
      </c>
      <c r="C303" t="s">
        <v>38</v>
      </c>
      <c r="E303" s="2"/>
      <c r="I303" s="3"/>
      <c r="J303" s="3"/>
    </row>
    <row r="304" spans="1:10" x14ac:dyDescent="0.35">
      <c r="A304" t="s">
        <v>75</v>
      </c>
      <c r="B304" s="9" t="s">
        <v>68</v>
      </c>
      <c r="C304" t="s">
        <v>39</v>
      </c>
      <c r="E304" s="2"/>
      <c r="I304" s="3"/>
      <c r="J304" s="3"/>
    </row>
    <row r="305" spans="1:10" x14ac:dyDescent="0.35">
      <c r="A305" t="s">
        <v>75</v>
      </c>
      <c r="B305" s="9" t="s">
        <v>68</v>
      </c>
      <c r="C305" t="s">
        <v>40</v>
      </c>
      <c r="D305" s="13">
        <v>3.4815627094477199E-2</v>
      </c>
      <c r="E305" s="2">
        <v>6.3999314511906701E-3</v>
      </c>
      <c r="F305" s="17">
        <v>4.5999400000000001</v>
      </c>
      <c r="G305" s="17">
        <v>0.93200582099999996</v>
      </c>
      <c r="I305" s="3"/>
      <c r="J305" s="3"/>
    </row>
    <row r="306" spans="1:10" x14ac:dyDescent="0.35">
      <c r="A306" s="9" t="s">
        <v>75</v>
      </c>
      <c r="B306" s="9" t="s">
        <v>68</v>
      </c>
      <c r="C306" s="9" t="s">
        <v>41</v>
      </c>
      <c r="D306" s="15">
        <v>2.5892728663196099E-2</v>
      </c>
      <c r="E306" s="23">
        <v>4.7596927689698698E-3</v>
      </c>
      <c r="F306" s="19">
        <v>4.1198800000000002</v>
      </c>
      <c r="G306" s="19">
        <v>1.1117747339999999</v>
      </c>
      <c r="I306" s="3"/>
      <c r="J306" s="3"/>
    </row>
    <row r="307" spans="1:10" x14ac:dyDescent="0.35">
      <c r="A307" s="9" t="s">
        <v>75</v>
      </c>
      <c r="B307" s="9" t="s">
        <v>68</v>
      </c>
      <c r="C307" s="9" t="s">
        <v>42</v>
      </c>
      <c r="D307" s="15">
        <v>1.9567850130764401E-2</v>
      </c>
      <c r="E307" s="23">
        <v>3.5970312740375701E-3</v>
      </c>
      <c r="F307" s="19">
        <v>3.8049200000000001</v>
      </c>
      <c r="G307" s="19">
        <v>1.328195561</v>
      </c>
      <c r="I307" s="3"/>
      <c r="J307" s="3"/>
    </row>
    <row r="308" spans="1:10" x14ac:dyDescent="0.35">
      <c r="A308" s="9" t="s">
        <v>75</v>
      </c>
      <c r="B308" s="9" t="s">
        <v>68</v>
      </c>
      <c r="C308" s="9" t="s">
        <v>43</v>
      </c>
      <c r="D308" s="15">
        <v>1.21365010201361E-2</v>
      </c>
      <c r="E308" s="23">
        <v>2.23097445223089E-3</v>
      </c>
      <c r="F308" s="19">
        <v>3.6931600000000002</v>
      </c>
      <c r="G308" s="19">
        <v>1.570796327</v>
      </c>
      <c r="I308" s="3"/>
      <c r="J308" s="3"/>
    </row>
    <row r="309" spans="1:10" x14ac:dyDescent="0.35">
      <c r="A309" s="11" t="s">
        <v>75</v>
      </c>
      <c r="B309" s="11" t="s">
        <v>68</v>
      </c>
      <c r="C309" s="11" t="s">
        <v>44</v>
      </c>
      <c r="D309" s="16">
        <v>9.3549719986715605E-3</v>
      </c>
      <c r="E309" s="24">
        <v>1.7196639703440399E-3</v>
      </c>
      <c r="F309" s="20">
        <v>3.8049200000000001</v>
      </c>
      <c r="G309" s="20">
        <v>1.8133970930000001</v>
      </c>
      <c r="I309" s="3"/>
      <c r="J309" s="3"/>
    </row>
    <row r="311" spans="1:10" x14ac:dyDescent="0.35">
      <c r="I311" s="4"/>
      <c r="J311" s="4"/>
    </row>
  </sheetData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4</vt:lpstr>
      <vt:lpstr>Figure 5, 6, and S2</vt:lpstr>
    </vt:vector>
  </TitlesOfParts>
  <Company>The Boeing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s (US), Angela C</dc:creator>
  <cp:lastModifiedBy>Olson (US), Nels A</cp:lastModifiedBy>
  <dcterms:created xsi:type="dcterms:W3CDTF">2021-01-27T18:06:40Z</dcterms:created>
  <dcterms:modified xsi:type="dcterms:W3CDTF">2021-03-15T16:31:32Z</dcterms:modified>
</cp:coreProperties>
</file>